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anquintana/Desktop/Nat Comm - Final revisions/Final documents 08092022/New supplementary tables/"/>
    </mc:Choice>
  </mc:AlternateContent>
  <xr:revisionPtr revIDLastSave="0" documentId="13_ncr:1_{D3CC6916-A8BA-A54B-901F-723EF8121D85}" xr6:coauthVersionLast="47" xr6:coauthVersionMax="47" xr10:uidLastSave="{00000000-0000-0000-0000-000000000000}"/>
  <bookViews>
    <workbookView xWindow="12360" yWindow="2800" windowWidth="27240" windowHeight="16440" xr2:uid="{379536D3-955C-794F-8F4C-A2DEB31F45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11" i="1" l="1"/>
  <c r="V10" i="1"/>
  <c r="V9" i="1"/>
  <c r="V8" i="1"/>
  <c r="V7" i="1"/>
  <c r="V6" i="1"/>
</calcChain>
</file>

<file path=xl/sharedStrings.xml><?xml version="1.0" encoding="utf-8"?>
<sst xmlns="http://schemas.openxmlformats.org/spreadsheetml/2006/main" count="9660" uniqueCount="4837">
  <si>
    <t>The number of cells detected per cell cluster across all six biological replicates is also given.</t>
  </si>
  <si>
    <t>Number of cells per cluster</t>
  </si>
  <si>
    <t>Gene</t>
  </si>
  <si>
    <t>p_val</t>
  </si>
  <si>
    <t>avg_log2FC</t>
  </si>
  <si>
    <t>pct.1</t>
  </si>
  <si>
    <t>pct.2</t>
  </si>
  <si>
    <t>p_val_adj</t>
  </si>
  <si>
    <t>cluster</t>
  </si>
  <si>
    <t>gene</t>
  </si>
  <si>
    <t>orig.ident</t>
  </si>
  <si>
    <t>Total number of cells/sample</t>
  </si>
  <si>
    <t>C1qa</t>
  </si>
  <si>
    <t>Naive_1</t>
  </si>
  <si>
    <t>C1qc</t>
  </si>
  <si>
    <t>Naive_2</t>
  </si>
  <si>
    <t>Hexb</t>
  </si>
  <si>
    <t>dpi25_1</t>
  </si>
  <si>
    <t>Cx3cr1</t>
  </si>
  <si>
    <t>dpi25_2</t>
  </si>
  <si>
    <t>Lgals3bp</t>
  </si>
  <si>
    <t>dpi45_1</t>
  </si>
  <si>
    <t>Ctsd</t>
  </si>
  <si>
    <t>dpi45_2</t>
  </si>
  <si>
    <t>Ctss</t>
  </si>
  <si>
    <t>C1qb</t>
  </si>
  <si>
    <t>Trem2</t>
  </si>
  <si>
    <t>Ly86</t>
  </si>
  <si>
    <t>Lgmn</t>
  </si>
  <si>
    <t>Csf1r</t>
  </si>
  <si>
    <t>Timp2</t>
  </si>
  <si>
    <t>Tyrobp</t>
  </si>
  <si>
    <t>Tmem119</t>
  </si>
  <si>
    <t>Ctsb</t>
  </si>
  <si>
    <t>Fcer1g</t>
  </si>
  <si>
    <t>Ctsz</t>
  </si>
  <si>
    <t>Grn</t>
  </si>
  <si>
    <t>H2-Aa</t>
  </si>
  <si>
    <t>Aif1</t>
  </si>
  <si>
    <t>Cd74</t>
  </si>
  <si>
    <t>H2-Ab1</t>
  </si>
  <si>
    <t>Mpeg1</t>
  </si>
  <si>
    <t>Fcgr3</t>
  </si>
  <si>
    <t>H2-Eb1</t>
  </si>
  <si>
    <t>Mafb</t>
  </si>
  <si>
    <t>Ctsh</t>
  </si>
  <si>
    <t>Ccl5</t>
  </si>
  <si>
    <t>Laptm5</t>
  </si>
  <si>
    <t>Psap</t>
  </si>
  <si>
    <t>Marcks</t>
  </si>
  <si>
    <t>Ctsl</t>
  </si>
  <si>
    <t>H2-D1</t>
  </si>
  <si>
    <t>B2m</t>
  </si>
  <si>
    <t>Itm2b</t>
  </si>
  <si>
    <t>Man2b1</t>
  </si>
  <si>
    <t>Cd300c2</t>
  </si>
  <si>
    <t>Lyz2</t>
  </si>
  <si>
    <t>Npc2</t>
  </si>
  <si>
    <t>Lpcat2</t>
  </si>
  <si>
    <t>Cd68</t>
  </si>
  <si>
    <t>Rgs10</t>
  </si>
  <si>
    <t>Cd9</t>
  </si>
  <si>
    <t>Selplg</t>
  </si>
  <si>
    <t>Cyba</t>
  </si>
  <si>
    <t>Lair1</t>
  </si>
  <si>
    <t>Pld4</t>
  </si>
  <si>
    <t>Unc93b1</t>
  </si>
  <si>
    <t>P2ry12</t>
  </si>
  <si>
    <t>Cd84</t>
  </si>
  <si>
    <t>Gns</t>
  </si>
  <si>
    <t>Itgb5</t>
  </si>
  <si>
    <t>Cd63</t>
  </si>
  <si>
    <t>Hpgds</t>
  </si>
  <si>
    <t>Rrbp1</t>
  </si>
  <si>
    <t>Lamp1</t>
  </si>
  <si>
    <t>Tgfbr1</t>
  </si>
  <si>
    <t>Cd300lf</t>
  </si>
  <si>
    <t>Rps29</t>
  </si>
  <si>
    <t>Olfml3</t>
  </si>
  <si>
    <t>Ctsa</t>
  </si>
  <si>
    <t>Vsir</t>
  </si>
  <si>
    <t>Epb41l2</t>
  </si>
  <si>
    <t>H2-DMa</t>
  </si>
  <si>
    <t>Cst3</t>
  </si>
  <si>
    <t>Ptgs1</t>
  </si>
  <si>
    <t>Hk2</t>
  </si>
  <si>
    <t>Abhd12</t>
  </si>
  <si>
    <t>Syngr1</t>
  </si>
  <si>
    <t>Cst7</t>
  </si>
  <si>
    <t>Fth1</t>
  </si>
  <si>
    <t>Serinc3</t>
  </si>
  <si>
    <t>Gpr34</t>
  </si>
  <si>
    <t>Cd33</t>
  </si>
  <si>
    <t>Trf</t>
  </si>
  <si>
    <t>Cxcl13</t>
  </si>
  <si>
    <t>Zfhx3</t>
  </si>
  <si>
    <t>Lag3</t>
  </si>
  <si>
    <t>Creg1</t>
  </si>
  <si>
    <t>Mef2c</t>
  </si>
  <si>
    <t>H2-K1</t>
  </si>
  <si>
    <t>Ctsc</t>
  </si>
  <si>
    <t>Pou2f2</t>
  </si>
  <si>
    <t>Cxcl9</t>
  </si>
  <si>
    <t>Pld3</t>
  </si>
  <si>
    <t>Ncf1</t>
  </si>
  <si>
    <t>Rplp1</t>
  </si>
  <si>
    <t>C3</t>
  </si>
  <si>
    <t>Basp1</t>
  </si>
  <si>
    <t>Lyn</t>
  </si>
  <si>
    <t>Ftl1</t>
  </si>
  <si>
    <t>H2-Oa</t>
  </si>
  <si>
    <t>Havcr2</t>
  </si>
  <si>
    <t>Rnaset2a</t>
  </si>
  <si>
    <t>Siglech</t>
  </si>
  <si>
    <t>Fau</t>
  </si>
  <si>
    <t>Fcgr2b</t>
  </si>
  <si>
    <t>Scamp2</t>
  </si>
  <si>
    <t>Slc11a1</t>
  </si>
  <si>
    <t>Adgre1</t>
  </si>
  <si>
    <t>Entpd1</t>
  </si>
  <si>
    <t>Atp13a2</t>
  </si>
  <si>
    <t>Irf8</t>
  </si>
  <si>
    <t>Itgam</t>
  </si>
  <si>
    <t>Inpp5d</t>
  </si>
  <si>
    <t>Cd81</t>
  </si>
  <si>
    <t>Pycard</t>
  </si>
  <si>
    <t>Ly6i</t>
  </si>
  <si>
    <t>Cd53</t>
  </si>
  <si>
    <t>Mef2a</t>
  </si>
  <si>
    <t>Sirpa</t>
  </si>
  <si>
    <t>Rps12</t>
  </si>
  <si>
    <t>Cd52</t>
  </si>
  <si>
    <t>Cd37</t>
  </si>
  <si>
    <t>B4galt1</t>
  </si>
  <si>
    <t>Zeb2</t>
  </si>
  <si>
    <t>Ssh2</t>
  </si>
  <si>
    <t>Pmepa1</t>
  </si>
  <si>
    <t>Cybb</t>
  </si>
  <si>
    <t>Asah1</t>
  </si>
  <si>
    <t>Fyb</t>
  </si>
  <si>
    <t>Sgk1</t>
  </si>
  <si>
    <t>Hexa</t>
  </si>
  <si>
    <t>Ssr4</t>
  </si>
  <si>
    <t>Sat1</t>
  </si>
  <si>
    <t>Pmp22</t>
  </si>
  <si>
    <t>Ly6e</t>
  </si>
  <si>
    <t>P2ry13</t>
  </si>
  <si>
    <t>Sall1</t>
  </si>
  <si>
    <t>Mertk</t>
  </si>
  <si>
    <t>C3ar1</t>
  </si>
  <si>
    <t>Efhd2</t>
  </si>
  <si>
    <t>Slco2b1</t>
  </si>
  <si>
    <t>Bmp2k</t>
  </si>
  <si>
    <t>Fgd2</t>
  </si>
  <si>
    <t>Csf2ra</t>
  </si>
  <si>
    <t>Bri3</t>
  </si>
  <si>
    <t>Ifi204</t>
  </si>
  <si>
    <t>Golm1</t>
  </si>
  <si>
    <t>Rpl10</t>
  </si>
  <si>
    <t>Cd86</t>
  </si>
  <si>
    <t>Tnfsf13b</t>
  </si>
  <si>
    <t>Fam105a</t>
  </si>
  <si>
    <t>Itgax</t>
  </si>
  <si>
    <t>Mlph</t>
  </si>
  <si>
    <t>Atp6v0b</t>
  </si>
  <si>
    <t>Rnf149</t>
  </si>
  <si>
    <t>Rnaset2b</t>
  </si>
  <si>
    <t>Itgb2</t>
  </si>
  <si>
    <t>Rps9</t>
  </si>
  <si>
    <t>Cxcl16</t>
  </si>
  <si>
    <t>Slc15a3</t>
  </si>
  <si>
    <t>Ppfia4</t>
  </si>
  <si>
    <t>Snx5</t>
  </si>
  <si>
    <t>Fcgr1</t>
  </si>
  <si>
    <t>Fcgr4</t>
  </si>
  <si>
    <t>Rpl27a</t>
  </si>
  <si>
    <t>Cyth4</t>
  </si>
  <si>
    <t>Sft2d1</t>
  </si>
  <si>
    <t>Pnpla7</t>
  </si>
  <si>
    <t>Rnase4</t>
  </si>
  <si>
    <t>Ucp2</t>
  </si>
  <si>
    <t>Smap2</t>
  </si>
  <si>
    <t>Ltc4s</t>
  </si>
  <si>
    <t>Adap2</t>
  </si>
  <si>
    <t>Pag1</t>
  </si>
  <si>
    <t>Dnase2a</t>
  </si>
  <si>
    <t>Anxa3</t>
  </si>
  <si>
    <t>F11r</t>
  </si>
  <si>
    <t>Rpl39</t>
  </si>
  <si>
    <t>Clta</t>
  </si>
  <si>
    <t>Slc29a3</t>
  </si>
  <si>
    <t>Camk1</t>
  </si>
  <si>
    <t>Bin1</t>
  </si>
  <si>
    <t>Plxdc2</t>
  </si>
  <si>
    <t>Cd180</t>
  </si>
  <si>
    <t>Tcirg1</t>
  </si>
  <si>
    <t>Lst1</t>
  </si>
  <si>
    <t>H2-T23</t>
  </si>
  <si>
    <t>Tlr7</t>
  </si>
  <si>
    <t>Apbb1ip</t>
  </si>
  <si>
    <t>Spi1</t>
  </si>
  <si>
    <t>Cebpa</t>
  </si>
  <si>
    <t>Kctd12</t>
  </si>
  <si>
    <t>Rpl35a</t>
  </si>
  <si>
    <t>Rpl10a</t>
  </si>
  <si>
    <t>Mgat4a</t>
  </si>
  <si>
    <t>Rps20</t>
  </si>
  <si>
    <t>Csf3r</t>
  </si>
  <si>
    <t>Nfe2l2</t>
  </si>
  <si>
    <t>Syngr2</t>
  </si>
  <si>
    <t>Fam49b</t>
  </si>
  <si>
    <t>Plek</t>
  </si>
  <si>
    <t>C4b</t>
  </si>
  <si>
    <t>Tanc2</t>
  </si>
  <si>
    <t>Bin2</t>
  </si>
  <si>
    <t>Fgl2</t>
  </si>
  <si>
    <t>P2ry6</t>
  </si>
  <si>
    <t>Crybb1</t>
  </si>
  <si>
    <t>Rpl35</t>
  </si>
  <si>
    <t>Axl</t>
  </si>
  <si>
    <t>Sgpl1</t>
  </si>
  <si>
    <t>Fkbp5</t>
  </si>
  <si>
    <t>Il18bp</t>
  </si>
  <si>
    <t>Rps25</t>
  </si>
  <si>
    <t>P2rx4</t>
  </si>
  <si>
    <t>Fam46c</t>
  </si>
  <si>
    <t>Srgap2</t>
  </si>
  <si>
    <t>Tmem86a</t>
  </si>
  <si>
    <t>Rps21</t>
  </si>
  <si>
    <t>Lat2</t>
  </si>
  <si>
    <t>Ppt1</t>
  </si>
  <si>
    <t>Cd48</t>
  </si>
  <si>
    <t>Prkcd</t>
  </si>
  <si>
    <t>Gcnt1</t>
  </si>
  <si>
    <t>Runx1</t>
  </si>
  <si>
    <t>AC149090.1</t>
  </si>
  <si>
    <t>Tpp1</t>
  </si>
  <si>
    <t>Scoc</t>
  </si>
  <si>
    <t>Ms4a6d</t>
  </si>
  <si>
    <t>Plekho1</t>
  </si>
  <si>
    <t>Gpnmb</t>
  </si>
  <si>
    <t>Rnf130</t>
  </si>
  <si>
    <t>Lamp2</t>
  </si>
  <si>
    <t>Gm2a</t>
  </si>
  <si>
    <t>Rpl23</t>
  </si>
  <si>
    <t>Tmsb4x</t>
  </si>
  <si>
    <t>H2-Q7</t>
  </si>
  <si>
    <t>Bcl2a1b</t>
  </si>
  <si>
    <t>Slc36a1</t>
  </si>
  <si>
    <t>Cd83</t>
  </si>
  <si>
    <t>Gm46224</t>
  </si>
  <si>
    <t>Tcn2</t>
  </si>
  <si>
    <t>Naglu</t>
  </si>
  <si>
    <t>Daglb</t>
  </si>
  <si>
    <t>Hps3</t>
  </si>
  <si>
    <t>Pabpc1</t>
  </si>
  <si>
    <t>H2-DMb1</t>
  </si>
  <si>
    <t>Alox5ap</t>
  </si>
  <si>
    <t>Erp29</t>
  </si>
  <si>
    <t>Rps28</t>
  </si>
  <si>
    <t>Rps11</t>
  </si>
  <si>
    <t>Maf</t>
  </si>
  <si>
    <t>Ifngr2</t>
  </si>
  <si>
    <t>Rpl37</t>
  </si>
  <si>
    <t>Eef1a1</t>
  </si>
  <si>
    <t>Git2</t>
  </si>
  <si>
    <t>Lcp1</t>
  </si>
  <si>
    <t>Ncf2</t>
  </si>
  <si>
    <t>Tlr2</t>
  </si>
  <si>
    <t>Ms4a6c</t>
  </si>
  <si>
    <t>Ly9</t>
  </si>
  <si>
    <t>Comt</t>
  </si>
  <si>
    <t>Frrs1</t>
  </si>
  <si>
    <t>Rps27a</t>
  </si>
  <si>
    <t>Rpl19</t>
  </si>
  <si>
    <t>Ntpcr</t>
  </si>
  <si>
    <t>Rpl12</t>
  </si>
  <si>
    <t>Spint1</t>
  </si>
  <si>
    <t>Hvcn1</t>
  </si>
  <si>
    <t>Tlr13</t>
  </si>
  <si>
    <t>Bhlhe41</t>
  </si>
  <si>
    <t>Skil</t>
  </si>
  <si>
    <t>Ang</t>
  </si>
  <si>
    <t>Cttnbp2nl</t>
  </si>
  <si>
    <t>Arrb2</t>
  </si>
  <si>
    <t>Apoe</t>
  </si>
  <si>
    <t>Rhoh</t>
  </si>
  <si>
    <t>Lgals9</t>
  </si>
  <si>
    <t>Nckap1l</t>
  </si>
  <si>
    <t>Sh3bgrl3</t>
  </si>
  <si>
    <t>Fermt3</t>
  </si>
  <si>
    <t>Dst</t>
  </si>
  <si>
    <t>Cebpb</t>
  </si>
  <si>
    <t>Rpl26</t>
  </si>
  <si>
    <t>Akirin1</t>
  </si>
  <si>
    <t>Eef1b2</t>
  </si>
  <si>
    <t>Blnk</t>
  </si>
  <si>
    <t>Slamf9</t>
  </si>
  <si>
    <t>Pla2g15</t>
  </si>
  <si>
    <t>AU020206</t>
  </si>
  <si>
    <t>Ubash3b</t>
  </si>
  <si>
    <t>Hck</t>
  </si>
  <si>
    <t>Il6ra</t>
  </si>
  <si>
    <t>Rtcb</t>
  </si>
  <si>
    <t>Wnk1</t>
  </si>
  <si>
    <t>Mylip</t>
  </si>
  <si>
    <t>Abi3</t>
  </si>
  <si>
    <t>Rpl32</t>
  </si>
  <si>
    <t>Capza2</t>
  </si>
  <si>
    <t>Ptpn6</t>
  </si>
  <si>
    <t>Rpl30</t>
  </si>
  <si>
    <t>Tmem37</t>
  </si>
  <si>
    <t>Lhfpl2</t>
  </si>
  <si>
    <t>Atp6ap2</t>
  </si>
  <si>
    <t>Hebp1</t>
  </si>
  <si>
    <t>Picalm</t>
  </si>
  <si>
    <t>Sh3glb1</t>
  </si>
  <si>
    <t>Pde3b</t>
  </si>
  <si>
    <t>Pik3r1</t>
  </si>
  <si>
    <t>Rpl21</t>
  </si>
  <si>
    <t>Arhgap45</t>
  </si>
  <si>
    <t>Evl</t>
  </si>
  <si>
    <t>Irf2bp2</t>
  </si>
  <si>
    <t>Rplp2</t>
  </si>
  <si>
    <t>Tmem173</t>
  </si>
  <si>
    <t>Frmd4a</t>
  </si>
  <si>
    <t>Ccl12</t>
  </si>
  <si>
    <t>Ophn1</t>
  </si>
  <si>
    <t>Colgalt1</t>
  </si>
  <si>
    <t>Rgs2</t>
  </si>
  <si>
    <t>Arl4c</t>
  </si>
  <si>
    <t>Dennd4a</t>
  </si>
  <si>
    <t>Prpf38b</t>
  </si>
  <si>
    <t>Rps23</t>
  </si>
  <si>
    <t>Hps4</t>
  </si>
  <si>
    <t>Mbnl1</t>
  </si>
  <si>
    <t>Psme1</t>
  </si>
  <si>
    <t>Crlf2</t>
  </si>
  <si>
    <t>Mtdh</t>
  </si>
  <si>
    <t>Atp6v1g1</t>
  </si>
  <si>
    <t>Mfsd1</t>
  </si>
  <si>
    <t>Slc43a2</t>
  </si>
  <si>
    <t>Cstb</t>
  </si>
  <si>
    <t>Cyfip1</t>
  </si>
  <si>
    <t>Rpl37a</t>
  </si>
  <si>
    <t>Gusb</t>
  </si>
  <si>
    <t>Rps10</t>
  </si>
  <si>
    <t>Bst2</t>
  </si>
  <si>
    <t>Ogfrl1</t>
  </si>
  <si>
    <t>Csf2rb</t>
  </si>
  <si>
    <t>Clic1</t>
  </si>
  <si>
    <t>Ifngr1</t>
  </si>
  <si>
    <t>M6pr</t>
  </si>
  <si>
    <t>Lgals3</t>
  </si>
  <si>
    <t>Tgfbr2</t>
  </si>
  <si>
    <t>Soat1</t>
  </si>
  <si>
    <t>Man1a2</t>
  </si>
  <si>
    <t>Scpep1</t>
  </si>
  <si>
    <t>Arpc1b</t>
  </si>
  <si>
    <t>Cd14</t>
  </si>
  <si>
    <t>Plxnb2</t>
  </si>
  <si>
    <t>Rasa4</t>
  </si>
  <si>
    <t>Cmtm7</t>
  </si>
  <si>
    <t>Pdia3</t>
  </si>
  <si>
    <t>Fuca1</t>
  </si>
  <si>
    <t>Il1a</t>
  </si>
  <si>
    <t>Cpd</t>
  </si>
  <si>
    <t>Tapbp</t>
  </si>
  <si>
    <t>Dusp6</t>
  </si>
  <si>
    <t>Tmcc3</t>
  </si>
  <si>
    <t>H2-Q6</t>
  </si>
  <si>
    <t>Tnfaip8l2</t>
  </si>
  <si>
    <t>Naip2</t>
  </si>
  <si>
    <t>Adcy7</t>
  </si>
  <si>
    <t>Rpl36a</t>
  </si>
  <si>
    <t>Ptafr</t>
  </si>
  <si>
    <t>Rps6ka1</t>
  </si>
  <si>
    <t>Lrp1</t>
  </si>
  <si>
    <t>Lacc1</t>
  </si>
  <si>
    <t>Nrip1</t>
  </si>
  <si>
    <t>Ptms</t>
  </si>
  <si>
    <t>Bcl2a1a</t>
  </si>
  <si>
    <t>Saa3</t>
  </si>
  <si>
    <t>Rps18</t>
  </si>
  <si>
    <t>Ptpn18</t>
  </si>
  <si>
    <t>St3gal5</t>
  </si>
  <si>
    <t>Il10ra</t>
  </si>
  <si>
    <t>Ivns1abp</t>
  </si>
  <si>
    <t>Sdcbp</t>
  </si>
  <si>
    <t>Tmbim6</t>
  </si>
  <si>
    <t>Stx7</t>
  </si>
  <si>
    <t>Slc31a2</t>
  </si>
  <si>
    <t>Sdf4</t>
  </si>
  <si>
    <t>Msn</t>
  </si>
  <si>
    <t>Ttc28</t>
  </si>
  <si>
    <t>Tln1</t>
  </si>
  <si>
    <t>Skap2</t>
  </si>
  <si>
    <t>9930111J21Rik2</t>
  </si>
  <si>
    <t>Cotl1</t>
  </si>
  <si>
    <t>Rplp0</t>
  </si>
  <si>
    <t>Retreg1</t>
  </si>
  <si>
    <t>Ywhah</t>
  </si>
  <si>
    <t>Ifnar2</t>
  </si>
  <si>
    <t>Rassf4</t>
  </si>
  <si>
    <t>H2-M3</t>
  </si>
  <si>
    <t>Rps3</t>
  </si>
  <si>
    <t>Elmo1</t>
  </si>
  <si>
    <t>Rogdi</t>
  </si>
  <si>
    <t>Akr1a1</t>
  </si>
  <si>
    <t>Capzb</t>
  </si>
  <si>
    <t>Hsp90b1</t>
  </si>
  <si>
    <t>Vamp8</t>
  </si>
  <si>
    <t>Tns3</t>
  </si>
  <si>
    <t>Lmo2</t>
  </si>
  <si>
    <t>Plgrkt</t>
  </si>
  <si>
    <t>Pik3cg</t>
  </si>
  <si>
    <t>Clcn7</t>
  </si>
  <si>
    <t>Actr2</t>
  </si>
  <si>
    <t>Atp6ap1</t>
  </si>
  <si>
    <t>Slc16a6</t>
  </si>
  <si>
    <t>Jmjd1c</t>
  </si>
  <si>
    <t>Rgs1</t>
  </si>
  <si>
    <t>Cerk</t>
  </si>
  <si>
    <t>Arhgdib</t>
  </si>
  <si>
    <t>Uba52</t>
  </si>
  <si>
    <t>Dock2</t>
  </si>
  <si>
    <t>Eif4a1</t>
  </si>
  <si>
    <t>Ncstn</t>
  </si>
  <si>
    <t>Rpl3</t>
  </si>
  <si>
    <t>Cndp2</t>
  </si>
  <si>
    <t>Sppl2a</t>
  </si>
  <si>
    <t>Acp2</t>
  </si>
  <si>
    <t>Frmd4b</t>
  </si>
  <si>
    <t>Lap3</t>
  </si>
  <si>
    <t>Celf2</t>
  </si>
  <si>
    <t>Vkorc1</t>
  </si>
  <si>
    <t>Slc25a5</t>
  </si>
  <si>
    <t>Edem1</t>
  </si>
  <si>
    <t>Rhog</t>
  </si>
  <si>
    <t>Irf5</t>
  </si>
  <si>
    <t>Rack1</t>
  </si>
  <si>
    <t>Plaur</t>
  </si>
  <si>
    <t>Il10rb</t>
  </si>
  <si>
    <t>Pfkfb3</t>
  </si>
  <si>
    <t>Dock4</t>
  </si>
  <si>
    <t>Arhgap17</t>
  </si>
  <si>
    <t>Tgfb1</t>
  </si>
  <si>
    <t>Gsto1</t>
  </si>
  <si>
    <t>Os9</t>
  </si>
  <si>
    <t>Asph</t>
  </si>
  <si>
    <t>Rps2</t>
  </si>
  <si>
    <t>Gabarap</t>
  </si>
  <si>
    <t>Evi2a</t>
  </si>
  <si>
    <t>Ski</t>
  </si>
  <si>
    <t>Atp6v1c1</t>
  </si>
  <si>
    <t>Atpif1</t>
  </si>
  <si>
    <t>Chd7</t>
  </si>
  <si>
    <t>Zufsp</t>
  </si>
  <si>
    <t>Hcar2</t>
  </si>
  <si>
    <t>Fam46a</t>
  </si>
  <si>
    <t>Ninj1</t>
  </si>
  <si>
    <t>Cmtm6</t>
  </si>
  <si>
    <t>Rpl14</t>
  </si>
  <si>
    <t>Gm10076</t>
  </si>
  <si>
    <t>Tor1aip1</t>
  </si>
  <si>
    <t>Calr</t>
  </si>
  <si>
    <t>Cebpg</t>
  </si>
  <si>
    <t>Tpst2</t>
  </si>
  <si>
    <t>Tmem106a</t>
  </si>
  <si>
    <t>Sdf2l1</t>
  </si>
  <si>
    <t>Ifi207</t>
  </si>
  <si>
    <t>Cebpzos</t>
  </si>
  <si>
    <t>Rpl28</t>
  </si>
  <si>
    <t>Ikzf1</t>
  </si>
  <si>
    <t>Ppm1h</t>
  </si>
  <si>
    <t>Apobec1</t>
  </si>
  <si>
    <t>Glmp</t>
  </si>
  <si>
    <t>Clec4a3</t>
  </si>
  <si>
    <t>Rpl7a</t>
  </si>
  <si>
    <t>Snx18</t>
  </si>
  <si>
    <t>Znrf2</t>
  </si>
  <si>
    <t>Atp6v1b2</t>
  </si>
  <si>
    <t>Ccnl1</t>
  </si>
  <si>
    <t>Milr1</t>
  </si>
  <si>
    <t>Scarb2</t>
  </si>
  <si>
    <t>Tfe3</t>
  </si>
  <si>
    <t>2810474O19Rik</t>
  </si>
  <si>
    <t>Tmem50a</t>
  </si>
  <si>
    <t>Gdi2</t>
  </si>
  <si>
    <t>Foxn3</t>
  </si>
  <si>
    <t>Pros1</t>
  </si>
  <si>
    <t>Nipa2</t>
  </si>
  <si>
    <t>Ccr5</t>
  </si>
  <si>
    <t>Pan3</t>
  </si>
  <si>
    <t>Rnpep</t>
  </si>
  <si>
    <t>Dram2</t>
  </si>
  <si>
    <t>Npc1</t>
  </si>
  <si>
    <t>Serp1</t>
  </si>
  <si>
    <t>Alg5</t>
  </si>
  <si>
    <t>Ccdc86</t>
  </si>
  <si>
    <t>Nucb1</t>
  </si>
  <si>
    <t>Rcbtb2</t>
  </si>
  <si>
    <t>Usp8</t>
  </si>
  <si>
    <t>Ptpn1</t>
  </si>
  <si>
    <t>Mrpl52</t>
  </si>
  <si>
    <t>Coro1b</t>
  </si>
  <si>
    <t>Rnf13</t>
  </si>
  <si>
    <t>Morc3</t>
  </si>
  <si>
    <t>Prcp</t>
  </si>
  <si>
    <t>Rasgrp3</t>
  </si>
  <si>
    <t>Herc2</t>
  </si>
  <si>
    <t>Lcp2</t>
  </si>
  <si>
    <t>P4ha1</t>
  </si>
  <si>
    <t>Taf6l</t>
  </si>
  <si>
    <t>Cux1</t>
  </si>
  <si>
    <t>Bola2</t>
  </si>
  <si>
    <t>Dock8</t>
  </si>
  <si>
    <t>Rfc2</t>
  </si>
  <si>
    <t>Wasf2</t>
  </si>
  <si>
    <t>Atp8a1</t>
  </si>
  <si>
    <t>Cebpz</t>
  </si>
  <si>
    <t>Lamtor4</t>
  </si>
  <si>
    <t>Dip2b</t>
  </si>
  <si>
    <t>Csnk1e</t>
  </si>
  <si>
    <t>Neu1</t>
  </si>
  <si>
    <t>Tmem219</t>
  </si>
  <si>
    <t>Hltf</t>
  </si>
  <si>
    <t>Aim2</t>
  </si>
  <si>
    <t>Crlf3</t>
  </si>
  <si>
    <t>Ppp1r21</t>
  </si>
  <si>
    <t>Snx10</t>
  </si>
  <si>
    <t>Grb2</t>
  </si>
  <si>
    <t>Epb41l4aos</t>
  </si>
  <si>
    <t>Lipa</t>
  </si>
  <si>
    <t>Dhrs3</t>
  </si>
  <si>
    <t>Rac1</t>
  </si>
  <si>
    <t>Tagap</t>
  </si>
  <si>
    <t>Hcls1</t>
  </si>
  <si>
    <t>Rasgef1b</t>
  </si>
  <si>
    <t>Srsf9</t>
  </si>
  <si>
    <t>Ptpre</t>
  </si>
  <si>
    <t>Tmem55b</t>
  </si>
  <si>
    <t>Ankrd44</t>
  </si>
  <si>
    <t>Ifi211</t>
  </si>
  <si>
    <t>Trim12a</t>
  </si>
  <si>
    <t>Arhgap30</t>
  </si>
  <si>
    <t>Fnip1</t>
  </si>
  <si>
    <t>N4bp1</t>
  </si>
  <si>
    <t>Aup1</t>
  </si>
  <si>
    <t>P4hb</t>
  </si>
  <si>
    <t>Zmiz1</t>
  </si>
  <si>
    <t>Brk1</t>
  </si>
  <si>
    <t>Rbm25</t>
  </si>
  <si>
    <t>Ccrl2</t>
  </si>
  <si>
    <t>Adam10</t>
  </si>
  <si>
    <t>Vdac2</t>
  </si>
  <si>
    <t>Snhg12</t>
  </si>
  <si>
    <t>Cbl</t>
  </si>
  <si>
    <t>Spata13</t>
  </si>
  <si>
    <t>Ncoa3</t>
  </si>
  <si>
    <t>Sema4d</t>
  </si>
  <si>
    <t>Pgd</t>
  </si>
  <si>
    <t>Smad7</t>
  </si>
  <si>
    <t>Twf2</t>
  </si>
  <si>
    <t>Litaf</t>
  </si>
  <si>
    <t>Casp8</t>
  </si>
  <si>
    <t>Fus</t>
  </si>
  <si>
    <t>Adam17</t>
  </si>
  <si>
    <t>Snx20</t>
  </si>
  <si>
    <t>Tnfrsf1b</t>
  </si>
  <si>
    <t>Cd164</t>
  </si>
  <si>
    <t>Mob1a</t>
  </si>
  <si>
    <t>Nmt1</t>
  </si>
  <si>
    <t>Atp2b1</t>
  </si>
  <si>
    <t>Apobec3</t>
  </si>
  <si>
    <t>Cflar</t>
  </si>
  <si>
    <t>Rel</t>
  </si>
  <si>
    <t>Pts</t>
  </si>
  <si>
    <t>Tgs1</t>
  </si>
  <si>
    <t>Arpc5</t>
  </si>
  <si>
    <t>Mafg</t>
  </si>
  <si>
    <t>Dhx9</t>
  </si>
  <si>
    <t>Cox7a2l</t>
  </si>
  <si>
    <t>Osm</t>
  </si>
  <si>
    <t>Ptbp3</t>
  </si>
  <si>
    <t>Il21r</t>
  </si>
  <si>
    <t>Tmem14c</t>
  </si>
  <si>
    <t>Vmp1</t>
  </si>
  <si>
    <t>Rnf19b</t>
  </si>
  <si>
    <t>Hivep3</t>
  </si>
  <si>
    <t>Camk2d</t>
  </si>
  <si>
    <t>Sp110</t>
  </si>
  <si>
    <t>Arpc4</t>
  </si>
  <si>
    <t>Mia2</t>
  </si>
  <si>
    <t>Ak2</t>
  </si>
  <si>
    <t>Gngt2</t>
  </si>
  <si>
    <t>Znfx1</t>
  </si>
  <si>
    <t>Tsix</t>
  </si>
  <si>
    <t>Ccni</t>
  </si>
  <si>
    <t>Tmed9</t>
  </si>
  <si>
    <t>Abca1</t>
  </si>
  <si>
    <t>Rap1b</t>
  </si>
  <si>
    <t>Nars</t>
  </si>
  <si>
    <t>Ehd4</t>
  </si>
  <si>
    <t>Igbp1</t>
  </si>
  <si>
    <t>Wipf1</t>
  </si>
  <si>
    <t>Hmox1</t>
  </si>
  <si>
    <t>Calm2</t>
  </si>
  <si>
    <t>Dock10</t>
  </si>
  <si>
    <t>Ier5</t>
  </si>
  <si>
    <t>Pold4</t>
  </si>
  <si>
    <t>Cd82</t>
  </si>
  <si>
    <t>Wsb1</t>
  </si>
  <si>
    <t>Limd2</t>
  </si>
  <si>
    <t>Tgif1</t>
  </si>
  <si>
    <t>Irak2</t>
  </si>
  <si>
    <t>Chka</t>
  </si>
  <si>
    <t>Orai1</t>
  </si>
  <si>
    <t>Cfh</t>
  </si>
  <si>
    <t>Trafd1</t>
  </si>
  <si>
    <t>Larp4b</t>
  </si>
  <si>
    <t>Samsn1</t>
  </si>
  <si>
    <t>Sp140</t>
  </si>
  <si>
    <t>Zc3h12a</t>
  </si>
  <si>
    <t>Sipa1</t>
  </si>
  <si>
    <t>Txnip</t>
  </si>
  <si>
    <t>Nlrp3</t>
  </si>
  <si>
    <t>Hdlbp</t>
  </si>
  <si>
    <t>Nfkb1</t>
  </si>
  <si>
    <t>Tnpo3</t>
  </si>
  <si>
    <t>Icam1</t>
  </si>
  <si>
    <t>Ccl4</t>
  </si>
  <si>
    <t>Ccl3</t>
  </si>
  <si>
    <t>Ccl2</t>
  </si>
  <si>
    <t>Ccl121</t>
  </si>
  <si>
    <t>Il1a1</t>
  </si>
  <si>
    <t>Il1b</t>
  </si>
  <si>
    <t>Tnf</t>
  </si>
  <si>
    <t>Cd831</t>
  </si>
  <si>
    <t>Nfkbiz</t>
  </si>
  <si>
    <t>Atf3</t>
  </si>
  <si>
    <t>Plek1</t>
  </si>
  <si>
    <t>Egr1</t>
  </si>
  <si>
    <t>Cx3cr11</t>
  </si>
  <si>
    <t>Zfp36</t>
  </si>
  <si>
    <t>Csf1r1</t>
  </si>
  <si>
    <t>Hexb1</t>
  </si>
  <si>
    <t>H3f3b</t>
  </si>
  <si>
    <t>Ctss1</t>
  </si>
  <si>
    <t>C1qb1</t>
  </si>
  <si>
    <t>C1qa1</t>
  </si>
  <si>
    <t>C1qc1</t>
  </si>
  <si>
    <t>Ly861</t>
  </si>
  <si>
    <t>Egr3</t>
  </si>
  <si>
    <t>Ubc</t>
  </si>
  <si>
    <t>Ier51</t>
  </si>
  <si>
    <t>Junb</t>
  </si>
  <si>
    <t>Slc15a31</t>
  </si>
  <si>
    <t>Lgmn1</t>
  </si>
  <si>
    <t>Nlrp31</t>
  </si>
  <si>
    <t>Marcksl1</t>
  </si>
  <si>
    <t>Tyrobp1</t>
  </si>
  <si>
    <t>Btg2</t>
  </si>
  <si>
    <t>Fcer1g1</t>
  </si>
  <si>
    <t>Mafb1</t>
  </si>
  <si>
    <t>Mcl1</t>
  </si>
  <si>
    <t>Ctsc1</t>
  </si>
  <si>
    <t>Rnf19b1</t>
  </si>
  <si>
    <t>Tlr21</t>
  </si>
  <si>
    <t>Skil1</t>
  </si>
  <si>
    <t>Kdm6b</t>
  </si>
  <si>
    <t>Kctd121</t>
  </si>
  <si>
    <t>Fos</t>
  </si>
  <si>
    <t>Tmem1191</t>
  </si>
  <si>
    <t>Ccnl11</t>
  </si>
  <si>
    <t>Marcks1</t>
  </si>
  <si>
    <t>Ctsd1</t>
  </si>
  <si>
    <t>Ppp1r15a</t>
  </si>
  <si>
    <t>Egr2</t>
  </si>
  <si>
    <t>Cd141</t>
  </si>
  <si>
    <t>Cebpa1</t>
  </si>
  <si>
    <t>Icam11</t>
  </si>
  <si>
    <t>Ftl11</t>
  </si>
  <si>
    <t>Ctsz1</t>
  </si>
  <si>
    <t>Jun</t>
  </si>
  <si>
    <t>Hcar21</t>
  </si>
  <si>
    <t>Ccrl21</t>
  </si>
  <si>
    <t>Trem21</t>
  </si>
  <si>
    <t>Aif11</t>
  </si>
  <si>
    <t>Basp11</t>
  </si>
  <si>
    <t>Lpcat21</t>
  </si>
  <si>
    <t>Actb</t>
  </si>
  <si>
    <t>Acod1</t>
  </si>
  <si>
    <t>Rgs101</t>
  </si>
  <si>
    <t>Il10ra1</t>
  </si>
  <si>
    <t>Cd741</t>
  </si>
  <si>
    <t>P2ry121</t>
  </si>
  <si>
    <t>Cebpb1</t>
  </si>
  <si>
    <t>Nfkbid</t>
  </si>
  <si>
    <t>Ier2</t>
  </si>
  <si>
    <t>Laptm51</t>
  </si>
  <si>
    <t>Rhob</t>
  </si>
  <si>
    <t>Gm26522</t>
  </si>
  <si>
    <t>H2-Eb11</t>
  </si>
  <si>
    <t>Ccl7</t>
  </si>
  <si>
    <t>Unc93b11</t>
  </si>
  <si>
    <t>Ctsl1</t>
  </si>
  <si>
    <t>Eif4a11</t>
  </si>
  <si>
    <t>H2-Aa1</t>
  </si>
  <si>
    <t>Fcgr31</t>
  </si>
  <si>
    <t>Cst31</t>
  </si>
  <si>
    <t>Nfe2l21</t>
  </si>
  <si>
    <t>Wsb11</t>
  </si>
  <si>
    <t>Osm1</t>
  </si>
  <si>
    <t>Nfkbia</t>
  </si>
  <si>
    <t>H2-Ab11</t>
  </si>
  <si>
    <t>Bcl2a1b1</t>
  </si>
  <si>
    <t>Gpr84</t>
  </si>
  <si>
    <t>Rasgef1b1</t>
  </si>
  <si>
    <t>Rel1</t>
  </si>
  <si>
    <t>Dusp1</t>
  </si>
  <si>
    <t>Lyn1</t>
  </si>
  <si>
    <t>Tnfaip2</t>
  </si>
  <si>
    <t>Ier3</t>
  </si>
  <si>
    <t>Irf1</t>
  </si>
  <si>
    <t>Grn1</t>
  </si>
  <si>
    <t>Cd300c21</t>
  </si>
  <si>
    <t>Mpeg11</t>
  </si>
  <si>
    <t>Lag31</t>
  </si>
  <si>
    <t>Picalm1</t>
  </si>
  <si>
    <t>Irf81</t>
  </si>
  <si>
    <t>H2-D11</t>
  </si>
  <si>
    <t>Fcgr11</t>
  </si>
  <si>
    <t>Lair11</t>
  </si>
  <si>
    <t>Ncf11</t>
  </si>
  <si>
    <t>Tgif11</t>
  </si>
  <si>
    <t>Selplg1</t>
  </si>
  <si>
    <t>Siglech1</t>
  </si>
  <si>
    <t>C3ar11</t>
  </si>
  <si>
    <t>Zfhx31</t>
  </si>
  <si>
    <t>Cxcl10</t>
  </si>
  <si>
    <t>Evi2a1</t>
  </si>
  <si>
    <t>Zc3h12a1</t>
  </si>
  <si>
    <t>Herpud1</t>
  </si>
  <si>
    <t>Pld41</t>
  </si>
  <si>
    <t>Efhd21</t>
  </si>
  <si>
    <t>Tnfaip3</t>
  </si>
  <si>
    <t>Itgam1</t>
  </si>
  <si>
    <t>Mef2c1</t>
  </si>
  <si>
    <t>Ifrd1</t>
  </si>
  <si>
    <t>Ctsb1</t>
  </si>
  <si>
    <t>Gpr341</t>
  </si>
  <si>
    <t>Trib1</t>
  </si>
  <si>
    <t>Ifi2041</t>
  </si>
  <si>
    <t>Timp21</t>
  </si>
  <si>
    <t>Ptgs11</t>
  </si>
  <si>
    <t>Epb41l21</t>
  </si>
  <si>
    <t>Tgfbr11</t>
  </si>
  <si>
    <t>Pabpc11</t>
  </si>
  <si>
    <t>Cd91</t>
  </si>
  <si>
    <t>Olfml31</t>
  </si>
  <si>
    <t>Fth11</t>
  </si>
  <si>
    <t>Ifi2071</t>
  </si>
  <si>
    <t>Hspa5</t>
  </si>
  <si>
    <t>Clta1</t>
  </si>
  <si>
    <t>Lgals3bp1</t>
  </si>
  <si>
    <t>Serinc31</t>
  </si>
  <si>
    <t>Brd2</t>
  </si>
  <si>
    <t>Actg1</t>
  </si>
  <si>
    <t>Slc11a11</t>
  </si>
  <si>
    <t>Cxcl161</t>
  </si>
  <si>
    <t>Cd861</t>
  </si>
  <si>
    <t>Pou2f21</t>
  </si>
  <si>
    <t>Cd300lf1</t>
  </si>
  <si>
    <t>Sqstm1</t>
  </si>
  <si>
    <t>Zfp36l1</t>
  </si>
  <si>
    <t>Cxcl131</t>
  </si>
  <si>
    <t>Il1rn</t>
  </si>
  <si>
    <t>Adrb2</t>
  </si>
  <si>
    <t>B2m1</t>
  </si>
  <si>
    <t>Hck1</t>
  </si>
  <si>
    <t>Itgb51</t>
  </si>
  <si>
    <t>Zeb21</t>
  </si>
  <si>
    <t>Rps291</t>
  </si>
  <si>
    <t>Ncf21</t>
  </si>
  <si>
    <t>Bin21</t>
  </si>
  <si>
    <t>Hpgds1</t>
  </si>
  <si>
    <t>Ctsh1</t>
  </si>
  <si>
    <t>Dennd4a1</t>
  </si>
  <si>
    <t>Rab20</t>
  </si>
  <si>
    <t>Rgs21</t>
  </si>
  <si>
    <t>Ssh21</t>
  </si>
  <si>
    <t>Pnrc1</t>
  </si>
  <si>
    <t>Cited2</t>
  </si>
  <si>
    <t>Smap21</t>
  </si>
  <si>
    <t>Ddx5</t>
  </si>
  <si>
    <t>Sowahc</t>
  </si>
  <si>
    <t>H2-DMa1</t>
  </si>
  <si>
    <t>Psap1</t>
  </si>
  <si>
    <t>Btg1</t>
  </si>
  <si>
    <t>Fam46c1</t>
  </si>
  <si>
    <t>Atf4</t>
  </si>
  <si>
    <t>Hk21</t>
  </si>
  <si>
    <t>Tmsb4x1</t>
  </si>
  <si>
    <t>P2ry131</t>
  </si>
  <si>
    <t>Klf6</t>
  </si>
  <si>
    <t>Mef2a1</t>
  </si>
  <si>
    <t>Tob2</t>
  </si>
  <si>
    <t>Npc21</t>
  </si>
  <si>
    <t>Inpp5d1</t>
  </si>
  <si>
    <t>Hspa8</t>
  </si>
  <si>
    <t>Socs3</t>
  </si>
  <si>
    <t>Tagap1</t>
  </si>
  <si>
    <t>Fyb1</t>
  </si>
  <si>
    <t>Man2b11</t>
  </si>
  <si>
    <t>Trf1</t>
  </si>
  <si>
    <t>Runx11</t>
  </si>
  <si>
    <t>Gns1</t>
  </si>
  <si>
    <t>Casp4</t>
  </si>
  <si>
    <t>Ltc4s1</t>
  </si>
  <si>
    <t>Ccl51</t>
  </si>
  <si>
    <t>Csrnp1</t>
  </si>
  <si>
    <t>Zfand5</t>
  </si>
  <si>
    <t>Fau1</t>
  </si>
  <si>
    <t>Ppfia41</t>
  </si>
  <si>
    <t>Tra2b</t>
  </si>
  <si>
    <t>Entpd11</t>
  </si>
  <si>
    <t>Fscn1</t>
  </si>
  <si>
    <t>Litaf1</t>
  </si>
  <si>
    <t>Pdgfb</t>
  </si>
  <si>
    <t>Rap1b1</t>
  </si>
  <si>
    <t>Rplp11</t>
  </si>
  <si>
    <t>Vsir1</t>
  </si>
  <si>
    <t>Crybb11</t>
  </si>
  <si>
    <t>Tanc21</t>
  </si>
  <si>
    <t>Spi11</t>
  </si>
  <si>
    <t>Tnpo31</t>
  </si>
  <si>
    <t>Slco2b11</t>
  </si>
  <si>
    <t>Hpgd</t>
  </si>
  <si>
    <t>Eef1a11</t>
  </si>
  <si>
    <t>Bmp2k1</t>
  </si>
  <si>
    <t>Gem</t>
  </si>
  <si>
    <t>Srgn</t>
  </si>
  <si>
    <t>H2-Oa1</t>
  </si>
  <si>
    <t>Fosb</t>
  </si>
  <si>
    <t>Nav3</t>
  </si>
  <si>
    <t>Sat11</t>
  </si>
  <si>
    <t>F11r1</t>
  </si>
  <si>
    <t>Srsf5</t>
  </si>
  <si>
    <t>Ptgs2</t>
  </si>
  <si>
    <t>Ddx3x</t>
  </si>
  <si>
    <t>Nrros</t>
  </si>
  <si>
    <t>Pmp221</t>
  </si>
  <si>
    <t>Nr4a1</t>
  </si>
  <si>
    <t>Smad71</t>
  </si>
  <si>
    <t>Golm11</t>
  </si>
  <si>
    <t>Lacc11</t>
  </si>
  <si>
    <t>Arl4c1</t>
  </si>
  <si>
    <t>B4galt11</t>
  </si>
  <si>
    <t>Alox5ap1</t>
  </si>
  <si>
    <t>Pik3r11</t>
  </si>
  <si>
    <t>Skap21</t>
  </si>
  <si>
    <t>Tmcc31</t>
  </si>
  <si>
    <t>Fgd21</t>
  </si>
  <si>
    <t>Ddit3</t>
  </si>
  <si>
    <t>Srgap21</t>
  </si>
  <si>
    <t>Cotl11</t>
  </si>
  <si>
    <t>Hmox11</t>
  </si>
  <si>
    <t>Lst11</t>
  </si>
  <si>
    <t>Sirpa1</t>
  </si>
  <si>
    <t>C5ar1</t>
  </si>
  <si>
    <t>Sall11</t>
  </si>
  <si>
    <t>Lcp21</t>
  </si>
  <si>
    <t>Plekho2</t>
  </si>
  <si>
    <t>Cd531</t>
  </si>
  <si>
    <t>Cxcl91</t>
  </si>
  <si>
    <t>Ets2</t>
  </si>
  <si>
    <t>Snx51</t>
  </si>
  <si>
    <t>Ctsa1</t>
  </si>
  <si>
    <t>Itm2b1</t>
  </si>
  <si>
    <t>Plaur1</t>
  </si>
  <si>
    <t>H2-Q61</t>
  </si>
  <si>
    <t>Cd1801</t>
  </si>
  <si>
    <t>Anxa31</t>
  </si>
  <si>
    <t>Prkcd1</t>
  </si>
  <si>
    <t>Tmem1731</t>
  </si>
  <si>
    <t>Ccr51</t>
  </si>
  <si>
    <t>Cyfip11</t>
  </si>
  <si>
    <t>H2-DMb11</t>
  </si>
  <si>
    <t>Mylip1</t>
  </si>
  <si>
    <t>Dnajb1</t>
  </si>
  <si>
    <t>Cd841</t>
  </si>
  <si>
    <t>Ivns1abp1</t>
  </si>
  <si>
    <t>Pmepa11</t>
  </si>
  <si>
    <t>Csf3r1</t>
  </si>
  <si>
    <t>Scamp21</t>
  </si>
  <si>
    <t>Gpx1</t>
  </si>
  <si>
    <t>Spata131</t>
  </si>
  <si>
    <t>Rps111</t>
  </si>
  <si>
    <t>Rps91</t>
  </si>
  <si>
    <t>Cd331</t>
  </si>
  <si>
    <t>Rpl101</t>
  </si>
  <si>
    <t>Fam105a1</t>
  </si>
  <si>
    <t>Zcchc6</t>
  </si>
  <si>
    <t>Abhd121</t>
  </si>
  <si>
    <t>Cyba1</t>
  </si>
  <si>
    <t>Blnk1</t>
  </si>
  <si>
    <t>Rnaset2a1</t>
  </si>
  <si>
    <t>Ptpn61</t>
  </si>
  <si>
    <t>Birc3</t>
  </si>
  <si>
    <t>Ifi2111</t>
  </si>
  <si>
    <t>Bcl2a1a1</t>
  </si>
  <si>
    <t>Cttnbp2nl1</t>
  </si>
  <si>
    <t>Pde3b1</t>
  </si>
  <si>
    <t>Eif5</t>
  </si>
  <si>
    <t>Cyth41</t>
  </si>
  <si>
    <t>Fcgr2b1</t>
  </si>
  <si>
    <t>Relb</t>
  </si>
  <si>
    <t>Jmjd1c1</t>
  </si>
  <si>
    <t>Ptafr1</t>
  </si>
  <si>
    <t>Capza21</t>
  </si>
  <si>
    <t>Mapkapk2</t>
  </si>
  <si>
    <t>Samsn11</t>
  </si>
  <si>
    <t>Fgl21</t>
  </si>
  <si>
    <t>Rgs11</t>
  </si>
  <si>
    <t>Mgat4a1</t>
  </si>
  <si>
    <t>Ccdc861</t>
  </si>
  <si>
    <t>Slc29a31</t>
  </si>
  <si>
    <t>Cd811</t>
  </si>
  <si>
    <t>Plxdc21</t>
  </si>
  <si>
    <t>Fam49b1</t>
  </si>
  <si>
    <t>Nckap1l1</t>
  </si>
  <si>
    <t>Cfl1</t>
  </si>
  <si>
    <t>Snx201</t>
  </si>
  <si>
    <t>Calm21</t>
  </si>
  <si>
    <t>Cd371</t>
  </si>
  <si>
    <t>Tifa</t>
  </si>
  <si>
    <t>Tuba1c</t>
  </si>
  <si>
    <t>Bin11</t>
  </si>
  <si>
    <t>Tsc22d2</t>
  </si>
  <si>
    <t>Zfp622</t>
  </si>
  <si>
    <t>Rps121</t>
  </si>
  <si>
    <t>H2-Q4</t>
  </si>
  <si>
    <t>Arrb21</t>
  </si>
  <si>
    <t>Plekho11</t>
  </si>
  <si>
    <t>Cybb1</t>
  </si>
  <si>
    <t>Sft2d11</t>
  </si>
  <si>
    <t>Pim1</t>
  </si>
  <si>
    <t>Rrbp11</t>
  </si>
  <si>
    <t>Prdx5</t>
  </si>
  <si>
    <t>Nfkbib</t>
  </si>
  <si>
    <t>Lcp11</t>
  </si>
  <si>
    <t>Srsf7</t>
  </si>
  <si>
    <t>Pycard1</t>
  </si>
  <si>
    <t>Csf2rb1</t>
  </si>
  <si>
    <t>M6pr1</t>
  </si>
  <si>
    <t>Ifngr21</t>
  </si>
  <si>
    <t>Asah11</t>
  </si>
  <si>
    <t>Tfe31</t>
  </si>
  <si>
    <t>Srf</t>
  </si>
  <si>
    <t>Arpc1b1</t>
  </si>
  <si>
    <t>Atp6v0b1</t>
  </si>
  <si>
    <t>Ube2d3</t>
  </si>
  <si>
    <t>Rhoh1</t>
  </si>
  <si>
    <t>Chd71</t>
  </si>
  <si>
    <t>Clk1</t>
  </si>
  <si>
    <t>Spint11</t>
  </si>
  <si>
    <t>Odc1</t>
  </si>
  <si>
    <t>Rpl10a1</t>
  </si>
  <si>
    <t>Aim21</t>
  </si>
  <si>
    <t>Tuba1b</t>
  </si>
  <si>
    <t>Rps251</t>
  </si>
  <si>
    <t>Bcl2a1d</t>
  </si>
  <si>
    <t>Mertk1</t>
  </si>
  <si>
    <t>C31</t>
  </si>
  <si>
    <t>H2-K11</t>
  </si>
  <si>
    <t>Fcgr41</t>
  </si>
  <si>
    <t>Cd681</t>
  </si>
  <si>
    <t>Naip21</t>
  </si>
  <si>
    <t>Rpl391</t>
  </si>
  <si>
    <t>Ly6i1</t>
  </si>
  <si>
    <t>Fam46a1</t>
  </si>
  <si>
    <t>Bri31</t>
  </si>
  <si>
    <t>Ucp21</t>
  </si>
  <si>
    <t>Csf2ra1</t>
  </si>
  <si>
    <t>Tpm3</t>
  </si>
  <si>
    <t>Irf51</t>
  </si>
  <si>
    <t>Tor1aip11</t>
  </si>
  <si>
    <t>Srsf2</t>
  </si>
  <si>
    <t>Syngr21</t>
  </si>
  <si>
    <t>Adgre11</t>
  </si>
  <si>
    <t>Apbb1ip1</t>
  </si>
  <si>
    <t>Camk11</t>
  </si>
  <si>
    <t>Rpl35a1</t>
  </si>
  <si>
    <t>Neurl3</t>
  </si>
  <si>
    <t>Hps41</t>
  </si>
  <si>
    <t>Frmd4a1</t>
  </si>
  <si>
    <t>Rps27a1</t>
  </si>
  <si>
    <t>Ppp1r10</t>
  </si>
  <si>
    <t>Abi31</t>
  </si>
  <si>
    <t>Calr1</t>
  </si>
  <si>
    <t>Mat2a</t>
  </si>
  <si>
    <t>Tcirg11</t>
  </si>
  <si>
    <t>Plk3</t>
  </si>
  <si>
    <t>Nupr1</t>
  </si>
  <si>
    <t>Pcna</t>
  </si>
  <si>
    <t>Rlim</t>
  </si>
  <si>
    <t>Adap21</t>
  </si>
  <si>
    <t>Ptpn11</t>
  </si>
  <si>
    <t>Lgals91</t>
  </si>
  <si>
    <t>Sgk11</t>
  </si>
  <si>
    <t>Hexa1</t>
  </si>
  <si>
    <t>Rilpl2</t>
  </si>
  <si>
    <t>Slc15a4</t>
  </si>
  <si>
    <t>Rela</t>
  </si>
  <si>
    <t>Filip1l</t>
  </si>
  <si>
    <t>Eef1b21</t>
  </si>
  <si>
    <t>Tgm2</t>
  </si>
  <si>
    <t>BC005537</t>
  </si>
  <si>
    <t>Lamp21</t>
  </si>
  <si>
    <t>Pold41</t>
  </si>
  <si>
    <t>Elmo11</t>
  </si>
  <si>
    <t>Cebpz1</t>
  </si>
  <si>
    <t>Ubash3b1</t>
  </si>
  <si>
    <t>Pfkfb31</t>
  </si>
  <si>
    <t>Ly6e1</t>
  </si>
  <si>
    <t>Rplp01</t>
  </si>
  <si>
    <t>Taf7</t>
  </si>
  <si>
    <t>Arf4</t>
  </si>
  <si>
    <t>Tgfbr21</t>
  </si>
  <si>
    <t>Comt1</t>
  </si>
  <si>
    <t>Tlr71</t>
  </si>
  <si>
    <t>Gm12840</t>
  </si>
  <si>
    <t>Btk</t>
  </si>
  <si>
    <t>Tmed5</t>
  </si>
  <si>
    <t>Rnf1491</t>
  </si>
  <si>
    <t>Ptprc</t>
  </si>
  <si>
    <t>Cstb1</t>
  </si>
  <si>
    <t>Hivep31</t>
  </si>
  <si>
    <t>H2-Q71</t>
  </si>
  <si>
    <t>Tnfrsf1a</t>
  </si>
  <si>
    <t>Hmgn2</t>
  </si>
  <si>
    <t>Rps6ka11</t>
  </si>
  <si>
    <t>Ski1</t>
  </si>
  <si>
    <t>Gusb1</t>
  </si>
  <si>
    <t>Arhgap171</t>
  </si>
  <si>
    <t>Creg11</t>
  </si>
  <si>
    <t>Hebp11</t>
  </si>
  <si>
    <t>Rps281</t>
  </si>
  <si>
    <t>Etf1</t>
  </si>
  <si>
    <t>Ppp1r11</t>
  </si>
  <si>
    <t>Sf3b1</t>
  </si>
  <si>
    <t>Erp291</t>
  </si>
  <si>
    <t>Cd274</t>
  </si>
  <si>
    <t>Sh2b3</t>
  </si>
  <si>
    <t>Csnk1e1</t>
  </si>
  <si>
    <t>Ncl</t>
  </si>
  <si>
    <t>Nmt11</t>
  </si>
  <si>
    <t>Lmo21</t>
  </si>
  <si>
    <t>Ntpcr1</t>
  </si>
  <si>
    <t>Etv3</t>
  </si>
  <si>
    <t>Herc21</t>
  </si>
  <si>
    <t>Slc3a2</t>
  </si>
  <si>
    <t>Irf2bp21</t>
  </si>
  <si>
    <t>Coro1a</t>
  </si>
  <si>
    <t>Igsf6</t>
  </si>
  <si>
    <t>Cd72</t>
  </si>
  <si>
    <t>Ptma</t>
  </si>
  <si>
    <t>Rps201</t>
  </si>
  <si>
    <t>Cmtm61</t>
  </si>
  <si>
    <t>Tra2a</t>
  </si>
  <si>
    <t>Tgfb11</t>
  </si>
  <si>
    <t>Cst71</t>
  </si>
  <si>
    <t>Sde2</t>
  </si>
  <si>
    <t>Pla2g151</t>
  </si>
  <si>
    <t>Hsp90aa1</t>
  </si>
  <si>
    <t>Trim30a</t>
  </si>
  <si>
    <t>Dusp2</t>
  </si>
  <si>
    <t>Tcn21</t>
  </si>
  <si>
    <t>Hcls11</t>
  </si>
  <si>
    <t>Evl1</t>
  </si>
  <si>
    <t>Pag11</t>
  </si>
  <si>
    <t>Srsf3</t>
  </si>
  <si>
    <t>Clic11</t>
  </si>
  <si>
    <t>Wnk11</t>
  </si>
  <si>
    <t>Parp14</t>
  </si>
  <si>
    <t>Havcr21</t>
  </si>
  <si>
    <t>Ptprj</t>
  </si>
  <si>
    <t>Id2</t>
  </si>
  <si>
    <t>Syngr11</t>
  </si>
  <si>
    <t>Rhog1</t>
  </si>
  <si>
    <t>Snhg121</t>
  </si>
  <si>
    <t>Daglb1</t>
  </si>
  <si>
    <t>Rnase41</t>
  </si>
  <si>
    <t>St3gal51</t>
  </si>
  <si>
    <t>Il21r1</t>
  </si>
  <si>
    <t>Il6ra1</t>
  </si>
  <si>
    <t>Cd481</t>
  </si>
  <si>
    <t>Irak21</t>
  </si>
  <si>
    <t>Rpl7a1</t>
  </si>
  <si>
    <t>Dusp61</t>
  </si>
  <si>
    <t>Tlr131</t>
  </si>
  <si>
    <t>Fermt31</t>
  </si>
  <si>
    <t>Fbrsl1</t>
  </si>
  <si>
    <t>Spty2d1</t>
  </si>
  <si>
    <t>Ndel1</t>
  </si>
  <si>
    <t>Slc16a61</t>
  </si>
  <si>
    <t>Itgb21</t>
  </si>
  <si>
    <t>Ly91</t>
  </si>
  <si>
    <t>Rpl31</t>
  </si>
  <si>
    <t>Pnp</t>
  </si>
  <si>
    <t>Gls</t>
  </si>
  <si>
    <t>Limd21</t>
  </si>
  <si>
    <t>Zfp36l2</t>
  </si>
  <si>
    <t>Rasa41</t>
  </si>
  <si>
    <t>Rnaset2b1</t>
  </si>
  <si>
    <t>Tgoln1</t>
  </si>
  <si>
    <t>Gabarap1</t>
  </si>
  <si>
    <t>Dnase2a1</t>
  </si>
  <si>
    <t>Slfn8</t>
  </si>
  <si>
    <t>Ssr41</t>
  </si>
  <si>
    <t>Gadd45b</t>
  </si>
  <si>
    <t>Rpl261</t>
  </si>
  <si>
    <t>Cflar1</t>
  </si>
  <si>
    <t>Isg15</t>
  </si>
  <si>
    <t>Pdia31</t>
  </si>
  <si>
    <t>Bach1</t>
  </si>
  <si>
    <t>Lhfpl21</t>
  </si>
  <si>
    <t>Chka1</t>
  </si>
  <si>
    <t>Ang1</t>
  </si>
  <si>
    <t>Gnl3</t>
  </si>
  <si>
    <t>Cfh1</t>
  </si>
  <si>
    <t>Hnrnpab</t>
  </si>
  <si>
    <t>Tox4</t>
  </si>
  <si>
    <t>Hnrnpa1</t>
  </si>
  <si>
    <t>Prpf38b1</t>
  </si>
  <si>
    <t>Ehd41</t>
  </si>
  <si>
    <t>Zbtb7a</t>
  </si>
  <si>
    <t>Csf1</t>
  </si>
  <si>
    <t>Rsrc2</t>
  </si>
  <si>
    <t>Usp2</t>
  </si>
  <si>
    <t>Mafg1</t>
  </si>
  <si>
    <t>Sdcbp1</t>
  </si>
  <si>
    <t>Rnf213</t>
  </si>
  <si>
    <t>Cndp21</t>
  </si>
  <si>
    <t>Serpina3f</t>
  </si>
  <si>
    <t>N4bp11</t>
  </si>
  <si>
    <t>Pcf11</t>
  </si>
  <si>
    <t>P2ry61</t>
  </si>
  <si>
    <t>Tnfaip8l21</t>
  </si>
  <si>
    <t>Taf1d</t>
  </si>
  <si>
    <t>Lap31</t>
  </si>
  <si>
    <t>Plxnb21</t>
  </si>
  <si>
    <t>Jpt1</t>
  </si>
  <si>
    <t>Nfkb11</t>
  </si>
  <si>
    <t>Senp2</t>
  </si>
  <si>
    <t>Sh3glb11</t>
  </si>
  <si>
    <t>AU0202061</t>
  </si>
  <si>
    <t>Rassf41</t>
  </si>
  <si>
    <t>Akirin11</t>
  </si>
  <si>
    <t>Azin1</t>
  </si>
  <si>
    <t>Mob1a1</t>
  </si>
  <si>
    <t>Prcp1</t>
  </si>
  <si>
    <t>Ddx21</t>
  </si>
  <si>
    <t>Acer3</t>
  </si>
  <si>
    <t>Vasp</t>
  </si>
  <si>
    <t>Arpc2</t>
  </si>
  <si>
    <t>Ccnd1</t>
  </si>
  <si>
    <t>Tgs11</t>
  </si>
  <si>
    <t>Acp21</t>
  </si>
  <si>
    <t>Grb21</t>
  </si>
  <si>
    <t>Ywhaz</t>
  </si>
  <si>
    <t>Vdac21</t>
  </si>
  <si>
    <t>Zyx</t>
  </si>
  <si>
    <t>Trafd11</t>
  </si>
  <si>
    <t>Ppt11</t>
  </si>
  <si>
    <t>Colgalt11</t>
  </si>
  <si>
    <t>Sppl2a1</t>
  </si>
  <si>
    <t>Plin2</t>
  </si>
  <si>
    <t>Slc25a51</t>
  </si>
  <si>
    <t>Axl1</t>
  </si>
  <si>
    <t>Bcl10</t>
  </si>
  <si>
    <t>Tns31</t>
  </si>
  <si>
    <t>Stx71</t>
  </si>
  <si>
    <t>Ywhah1</t>
  </si>
  <si>
    <t>Coq10b</t>
  </si>
  <si>
    <t>Acsl4</t>
  </si>
  <si>
    <t>Actr21</t>
  </si>
  <si>
    <t>Hnrnpa2b1</t>
  </si>
  <si>
    <t>Dock21</t>
  </si>
  <si>
    <t>Sp1101</t>
  </si>
  <si>
    <t>Fus1</t>
  </si>
  <si>
    <t>Ptbp31</t>
  </si>
  <si>
    <t>Rab1a</t>
  </si>
  <si>
    <t>Arpc41</t>
  </si>
  <si>
    <t>Ptpre1</t>
  </si>
  <si>
    <t>Hvcn11</t>
  </si>
  <si>
    <t>Adipor1</t>
  </si>
  <si>
    <t>Gm26669</t>
  </si>
  <si>
    <t>Itgax1</t>
  </si>
  <si>
    <t>Ikzf11</t>
  </si>
  <si>
    <t>Sipa11</t>
  </si>
  <si>
    <t>Pip4k2a</t>
  </si>
  <si>
    <t>Adam171</t>
  </si>
  <si>
    <t>Fosl2</t>
  </si>
  <si>
    <t>Sema4d1</t>
  </si>
  <si>
    <t>Epb41l4aos1</t>
  </si>
  <si>
    <t>Coro1b1</t>
  </si>
  <si>
    <t>Ubb</t>
  </si>
  <si>
    <t>Scpep11</t>
  </si>
  <si>
    <t>P4hb1</t>
  </si>
  <si>
    <t>Lat21</t>
  </si>
  <si>
    <t>Hmgb2</t>
  </si>
  <si>
    <t>Frmd4b1</t>
  </si>
  <si>
    <t>Chd4</t>
  </si>
  <si>
    <t>Sfpq</t>
  </si>
  <si>
    <t>Vamp81</t>
  </si>
  <si>
    <t>Zmiz11</t>
  </si>
  <si>
    <t>Cd1641</t>
  </si>
  <si>
    <t>Celf21</t>
  </si>
  <si>
    <t>Tmem86a1</t>
  </si>
  <si>
    <t>Dnajb9</t>
  </si>
  <si>
    <t>Nop56</t>
  </si>
  <si>
    <t>Ogfrl11</t>
  </si>
  <si>
    <t>Serp11</t>
  </si>
  <si>
    <t>Mapre1</t>
  </si>
  <si>
    <t>Sertad1</t>
  </si>
  <si>
    <t>Dock101</t>
  </si>
  <si>
    <t>Gtf2b</t>
  </si>
  <si>
    <t>Ifngr11</t>
  </si>
  <si>
    <t>Cerk1</t>
  </si>
  <si>
    <t>Cmtm71</t>
  </si>
  <si>
    <t>Crlf31</t>
  </si>
  <si>
    <t>Mtus1</t>
  </si>
  <si>
    <t>Nufip2</t>
  </si>
  <si>
    <t>Ubap2l</t>
  </si>
  <si>
    <t>Nrip11</t>
  </si>
  <si>
    <t>Grk2</t>
  </si>
  <si>
    <t>9930111J21Rik21</t>
  </si>
  <si>
    <t>Srsf6</t>
  </si>
  <si>
    <t>Rragc</t>
  </si>
  <si>
    <t>Vamp3</t>
  </si>
  <si>
    <t>Slc38a2</t>
  </si>
  <si>
    <t>Rab8b</t>
  </si>
  <si>
    <t>Rnf1301</t>
  </si>
  <si>
    <t>Capzb1</t>
  </si>
  <si>
    <t>Pros11</t>
  </si>
  <si>
    <t>Rasgrp31</t>
  </si>
  <si>
    <t>Snx181</t>
  </si>
  <si>
    <t>Znrf21</t>
  </si>
  <si>
    <t>Ppp1r211</t>
  </si>
  <si>
    <t>Maf1</t>
  </si>
  <si>
    <t>Eif1a</t>
  </si>
  <si>
    <t>St3gal6</t>
  </si>
  <si>
    <t>Mbnl11</t>
  </si>
  <si>
    <t>Txnip1</t>
  </si>
  <si>
    <t>Gpr65</t>
  </si>
  <si>
    <t>Actr3</t>
  </si>
  <si>
    <t>Znfx11</t>
  </si>
  <si>
    <t>2810474O19Rik1</t>
  </si>
  <si>
    <t>Epn1</t>
  </si>
  <si>
    <t>Dnaja1</t>
  </si>
  <si>
    <t>Pgd1</t>
  </si>
  <si>
    <t>Atp6ap11</t>
  </si>
  <si>
    <t>Taok3</t>
  </si>
  <si>
    <t>Gngt21</t>
  </si>
  <si>
    <t>Ptbp1</t>
  </si>
  <si>
    <t>Ranbp2</t>
  </si>
  <si>
    <t>Srsf91</t>
  </si>
  <si>
    <t>Ythdf2</t>
  </si>
  <si>
    <t>Casp81</t>
  </si>
  <si>
    <t>Kdm7a</t>
  </si>
  <si>
    <t>P2rx41</t>
  </si>
  <si>
    <t>Ncoa31</t>
  </si>
  <si>
    <t>Eif4g2</t>
  </si>
  <si>
    <t>Cbl1</t>
  </si>
  <si>
    <t>Slc31a21</t>
  </si>
  <si>
    <t>Git21</t>
  </si>
  <si>
    <t>Dip2b1</t>
  </si>
  <si>
    <t>Ninj11</t>
  </si>
  <si>
    <t>Arhgap301</t>
  </si>
  <si>
    <t>Scoc1</t>
  </si>
  <si>
    <t>Arhgap451</t>
  </si>
  <si>
    <t>Ppp1r18</t>
  </si>
  <si>
    <t>Prex1</t>
  </si>
  <si>
    <t>Ube2j1</t>
  </si>
  <si>
    <t>Sgpl11</t>
  </si>
  <si>
    <t>Foxn31</t>
  </si>
  <si>
    <t>Adam15</t>
  </si>
  <si>
    <t>Scarb21</t>
  </si>
  <si>
    <t>Fkbp51</t>
  </si>
  <si>
    <t>Crlf21</t>
  </si>
  <si>
    <t>Kansl1</t>
  </si>
  <si>
    <t>Hexim1</t>
  </si>
  <si>
    <t>Wdr26</t>
  </si>
  <si>
    <t>Hnrnph1</t>
  </si>
  <si>
    <t>Arid1a</t>
  </si>
  <si>
    <t>Edem11</t>
  </si>
  <si>
    <t>Slbp</t>
  </si>
  <si>
    <t>Bhlhe411</t>
  </si>
  <si>
    <t>Nipa21</t>
  </si>
  <si>
    <t>Clip1</t>
  </si>
  <si>
    <t>Slc4a4</t>
  </si>
  <si>
    <t>Slc1a2</t>
  </si>
  <si>
    <t>Clu</t>
  </si>
  <si>
    <t>Slc6a11</t>
  </si>
  <si>
    <t>Slc6a1</t>
  </si>
  <si>
    <t>Aldoc</t>
  </si>
  <si>
    <t>Slc1a3</t>
  </si>
  <si>
    <t>Ndrg2</t>
  </si>
  <si>
    <t>Itih3</t>
  </si>
  <si>
    <t>Ttyh1</t>
  </si>
  <si>
    <t>Plpp3</t>
  </si>
  <si>
    <t>Agt</t>
  </si>
  <si>
    <t>Gja1</t>
  </si>
  <si>
    <t>Atp1b2</t>
  </si>
  <si>
    <t>Sparcl1</t>
  </si>
  <si>
    <t>Atp1a2</t>
  </si>
  <si>
    <t>Scd2</t>
  </si>
  <si>
    <t>Ntsr2</t>
  </si>
  <si>
    <t>Acsl3</t>
  </si>
  <si>
    <t>Gria2</t>
  </si>
  <si>
    <t>Ntrk2</t>
  </si>
  <si>
    <t>Gpr37l1</t>
  </si>
  <si>
    <t>Mt3</t>
  </si>
  <si>
    <t>Fgfr3</t>
  </si>
  <si>
    <t>Prnp</t>
  </si>
  <si>
    <t>Cpe</t>
  </si>
  <si>
    <t>Gpm6a</t>
  </si>
  <si>
    <t>Ptch1</t>
  </si>
  <si>
    <t>Htra1</t>
  </si>
  <si>
    <t>Gm3764</t>
  </si>
  <si>
    <t>Bcan</t>
  </si>
  <si>
    <t>Etnppl</t>
  </si>
  <si>
    <t>Scg3</t>
  </si>
  <si>
    <t>Gstm5</t>
  </si>
  <si>
    <t>Ntm</t>
  </si>
  <si>
    <t>Ckb</t>
  </si>
  <si>
    <t>Ptprz1</t>
  </si>
  <si>
    <t>F3</t>
  </si>
  <si>
    <t>Gjb6</t>
  </si>
  <si>
    <t>Ednrb</t>
  </si>
  <si>
    <t>Acsl6</t>
  </si>
  <si>
    <t>Nrxn1</t>
  </si>
  <si>
    <t>Tmem47</t>
  </si>
  <si>
    <t>Mt2</t>
  </si>
  <si>
    <t>Aqp4</t>
  </si>
  <si>
    <t>Mt1</t>
  </si>
  <si>
    <t>Gstm1</t>
  </si>
  <si>
    <t>Sox9</t>
  </si>
  <si>
    <t>Luzp2</t>
  </si>
  <si>
    <t>Gpld1</t>
  </si>
  <si>
    <t>Tril</t>
  </si>
  <si>
    <t>Lsamp</t>
  </si>
  <si>
    <t>Pla2g7</t>
  </si>
  <si>
    <t>Mfge8</t>
  </si>
  <si>
    <t>Cldn10</t>
  </si>
  <si>
    <t>Mlc1</t>
  </si>
  <si>
    <t>Hepacam</t>
  </si>
  <si>
    <t>S1pr1</t>
  </si>
  <si>
    <t>Acsbg1</t>
  </si>
  <si>
    <t>Paqr8</t>
  </si>
  <si>
    <t>Mmd2</t>
  </si>
  <si>
    <t>Phyhipl</t>
  </si>
  <si>
    <t>Gpm6b</t>
  </si>
  <si>
    <t>Ncam1</t>
  </si>
  <si>
    <t>Cyp2j9</t>
  </si>
  <si>
    <t>Glul</t>
  </si>
  <si>
    <t>Slc39a12</t>
  </si>
  <si>
    <t>Dbi</t>
  </si>
  <si>
    <t>Adcyap1r1</t>
  </si>
  <si>
    <t>Fam107a</t>
  </si>
  <si>
    <t>Fxyd1</t>
  </si>
  <si>
    <t>Slc25a18</t>
  </si>
  <si>
    <t>Gnao1</t>
  </si>
  <si>
    <t>Kcnj10</t>
  </si>
  <si>
    <t>Rorb</t>
  </si>
  <si>
    <t>Asrgl1</t>
  </si>
  <si>
    <t>Tubb2b</t>
  </si>
  <si>
    <t>Abhd3</t>
  </si>
  <si>
    <t>Dtna</t>
  </si>
  <si>
    <t>Trim9</t>
  </si>
  <si>
    <t>Cxcl14</t>
  </si>
  <si>
    <t>Timp4</t>
  </si>
  <si>
    <t>Slc7a11</t>
  </si>
  <si>
    <t>Tspan7</t>
  </si>
  <si>
    <t>2900052N01Rik</t>
  </si>
  <si>
    <t>Ank2</t>
  </si>
  <si>
    <t>Nkain4</t>
  </si>
  <si>
    <t>Gabrb1</t>
  </si>
  <si>
    <t>Sox2</t>
  </si>
  <si>
    <t>Nrcam</t>
  </si>
  <si>
    <t>Lrig1</t>
  </si>
  <si>
    <t>Ahcyl1</t>
  </si>
  <si>
    <t>Slc7a10</t>
  </si>
  <si>
    <t>Plxnb1</t>
  </si>
  <si>
    <t>Nnat</t>
  </si>
  <si>
    <t>Gprc5b</t>
  </si>
  <si>
    <t>Ptn</t>
  </si>
  <si>
    <t>2310022B05Rik</t>
  </si>
  <si>
    <t>Abat</t>
  </si>
  <si>
    <t>Pou3f3</t>
  </si>
  <si>
    <t>Id4</t>
  </si>
  <si>
    <t>Phkg1</t>
  </si>
  <si>
    <t>Prex2</t>
  </si>
  <si>
    <t>Pcdh10</t>
  </si>
  <si>
    <t>Prdx6</t>
  </si>
  <si>
    <t>S100b</t>
  </si>
  <si>
    <t>Atp13a4</t>
  </si>
  <si>
    <t>Car2</t>
  </si>
  <si>
    <t>Slc27a1</t>
  </si>
  <si>
    <t>Cst32</t>
  </si>
  <si>
    <t>Fbln5</t>
  </si>
  <si>
    <t>Cspg5</t>
  </si>
  <si>
    <t>Npas3</t>
  </si>
  <si>
    <t>Gabrg1</t>
  </si>
  <si>
    <t>Cadm2</t>
  </si>
  <si>
    <t>Lgi1</t>
  </si>
  <si>
    <t>Fam213a</t>
  </si>
  <si>
    <t>Glud1</t>
  </si>
  <si>
    <t>Gabbr1</t>
  </si>
  <si>
    <t>Nwd1</t>
  </si>
  <si>
    <t>Cmtm5</t>
  </si>
  <si>
    <t>Pantr1</t>
  </si>
  <si>
    <t>Dclk1</t>
  </si>
  <si>
    <t>Mtss1l</t>
  </si>
  <si>
    <t>Gfap</t>
  </si>
  <si>
    <t>Camk2g</t>
  </si>
  <si>
    <t>Syt11</t>
  </si>
  <si>
    <t>Itgb8</t>
  </si>
  <si>
    <t>Gabbr2</t>
  </si>
  <si>
    <t>Sfxn5</t>
  </si>
  <si>
    <t>Gria1</t>
  </si>
  <si>
    <t>Nr2f1</t>
  </si>
  <si>
    <t>Sfrp5</t>
  </si>
  <si>
    <t>Fut9</t>
  </si>
  <si>
    <t>Rgma</t>
  </si>
  <si>
    <t>Ccdc88a</t>
  </si>
  <si>
    <t>Fjx1</t>
  </si>
  <si>
    <t>Tmod2</t>
  </si>
  <si>
    <t>Slitrk2</t>
  </si>
  <si>
    <t>Kcnt1</t>
  </si>
  <si>
    <t>Hes5</t>
  </si>
  <si>
    <t>Pfkm</t>
  </si>
  <si>
    <t>Appl2</t>
  </si>
  <si>
    <t>Prodh</t>
  </si>
  <si>
    <t>Gpc5</t>
  </si>
  <si>
    <t>Myo6</t>
  </si>
  <si>
    <t>Paqr6</t>
  </si>
  <si>
    <t>Rcn2</t>
  </si>
  <si>
    <t>Daam2</t>
  </si>
  <si>
    <t>Cyp2j6</t>
  </si>
  <si>
    <t>Msi2</t>
  </si>
  <si>
    <t>Cdh2</t>
  </si>
  <si>
    <t>Scrg1</t>
  </si>
  <si>
    <t>Pcdh17</t>
  </si>
  <si>
    <t>Kidins220</t>
  </si>
  <si>
    <t>Ramp1</t>
  </si>
  <si>
    <t>Aldh1l1</t>
  </si>
  <si>
    <t>Igsf11</t>
  </si>
  <si>
    <t>Plcd4</t>
  </si>
  <si>
    <t>Cyp2d22</t>
  </si>
  <si>
    <t>Baalc</t>
  </si>
  <si>
    <t>Pygb</t>
  </si>
  <si>
    <t>Rfx4</t>
  </si>
  <si>
    <t>AI464131</t>
  </si>
  <si>
    <t>Qk</t>
  </si>
  <si>
    <t>Wwc1</t>
  </si>
  <si>
    <t>Wasf3</t>
  </si>
  <si>
    <t>Chchd10</t>
  </si>
  <si>
    <t>Fam184a</t>
  </si>
  <si>
    <t>Sparc</t>
  </si>
  <si>
    <t>Rida</t>
  </si>
  <si>
    <t>Aplp1</t>
  </si>
  <si>
    <t>Fabp7</t>
  </si>
  <si>
    <t>Serpina3n</t>
  </si>
  <si>
    <t>Kcnj16</t>
  </si>
  <si>
    <t>Mid1ip1</t>
  </si>
  <si>
    <t>Enah</t>
  </si>
  <si>
    <t>Kif1b</t>
  </si>
  <si>
    <t>Ncan</t>
  </si>
  <si>
    <t>Serpine2</t>
  </si>
  <si>
    <t>Cnn3</t>
  </si>
  <si>
    <t>Sdc4</t>
  </si>
  <si>
    <t>Csrp1</t>
  </si>
  <si>
    <t>Tst</t>
  </si>
  <si>
    <t>Srebf1</t>
  </si>
  <si>
    <t>Ctnnd2</t>
  </si>
  <si>
    <t>Dag1</t>
  </si>
  <si>
    <t>Slc6a9</t>
  </si>
  <si>
    <t>Pgm2</t>
  </si>
  <si>
    <t>Phactr3</t>
  </si>
  <si>
    <t>Agpat5</t>
  </si>
  <si>
    <t>Vegfa</t>
  </si>
  <si>
    <t>Grk3</t>
  </si>
  <si>
    <t>Cntfr</t>
  </si>
  <si>
    <t>Phlpp1</t>
  </si>
  <si>
    <t>Dlgap1</t>
  </si>
  <si>
    <t>Slc7a2</t>
  </si>
  <si>
    <t>Ddah1</t>
  </si>
  <si>
    <t>Nrbp2</t>
  </si>
  <si>
    <t>Timp3</t>
  </si>
  <si>
    <t>Slc41a1</t>
  </si>
  <si>
    <t>Pmm1</t>
  </si>
  <si>
    <t>Adk</t>
  </si>
  <si>
    <t>Hacd3</t>
  </si>
  <si>
    <t>Zbtb20</t>
  </si>
  <si>
    <t>Cadm1</t>
  </si>
  <si>
    <t>Pnisr</t>
  </si>
  <si>
    <t>Dmd</t>
  </si>
  <si>
    <t>Add3</t>
  </si>
  <si>
    <t>Nim1k</t>
  </si>
  <si>
    <t>Sorbs1</t>
  </si>
  <si>
    <t>Farp1</t>
  </si>
  <si>
    <t>Enho</t>
  </si>
  <si>
    <t>Spry2</t>
  </si>
  <si>
    <t>Nfib</t>
  </si>
  <si>
    <t>Arhgef4</t>
  </si>
  <si>
    <t>Myo10</t>
  </si>
  <si>
    <t>mt-Nd4</t>
  </si>
  <si>
    <t>Xist</t>
  </si>
  <si>
    <t>Tspan3</t>
  </si>
  <si>
    <t>Tnik</t>
  </si>
  <si>
    <t>Mfn1</t>
  </si>
  <si>
    <t>Sema6d</t>
  </si>
  <si>
    <t>Mras</t>
  </si>
  <si>
    <t>Pfn2</t>
  </si>
  <si>
    <t>Arglu1</t>
  </si>
  <si>
    <t>Atp2a2</t>
  </si>
  <si>
    <t>Spon1</t>
  </si>
  <si>
    <t>Fgfr1</t>
  </si>
  <si>
    <t>Tprkb</t>
  </si>
  <si>
    <t>Fermt2</t>
  </si>
  <si>
    <t>mt-Nd2</t>
  </si>
  <si>
    <t>Mfsd2a</t>
  </si>
  <si>
    <t>Map2</t>
  </si>
  <si>
    <t>Hlf</t>
  </si>
  <si>
    <t>Macf1</t>
  </si>
  <si>
    <t>Metrn</t>
  </si>
  <si>
    <t>Snx32</t>
  </si>
  <si>
    <t>Msmo1</t>
  </si>
  <si>
    <t>Snrnp70</t>
  </si>
  <si>
    <t>Alcam</t>
  </si>
  <si>
    <t>Nrxn2</t>
  </si>
  <si>
    <t>Arhgap5</t>
  </si>
  <si>
    <t>Mgll</t>
  </si>
  <si>
    <t>S100a1</t>
  </si>
  <si>
    <t>Slc25a4</t>
  </si>
  <si>
    <t>Ddhd1</t>
  </si>
  <si>
    <t>Acss1</t>
  </si>
  <si>
    <t>Mdk</t>
  </si>
  <si>
    <t>Cry2</t>
  </si>
  <si>
    <t>Elovl5</t>
  </si>
  <si>
    <t>Per3</t>
  </si>
  <si>
    <t>Phgdh</t>
  </si>
  <si>
    <t>Tubb2a</t>
  </si>
  <si>
    <t>Nfia</t>
  </si>
  <si>
    <t>Vcl</t>
  </si>
  <si>
    <t>Zcchc24</t>
  </si>
  <si>
    <t>Ttyh3</t>
  </si>
  <si>
    <t>S100a16</t>
  </si>
  <si>
    <t>Chpt1</t>
  </si>
  <si>
    <t>Lrrc8a</t>
  </si>
  <si>
    <t>Lxn</t>
  </si>
  <si>
    <t>Mpp6</t>
  </si>
  <si>
    <t>Fmc1</t>
  </si>
  <si>
    <t>Syne1</t>
  </si>
  <si>
    <t>Cd812</t>
  </si>
  <si>
    <t>Nckap1</t>
  </si>
  <si>
    <t>Leng8</t>
  </si>
  <si>
    <t>Pbx1</t>
  </si>
  <si>
    <t>Sash1</t>
  </si>
  <si>
    <t>Rtn3</t>
  </si>
  <si>
    <t>Hopx</t>
  </si>
  <si>
    <t>Camk2n1</t>
  </si>
  <si>
    <t>Idh2</t>
  </si>
  <si>
    <t>Nedd4</t>
  </si>
  <si>
    <t>Hspa2</t>
  </si>
  <si>
    <t>Gapdh</t>
  </si>
  <si>
    <t>Paqr7</t>
  </si>
  <si>
    <t>Ldhb</t>
  </si>
  <si>
    <t>Tcf4</t>
  </si>
  <si>
    <t>Crot</t>
  </si>
  <si>
    <t>Acox1</t>
  </si>
  <si>
    <t>Hacd2</t>
  </si>
  <si>
    <t>Trps1</t>
  </si>
  <si>
    <t>Ahi1</t>
  </si>
  <si>
    <t>Agpat3</t>
  </si>
  <si>
    <t>Ckap5</t>
  </si>
  <si>
    <t>mt-Cytb</t>
  </si>
  <si>
    <t>Hist1h2bc</t>
  </si>
  <si>
    <t>Spire1</t>
  </si>
  <si>
    <t>Mgst1</t>
  </si>
  <si>
    <t>Tlr3</t>
  </si>
  <si>
    <t>Fry</t>
  </si>
  <si>
    <t>Gm42418</t>
  </si>
  <si>
    <t>Son</t>
  </si>
  <si>
    <t>Ugp2</t>
  </si>
  <si>
    <t>Apc</t>
  </si>
  <si>
    <t>Clcn3</t>
  </si>
  <si>
    <t>Cpeb4</t>
  </si>
  <si>
    <t>Pitpnc1</t>
  </si>
  <si>
    <t>mt-Co1</t>
  </si>
  <si>
    <t>mt-Co3</t>
  </si>
  <si>
    <t>Arap2</t>
  </si>
  <si>
    <t>Oat</t>
  </si>
  <si>
    <t>Adgrg1</t>
  </si>
  <si>
    <t>Eps15</t>
  </si>
  <si>
    <t>Ctso</t>
  </si>
  <si>
    <t>Spag9</t>
  </si>
  <si>
    <t>Slc22a17</t>
  </si>
  <si>
    <t>Srsf1</t>
  </si>
  <si>
    <t>Lars2</t>
  </si>
  <si>
    <t>Clasp2</t>
  </si>
  <si>
    <t>Hsd17b12</t>
  </si>
  <si>
    <t>Ktn1</t>
  </si>
  <si>
    <t>Tia1</t>
  </si>
  <si>
    <t>Arhgef12</t>
  </si>
  <si>
    <t>Klf9</t>
  </si>
  <si>
    <t>Tsc22d4</t>
  </si>
  <si>
    <t>Hadhb</t>
  </si>
  <si>
    <t>Lrrc58</t>
  </si>
  <si>
    <t>Xpr1</t>
  </si>
  <si>
    <t>Fibp</t>
  </si>
  <si>
    <t>Pbxip1</t>
  </si>
  <si>
    <t>Ogt</t>
  </si>
  <si>
    <t>Cs</t>
  </si>
  <si>
    <t>Tmcc1</t>
  </si>
  <si>
    <t>Fabp5</t>
  </si>
  <si>
    <t>Phyh</t>
  </si>
  <si>
    <t>Tcf7l2</t>
  </si>
  <si>
    <t>Luc7l3</t>
  </si>
  <si>
    <t>Ddt</t>
  </si>
  <si>
    <t>Itgav</t>
  </si>
  <si>
    <t>Tecr</t>
  </si>
  <si>
    <t>Cspp1</t>
  </si>
  <si>
    <t>Srebf2</t>
  </si>
  <si>
    <t>Nfix</t>
  </si>
  <si>
    <t>Itm2c</t>
  </si>
  <si>
    <t>Cisd1</t>
  </si>
  <si>
    <t>Slc9a3r1</t>
  </si>
  <si>
    <t>Tmem176a</t>
  </si>
  <si>
    <t>Acadl</t>
  </si>
  <si>
    <t>C4b1</t>
  </si>
  <si>
    <t>Pea15a</t>
  </si>
  <si>
    <t>Prpf4b</t>
  </si>
  <si>
    <t>mt-Nd5</t>
  </si>
  <si>
    <t>Ndufa4</t>
  </si>
  <si>
    <t>Serinc1</t>
  </si>
  <si>
    <t>Tmem106b</t>
  </si>
  <si>
    <t>Aldh2</t>
  </si>
  <si>
    <t>mt-Atp6</t>
  </si>
  <si>
    <t>Suclg1</t>
  </si>
  <si>
    <t>Ifi27</t>
  </si>
  <si>
    <t>Tkt</t>
  </si>
  <si>
    <t>Mdh1</t>
  </si>
  <si>
    <t>Hnrnpa2b11</t>
  </si>
  <si>
    <t>Ptpra</t>
  </si>
  <si>
    <t>Dhx36</t>
  </si>
  <si>
    <t>Eno1</t>
  </si>
  <si>
    <t>Atxn2</t>
  </si>
  <si>
    <t>Ywhae</t>
  </si>
  <si>
    <t>Idh3b</t>
  </si>
  <si>
    <t>Aco2</t>
  </si>
  <si>
    <t>mt-Nd4l</t>
  </si>
  <si>
    <t>Grina</t>
  </si>
  <si>
    <t>Mtch2</t>
  </si>
  <si>
    <t>Ppp3ca</t>
  </si>
  <si>
    <t>Notch1</t>
  </si>
  <si>
    <t>Eci2</t>
  </si>
  <si>
    <t>Nisch</t>
  </si>
  <si>
    <t>Ddx17</t>
  </si>
  <si>
    <t>Gtf2i</t>
  </si>
  <si>
    <t>Pon2</t>
  </si>
  <si>
    <t>Laptm4a</t>
  </si>
  <si>
    <t>Akap9</t>
  </si>
  <si>
    <t>Gpatch8</t>
  </si>
  <si>
    <t>Snhg9</t>
  </si>
  <si>
    <t>Ndufc2</t>
  </si>
  <si>
    <t>mt-Nd6</t>
  </si>
  <si>
    <t>Abca11</t>
  </si>
  <si>
    <t>Sdf2</t>
  </si>
  <si>
    <t>Lmbrd1</t>
  </si>
  <si>
    <t>Emc3</t>
  </si>
  <si>
    <t>Kmt2c</t>
  </si>
  <si>
    <t>Chd9</t>
  </si>
  <si>
    <t>Mat2a1</t>
  </si>
  <si>
    <t>Skp1a</t>
  </si>
  <si>
    <t>Atp5o.1</t>
  </si>
  <si>
    <t>Dst1</t>
  </si>
  <si>
    <t>Ccnl2</t>
  </si>
  <si>
    <t>Saraf</t>
  </si>
  <si>
    <t>Vdac1</t>
  </si>
  <si>
    <t>Fnbp1</t>
  </si>
  <si>
    <t>Atp5g3</t>
  </si>
  <si>
    <t>Ndufa12</t>
  </si>
  <si>
    <t>Scp2</t>
  </si>
  <si>
    <t>Cd302</t>
  </si>
  <si>
    <t>Cyc1</t>
  </si>
  <si>
    <t>Mpc1</t>
  </si>
  <si>
    <t>Rpn1</t>
  </si>
  <si>
    <t>Hsd17b11</t>
  </si>
  <si>
    <t>Pttg1ip</t>
  </si>
  <si>
    <t>Neat1</t>
  </si>
  <si>
    <t>Ndufc1</t>
  </si>
  <si>
    <t>Rsrp1</t>
  </si>
  <si>
    <t>Pgk1</t>
  </si>
  <si>
    <t>Dpysl2</t>
  </si>
  <si>
    <t>Atp5b</t>
  </si>
  <si>
    <t>Abi1</t>
  </si>
  <si>
    <t>Tsix1</t>
  </si>
  <si>
    <t>Tle4</t>
  </si>
  <si>
    <t>Gna13</t>
  </si>
  <si>
    <t>Uqcrq</t>
  </si>
  <si>
    <t>Cbx3</t>
  </si>
  <si>
    <t>Ndufs5</t>
  </si>
  <si>
    <t>Igtp</t>
  </si>
  <si>
    <t>Tmem176b</t>
  </si>
  <si>
    <t>Gm26917</t>
  </si>
  <si>
    <t>Rdx</t>
  </si>
  <si>
    <t>Pnn</t>
  </si>
  <si>
    <t>Aplp2</t>
  </si>
  <si>
    <t>Ndufb10</t>
  </si>
  <si>
    <t>Uqcrfs1</t>
  </si>
  <si>
    <t>Ms4a4b</t>
  </si>
  <si>
    <t>Nkg7</t>
  </si>
  <si>
    <t>Trbc2</t>
  </si>
  <si>
    <t>Cd3g</t>
  </si>
  <si>
    <t>Ifng</t>
  </si>
  <si>
    <t>Cd3e</t>
  </si>
  <si>
    <t>Cd3d</t>
  </si>
  <si>
    <t>Trac</t>
  </si>
  <si>
    <t>S100a10</t>
  </si>
  <si>
    <t>Ctla4</t>
  </si>
  <si>
    <t>Tmsb10</t>
  </si>
  <si>
    <t>S100a4</t>
  </si>
  <si>
    <t>Hcst</t>
  </si>
  <si>
    <t>Trbc1</t>
  </si>
  <si>
    <t>Icos</t>
  </si>
  <si>
    <t>Gimap4</t>
  </si>
  <si>
    <t>Gzmb</t>
  </si>
  <si>
    <t>Gimap3</t>
  </si>
  <si>
    <t>S100a6</t>
  </si>
  <si>
    <t>Rac2</t>
  </si>
  <si>
    <t>Ptpn22</t>
  </si>
  <si>
    <t>Tnfrsf4</t>
  </si>
  <si>
    <t>Lgals1</t>
  </si>
  <si>
    <t>Ptprcap</t>
  </si>
  <si>
    <t>Cd8b1</t>
  </si>
  <si>
    <t>S100a11</t>
  </si>
  <si>
    <t>Bhlhe40</t>
  </si>
  <si>
    <t>Plac8</t>
  </si>
  <si>
    <t>Gimap5</t>
  </si>
  <si>
    <t>Thy1</t>
  </si>
  <si>
    <t>AW112010</t>
  </si>
  <si>
    <t>Lat</t>
  </si>
  <si>
    <t>Il7r</t>
  </si>
  <si>
    <t>Ltb</t>
  </si>
  <si>
    <t>Cd2</t>
  </si>
  <si>
    <t>Il2rb</t>
  </si>
  <si>
    <t>Lsp1</t>
  </si>
  <si>
    <t>Lck</t>
  </si>
  <si>
    <t>Ifi203</t>
  </si>
  <si>
    <t>Gm8369</t>
  </si>
  <si>
    <t>Cytip</t>
  </si>
  <si>
    <t>Sh2d2a</t>
  </si>
  <si>
    <t>Gimap6</t>
  </si>
  <si>
    <t>Ctsw</t>
  </si>
  <si>
    <t>Tnfrsf18</t>
  </si>
  <si>
    <t>Rps15a</t>
  </si>
  <si>
    <t>Gimap7</t>
  </si>
  <si>
    <t>Cish</t>
  </si>
  <si>
    <t>Cxcr6</t>
  </si>
  <si>
    <t>Cd8a</t>
  </si>
  <si>
    <t>Cd6</t>
  </si>
  <si>
    <t>Itk</t>
  </si>
  <si>
    <t>Rpsa</t>
  </si>
  <si>
    <t>Skap1</t>
  </si>
  <si>
    <t>Cd4</t>
  </si>
  <si>
    <t>Rps27</t>
  </si>
  <si>
    <t>Cd28</t>
  </si>
  <si>
    <t>Rpl38</t>
  </si>
  <si>
    <t>Ms4a6b</t>
  </si>
  <si>
    <t>Rps24</t>
  </si>
  <si>
    <t>Rps13</t>
  </si>
  <si>
    <t>Rpl37a1</t>
  </si>
  <si>
    <t>Crip1</t>
  </si>
  <si>
    <t>Pkp3</t>
  </si>
  <si>
    <t>Gzmk</t>
  </si>
  <si>
    <t>Il18r1</t>
  </si>
  <si>
    <t>Rpl34</t>
  </si>
  <si>
    <t>Ptprc1</t>
  </si>
  <si>
    <t>Sh2d1a</t>
  </si>
  <si>
    <t>Cd247</t>
  </si>
  <si>
    <t>Sytl3</t>
  </si>
  <si>
    <t>Ets1</t>
  </si>
  <si>
    <t>Tpt1</t>
  </si>
  <si>
    <t>Cd521</t>
  </si>
  <si>
    <t>Cd5</t>
  </si>
  <si>
    <t>Bcl11b</t>
  </si>
  <si>
    <t>Fasl</t>
  </si>
  <si>
    <t>Stat4</t>
  </si>
  <si>
    <t>Rpl36</t>
  </si>
  <si>
    <t>Rpl27</t>
  </si>
  <si>
    <t>Themis</t>
  </si>
  <si>
    <t>Grap2</t>
  </si>
  <si>
    <t>Btg11</t>
  </si>
  <si>
    <t>Ifi27l2a</t>
  </si>
  <si>
    <t>Zap70</t>
  </si>
  <si>
    <t>Dusp5</t>
  </si>
  <si>
    <t>Ccnd2</t>
  </si>
  <si>
    <t>Uba521</t>
  </si>
  <si>
    <t>Rps211</t>
  </si>
  <si>
    <t>Rpl121</t>
  </si>
  <si>
    <t>Spn</t>
  </si>
  <si>
    <t>Shisa5</t>
  </si>
  <si>
    <t>Rpl18a</t>
  </si>
  <si>
    <t>Gimap1</t>
  </si>
  <si>
    <t>Mndal</t>
  </si>
  <si>
    <t>Rps101</t>
  </si>
  <si>
    <t>Rps7</t>
  </si>
  <si>
    <t>P2ry10</t>
  </si>
  <si>
    <t>Rpl18</t>
  </si>
  <si>
    <t>Vps37b</t>
  </si>
  <si>
    <t>Rpl24</t>
  </si>
  <si>
    <t>Stk17b</t>
  </si>
  <si>
    <t>Rpl13</t>
  </si>
  <si>
    <t>Tmsb4x2</t>
  </si>
  <si>
    <t>Rpl321</t>
  </si>
  <si>
    <t>Rps16</t>
  </si>
  <si>
    <t>Rpl17</t>
  </si>
  <si>
    <t>Cnn2</t>
  </si>
  <si>
    <t>Adam19</t>
  </si>
  <si>
    <t>Dusp21</t>
  </si>
  <si>
    <t>Rps181</t>
  </si>
  <si>
    <t>Rpl27a1</t>
  </si>
  <si>
    <t>Rps112</t>
  </si>
  <si>
    <t>Rplp21</t>
  </si>
  <si>
    <t>Fau2</t>
  </si>
  <si>
    <t>Gpr171</t>
  </si>
  <si>
    <t>Rpl392</t>
  </si>
  <si>
    <t>Rps14</t>
  </si>
  <si>
    <t>Rpl301</t>
  </si>
  <si>
    <t>Rpl371</t>
  </si>
  <si>
    <t>Rpl11</t>
  </si>
  <si>
    <t>Rpl9</t>
  </si>
  <si>
    <t>Rinl</t>
  </si>
  <si>
    <t>Srgn1</t>
  </si>
  <si>
    <t>Rps26</t>
  </si>
  <si>
    <t>Slfn1</t>
  </si>
  <si>
    <t>Rps3a1</t>
  </si>
  <si>
    <t>Runx3</t>
  </si>
  <si>
    <t>Tnfaip31</t>
  </si>
  <si>
    <t>Ctla2a</t>
  </si>
  <si>
    <t>Rps5</t>
  </si>
  <si>
    <t>Rpl231</t>
  </si>
  <si>
    <t>Rpl191</t>
  </si>
  <si>
    <t>Rps8</t>
  </si>
  <si>
    <t>Rps231</t>
  </si>
  <si>
    <t>Bcl2</t>
  </si>
  <si>
    <t>Fxyd5</t>
  </si>
  <si>
    <t>Traf1</t>
  </si>
  <si>
    <t>Rps19</t>
  </si>
  <si>
    <t>Tnfsf8</t>
  </si>
  <si>
    <t>Emb</t>
  </si>
  <si>
    <t>Ly6c2</t>
  </si>
  <si>
    <t>Isg20</t>
  </si>
  <si>
    <t>Rps282</t>
  </si>
  <si>
    <t>Serpina3g</t>
  </si>
  <si>
    <t>Cd69</t>
  </si>
  <si>
    <t>Rpl8</t>
  </si>
  <si>
    <t>Itgb7</t>
  </si>
  <si>
    <t>Rps4x</t>
  </si>
  <si>
    <t>Rpl22</t>
  </si>
  <si>
    <t>Itgal</t>
  </si>
  <si>
    <t>Furin</t>
  </si>
  <si>
    <t>Pfn1</t>
  </si>
  <si>
    <t>Rplp02</t>
  </si>
  <si>
    <t>Rpl211</t>
  </si>
  <si>
    <t>Ly6a</t>
  </si>
  <si>
    <t>Ptpn181</t>
  </si>
  <si>
    <t>Rpl6</t>
  </si>
  <si>
    <t>Inpp4b</t>
  </si>
  <si>
    <t>Coro1a1</t>
  </si>
  <si>
    <t>Odc11</t>
  </si>
  <si>
    <t>Nedd9</t>
  </si>
  <si>
    <t>Mxd1</t>
  </si>
  <si>
    <t>Nabp1</t>
  </si>
  <si>
    <t>Slfn2</t>
  </si>
  <si>
    <t>Serpinb9</t>
  </si>
  <si>
    <t>Rpl35a2</t>
  </si>
  <si>
    <t>Rps31</t>
  </si>
  <si>
    <t>Rps122</t>
  </si>
  <si>
    <t>Arhgdib1</t>
  </si>
  <si>
    <t>Fam107b</t>
  </si>
  <si>
    <t>Rplp12</t>
  </si>
  <si>
    <t>D16Ertd472e</t>
  </si>
  <si>
    <t>Hmgb21</t>
  </si>
  <si>
    <t>Cyfip2</t>
  </si>
  <si>
    <t>B4galnt1</t>
  </si>
  <si>
    <t>Dut</t>
  </si>
  <si>
    <t>Sub1</t>
  </si>
  <si>
    <t>Pdcd4</t>
  </si>
  <si>
    <t>4930523C07Rik</t>
  </si>
  <si>
    <t>H2-Q72</t>
  </si>
  <si>
    <t>Ahnak</t>
  </si>
  <si>
    <t>Rpl41</t>
  </si>
  <si>
    <t>Rack11</t>
  </si>
  <si>
    <t>Itga4</t>
  </si>
  <si>
    <t>2010111I01Rik</t>
  </si>
  <si>
    <t>Rps27a2</t>
  </si>
  <si>
    <t>Gramd3</t>
  </si>
  <si>
    <t>Ikzf2</t>
  </si>
  <si>
    <t>Dnajc15</t>
  </si>
  <si>
    <t>Rps92</t>
  </si>
  <si>
    <t>Gadd45b1</t>
  </si>
  <si>
    <t>Zfp36l21</t>
  </si>
  <si>
    <t>Ppp1r16b</t>
  </si>
  <si>
    <t>Rps202</t>
  </si>
  <si>
    <t>Lcp12</t>
  </si>
  <si>
    <t>Snrpg</t>
  </si>
  <si>
    <t>Leprotl1</t>
  </si>
  <si>
    <t>Rpl5</t>
  </si>
  <si>
    <t>Akap13</t>
  </si>
  <si>
    <t>Rpl351</t>
  </si>
  <si>
    <t>Gm100761</t>
  </si>
  <si>
    <t>Eef1a12</t>
  </si>
  <si>
    <t>Adgre5</t>
  </si>
  <si>
    <t>Il2rg</t>
  </si>
  <si>
    <t>Rpl262</t>
  </si>
  <si>
    <t>Fyn</t>
  </si>
  <si>
    <t>Socs1</t>
  </si>
  <si>
    <t>Rpl15</t>
  </si>
  <si>
    <t>Rps22</t>
  </si>
  <si>
    <t>Gstp1</t>
  </si>
  <si>
    <t>Rpl33</t>
  </si>
  <si>
    <t>Rps292</t>
  </si>
  <si>
    <t>Rpl29</t>
  </si>
  <si>
    <t>Ccl52</t>
  </si>
  <si>
    <t>Ier5l</t>
  </si>
  <si>
    <t>Rps15</t>
  </si>
  <si>
    <t>Myl6</t>
  </si>
  <si>
    <t>Oaz1</t>
  </si>
  <si>
    <t>Naca</t>
  </si>
  <si>
    <t>Rps6</t>
  </si>
  <si>
    <t>Maf2</t>
  </si>
  <si>
    <t>Epsti1</t>
  </si>
  <si>
    <t>Rpl7</t>
  </si>
  <si>
    <t>Sh3bgrl31</t>
  </si>
  <si>
    <t>Lilr4b</t>
  </si>
  <si>
    <t>Rpl281</t>
  </si>
  <si>
    <t>Nr4a2</t>
  </si>
  <si>
    <t>Rpl36a1</t>
  </si>
  <si>
    <t>Akna</t>
  </si>
  <si>
    <t>Hopx1</t>
  </si>
  <si>
    <t>Rpl23a</t>
  </si>
  <si>
    <t>Anxa6</t>
  </si>
  <si>
    <t>Gmfg</t>
  </si>
  <si>
    <t>Mbnl12</t>
  </si>
  <si>
    <t>Rgs12</t>
  </si>
  <si>
    <t>Rpl13a</t>
  </si>
  <si>
    <t>Bcl2a1d1</t>
  </si>
  <si>
    <t>Ifngr12</t>
  </si>
  <si>
    <t>Hif1a</t>
  </si>
  <si>
    <t>AA467197</t>
  </si>
  <si>
    <t>Aes</t>
  </si>
  <si>
    <t>H2-K12</t>
  </si>
  <si>
    <t>Abracl</t>
  </si>
  <si>
    <t>Mrpl33</t>
  </si>
  <si>
    <t>Emp3</t>
  </si>
  <si>
    <t>Sp100</t>
  </si>
  <si>
    <t>Malt1</t>
  </si>
  <si>
    <t>Aebp2</t>
  </si>
  <si>
    <t>Atp5e</t>
  </si>
  <si>
    <t>Rpl10a2</t>
  </si>
  <si>
    <t>Crem</t>
  </si>
  <si>
    <t>Rpl7a2</t>
  </si>
  <si>
    <t>Pim11</t>
  </si>
  <si>
    <t>Chd3</t>
  </si>
  <si>
    <t>Arap21</t>
  </si>
  <si>
    <t>Ablim1</t>
  </si>
  <si>
    <t>Gng2</t>
  </si>
  <si>
    <t>Prr13</t>
  </si>
  <si>
    <t>Rpl141</t>
  </si>
  <si>
    <t>Rbm3</t>
  </si>
  <si>
    <t>Actb1</t>
  </si>
  <si>
    <t>Sla</t>
  </si>
  <si>
    <t>Elob</t>
  </si>
  <si>
    <t>Id21</t>
  </si>
  <si>
    <t>Glrx</t>
  </si>
  <si>
    <t>Cdk2ap2</t>
  </si>
  <si>
    <t>Ppia</t>
  </si>
  <si>
    <t>Stat1</t>
  </si>
  <si>
    <t>Gpr183</t>
  </si>
  <si>
    <t>Diaph1</t>
  </si>
  <si>
    <t>Hilpda</t>
  </si>
  <si>
    <t>Psmb8</t>
  </si>
  <si>
    <t>Ugcg</t>
  </si>
  <si>
    <t>H2afj</t>
  </si>
  <si>
    <t>Tma7</t>
  </si>
  <si>
    <t>Rpl36al</t>
  </si>
  <si>
    <t>Arpc21</t>
  </si>
  <si>
    <t>Gm11808</t>
  </si>
  <si>
    <t>Il21r2</t>
  </si>
  <si>
    <t>Rwdd1</t>
  </si>
  <si>
    <t>Nsa2</t>
  </si>
  <si>
    <t>Serbp1</t>
  </si>
  <si>
    <t>Eif1</t>
  </si>
  <si>
    <t>Cox17</t>
  </si>
  <si>
    <t>Snrpe</t>
  </si>
  <si>
    <t>Fkbp3</t>
  </si>
  <si>
    <t>Rpl4</t>
  </si>
  <si>
    <t>Mbd2</t>
  </si>
  <si>
    <t>Supt4a</t>
  </si>
  <si>
    <t>Npm1</t>
  </si>
  <si>
    <t>Sumo2</t>
  </si>
  <si>
    <t>Rps27rt</t>
  </si>
  <si>
    <t>Ifi47</t>
  </si>
  <si>
    <t>Rpl311</t>
  </si>
  <si>
    <t>Iqgap1</t>
  </si>
  <si>
    <t>Pik3cd</t>
  </si>
  <si>
    <t>Serpina3f1</t>
  </si>
  <si>
    <t>Gm128401</t>
  </si>
  <si>
    <t>Lbh</t>
  </si>
  <si>
    <t>Ttc39b</t>
  </si>
  <si>
    <t>Ppp1ca</t>
  </si>
  <si>
    <t>Snrpf</t>
  </si>
  <si>
    <t>H2afz</t>
  </si>
  <si>
    <t>Zcchc11</t>
  </si>
  <si>
    <t>Ubl5</t>
  </si>
  <si>
    <t>Limd22</t>
  </si>
  <si>
    <t>Eef1b22</t>
  </si>
  <si>
    <t>Uqcrh</t>
  </si>
  <si>
    <t>Anp32b</t>
  </si>
  <si>
    <t>Actg11</t>
  </si>
  <si>
    <t>Rpl22l1</t>
  </si>
  <si>
    <t>Clec2d</t>
  </si>
  <si>
    <t>S100a13</t>
  </si>
  <si>
    <t>Set</t>
  </si>
  <si>
    <t>Ldha</t>
  </si>
  <si>
    <t>Ubb1</t>
  </si>
  <si>
    <t>Ppp1r181</t>
  </si>
  <si>
    <t>Uhrf2</t>
  </si>
  <si>
    <t>H3f3b1</t>
  </si>
  <si>
    <t>Samsn12</t>
  </si>
  <si>
    <t>Anxa2</t>
  </si>
  <si>
    <t>Stk4</t>
  </si>
  <si>
    <t>Txn1</t>
  </si>
  <si>
    <t>Dock22</t>
  </si>
  <si>
    <t>Wipf11</t>
  </si>
  <si>
    <t>Btf3</t>
  </si>
  <si>
    <t>Rbpj</t>
  </si>
  <si>
    <t>Elf1</t>
  </si>
  <si>
    <t>Ccr52</t>
  </si>
  <si>
    <t>Ndfip1</t>
  </si>
  <si>
    <t>Eif3f</t>
  </si>
  <si>
    <t>Tomm7</t>
  </si>
  <si>
    <t>Tbrg1</t>
  </si>
  <si>
    <t>Ifi206</t>
  </si>
  <si>
    <t>Fosl21</t>
  </si>
  <si>
    <t>Nol7</t>
  </si>
  <si>
    <t>Dnaja11</t>
  </si>
  <si>
    <t>Cd47</t>
  </si>
  <si>
    <t>Ppp1r12a</t>
  </si>
  <si>
    <t>Myl12a</t>
  </si>
  <si>
    <t>Ube2i</t>
  </si>
  <si>
    <t>Ubald2</t>
  </si>
  <si>
    <t>Sem1</t>
  </si>
  <si>
    <t>Pfdn5</t>
  </si>
  <si>
    <t>Ppp1cc</t>
  </si>
  <si>
    <t>AU0202062</t>
  </si>
  <si>
    <t>Dock102</t>
  </si>
  <si>
    <t>Rab8b1</t>
  </si>
  <si>
    <t>Hsp90ab1</t>
  </si>
  <si>
    <t>Vim</t>
  </si>
  <si>
    <t>Zc3hav1</t>
  </si>
  <si>
    <t>Serf2</t>
  </si>
  <si>
    <t>Psme2</t>
  </si>
  <si>
    <t>Orai11</t>
  </si>
  <si>
    <t>Sec61g</t>
  </si>
  <si>
    <t>Ccnd3</t>
  </si>
  <si>
    <t>Lsm4</t>
  </si>
  <si>
    <t>Actr31</t>
  </si>
  <si>
    <t>Rpl27-ps3</t>
  </si>
  <si>
    <t>Sh3kbp1</t>
  </si>
  <si>
    <t>Eif3e</t>
  </si>
  <si>
    <t>Arhgap452</t>
  </si>
  <si>
    <t>H2afy</t>
  </si>
  <si>
    <t>Rps252</t>
  </si>
  <si>
    <t>Sdf41</t>
  </si>
  <si>
    <t>Eef2</t>
  </si>
  <si>
    <t>Eif3h</t>
  </si>
  <si>
    <t>Jak1</t>
  </si>
  <si>
    <t>Agfg1</t>
  </si>
  <si>
    <t>Atp5h</t>
  </si>
  <si>
    <t>Pnrc11</t>
  </si>
  <si>
    <t>Atp5l</t>
  </si>
  <si>
    <t>Atp5j2</t>
  </si>
  <si>
    <t>Lsm5</t>
  </si>
  <si>
    <t>Arhgef1</t>
  </si>
  <si>
    <t>Rpl102</t>
  </si>
  <si>
    <t>Jpt11</t>
  </si>
  <si>
    <t>Chd2</t>
  </si>
  <si>
    <t>Nsd3</t>
  </si>
  <si>
    <t>Smchd1</t>
  </si>
  <si>
    <t>Ncl1</t>
  </si>
  <si>
    <t>Cd821</t>
  </si>
  <si>
    <t>Aprt</t>
  </si>
  <si>
    <t>Nop10</t>
  </si>
  <si>
    <t>Hmgb1</t>
  </si>
  <si>
    <t>Peli1</t>
  </si>
  <si>
    <t>Nop53</t>
  </si>
  <si>
    <t>Cxcr4</t>
  </si>
  <si>
    <t>Tmem167</t>
  </si>
  <si>
    <t>Psme11</t>
  </si>
  <si>
    <t>Myl12b</t>
  </si>
  <si>
    <t>Prelid1</t>
  </si>
  <si>
    <t>Ddx211</t>
  </si>
  <si>
    <t>Syf2</t>
  </si>
  <si>
    <t>Prkar1a</t>
  </si>
  <si>
    <t>Arpp19</t>
  </si>
  <si>
    <t>Gabarapl2</t>
  </si>
  <si>
    <t>Sri</t>
  </si>
  <si>
    <t>Ikzf12</t>
  </si>
  <si>
    <t>Sec61b</t>
  </si>
  <si>
    <t>Clic12</t>
  </si>
  <si>
    <t>Eif3m</t>
  </si>
  <si>
    <t>Nap1l1</t>
  </si>
  <si>
    <t>Bcl2a1b2</t>
  </si>
  <si>
    <t>Sp1102</t>
  </si>
  <si>
    <t>Psmb3</t>
  </si>
  <si>
    <t>Cox7b</t>
  </si>
  <si>
    <t>Lcp22</t>
  </si>
  <si>
    <t>Snrpd2</t>
  </si>
  <si>
    <t>Hp1bp3</t>
  </si>
  <si>
    <t>Dek</t>
  </si>
  <si>
    <t>Cox5a</t>
  </si>
  <si>
    <t>Rnaseh2c</t>
  </si>
  <si>
    <t>H2-Q62</t>
  </si>
  <si>
    <t>Eef1d</t>
  </si>
  <si>
    <t>Tap2</t>
  </si>
  <si>
    <t>Arf6</t>
  </si>
  <si>
    <t>Tnfrsf1b1</t>
  </si>
  <si>
    <t>Ptp4a2</t>
  </si>
  <si>
    <t>Tpm31</t>
  </si>
  <si>
    <t>Ndufv3</t>
  </si>
  <si>
    <t>Sf3b5</t>
  </si>
  <si>
    <t>Anp32a</t>
  </si>
  <si>
    <t>Arl6ip1</t>
  </si>
  <si>
    <t>Eef1g</t>
  </si>
  <si>
    <t>Tagln2</t>
  </si>
  <si>
    <t>Psmb1</t>
  </si>
  <si>
    <t>Tmem258</t>
  </si>
  <si>
    <t>Hnrnpa3</t>
  </si>
  <si>
    <t>H2-T22</t>
  </si>
  <si>
    <t>Rps17</t>
  </si>
  <si>
    <t>Eno11</t>
  </si>
  <si>
    <t>Eif5a</t>
  </si>
  <si>
    <t>Csrnp11</t>
  </si>
  <si>
    <t>Calm1</t>
  </si>
  <si>
    <t>Cox6c</t>
  </si>
  <si>
    <t>Taf10</t>
  </si>
  <si>
    <t>Tpm4</t>
  </si>
  <si>
    <t>Isg151</t>
  </si>
  <si>
    <t>Usmg5</t>
  </si>
  <si>
    <t>Cbx31</t>
  </si>
  <si>
    <t>Arf5</t>
  </si>
  <si>
    <t>Apobec31</t>
  </si>
  <si>
    <t>Arhgap302</t>
  </si>
  <si>
    <t>Cox7c</t>
  </si>
  <si>
    <t>Ube2b</t>
  </si>
  <si>
    <t>Myh9</t>
  </si>
  <si>
    <t>Ndufb7</t>
  </si>
  <si>
    <t>Nme1</t>
  </si>
  <si>
    <t>Celf22</t>
  </si>
  <si>
    <t>H2afv</t>
  </si>
  <si>
    <t>Ran</t>
  </si>
  <si>
    <t>Mkrn1</t>
  </si>
  <si>
    <t>Capza1</t>
  </si>
  <si>
    <t>Krtcap2</t>
  </si>
  <si>
    <t>Arpc3</t>
  </si>
  <si>
    <t>Dnajc8</t>
  </si>
  <si>
    <t>Fnbp11</t>
  </si>
  <si>
    <t>Msn1</t>
  </si>
  <si>
    <t>Ndufa13</t>
  </si>
  <si>
    <t>Rp9</t>
  </si>
  <si>
    <t>Ddx24</t>
  </si>
  <si>
    <t>Ncor1</t>
  </si>
  <si>
    <t>Mier1</t>
  </si>
  <si>
    <t>Dad1</t>
  </si>
  <si>
    <t>Higd1a</t>
  </si>
  <si>
    <t>Atp5d</t>
  </si>
  <si>
    <t>Sema4d2</t>
  </si>
  <si>
    <t>Prrc2c</t>
  </si>
  <si>
    <t>Gtf2i1</t>
  </si>
  <si>
    <t>G3bp1</t>
  </si>
  <si>
    <t>Rhoh2</t>
  </si>
  <si>
    <t>Fyb2</t>
  </si>
  <si>
    <t>Mrpl521</t>
  </si>
  <si>
    <t>Pabpc12</t>
  </si>
  <si>
    <t>Ostf1</t>
  </si>
  <si>
    <t>Sugt1</t>
  </si>
  <si>
    <t>Pla2g16</t>
  </si>
  <si>
    <t>Paip2</t>
  </si>
  <si>
    <t>Bzw1</t>
  </si>
  <si>
    <t>Ndufa1</t>
  </si>
  <si>
    <t>Sec11a</t>
  </si>
  <si>
    <t>Srsf31</t>
  </si>
  <si>
    <t>Rap1b2</t>
  </si>
  <si>
    <t>Eny2</t>
  </si>
  <si>
    <t>Llph</t>
  </si>
  <si>
    <t>Csnk2b</t>
  </si>
  <si>
    <t>Sf3b6</t>
  </si>
  <si>
    <t>Ndufa3</t>
  </si>
  <si>
    <t>Mif</t>
  </si>
  <si>
    <t>Srp9</t>
  </si>
  <si>
    <t>H2-Q41</t>
  </si>
  <si>
    <t>Magoh</t>
  </si>
  <si>
    <t>Vps28</t>
  </si>
  <si>
    <t>Hnrnpa0</t>
  </si>
  <si>
    <t>Cox5b</t>
  </si>
  <si>
    <t>Mrpl57</t>
  </si>
  <si>
    <t>Nucks1</t>
  </si>
  <si>
    <t>Igtp1</t>
  </si>
  <si>
    <t>Tln11</t>
  </si>
  <si>
    <t>Clint1</t>
  </si>
  <si>
    <t>Itgb22</t>
  </si>
  <si>
    <t>Rock1</t>
  </si>
  <si>
    <t>Sarnp</t>
  </si>
  <si>
    <t>Cd482</t>
  </si>
  <si>
    <t>Ywhaz1</t>
  </si>
  <si>
    <t>Psma4</t>
  </si>
  <si>
    <t>Tpr</t>
  </si>
  <si>
    <t>Arl6ip5</t>
  </si>
  <si>
    <t>Psma2</t>
  </si>
  <si>
    <t>Ccdc12</t>
  </si>
  <si>
    <t>Ost4</t>
  </si>
  <si>
    <t>1810037I17Rik</t>
  </si>
  <si>
    <t>Fis1</t>
  </si>
  <si>
    <t>Churc1</t>
  </si>
  <si>
    <t>Hnrnpc</t>
  </si>
  <si>
    <t>Rap1a</t>
  </si>
  <si>
    <t>Cfl11</t>
  </si>
  <si>
    <t>Rsbn1l</t>
  </si>
  <si>
    <t>Polr1d</t>
  </si>
  <si>
    <t>Kmt2a</t>
  </si>
  <si>
    <t>D8Ertd738e</t>
  </si>
  <si>
    <t>Hnrnpa11</t>
  </si>
  <si>
    <t>Hnrnpf</t>
  </si>
  <si>
    <t>Ankrd12</t>
  </si>
  <si>
    <t>Arpc1b2</t>
  </si>
  <si>
    <t>Ankrd11</t>
  </si>
  <si>
    <t>Erh</t>
  </si>
  <si>
    <t>Cd532</t>
  </si>
  <si>
    <t>Psmb9</t>
  </si>
  <si>
    <t>Psma7</t>
  </si>
  <si>
    <t>Snrpd1</t>
  </si>
  <si>
    <t>Smap1</t>
  </si>
  <si>
    <t>Sltm</t>
  </si>
  <si>
    <t>Ddx6</t>
  </si>
  <si>
    <t>Snrpb</t>
  </si>
  <si>
    <t>Gbp4</t>
  </si>
  <si>
    <t>Eif3k</t>
  </si>
  <si>
    <t>Hint1</t>
  </si>
  <si>
    <t>Pdap1</t>
  </si>
  <si>
    <t>Cdc37</t>
  </si>
  <si>
    <t>Dennd4a2</t>
  </si>
  <si>
    <t>Tmem50a1</t>
  </si>
  <si>
    <t>Zbp1</t>
  </si>
  <si>
    <t>2810474O19Rik2</t>
  </si>
  <si>
    <t>Atp5g31</t>
  </si>
  <si>
    <t>Rtf1</t>
  </si>
  <si>
    <t>Pak2</t>
  </si>
  <si>
    <t>Smim11</t>
  </si>
  <si>
    <t>Selenow</t>
  </si>
  <si>
    <t>Eif2s2</t>
  </si>
  <si>
    <t>Atp5g1</t>
  </si>
  <si>
    <t>Srp19</t>
  </si>
  <si>
    <t>Atp5k</t>
  </si>
  <si>
    <t>Ndufb11</t>
  </si>
  <si>
    <t>Tab2</t>
  </si>
  <si>
    <t>Actr22</t>
  </si>
  <si>
    <t>Srp14</t>
  </si>
  <si>
    <t>Thoc7</t>
  </si>
  <si>
    <t>Snrpd3</t>
  </si>
  <si>
    <t>Rab21</t>
  </si>
  <si>
    <t>Arpc51</t>
  </si>
  <si>
    <t>Ptbp32</t>
  </si>
  <si>
    <t>Stat3</t>
  </si>
  <si>
    <t>Atp5g2</t>
  </si>
  <si>
    <t>Irf2</t>
  </si>
  <si>
    <t>Cnbp</t>
  </si>
  <si>
    <t>Ndufs6</t>
  </si>
  <si>
    <t>Rtp4</t>
  </si>
  <si>
    <t>Trir</t>
  </si>
  <si>
    <t>Fam133b</t>
  </si>
  <si>
    <t>Xrn2</t>
  </si>
  <si>
    <t>Birc6</t>
  </si>
  <si>
    <t>Dnajb6</t>
  </si>
  <si>
    <t>Grk21</t>
  </si>
  <si>
    <t>Map1lc3b</t>
  </si>
  <si>
    <t>Acin1</t>
  </si>
  <si>
    <t>Gtf2h5</t>
  </si>
  <si>
    <t>Ly6c1</t>
  </si>
  <si>
    <t>Cldn5</t>
  </si>
  <si>
    <t>Flt1</t>
  </si>
  <si>
    <t>Cxcl12</t>
  </si>
  <si>
    <t>Spock2</t>
  </si>
  <si>
    <t>Itm2a</t>
  </si>
  <si>
    <t>Slco1a4</t>
  </si>
  <si>
    <t>Bsg</t>
  </si>
  <si>
    <t>Abcb1a</t>
  </si>
  <si>
    <t>Ctla2a1</t>
  </si>
  <si>
    <t>Egfl7</t>
  </si>
  <si>
    <t>Id1</t>
  </si>
  <si>
    <t>Pglyrp1</t>
  </si>
  <si>
    <t>Adgrl4</t>
  </si>
  <si>
    <t>Cd200</t>
  </si>
  <si>
    <t>Abcg2</t>
  </si>
  <si>
    <t>Pltp</t>
  </si>
  <si>
    <t>Slc2a1</t>
  </si>
  <si>
    <t>Hspb1</t>
  </si>
  <si>
    <t>Ramp2</t>
  </si>
  <si>
    <t>Ptprb</t>
  </si>
  <si>
    <t>Fn1</t>
  </si>
  <si>
    <t>Adgrf5</t>
  </si>
  <si>
    <t>Ly6a1</t>
  </si>
  <si>
    <t>Igf1r</t>
  </si>
  <si>
    <t>Sptbn1</t>
  </si>
  <si>
    <t>Slc7a5</t>
  </si>
  <si>
    <t>Epas1</t>
  </si>
  <si>
    <t>Klf2</t>
  </si>
  <si>
    <t>Apold1</t>
  </si>
  <si>
    <t>Slco1c1</t>
  </si>
  <si>
    <t>Igfbp7</t>
  </si>
  <si>
    <t>Jcad</t>
  </si>
  <si>
    <t>Sgms1</t>
  </si>
  <si>
    <t>Mal</t>
  </si>
  <si>
    <t>Klf4</t>
  </si>
  <si>
    <t>Cavin2</t>
  </si>
  <si>
    <t>Id3</t>
  </si>
  <si>
    <t>Slc39a10</t>
  </si>
  <si>
    <t>Palmd</t>
  </si>
  <si>
    <t>App</t>
  </si>
  <si>
    <t>Ndrg1</t>
  </si>
  <si>
    <t>Pecam1</t>
  </si>
  <si>
    <t>Cyr61</t>
  </si>
  <si>
    <t>Tsc22d1</t>
  </si>
  <si>
    <t>Itih5</t>
  </si>
  <si>
    <t>Esam</t>
  </si>
  <si>
    <t>Cdh5</t>
  </si>
  <si>
    <t>Edn1</t>
  </si>
  <si>
    <t>Abhd2</t>
  </si>
  <si>
    <t>Foxq1</t>
  </si>
  <si>
    <t>Pcp4l1</t>
  </si>
  <si>
    <t>Arl4a</t>
  </si>
  <si>
    <t>Ahnak1</t>
  </si>
  <si>
    <t>Eng</t>
  </si>
  <si>
    <t>Podxl</t>
  </si>
  <si>
    <t>Ccdc141</t>
  </si>
  <si>
    <t>Ablim11</t>
  </si>
  <si>
    <t>Lef1</t>
  </si>
  <si>
    <t>Sema3c</t>
  </si>
  <si>
    <t>Slc9a3r2</t>
  </si>
  <si>
    <t>Kitl</t>
  </si>
  <si>
    <t>Clic5</t>
  </si>
  <si>
    <t>Nostrin</t>
  </si>
  <si>
    <t>Crip2</t>
  </si>
  <si>
    <t>Gng11</t>
  </si>
  <si>
    <t>Tm4sf1</t>
  </si>
  <si>
    <t>Cd59a</t>
  </si>
  <si>
    <t>Tmem252</t>
  </si>
  <si>
    <t>Fmo2</t>
  </si>
  <si>
    <t>Vwf</t>
  </si>
  <si>
    <t>Prom1</t>
  </si>
  <si>
    <t>Net1</t>
  </si>
  <si>
    <t>Ctgf</t>
  </si>
  <si>
    <t>Kdr</t>
  </si>
  <si>
    <t>Lsr</t>
  </si>
  <si>
    <t>Rasip1</t>
  </si>
  <si>
    <t>Sox18</t>
  </si>
  <si>
    <t>Sema7a</t>
  </si>
  <si>
    <t>Vwa1</t>
  </si>
  <si>
    <t>Cyyr1</t>
  </si>
  <si>
    <t>Mecom</t>
  </si>
  <si>
    <t>Paqr5</t>
  </si>
  <si>
    <t>Tek</t>
  </si>
  <si>
    <t>Srarp</t>
  </si>
  <si>
    <t>Sox17</t>
  </si>
  <si>
    <t>Col4a1</t>
  </si>
  <si>
    <t>Emcn</t>
  </si>
  <si>
    <t>Wfdc1</t>
  </si>
  <si>
    <t>Ltbp4</t>
  </si>
  <si>
    <t>Adamts1</t>
  </si>
  <si>
    <t>Kank3</t>
  </si>
  <si>
    <t>Ptprg</t>
  </si>
  <si>
    <t>Hmcn1</t>
  </si>
  <si>
    <t>Acer2</t>
  </si>
  <si>
    <t>Arhgap29</t>
  </si>
  <si>
    <t>Gpcpd1</t>
  </si>
  <si>
    <t>Gata2</t>
  </si>
  <si>
    <t>Fnbp1l</t>
  </si>
  <si>
    <t>Cgnl1</t>
  </si>
  <si>
    <t>Itga1</t>
  </si>
  <si>
    <t>Atp10a</t>
  </si>
  <si>
    <t>Ttll7</t>
  </si>
  <si>
    <t>Tfrc</t>
  </si>
  <si>
    <t>Selenop</t>
  </si>
  <si>
    <t>Tinagl1</t>
  </si>
  <si>
    <t>Ddc</t>
  </si>
  <si>
    <t>Bvht</t>
  </si>
  <si>
    <t>Cd34</t>
  </si>
  <si>
    <t>Tjp1</t>
  </si>
  <si>
    <t>Degs2</t>
  </si>
  <si>
    <t>Bmpr2</t>
  </si>
  <si>
    <t>Tmem204</t>
  </si>
  <si>
    <t>Cavin1</t>
  </si>
  <si>
    <t>Apod</t>
  </si>
  <si>
    <t>Csrp2</t>
  </si>
  <si>
    <t>Tshz2</t>
  </si>
  <si>
    <t>Col4a2</t>
  </si>
  <si>
    <t>Maoa</t>
  </si>
  <si>
    <t>Plk2</t>
  </si>
  <si>
    <t>Robo4</t>
  </si>
  <si>
    <t>Timp31</t>
  </si>
  <si>
    <t>Ocln</t>
  </si>
  <si>
    <t>Sorbs2</t>
  </si>
  <si>
    <t>Slc40a1</t>
  </si>
  <si>
    <t>8430408G22Rik</t>
  </si>
  <si>
    <t>Nos3</t>
  </si>
  <si>
    <t>Slc7a1</t>
  </si>
  <si>
    <t>Polk</t>
  </si>
  <si>
    <t>Car4</t>
  </si>
  <si>
    <t>Ndnf</t>
  </si>
  <si>
    <t>Heg1</t>
  </si>
  <si>
    <t>Slc6a6</t>
  </si>
  <si>
    <t>Dock9</t>
  </si>
  <si>
    <t>Tspan13</t>
  </si>
  <si>
    <t>Col4a3bp</t>
  </si>
  <si>
    <t>Clec2d1</t>
  </si>
  <si>
    <t>Uaca</t>
  </si>
  <si>
    <t>Cav1</t>
  </si>
  <si>
    <t>Plat</t>
  </si>
  <si>
    <t>Vim1</t>
  </si>
  <si>
    <t>Cdkn1a</t>
  </si>
  <si>
    <t>Plxna2</t>
  </si>
  <si>
    <t>Rgs121</t>
  </si>
  <si>
    <t>Ppfibp1</t>
  </si>
  <si>
    <t>Icam2</t>
  </si>
  <si>
    <t>Fos1</t>
  </si>
  <si>
    <t>Rnf144b</t>
  </si>
  <si>
    <t>4931406P16Rik</t>
  </si>
  <si>
    <t>Utrn</t>
  </si>
  <si>
    <t>Slc30a1</t>
  </si>
  <si>
    <t>Acvrl1</t>
  </si>
  <si>
    <t>Fosb1</t>
  </si>
  <si>
    <t>Clic4</t>
  </si>
  <si>
    <t>Tpm41</t>
  </si>
  <si>
    <t>Calm11</t>
  </si>
  <si>
    <t>Abcc4</t>
  </si>
  <si>
    <t>Bcam</t>
  </si>
  <si>
    <t>Foxc1</t>
  </si>
  <si>
    <t>Dlc1</t>
  </si>
  <si>
    <t>Tob1</t>
  </si>
  <si>
    <t>Eogt</t>
  </si>
  <si>
    <t>Mindy1</t>
  </si>
  <si>
    <t>Ebf1</t>
  </si>
  <si>
    <t>Mkl2</t>
  </si>
  <si>
    <t>Mpzl1</t>
  </si>
  <si>
    <t>Foxp1</t>
  </si>
  <si>
    <t>Xdh</t>
  </si>
  <si>
    <t>Jund</t>
  </si>
  <si>
    <t>Alas1</t>
  </si>
  <si>
    <t>Amotl2</t>
  </si>
  <si>
    <t>Fas</t>
  </si>
  <si>
    <t>Ifitm3</t>
  </si>
  <si>
    <t>Dab2ip</t>
  </si>
  <si>
    <t>Tnfsf10</t>
  </si>
  <si>
    <t>Gjc1</t>
  </si>
  <si>
    <t>Esyt2</t>
  </si>
  <si>
    <t>Fkbp1a</t>
  </si>
  <si>
    <t>Pls3</t>
  </si>
  <si>
    <t>Afdn</t>
  </si>
  <si>
    <t>Cobll1</t>
  </si>
  <si>
    <t>Tgfb2</t>
  </si>
  <si>
    <t>Golim4</t>
  </si>
  <si>
    <t>Gbp41</t>
  </si>
  <si>
    <t>Cd93</t>
  </si>
  <si>
    <t>Tmsb101</t>
  </si>
  <si>
    <t>Gsta4</t>
  </si>
  <si>
    <t>Sptan1</t>
  </si>
  <si>
    <t>Pcmtd1</t>
  </si>
  <si>
    <t>Cav2</t>
  </si>
  <si>
    <t>Dnm3</t>
  </si>
  <si>
    <t>Tpm1</t>
  </si>
  <si>
    <t>Jam2</t>
  </si>
  <si>
    <t>Ece1</t>
  </si>
  <si>
    <t>Pllp</t>
  </si>
  <si>
    <t>Ptma1</t>
  </si>
  <si>
    <t>Ier5l1</t>
  </si>
  <si>
    <t>Tspan5</t>
  </si>
  <si>
    <t>Cdc42ep3</t>
  </si>
  <si>
    <t>Fam13c</t>
  </si>
  <si>
    <t>Gbp5</t>
  </si>
  <si>
    <t>Fry1</t>
  </si>
  <si>
    <t>Pdgfb1</t>
  </si>
  <si>
    <t>S1pr11</t>
  </si>
  <si>
    <t>Atox1</t>
  </si>
  <si>
    <t>Hspa1a</t>
  </si>
  <si>
    <t>Ppp1r2</t>
  </si>
  <si>
    <t>Ier31</t>
  </si>
  <si>
    <t>Nfib1</t>
  </si>
  <si>
    <t>Dusp11</t>
  </si>
  <si>
    <t>Itga6</t>
  </si>
  <si>
    <t>Slc16a1</t>
  </si>
  <si>
    <t>Flnb</t>
  </si>
  <si>
    <t>Junb1</t>
  </si>
  <si>
    <t>Ifitm2</t>
  </si>
  <si>
    <t>Rtl8a</t>
  </si>
  <si>
    <t>Ecscr</t>
  </si>
  <si>
    <t>Aplp21</t>
  </si>
  <si>
    <t>Dennd5b</t>
  </si>
  <si>
    <t>Myl61</t>
  </si>
  <si>
    <t>Rhob1</t>
  </si>
  <si>
    <t>Cd2ap</t>
  </si>
  <si>
    <t>Mast4</t>
  </si>
  <si>
    <t>Fermt21</t>
  </si>
  <si>
    <t>Rras</t>
  </si>
  <si>
    <t>Cp</t>
  </si>
  <si>
    <t>Tmsb4x3</t>
  </si>
  <si>
    <t>BC028528</t>
  </si>
  <si>
    <t>Anxa21</t>
  </si>
  <si>
    <t>Nebl</t>
  </si>
  <si>
    <t>Sertad11</t>
  </si>
  <si>
    <t>Lima1</t>
  </si>
  <si>
    <t>Actn4</t>
  </si>
  <si>
    <t>Nedd41</t>
  </si>
  <si>
    <t>Ctnnb1</t>
  </si>
  <si>
    <t>Ly6e2</t>
  </si>
  <si>
    <t>Crip11</t>
  </si>
  <si>
    <t>Ier21</t>
  </si>
  <si>
    <t>St3gal61</t>
  </si>
  <si>
    <t>S100a131</t>
  </si>
  <si>
    <t>Gnas</t>
  </si>
  <si>
    <t>Mfsd2a1</t>
  </si>
  <si>
    <t>Gm26532</t>
  </si>
  <si>
    <t>Nfkbia1</t>
  </si>
  <si>
    <t>Aldh21</t>
  </si>
  <si>
    <t>Ifit1</t>
  </si>
  <si>
    <t>Hes1</t>
  </si>
  <si>
    <t>Tcf41</t>
  </si>
  <si>
    <t>Crim1</t>
  </si>
  <si>
    <t>Agrn</t>
  </si>
  <si>
    <t>Egr11</t>
  </si>
  <si>
    <t>Rgcc</t>
  </si>
  <si>
    <t>Gimap61</t>
  </si>
  <si>
    <t>Klf61</t>
  </si>
  <si>
    <t>Fli1</t>
  </si>
  <si>
    <t>Mgp</t>
  </si>
  <si>
    <t>Ctnna1</t>
  </si>
  <si>
    <t>Stmn1</t>
  </si>
  <si>
    <t>Rbms1</t>
  </si>
  <si>
    <t>Ptn1</t>
  </si>
  <si>
    <t>Sypl</t>
  </si>
  <si>
    <t>Gbp3</t>
  </si>
  <si>
    <t>Arhgap31</t>
  </si>
  <si>
    <t>Eif11</t>
  </si>
  <si>
    <t>Myl12a1</t>
  </si>
  <si>
    <t>Snrk</t>
  </si>
  <si>
    <t>Gng5</t>
  </si>
  <si>
    <t>Serpinb6a</t>
  </si>
  <si>
    <t>Adipor2</t>
  </si>
  <si>
    <t>Atf31</t>
  </si>
  <si>
    <t>Cltb</t>
  </si>
  <si>
    <t>Luzp1</t>
  </si>
  <si>
    <t>Gnai2</t>
  </si>
  <si>
    <t>Klf7</t>
  </si>
  <si>
    <t>Cfh2</t>
  </si>
  <si>
    <t>Rpl381</t>
  </si>
  <si>
    <t>Osbpl1a</t>
  </si>
  <si>
    <t>Myl12b1</t>
  </si>
  <si>
    <t>Serinc32</t>
  </si>
  <si>
    <t>Mprip</t>
  </si>
  <si>
    <t>S100a161</t>
  </si>
  <si>
    <t>Iqgap11</t>
  </si>
  <si>
    <t>Zfp361</t>
  </si>
  <si>
    <t>Gclm</t>
  </si>
  <si>
    <t>Rdx1</t>
  </si>
  <si>
    <t>Tubb4b</t>
  </si>
  <si>
    <t>Ndufa7</t>
  </si>
  <si>
    <t>Rbpms</t>
  </si>
  <si>
    <t>Bcl2l1</t>
  </si>
  <si>
    <t>Zbtb201</t>
  </si>
  <si>
    <t>Tagln21</t>
  </si>
  <si>
    <t>Lcn2</t>
  </si>
  <si>
    <t>Gm424181</t>
  </si>
  <si>
    <t>Phactr4</t>
  </si>
  <si>
    <t>Dusp3</t>
  </si>
  <si>
    <t>Rab11a</t>
  </si>
  <si>
    <t>Fcgrt</t>
  </si>
  <si>
    <t>Rgs5</t>
  </si>
  <si>
    <t>Cebpd</t>
  </si>
  <si>
    <t>Cnot6l</t>
  </si>
  <si>
    <t>Sh3bgrl</t>
  </si>
  <si>
    <t>Tns1</t>
  </si>
  <si>
    <t>Pim3</t>
  </si>
  <si>
    <t>Nr4a11</t>
  </si>
  <si>
    <t>Gatm</t>
  </si>
  <si>
    <t>Tgtp2</t>
  </si>
  <si>
    <t>Fryl</t>
  </si>
  <si>
    <t>Ets11</t>
  </si>
  <si>
    <t>1810037I17Rik1</t>
  </si>
  <si>
    <t>Hsp90ab11</t>
  </si>
  <si>
    <t>Rpl411</t>
  </si>
  <si>
    <t>Dstn</t>
  </si>
  <si>
    <t>Elk3</t>
  </si>
  <si>
    <t>Mtus11</t>
  </si>
  <si>
    <t>Tmod3</t>
  </si>
  <si>
    <t>Pik3ip1</t>
  </si>
  <si>
    <t>Arhgef121</t>
  </si>
  <si>
    <t>Chmp3</t>
  </si>
  <si>
    <t>Ifnar1</t>
  </si>
  <si>
    <t>Bnip3l</t>
  </si>
  <si>
    <t>Xaf1</t>
  </si>
  <si>
    <t>Dynll1</t>
  </si>
  <si>
    <t>Hmgb11</t>
  </si>
  <si>
    <t>Sgk12</t>
  </si>
  <si>
    <t>Irgm1</t>
  </si>
  <si>
    <t>Anp32a1</t>
  </si>
  <si>
    <t>Bnip2</t>
  </si>
  <si>
    <t>Tceal9</t>
  </si>
  <si>
    <t>Nek7</t>
  </si>
  <si>
    <t>Actg12</t>
  </si>
  <si>
    <t>Itgb1</t>
  </si>
  <si>
    <t>Cast</t>
  </si>
  <si>
    <t>Lpar6</t>
  </si>
  <si>
    <t>Irgm2</t>
  </si>
  <si>
    <t>Agfg11</t>
  </si>
  <si>
    <t>Slfn5</t>
  </si>
  <si>
    <t>Sik1</t>
  </si>
  <si>
    <t>Gbp2</t>
  </si>
  <si>
    <t>S100a111</t>
  </si>
  <si>
    <t>Sec62</t>
  </si>
  <si>
    <t>Klhl5</t>
  </si>
  <si>
    <t>Anxa32</t>
  </si>
  <si>
    <t>Tsc22d3</t>
  </si>
  <si>
    <t>Ybx1</t>
  </si>
  <si>
    <t>Gbp7</t>
  </si>
  <si>
    <t>Pttg1ip1</t>
  </si>
  <si>
    <t>Selenom</t>
  </si>
  <si>
    <t>Ifit3</t>
  </si>
  <si>
    <t>Hist1h2bc1</t>
  </si>
  <si>
    <t>Klf91</t>
  </si>
  <si>
    <t>Chchd2</t>
  </si>
  <si>
    <t>Ubb2</t>
  </si>
  <si>
    <t>Vcam1</t>
  </si>
  <si>
    <t>Snx3</t>
  </si>
  <si>
    <t>Hspa81</t>
  </si>
  <si>
    <t>Tpt11</t>
  </si>
  <si>
    <t>Tmem123</t>
  </si>
  <si>
    <t>Ralbp1</t>
  </si>
  <si>
    <t>Nfe2l1</t>
  </si>
  <si>
    <t>Mxd4</t>
  </si>
  <si>
    <t>Hexim11</t>
  </si>
  <si>
    <t>Ctdsp2</t>
  </si>
  <si>
    <t>Laptm4a1</t>
  </si>
  <si>
    <t>Lmo22</t>
  </si>
  <si>
    <t>Gnb1</t>
  </si>
  <si>
    <t>Igtp2</t>
  </si>
  <si>
    <t>Tuba1a</t>
  </si>
  <si>
    <t>Slc38a21</t>
  </si>
  <si>
    <t>Iigp1</t>
  </si>
  <si>
    <t>Adam151</t>
  </si>
  <si>
    <t>Mier11</t>
  </si>
  <si>
    <t>Rasgrp32</t>
  </si>
  <si>
    <t>Ywhaq</t>
  </si>
  <si>
    <t>Tprgl</t>
  </si>
  <si>
    <t>Wasf21</t>
  </si>
  <si>
    <t>Clip11</t>
  </si>
  <si>
    <t>Pomp</t>
  </si>
  <si>
    <t>B230219D22Rik</t>
  </si>
  <si>
    <t>H2afv1</t>
  </si>
  <si>
    <t>Dnaja12</t>
  </si>
  <si>
    <t>Smarca2</t>
  </si>
  <si>
    <t>Lipa1</t>
  </si>
  <si>
    <t>Chmp5</t>
  </si>
  <si>
    <t>H3f3a</t>
  </si>
  <si>
    <t>Fxyd51</t>
  </si>
  <si>
    <t>Zfp36l11</t>
  </si>
  <si>
    <t>Nampt</t>
  </si>
  <si>
    <t>Gpx11</t>
  </si>
  <si>
    <t>Osbpl9</t>
  </si>
  <si>
    <t>Ubc1</t>
  </si>
  <si>
    <t>Kif5b</t>
  </si>
  <si>
    <t>Rock2</t>
  </si>
  <si>
    <t>Notch11</t>
  </si>
  <si>
    <t>Gabarapl21</t>
  </si>
  <si>
    <t>Irf2bpl</t>
  </si>
  <si>
    <t>Isg152</t>
  </si>
  <si>
    <t>Ldha1</t>
  </si>
  <si>
    <t>Ifi471</t>
  </si>
  <si>
    <t>Sp1001</t>
  </si>
  <si>
    <t>mt-Nd21</t>
  </si>
  <si>
    <t>Map4</t>
  </si>
  <si>
    <t>Myh91</t>
  </si>
  <si>
    <t>Tacc1</t>
  </si>
  <si>
    <t>Dnajb91</t>
  </si>
  <si>
    <t>Sod1</t>
  </si>
  <si>
    <t>H2-Q42</t>
  </si>
  <si>
    <t>Tpd52</t>
  </si>
  <si>
    <t>Syf21</t>
  </si>
  <si>
    <t>Tpm32</t>
  </si>
  <si>
    <t>Gsk3b</t>
  </si>
  <si>
    <t>Sash11</t>
  </si>
  <si>
    <t>Fcho2</t>
  </si>
  <si>
    <t>Sbds</t>
  </si>
  <si>
    <t>Dync1i2</t>
  </si>
  <si>
    <t>Klf13</t>
  </si>
  <si>
    <t>Tgm21</t>
  </si>
  <si>
    <t>Alkbh5</t>
  </si>
  <si>
    <t>Macf11</t>
  </si>
  <si>
    <t>Ppp1cb</t>
  </si>
  <si>
    <t>Atf41</t>
  </si>
  <si>
    <t>Adam101</t>
  </si>
  <si>
    <t>Samhd1</t>
  </si>
  <si>
    <t>Cbx1</t>
  </si>
  <si>
    <t>Nfic</t>
  </si>
  <si>
    <t>Arid5b</t>
  </si>
  <si>
    <t>Nrbp1</t>
  </si>
  <si>
    <t>Chic2</t>
  </si>
  <si>
    <t>Ddx3x1</t>
  </si>
  <si>
    <t>Uqcrb</t>
  </si>
  <si>
    <t>Rtf11</t>
  </si>
  <si>
    <t>Ostf11</t>
  </si>
  <si>
    <t>Ddx50</t>
  </si>
  <si>
    <t>Pcbp2</t>
  </si>
  <si>
    <t>Txnip2</t>
  </si>
  <si>
    <t>Dek1</t>
  </si>
  <si>
    <t>Skp1a1</t>
  </si>
  <si>
    <t>Atp5j</t>
  </si>
  <si>
    <t>Cd2741</t>
  </si>
  <si>
    <t>Rabac1</t>
  </si>
  <si>
    <t>Dnajc81</t>
  </si>
  <si>
    <t>Kmt2e</t>
  </si>
  <si>
    <t>Arl6ip51</t>
  </si>
  <si>
    <t>Psma6</t>
  </si>
  <si>
    <t>Snu13</t>
  </si>
  <si>
    <t>Atxn7l3b</t>
  </si>
  <si>
    <t>Ywhaz2</t>
  </si>
  <si>
    <t>Dusp62</t>
  </si>
  <si>
    <t>Srpr</t>
  </si>
  <si>
    <t>Hmgn1</t>
  </si>
  <si>
    <t>Rhoa</t>
  </si>
  <si>
    <t>Ndufa41</t>
  </si>
  <si>
    <t>Irf7</t>
  </si>
  <si>
    <t>Cbx32</t>
  </si>
  <si>
    <t>Pla2g161</t>
  </si>
  <si>
    <t>Reep3</t>
  </si>
  <si>
    <t>Csnk1a1</t>
  </si>
  <si>
    <t>Tspo</t>
  </si>
  <si>
    <t>Mt31</t>
  </si>
  <si>
    <t>Mt11</t>
  </si>
  <si>
    <t>Clu1</t>
  </si>
  <si>
    <t>Slc1a21</t>
  </si>
  <si>
    <t>Plpp31</t>
  </si>
  <si>
    <t>Aldoc1</t>
  </si>
  <si>
    <t>Atp1a21</t>
  </si>
  <si>
    <t>Sparcl11</t>
  </si>
  <si>
    <t>Slc4a41</t>
  </si>
  <si>
    <t>Cpe1</t>
  </si>
  <si>
    <t>Slc1a31</t>
  </si>
  <si>
    <t>Ndrg21</t>
  </si>
  <si>
    <t>Ttyh11</t>
  </si>
  <si>
    <t>Bcan1</t>
  </si>
  <si>
    <t>Ckb1</t>
  </si>
  <si>
    <t>Atp1b21</t>
  </si>
  <si>
    <t>Ntm1</t>
  </si>
  <si>
    <t>Gja11</t>
  </si>
  <si>
    <t>Slc6a12</t>
  </si>
  <si>
    <t>Gpm6a1</t>
  </si>
  <si>
    <t>Htra11</t>
  </si>
  <si>
    <t>Acsl31</t>
  </si>
  <si>
    <t>Ptprz11</t>
  </si>
  <si>
    <t>Gstm51</t>
  </si>
  <si>
    <t>Nrxn11</t>
  </si>
  <si>
    <t>Ptn2</t>
  </si>
  <si>
    <t>Dbi1</t>
  </si>
  <si>
    <t>Ntrk21</t>
  </si>
  <si>
    <t>Gpr37l11</t>
  </si>
  <si>
    <t>Cldn101</t>
  </si>
  <si>
    <t>S1pr12</t>
  </si>
  <si>
    <t>Ntsr21</t>
  </si>
  <si>
    <t>Gria21</t>
  </si>
  <si>
    <t>Scg31</t>
  </si>
  <si>
    <t>Mt21</t>
  </si>
  <si>
    <t>Cxcl141</t>
  </si>
  <si>
    <t>Scd21</t>
  </si>
  <si>
    <t>Mfge81</t>
  </si>
  <si>
    <t>Tspan71</t>
  </si>
  <si>
    <t>Dclk11</t>
  </si>
  <si>
    <t>Gnao11</t>
  </si>
  <si>
    <t>Cst33</t>
  </si>
  <si>
    <t>Gm37641</t>
  </si>
  <si>
    <t>Glul1</t>
  </si>
  <si>
    <t>Prnp1</t>
  </si>
  <si>
    <t>Luzp21</t>
  </si>
  <si>
    <t>Fgfr31</t>
  </si>
  <si>
    <t>Fxyd11</t>
  </si>
  <si>
    <t>Cspg51</t>
  </si>
  <si>
    <t>Sox91</t>
  </si>
  <si>
    <t>Slc6a111</t>
  </si>
  <si>
    <t>Pla2g71</t>
  </si>
  <si>
    <t>Pantr11</t>
  </si>
  <si>
    <t>Gstm11</t>
  </si>
  <si>
    <t>Gpm6b1</t>
  </si>
  <si>
    <t>Prdx61</t>
  </si>
  <si>
    <t>Mlc11</t>
  </si>
  <si>
    <t>Id41</t>
  </si>
  <si>
    <t>Acsl61</t>
  </si>
  <si>
    <t>Car21</t>
  </si>
  <si>
    <t>mt-Nd41</t>
  </si>
  <si>
    <t>Mmd21</t>
  </si>
  <si>
    <t>Dtna1</t>
  </si>
  <si>
    <t>Acsbg11</t>
  </si>
  <si>
    <t>Rorb1</t>
  </si>
  <si>
    <t>F31</t>
  </si>
  <si>
    <t>Lsamp1</t>
  </si>
  <si>
    <t>Nkain41</t>
  </si>
  <si>
    <t>Gabrb11</t>
  </si>
  <si>
    <t>Tmem471</t>
  </si>
  <si>
    <t>Aqp41</t>
  </si>
  <si>
    <t>Ptch11</t>
  </si>
  <si>
    <t>Fam107a1</t>
  </si>
  <si>
    <t>Gjb61</t>
  </si>
  <si>
    <t>Agt1</t>
  </si>
  <si>
    <t>Tubb2b1</t>
  </si>
  <si>
    <t>Slc39a121</t>
  </si>
  <si>
    <t>Slc25a181</t>
  </si>
  <si>
    <t>Pcdh101</t>
  </si>
  <si>
    <t>Phyhipl1</t>
  </si>
  <si>
    <t>Hes51</t>
  </si>
  <si>
    <t>Cntfr1</t>
  </si>
  <si>
    <t>Apoe1</t>
  </si>
  <si>
    <t>Fam213a1</t>
  </si>
  <si>
    <t>Timp41</t>
  </si>
  <si>
    <t>Slc7a101</t>
  </si>
  <si>
    <t>Ahcyl11</t>
  </si>
  <si>
    <t>Ank21</t>
  </si>
  <si>
    <t>Cyp2j91</t>
  </si>
  <si>
    <t>2900052N01Rik1</t>
  </si>
  <si>
    <t>Plxnb11</t>
  </si>
  <si>
    <t>Sox21</t>
  </si>
  <si>
    <t>Hepacam1</t>
  </si>
  <si>
    <t>Cmtm51</t>
  </si>
  <si>
    <t>Csrp11</t>
  </si>
  <si>
    <t>S100b1</t>
  </si>
  <si>
    <t>Chchd101</t>
  </si>
  <si>
    <t>Myo61</t>
  </si>
  <si>
    <t>Phkg11</t>
  </si>
  <si>
    <t>Appl21</t>
  </si>
  <si>
    <t>mt-Cytb1</t>
  </si>
  <si>
    <t>Nnat1</t>
  </si>
  <si>
    <t>Sfxn51</t>
  </si>
  <si>
    <t>Scrg11</t>
  </si>
  <si>
    <t>Slc27a11</t>
  </si>
  <si>
    <t>Fjx11</t>
  </si>
  <si>
    <t>Ncam11</t>
  </si>
  <si>
    <t>Ddah11</t>
  </si>
  <si>
    <t>Hopx2</t>
  </si>
  <si>
    <t>Paqr81</t>
  </si>
  <si>
    <t>Itih31</t>
  </si>
  <si>
    <t>Phactr31</t>
  </si>
  <si>
    <t>Cdh21</t>
  </si>
  <si>
    <t>Syt111</t>
  </si>
  <si>
    <t>Prodh1</t>
  </si>
  <si>
    <t>Tril1</t>
  </si>
  <si>
    <t>Spry21</t>
  </si>
  <si>
    <t>Adcyap1r11</t>
  </si>
  <si>
    <t>Gprc5b1</t>
  </si>
  <si>
    <t>Xist1</t>
  </si>
  <si>
    <t>Fut91</t>
  </si>
  <si>
    <t>Atp13a41</t>
  </si>
  <si>
    <t>Aplp11</t>
  </si>
  <si>
    <t>Msi21</t>
  </si>
  <si>
    <t>Prex21</t>
  </si>
  <si>
    <t>Glud11</t>
  </si>
  <si>
    <t>Asrgl11</t>
  </si>
  <si>
    <t>Mtss1l1</t>
  </si>
  <si>
    <t>Trim91</t>
  </si>
  <si>
    <t>Rida1</t>
  </si>
  <si>
    <t>Nr2f11</t>
  </si>
  <si>
    <t>Qk1</t>
  </si>
  <si>
    <t>Pou3f31</t>
  </si>
  <si>
    <t>Ednrb1</t>
  </si>
  <si>
    <t>mt-Nd22</t>
  </si>
  <si>
    <t>Gpld11</t>
  </si>
  <si>
    <t>Etnppl1</t>
  </si>
  <si>
    <t>Lrig11</t>
  </si>
  <si>
    <t>Pmm11</t>
  </si>
  <si>
    <t>Fabp71</t>
  </si>
  <si>
    <t>S100a12</t>
  </si>
  <si>
    <t>Cadm21</t>
  </si>
  <si>
    <t>mt-Co11</t>
  </si>
  <si>
    <t>Fermt22</t>
  </si>
  <si>
    <t>Abhd31</t>
  </si>
  <si>
    <t>Nfia1</t>
  </si>
  <si>
    <t>Slc7a111</t>
  </si>
  <si>
    <t>Tprkb1</t>
  </si>
  <si>
    <t>2310022B05Rik1</t>
  </si>
  <si>
    <t>mt-Co31</t>
  </si>
  <si>
    <t>Kcnj101</t>
  </si>
  <si>
    <t>Vegfa1</t>
  </si>
  <si>
    <t>Agpat51</t>
  </si>
  <si>
    <t>Add31</t>
  </si>
  <si>
    <t>Msmo11</t>
  </si>
  <si>
    <t>Chst2</t>
  </si>
  <si>
    <t>Mgll1</t>
  </si>
  <si>
    <t>Ccdc88a1</t>
  </si>
  <si>
    <t>Adk1</t>
  </si>
  <si>
    <t>mt-Atp61</t>
  </si>
  <si>
    <t>Gabbr11</t>
  </si>
  <si>
    <t>Ldhb1</t>
  </si>
  <si>
    <t>Pnisr1</t>
  </si>
  <si>
    <t>Snrnp701</t>
  </si>
  <si>
    <t>Arglu11</t>
  </si>
  <si>
    <t>Arhgap51</t>
  </si>
  <si>
    <t>Grk31</t>
  </si>
  <si>
    <t>mt-Nd4l1</t>
  </si>
  <si>
    <t>Fmc11</t>
  </si>
  <si>
    <t>Rcn21</t>
  </si>
  <si>
    <t>Ramp11</t>
  </si>
  <si>
    <t>Phgdh1</t>
  </si>
  <si>
    <t>Serpine21</t>
  </si>
  <si>
    <t>Kif1b1</t>
  </si>
  <si>
    <t>Cadm11</t>
  </si>
  <si>
    <t>Ugp21</t>
  </si>
  <si>
    <t>Mid1ip11</t>
  </si>
  <si>
    <t>Fabp51</t>
  </si>
  <si>
    <t>Pbx11</t>
  </si>
  <si>
    <t>Nfib2</t>
  </si>
  <si>
    <t>S100a162</t>
  </si>
  <si>
    <t>Srebf11</t>
  </si>
  <si>
    <t>Zbtb202</t>
  </si>
  <si>
    <t>Sash12</t>
  </si>
  <si>
    <t>Tspan31</t>
  </si>
  <si>
    <t>Timp32</t>
  </si>
  <si>
    <t>Zcchc241</t>
  </si>
  <si>
    <t>Slc25a41</t>
  </si>
  <si>
    <t>Hist1h2bc2</t>
  </si>
  <si>
    <t>Cnn31</t>
  </si>
  <si>
    <t>Idh21</t>
  </si>
  <si>
    <t>Sdc41</t>
  </si>
  <si>
    <t>Macf12</t>
  </si>
  <si>
    <t>Ndufc21</t>
  </si>
  <si>
    <t>mt-Co2</t>
  </si>
  <si>
    <t>Tubb2a1</t>
  </si>
  <si>
    <t>Tcf42</t>
  </si>
  <si>
    <t>Kidins2201</t>
  </si>
  <si>
    <t>Spire11</t>
  </si>
  <si>
    <t>Bmyc</t>
  </si>
  <si>
    <t>Sparc1</t>
  </si>
  <si>
    <t>Ogt1</t>
  </si>
  <si>
    <t>Atp2a21</t>
  </si>
  <si>
    <t>Cisd11</t>
  </si>
  <si>
    <t>Spag91</t>
  </si>
  <si>
    <t>Leng81</t>
  </si>
  <si>
    <t>Id31</t>
  </si>
  <si>
    <t>Camk2n11</t>
  </si>
  <si>
    <t>Srsf11</t>
  </si>
  <si>
    <t>Ndufa2</t>
  </si>
  <si>
    <t>Gapdh1</t>
  </si>
  <si>
    <t>Cpeb41</t>
  </si>
  <si>
    <t>Son1</t>
  </si>
  <si>
    <t>Ttyh31</t>
  </si>
  <si>
    <t>Tsc22d41</t>
  </si>
  <si>
    <t>Ndufa42</t>
  </si>
  <si>
    <t>Ndufb3</t>
  </si>
  <si>
    <t>Mgst11</t>
  </si>
  <si>
    <t>Lrrc581</t>
  </si>
  <si>
    <t>Slc22a171</t>
  </si>
  <si>
    <t>Tkt1</t>
  </si>
  <si>
    <t>Prpf4b1</t>
  </si>
  <si>
    <t>Cox6a1</t>
  </si>
  <si>
    <t>Atp5l1</t>
  </si>
  <si>
    <t>Tecr1</t>
  </si>
  <si>
    <t>mt-Nd51</t>
  </si>
  <si>
    <t>Ktn11</t>
  </si>
  <si>
    <t>Pitpnc11</t>
  </si>
  <si>
    <t>Ddhd11</t>
  </si>
  <si>
    <t>Ndufb71</t>
  </si>
  <si>
    <t>Rpn2</t>
  </si>
  <si>
    <t>Cd813</t>
  </si>
  <si>
    <t>Rab5c</t>
  </si>
  <si>
    <t>Luc7l31</t>
  </si>
  <si>
    <t>C4b2</t>
  </si>
  <si>
    <t>Uqcrq1</t>
  </si>
  <si>
    <t>Atp5k1</t>
  </si>
  <si>
    <t>Park7</t>
  </si>
  <si>
    <t>Ddt1</t>
  </si>
  <si>
    <t>Tmem59</t>
  </si>
  <si>
    <t>Ssr3</t>
  </si>
  <si>
    <t>Prdx1</t>
  </si>
  <si>
    <t>Cox5a1</t>
  </si>
  <si>
    <t>Cox8a</t>
  </si>
  <si>
    <t>Ndufb5</t>
  </si>
  <si>
    <t>Atp5c1</t>
  </si>
  <si>
    <t>Smdt1</t>
  </si>
  <si>
    <t>Arl6ip11</t>
  </si>
  <si>
    <t>Hsd17b121</t>
  </si>
  <si>
    <t>Pbxip11</t>
  </si>
  <si>
    <t>Rgcc1</t>
  </si>
  <si>
    <t>1110004F10Rik</t>
  </si>
  <si>
    <t>Lap32</t>
  </si>
  <si>
    <t>Idh3b1</t>
  </si>
  <si>
    <t>Cirbp</t>
  </si>
  <si>
    <t>Chchd21</t>
  </si>
  <si>
    <t>Abca12</t>
  </si>
  <si>
    <t>Dst2</t>
  </si>
  <si>
    <t>Cox7a2</t>
  </si>
  <si>
    <t>Uqcrb1</t>
  </si>
  <si>
    <t>Notch2</t>
  </si>
  <si>
    <t>Atp5j1</t>
  </si>
  <si>
    <t>Rtn31</t>
  </si>
  <si>
    <t>Gna131</t>
  </si>
  <si>
    <t>Cyc11</t>
  </si>
  <si>
    <t>Pafah1b1</t>
  </si>
  <si>
    <t>Sdhb</t>
  </si>
  <si>
    <t>Tmco1</t>
  </si>
  <si>
    <t>Mertk2</t>
  </si>
  <si>
    <t>2010107E04Rik</t>
  </si>
  <si>
    <t>Chil3</t>
  </si>
  <si>
    <t>Lyz21</t>
  </si>
  <si>
    <t>Wfdc17</t>
  </si>
  <si>
    <t>Ms4a7</t>
  </si>
  <si>
    <t>Thbs1</t>
  </si>
  <si>
    <t>Tgfbi</t>
  </si>
  <si>
    <t>Ms4a6c1</t>
  </si>
  <si>
    <t>AA4671971</t>
  </si>
  <si>
    <t>Msrb1</t>
  </si>
  <si>
    <t>F13a1</t>
  </si>
  <si>
    <t>Clec12a</t>
  </si>
  <si>
    <t>Cybb2</t>
  </si>
  <si>
    <t>Mrc1</t>
  </si>
  <si>
    <t>Arg1</t>
  </si>
  <si>
    <t>Hp</t>
  </si>
  <si>
    <t>Cfb</t>
  </si>
  <si>
    <t>Myof</t>
  </si>
  <si>
    <t>Sirpb1c</t>
  </si>
  <si>
    <t>Clec4d</t>
  </si>
  <si>
    <t>Plbd1</t>
  </si>
  <si>
    <t>Klra2</t>
  </si>
  <si>
    <t>Lgals31</t>
  </si>
  <si>
    <t>Saa31</t>
  </si>
  <si>
    <t>Ly6c21</t>
  </si>
  <si>
    <t>Clec4a1</t>
  </si>
  <si>
    <t>Cxcl2</t>
  </si>
  <si>
    <t>Clec4e</t>
  </si>
  <si>
    <t>S100a8</t>
  </si>
  <si>
    <t>Napsa</t>
  </si>
  <si>
    <t>Gm21188</t>
  </si>
  <si>
    <t>F10</t>
  </si>
  <si>
    <t>Pirb</t>
  </si>
  <si>
    <t>Mgst12</t>
  </si>
  <si>
    <t>Cyp4f18</t>
  </si>
  <si>
    <t>Fth12</t>
  </si>
  <si>
    <t>Gda</t>
  </si>
  <si>
    <t>Cd142</t>
  </si>
  <si>
    <t>Prdx51</t>
  </si>
  <si>
    <t>Acp5</t>
  </si>
  <si>
    <t>Ftl12</t>
  </si>
  <si>
    <t>Apoe2</t>
  </si>
  <si>
    <t>Msr1</t>
  </si>
  <si>
    <t>Cfp</t>
  </si>
  <si>
    <t>Cebpb2</t>
  </si>
  <si>
    <t>H2-Ab12</t>
  </si>
  <si>
    <t>Clec4n</t>
  </si>
  <si>
    <t>Tnfaip21</t>
  </si>
  <si>
    <t>Alox5ap2</t>
  </si>
  <si>
    <t>Cd38</t>
  </si>
  <si>
    <t>H2-Eb12</t>
  </si>
  <si>
    <t>Fcer1g2</t>
  </si>
  <si>
    <t>Ms4a6d1</t>
  </si>
  <si>
    <t>Pla2g72</t>
  </si>
  <si>
    <t>Il1b1</t>
  </si>
  <si>
    <t>AW1120101</t>
  </si>
  <si>
    <t>H2-Aa2</t>
  </si>
  <si>
    <t>Gpnmb1</t>
  </si>
  <si>
    <t>Cstb2</t>
  </si>
  <si>
    <t>Sh3bgrl32</t>
  </si>
  <si>
    <t>Emp31</t>
  </si>
  <si>
    <t>Emb1</t>
  </si>
  <si>
    <t>Rnf1492</t>
  </si>
  <si>
    <t>Clec4a2</t>
  </si>
  <si>
    <t>Pim12</t>
  </si>
  <si>
    <t>Mcemp1</t>
  </si>
  <si>
    <t>Ifitm21</t>
  </si>
  <si>
    <t>Nfil3</t>
  </si>
  <si>
    <t>Ccr1</t>
  </si>
  <si>
    <t>Tyrobp2</t>
  </si>
  <si>
    <t>Jaml</t>
  </si>
  <si>
    <t>Fcgr42</t>
  </si>
  <si>
    <t>Cd742</t>
  </si>
  <si>
    <t>Npc22</t>
  </si>
  <si>
    <t>Cxcr41</t>
  </si>
  <si>
    <t>Cyba2</t>
  </si>
  <si>
    <t>Vim2</t>
  </si>
  <si>
    <t>Gpx12</t>
  </si>
  <si>
    <t>Lst12</t>
  </si>
  <si>
    <t>Smpdl3a</t>
  </si>
  <si>
    <t>Stab1</t>
  </si>
  <si>
    <t>Cd931</t>
  </si>
  <si>
    <t>Lgals11</t>
  </si>
  <si>
    <t>Cd522</t>
  </si>
  <si>
    <t>Ifitm31</t>
  </si>
  <si>
    <t>Grn2</t>
  </si>
  <si>
    <t>Fcgr2b2</t>
  </si>
  <si>
    <t>Pid1</t>
  </si>
  <si>
    <t>Ifi2072</t>
  </si>
  <si>
    <t>Ctsh2</t>
  </si>
  <si>
    <t>Cd682</t>
  </si>
  <si>
    <t>Iqgap12</t>
  </si>
  <si>
    <t>Fxyd52</t>
  </si>
  <si>
    <t>Itgb23</t>
  </si>
  <si>
    <t>Fpr2</t>
  </si>
  <si>
    <t>Txn11</t>
  </si>
  <si>
    <t>Psap2</t>
  </si>
  <si>
    <t>Ccl6</t>
  </si>
  <si>
    <t>Adam8</t>
  </si>
  <si>
    <t>Capg</t>
  </si>
  <si>
    <t>S100a112</t>
  </si>
  <si>
    <t>Mpeg12</t>
  </si>
  <si>
    <t>Cers6</t>
  </si>
  <si>
    <t>Srgn2</t>
  </si>
  <si>
    <t>Ly6i2</t>
  </si>
  <si>
    <t>Anxa5</t>
  </si>
  <si>
    <t>Aoah</t>
  </si>
  <si>
    <t>Pfn11</t>
  </si>
  <si>
    <t>Cxcl162</t>
  </si>
  <si>
    <t>Ms4a4c</t>
  </si>
  <si>
    <t>Sdcbp2</t>
  </si>
  <si>
    <t>Tpt12</t>
  </si>
  <si>
    <t>Arpc22</t>
  </si>
  <si>
    <t>Gsn</t>
  </si>
  <si>
    <t>C32</t>
  </si>
  <si>
    <t>Rpl103</t>
  </si>
  <si>
    <t>Arpc1b3</t>
  </si>
  <si>
    <t>Ninj12</t>
  </si>
  <si>
    <t>Gngt22</t>
  </si>
  <si>
    <t>Ier32</t>
  </si>
  <si>
    <t>Stk17b1</t>
  </si>
  <si>
    <t>Lilr4b1</t>
  </si>
  <si>
    <t>Nr4a21</t>
  </si>
  <si>
    <t>Gpr651</t>
  </si>
  <si>
    <t>Ctsc2</t>
  </si>
  <si>
    <t>Hacd4</t>
  </si>
  <si>
    <t>Ctsb2</t>
  </si>
  <si>
    <t>Itga41</t>
  </si>
  <si>
    <t>Rps93</t>
  </si>
  <si>
    <t>Rgs13</t>
  </si>
  <si>
    <t>Ms4a6b1</t>
  </si>
  <si>
    <t>Cd300c22</t>
  </si>
  <si>
    <t>Arhgdib2</t>
  </si>
  <si>
    <t>Rgs22</t>
  </si>
  <si>
    <t>Sem11</t>
  </si>
  <si>
    <t>Rab7b</t>
  </si>
  <si>
    <t>Fam26f</t>
  </si>
  <si>
    <t>Actr32</t>
  </si>
  <si>
    <t>Rps293</t>
  </si>
  <si>
    <t>Rps191</t>
  </si>
  <si>
    <t>Clec4a31</t>
  </si>
  <si>
    <t>Ptpn182</t>
  </si>
  <si>
    <t>Vegfa2</t>
  </si>
  <si>
    <t>Plaur2</t>
  </si>
  <si>
    <t>Shtn1</t>
  </si>
  <si>
    <t>Mafb2</t>
  </si>
  <si>
    <t>Aprt1</t>
  </si>
  <si>
    <t>Ucp22</t>
  </si>
  <si>
    <t>Tmsb4x4</t>
  </si>
  <si>
    <t>Rpl232</t>
  </si>
  <si>
    <t>Lipa2</t>
  </si>
  <si>
    <t>Nampt1</t>
  </si>
  <si>
    <t>C3ar12</t>
  </si>
  <si>
    <t>Rps283</t>
  </si>
  <si>
    <t>Rnf1302</t>
  </si>
  <si>
    <t>Man2a1</t>
  </si>
  <si>
    <t>Dab2</t>
  </si>
  <si>
    <t>Pkm</t>
  </si>
  <si>
    <t>Ly6e3</t>
  </si>
  <si>
    <t>Ets21</t>
  </si>
  <si>
    <t>Cdkn1a1</t>
  </si>
  <si>
    <t>Ctss2</t>
  </si>
  <si>
    <t>H2-DMb12</t>
  </si>
  <si>
    <t>Mcl11</t>
  </si>
  <si>
    <t>Mpp1</t>
  </si>
  <si>
    <t>Tgm22</t>
  </si>
  <si>
    <t>Gsr</t>
  </si>
  <si>
    <t>Card19</t>
  </si>
  <si>
    <t>Fcgr32</t>
  </si>
  <si>
    <t>Actb2</t>
  </si>
  <si>
    <t>Pitpna</t>
  </si>
  <si>
    <t>Tmem371</t>
  </si>
  <si>
    <t>Ecm1</t>
  </si>
  <si>
    <t>Anxa4</t>
  </si>
  <si>
    <t>Blvrb</t>
  </si>
  <si>
    <t>Rps210</t>
  </si>
  <si>
    <t>Rps203</t>
  </si>
  <si>
    <t>Metrnl</t>
  </si>
  <si>
    <t>Itgb71</t>
  </si>
  <si>
    <t>Apobec11</t>
  </si>
  <si>
    <t>Rplp03</t>
  </si>
  <si>
    <t>Il18bp1</t>
  </si>
  <si>
    <t>Gm100762</t>
  </si>
  <si>
    <t>Samhd11</t>
  </si>
  <si>
    <t>Ctsz2</t>
  </si>
  <si>
    <t>Ybx11</t>
  </si>
  <si>
    <t>Ap1s2</t>
  </si>
  <si>
    <t>Bcl2a1b3</t>
  </si>
  <si>
    <t>Unc93b12</t>
  </si>
  <si>
    <t>C5ar11</t>
  </si>
  <si>
    <t>Rnh1</t>
  </si>
  <si>
    <t>Pygl</t>
  </si>
  <si>
    <t>Cmtm72</t>
  </si>
  <si>
    <t>Eef1a13</t>
  </si>
  <si>
    <t>Rpl35a3</t>
  </si>
  <si>
    <t>Rpl282</t>
  </si>
  <si>
    <t>Pilra</t>
  </si>
  <si>
    <t>Slc43a21</t>
  </si>
  <si>
    <t>Plac81</t>
  </si>
  <si>
    <t>Itgam2</t>
  </si>
  <si>
    <t>Pld42</t>
  </si>
  <si>
    <t>Ass1</t>
  </si>
  <si>
    <t>C1qb2</t>
  </si>
  <si>
    <t>Ifi2042</t>
  </si>
  <si>
    <t>H3f3a1</t>
  </si>
  <si>
    <t>Tpd521</t>
  </si>
  <si>
    <t>AI504432</t>
  </si>
  <si>
    <t>Glipr1</t>
  </si>
  <si>
    <t>Fosl22</t>
  </si>
  <si>
    <t>Ptpre2</t>
  </si>
  <si>
    <t>Spi12</t>
  </si>
  <si>
    <t>Cd44</t>
  </si>
  <si>
    <t>Rps271</t>
  </si>
  <si>
    <t>Plin21</t>
  </si>
  <si>
    <t>AB124611</t>
  </si>
  <si>
    <t>Runx31</t>
  </si>
  <si>
    <t>Lcp13</t>
  </si>
  <si>
    <t>Coro1a2</t>
  </si>
  <si>
    <t>Snx52</t>
  </si>
  <si>
    <t>Ifi2112</t>
  </si>
  <si>
    <t>Arpc31</t>
  </si>
  <si>
    <t>Lrp11</t>
  </si>
  <si>
    <t>Irf71</t>
  </si>
  <si>
    <t>Igsf61</t>
  </si>
  <si>
    <t>Slamf7</t>
  </si>
  <si>
    <t>Akr1a11</t>
  </si>
  <si>
    <t>Flna</t>
  </si>
  <si>
    <t>Trib11</t>
  </si>
  <si>
    <t>Rpl352</t>
  </si>
  <si>
    <t>Vamp82</t>
  </si>
  <si>
    <t>Sptlc2</t>
  </si>
  <si>
    <t>Bst21</t>
  </si>
  <si>
    <t>Spp1</t>
  </si>
  <si>
    <t>Hck2</t>
  </si>
  <si>
    <t>Fau3</t>
  </si>
  <si>
    <t>Rack12</t>
  </si>
  <si>
    <t>Tmsb102</t>
  </si>
  <si>
    <t>Snx101</t>
  </si>
  <si>
    <t>Rps161</t>
  </si>
  <si>
    <t>Ptp4a1</t>
  </si>
  <si>
    <t>Fabp52</t>
  </si>
  <si>
    <t>Rps232</t>
  </si>
  <si>
    <t>Asah12</t>
  </si>
  <si>
    <t>Taldo1</t>
  </si>
  <si>
    <t>Esyt1</t>
  </si>
  <si>
    <t>Rps4x1</t>
  </si>
  <si>
    <t>Rpl341</t>
  </si>
  <si>
    <t>Arl11</t>
  </si>
  <si>
    <t>Slfn11</t>
  </si>
  <si>
    <t>Atp2b11</t>
  </si>
  <si>
    <t>Zeb22</t>
  </si>
  <si>
    <t>Nfe2l22</t>
  </si>
  <si>
    <t>Ifi2031</t>
  </si>
  <si>
    <t>Rps182</t>
  </si>
  <si>
    <t>Slc11a12</t>
  </si>
  <si>
    <t>Cd533</t>
  </si>
  <si>
    <t>Fgl22</t>
  </si>
  <si>
    <t>Tlr22</t>
  </si>
  <si>
    <t>H2afz1</t>
  </si>
  <si>
    <t>Ptgs21</t>
  </si>
  <si>
    <t>Msn2</t>
  </si>
  <si>
    <t>Abracl1</t>
  </si>
  <si>
    <t>Rps51</t>
  </si>
  <si>
    <t>Pnp1</t>
  </si>
  <si>
    <t>Rhog2</t>
  </si>
  <si>
    <t>Aif12</t>
  </si>
  <si>
    <t>Tspo1</t>
  </si>
  <si>
    <t>Cotl12</t>
  </si>
  <si>
    <t>Klf131</t>
  </si>
  <si>
    <t>Cndp22</t>
  </si>
  <si>
    <t>Pgd2</t>
  </si>
  <si>
    <t>Csf2rb2</t>
  </si>
  <si>
    <t>Ctsa2</t>
  </si>
  <si>
    <t>Psen2</t>
  </si>
  <si>
    <t>Tm6sf1</t>
  </si>
  <si>
    <t>Gabarap2</t>
  </si>
  <si>
    <t>Siva1</t>
  </si>
  <si>
    <t>Gmfg1</t>
  </si>
  <si>
    <t>Gm2a1</t>
  </si>
  <si>
    <t>Gns2</t>
  </si>
  <si>
    <t>Rpl7a3</t>
  </si>
  <si>
    <t>Rpl393</t>
  </si>
  <si>
    <t>Tmem106a1</t>
  </si>
  <si>
    <t>Sod2</t>
  </si>
  <si>
    <t>Rpsa1</t>
  </si>
  <si>
    <t>Rps123</t>
  </si>
  <si>
    <t>Osm2</t>
  </si>
  <si>
    <t>Fyb3</t>
  </si>
  <si>
    <t>Capzb2</t>
  </si>
  <si>
    <t>Atox11</t>
  </si>
  <si>
    <t>Mmp14</t>
  </si>
  <si>
    <t>Rbm31</t>
  </si>
  <si>
    <t>Ccrl22</t>
  </si>
  <si>
    <t>Lamp11</t>
  </si>
  <si>
    <t>Slfn21</t>
  </si>
  <si>
    <t>Ncf22</t>
  </si>
  <si>
    <t>Rpl37a2</t>
  </si>
  <si>
    <t>Rpl322</t>
  </si>
  <si>
    <t>Pgam1</t>
  </si>
  <si>
    <t>Prcp2</t>
  </si>
  <si>
    <t>Rpl81</t>
  </si>
  <si>
    <t>Rpl171</t>
  </si>
  <si>
    <t>Litaf2</t>
  </si>
  <si>
    <t>Fam49b2</t>
  </si>
  <si>
    <t>Rpl263</t>
  </si>
  <si>
    <t>Dok3</t>
  </si>
  <si>
    <t>Scand1</t>
  </si>
  <si>
    <t>Rpl302</t>
  </si>
  <si>
    <t>Laptm52</t>
  </si>
  <si>
    <t>Rps3a11</t>
  </si>
  <si>
    <t>Hcls12</t>
  </si>
  <si>
    <t>Rps253</t>
  </si>
  <si>
    <t>Cdc42</t>
  </si>
  <si>
    <t>Gdi21</t>
  </si>
  <si>
    <t>Serf21</t>
  </si>
  <si>
    <t>Abca13</t>
  </si>
  <si>
    <t>Scpep12</t>
  </si>
  <si>
    <t>Rab32</t>
  </si>
  <si>
    <t>Rpl241</t>
  </si>
  <si>
    <t>Blvra</t>
  </si>
  <si>
    <t>Bcl2l11</t>
  </si>
  <si>
    <t>Rplp13</t>
  </si>
  <si>
    <t>Soat11</t>
  </si>
  <si>
    <t>Dazap2</t>
  </si>
  <si>
    <t>Rpl122</t>
  </si>
  <si>
    <t>H2afj1</t>
  </si>
  <si>
    <t>Bri32</t>
  </si>
  <si>
    <t>Tnfrsf1b2</t>
  </si>
  <si>
    <t>Rps241</t>
  </si>
  <si>
    <t>Tmem189</t>
  </si>
  <si>
    <t>Rbms11</t>
  </si>
  <si>
    <t>Rpl181</t>
  </si>
  <si>
    <t>Il1rn1</t>
  </si>
  <si>
    <t>Ctsd2</t>
  </si>
  <si>
    <t>Rps81</t>
  </si>
  <si>
    <t>Ptafr2</t>
  </si>
  <si>
    <t>Serp12</t>
  </si>
  <si>
    <t>Arpc52</t>
  </si>
  <si>
    <t>Rps171</t>
  </si>
  <si>
    <t>Prdx11</t>
  </si>
  <si>
    <t>Psmb81</t>
  </si>
  <si>
    <t>Rpl372</t>
  </si>
  <si>
    <t>Hmox12</t>
  </si>
  <si>
    <t>Rpl36al1</t>
  </si>
  <si>
    <t>Rpl111</t>
  </si>
  <si>
    <t>Rps27a3</t>
  </si>
  <si>
    <t>Fermt32</t>
  </si>
  <si>
    <t>Rpl312</t>
  </si>
  <si>
    <t>Dusp12</t>
  </si>
  <si>
    <t>Mndal1</t>
  </si>
  <si>
    <t>Ptprc2</t>
  </si>
  <si>
    <t>Cd300lf2</t>
  </si>
  <si>
    <t>C1qc2</t>
  </si>
  <si>
    <t>Axl2</t>
  </si>
  <si>
    <t>Fkbp52</t>
  </si>
  <si>
    <t>Irf2bp22</t>
  </si>
  <si>
    <t>Lrrc25</t>
  </si>
  <si>
    <t>Rps27l</t>
  </si>
  <si>
    <t>Milr11</t>
  </si>
  <si>
    <t>Atp6v1a</t>
  </si>
  <si>
    <t>Rpl221</t>
  </si>
  <si>
    <t>Rplp22</t>
  </si>
  <si>
    <t>Rpl42</t>
  </si>
  <si>
    <t>Fam46a2</t>
  </si>
  <si>
    <t>Snrpb2</t>
  </si>
  <si>
    <t>Cd3021</t>
  </si>
  <si>
    <t>Rpl361</t>
  </si>
  <si>
    <t>Efhd22</t>
  </si>
  <si>
    <t>Cyth1</t>
  </si>
  <si>
    <t>Atp6v1g11</t>
  </si>
  <si>
    <t>Pde4b</t>
  </si>
  <si>
    <t>Adgre12</t>
  </si>
  <si>
    <t>Actr23</t>
  </si>
  <si>
    <t>Rps131</t>
  </si>
  <si>
    <t>Rrbp12</t>
  </si>
  <si>
    <t>Gpi1</t>
  </si>
  <si>
    <t>Atp5e1</t>
  </si>
  <si>
    <t>H2-DMa2</t>
  </si>
  <si>
    <t>Fam174a</t>
  </si>
  <si>
    <t>Slc31a22</t>
  </si>
  <si>
    <t>Plek2</t>
  </si>
  <si>
    <t>Rpl91</t>
  </si>
  <si>
    <t>Rpl36a2</t>
  </si>
  <si>
    <t>Degs1</t>
  </si>
  <si>
    <t>Slfn51</t>
  </si>
  <si>
    <t>Neurl31</t>
  </si>
  <si>
    <t>Lamtor1</t>
  </si>
  <si>
    <t>Atp6v1e1</t>
  </si>
  <si>
    <t>Btg21</t>
  </si>
  <si>
    <t>Rpl192</t>
  </si>
  <si>
    <t>Sp1401</t>
  </si>
  <si>
    <t>Esd</t>
  </si>
  <si>
    <t>Lmo4</t>
  </si>
  <si>
    <t>Klhl6</t>
  </si>
  <si>
    <t>Sh3kbp11</t>
  </si>
  <si>
    <t>Rps32</t>
  </si>
  <si>
    <t>Ehd42</t>
  </si>
  <si>
    <t>Rpl61</t>
  </si>
  <si>
    <t>Rpl271</t>
  </si>
  <si>
    <t>Cfl12</t>
  </si>
  <si>
    <t>Clic13</t>
  </si>
  <si>
    <t>Trem22</t>
  </si>
  <si>
    <t>Sdc42</t>
  </si>
  <si>
    <t>1110008P14Rik</t>
  </si>
  <si>
    <t>Ptpn62</t>
  </si>
  <si>
    <t>Brk11</t>
  </si>
  <si>
    <t>Mrpl23</t>
  </si>
  <si>
    <t>Irs2</t>
  </si>
  <si>
    <t>Lair12</t>
  </si>
  <si>
    <t>Gusb2</t>
  </si>
  <si>
    <t>Sema4d3</t>
  </si>
  <si>
    <t>Rpl310</t>
  </si>
  <si>
    <t>Rps102</t>
  </si>
  <si>
    <t>Rps71</t>
  </si>
  <si>
    <t>Rpl71</t>
  </si>
  <si>
    <t>Rpl291</t>
  </si>
  <si>
    <t>Adam9</t>
  </si>
  <si>
    <t>Actg13</t>
  </si>
  <si>
    <t>Nr4a12</t>
  </si>
  <si>
    <t>Lsp11</t>
  </si>
  <si>
    <t>Rps212</t>
  </si>
  <si>
    <t>Ciita</t>
  </si>
  <si>
    <t>Rpl131</t>
  </si>
  <si>
    <t>Atp5l2</t>
  </si>
  <si>
    <t>Tmem14c1</t>
  </si>
  <si>
    <t>Tapbp1</t>
  </si>
  <si>
    <t>Lamp22</t>
  </si>
  <si>
    <t>Ostf12</t>
  </si>
  <si>
    <t>Sgk13</t>
  </si>
  <si>
    <t>Rpl27a2</t>
  </si>
  <si>
    <t>Atp6v1f</t>
  </si>
  <si>
    <t>D8Ertd738e1</t>
  </si>
  <si>
    <t>Mrpl331</t>
  </si>
  <si>
    <t>Clta2</t>
  </si>
  <si>
    <t>Tgif12</t>
  </si>
  <si>
    <t>Paox</t>
  </si>
  <si>
    <t>Rap2b</t>
  </si>
  <si>
    <t>Aldoa</t>
  </si>
  <si>
    <t>Syk</t>
  </si>
  <si>
    <t>Snhg6</t>
  </si>
  <si>
    <t>Eid1</t>
  </si>
  <si>
    <t>Creg12</t>
  </si>
  <si>
    <t>Myo1f</t>
  </si>
  <si>
    <t>Gyg</t>
  </si>
  <si>
    <t>Gapdh2</t>
  </si>
  <si>
    <t>Rpl151</t>
  </si>
  <si>
    <t>Ftl1-ps1</t>
  </si>
  <si>
    <t>Snx202</t>
  </si>
  <si>
    <t>Sec61b1</t>
  </si>
  <si>
    <t>Cox7a2l1</t>
  </si>
  <si>
    <t>Rap1b3</t>
  </si>
  <si>
    <t>Rtcb1</t>
  </si>
  <si>
    <t>Rpl51</t>
  </si>
  <si>
    <t>Mkrn11</t>
  </si>
  <si>
    <t>Fcgr12</t>
  </si>
  <si>
    <t>Rnase42</t>
  </si>
  <si>
    <t>Hpcal1</t>
  </si>
  <si>
    <t>Rpl142</t>
  </si>
  <si>
    <t>Eif5a1</t>
  </si>
  <si>
    <t>Eef1b23</t>
  </si>
  <si>
    <t>Zyx1</t>
  </si>
  <si>
    <t>Eif3k1</t>
  </si>
  <si>
    <t>Atp6v0e</t>
  </si>
  <si>
    <t>Glrx1</t>
  </si>
  <si>
    <t>Prkcd2</t>
  </si>
  <si>
    <t>Eef21</t>
  </si>
  <si>
    <t>Picalm2</t>
  </si>
  <si>
    <t>Tctex1d2</t>
  </si>
  <si>
    <t>Rab8b2</t>
  </si>
  <si>
    <t>Rab7</t>
  </si>
  <si>
    <t>Rps61</t>
  </si>
  <si>
    <t>Ap2s1</t>
  </si>
  <si>
    <t>Cited21</t>
  </si>
  <si>
    <t>Anp32b1</t>
  </si>
  <si>
    <t>Rps141</t>
  </si>
  <si>
    <t>Fam96a</t>
  </si>
  <si>
    <t>Cd483</t>
  </si>
  <si>
    <t>Rps113</t>
  </si>
  <si>
    <t>Eif3f1</t>
  </si>
  <si>
    <t>B2m2</t>
  </si>
  <si>
    <t>Grb22</t>
  </si>
  <si>
    <t>Man2b12</t>
  </si>
  <si>
    <t>Tlr132</t>
  </si>
  <si>
    <t>Sec61g1</t>
  </si>
  <si>
    <t>Rps261</t>
  </si>
  <si>
    <t>Tuba1c1</t>
  </si>
  <si>
    <t>Hexa2</t>
  </si>
  <si>
    <t>Nsa21</t>
  </si>
  <si>
    <t>Pycard2</t>
  </si>
  <si>
    <t>Btf31</t>
  </si>
  <si>
    <t>H2-K13</t>
  </si>
  <si>
    <t>Uba522</t>
  </si>
  <si>
    <t>Rap2a</t>
  </si>
  <si>
    <t>Rpl382</t>
  </si>
  <si>
    <t>Psmb91</t>
  </si>
  <si>
    <t>N4bp12</t>
  </si>
  <si>
    <t>Mfsd11</t>
  </si>
  <si>
    <t>Atp1b3</t>
  </si>
  <si>
    <t>Slc15a32</t>
  </si>
  <si>
    <t>Taf101</t>
  </si>
  <si>
    <t>Gpsm3</t>
  </si>
  <si>
    <t>Cnih4</t>
  </si>
  <si>
    <t>Ccl21</t>
  </si>
  <si>
    <t>Grk22</t>
  </si>
  <si>
    <t>Adam172</t>
  </si>
  <si>
    <t>Hk3</t>
  </si>
  <si>
    <t>Naca1</t>
  </si>
  <si>
    <t>Zfand51</t>
  </si>
  <si>
    <t>Rpl10a3</t>
  </si>
  <si>
    <t>Naip22</t>
  </si>
  <si>
    <t>Atp6ap12</t>
  </si>
  <si>
    <t>Cmc1</t>
  </si>
  <si>
    <t>Smim4</t>
  </si>
  <si>
    <t>Ifnar21</t>
  </si>
  <si>
    <t>Sla1</t>
  </si>
  <si>
    <t>Plekho21</t>
  </si>
  <si>
    <t>Jdp2</t>
  </si>
  <si>
    <t>Trafd12</t>
  </si>
  <si>
    <t>Txndc17</t>
  </si>
  <si>
    <t>Lcn21</t>
  </si>
  <si>
    <t>Crlf22</t>
  </si>
  <si>
    <t>Timm10b</t>
  </si>
  <si>
    <t>Prelid11</t>
  </si>
  <si>
    <t>Bax</t>
  </si>
  <si>
    <t>Cd842</t>
  </si>
  <si>
    <t>H2-D12</t>
  </si>
  <si>
    <t>Tmem176b1</t>
  </si>
  <si>
    <t>1810058I24Rik</t>
  </si>
  <si>
    <t>Arrb22</t>
  </si>
  <si>
    <t>Psmb2</t>
  </si>
  <si>
    <t>Chrac1</t>
  </si>
  <si>
    <t>AI413582</t>
  </si>
  <si>
    <t>Trappc2l</t>
  </si>
  <si>
    <t>Epn11</t>
  </si>
  <si>
    <t>Ncf12</t>
  </si>
  <si>
    <t>Capza11</t>
  </si>
  <si>
    <t>Tep1</t>
  </si>
  <si>
    <t>Ptpn12</t>
  </si>
  <si>
    <t>Stx72</t>
  </si>
  <si>
    <t>Arpc42</t>
  </si>
  <si>
    <t>Psme21</t>
  </si>
  <si>
    <t>Myo5a</t>
  </si>
  <si>
    <t>Ogfrl12</t>
  </si>
  <si>
    <t>Trim25</t>
  </si>
  <si>
    <t>Hprt</t>
  </si>
  <si>
    <t>Irf11</t>
  </si>
  <si>
    <t>Spg21</t>
  </si>
  <si>
    <t>Bola21</t>
  </si>
  <si>
    <t>Ifngr13</t>
  </si>
  <si>
    <t>Tln12</t>
  </si>
  <si>
    <t>Epb41l4aos2</t>
  </si>
  <si>
    <t>Rpl18a1</t>
  </si>
  <si>
    <t>Arhgdia</t>
  </si>
  <si>
    <t>Gnptab</t>
  </si>
  <si>
    <t>Spop</t>
  </si>
  <si>
    <t>Il4ra</t>
  </si>
  <si>
    <t>Ptp4a21</t>
  </si>
  <si>
    <t>Ndel11</t>
  </si>
  <si>
    <t>Eif4ebp1</t>
  </si>
  <si>
    <t>Pkib</t>
  </si>
  <si>
    <t>Psmd8</t>
  </si>
  <si>
    <t>Atp1a1</t>
  </si>
  <si>
    <t>Nceh1</t>
  </si>
  <si>
    <t>Maf3</t>
  </si>
  <si>
    <t>Snx182</t>
  </si>
  <si>
    <t>Runx12</t>
  </si>
  <si>
    <t>Bcl101</t>
  </si>
  <si>
    <t>Arf3</t>
  </si>
  <si>
    <t>Tcirg12</t>
  </si>
  <si>
    <t>Got1</t>
  </si>
  <si>
    <t>P2rx42</t>
  </si>
  <si>
    <t>Ifi472</t>
  </si>
  <si>
    <t>Epsti11</t>
  </si>
  <si>
    <t>Nlrp32</t>
  </si>
  <si>
    <t>Zbp11</t>
  </si>
  <si>
    <t>Csf2ra2</t>
  </si>
  <si>
    <t>Nrros1</t>
  </si>
  <si>
    <t>Vma21</t>
  </si>
  <si>
    <t>Galnt1</t>
  </si>
  <si>
    <t>Pdcd6</t>
  </si>
  <si>
    <t>Tiparp</t>
  </si>
  <si>
    <t>Adipor11</t>
  </si>
  <si>
    <t>Ntpcr2</t>
  </si>
  <si>
    <t>Mdm2</t>
  </si>
  <si>
    <t>Eif3e1</t>
  </si>
  <si>
    <t>Rcbtb21</t>
  </si>
  <si>
    <t>Irf52</t>
  </si>
  <si>
    <t>Fes</t>
  </si>
  <si>
    <t>Scarb22</t>
  </si>
  <si>
    <t>Atp13a21</t>
  </si>
  <si>
    <t>Nckap1l2</t>
  </si>
  <si>
    <t>Hilpda1</t>
  </si>
  <si>
    <t>Kdm7a1</t>
  </si>
  <si>
    <t>Pdcd6ip</t>
  </si>
  <si>
    <t>Tnfrsf1a1</t>
  </si>
  <si>
    <t>Ncf4</t>
  </si>
  <si>
    <t>Necap2</t>
  </si>
  <si>
    <t>Rbm47</t>
  </si>
  <si>
    <t>Il10rb1</t>
  </si>
  <si>
    <t>Gsto11</t>
  </si>
  <si>
    <t>Polr2l</t>
  </si>
  <si>
    <t>Skap22</t>
  </si>
  <si>
    <t>Pip5k1c</t>
  </si>
  <si>
    <t>Ang2</t>
  </si>
  <si>
    <t>Oasl2</t>
  </si>
  <si>
    <t>Itgal1</t>
  </si>
  <si>
    <t>Rasgef1b2</t>
  </si>
  <si>
    <t>Snx2</t>
  </si>
  <si>
    <t>Tmem86a2</t>
  </si>
  <si>
    <t>Csrnp12</t>
  </si>
  <si>
    <t>Rtp41</t>
  </si>
  <si>
    <t>Syngr22</t>
  </si>
  <si>
    <t>Sbno2</t>
  </si>
  <si>
    <t>Lat22</t>
  </si>
  <si>
    <t>Slc39a1</t>
  </si>
  <si>
    <t>Psma1</t>
  </si>
  <si>
    <t>Bcl2a1a2</t>
  </si>
  <si>
    <t>Fnip2</t>
  </si>
  <si>
    <t>Lrrfip1</t>
  </si>
  <si>
    <t>Znfx12</t>
  </si>
  <si>
    <t>Vmp11</t>
  </si>
  <si>
    <t>Plk31</t>
  </si>
  <si>
    <t>Coro1c</t>
  </si>
  <si>
    <t>P2ry62</t>
  </si>
  <si>
    <t>H2-M31</t>
  </si>
  <si>
    <t>Syngr12</t>
  </si>
  <si>
    <t>Renbp</t>
  </si>
  <si>
    <t>Rasa42</t>
  </si>
  <si>
    <t>Bach11</t>
  </si>
  <si>
    <t>Lilrb4a</t>
  </si>
  <si>
    <t>Fuca11</t>
  </si>
  <si>
    <t>Rab201</t>
  </si>
  <si>
    <t>Lmna</t>
  </si>
  <si>
    <t>Cd721</t>
  </si>
  <si>
    <t>Bcl2a1d2</t>
  </si>
  <si>
    <t>Frrs11</t>
  </si>
  <si>
    <t>Cxcl92</t>
  </si>
  <si>
    <t>Rpl10-ps3</t>
  </si>
  <si>
    <t>Mxd11</t>
  </si>
  <si>
    <t>Colgalt12</t>
  </si>
  <si>
    <t>Sp1103</t>
  </si>
  <si>
    <t>Trf2</t>
  </si>
  <si>
    <t>Arhgap303</t>
  </si>
  <si>
    <t>Socs11</t>
  </si>
  <si>
    <t>Samsn13</t>
  </si>
  <si>
    <t>Mapkapk21</t>
  </si>
  <si>
    <t>Phf11b</t>
  </si>
  <si>
    <t>Tlr72</t>
  </si>
  <si>
    <t>Dock81</t>
  </si>
  <si>
    <t>Marcksl11</t>
  </si>
  <si>
    <t>Ly92</t>
  </si>
  <si>
    <t>Acod11</t>
  </si>
  <si>
    <t>Cd862</t>
  </si>
  <si>
    <t>Glmp1</t>
  </si>
  <si>
    <t>Jchain</t>
  </si>
  <si>
    <t>Iglc2</t>
  </si>
  <si>
    <t>Iglc1</t>
  </si>
  <si>
    <t>Mzb1</t>
  </si>
  <si>
    <t>Pdgfra</t>
  </si>
  <si>
    <t>Lhfpl3</t>
  </si>
  <si>
    <t>Slpi</t>
  </si>
  <si>
    <t>Gpr17</t>
  </si>
  <si>
    <t>Iglc3</t>
  </si>
  <si>
    <t>Iglv1</t>
  </si>
  <si>
    <t>Gm30211</t>
  </si>
  <si>
    <t>Cd79a</t>
  </si>
  <si>
    <t>Prg2</t>
  </si>
  <si>
    <t>Pou2af1</t>
  </si>
  <si>
    <t>Sox10</t>
  </si>
  <si>
    <t>Iglv3</t>
  </si>
  <si>
    <t>Tnr</t>
  </si>
  <si>
    <t>Olig1</t>
  </si>
  <si>
    <t>Derl3</t>
  </si>
  <si>
    <t>Txndc5</t>
  </si>
  <si>
    <t>Gjc3</t>
  </si>
  <si>
    <t>Cntn1</t>
  </si>
  <si>
    <t>Cd79b</t>
  </si>
  <si>
    <t>Matn4</t>
  </si>
  <si>
    <t>Cacng4</t>
  </si>
  <si>
    <t>Dpp6</t>
  </si>
  <si>
    <t>Ncald</t>
  </si>
  <si>
    <t>Cspg4</t>
  </si>
  <si>
    <t>Vcan</t>
  </si>
  <si>
    <t>Trp53inp1</t>
  </si>
  <si>
    <t>Olig2</t>
  </si>
  <si>
    <t>Fam214a</t>
  </si>
  <si>
    <t>Ighm</t>
  </si>
  <si>
    <t>Meg3</t>
  </si>
  <si>
    <t>Bex2</t>
  </si>
  <si>
    <t>Nap1l5</t>
  </si>
  <si>
    <t>Igkc</t>
  </si>
  <si>
    <t>Epn2</t>
  </si>
  <si>
    <t>Ly6c22</t>
  </si>
  <si>
    <t>Pllp1</t>
  </si>
  <si>
    <t>Sec11c</t>
  </si>
  <si>
    <t>Irf4</t>
  </si>
  <si>
    <t>Rtn1</t>
  </si>
  <si>
    <t>Xbp1</t>
  </si>
  <si>
    <t>Rgcc2</t>
  </si>
  <si>
    <t>Cspg52</t>
  </si>
  <si>
    <t>Pcsk1n</t>
  </si>
  <si>
    <t>Creld2</t>
  </si>
  <si>
    <t>Ptprz12</t>
  </si>
  <si>
    <t>Ckap4</t>
  </si>
  <si>
    <t>Pdia4</t>
  </si>
  <si>
    <t>Gm5914</t>
  </si>
  <si>
    <t>Enpp2</t>
  </si>
  <si>
    <t>Zcchc242</t>
  </si>
  <si>
    <t>Fabp72</t>
  </si>
  <si>
    <t>Tmem100</t>
  </si>
  <si>
    <t>Psip1</t>
  </si>
  <si>
    <t>Ptn3</t>
  </si>
  <si>
    <t>Xylt1</t>
  </si>
  <si>
    <t>Txndc11</t>
  </si>
  <si>
    <t>Nrxn21</t>
  </si>
  <si>
    <t>Alcam1</t>
  </si>
  <si>
    <t>Herpud11</t>
  </si>
  <si>
    <t>Mrpl571</t>
  </si>
  <si>
    <t>H13</t>
  </si>
  <si>
    <t>Tuba1a1</t>
  </si>
  <si>
    <t>Nrxn12</t>
  </si>
  <si>
    <t>Tmem176b2</t>
  </si>
  <si>
    <t>Ralgps2</t>
  </si>
  <si>
    <t>Rexo2</t>
  </si>
  <si>
    <t>Dennd5b1</t>
  </si>
  <si>
    <t>Scrg12</t>
  </si>
  <si>
    <t>Prdx4</t>
  </si>
  <si>
    <t>Jund1</t>
  </si>
  <si>
    <t>Ss18l2</t>
  </si>
  <si>
    <t>Kcnq1ot1</t>
  </si>
  <si>
    <t>Sec61b2</t>
  </si>
  <si>
    <t>Fkbp2</t>
  </si>
  <si>
    <t>Tnfrsf13b</t>
  </si>
  <si>
    <t>Map21</t>
  </si>
  <si>
    <t>Spcs3</t>
  </si>
  <si>
    <t>Manf</t>
  </si>
  <si>
    <t>Sel1l</t>
  </si>
  <si>
    <t>Dbi2</t>
  </si>
  <si>
    <t>S100a14</t>
  </si>
  <si>
    <t>Syt112</t>
  </si>
  <si>
    <t>Gria22</t>
  </si>
  <si>
    <t>Tmem176a1</t>
  </si>
  <si>
    <t>Cd691</t>
  </si>
  <si>
    <t>Serp13</t>
  </si>
  <si>
    <t>Spcs2</t>
  </si>
  <si>
    <t>Selenos</t>
  </si>
  <si>
    <t>Spcs1</t>
  </si>
  <si>
    <t>Krtcap21</t>
  </si>
  <si>
    <t>Ccnd11</t>
  </si>
  <si>
    <t>Ahi11</t>
  </si>
  <si>
    <t>Glipr11</t>
  </si>
  <si>
    <t>Srp91</t>
  </si>
  <si>
    <t>Sdf2l11</t>
  </si>
  <si>
    <t>Ttc3</t>
  </si>
  <si>
    <t>Slc22a172</t>
  </si>
  <si>
    <t>Edem12</t>
  </si>
  <si>
    <t>Ift20</t>
  </si>
  <si>
    <t>Rpl132</t>
  </si>
  <si>
    <t>Tpm11</t>
  </si>
  <si>
    <t>Nme11</t>
  </si>
  <si>
    <t>Ncam12</t>
  </si>
  <si>
    <t>Hsp90b11</t>
  </si>
  <si>
    <t>Tcf43</t>
  </si>
  <si>
    <t>Selenok</t>
  </si>
  <si>
    <t>Ndufa14</t>
  </si>
  <si>
    <t>Bex3</t>
  </si>
  <si>
    <t>Rpl36al2</t>
  </si>
  <si>
    <t>Tsc22d11</t>
  </si>
  <si>
    <t>Ssr42</t>
  </si>
  <si>
    <t>Ccdc88a2</t>
  </si>
  <si>
    <t>Dclk12</t>
  </si>
  <si>
    <t>Tspan32</t>
  </si>
  <si>
    <t>S100b2</t>
  </si>
  <si>
    <t>Tram1</t>
  </si>
  <si>
    <t>Gpm6b2</t>
  </si>
  <si>
    <t>Tmem1671</t>
  </si>
  <si>
    <t>Uqcrq2</t>
  </si>
  <si>
    <t>Fos2</t>
  </si>
  <si>
    <t>Abhd21</t>
  </si>
  <si>
    <t>Srp191</t>
  </si>
  <si>
    <t>Eif1b</t>
  </si>
  <si>
    <t>Rpn11</t>
  </si>
  <si>
    <t>Ndufa43</t>
  </si>
  <si>
    <t>Srpr1</t>
  </si>
  <si>
    <t>Cope</t>
  </si>
  <si>
    <t>Pdia6</t>
  </si>
  <si>
    <t>Bcan2</t>
  </si>
  <si>
    <t>Arpc5l</t>
  </si>
  <si>
    <t>Erlec1</t>
  </si>
  <si>
    <t>Clptm1l</t>
  </si>
  <si>
    <t>Fip1l1</t>
  </si>
  <si>
    <t>Cnpy2</t>
  </si>
  <si>
    <t>Scand11</t>
  </si>
  <si>
    <t>Mrpl54</t>
  </si>
  <si>
    <t>Rps27l1</t>
  </si>
  <si>
    <t>Ntm2</t>
  </si>
  <si>
    <t>Agpat52</t>
  </si>
  <si>
    <t>Top1</t>
  </si>
  <si>
    <t>Fosb2</t>
  </si>
  <si>
    <t>Gpm6a2</t>
  </si>
  <si>
    <t>Ndufb111</t>
  </si>
  <si>
    <t>Sec61g2</t>
  </si>
  <si>
    <t>Tmem2581</t>
  </si>
  <si>
    <t>Ppp1r14b</t>
  </si>
  <si>
    <t>Tceal91</t>
  </si>
  <si>
    <t>Serpine22</t>
  </si>
  <si>
    <t>Polr2f</t>
  </si>
  <si>
    <t>Fndc3a</t>
  </si>
  <si>
    <t>Eny21</t>
  </si>
  <si>
    <t>Sars</t>
  </si>
  <si>
    <t>Eif3j1</t>
  </si>
  <si>
    <t>Selenom1</t>
  </si>
  <si>
    <t>Dad11</t>
  </si>
  <si>
    <t>Mpc2</t>
  </si>
  <si>
    <t>Rab2a</t>
  </si>
  <si>
    <t>Lsamp2</t>
  </si>
  <si>
    <t>Zc3h15</t>
  </si>
  <si>
    <t>Polr2i</t>
  </si>
  <si>
    <t>Ssr31</t>
  </si>
  <si>
    <t>Map1lc3b1</t>
  </si>
  <si>
    <t>Snrpd21</t>
  </si>
  <si>
    <t>Dph3</t>
  </si>
  <si>
    <t>Hspa51</t>
  </si>
  <si>
    <t>Ssbp1</t>
  </si>
  <si>
    <t>Uqcc2</t>
  </si>
  <si>
    <t>Luzp22</t>
  </si>
  <si>
    <t>Selenow1</t>
  </si>
  <si>
    <t>Sirt2</t>
  </si>
  <si>
    <t>Polr2j</t>
  </si>
  <si>
    <t>Ubxn4</t>
  </si>
  <si>
    <t>Eif2s21</t>
  </si>
  <si>
    <t>Ywhae1</t>
  </si>
  <si>
    <t>Ankrd121</t>
  </si>
  <si>
    <t>Emc10</t>
  </si>
  <si>
    <t>Ndufa11</t>
  </si>
  <si>
    <t>Set1</t>
  </si>
  <si>
    <t>Sdc3</t>
  </si>
  <si>
    <t>Csnk2a1</t>
  </si>
  <si>
    <t>Mbnl2</t>
  </si>
  <si>
    <t>Ptges3</t>
  </si>
  <si>
    <t>Cbx33</t>
  </si>
  <si>
    <t>Etnk1</t>
  </si>
  <si>
    <t>Vtn</t>
  </si>
  <si>
    <t>Rgs51</t>
  </si>
  <si>
    <t>Acta2</t>
  </si>
  <si>
    <t>Tagln</t>
  </si>
  <si>
    <t>Cald1</t>
  </si>
  <si>
    <t>Mgp1</t>
  </si>
  <si>
    <t>Myl9</t>
  </si>
  <si>
    <t>Tpm2</t>
  </si>
  <si>
    <t>Myh11</t>
  </si>
  <si>
    <t>Gm13889</t>
  </si>
  <si>
    <t>Ifitm1</t>
  </si>
  <si>
    <t>Igfbp71</t>
  </si>
  <si>
    <t>Mylk</t>
  </si>
  <si>
    <t>Rgs4</t>
  </si>
  <si>
    <t>Abcc9</t>
  </si>
  <si>
    <t>Pdgfrb</t>
  </si>
  <si>
    <t>Ndufa4l2</t>
  </si>
  <si>
    <t>Higd1b</t>
  </si>
  <si>
    <t>Gucy1b1</t>
  </si>
  <si>
    <t>Kcnj8</t>
  </si>
  <si>
    <t>Atp13a5</t>
  </si>
  <si>
    <t>Notch3</t>
  </si>
  <si>
    <t>Zic1</t>
  </si>
  <si>
    <t>Ppp1r14a</t>
  </si>
  <si>
    <t>S1pr3</t>
  </si>
  <si>
    <t>Gucy1a1</t>
  </si>
  <si>
    <t>Cox4i2</t>
  </si>
  <si>
    <t>Ace2</t>
  </si>
  <si>
    <t>Slc6a20a</t>
  </si>
  <si>
    <t>Aspn</t>
  </si>
  <si>
    <t>Perp</t>
  </si>
  <si>
    <t>Gm13861</t>
  </si>
  <si>
    <t>Tpm12</t>
  </si>
  <si>
    <t>Gja4</t>
  </si>
  <si>
    <t>Mcam</t>
  </si>
  <si>
    <t>Nbl1</t>
  </si>
  <si>
    <t>Pln</t>
  </si>
  <si>
    <t>Bgn</t>
  </si>
  <si>
    <t>Ednra</t>
  </si>
  <si>
    <t>Art3</t>
  </si>
  <si>
    <t>Gper1</t>
  </si>
  <si>
    <t>Ebf11</t>
  </si>
  <si>
    <t>Ogn</t>
  </si>
  <si>
    <t>Car41</t>
  </si>
  <si>
    <t>Gng111</t>
  </si>
  <si>
    <t>Sod3</t>
  </si>
  <si>
    <t>Foxd1</t>
  </si>
  <si>
    <t>Pla1a</t>
  </si>
  <si>
    <t>Phldb2</t>
  </si>
  <si>
    <t>Gjc11</t>
  </si>
  <si>
    <t>Mustn1</t>
  </si>
  <si>
    <t>Nid1</t>
  </si>
  <si>
    <t>Nr2f2</t>
  </si>
  <si>
    <t>Ptn4</t>
  </si>
  <si>
    <t>Cspg41</t>
  </si>
  <si>
    <t>Crip12</t>
  </si>
  <si>
    <t>Colec12</t>
  </si>
  <si>
    <t>Lamc1</t>
  </si>
  <si>
    <t>Ecm2</t>
  </si>
  <si>
    <t>Foxc11</t>
  </si>
  <si>
    <t>Myo1b</t>
  </si>
  <si>
    <t>Hspb11</t>
  </si>
  <si>
    <t>Tm4sf11</t>
  </si>
  <si>
    <t>Lhfp</t>
  </si>
  <si>
    <t>Itga11</t>
  </si>
  <si>
    <t>Ntn4</t>
  </si>
  <si>
    <t>Rasd1</t>
  </si>
  <si>
    <t>Col4a11</t>
  </si>
  <si>
    <t>Ctdspl</t>
  </si>
  <si>
    <t>Rasgrp2</t>
  </si>
  <si>
    <t>Cp1</t>
  </si>
  <si>
    <t>Apod1</t>
  </si>
  <si>
    <t>Timp33</t>
  </si>
  <si>
    <t>Atp1a22</t>
  </si>
  <si>
    <t>Sdc2</t>
  </si>
  <si>
    <t>Rarres2</t>
  </si>
  <si>
    <t>Arhgap291</t>
  </si>
  <si>
    <t>Dlc11</t>
  </si>
  <si>
    <t>Wtip</t>
  </si>
  <si>
    <t>Mfge82</t>
  </si>
  <si>
    <t>Pcp4l11</t>
  </si>
  <si>
    <t>Plat1</t>
  </si>
  <si>
    <t>Cdkn1c</t>
  </si>
  <si>
    <t>Uchl1</t>
  </si>
  <si>
    <t>Epas11</t>
  </si>
  <si>
    <t>Hrct1</t>
  </si>
  <si>
    <t>Tns2</t>
  </si>
  <si>
    <t>P2ry14</t>
  </si>
  <si>
    <t>Spp11</t>
  </si>
  <si>
    <t>Crip21</t>
  </si>
  <si>
    <t>Ggt5</t>
  </si>
  <si>
    <t>Cobll11</t>
  </si>
  <si>
    <t>Rgs7bp</t>
  </si>
  <si>
    <t>Apold11</t>
  </si>
  <si>
    <t>Akap12</t>
  </si>
  <si>
    <t>Col4a21</t>
  </si>
  <si>
    <t>Rhoj</t>
  </si>
  <si>
    <t>Map3k20</t>
  </si>
  <si>
    <t>Sptbn11</t>
  </si>
  <si>
    <t>Itgb11</t>
  </si>
  <si>
    <t>Fermt23</t>
  </si>
  <si>
    <t>Rbpms1</t>
  </si>
  <si>
    <t>Myl62</t>
  </si>
  <si>
    <t>Hes11</t>
  </si>
  <si>
    <t>Pitpnc12</t>
  </si>
  <si>
    <t>Cavin11</t>
  </si>
  <si>
    <t>Emcn1</t>
  </si>
  <si>
    <t>Pls31</t>
  </si>
  <si>
    <t>Dmd1</t>
  </si>
  <si>
    <t>Mprip1</t>
  </si>
  <si>
    <t>Cd2001</t>
  </si>
  <si>
    <t>Filip1l1</t>
  </si>
  <si>
    <t>Tsc22d12</t>
  </si>
  <si>
    <t>Pde8b</t>
  </si>
  <si>
    <t>Lbh1</t>
  </si>
  <si>
    <t>Utrn1</t>
  </si>
  <si>
    <t>Ifitm32</t>
  </si>
  <si>
    <t>Slc9a3r21</t>
  </si>
  <si>
    <t>Fry2</t>
  </si>
  <si>
    <t>Eva1b</t>
  </si>
  <si>
    <t>Ifitm22</t>
  </si>
  <si>
    <t>Limd1</t>
  </si>
  <si>
    <t>Jag1</t>
  </si>
  <si>
    <t>Phlda1</t>
  </si>
  <si>
    <t>Vcl1</t>
  </si>
  <si>
    <t>Cebpd1</t>
  </si>
  <si>
    <t>Sparcl12</t>
  </si>
  <si>
    <t>Flna1</t>
  </si>
  <si>
    <t>Sh3bgrl1</t>
  </si>
  <si>
    <t>Hspa1a1</t>
  </si>
  <si>
    <t>Esam1</t>
  </si>
  <si>
    <t>Tnfaip1</t>
  </si>
  <si>
    <t>Crim11</t>
  </si>
  <si>
    <t>Slc12a2</t>
  </si>
  <si>
    <t>Dstn1</t>
  </si>
  <si>
    <t>Tns11</t>
  </si>
  <si>
    <t>Actn1</t>
  </si>
  <si>
    <t>Pten</t>
  </si>
  <si>
    <t>Nedd42</t>
  </si>
  <si>
    <t>Flt11</t>
  </si>
  <si>
    <t>Adamts11</t>
  </si>
  <si>
    <t>Serping1</t>
  </si>
  <si>
    <t>Fos3</t>
  </si>
  <si>
    <t>Dag11</t>
  </si>
  <si>
    <t>4930523C07Rik1</t>
  </si>
  <si>
    <t>Rhoc</t>
  </si>
  <si>
    <t>Ly6c11</t>
  </si>
  <si>
    <t>Selenom2</t>
  </si>
  <si>
    <t>Id32</t>
  </si>
  <si>
    <t>Ptma2</t>
  </si>
  <si>
    <t>Klf21</t>
  </si>
  <si>
    <t>Rras1</t>
  </si>
  <si>
    <t>Klf41</t>
  </si>
  <si>
    <t>Cxcl121</t>
  </si>
  <si>
    <t>Tagln22</t>
  </si>
  <si>
    <t>Nudt4</t>
  </si>
  <si>
    <t>App1</t>
  </si>
  <si>
    <t>Kitl1</t>
  </si>
  <si>
    <t>Cavin3</t>
  </si>
  <si>
    <t>Jund2</t>
  </si>
  <si>
    <t>Notch12</t>
  </si>
  <si>
    <t>Klf92</t>
  </si>
  <si>
    <t>Jcad1</t>
  </si>
  <si>
    <t>S100a113</t>
  </si>
  <si>
    <t>Gnas1</t>
  </si>
  <si>
    <t>Zbtb203</t>
  </si>
  <si>
    <t>Epn21</t>
  </si>
  <si>
    <t>Palmd1</t>
  </si>
  <si>
    <t>Rbms12</t>
  </si>
  <si>
    <t>Itih51</t>
  </si>
  <si>
    <t>Actn41</t>
  </si>
  <si>
    <t>mt-Cytb2</t>
  </si>
  <si>
    <t>Hspa21</t>
  </si>
  <si>
    <t>Cyth3</t>
  </si>
  <si>
    <t>Myadm</t>
  </si>
  <si>
    <t>Eng1</t>
  </si>
  <si>
    <t>Nbeal1</t>
  </si>
  <si>
    <t>Lmna1</t>
  </si>
  <si>
    <t>Gm265321</t>
  </si>
  <si>
    <t>Igf1r1</t>
  </si>
  <si>
    <t>Snrk1</t>
  </si>
  <si>
    <t>Spock21</t>
  </si>
  <si>
    <t>Cyr611</t>
  </si>
  <si>
    <t>Tjp11</t>
  </si>
  <si>
    <t>Ywhaq1</t>
  </si>
  <si>
    <t>mt-Atp62</t>
  </si>
  <si>
    <t>Egr12</t>
  </si>
  <si>
    <t>Nr4a13</t>
  </si>
  <si>
    <t>Tpm42</t>
  </si>
  <si>
    <t>Rhob2</t>
  </si>
  <si>
    <t>Cldn51</t>
  </si>
  <si>
    <t>Vim3</t>
  </si>
  <si>
    <t>Fosb3</t>
  </si>
  <si>
    <t>Drap1</t>
  </si>
  <si>
    <t>Itm2a1</t>
  </si>
  <si>
    <t>Aldh22</t>
  </si>
  <si>
    <t>Prkar1a1</t>
  </si>
  <si>
    <t>Actb3</t>
  </si>
  <si>
    <t>Id11</t>
  </si>
  <si>
    <t>Ccdc1411</t>
  </si>
  <si>
    <t>Egfl71</t>
  </si>
  <si>
    <t>Ahnak2</t>
  </si>
  <si>
    <t>Rgcc3</t>
  </si>
  <si>
    <t>Golim41</t>
  </si>
  <si>
    <t>Dynll11</t>
  </si>
  <si>
    <t>Abhd22</t>
  </si>
  <si>
    <t>Uba2</t>
  </si>
  <si>
    <t>Slc25a42</t>
  </si>
  <si>
    <t>Clic41</t>
  </si>
  <si>
    <t>B230219D22Rik1</t>
  </si>
  <si>
    <t>Map1lc3a</t>
  </si>
  <si>
    <t>Bsg1</t>
  </si>
  <si>
    <t>Ptprb1</t>
  </si>
  <si>
    <t>Eif4ebp2</t>
  </si>
  <si>
    <t>Cyb5r3</t>
  </si>
  <si>
    <t>Abcb1a1</t>
  </si>
  <si>
    <t>Pltp1</t>
  </si>
  <si>
    <t>Adgrf51</t>
  </si>
  <si>
    <t>Calm12</t>
  </si>
  <si>
    <t>Rock21</t>
  </si>
  <si>
    <t>Aplp22</t>
  </si>
  <si>
    <t>Nupr11</t>
  </si>
  <si>
    <t>Rock11</t>
  </si>
  <si>
    <t>Atp1b22</t>
  </si>
  <si>
    <t>Sgms11</t>
  </si>
  <si>
    <t>Ubb3</t>
  </si>
  <si>
    <t>Cfh3</t>
  </si>
  <si>
    <t>Ppp1r12a1</t>
  </si>
  <si>
    <t>Nenf</t>
  </si>
  <si>
    <t>Ramp21</t>
  </si>
  <si>
    <t>Plxdc22</t>
  </si>
  <si>
    <t>Klf71</t>
  </si>
  <si>
    <t>Tcf44</t>
  </si>
  <si>
    <t>Adgrl41</t>
  </si>
  <si>
    <t>Junb2</t>
  </si>
  <si>
    <t>Ctnna11</t>
  </si>
  <si>
    <t>Foxp11</t>
  </si>
  <si>
    <t>Fxyd12</t>
  </si>
  <si>
    <t>Arhgef122</t>
  </si>
  <si>
    <t>Ppp1cb1</t>
  </si>
  <si>
    <t>Csrp12</t>
  </si>
  <si>
    <t>Ppp1r22</t>
  </si>
  <si>
    <t>Cox8a1</t>
  </si>
  <si>
    <t>Bmpr21</t>
  </si>
  <si>
    <t>mt-Nd42</t>
  </si>
  <si>
    <t>Ktn12</t>
  </si>
  <si>
    <t>Laptm4a2</t>
  </si>
  <si>
    <t>Tuba1a2</t>
  </si>
  <si>
    <t>Arl4a1</t>
  </si>
  <si>
    <t>Tmod31</t>
  </si>
  <si>
    <t>Eif12</t>
  </si>
  <si>
    <t>Morf4l1</t>
  </si>
  <si>
    <t>Ift201</t>
  </si>
  <si>
    <t>Bloc1s1</t>
  </si>
  <si>
    <t>Nfe2l11</t>
  </si>
  <si>
    <t>Cox6c1</t>
  </si>
  <si>
    <t>Ablim12</t>
  </si>
  <si>
    <t>4931406P16Rik1</t>
  </si>
  <si>
    <t>Hmgb12</t>
  </si>
  <si>
    <t>Rabac11</t>
  </si>
  <si>
    <t>Dpysl21</t>
  </si>
  <si>
    <t>Gatm1</t>
  </si>
  <si>
    <t>Lims1</t>
  </si>
  <si>
    <t>Fn11</t>
  </si>
  <si>
    <t>Myh92</t>
  </si>
  <si>
    <t>Atp2a22</t>
  </si>
  <si>
    <t>Dync1i21</t>
  </si>
  <si>
    <t>Smim111</t>
  </si>
  <si>
    <t>Nfia2</t>
  </si>
  <si>
    <t>Ywhaz3</t>
  </si>
  <si>
    <t>Clec2d2</t>
  </si>
  <si>
    <t>Anxa51</t>
  </si>
  <si>
    <t>Mxd41</t>
  </si>
  <si>
    <t>Abcg21</t>
  </si>
  <si>
    <t>Sdc31</t>
  </si>
  <si>
    <t>Calm22</t>
  </si>
  <si>
    <t>Minos1</t>
  </si>
  <si>
    <t>Lgals12</t>
  </si>
  <si>
    <t>Dynlrb1</t>
  </si>
  <si>
    <t>Rap1a1</t>
  </si>
  <si>
    <t>mt-Co21</t>
  </si>
  <si>
    <t>Tceal92</t>
  </si>
  <si>
    <t>Mef2c2</t>
  </si>
  <si>
    <t>Rheb</t>
  </si>
  <si>
    <t>Slco1c11</t>
  </si>
  <si>
    <t>Cyb5a</t>
  </si>
  <si>
    <t>Ppp1r15a1</t>
  </si>
  <si>
    <t>mt-Nd23</t>
  </si>
  <si>
    <t>Uqcrb2</t>
  </si>
  <si>
    <t>Cbx34</t>
  </si>
  <si>
    <t>Pcmtd11</t>
  </si>
  <si>
    <t>Myl12a2</t>
  </si>
  <si>
    <t>Ilk</t>
  </si>
  <si>
    <t>Pglyrp11</t>
  </si>
  <si>
    <t>Btg22</t>
  </si>
  <si>
    <t>Ier22</t>
  </si>
  <si>
    <t>Dek2</t>
  </si>
  <si>
    <t>Lrrc582</t>
  </si>
  <si>
    <t>Nucks11</t>
  </si>
  <si>
    <t>Pnrc12</t>
  </si>
  <si>
    <t>Rdx2</t>
  </si>
  <si>
    <t>Slc2a11</t>
  </si>
  <si>
    <t>Ralbp11</t>
  </si>
  <si>
    <t>Dusp13</t>
  </si>
  <si>
    <t>Selenow2</t>
  </si>
  <si>
    <t>Rps294</t>
  </si>
  <si>
    <t>Fau4</t>
  </si>
  <si>
    <t>Rpl353</t>
  </si>
  <si>
    <t>Ccl53</t>
  </si>
  <si>
    <t>Rpl27a3</t>
  </si>
  <si>
    <t>Rpl394</t>
  </si>
  <si>
    <t>Rps124</t>
  </si>
  <si>
    <t>Cd743</t>
  </si>
  <si>
    <t>Rplp14</t>
  </si>
  <si>
    <t>Rpl373</t>
  </si>
  <si>
    <t>Fth13</t>
  </si>
  <si>
    <t>Rpl37a3</t>
  </si>
  <si>
    <t>Fcer1g3</t>
  </si>
  <si>
    <t>Rps204</t>
  </si>
  <si>
    <t>C1qb3</t>
  </si>
  <si>
    <t>Rps284</t>
  </si>
  <si>
    <t>H2-Aa3</t>
  </si>
  <si>
    <t>Rps242</t>
  </si>
  <si>
    <t>H2-Eb13</t>
  </si>
  <si>
    <t>Rps262</t>
  </si>
  <si>
    <t>Rps213</t>
  </si>
  <si>
    <t>Tyrobp3</t>
  </si>
  <si>
    <t>Rpl303</t>
  </si>
  <si>
    <t>Rpl233</t>
  </si>
  <si>
    <t>C1qa2</t>
  </si>
  <si>
    <t>Rpl323</t>
  </si>
  <si>
    <t>Timp22</t>
  </si>
  <si>
    <t>C1qc3</t>
  </si>
  <si>
    <t>H2-Ab13</t>
  </si>
  <si>
    <t>Rpl133</t>
  </si>
  <si>
    <t>Uba523</t>
  </si>
  <si>
    <t>Gm100763</t>
  </si>
  <si>
    <t>Rpl35a4</t>
  </si>
  <si>
    <t>Rpl104</t>
  </si>
  <si>
    <t>Rps27a4</t>
  </si>
  <si>
    <t>Rps82</t>
  </si>
  <si>
    <t>Rpl264</t>
  </si>
  <si>
    <t>Lyz22</t>
  </si>
  <si>
    <t>Rps103</t>
  </si>
  <si>
    <t>Rps114</t>
  </si>
  <si>
    <t>Rpl112</t>
  </si>
  <si>
    <t>Rps272</t>
  </si>
  <si>
    <t>Rpl193</t>
  </si>
  <si>
    <t>Npc23</t>
  </si>
  <si>
    <t>Rps15a1</t>
  </si>
  <si>
    <t>Rpl383</t>
  </si>
  <si>
    <t>Rpl18a2</t>
  </si>
  <si>
    <t>Ctss3</t>
  </si>
  <si>
    <t>Rpl212</t>
  </si>
  <si>
    <t>Apoe3</t>
  </si>
  <si>
    <t>Rpl222</t>
  </si>
  <si>
    <t>Rpl36a3</t>
  </si>
  <si>
    <t>Rpl342</t>
  </si>
  <si>
    <t>Cd631</t>
  </si>
  <si>
    <t>Rps183</t>
  </si>
  <si>
    <t>Rps132</t>
  </si>
  <si>
    <t>Rps94</t>
  </si>
  <si>
    <t>B2m3</t>
  </si>
  <si>
    <t>Rps4x2</t>
  </si>
  <si>
    <t>Rps233</t>
  </si>
  <si>
    <t>Aif13</t>
  </si>
  <si>
    <t>Rps192</t>
  </si>
  <si>
    <t>Rpl123</t>
  </si>
  <si>
    <t>Rpl362</t>
  </si>
  <si>
    <t>Rps162</t>
  </si>
  <si>
    <t>Rpl283</t>
  </si>
  <si>
    <t>Rps52</t>
  </si>
  <si>
    <t>Rplp23</t>
  </si>
  <si>
    <t>Cyba3</t>
  </si>
  <si>
    <t>Ctsz3</t>
  </si>
  <si>
    <t>Rpl10a4</t>
  </si>
  <si>
    <t>Rps72</t>
  </si>
  <si>
    <t>Cd523</t>
  </si>
  <si>
    <t>Rps3a12</t>
  </si>
  <si>
    <t>Cxcl93</t>
  </si>
  <si>
    <t>Rpl172</t>
  </si>
  <si>
    <t>Ftl13</t>
  </si>
  <si>
    <t>Lgals3bp2</t>
  </si>
  <si>
    <t>Rps254</t>
  </si>
  <si>
    <t>Rpsa2</t>
  </si>
  <si>
    <t>Ctsd3</t>
  </si>
  <si>
    <t>Rpl242</t>
  </si>
  <si>
    <t>Rpl92</t>
  </si>
  <si>
    <t>Trem23</t>
  </si>
  <si>
    <t>Eef1b24</t>
  </si>
  <si>
    <t>Rpl272</t>
  </si>
  <si>
    <t>Rpl152</t>
  </si>
  <si>
    <t>Rpl62</t>
  </si>
  <si>
    <t>Eef1a14</t>
  </si>
  <si>
    <t>Rpl313</t>
  </si>
  <si>
    <t>Cst72</t>
  </si>
  <si>
    <t>Lamp12</t>
  </si>
  <si>
    <t>Ly862</t>
  </si>
  <si>
    <t>Rpl292</t>
  </si>
  <si>
    <t>Rpl412</t>
  </si>
  <si>
    <t>Lgals32</t>
  </si>
  <si>
    <t>AW1120102</t>
  </si>
  <si>
    <t>H2-D13</t>
  </si>
  <si>
    <t>Rpl143</t>
  </si>
  <si>
    <t>Sh3bgrl33</t>
  </si>
  <si>
    <t>Rplp04</t>
  </si>
  <si>
    <t>Ctsb3</t>
  </si>
  <si>
    <t>Rps142</t>
  </si>
  <si>
    <t>Rps214</t>
  </si>
  <si>
    <t>Rps33</t>
  </si>
  <si>
    <t>Cstb3</t>
  </si>
  <si>
    <t>Naca2</t>
  </si>
  <si>
    <t>Cox8a2</t>
  </si>
  <si>
    <t>Ly6i3</t>
  </si>
  <si>
    <t>Atpif11</t>
  </si>
  <si>
    <t>Syngr13</t>
  </si>
  <si>
    <t>Rpl182</t>
  </si>
  <si>
    <t>Rpl82</t>
  </si>
  <si>
    <t>Saa32</t>
  </si>
  <si>
    <t>Rps172</t>
  </si>
  <si>
    <t>Nsa22</t>
  </si>
  <si>
    <t>Cox4i1</t>
  </si>
  <si>
    <t>Cxcl132</t>
  </si>
  <si>
    <t>Bola22</t>
  </si>
  <si>
    <t>Rpl23a1</t>
  </si>
  <si>
    <t>H2-DMa3</t>
  </si>
  <si>
    <t>Lgmn2</t>
  </si>
  <si>
    <t>Bri33</t>
  </si>
  <si>
    <t>Psme12</t>
  </si>
  <si>
    <t>Atp5g21</t>
  </si>
  <si>
    <t>Gpnmb2</t>
  </si>
  <si>
    <t>Rgs102</t>
  </si>
  <si>
    <t>Pycard3</t>
  </si>
  <si>
    <t>Psap3</t>
  </si>
  <si>
    <t>Ssr43</t>
  </si>
  <si>
    <t>Rpl36al3</t>
  </si>
  <si>
    <t>Rpl7a4</t>
  </si>
  <si>
    <t>Rpl52</t>
  </si>
  <si>
    <t>Ctsh3</t>
  </si>
  <si>
    <t>Epb41l4aos3</t>
  </si>
  <si>
    <t>Rack13</t>
  </si>
  <si>
    <t>Cd683</t>
  </si>
  <si>
    <t>Ctsl2</t>
  </si>
  <si>
    <t>Rps62</t>
  </si>
  <si>
    <t>Tpt13</t>
  </si>
  <si>
    <t>Atox12</t>
  </si>
  <si>
    <t>Rpl72</t>
  </si>
  <si>
    <t>Cybb3</t>
  </si>
  <si>
    <t>Itm2b2</t>
  </si>
  <si>
    <t>Grn3</t>
  </si>
  <si>
    <t>Rpl314</t>
  </si>
  <si>
    <t>Pld31</t>
  </si>
  <si>
    <t>Pfdn51</t>
  </si>
  <si>
    <t>Cd300c23</t>
  </si>
  <si>
    <t>Fabp53</t>
  </si>
  <si>
    <t>Mrpl522</t>
  </si>
  <si>
    <t>Eif3k2</t>
  </si>
  <si>
    <t>Cox6a2</t>
  </si>
  <si>
    <t>Atp5l3</t>
  </si>
  <si>
    <t>Rpl13a1</t>
  </si>
  <si>
    <t>Hexb2</t>
  </si>
  <si>
    <t>Atp5e2</t>
  </si>
  <si>
    <t>C33</t>
  </si>
  <si>
    <t>Npm11</t>
  </si>
  <si>
    <t>Ptpn183</t>
  </si>
  <si>
    <t>Msrb11</t>
  </si>
  <si>
    <t>Gns3</t>
  </si>
  <si>
    <t>mt-Co32</t>
  </si>
  <si>
    <t>Creg13</t>
  </si>
  <si>
    <t>Snx53</t>
  </si>
  <si>
    <t>Mif1</t>
  </si>
  <si>
    <t>Rps151</t>
  </si>
  <si>
    <t>Clta3</t>
  </si>
  <si>
    <t>H2-Oa2</t>
  </si>
  <si>
    <t>Cxcl163</t>
  </si>
  <si>
    <t>Prdx52</t>
  </si>
  <si>
    <t>Atp6v1g12</t>
  </si>
  <si>
    <t>Cox7a2l2</t>
  </si>
  <si>
    <t>H2-K14</t>
  </si>
  <si>
    <t>2010107E04Rik1</t>
  </si>
  <si>
    <t>Il18bp2</t>
  </si>
  <si>
    <t>Cops9</t>
  </si>
  <si>
    <t>Akr1a12</t>
  </si>
  <si>
    <t>mt-Co22</t>
  </si>
  <si>
    <t>Bst22</t>
  </si>
  <si>
    <t>Tmsb4x5</t>
  </si>
  <si>
    <t>Arhgdib3</t>
  </si>
  <si>
    <t>Uqcrh1</t>
  </si>
  <si>
    <t>Fcgr33</t>
  </si>
  <si>
    <t>Romo1</t>
  </si>
  <si>
    <t>Pold42</t>
  </si>
  <si>
    <t>Hint11</t>
  </si>
  <si>
    <t>Tspo2</t>
  </si>
  <si>
    <t>Atp6v1f1</t>
  </si>
  <si>
    <t>Aimp1</t>
  </si>
  <si>
    <t>C1qbp</t>
  </si>
  <si>
    <t>Hspe1</t>
  </si>
  <si>
    <t>Rpl43</t>
  </si>
  <si>
    <t>Atp6v0e1</t>
  </si>
  <si>
    <t>Snrpg1</t>
  </si>
  <si>
    <t>Rnaset2a2</t>
  </si>
  <si>
    <t>Mpeg13</t>
  </si>
  <si>
    <t>mt-Co12</t>
  </si>
  <si>
    <t>Snhg61</t>
  </si>
  <si>
    <t>Ctsa3</t>
  </si>
  <si>
    <t>Fcgr2b3</t>
  </si>
  <si>
    <t>Atp13a22</t>
  </si>
  <si>
    <t>Rpl22l11</t>
  </si>
  <si>
    <t>Elob1</t>
  </si>
  <si>
    <t>Btf32</t>
  </si>
  <si>
    <t>Ifi2113</t>
  </si>
  <si>
    <t>Asah13</t>
  </si>
  <si>
    <t>Prdx12</t>
  </si>
  <si>
    <t>Ms4a6c2</t>
  </si>
  <si>
    <t>Laptm53</t>
  </si>
  <si>
    <t>Sat12</t>
  </si>
  <si>
    <t>Rpl10-ps31</t>
  </si>
  <si>
    <t>Vamp83</t>
  </si>
  <si>
    <t>Ptms1</t>
  </si>
  <si>
    <t>Eif3f2</t>
  </si>
  <si>
    <t>Tbca</t>
  </si>
  <si>
    <t>Ucp23</t>
  </si>
  <si>
    <t>mt-Nd1</t>
  </si>
  <si>
    <t>Rps27l2</t>
  </si>
  <si>
    <t>Fundc2</t>
  </si>
  <si>
    <t>Ang3</t>
  </si>
  <si>
    <t>Wfdc171</t>
  </si>
  <si>
    <t>Rnaset2b2</t>
  </si>
  <si>
    <t>Alox5ap3</t>
  </si>
  <si>
    <t>Cox6c2</t>
  </si>
  <si>
    <t>Dcxr</t>
  </si>
  <si>
    <t>Crlf23</t>
  </si>
  <si>
    <t>H2-T231</t>
  </si>
  <si>
    <t>Gm118081</t>
  </si>
  <si>
    <t>Ppfia42</t>
  </si>
  <si>
    <t>Mrpl231</t>
  </si>
  <si>
    <t>Cd92</t>
  </si>
  <si>
    <t>Taldo11</t>
  </si>
  <si>
    <t>Rps27rt1</t>
  </si>
  <si>
    <t>Bcl2a1b4</t>
  </si>
  <si>
    <t>Tmem372</t>
  </si>
  <si>
    <t>Ndufv31</t>
  </si>
  <si>
    <t>Fuca12</t>
  </si>
  <si>
    <t>Anapc13</t>
  </si>
  <si>
    <t>Eef1d1</t>
  </si>
  <si>
    <t>Sh3glb12</t>
  </si>
  <si>
    <t>Gm2a2</t>
  </si>
  <si>
    <t>Tlr73</t>
  </si>
  <si>
    <t>Atp5h1</t>
  </si>
  <si>
    <t>Alg51</t>
  </si>
  <si>
    <t>Gabarap3</t>
  </si>
  <si>
    <t>Hebp12</t>
  </si>
  <si>
    <t>Lag32</t>
  </si>
  <si>
    <t>H2-M2</t>
  </si>
  <si>
    <t>Rbm32</t>
  </si>
  <si>
    <t>Nedd8</t>
  </si>
  <si>
    <t>Hscb</t>
  </si>
  <si>
    <t>Uqcr10</t>
  </si>
  <si>
    <t>Man2b13</t>
  </si>
  <si>
    <t>0610012G03Rik</t>
  </si>
  <si>
    <t>Hexa3</t>
  </si>
  <si>
    <t>Soat12</t>
  </si>
  <si>
    <t>Pkib1</t>
  </si>
  <si>
    <t>Ifnar22</t>
  </si>
  <si>
    <t>Gm2000</t>
  </si>
  <si>
    <t>Igbp11</t>
  </si>
  <si>
    <t>Sec61g3</t>
  </si>
  <si>
    <t>Psmb31</t>
  </si>
  <si>
    <t>Gsto12</t>
  </si>
  <si>
    <t>Fermt33</t>
  </si>
  <si>
    <t>Cox5a2</t>
  </si>
  <si>
    <t>Serf22</t>
  </si>
  <si>
    <t>Csf2ra3</t>
  </si>
  <si>
    <t>Rpl27-ps31</t>
  </si>
  <si>
    <t>Ifi2043</t>
  </si>
  <si>
    <t>Rnh11</t>
  </si>
  <si>
    <t>Trmt112</t>
  </si>
  <si>
    <t>Lamtor11</t>
  </si>
  <si>
    <t>Sp1402</t>
  </si>
  <si>
    <t>Cox171</t>
  </si>
  <si>
    <t>Timm8b</t>
  </si>
  <si>
    <t>Cnih41</t>
  </si>
  <si>
    <t>Arhgdia1</t>
  </si>
  <si>
    <t>Ms4a6d2</t>
  </si>
  <si>
    <t>Tmed3</t>
  </si>
  <si>
    <t>Cmc11</t>
  </si>
  <si>
    <t>Lst13</t>
  </si>
  <si>
    <t>Lamtor41</t>
  </si>
  <si>
    <t>Adgre13</t>
  </si>
  <si>
    <t>Bcl2a1a3</t>
  </si>
  <si>
    <t>Tmem160</t>
  </si>
  <si>
    <t>2410015M20Rik</t>
  </si>
  <si>
    <t>Gngt23</t>
  </si>
  <si>
    <t>Znhit1</t>
  </si>
  <si>
    <t>Fcgr43</t>
  </si>
  <si>
    <t>Iscu</t>
  </si>
  <si>
    <t>Rtcb2</t>
  </si>
  <si>
    <t>Cd843</t>
  </si>
  <si>
    <t>Sem12</t>
  </si>
  <si>
    <t>Bag1</t>
  </si>
  <si>
    <t>Rnf1303</t>
  </si>
  <si>
    <t>Txn12</t>
  </si>
  <si>
    <t>Snhg122</t>
  </si>
  <si>
    <t>Timm10b1</t>
  </si>
  <si>
    <t>Use1</t>
  </si>
  <si>
    <t>Eif2s22</t>
  </si>
  <si>
    <t>Mfsd12</t>
  </si>
  <si>
    <t>Tln13</t>
  </si>
  <si>
    <t>Polr1d1</t>
  </si>
  <si>
    <t>Selenow3</t>
  </si>
  <si>
    <t>H2-DMb13</t>
  </si>
  <si>
    <t>Fkbp53</t>
  </si>
  <si>
    <t>Arpc43</t>
  </si>
  <si>
    <t>Milr12</t>
  </si>
  <si>
    <t>Ppp1r212</t>
  </si>
  <si>
    <t>Pdcd5</t>
  </si>
  <si>
    <t>Ndufa15</t>
  </si>
  <si>
    <t>Hsbp1</t>
  </si>
  <si>
    <t>Blvrb1</t>
  </si>
  <si>
    <t>Tmem2582</t>
  </si>
  <si>
    <t>Rhog3</t>
  </si>
  <si>
    <t>Spi13</t>
  </si>
  <si>
    <t>Cebpzos1</t>
  </si>
  <si>
    <t>Igsf62</t>
  </si>
  <si>
    <t>Psenen</t>
  </si>
  <si>
    <t>Akirin12</t>
  </si>
  <si>
    <t>Erp292</t>
  </si>
  <si>
    <t>Pin4</t>
  </si>
  <si>
    <t>Ggh</t>
  </si>
  <si>
    <t>Rnf1493</t>
  </si>
  <si>
    <t>Polr2g</t>
  </si>
  <si>
    <t>Fbl</t>
  </si>
  <si>
    <t>Lpcat22</t>
  </si>
  <si>
    <t>1110008F13Rik</t>
  </si>
  <si>
    <t>Scpep13</t>
  </si>
  <si>
    <t>Psmb82</t>
  </si>
  <si>
    <t>Ndufaf8</t>
  </si>
  <si>
    <t>Naa38</t>
  </si>
  <si>
    <t>Ntpcr3</t>
  </si>
  <si>
    <t>Ms4a71</t>
  </si>
  <si>
    <t>Eif3h1</t>
  </si>
  <si>
    <t>Hvcn12</t>
  </si>
  <si>
    <t>Taf102</t>
  </si>
  <si>
    <t>Ifi2073</t>
  </si>
  <si>
    <t>Fam96a1</t>
  </si>
  <si>
    <t>Gpr652</t>
  </si>
  <si>
    <t>Ube2l3</t>
  </si>
  <si>
    <t>Ndufb72</t>
  </si>
  <si>
    <t>Ptpn63</t>
  </si>
  <si>
    <t>Plaur3</t>
  </si>
  <si>
    <t>Cd484</t>
  </si>
  <si>
    <t>Brk12</t>
  </si>
  <si>
    <t>Ppp1r14b1</t>
  </si>
  <si>
    <t>Cd863</t>
  </si>
  <si>
    <t>Sgpl12</t>
  </si>
  <si>
    <t>Os91</t>
  </si>
  <si>
    <t>Mrpl42</t>
  </si>
  <si>
    <t>Hcls13</t>
  </si>
  <si>
    <t>Cndp23</t>
  </si>
  <si>
    <t>Cd1802</t>
  </si>
  <si>
    <t>Tmem2191</t>
  </si>
  <si>
    <t>6330403K07Rik</t>
  </si>
  <si>
    <t>Nnat2</t>
  </si>
  <si>
    <t>Rarres21</t>
  </si>
  <si>
    <t>Tmem212</t>
  </si>
  <si>
    <t>Ccdc153</t>
  </si>
  <si>
    <t>Riiad1</t>
  </si>
  <si>
    <t>Dynlrb2</t>
  </si>
  <si>
    <t>Mia</t>
  </si>
  <si>
    <t>Fam183b</t>
  </si>
  <si>
    <t>Meig1</t>
  </si>
  <si>
    <t>Foxj1</t>
  </si>
  <si>
    <t>1110017D15Rik</t>
  </si>
  <si>
    <t>Cfap126</t>
  </si>
  <si>
    <t>Aebp1</t>
  </si>
  <si>
    <t>Calml4</t>
  </si>
  <si>
    <t>1700016K19Rik</t>
  </si>
  <si>
    <t>Rsph1</t>
  </si>
  <si>
    <t>Col23a1</t>
  </si>
  <si>
    <t>Cfap65</t>
  </si>
  <si>
    <t>Dnah9</t>
  </si>
  <si>
    <t>Ak7</t>
  </si>
  <si>
    <t>Ccdc113</t>
  </si>
  <si>
    <t>Sntn</t>
  </si>
  <si>
    <t>Gpr50</t>
  </si>
  <si>
    <t>Mns1</t>
  </si>
  <si>
    <t>Cfap54</t>
  </si>
  <si>
    <t>Enkur</t>
  </si>
  <si>
    <t>Gm19935</t>
  </si>
  <si>
    <t>Rax</t>
  </si>
  <si>
    <t>Crym</t>
  </si>
  <si>
    <t>Odf3b</t>
  </si>
  <si>
    <t>Tppp3</t>
  </si>
  <si>
    <t>Nme5</t>
  </si>
  <si>
    <t>C230004F18Rik</t>
  </si>
  <si>
    <t>Mt32</t>
  </si>
  <si>
    <t>S100a61</t>
  </si>
  <si>
    <t>Map1b</t>
  </si>
  <si>
    <t>Iqcg</t>
  </si>
  <si>
    <t>Dbi3</t>
  </si>
  <si>
    <t>Cfap100</t>
  </si>
  <si>
    <t>Slit2</t>
  </si>
  <si>
    <t>Elmod1</t>
  </si>
  <si>
    <t>Tmem107</t>
  </si>
  <si>
    <t>Sox92</t>
  </si>
  <si>
    <t>Mlf1</t>
  </si>
  <si>
    <t>Six3</t>
  </si>
  <si>
    <t>Mt12</t>
  </si>
  <si>
    <t>Cd24a</t>
  </si>
  <si>
    <t>Meg31</t>
  </si>
  <si>
    <t>Hspa22</t>
  </si>
  <si>
    <t>Pcsk1n1</t>
  </si>
  <si>
    <t>Tubb4b1</t>
  </si>
  <si>
    <t>Fxyd13</t>
  </si>
  <si>
    <t>Ccdc34</t>
  </si>
  <si>
    <t>Hsp90aa11</t>
  </si>
  <si>
    <t>Tmem472</t>
  </si>
  <si>
    <t>Fhl1</t>
  </si>
  <si>
    <t>Gm1673</t>
  </si>
  <si>
    <t>Chchd102</t>
  </si>
  <si>
    <t>Cpe2</t>
  </si>
  <si>
    <t>Hes12</t>
  </si>
  <si>
    <t>Ddr1</t>
  </si>
  <si>
    <t>Prdx62</t>
  </si>
  <si>
    <t>Tuba1a3</t>
  </si>
  <si>
    <t>Hist1h2bc3</t>
  </si>
  <si>
    <t>mt-Cytb3</t>
  </si>
  <si>
    <t>mt-Co13</t>
  </si>
  <si>
    <t>Fzd3</t>
  </si>
  <si>
    <t>Ntrk22</t>
  </si>
  <si>
    <t>Id42</t>
  </si>
  <si>
    <t>Igfbp5</t>
  </si>
  <si>
    <t>Zcchc18</t>
  </si>
  <si>
    <t>Mt22</t>
  </si>
  <si>
    <t>Khdrbs3</t>
  </si>
  <si>
    <t>Nudt41</t>
  </si>
  <si>
    <t>mt-Nd43</t>
  </si>
  <si>
    <t>Cetn2</t>
  </si>
  <si>
    <t>Ift74</t>
  </si>
  <si>
    <t>Elof1</t>
  </si>
  <si>
    <t>Ift43</t>
  </si>
  <si>
    <t>Fbxo2</t>
  </si>
  <si>
    <t>Fhad1</t>
  </si>
  <si>
    <t>mt-Atp63</t>
  </si>
  <si>
    <t>Bex21</t>
  </si>
  <si>
    <t>Tceal3</t>
  </si>
  <si>
    <t>Gstm12</t>
  </si>
  <si>
    <t>Dnajb2</t>
  </si>
  <si>
    <t>Cyr612</t>
  </si>
  <si>
    <t>Slc38a1</t>
  </si>
  <si>
    <t>Vim4</t>
  </si>
  <si>
    <t>mt-Co33</t>
  </si>
  <si>
    <t>Prelp</t>
  </si>
  <si>
    <t>Ildr2</t>
  </si>
  <si>
    <t>Nrbp21</t>
  </si>
  <si>
    <t>1110004E09Rik</t>
  </si>
  <si>
    <t>Clu2</t>
  </si>
  <si>
    <t>Hist1h4h</t>
  </si>
  <si>
    <t>Gadd45g</t>
  </si>
  <si>
    <t>Pbx12</t>
  </si>
  <si>
    <t>Thrsp</t>
  </si>
  <si>
    <t>Bphl</t>
  </si>
  <si>
    <t>Gsn1</t>
  </si>
  <si>
    <t>4933434E20Rik</t>
  </si>
  <si>
    <t>S100a15</t>
  </si>
  <si>
    <t>Cnn32</t>
  </si>
  <si>
    <t>Ascc1</t>
  </si>
  <si>
    <t>Ssbp3</t>
  </si>
  <si>
    <t>Wdr60</t>
  </si>
  <si>
    <t>Cep290</t>
  </si>
  <si>
    <t>mt-Co23</t>
  </si>
  <si>
    <t>Ckap51</t>
  </si>
  <si>
    <t>Ezr</t>
  </si>
  <si>
    <t>Sorbs21</t>
  </si>
  <si>
    <t>Mlc12</t>
  </si>
  <si>
    <t>Arl3</t>
  </si>
  <si>
    <t>Nedd43</t>
  </si>
  <si>
    <t>mt-Nd24</t>
  </si>
  <si>
    <t>Zbtb204</t>
  </si>
  <si>
    <t>Cystm1</t>
  </si>
  <si>
    <t>Cdh22</t>
  </si>
  <si>
    <t>Pam</t>
  </si>
  <si>
    <t>Hmgb13</t>
  </si>
  <si>
    <t>Ifi271</t>
  </si>
  <si>
    <t>Chchd22</t>
  </si>
  <si>
    <t>Calm13</t>
  </si>
  <si>
    <t>Syne11</t>
  </si>
  <si>
    <t>Fam213a2</t>
  </si>
  <si>
    <t>Sox22</t>
  </si>
  <si>
    <t>Pltp2</t>
  </si>
  <si>
    <t>Map22</t>
  </si>
  <si>
    <t>Thra</t>
  </si>
  <si>
    <t>Rtn11</t>
  </si>
  <si>
    <t>Hsph1</t>
  </si>
  <si>
    <t>Cfap36</t>
  </si>
  <si>
    <t>1110032A03Rik</t>
  </si>
  <si>
    <t>Bex31</t>
  </si>
  <si>
    <t>Gsta41</t>
  </si>
  <si>
    <t>Gas6</t>
  </si>
  <si>
    <t>Gja12</t>
  </si>
  <si>
    <t>Mrps6</t>
  </si>
  <si>
    <t>S100b3</t>
  </si>
  <si>
    <t>Skp1a2</t>
  </si>
  <si>
    <t>Pttg1</t>
  </si>
  <si>
    <t>Mgst13</t>
  </si>
  <si>
    <t>Ptn5</t>
  </si>
  <si>
    <t>Fkbp31</t>
  </si>
  <si>
    <t>Mdk1</t>
  </si>
  <si>
    <t>Ifit31</t>
  </si>
  <si>
    <t>Maged1</t>
  </si>
  <si>
    <t>Psip11</t>
  </si>
  <si>
    <t>Gkap1</t>
  </si>
  <si>
    <t>Tm4sf12</t>
  </si>
  <si>
    <t>mt-Nd4l2</t>
  </si>
  <si>
    <t>Gpx4</t>
  </si>
  <si>
    <t>Mettl7a1</t>
  </si>
  <si>
    <t>Ptma3</t>
  </si>
  <si>
    <t>Ahi12</t>
  </si>
  <si>
    <t>Cspp11</t>
  </si>
  <si>
    <t>Gpm6b3</t>
  </si>
  <si>
    <t>Dhrs7</t>
  </si>
  <si>
    <t>Anxa22</t>
  </si>
  <si>
    <t>Mid1ip12</t>
  </si>
  <si>
    <t>Pcp4l12</t>
  </si>
  <si>
    <t>Lmo41</t>
  </si>
  <si>
    <t>Crip22</t>
  </si>
  <si>
    <t>Dstn2</t>
  </si>
  <si>
    <t>Fos4</t>
  </si>
  <si>
    <t>Metrn1</t>
  </si>
  <si>
    <t>Anxa52</t>
  </si>
  <si>
    <t>Ywhae2</t>
  </si>
  <si>
    <t>Ift202</t>
  </si>
  <si>
    <t>Bola1</t>
  </si>
  <si>
    <t>Scd22</t>
  </si>
  <si>
    <t>mt-Nd52</t>
  </si>
  <si>
    <t>Hepacam2</t>
  </si>
  <si>
    <t>Ralgps21</t>
  </si>
  <si>
    <t>Ramp12</t>
  </si>
  <si>
    <t>Glo1</t>
  </si>
  <si>
    <t>Ifit3b</t>
  </si>
  <si>
    <t>mt-Atp8</t>
  </si>
  <si>
    <t>1810037I17Rik2</t>
  </si>
  <si>
    <t>Ckb2</t>
  </si>
  <si>
    <t>Atpif12</t>
  </si>
  <si>
    <t>Prdx41</t>
  </si>
  <si>
    <t>Nrcam1</t>
  </si>
  <si>
    <t>Ndufc22</t>
  </si>
  <si>
    <t>Nudc</t>
  </si>
  <si>
    <t>Nfix1</t>
  </si>
  <si>
    <t>Dynll12</t>
  </si>
  <si>
    <t>Pigp</t>
  </si>
  <si>
    <t>Cfap20</t>
  </si>
  <si>
    <t>Ap1s21</t>
  </si>
  <si>
    <t>Msi22</t>
  </si>
  <si>
    <t>Srek1ip1</t>
  </si>
  <si>
    <t>Hsp90ab12</t>
  </si>
  <si>
    <t>Crip13</t>
  </si>
  <si>
    <t>Romo11</t>
  </si>
  <si>
    <t>Cbx5</t>
  </si>
  <si>
    <t>Idh22</t>
  </si>
  <si>
    <t>Ttc31</t>
  </si>
  <si>
    <t>Paip21</t>
  </si>
  <si>
    <t>Rpl413</t>
  </si>
  <si>
    <t>Myo101</t>
  </si>
  <si>
    <t>Tspan33</t>
  </si>
  <si>
    <t>Nkain42</t>
  </si>
  <si>
    <t>Itm2c1</t>
  </si>
  <si>
    <t>Cebpd2</t>
  </si>
  <si>
    <t>Chpt11</t>
  </si>
  <si>
    <t>Hspe11</t>
  </si>
  <si>
    <t>Gprc5b2</t>
  </si>
  <si>
    <t>Atp1a11</t>
  </si>
  <si>
    <t>Gem1</t>
  </si>
  <si>
    <t>Calm3</t>
  </si>
  <si>
    <t>Gm424182</t>
  </si>
  <si>
    <t>Gstm52</t>
  </si>
  <si>
    <t>Gstp11</t>
  </si>
  <si>
    <t>Srebf12</t>
  </si>
  <si>
    <t>Ifitm33</t>
  </si>
  <si>
    <t>Map1lc3a1</t>
  </si>
  <si>
    <t>Timp34</t>
  </si>
  <si>
    <t>Hmgn11</t>
  </si>
  <si>
    <t>Slc38a22</t>
  </si>
  <si>
    <t>Ddt2</t>
  </si>
  <si>
    <t>Elob2</t>
  </si>
  <si>
    <t>Gng51</t>
  </si>
  <si>
    <t>Ncam13</t>
  </si>
  <si>
    <t>Prdx2</t>
  </si>
  <si>
    <t>Hint12</t>
  </si>
  <si>
    <t>Ptges31</t>
  </si>
  <si>
    <t>Dtna2</t>
  </si>
  <si>
    <t>Ifit11</t>
  </si>
  <si>
    <t>St13</t>
  </si>
  <si>
    <t>Rpn21</t>
  </si>
  <si>
    <t>Cacybp</t>
  </si>
  <si>
    <t>Ndufc11</t>
  </si>
  <si>
    <t>BC005624</t>
  </si>
  <si>
    <t>Nfib3</t>
  </si>
  <si>
    <t>S100a41</t>
  </si>
  <si>
    <t>Gabarapl1</t>
  </si>
  <si>
    <t>Cetn3</t>
  </si>
  <si>
    <t>Dnajc3</t>
  </si>
  <si>
    <t>Cox6c3</t>
  </si>
  <si>
    <t>Ctnna12</t>
  </si>
  <si>
    <t>Ubb4</t>
  </si>
  <si>
    <t>Atp5k2</t>
  </si>
  <si>
    <t>Dnajc151</t>
  </si>
  <si>
    <t>Slc25a43</t>
  </si>
  <si>
    <t>Ppdpf</t>
  </si>
  <si>
    <t>Pebp1</t>
  </si>
  <si>
    <t>Arl6ip12</t>
  </si>
  <si>
    <t>Hipk1</t>
  </si>
  <si>
    <t>Swi5</t>
  </si>
  <si>
    <t>Eea1</t>
  </si>
  <si>
    <t>Cxcl101</t>
  </si>
  <si>
    <t>Csrp13</t>
  </si>
  <si>
    <t>Bola3</t>
  </si>
  <si>
    <t>Tbrg11</t>
  </si>
  <si>
    <t>Znhit11</t>
  </si>
  <si>
    <t>Gabarapl22</t>
  </si>
  <si>
    <t>Slc22a173</t>
  </si>
  <si>
    <t>Cbx35</t>
  </si>
  <si>
    <t>Ndufab1</t>
  </si>
  <si>
    <t>Aldh23</t>
  </si>
  <si>
    <t>Tomm71</t>
  </si>
  <si>
    <t>Polr2i1</t>
  </si>
  <si>
    <t>Prnp2</t>
  </si>
  <si>
    <t>Ssbp4</t>
  </si>
  <si>
    <t>Tsc22d13</t>
  </si>
  <si>
    <t>Polr2f1</t>
  </si>
  <si>
    <t>Nfia3</t>
  </si>
  <si>
    <t>Mrps33</t>
  </si>
  <si>
    <t>Pdia41</t>
  </si>
  <si>
    <t>Ccdc59</t>
  </si>
  <si>
    <t>Bcas2</t>
  </si>
  <si>
    <t>Arglu12</t>
  </si>
  <si>
    <t>Tiparp1</t>
  </si>
  <si>
    <t>Fam107a2</t>
  </si>
  <si>
    <t>Bloc1s11</t>
  </si>
  <si>
    <t>Eif13</t>
  </si>
  <si>
    <t>Mif2</t>
  </si>
  <si>
    <t>Ost41</t>
  </si>
  <si>
    <t>Smim112</t>
  </si>
  <si>
    <t>Zc3h151</t>
  </si>
  <si>
    <t>Atp5j3</t>
  </si>
  <si>
    <t>Gnas2</t>
  </si>
  <si>
    <t>Socs31</t>
  </si>
  <si>
    <t>Ubl51</t>
  </si>
  <si>
    <t>Pkn2</t>
  </si>
  <si>
    <t>Churc11</t>
  </si>
  <si>
    <t>Snrpd11</t>
  </si>
  <si>
    <t>Sem13</t>
  </si>
  <si>
    <t>Rpn12</t>
  </si>
  <si>
    <t>Eny22</t>
  </si>
  <si>
    <t>Ank22</t>
  </si>
  <si>
    <t>Mpc21</t>
  </si>
  <si>
    <t>Pitpnc13</t>
  </si>
  <si>
    <t>Eapp</t>
  </si>
  <si>
    <t>Rtn4</t>
  </si>
  <si>
    <t>Snhg91</t>
  </si>
  <si>
    <t>Sdc43</t>
  </si>
  <si>
    <t>Sf3b2</t>
  </si>
  <si>
    <t>Txnip3</t>
  </si>
  <si>
    <t>Dpm3</t>
  </si>
  <si>
    <t>Lman1</t>
  </si>
  <si>
    <t>Supplementary Table 2 - Marker genes identified for principle component analysis that were used to identify cell identities (resolution = 0.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6"/>
      <name val="Arial"/>
      <family val="2"/>
    </font>
    <font>
      <sz val="16"/>
      <color theme="1"/>
      <name val="Arial"/>
      <family val="2"/>
    </font>
    <font>
      <sz val="14"/>
      <name val="Arial"/>
      <family val="2"/>
    </font>
    <font>
      <b/>
      <sz val="14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sz val="16"/>
      <color rgb="FF000000"/>
      <name val="Arial"/>
      <family val="2"/>
    </font>
    <font>
      <sz val="16"/>
      <color rgb="FFFF0000"/>
      <name val="Arial"/>
      <family val="2"/>
    </font>
    <font>
      <b/>
      <sz val="16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11" fontId="3" fillId="0" borderId="0" xfId="0" applyNumberFormat="1" applyFont="1"/>
    <xf numFmtId="0" fontId="8" fillId="0" borderId="0" xfId="0" applyFont="1"/>
    <xf numFmtId="17" fontId="4" fillId="0" borderId="0" xfId="0" applyNumberFormat="1" applyFont="1"/>
    <xf numFmtId="17" fontId="3" fillId="0" borderId="0" xfId="0" applyNumberFormat="1" applyFont="1"/>
    <xf numFmtId="17" fontId="2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D0A36-EC18-244D-A3FD-E5BC5F4140C8}">
  <dimension ref="A1:V4839"/>
  <sheetViews>
    <sheetView tabSelected="1" workbookViewId="0">
      <selection activeCell="A2" sqref="A2"/>
    </sheetView>
  </sheetViews>
  <sheetFormatPr baseColWidth="10" defaultColWidth="11" defaultRowHeight="20" x14ac:dyDescent="0.2"/>
  <cols>
    <col min="1" max="1" width="11.1640625" style="1" bestFit="1" customWidth="1"/>
    <col min="2" max="2" width="16.33203125" style="1" customWidth="1"/>
    <col min="3" max="3" width="17.33203125" style="1" customWidth="1"/>
    <col min="4" max="5" width="11.1640625" style="1" bestFit="1" customWidth="1"/>
    <col min="6" max="6" width="18.1640625" style="1" customWidth="1"/>
    <col min="7" max="7" width="11.1640625" style="1" bestFit="1" customWidth="1"/>
    <col min="8" max="8" width="15.5" style="1" customWidth="1"/>
    <col min="9" max="9" width="11.1640625" style="2" bestFit="1" customWidth="1"/>
    <col min="10" max="10" width="15.5" style="2" customWidth="1"/>
    <col min="11" max="21" width="11.1640625" style="2" bestFit="1" customWidth="1"/>
    <col min="22" max="22" width="40" style="2" customWidth="1"/>
    <col min="23" max="16384" width="11" style="2"/>
  </cols>
  <sheetData>
    <row r="1" spans="1:22" x14ac:dyDescent="0.2">
      <c r="A1" s="37" t="s">
        <v>4836</v>
      </c>
      <c r="B1" s="37"/>
    </row>
    <row r="2" spans="1:22" x14ac:dyDescent="0.2">
      <c r="A2" s="37" t="s">
        <v>0</v>
      </c>
      <c r="B2" s="37"/>
    </row>
    <row r="3" spans="1:22" ht="21" thickBot="1" x14ac:dyDescent="0.25"/>
    <row r="4" spans="1:22" ht="21" thickBot="1" x14ac:dyDescent="0.25">
      <c r="A4" s="3"/>
      <c r="B4" s="3"/>
      <c r="C4" s="3"/>
      <c r="D4" s="3"/>
      <c r="E4" s="3"/>
      <c r="F4" s="3"/>
      <c r="G4" s="3"/>
      <c r="H4" s="3"/>
      <c r="K4" s="34" t="s">
        <v>1</v>
      </c>
      <c r="L4" s="35"/>
      <c r="M4" s="35"/>
      <c r="N4" s="35"/>
      <c r="O4" s="35"/>
      <c r="P4" s="35"/>
      <c r="Q4" s="35"/>
      <c r="R4" s="35"/>
      <c r="S4" s="35"/>
      <c r="T4" s="35"/>
      <c r="U4" s="36"/>
    </row>
    <row r="5" spans="1:22" s="5" customFormat="1" ht="21" thickBot="1" x14ac:dyDescent="0.25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  <c r="H5" s="4" t="s">
        <v>9</v>
      </c>
      <c r="J5" s="6" t="s">
        <v>10</v>
      </c>
      <c r="K5" s="7">
        <v>0</v>
      </c>
      <c r="L5" s="8">
        <v>1</v>
      </c>
      <c r="M5" s="8">
        <v>2</v>
      </c>
      <c r="N5" s="8">
        <v>3</v>
      </c>
      <c r="O5" s="8">
        <v>4</v>
      </c>
      <c r="P5" s="8">
        <v>5</v>
      </c>
      <c r="Q5" s="8">
        <v>6</v>
      </c>
      <c r="R5" s="8">
        <v>7</v>
      </c>
      <c r="S5" s="8">
        <v>8</v>
      </c>
      <c r="T5" s="8">
        <v>9</v>
      </c>
      <c r="U5" s="9">
        <v>10</v>
      </c>
      <c r="V5" s="10" t="s">
        <v>11</v>
      </c>
    </row>
    <row r="6" spans="1:22" x14ac:dyDescent="0.2">
      <c r="A6" s="4" t="s">
        <v>12</v>
      </c>
      <c r="B6" s="3">
        <v>0</v>
      </c>
      <c r="C6" s="3">
        <v>1.9909061484571899</v>
      </c>
      <c r="D6" s="3">
        <v>0.90600000000000003</v>
      </c>
      <c r="E6" s="3">
        <v>0.31900000000000001</v>
      </c>
      <c r="F6" s="3">
        <v>0</v>
      </c>
      <c r="G6" s="3">
        <v>0</v>
      </c>
      <c r="H6" s="3" t="s">
        <v>12</v>
      </c>
      <c r="J6" s="11" t="s">
        <v>13</v>
      </c>
      <c r="K6" s="12">
        <v>506</v>
      </c>
      <c r="L6" s="13">
        <v>462</v>
      </c>
      <c r="M6" s="13">
        <v>601</v>
      </c>
      <c r="N6" s="13">
        <v>149</v>
      </c>
      <c r="O6" s="13">
        <v>452</v>
      </c>
      <c r="P6" s="13">
        <v>502</v>
      </c>
      <c r="Q6" s="13">
        <v>45</v>
      </c>
      <c r="R6" s="13">
        <v>191</v>
      </c>
      <c r="S6" s="13">
        <v>151</v>
      </c>
      <c r="T6" s="13">
        <v>19</v>
      </c>
      <c r="U6" s="14">
        <v>75</v>
      </c>
      <c r="V6" s="15">
        <f t="shared" ref="V6:V11" si="0">SUM(K6:U6)</f>
        <v>3153</v>
      </c>
    </row>
    <row r="7" spans="1:22" x14ac:dyDescent="0.2">
      <c r="A7" s="4" t="s">
        <v>14</v>
      </c>
      <c r="B7" s="3">
        <v>0</v>
      </c>
      <c r="C7" s="3">
        <v>1.97185437991903</v>
      </c>
      <c r="D7" s="3">
        <v>0.90900000000000003</v>
      </c>
      <c r="E7" s="3">
        <v>0.313</v>
      </c>
      <c r="F7" s="3">
        <v>0</v>
      </c>
      <c r="G7" s="3">
        <v>0</v>
      </c>
      <c r="H7" s="3" t="s">
        <v>14</v>
      </c>
      <c r="J7" s="16" t="s">
        <v>15</v>
      </c>
      <c r="K7" s="17">
        <v>260</v>
      </c>
      <c r="L7" s="18">
        <v>256</v>
      </c>
      <c r="M7" s="18">
        <v>455</v>
      </c>
      <c r="N7" s="18">
        <v>53</v>
      </c>
      <c r="O7" s="18">
        <v>323</v>
      </c>
      <c r="P7" s="18">
        <v>207</v>
      </c>
      <c r="Q7" s="18">
        <v>35</v>
      </c>
      <c r="R7" s="18">
        <v>157</v>
      </c>
      <c r="S7" s="18">
        <v>96</v>
      </c>
      <c r="T7" s="18">
        <v>4</v>
      </c>
      <c r="U7" s="19">
        <v>53</v>
      </c>
      <c r="V7" s="15">
        <f t="shared" si="0"/>
        <v>1899</v>
      </c>
    </row>
    <row r="8" spans="1:22" x14ac:dyDescent="0.2">
      <c r="A8" s="4" t="s">
        <v>16</v>
      </c>
      <c r="B8" s="3">
        <v>0</v>
      </c>
      <c r="C8" s="3">
        <v>1.96429708210265</v>
      </c>
      <c r="D8" s="3">
        <v>0.91200000000000003</v>
      </c>
      <c r="E8" s="3">
        <v>0.30299999999999999</v>
      </c>
      <c r="F8" s="3">
        <v>0</v>
      </c>
      <c r="G8" s="3">
        <v>0</v>
      </c>
      <c r="H8" s="3" t="s">
        <v>16</v>
      </c>
      <c r="J8" s="16" t="s">
        <v>17</v>
      </c>
      <c r="K8" s="17">
        <v>455</v>
      </c>
      <c r="L8" s="18">
        <v>434</v>
      </c>
      <c r="M8" s="18">
        <v>194</v>
      </c>
      <c r="N8" s="18">
        <v>366</v>
      </c>
      <c r="O8" s="18">
        <v>135</v>
      </c>
      <c r="P8" s="18">
        <v>52</v>
      </c>
      <c r="Q8" s="18">
        <v>100</v>
      </c>
      <c r="R8" s="18">
        <v>43</v>
      </c>
      <c r="S8" s="18">
        <v>58</v>
      </c>
      <c r="T8" s="18">
        <v>62</v>
      </c>
      <c r="U8" s="19">
        <v>84</v>
      </c>
      <c r="V8" s="15">
        <f t="shared" si="0"/>
        <v>1983</v>
      </c>
    </row>
    <row r="9" spans="1:22" x14ac:dyDescent="0.2">
      <c r="A9" s="4" t="s">
        <v>18</v>
      </c>
      <c r="B9" s="3">
        <v>0</v>
      </c>
      <c r="C9" s="3">
        <v>1.8856371994519201</v>
      </c>
      <c r="D9" s="3">
        <v>0.78100000000000003</v>
      </c>
      <c r="E9" s="3">
        <v>0.23200000000000001</v>
      </c>
      <c r="F9" s="3">
        <v>0</v>
      </c>
      <c r="G9" s="3">
        <v>0</v>
      </c>
      <c r="H9" s="3" t="s">
        <v>18</v>
      </c>
      <c r="J9" s="16" t="s">
        <v>19</v>
      </c>
      <c r="K9" s="17">
        <v>278</v>
      </c>
      <c r="L9" s="18">
        <v>260</v>
      </c>
      <c r="M9" s="18">
        <v>138</v>
      </c>
      <c r="N9" s="18">
        <v>293</v>
      </c>
      <c r="O9" s="18">
        <v>59</v>
      </c>
      <c r="P9" s="18">
        <v>28</v>
      </c>
      <c r="Q9" s="18">
        <v>60</v>
      </c>
      <c r="R9" s="18">
        <v>15</v>
      </c>
      <c r="S9" s="18">
        <v>29</v>
      </c>
      <c r="T9" s="18">
        <v>34</v>
      </c>
      <c r="U9" s="19">
        <v>22</v>
      </c>
      <c r="V9" s="15">
        <f t="shared" si="0"/>
        <v>1216</v>
      </c>
    </row>
    <row r="10" spans="1:22" x14ac:dyDescent="0.2">
      <c r="A10" s="4" t="s">
        <v>20</v>
      </c>
      <c r="B10" s="3">
        <v>0</v>
      </c>
      <c r="C10" s="3">
        <v>1.86219165035117</v>
      </c>
      <c r="D10" s="3">
        <v>0.67800000000000005</v>
      </c>
      <c r="E10" s="3">
        <v>0.27200000000000002</v>
      </c>
      <c r="F10" s="3">
        <v>0</v>
      </c>
      <c r="G10" s="3">
        <v>0</v>
      </c>
      <c r="H10" s="3" t="s">
        <v>20</v>
      </c>
      <c r="J10" s="16" t="s">
        <v>21</v>
      </c>
      <c r="K10" s="17">
        <v>991</v>
      </c>
      <c r="L10" s="18">
        <v>490</v>
      </c>
      <c r="M10" s="18">
        <v>142</v>
      </c>
      <c r="N10" s="18">
        <v>295</v>
      </c>
      <c r="O10" s="18">
        <v>325</v>
      </c>
      <c r="P10" s="18">
        <v>115</v>
      </c>
      <c r="Q10" s="18">
        <v>436</v>
      </c>
      <c r="R10" s="18">
        <v>143</v>
      </c>
      <c r="S10" s="18">
        <v>107</v>
      </c>
      <c r="T10" s="18">
        <v>224</v>
      </c>
      <c r="U10" s="19">
        <v>67</v>
      </c>
      <c r="V10" s="15">
        <f t="shared" si="0"/>
        <v>3335</v>
      </c>
    </row>
    <row r="11" spans="1:22" ht="21" thickBot="1" x14ac:dyDescent="0.25">
      <c r="A11" s="4" t="s">
        <v>22</v>
      </c>
      <c r="B11" s="3">
        <v>0</v>
      </c>
      <c r="C11" s="3">
        <v>1.82449263650678</v>
      </c>
      <c r="D11" s="3">
        <v>0.86799999999999999</v>
      </c>
      <c r="E11" s="3">
        <v>0.373</v>
      </c>
      <c r="F11" s="3">
        <v>0</v>
      </c>
      <c r="G11" s="3">
        <v>0</v>
      </c>
      <c r="H11" s="3" t="s">
        <v>22</v>
      </c>
      <c r="J11" s="20" t="s">
        <v>23</v>
      </c>
      <c r="K11" s="21">
        <v>448</v>
      </c>
      <c r="L11" s="22">
        <v>234</v>
      </c>
      <c r="M11" s="22">
        <v>109</v>
      </c>
      <c r="N11" s="22">
        <v>280</v>
      </c>
      <c r="O11" s="22">
        <v>108</v>
      </c>
      <c r="P11" s="22">
        <v>28</v>
      </c>
      <c r="Q11" s="22">
        <v>115</v>
      </c>
      <c r="R11" s="22">
        <v>99</v>
      </c>
      <c r="S11" s="22">
        <v>79</v>
      </c>
      <c r="T11" s="22">
        <v>97</v>
      </c>
      <c r="U11" s="23">
        <v>12</v>
      </c>
      <c r="V11" s="24">
        <f t="shared" si="0"/>
        <v>1609</v>
      </c>
    </row>
    <row r="12" spans="1:22" x14ac:dyDescent="0.2">
      <c r="A12" s="4" t="s">
        <v>24</v>
      </c>
      <c r="B12" s="3">
        <v>0</v>
      </c>
      <c r="C12" s="3">
        <v>1.80163859202217</v>
      </c>
      <c r="D12" s="3">
        <v>0.93500000000000005</v>
      </c>
      <c r="E12" s="3">
        <v>0.36499999999999999</v>
      </c>
      <c r="F12" s="3">
        <v>0</v>
      </c>
      <c r="G12" s="3">
        <v>0</v>
      </c>
      <c r="H12" s="3" t="s">
        <v>24</v>
      </c>
    </row>
    <row r="13" spans="1:22" x14ac:dyDescent="0.2">
      <c r="A13" s="4" t="s">
        <v>25</v>
      </c>
      <c r="B13" s="3">
        <v>0</v>
      </c>
      <c r="C13" s="3">
        <v>1.7701374253309199</v>
      </c>
      <c r="D13" s="3">
        <v>0.92800000000000005</v>
      </c>
      <c r="E13" s="3">
        <v>0.32800000000000001</v>
      </c>
      <c r="F13" s="3">
        <v>0</v>
      </c>
      <c r="G13" s="3">
        <v>0</v>
      </c>
      <c r="H13" s="3" t="s">
        <v>25</v>
      </c>
    </row>
    <row r="14" spans="1:22" x14ac:dyDescent="0.2">
      <c r="A14" s="4" t="s">
        <v>26</v>
      </c>
      <c r="B14" s="3">
        <v>0</v>
      </c>
      <c r="C14" s="3">
        <v>1.74358639291461</v>
      </c>
      <c r="D14" s="3">
        <v>0.67700000000000005</v>
      </c>
      <c r="E14" s="3">
        <v>0.20499999999999999</v>
      </c>
      <c r="F14" s="3">
        <v>0</v>
      </c>
      <c r="G14" s="3">
        <v>0</v>
      </c>
      <c r="H14" s="3" t="s">
        <v>26</v>
      </c>
    </row>
    <row r="15" spans="1:22" x14ac:dyDescent="0.2">
      <c r="A15" s="4" t="s">
        <v>27</v>
      </c>
      <c r="B15" s="3">
        <v>0</v>
      </c>
      <c r="C15" s="3">
        <v>1.74210856800122</v>
      </c>
      <c r="D15" s="3">
        <v>0.73</v>
      </c>
      <c r="E15" s="3">
        <v>0.22700000000000001</v>
      </c>
      <c r="F15" s="3">
        <v>0</v>
      </c>
      <c r="G15" s="3">
        <v>0</v>
      </c>
      <c r="H15" s="3" t="s">
        <v>27</v>
      </c>
    </row>
    <row r="16" spans="1:22" x14ac:dyDescent="0.2">
      <c r="A16" s="4" t="s">
        <v>28</v>
      </c>
      <c r="B16" s="3">
        <v>0</v>
      </c>
      <c r="C16" s="3">
        <v>1.7233475963917599</v>
      </c>
      <c r="D16" s="3">
        <v>0.754</v>
      </c>
      <c r="E16" s="3">
        <v>0.25900000000000001</v>
      </c>
      <c r="F16" s="3">
        <v>0</v>
      </c>
      <c r="G16" s="3">
        <v>0</v>
      </c>
      <c r="H16" s="3" t="s">
        <v>28</v>
      </c>
    </row>
    <row r="17" spans="1:22" x14ac:dyDescent="0.2">
      <c r="A17" s="4" t="s">
        <v>29</v>
      </c>
      <c r="B17" s="3">
        <v>0</v>
      </c>
      <c r="C17" s="3">
        <v>1.66429625076348</v>
      </c>
      <c r="D17" s="3">
        <v>0.69799999999999995</v>
      </c>
      <c r="E17" s="3">
        <v>0.22500000000000001</v>
      </c>
      <c r="F17" s="3">
        <v>0</v>
      </c>
      <c r="G17" s="3">
        <v>0</v>
      </c>
      <c r="H17" s="3" t="s">
        <v>29</v>
      </c>
    </row>
    <row r="18" spans="1:22" x14ac:dyDescent="0.2">
      <c r="A18" s="4" t="s">
        <v>30</v>
      </c>
      <c r="B18" s="3">
        <v>0</v>
      </c>
      <c r="C18" s="3">
        <v>1.6029121173937699</v>
      </c>
      <c r="D18" s="3">
        <v>0.58099999999999996</v>
      </c>
      <c r="E18" s="3">
        <v>0.187</v>
      </c>
      <c r="F18" s="3">
        <v>0</v>
      </c>
      <c r="G18" s="3">
        <v>0</v>
      </c>
      <c r="H18" s="3" t="s">
        <v>30</v>
      </c>
    </row>
    <row r="19" spans="1:22" x14ac:dyDescent="0.2">
      <c r="A19" s="4" t="s">
        <v>31</v>
      </c>
      <c r="B19" s="3">
        <v>0</v>
      </c>
      <c r="C19" s="3">
        <v>1.58953967339413</v>
      </c>
      <c r="D19" s="3">
        <v>0.81799999999999995</v>
      </c>
      <c r="E19" s="3">
        <v>0.29499999999999998</v>
      </c>
      <c r="F19" s="3">
        <v>0</v>
      </c>
      <c r="G19" s="3">
        <v>0</v>
      </c>
      <c r="H19" s="3" t="s">
        <v>31</v>
      </c>
    </row>
    <row r="20" spans="1:22" x14ac:dyDescent="0.2">
      <c r="A20" s="4" t="s">
        <v>32</v>
      </c>
      <c r="B20" s="3">
        <v>0</v>
      </c>
      <c r="C20" s="3">
        <v>1.5490105386528601</v>
      </c>
      <c r="D20" s="3">
        <v>0.42</v>
      </c>
      <c r="E20" s="3">
        <v>0.109</v>
      </c>
      <c r="F20" s="3">
        <v>0</v>
      </c>
      <c r="G20" s="3">
        <v>0</v>
      </c>
      <c r="H20" s="3" t="s">
        <v>32</v>
      </c>
    </row>
    <row r="21" spans="1:22" x14ac:dyDescent="0.2">
      <c r="A21" s="4" t="s">
        <v>33</v>
      </c>
      <c r="B21" s="3">
        <v>0</v>
      </c>
      <c r="C21" s="3">
        <v>1.5292716716652699</v>
      </c>
      <c r="D21" s="3">
        <v>0.754</v>
      </c>
      <c r="E21" s="3">
        <v>0.34799999999999998</v>
      </c>
      <c r="F21" s="3">
        <v>0</v>
      </c>
      <c r="G21" s="3">
        <v>0</v>
      </c>
      <c r="H21" s="3" t="s">
        <v>33</v>
      </c>
    </row>
    <row r="22" spans="1:22" x14ac:dyDescent="0.2">
      <c r="A22" s="4" t="s">
        <v>34</v>
      </c>
      <c r="B22" s="3">
        <v>0</v>
      </c>
      <c r="C22" s="3">
        <v>1.52753853558858</v>
      </c>
      <c r="D22" s="3">
        <v>0.81</v>
      </c>
      <c r="E22" s="3">
        <v>0.29299999999999998</v>
      </c>
      <c r="F22" s="3">
        <v>0</v>
      </c>
      <c r="G22" s="3">
        <v>0</v>
      </c>
      <c r="H22" s="3" t="s">
        <v>34</v>
      </c>
    </row>
    <row r="23" spans="1:22" x14ac:dyDescent="0.2">
      <c r="A23" s="4" t="s">
        <v>35</v>
      </c>
      <c r="B23" s="3">
        <v>0</v>
      </c>
      <c r="C23" s="3">
        <v>1.5174615683507</v>
      </c>
      <c r="D23" s="3">
        <v>0.72</v>
      </c>
      <c r="E23" s="3">
        <v>0.27600000000000002</v>
      </c>
      <c r="F23" s="3">
        <v>0</v>
      </c>
      <c r="G23" s="3">
        <v>0</v>
      </c>
      <c r="H23" s="3" t="s">
        <v>35</v>
      </c>
    </row>
    <row r="24" spans="1:22" x14ac:dyDescent="0.2">
      <c r="A24" s="4" t="s">
        <v>36</v>
      </c>
      <c r="B24" s="3">
        <v>0</v>
      </c>
      <c r="C24" s="3">
        <v>1.5139136930770001</v>
      </c>
      <c r="D24" s="3">
        <v>0.68400000000000005</v>
      </c>
      <c r="E24" s="3">
        <v>0.251</v>
      </c>
      <c r="F24" s="3">
        <v>0</v>
      </c>
      <c r="G24" s="3">
        <v>0</v>
      </c>
      <c r="H24" s="3" t="s">
        <v>36</v>
      </c>
    </row>
    <row r="25" spans="1:22" x14ac:dyDescent="0.2">
      <c r="A25" s="4" t="s">
        <v>37</v>
      </c>
      <c r="B25" s="3">
        <v>0</v>
      </c>
      <c r="C25" s="3">
        <v>1.50700690077919</v>
      </c>
      <c r="D25" s="3">
        <v>0.69199999999999995</v>
      </c>
      <c r="E25" s="3">
        <v>0.27900000000000003</v>
      </c>
      <c r="F25" s="3">
        <v>0</v>
      </c>
      <c r="G25" s="3">
        <v>0</v>
      </c>
      <c r="H25" s="3" t="s">
        <v>37</v>
      </c>
    </row>
    <row r="26" spans="1:22" x14ac:dyDescent="0.2">
      <c r="A26" s="4" t="s">
        <v>38</v>
      </c>
      <c r="B26" s="3">
        <v>0</v>
      </c>
      <c r="C26" s="3">
        <v>1.47216642308138</v>
      </c>
      <c r="D26" s="3">
        <v>0.58099999999999996</v>
      </c>
      <c r="E26" s="3">
        <v>0.19400000000000001</v>
      </c>
      <c r="F26" s="3">
        <v>0</v>
      </c>
      <c r="G26" s="3">
        <v>0</v>
      </c>
      <c r="H26" s="3" t="s">
        <v>38</v>
      </c>
    </row>
    <row r="27" spans="1:22" x14ac:dyDescent="0.2">
      <c r="A27" s="4" t="s">
        <v>39</v>
      </c>
      <c r="B27" s="3">
        <v>0</v>
      </c>
      <c r="C27" s="3">
        <v>1.4486140576498701</v>
      </c>
      <c r="D27" s="3">
        <v>0.73799999999999999</v>
      </c>
      <c r="E27" s="3">
        <v>0.35199999999999998</v>
      </c>
      <c r="F27" s="3">
        <v>0</v>
      </c>
      <c r="G27" s="3">
        <v>0</v>
      </c>
      <c r="H27" s="3" t="s">
        <v>39</v>
      </c>
      <c r="V27" s="25"/>
    </row>
    <row r="28" spans="1:22" x14ac:dyDescent="0.2">
      <c r="A28" s="4" t="s">
        <v>40</v>
      </c>
      <c r="B28" s="3">
        <v>0</v>
      </c>
      <c r="C28" s="3">
        <v>1.4344693754336599</v>
      </c>
      <c r="D28" s="3">
        <v>0.68400000000000005</v>
      </c>
      <c r="E28" s="3">
        <v>0.28699999999999998</v>
      </c>
      <c r="F28" s="3">
        <v>0</v>
      </c>
      <c r="G28" s="3">
        <v>0</v>
      </c>
      <c r="H28" s="3" t="s">
        <v>40</v>
      </c>
      <c r="U28" s="26"/>
      <c r="V28" s="26"/>
    </row>
    <row r="29" spans="1:22" x14ac:dyDescent="0.2">
      <c r="A29" s="4" t="s">
        <v>41</v>
      </c>
      <c r="B29" s="3">
        <v>0</v>
      </c>
      <c r="C29" s="3">
        <v>1.40804013556678</v>
      </c>
      <c r="D29" s="3">
        <v>0.53600000000000003</v>
      </c>
      <c r="E29" s="3">
        <v>0.17799999999999999</v>
      </c>
      <c r="F29" s="3">
        <v>0</v>
      </c>
      <c r="G29" s="3">
        <v>0</v>
      </c>
      <c r="H29" s="3" t="s">
        <v>41</v>
      </c>
      <c r="K29" s="5"/>
      <c r="L29" s="5"/>
      <c r="M29" s="5"/>
      <c r="N29" s="5"/>
      <c r="U29" s="27"/>
      <c r="V29" s="27"/>
    </row>
    <row r="30" spans="1:22" x14ac:dyDescent="0.2">
      <c r="A30" s="4" t="s">
        <v>42</v>
      </c>
      <c r="B30" s="3">
        <v>0</v>
      </c>
      <c r="C30" s="3">
        <v>1.3780457775189101</v>
      </c>
      <c r="D30" s="3">
        <v>0.49</v>
      </c>
      <c r="E30" s="3">
        <v>0.157</v>
      </c>
      <c r="F30" s="3">
        <v>0</v>
      </c>
      <c r="G30" s="3">
        <v>0</v>
      </c>
      <c r="H30" s="3" t="s">
        <v>42</v>
      </c>
      <c r="J30" s="26"/>
      <c r="K30" s="26"/>
      <c r="L30" s="26"/>
      <c r="M30" s="26"/>
      <c r="N30" s="26"/>
      <c r="O30" s="26"/>
      <c r="P30" s="26"/>
      <c r="U30" s="27"/>
      <c r="V30" s="27"/>
    </row>
    <row r="31" spans="1:22" x14ac:dyDescent="0.2">
      <c r="A31" s="4" t="s">
        <v>43</v>
      </c>
      <c r="B31" s="3">
        <v>0</v>
      </c>
      <c r="C31" s="3">
        <v>1.3688614118679301</v>
      </c>
      <c r="D31" s="3">
        <v>0.67800000000000005</v>
      </c>
      <c r="E31" s="3">
        <v>0.27200000000000002</v>
      </c>
      <c r="F31" s="3">
        <v>0</v>
      </c>
      <c r="G31" s="3">
        <v>0</v>
      </c>
      <c r="H31" s="3" t="s">
        <v>43</v>
      </c>
      <c r="J31" s="5"/>
      <c r="N31" s="27"/>
      <c r="O31" s="27"/>
      <c r="P31" s="27"/>
      <c r="U31" s="27"/>
      <c r="V31" s="27"/>
    </row>
    <row r="32" spans="1:22" x14ac:dyDescent="0.2">
      <c r="A32" s="4" t="s">
        <v>44</v>
      </c>
      <c r="B32" s="3">
        <v>0</v>
      </c>
      <c r="C32" s="3">
        <v>1.35211918823796</v>
      </c>
      <c r="D32" s="3">
        <v>0.58399999999999996</v>
      </c>
      <c r="E32" s="3">
        <v>0.19400000000000001</v>
      </c>
      <c r="F32" s="3">
        <v>0</v>
      </c>
      <c r="G32" s="3">
        <v>0</v>
      </c>
      <c r="H32" s="3" t="s">
        <v>44</v>
      </c>
      <c r="J32" s="26"/>
      <c r="K32" s="27"/>
      <c r="L32" s="27"/>
      <c r="M32" s="27"/>
      <c r="N32" s="28"/>
      <c r="O32" s="28"/>
      <c r="P32" s="28"/>
      <c r="U32" s="27"/>
      <c r="V32" s="27"/>
    </row>
    <row r="33" spans="1:22" x14ac:dyDescent="0.2">
      <c r="A33" s="4" t="s">
        <v>45</v>
      </c>
      <c r="B33" s="3">
        <v>0</v>
      </c>
      <c r="C33" s="3">
        <v>1.3277483238618699</v>
      </c>
      <c r="D33" s="3">
        <v>0.58399999999999996</v>
      </c>
      <c r="E33" s="3">
        <v>0.22</v>
      </c>
      <c r="F33" s="3">
        <v>0</v>
      </c>
      <c r="G33" s="3">
        <v>0</v>
      </c>
      <c r="H33" s="3" t="s">
        <v>45</v>
      </c>
      <c r="J33" s="26"/>
      <c r="K33" s="27"/>
      <c r="L33" s="27"/>
      <c r="M33" s="27"/>
      <c r="N33" s="28"/>
      <c r="O33" s="28"/>
      <c r="P33" s="28"/>
      <c r="U33" s="27"/>
      <c r="V33" s="27"/>
    </row>
    <row r="34" spans="1:22" x14ac:dyDescent="0.2">
      <c r="A34" s="4" t="s">
        <v>46</v>
      </c>
      <c r="B34" s="3">
        <v>0</v>
      </c>
      <c r="C34" s="3">
        <v>1.30025017961482</v>
      </c>
      <c r="D34" s="3">
        <v>0.69699999999999995</v>
      </c>
      <c r="E34" s="3">
        <v>0.33900000000000002</v>
      </c>
      <c r="F34" s="3">
        <v>0</v>
      </c>
      <c r="G34" s="3">
        <v>0</v>
      </c>
      <c r="H34" s="3" t="s">
        <v>46</v>
      </c>
      <c r="J34" s="26"/>
      <c r="K34" s="27"/>
      <c r="L34" s="27"/>
      <c r="M34" s="27"/>
      <c r="N34" s="28"/>
      <c r="O34" s="28"/>
      <c r="P34" s="28"/>
      <c r="U34" s="27"/>
      <c r="V34" s="27"/>
    </row>
    <row r="35" spans="1:22" x14ac:dyDescent="0.2">
      <c r="A35" s="4" t="s">
        <v>47</v>
      </c>
      <c r="B35" s="3">
        <v>0</v>
      </c>
      <c r="C35" s="3">
        <v>1.26229844707842</v>
      </c>
      <c r="D35" s="3">
        <v>0.65800000000000003</v>
      </c>
      <c r="E35" s="3">
        <v>0.27200000000000002</v>
      </c>
      <c r="F35" s="3">
        <v>0</v>
      </c>
      <c r="G35" s="3">
        <v>0</v>
      </c>
      <c r="H35" s="3" t="s">
        <v>47</v>
      </c>
      <c r="J35" s="26"/>
      <c r="K35" s="27"/>
      <c r="L35" s="27"/>
      <c r="M35" s="27"/>
      <c r="N35" s="28"/>
      <c r="O35" s="28"/>
      <c r="P35" s="28"/>
    </row>
    <row r="36" spans="1:22" x14ac:dyDescent="0.2">
      <c r="A36" s="4" t="s">
        <v>48</v>
      </c>
      <c r="B36" s="3">
        <v>0</v>
      </c>
      <c r="C36" s="3">
        <v>1.2557327138252801</v>
      </c>
      <c r="D36" s="3">
        <v>0.80200000000000005</v>
      </c>
      <c r="E36" s="3">
        <v>0.44</v>
      </c>
      <c r="F36" s="3">
        <v>0</v>
      </c>
      <c r="G36" s="3">
        <v>0</v>
      </c>
      <c r="H36" s="3" t="s">
        <v>48</v>
      </c>
      <c r="J36" s="26"/>
      <c r="K36" s="27"/>
      <c r="L36" s="27"/>
      <c r="M36" s="27"/>
      <c r="N36" s="28"/>
      <c r="O36" s="28"/>
      <c r="P36" s="28"/>
    </row>
    <row r="37" spans="1:22" x14ac:dyDescent="0.2">
      <c r="A37" s="4" t="s">
        <v>49</v>
      </c>
      <c r="B37" s="3">
        <v>0</v>
      </c>
      <c r="C37" s="3">
        <v>1.19420831085821</v>
      </c>
      <c r="D37" s="3">
        <v>0.65100000000000002</v>
      </c>
      <c r="E37" s="3">
        <v>0.25800000000000001</v>
      </c>
      <c r="F37" s="3">
        <v>0</v>
      </c>
      <c r="G37" s="3">
        <v>0</v>
      </c>
      <c r="H37" s="3" t="s">
        <v>49</v>
      </c>
      <c r="J37" s="26"/>
      <c r="K37" s="27"/>
      <c r="L37" s="27"/>
      <c r="M37" s="27"/>
      <c r="N37" s="28"/>
      <c r="O37" s="28"/>
      <c r="P37" s="28"/>
    </row>
    <row r="38" spans="1:22" x14ac:dyDescent="0.2">
      <c r="A38" s="4" t="s">
        <v>50</v>
      </c>
      <c r="B38" s="3">
        <v>0</v>
      </c>
      <c r="C38" s="3">
        <v>1.18056123364745</v>
      </c>
      <c r="D38" s="3">
        <v>0.67300000000000004</v>
      </c>
      <c r="E38" s="3">
        <v>0.29199999999999998</v>
      </c>
      <c r="F38" s="3">
        <v>0</v>
      </c>
      <c r="G38" s="3">
        <v>0</v>
      </c>
      <c r="H38" s="3" t="s">
        <v>50</v>
      </c>
      <c r="J38" s="5"/>
      <c r="N38" s="28"/>
      <c r="O38" s="28"/>
      <c r="P38" s="28"/>
    </row>
    <row r="39" spans="1:22" x14ac:dyDescent="0.2">
      <c r="A39" s="4" t="s">
        <v>51</v>
      </c>
      <c r="B39" s="3">
        <v>0</v>
      </c>
      <c r="C39" s="3">
        <v>1.0126694661325799</v>
      </c>
      <c r="D39" s="3">
        <v>0.83399999999999996</v>
      </c>
      <c r="E39" s="3">
        <v>0.58799999999999997</v>
      </c>
      <c r="F39" s="3">
        <v>0</v>
      </c>
      <c r="G39" s="3">
        <v>0</v>
      </c>
      <c r="H39" s="3" t="s">
        <v>51</v>
      </c>
    </row>
    <row r="40" spans="1:22" x14ac:dyDescent="0.2">
      <c r="A40" s="4" t="s">
        <v>52</v>
      </c>
      <c r="B40" s="3">
        <v>0</v>
      </c>
      <c r="C40" s="3">
        <v>1.0093288999715</v>
      </c>
      <c r="D40" s="3">
        <v>0.874</v>
      </c>
      <c r="E40" s="3">
        <v>0.64400000000000002</v>
      </c>
      <c r="F40" s="3">
        <v>0</v>
      </c>
      <c r="G40" s="3">
        <v>0</v>
      </c>
      <c r="H40" s="3" t="s">
        <v>52</v>
      </c>
    </row>
    <row r="41" spans="1:22" x14ac:dyDescent="0.2">
      <c r="A41" s="4" t="s">
        <v>53</v>
      </c>
      <c r="B41" s="3">
        <v>0</v>
      </c>
      <c r="C41" s="3">
        <v>0.95709985016513799</v>
      </c>
      <c r="D41" s="3">
        <v>0.87</v>
      </c>
      <c r="E41" s="3">
        <v>0.60899999999999999</v>
      </c>
      <c r="F41" s="3">
        <v>0</v>
      </c>
      <c r="G41" s="3">
        <v>0</v>
      </c>
      <c r="H41" s="3" t="s">
        <v>53</v>
      </c>
    </row>
    <row r="42" spans="1:22" x14ac:dyDescent="0.2">
      <c r="A42" s="4" t="s">
        <v>54</v>
      </c>
      <c r="B42" s="29">
        <v>2.8607142800349799E-304</v>
      </c>
      <c r="C42" s="3">
        <v>1.3972530241680901</v>
      </c>
      <c r="D42" s="3">
        <v>0.45800000000000002</v>
      </c>
      <c r="E42" s="3">
        <v>0.14399999999999999</v>
      </c>
      <c r="F42" s="29">
        <v>4.8205896332869501E-300</v>
      </c>
      <c r="G42" s="3">
        <v>0</v>
      </c>
      <c r="H42" s="3" t="s">
        <v>54</v>
      </c>
    </row>
    <row r="43" spans="1:22" x14ac:dyDescent="0.2">
      <c r="A43" s="4" t="s">
        <v>55</v>
      </c>
      <c r="B43" s="29">
        <v>1.3118867466996301E-301</v>
      </c>
      <c r="C43" s="3">
        <v>1.3449826697615599</v>
      </c>
      <c r="D43" s="3">
        <v>0.49299999999999999</v>
      </c>
      <c r="E43" s="3">
        <v>0.16300000000000001</v>
      </c>
      <c r="F43" s="29">
        <v>2.2106603568635399E-297</v>
      </c>
      <c r="G43" s="3">
        <v>0</v>
      </c>
      <c r="H43" s="3" t="s">
        <v>55</v>
      </c>
    </row>
    <row r="44" spans="1:22" x14ac:dyDescent="0.2">
      <c r="A44" s="4" t="s">
        <v>56</v>
      </c>
      <c r="B44" s="29">
        <v>9.6106656195800495E-287</v>
      </c>
      <c r="C44" s="3">
        <v>0.37581642249270703</v>
      </c>
      <c r="D44" s="3">
        <v>0.622</v>
      </c>
      <c r="E44" s="3">
        <v>0.24099999999999999</v>
      </c>
      <c r="F44" s="29">
        <v>1.6194932635554299E-282</v>
      </c>
      <c r="G44" s="3">
        <v>0</v>
      </c>
      <c r="H44" s="3" t="s">
        <v>56</v>
      </c>
    </row>
    <row r="45" spans="1:22" x14ac:dyDescent="0.2">
      <c r="A45" s="4" t="s">
        <v>57</v>
      </c>
      <c r="B45" s="29">
        <v>1.0561346099531901E-281</v>
      </c>
      <c r="C45" s="3">
        <v>1.13919365599772</v>
      </c>
      <c r="D45" s="3">
        <v>0.67600000000000005</v>
      </c>
      <c r="E45" s="3">
        <v>0.32700000000000001</v>
      </c>
      <c r="F45" s="29">
        <v>1.7796924312321301E-277</v>
      </c>
      <c r="G45" s="3">
        <v>0</v>
      </c>
      <c r="H45" s="3" t="s">
        <v>57</v>
      </c>
    </row>
    <row r="46" spans="1:22" x14ac:dyDescent="0.2">
      <c r="A46" s="4" t="s">
        <v>58</v>
      </c>
      <c r="B46" s="29">
        <v>5.4424176526426202E-279</v>
      </c>
      <c r="C46" s="3">
        <v>1.3625772969352801</v>
      </c>
      <c r="D46" s="3">
        <v>0.42499999999999999</v>
      </c>
      <c r="E46" s="3">
        <v>0.13</v>
      </c>
      <c r="F46" s="29">
        <v>9.17101798646808E-275</v>
      </c>
      <c r="G46" s="3">
        <v>0</v>
      </c>
      <c r="H46" s="3" t="s">
        <v>58</v>
      </c>
    </row>
    <row r="47" spans="1:22" x14ac:dyDescent="0.2">
      <c r="A47" s="4" t="s">
        <v>59</v>
      </c>
      <c r="B47" s="29">
        <v>1.3821646677899E-278</v>
      </c>
      <c r="C47" s="3">
        <v>1.32281557992624</v>
      </c>
      <c r="D47" s="3">
        <v>0.42499999999999999</v>
      </c>
      <c r="E47" s="3">
        <v>0.13100000000000001</v>
      </c>
      <c r="F47" s="29">
        <v>2.3290856816927598E-274</v>
      </c>
      <c r="G47" s="3">
        <v>0</v>
      </c>
      <c r="H47" s="3" t="s">
        <v>59</v>
      </c>
    </row>
    <row r="48" spans="1:22" x14ac:dyDescent="0.2">
      <c r="A48" s="4" t="s">
        <v>60</v>
      </c>
      <c r="B48" s="29">
        <v>5.5991531947371098E-273</v>
      </c>
      <c r="C48" s="3">
        <v>1.32686099013461</v>
      </c>
      <c r="D48" s="3">
        <v>0.48599999999999999</v>
      </c>
      <c r="E48" s="3">
        <v>0.17100000000000001</v>
      </c>
      <c r="F48" s="29">
        <v>9.4351330484515104E-269</v>
      </c>
      <c r="G48" s="3">
        <v>0</v>
      </c>
      <c r="H48" s="3" t="s">
        <v>60</v>
      </c>
    </row>
    <row r="49" spans="1:8" x14ac:dyDescent="0.2">
      <c r="A49" s="4" t="s">
        <v>61</v>
      </c>
      <c r="B49" s="29">
        <v>5.0029195114883303E-272</v>
      </c>
      <c r="C49" s="3">
        <v>1.1888687303616301</v>
      </c>
      <c r="D49" s="3">
        <v>0.57899999999999996</v>
      </c>
      <c r="E49" s="3">
        <v>0.23499999999999999</v>
      </c>
      <c r="F49" s="29">
        <v>8.4304196688089899E-268</v>
      </c>
      <c r="G49" s="3">
        <v>0</v>
      </c>
      <c r="H49" s="3" t="s">
        <v>61</v>
      </c>
    </row>
    <row r="50" spans="1:8" x14ac:dyDescent="0.2">
      <c r="A50" s="4" t="s">
        <v>62</v>
      </c>
      <c r="B50" s="29">
        <v>1.2430145740113501E-270</v>
      </c>
      <c r="C50" s="3">
        <v>1.4450494909245699</v>
      </c>
      <c r="D50" s="3">
        <v>0.47099999999999997</v>
      </c>
      <c r="E50" s="3">
        <v>0.16200000000000001</v>
      </c>
      <c r="F50" s="29">
        <v>2.0946038586665199E-266</v>
      </c>
      <c r="G50" s="3">
        <v>0</v>
      </c>
      <c r="H50" s="3" t="s">
        <v>62</v>
      </c>
    </row>
    <row r="51" spans="1:8" x14ac:dyDescent="0.2">
      <c r="A51" s="4" t="s">
        <v>63</v>
      </c>
      <c r="B51" s="29">
        <v>1.33331428366354E-270</v>
      </c>
      <c r="C51" s="3">
        <v>1.1774928901889301</v>
      </c>
      <c r="D51" s="3">
        <v>0.63500000000000001</v>
      </c>
      <c r="E51" s="3">
        <v>0.29699999999999999</v>
      </c>
      <c r="F51" s="29">
        <v>2.24676789940143E-266</v>
      </c>
      <c r="G51" s="3">
        <v>0</v>
      </c>
      <c r="H51" s="3" t="s">
        <v>63</v>
      </c>
    </row>
    <row r="52" spans="1:8" x14ac:dyDescent="0.2">
      <c r="A52" s="4" t="s">
        <v>64</v>
      </c>
      <c r="B52" s="29">
        <v>9.2692969005931098E-270</v>
      </c>
      <c r="C52" s="3">
        <v>1.3584692147573001</v>
      </c>
      <c r="D52" s="3">
        <v>0.41899999999999998</v>
      </c>
      <c r="E52" s="3">
        <v>0.13</v>
      </c>
      <c r="F52" s="29">
        <v>1.5619692207189401E-265</v>
      </c>
      <c r="G52" s="3">
        <v>0</v>
      </c>
      <c r="H52" s="3" t="s">
        <v>64</v>
      </c>
    </row>
    <row r="53" spans="1:8" x14ac:dyDescent="0.2">
      <c r="A53" s="4" t="s">
        <v>65</v>
      </c>
      <c r="B53" s="29">
        <v>3.9925570667434398E-266</v>
      </c>
      <c r="C53" s="3">
        <v>1.33206921892063</v>
      </c>
      <c r="D53" s="3">
        <v>0.41699999999999998</v>
      </c>
      <c r="E53" s="3">
        <v>0.13100000000000001</v>
      </c>
      <c r="F53" s="29">
        <v>6.7278579131693602E-262</v>
      </c>
      <c r="G53" s="3">
        <v>0</v>
      </c>
      <c r="H53" s="3" t="s">
        <v>65</v>
      </c>
    </row>
    <row r="54" spans="1:8" x14ac:dyDescent="0.2">
      <c r="A54" s="4" t="s">
        <v>66</v>
      </c>
      <c r="B54" s="29">
        <v>3.3086401185348402E-261</v>
      </c>
      <c r="C54" s="3">
        <v>1.2504894320203199</v>
      </c>
      <c r="D54" s="3">
        <v>0.46899999999999997</v>
      </c>
      <c r="E54" s="3">
        <v>0.16400000000000001</v>
      </c>
      <c r="F54" s="29">
        <v>5.57538946374306E-257</v>
      </c>
      <c r="G54" s="3">
        <v>0</v>
      </c>
      <c r="H54" s="3" t="s">
        <v>66</v>
      </c>
    </row>
    <row r="55" spans="1:8" x14ac:dyDescent="0.2">
      <c r="A55" s="4" t="s">
        <v>67</v>
      </c>
      <c r="B55" s="29">
        <v>1.1204790571084199E-256</v>
      </c>
      <c r="C55" s="3">
        <v>1.60556340367693</v>
      </c>
      <c r="D55" s="3">
        <v>0.33100000000000002</v>
      </c>
      <c r="E55" s="3">
        <v>8.4000000000000005E-2</v>
      </c>
      <c r="F55" s="29">
        <v>1.8881192591334E-252</v>
      </c>
      <c r="G55" s="3">
        <v>0</v>
      </c>
      <c r="H55" s="3" t="s">
        <v>67</v>
      </c>
    </row>
    <row r="56" spans="1:8" x14ac:dyDescent="0.2">
      <c r="A56" s="4" t="s">
        <v>68</v>
      </c>
      <c r="B56" s="29">
        <v>7.2512694094293002E-256</v>
      </c>
      <c r="C56" s="3">
        <v>1.32786552209722</v>
      </c>
      <c r="D56" s="3">
        <v>0.371</v>
      </c>
      <c r="E56" s="3">
        <v>0.108</v>
      </c>
      <c r="F56" s="29">
        <v>1.2219114081829299E-251</v>
      </c>
      <c r="G56" s="3">
        <v>0</v>
      </c>
      <c r="H56" s="3" t="s">
        <v>68</v>
      </c>
    </row>
    <row r="57" spans="1:8" x14ac:dyDescent="0.2">
      <c r="A57" s="4" t="s">
        <v>69</v>
      </c>
      <c r="B57" s="29">
        <v>2.3580439334367199E-255</v>
      </c>
      <c r="C57" s="3">
        <v>1.2040692369927799</v>
      </c>
      <c r="D57" s="3">
        <v>0.46300000000000002</v>
      </c>
      <c r="E57" s="3">
        <v>0.16500000000000001</v>
      </c>
      <c r="F57" s="29">
        <v>3.9735398322342099E-251</v>
      </c>
      <c r="G57" s="3">
        <v>0</v>
      </c>
      <c r="H57" s="3" t="s">
        <v>69</v>
      </c>
    </row>
    <row r="58" spans="1:8" x14ac:dyDescent="0.2">
      <c r="A58" s="4" t="s">
        <v>70</v>
      </c>
      <c r="B58" s="29">
        <v>8.1913149436763396E-246</v>
      </c>
      <c r="C58" s="3">
        <v>1.2072885651352601</v>
      </c>
      <c r="D58" s="3">
        <v>0.4</v>
      </c>
      <c r="E58" s="3">
        <v>0.126</v>
      </c>
      <c r="F58" s="29">
        <v>1.3803184811589E-241</v>
      </c>
      <c r="G58" s="3">
        <v>0</v>
      </c>
      <c r="H58" s="3" t="s">
        <v>70</v>
      </c>
    </row>
    <row r="59" spans="1:8" x14ac:dyDescent="0.2">
      <c r="A59" s="4" t="s">
        <v>71</v>
      </c>
      <c r="B59" s="29">
        <v>2.4343267184801798E-244</v>
      </c>
      <c r="C59" s="3">
        <v>1.1561083432161501</v>
      </c>
      <c r="D59" s="3">
        <v>0.59899999999999998</v>
      </c>
      <c r="E59" s="3">
        <v>0.27700000000000002</v>
      </c>
      <c r="F59" s="29">
        <v>4.1020839533109602E-240</v>
      </c>
      <c r="G59" s="3">
        <v>0</v>
      </c>
      <c r="H59" s="3" t="s">
        <v>71</v>
      </c>
    </row>
    <row r="60" spans="1:8" x14ac:dyDescent="0.2">
      <c r="A60" s="4" t="s">
        <v>72</v>
      </c>
      <c r="B60" s="29">
        <v>1.5978989475536401E-239</v>
      </c>
      <c r="C60" s="3">
        <v>1.3455503162574101</v>
      </c>
      <c r="D60" s="3">
        <v>0.317</v>
      </c>
      <c r="E60" s="3">
        <v>8.2000000000000003E-2</v>
      </c>
      <c r="F60" s="29">
        <v>2.6926195165226501E-235</v>
      </c>
      <c r="G60" s="3">
        <v>0</v>
      </c>
      <c r="H60" s="3" t="s">
        <v>72</v>
      </c>
    </row>
    <row r="61" spans="1:8" x14ac:dyDescent="0.2">
      <c r="A61" s="4" t="s">
        <v>73</v>
      </c>
      <c r="B61" s="29">
        <v>1.3241515229380801E-236</v>
      </c>
      <c r="C61" s="3">
        <v>1.08653476887302</v>
      </c>
      <c r="D61" s="3">
        <v>0.59899999999999998</v>
      </c>
      <c r="E61" s="3">
        <v>0.27300000000000002</v>
      </c>
      <c r="F61" s="29">
        <v>2.2313277313029501E-232</v>
      </c>
      <c r="G61" s="3">
        <v>0</v>
      </c>
      <c r="H61" s="3" t="s">
        <v>73</v>
      </c>
    </row>
    <row r="62" spans="1:8" x14ac:dyDescent="0.2">
      <c r="A62" s="4" t="s">
        <v>74</v>
      </c>
      <c r="B62" s="29">
        <v>3.3286560591126698E-235</v>
      </c>
      <c r="C62" s="3">
        <v>0.99451882947902204</v>
      </c>
      <c r="D62" s="3">
        <v>0.69799999999999995</v>
      </c>
      <c r="E62" s="3">
        <v>0.377</v>
      </c>
      <c r="F62" s="29">
        <v>5.6091183252107596E-231</v>
      </c>
      <c r="G62" s="3">
        <v>0</v>
      </c>
      <c r="H62" s="3" t="s">
        <v>74</v>
      </c>
    </row>
    <row r="63" spans="1:8" x14ac:dyDescent="0.2">
      <c r="A63" s="4" t="s">
        <v>75</v>
      </c>
      <c r="B63" s="29">
        <v>3.9002625971349001E-235</v>
      </c>
      <c r="C63" s="3">
        <v>1.3040210318860399</v>
      </c>
      <c r="D63" s="3">
        <v>0.36199999999999999</v>
      </c>
      <c r="E63" s="3">
        <v>0.108</v>
      </c>
      <c r="F63" s="29">
        <v>6.5723325024320196E-231</v>
      </c>
      <c r="G63" s="3">
        <v>0</v>
      </c>
      <c r="H63" s="3" t="s">
        <v>75</v>
      </c>
    </row>
    <row r="64" spans="1:8" x14ac:dyDescent="0.2">
      <c r="A64" s="4" t="s">
        <v>76</v>
      </c>
      <c r="B64" s="29">
        <v>5.0965734271179397E-232</v>
      </c>
      <c r="C64" s="3">
        <v>1.26270016577507</v>
      </c>
      <c r="D64" s="3">
        <v>0.35899999999999999</v>
      </c>
      <c r="E64" s="3">
        <v>0.108</v>
      </c>
      <c r="F64" s="29">
        <v>8.5882358820364302E-228</v>
      </c>
      <c r="G64" s="3">
        <v>0</v>
      </c>
      <c r="H64" s="3" t="s">
        <v>76</v>
      </c>
    </row>
    <row r="65" spans="1:8" x14ac:dyDescent="0.2">
      <c r="A65" s="4" t="s">
        <v>77</v>
      </c>
      <c r="B65" s="29">
        <v>7.1611568244379595E-229</v>
      </c>
      <c r="C65" s="3">
        <v>0.622578485908163</v>
      </c>
      <c r="D65" s="3">
        <v>0.95599999999999996</v>
      </c>
      <c r="E65" s="3">
        <v>0.80400000000000005</v>
      </c>
      <c r="F65" s="29">
        <v>1.2067265364860399E-224</v>
      </c>
      <c r="G65" s="3">
        <v>0</v>
      </c>
      <c r="H65" s="3" t="s">
        <v>77</v>
      </c>
    </row>
    <row r="66" spans="1:8" x14ac:dyDescent="0.2">
      <c r="A66" s="4" t="s">
        <v>78</v>
      </c>
      <c r="B66" s="29">
        <v>9.6497069696104305E-221</v>
      </c>
      <c r="C66" s="3">
        <v>1.36603059937463</v>
      </c>
      <c r="D66" s="3">
        <v>0.29899999999999999</v>
      </c>
      <c r="E66" s="3">
        <v>7.8E-2</v>
      </c>
      <c r="F66" s="29">
        <v>1.6260721214490501E-216</v>
      </c>
      <c r="G66" s="3">
        <v>0</v>
      </c>
      <c r="H66" s="3" t="s">
        <v>78</v>
      </c>
    </row>
    <row r="67" spans="1:8" x14ac:dyDescent="0.2">
      <c r="A67" s="4" t="s">
        <v>79</v>
      </c>
      <c r="B67" s="29">
        <v>6.2057317054898196E-218</v>
      </c>
      <c r="C67" s="3">
        <v>1.1271317200235</v>
      </c>
      <c r="D67" s="3">
        <v>0.44400000000000001</v>
      </c>
      <c r="E67" s="3">
        <v>0.16700000000000001</v>
      </c>
      <c r="F67" s="29">
        <v>1.04572784969209E-213</v>
      </c>
      <c r="G67" s="3">
        <v>0</v>
      </c>
      <c r="H67" s="3" t="s">
        <v>79</v>
      </c>
    </row>
    <row r="68" spans="1:8" x14ac:dyDescent="0.2">
      <c r="A68" s="4" t="s">
        <v>80</v>
      </c>
      <c r="B68" s="29">
        <v>2.8235073099580499E-217</v>
      </c>
      <c r="C68" s="3">
        <v>1.2552908527179001</v>
      </c>
      <c r="D68" s="3">
        <v>0.35399999999999998</v>
      </c>
      <c r="E68" s="3">
        <v>0.11</v>
      </c>
      <c r="F68" s="29">
        <v>4.7578921680103098E-213</v>
      </c>
      <c r="G68" s="3">
        <v>0</v>
      </c>
      <c r="H68" s="3" t="s">
        <v>80</v>
      </c>
    </row>
    <row r="69" spans="1:8" x14ac:dyDescent="0.2">
      <c r="A69" s="4" t="s">
        <v>81</v>
      </c>
      <c r="B69" s="29">
        <v>1.08626816211813E-215</v>
      </c>
      <c r="C69" s="3">
        <v>1.13874587710257</v>
      </c>
      <c r="D69" s="3">
        <v>0.41399999999999998</v>
      </c>
      <c r="E69" s="3">
        <v>0.14399999999999999</v>
      </c>
      <c r="F69" s="29">
        <v>1.8304704799852601E-211</v>
      </c>
      <c r="G69" s="3">
        <v>0</v>
      </c>
      <c r="H69" s="3" t="s">
        <v>81</v>
      </c>
    </row>
    <row r="70" spans="1:8" x14ac:dyDescent="0.2">
      <c r="A70" s="4" t="s">
        <v>82</v>
      </c>
      <c r="B70" s="29">
        <v>1.7409369346121399E-213</v>
      </c>
      <c r="C70" s="3">
        <v>1.10988332260726</v>
      </c>
      <c r="D70" s="3">
        <v>0.39600000000000002</v>
      </c>
      <c r="E70" s="3">
        <v>0.13700000000000001</v>
      </c>
      <c r="F70" s="29">
        <v>2.9336528285149098E-209</v>
      </c>
      <c r="G70" s="3">
        <v>0</v>
      </c>
      <c r="H70" s="3" t="s">
        <v>82</v>
      </c>
    </row>
    <row r="71" spans="1:8" x14ac:dyDescent="0.2">
      <c r="A71" s="4" t="s">
        <v>83</v>
      </c>
      <c r="B71" s="29">
        <v>2.19766121947717E-213</v>
      </c>
      <c r="C71" s="3">
        <v>0.96449100662620402</v>
      </c>
      <c r="D71" s="3">
        <v>0.99099999999999999</v>
      </c>
      <c r="E71" s="3">
        <v>0.76600000000000001</v>
      </c>
      <c r="F71" s="29">
        <v>3.7032789209409701E-209</v>
      </c>
      <c r="G71" s="3">
        <v>0</v>
      </c>
      <c r="H71" s="3" t="s">
        <v>83</v>
      </c>
    </row>
    <row r="72" spans="1:8" x14ac:dyDescent="0.2">
      <c r="A72" s="4" t="s">
        <v>84</v>
      </c>
      <c r="B72" s="29">
        <v>9.0311135193703299E-208</v>
      </c>
      <c r="C72" s="3">
        <v>1.29393651251777</v>
      </c>
      <c r="D72" s="3">
        <v>0.30099999999999999</v>
      </c>
      <c r="E72" s="3">
        <v>8.4000000000000005E-2</v>
      </c>
      <c r="F72" s="29">
        <v>1.5218329391490899E-203</v>
      </c>
      <c r="G72" s="3">
        <v>0</v>
      </c>
      <c r="H72" s="3" t="s">
        <v>84</v>
      </c>
    </row>
    <row r="73" spans="1:8" x14ac:dyDescent="0.2">
      <c r="A73" s="4" t="s">
        <v>85</v>
      </c>
      <c r="B73" s="29">
        <v>4.92239017787111E-207</v>
      </c>
      <c r="C73" s="3">
        <v>1.2307446465229199</v>
      </c>
      <c r="D73" s="3">
        <v>0.32400000000000001</v>
      </c>
      <c r="E73" s="3">
        <v>9.7000000000000003E-2</v>
      </c>
      <c r="F73" s="29">
        <v>8.2947196887305997E-203</v>
      </c>
      <c r="G73" s="3">
        <v>0</v>
      </c>
      <c r="H73" s="3" t="s">
        <v>85</v>
      </c>
    </row>
    <row r="74" spans="1:8" x14ac:dyDescent="0.2">
      <c r="A74" s="4" t="s">
        <v>86</v>
      </c>
      <c r="B74" s="29">
        <v>5.6387861509395603E-206</v>
      </c>
      <c r="C74" s="3">
        <v>1.1026164604476201</v>
      </c>
      <c r="D74" s="3">
        <v>0.36</v>
      </c>
      <c r="E74" s="3">
        <v>0.11700000000000001</v>
      </c>
      <c r="F74" s="29">
        <v>9.5019185429482604E-202</v>
      </c>
      <c r="G74" s="3">
        <v>0</v>
      </c>
      <c r="H74" s="3" t="s">
        <v>86</v>
      </c>
    </row>
    <row r="75" spans="1:8" x14ac:dyDescent="0.2">
      <c r="A75" s="4" t="s">
        <v>87</v>
      </c>
      <c r="B75" s="29">
        <v>1.7450292928561502E-204</v>
      </c>
      <c r="C75" s="3">
        <v>1.0753558920006401</v>
      </c>
      <c r="D75" s="3">
        <v>0.314</v>
      </c>
      <c r="E75" s="3">
        <v>9.0999999999999998E-2</v>
      </c>
      <c r="F75" s="29">
        <v>2.9405488613918999E-200</v>
      </c>
      <c r="G75" s="3">
        <v>0</v>
      </c>
      <c r="H75" s="3" t="s">
        <v>87</v>
      </c>
    </row>
    <row r="76" spans="1:8" x14ac:dyDescent="0.2">
      <c r="A76" s="4" t="s">
        <v>88</v>
      </c>
      <c r="B76" s="29">
        <v>1.85874531921739E-204</v>
      </c>
      <c r="C76" s="3">
        <v>1.12460684805886</v>
      </c>
      <c r="D76" s="3">
        <v>0.28100000000000003</v>
      </c>
      <c r="E76" s="3">
        <v>7.3999999999999996E-2</v>
      </c>
      <c r="F76" s="29">
        <v>3.1321717374132302E-200</v>
      </c>
      <c r="G76" s="3">
        <v>0</v>
      </c>
      <c r="H76" s="3" t="s">
        <v>88</v>
      </c>
    </row>
    <row r="77" spans="1:8" x14ac:dyDescent="0.2">
      <c r="A77" s="4" t="s">
        <v>89</v>
      </c>
      <c r="B77" s="29">
        <v>1.86713759411148E-198</v>
      </c>
      <c r="C77" s="3">
        <v>0.66808999175969197</v>
      </c>
      <c r="D77" s="3">
        <v>0.90700000000000003</v>
      </c>
      <c r="E77" s="3">
        <v>0.76300000000000001</v>
      </c>
      <c r="F77" s="29">
        <v>3.1463135598372497E-194</v>
      </c>
      <c r="G77" s="3">
        <v>0</v>
      </c>
      <c r="H77" s="3" t="s">
        <v>89</v>
      </c>
    </row>
    <row r="78" spans="1:8" x14ac:dyDescent="0.2">
      <c r="A78" s="4" t="s">
        <v>90</v>
      </c>
      <c r="B78" s="29">
        <v>3.7619906018765401E-196</v>
      </c>
      <c r="C78" s="3">
        <v>0.822960708658661</v>
      </c>
      <c r="D78" s="3">
        <v>0.77400000000000002</v>
      </c>
      <c r="E78" s="3">
        <v>0.44800000000000001</v>
      </c>
      <c r="F78" s="29">
        <v>6.33933036322215E-192</v>
      </c>
      <c r="G78" s="3">
        <v>0</v>
      </c>
      <c r="H78" s="3" t="s">
        <v>90</v>
      </c>
    </row>
    <row r="79" spans="1:8" x14ac:dyDescent="0.2">
      <c r="A79" s="4" t="s">
        <v>91</v>
      </c>
      <c r="B79" s="29">
        <v>1.7196267482818301E-193</v>
      </c>
      <c r="C79" s="3">
        <v>1.3857703075558301</v>
      </c>
      <c r="D79" s="3">
        <v>0.253</v>
      </c>
      <c r="E79" s="3">
        <v>6.2E-2</v>
      </c>
      <c r="F79" s="29">
        <v>2.8977430335297198E-189</v>
      </c>
      <c r="G79" s="3">
        <v>0</v>
      </c>
      <c r="H79" s="3" t="s">
        <v>91</v>
      </c>
    </row>
    <row r="80" spans="1:8" x14ac:dyDescent="0.2">
      <c r="A80" s="4" t="s">
        <v>92</v>
      </c>
      <c r="B80" s="29">
        <v>7.5629728379286801E-192</v>
      </c>
      <c r="C80" s="3">
        <v>1.1953668510706099</v>
      </c>
      <c r="D80" s="3">
        <v>0.26100000000000001</v>
      </c>
      <c r="E80" s="3">
        <v>6.8000000000000005E-2</v>
      </c>
      <c r="F80" s="29">
        <v>1.2744365529193601E-187</v>
      </c>
      <c r="G80" s="3">
        <v>0</v>
      </c>
      <c r="H80" s="3" t="s">
        <v>92</v>
      </c>
    </row>
    <row r="81" spans="1:8" x14ac:dyDescent="0.2">
      <c r="A81" s="4" t="s">
        <v>93</v>
      </c>
      <c r="B81" s="29">
        <v>4.8415292591178603E-188</v>
      </c>
      <c r="C81" s="3">
        <v>1.1096697050237301</v>
      </c>
      <c r="D81" s="3">
        <v>0.317</v>
      </c>
      <c r="E81" s="3">
        <v>9.9000000000000005E-2</v>
      </c>
      <c r="F81" s="29">
        <v>8.15846095453951E-184</v>
      </c>
      <c r="G81" s="3">
        <v>0</v>
      </c>
      <c r="H81" s="3" t="s">
        <v>93</v>
      </c>
    </row>
    <row r="82" spans="1:8" x14ac:dyDescent="0.2">
      <c r="A82" s="4" t="s">
        <v>94</v>
      </c>
      <c r="B82" s="29">
        <v>1.41864926392622E-185</v>
      </c>
      <c r="C82" s="3">
        <v>1.4623391557323999</v>
      </c>
      <c r="D82" s="3">
        <v>0.26900000000000002</v>
      </c>
      <c r="E82" s="3">
        <v>7.2999999999999995E-2</v>
      </c>
      <c r="F82" s="29">
        <v>2.39056587464208E-181</v>
      </c>
      <c r="G82" s="3">
        <v>0</v>
      </c>
      <c r="H82" s="3" t="s">
        <v>94</v>
      </c>
    </row>
    <row r="83" spans="1:8" x14ac:dyDescent="0.2">
      <c r="A83" s="4" t="s">
        <v>95</v>
      </c>
      <c r="B83" s="29">
        <v>2.20443331997602E-185</v>
      </c>
      <c r="C83" s="3">
        <v>1.1442110514511901</v>
      </c>
      <c r="D83" s="3">
        <v>0.35699999999999998</v>
      </c>
      <c r="E83" s="3">
        <v>0.124</v>
      </c>
      <c r="F83" s="29">
        <v>3.7146905874915998E-181</v>
      </c>
      <c r="G83" s="3">
        <v>0</v>
      </c>
      <c r="H83" s="3" t="s">
        <v>95</v>
      </c>
    </row>
    <row r="84" spans="1:8" x14ac:dyDescent="0.2">
      <c r="A84" s="4" t="s">
        <v>96</v>
      </c>
      <c r="B84" s="29">
        <v>5.7064824030658799E-185</v>
      </c>
      <c r="C84" s="3">
        <v>0.98544337317320296</v>
      </c>
      <c r="D84" s="3">
        <v>0.313</v>
      </c>
      <c r="E84" s="3">
        <v>9.6000000000000002E-2</v>
      </c>
      <c r="F84" s="29">
        <v>9.6159934974063096E-181</v>
      </c>
      <c r="G84" s="3">
        <v>0</v>
      </c>
      <c r="H84" s="3" t="s">
        <v>96</v>
      </c>
    </row>
    <row r="85" spans="1:8" x14ac:dyDescent="0.2">
      <c r="A85" s="4" t="s">
        <v>97</v>
      </c>
      <c r="B85" s="29">
        <v>8.4107719662042399E-185</v>
      </c>
      <c r="C85" s="3">
        <v>1.06019686353206</v>
      </c>
      <c r="D85" s="3">
        <v>0.378</v>
      </c>
      <c r="E85" s="3">
        <v>0.13900000000000001</v>
      </c>
      <c r="F85" s="29">
        <v>1.41729918402508E-180</v>
      </c>
      <c r="G85" s="3">
        <v>0</v>
      </c>
      <c r="H85" s="3" t="s">
        <v>97</v>
      </c>
    </row>
    <row r="86" spans="1:8" x14ac:dyDescent="0.2">
      <c r="A86" s="4" t="s">
        <v>98</v>
      </c>
      <c r="B86" s="29">
        <v>1.6550572682832899E-180</v>
      </c>
      <c r="C86" s="3">
        <v>1.0104181858558401</v>
      </c>
      <c r="D86" s="3">
        <v>0.40699999999999997</v>
      </c>
      <c r="E86" s="3">
        <v>0.157</v>
      </c>
      <c r="F86" s="29">
        <v>2.7889370027841701E-176</v>
      </c>
      <c r="G86" s="3">
        <v>0</v>
      </c>
      <c r="H86" s="3" t="s">
        <v>98</v>
      </c>
    </row>
    <row r="87" spans="1:8" x14ac:dyDescent="0.2">
      <c r="A87" s="4" t="s">
        <v>99</v>
      </c>
      <c r="B87" s="29">
        <v>4.4942861532232002E-178</v>
      </c>
      <c r="C87" s="3">
        <v>0.73995047752816501</v>
      </c>
      <c r="D87" s="3">
        <v>0.79300000000000004</v>
      </c>
      <c r="E87" s="3">
        <v>0.57399999999999995</v>
      </c>
      <c r="F87" s="29">
        <v>7.5733215967964199E-174</v>
      </c>
      <c r="G87" s="3">
        <v>0</v>
      </c>
      <c r="H87" s="3" t="s">
        <v>99</v>
      </c>
    </row>
    <row r="88" spans="1:8" x14ac:dyDescent="0.2">
      <c r="A88" s="4" t="s">
        <v>100</v>
      </c>
      <c r="B88" s="29">
        <v>4.0955337372215399E-177</v>
      </c>
      <c r="C88" s="3">
        <v>0.87322445501613399</v>
      </c>
      <c r="D88" s="3">
        <v>0.44500000000000001</v>
      </c>
      <c r="E88" s="3">
        <v>0.182</v>
      </c>
      <c r="F88" s="29">
        <v>6.9013839005920206E-173</v>
      </c>
      <c r="G88" s="3">
        <v>0</v>
      </c>
      <c r="H88" s="3" t="s">
        <v>100</v>
      </c>
    </row>
    <row r="89" spans="1:8" x14ac:dyDescent="0.2">
      <c r="A89" s="4" t="s">
        <v>101</v>
      </c>
      <c r="B89" s="29">
        <v>7.1134091477751403E-174</v>
      </c>
      <c r="C89" s="3">
        <v>1.16029237571516</v>
      </c>
      <c r="D89" s="3">
        <v>0.30199999999999999</v>
      </c>
      <c r="E89" s="3">
        <v>9.7000000000000003E-2</v>
      </c>
      <c r="F89" s="29">
        <v>1.19868057549159E-169</v>
      </c>
      <c r="G89" s="3">
        <v>0</v>
      </c>
      <c r="H89" s="3" t="s">
        <v>101</v>
      </c>
    </row>
    <row r="90" spans="1:8" x14ac:dyDescent="0.2">
      <c r="A90" s="4" t="s">
        <v>102</v>
      </c>
      <c r="B90" s="29">
        <v>1.3679081023516499E-173</v>
      </c>
      <c r="C90" s="3">
        <v>1.38834175378581</v>
      </c>
      <c r="D90" s="3">
        <v>0.32800000000000001</v>
      </c>
      <c r="E90" s="3">
        <v>0.113</v>
      </c>
      <c r="F90" s="29">
        <v>2.3050619432727701E-169</v>
      </c>
      <c r="G90" s="3">
        <v>0</v>
      </c>
      <c r="H90" s="3" t="s">
        <v>102</v>
      </c>
    </row>
    <row r="91" spans="1:8" x14ac:dyDescent="0.2">
      <c r="A91" s="4" t="s">
        <v>103</v>
      </c>
      <c r="B91" s="29">
        <v>1.61338935793555E-172</v>
      </c>
      <c r="C91" s="3">
        <v>1.01741642404126</v>
      </c>
      <c r="D91" s="3">
        <v>0.30299999999999999</v>
      </c>
      <c r="E91" s="3">
        <v>9.7000000000000003E-2</v>
      </c>
      <c r="F91" s="29">
        <v>2.7187224070571899E-168</v>
      </c>
      <c r="G91" s="3">
        <v>0</v>
      </c>
      <c r="H91" s="3" t="s">
        <v>103</v>
      </c>
    </row>
    <row r="92" spans="1:8" x14ac:dyDescent="0.2">
      <c r="A92" s="4" t="s">
        <v>104</v>
      </c>
      <c r="B92" s="29">
        <v>9.4125615014348897E-168</v>
      </c>
      <c r="C92" s="3">
        <v>1.01785038034012</v>
      </c>
      <c r="D92" s="3">
        <v>0.30499999999999999</v>
      </c>
      <c r="E92" s="3">
        <v>0.1</v>
      </c>
      <c r="F92" s="29">
        <v>1.5861107386067901E-163</v>
      </c>
      <c r="G92" s="3">
        <v>0</v>
      </c>
      <c r="H92" s="3" t="s">
        <v>104</v>
      </c>
    </row>
    <row r="93" spans="1:8" x14ac:dyDescent="0.2">
      <c r="A93" s="4" t="s">
        <v>105</v>
      </c>
      <c r="B93" s="29">
        <v>1.1843441464427399E-165</v>
      </c>
      <c r="C93" s="3">
        <v>0.59977507050029</v>
      </c>
      <c r="D93" s="3">
        <v>0.872</v>
      </c>
      <c r="E93" s="3">
        <v>0.63500000000000001</v>
      </c>
      <c r="F93" s="29">
        <v>1.9957383211706701E-161</v>
      </c>
      <c r="G93" s="3">
        <v>0</v>
      </c>
      <c r="H93" s="3" t="s">
        <v>105</v>
      </c>
    </row>
    <row r="94" spans="1:8" x14ac:dyDescent="0.2">
      <c r="A94" s="4" t="s">
        <v>106</v>
      </c>
      <c r="B94" s="29">
        <v>2.4447638252675099E-164</v>
      </c>
      <c r="C94" s="3">
        <v>0.95160174262597996</v>
      </c>
      <c r="D94" s="3">
        <v>0.314</v>
      </c>
      <c r="E94" s="3">
        <v>0.107</v>
      </c>
      <c r="F94" s="29">
        <v>4.1196715219582897E-160</v>
      </c>
      <c r="G94" s="3">
        <v>0</v>
      </c>
      <c r="H94" s="3" t="s">
        <v>106</v>
      </c>
    </row>
    <row r="95" spans="1:8" x14ac:dyDescent="0.2">
      <c r="A95" s="4" t="s">
        <v>107</v>
      </c>
      <c r="B95" s="29">
        <v>3.6987635286838602E-162</v>
      </c>
      <c r="C95" s="3">
        <v>1.00795057174937</v>
      </c>
      <c r="D95" s="3">
        <v>0.38</v>
      </c>
      <c r="E95" s="3">
        <v>0.14699999999999999</v>
      </c>
      <c r="F95" s="29">
        <v>6.2327864221851704E-158</v>
      </c>
      <c r="G95" s="3">
        <v>0</v>
      </c>
      <c r="H95" s="3" t="s">
        <v>107</v>
      </c>
    </row>
    <row r="96" spans="1:8" x14ac:dyDescent="0.2">
      <c r="A96" s="4" t="s">
        <v>108</v>
      </c>
      <c r="B96" s="29">
        <v>4.6090623964179303E-162</v>
      </c>
      <c r="C96" s="3">
        <v>1.0500677014017299</v>
      </c>
      <c r="D96" s="3">
        <v>0.33500000000000002</v>
      </c>
      <c r="E96" s="3">
        <v>0.121</v>
      </c>
      <c r="F96" s="29">
        <v>7.7667310442038507E-158</v>
      </c>
      <c r="G96" s="3">
        <v>0</v>
      </c>
      <c r="H96" s="3" t="s">
        <v>108</v>
      </c>
    </row>
    <row r="97" spans="1:8" x14ac:dyDescent="0.2">
      <c r="A97" s="4" t="s">
        <v>109</v>
      </c>
      <c r="B97" s="29">
        <v>8.6282647492140306E-161</v>
      </c>
      <c r="C97" s="3">
        <v>0.64591291244063398</v>
      </c>
      <c r="D97" s="3">
        <v>0.79200000000000004</v>
      </c>
      <c r="E97" s="3">
        <v>0.51500000000000001</v>
      </c>
      <c r="F97" s="29">
        <v>1.4539488928900601E-156</v>
      </c>
      <c r="G97" s="3">
        <v>0</v>
      </c>
      <c r="H97" s="3" t="s">
        <v>109</v>
      </c>
    </row>
    <row r="98" spans="1:8" x14ac:dyDescent="0.2">
      <c r="A98" s="4" t="s">
        <v>110</v>
      </c>
      <c r="B98" s="29">
        <v>1.32765514043784E-159</v>
      </c>
      <c r="C98" s="3">
        <v>0.94517675734951001</v>
      </c>
      <c r="D98" s="3">
        <v>0.22</v>
      </c>
      <c r="E98" s="3">
        <v>5.6000000000000001E-2</v>
      </c>
      <c r="F98" s="29">
        <v>2.2372316771518102E-155</v>
      </c>
      <c r="G98" s="3">
        <v>0</v>
      </c>
      <c r="H98" s="3" t="s">
        <v>110</v>
      </c>
    </row>
    <row r="99" spans="1:8" x14ac:dyDescent="0.2">
      <c r="A99" s="4" t="s">
        <v>111</v>
      </c>
      <c r="B99" s="29">
        <v>2.2291858467982301E-159</v>
      </c>
      <c r="C99" s="3">
        <v>1.0509684410442099</v>
      </c>
      <c r="D99" s="3">
        <v>0.218</v>
      </c>
      <c r="E99" s="3">
        <v>5.6000000000000001E-2</v>
      </c>
      <c r="F99" s="29">
        <v>3.7564010704396901E-155</v>
      </c>
      <c r="G99" s="3">
        <v>0</v>
      </c>
      <c r="H99" s="3" t="s">
        <v>111</v>
      </c>
    </row>
    <row r="100" spans="1:8" x14ac:dyDescent="0.2">
      <c r="A100" s="4" t="s">
        <v>112</v>
      </c>
      <c r="B100" s="29">
        <v>8.8088402110303996E-158</v>
      </c>
      <c r="C100" s="3">
        <v>0.88788938243214899</v>
      </c>
      <c r="D100" s="3">
        <v>0.432</v>
      </c>
      <c r="E100" s="3">
        <v>0.186</v>
      </c>
      <c r="F100" s="29">
        <v>1.4843776639607301E-153</v>
      </c>
      <c r="G100" s="3">
        <v>0</v>
      </c>
      <c r="H100" s="3" t="s">
        <v>112</v>
      </c>
    </row>
    <row r="101" spans="1:8" x14ac:dyDescent="0.2">
      <c r="A101" s="4" t="s">
        <v>113</v>
      </c>
      <c r="B101" s="29">
        <v>3.8060873510213497E-157</v>
      </c>
      <c r="C101" s="3">
        <v>1.37887678630384</v>
      </c>
      <c r="D101" s="3">
        <v>0.219</v>
      </c>
      <c r="E101" s="3">
        <v>5.7000000000000002E-2</v>
      </c>
      <c r="F101" s="29">
        <v>6.4136377952060795E-153</v>
      </c>
      <c r="G101" s="3">
        <v>0</v>
      </c>
      <c r="H101" s="3" t="s">
        <v>113</v>
      </c>
    </row>
    <row r="102" spans="1:8" x14ac:dyDescent="0.2">
      <c r="A102" s="4" t="s">
        <v>114</v>
      </c>
      <c r="B102" s="29">
        <v>1.72067975408275E-155</v>
      </c>
      <c r="C102" s="3">
        <v>0.49943139288257798</v>
      </c>
      <c r="D102" s="3">
        <v>0.92300000000000004</v>
      </c>
      <c r="E102" s="3">
        <v>0.71499999999999997</v>
      </c>
      <c r="F102" s="29">
        <v>2.89951745360484E-151</v>
      </c>
      <c r="G102" s="3">
        <v>0</v>
      </c>
      <c r="H102" s="3" t="s">
        <v>114</v>
      </c>
    </row>
    <row r="103" spans="1:8" x14ac:dyDescent="0.2">
      <c r="A103" s="4" t="s">
        <v>115</v>
      </c>
      <c r="B103" s="29">
        <v>3.85209296507999E-153</v>
      </c>
      <c r="C103" s="3">
        <v>0.93126725167358604</v>
      </c>
      <c r="D103" s="3">
        <v>0.34599999999999997</v>
      </c>
      <c r="E103" s="3">
        <v>0.13200000000000001</v>
      </c>
      <c r="F103" s="29">
        <v>6.4911618554562903E-149</v>
      </c>
      <c r="G103" s="3">
        <v>0</v>
      </c>
      <c r="H103" s="3" t="s">
        <v>115</v>
      </c>
    </row>
    <row r="104" spans="1:8" x14ac:dyDescent="0.2">
      <c r="A104" s="4" t="s">
        <v>116</v>
      </c>
      <c r="B104" s="29">
        <v>1.9872764619524701E-151</v>
      </c>
      <c r="C104" s="3">
        <v>0.97098612798240103</v>
      </c>
      <c r="D104" s="3">
        <v>0.34</v>
      </c>
      <c r="E104" s="3">
        <v>0.128</v>
      </c>
      <c r="F104" s="29">
        <v>3.3487595660360998E-147</v>
      </c>
      <c r="G104" s="3">
        <v>0</v>
      </c>
      <c r="H104" s="3" t="s">
        <v>116</v>
      </c>
    </row>
    <row r="105" spans="1:8" x14ac:dyDescent="0.2">
      <c r="A105" s="4" t="s">
        <v>117</v>
      </c>
      <c r="B105" s="29">
        <v>1.9477753073425099E-150</v>
      </c>
      <c r="C105" s="3">
        <v>1.0336641793643999</v>
      </c>
      <c r="D105" s="3">
        <v>0.28199999999999997</v>
      </c>
      <c r="E105" s="3">
        <v>9.5000000000000001E-2</v>
      </c>
      <c r="F105" s="29">
        <v>3.2821961704028599E-146</v>
      </c>
      <c r="G105" s="3">
        <v>0</v>
      </c>
      <c r="H105" s="3" t="s">
        <v>117</v>
      </c>
    </row>
    <row r="106" spans="1:8" x14ac:dyDescent="0.2">
      <c r="A106" s="4" t="s">
        <v>118</v>
      </c>
      <c r="B106" s="29">
        <v>2.8948442898517203E-147</v>
      </c>
      <c r="C106" s="3">
        <v>0.93618279238674995</v>
      </c>
      <c r="D106" s="3">
        <v>0.23499999999999999</v>
      </c>
      <c r="E106" s="3">
        <v>6.9000000000000006E-2</v>
      </c>
      <c r="F106" s="29">
        <v>4.8781021128291298E-143</v>
      </c>
      <c r="G106" s="3">
        <v>0</v>
      </c>
      <c r="H106" s="3" t="s">
        <v>118</v>
      </c>
    </row>
    <row r="107" spans="1:8" x14ac:dyDescent="0.2">
      <c r="A107" s="4" t="s">
        <v>119</v>
      </c>
      <c r="B107" s="29">
        <v>3.0002932484403299E-147</v>
      </c>
      <c r="C107" s="3">
        <v>0.97014472897334703</v>
      </c>
      <c r="D107" s="3">
        <v>0.30099999999999999</v>
      </c>
      <c r="E107" s="3">
        <v>0.106</v>
      </c>
      <c r="F107" s="29">
        <v>5.0557941529468103E-143</v>
      </c>
      <c r="G107" s="3">
        <v>0</v>
      </c>
      <c r="H107" s="3" t="s">
        <v>119</v>
      </c>
    </row>
    <row r="108" spans="1:8" x14ac:dyDescent="0.2">
      <c r="A108" s="4" t="s">
        <v>120</v>
      </c>
      <c r="B108" s="29">
        <v>8.6963631058365692E-146</v>
      </c>
      <c r="C108" s="3">
        <v>0.91064118493828805</v>
      </c>
      <c r="D108" s="3">
        <v>0.23200000000000001</v>
      </c>
      <c r="E108" s="3">
        <v>6.8000000000000005E-2</v>
      </c>
      <c r="F108" s="29">
        <v>1.4654241469645201E-141</v>
      </c>
      <c r="G108" s="3">
        <v>0</v>
      </c>
      <c r="H108" s="3" t="s">
        <v>120</v>
      </c>
    </row>
    <row r="109" spans="1:8" x14ac:dyDescent="0.2">
      <c r="A109" s="4" t="s">
        <v>121</v>
      </c>
      <c r="B109" s="29">
        <v>3.86785220121654E-144</v>
      </c>
      <c r="C109" s="3">
        <v>1.02248028883968</v>
      </c>
      <c r="D109" s="3">
        <v>0.311</v>
      </c>
      <c r="E109" s="3">
        <v>0.115</v>
      </c>
      <c r="F109" s="29">
        <v>6.5177177442699901E-140</v>
      </c>
      <c r="G109" s="3">
        <v>0</v>
      </c>
      <c r="H109" s="3" t="s">
        <v>121</v>
      </c>
    </row>
    <row r="110" spans="1:8" x14ac:dyDescent="0.2">
      <c r="A110" s="4" t="s">
        <v>122</v>
      </c>
      <c r="B110" s="29">
        <v>5.8808405608602896E-144</v>
      </c>
      <c r="C110" s="3">
        <v>1.10010956813386</v>
      </c>
      <c r="D110" s="3">
        <v>0.28499999999999998</v>
      </c>
      <c r="E110" s="3">
        <v>0.1</v>
      </c>
      <c r="F110" s="29">
        <v>9.9098044291056701E-140</v>
      </c>
      <c r="G110" s="3">
        <v>0</v>
      </c>
      <c r="H110" s="3" t="s">
        <v>122</v>
      </c>
    </row>
    <row r="111" spans="1:8" x14ac:dyDescent="0.2">
      <c r="A111" s="4" t="s">
        <v>123</v>
      </c>
      <c r="B111" s="29">
        <v>2.9973735706536799E-143</v>
      </c>
      <c r="C111" s="3">
        <v>1.05702014774866</v>
      </c>
      <c r="D111" s="3">
        <v>0.27700000000000002</v>
      </c>
      <c r="E111" s="3">
        <v>9.5000000000000001E-2</v>
      </c>
      <c r="F111" s="29">
        <v>5.0508742039085098E-139</v>
      </c>
      <c r="G111" s="3">
        <v>0</v>
      </c>
      <c r="H111" s="3" t="s">
        <v>123</v>
      </c>
    </row>
    <row r="112" spans="1:8" x14ac:dyDescent="0.2">
      <c r="A112" s="4" t="s">
        <v>124</v>
      </c>
      <c r="B112" s="29">
        <v>6.3885875730162101E-142</v>
      </c>
      <c r="C112" s="3">
        <v>0.63045864584623001</v>
      </c>
      <c r="D112" s="3">
        <v>0.68400000000000005</v>
      </c>
      <c r="E112" s="3">
        <v>0.38200000000000001</v>
      </c>
      <c r="F112" s="29">
        <v>1.0765408919289599E-137</v>
      </c>
      <c r="G112" s="3">
        <v>0</v>
      </c>
      <c r="H112" s="3" t="s">
        <v>124</v>
      </c>
    </row>
    <row r="113" spans="1:8" x14ac:dyDescent="0.2">
      <c r="A113" s="4" t="s">
        <v>125</v>
      </c>
      <c r="B113" s="29">
        <v>3.1646727466438402E-141</v>
      </c>
      <c r="C113" s="3">
        <v>0.947370166090588</v>
      </c>
      <c r="D113" s="3">
        <v>0.318</v>
      </c>
      <c r="E113" s="3">
        <v>0.12</v>
      </c>
      <c r="F113" s="29">
        <v>5.3327900453695299E-137</v>
      </c>
      <c r="G113" s="3">
        <v>0</v>
      </c>
      <c r="H113" s="3" t="s">
        <v>125</v>
      </c>
    </row>
    <row r="114" spans="1:8" x14ac:dyDescent="0.2">
      <c r="A114" s="4" t="s">
        <v>126</v>
      </c>
      <c r="B114" s="29">
        <v>7.5638884019910802E-141</v>
      </c>
      <c r="C114" s="3">
        <v>0.88849000195645</v>
      </c>
      <c r="D114" s="3">
        <v>0.28799999999999998</v>
      </c>
      <c r="E114" s="3">
        <v>0.10199999999999999</v>
      </c>
      <c r="F114" s="29">
        <v>1.27459083461952E-136</v>
      </c>
      <c r="G114" s="3">
        <v>0</v>
      </c>
      <c r="H114" s="3" t="s">
        <v>126</v>
      </c>
    </row>
    <row r="115" spans="1:8" x14ac:dyDescent="0.2">
      <c r="A115" s="4" t="s">
        <v>127</v>
      </c>
      <c r="B115" s="29">
        <v>5.0035589238675698E-140</v>
      </c>
      <c r="C115" s="3">
        <v>0.98222780069829496</v>
      </c>
      <c r="D115" s="3">
        <v>0.36699999999999999</v>
      </c>
      <c r="E115" s="3">
        <v>0.154</v>
      </c>
      <c r="F115" s="29">
        <v>8.4314971426092405E-136</v>
      </c>
      <c r="G115" s="3">
        <v>0</v>
      </c>
      <c r="H115" s="3" t="s">
        <v>127</v>
      </c>
    </row>
    <row r="116" spans="1:8" x14ac:dyDescent="0.2">
      <c r="A116" s="4" t="s">
        <v>128</v>
      </c>
      <c r="B116" s="29">
        <v>2.0365137822401899E-139</v>
      </c>
      <c r="C116" s="3">
        <v>0.93892987722221399</v>
      </c>
      <c r="D116" s="3">
        <v>0.36699999999999999</v>
      </c>
      <c r="E116" s="3">
        <v>0.153</v>
      </c>
      <c r="F116" s="29">
        <v>3.4317293744529498E-135</v>
      </c>
      <c r="G116" s="3">
        <v>0</v>
      </c>
      <c r="H116" s="3" t="s">
        <v>128</v>
      </c>
    </row>
    <row r="117" spans="1:8" x14ac:dyDescent="0.2">
      <c r="A117" s="4" t="s">
        <v>129</v>
      </c>
      <c r="B117" s="29">
        <v>1.13534090129361E-138</v>
      </c>
      <c r="C117" s="3">
        <v>0.88249450456303902</v>
      </c>
      <c r="D117" s="3">
        <v>0.32300000000000001</v>
      </c>
      <c r="E117" s="3">
        <v>0.123</v>
      </c>
      <c r="F117" s="29">
        <v>1.9131629527698599E-134</v>
      </c>
      <c r="G117" s="3">
        <v>0</v>
      </c>
      <c r="H117" s="3" t="s">
        <v>129</v>
      </c>
    </row>
    <row r="118" spans="1:8" x14ac:dyDescent="0.2">
      <c r="A118" s="4" t="s">
        <v>130</v>
      </c>
      <c r="B118" s="29">
        <v>5.9673057336928898E-138</v>
      </c>
      <c r="C118" s="3">
        <v>0.55446852763292398</v>
      </c>
      <c r="D118" s="3">
        <v>0.83499999999999996</v>
      </c>
      <c r="E118" s="3">
        <v>0.59399999999999997</v>
      </c>
      <c r="F118" s="29">
        <v>1.00555068918459E-133</v>
      </c>
      <c r="G118" s="3">
        <v>0</v>
      </c>
      <c r="H118" s="3" t="s">
        <v>130</v>
      </c>
    </row>
    <row r="119" spans="1:8" x14ac:dyDescent="0.2">
      <c r="A119" s="4" t="s">
        <v>131</v>
      </c>
      <c r="B119" s="29">
        <v>1.23950335450232E-136</v>
      </c>
      <c r="C119" s="3">
        <v>0.51842906433550195</v>
      </c>
      <c r="D119" s="3">
        <v>0.63300000000000001</v>
      </c>
      <c r="E119" s="3">
        <v>0.33900000000000002</v>
      </c>
      <c r="F119" s="29">
        <v>2.08868710267186E-132</v>
      </c>
      <c r="G119" s="3">
        <v>0</v>
      </c>
      <c r="H119" s="3" t="s">
        <v>131</v>
      </c>
    </row>
    <row r="120" spans="1:8" x14ac:dyDescent="0.2">
      <c r="A120" s="4" t="s">
        <v>132</v>
      </c>
      <c r="B120" s="29">
        <v>1.3989863654215501E-136</v>
      </c>
      <c r="C120" s="3">
        <v>0.93491568549974902</v>
      </c>
      <c r="D120" s="3">
        <v>0.27200000000000002</v>
      </c>
      <c r="E120" s="3">
        <v>9.2999999999999999E-2</v>
      </c>
      <c r="F120" s="29">
        <v>2.3574319243718501E-132</v>
      </c>
      <c r="G120" s="3">
        <v>0</v>
      </c>
      <c r="H120" s="3" t="s">
        <v>132</v>
      </c>
    </row>
    <row r="121" spans="1:8" x14ac:dyDescent="0.2">
      <c r="A121" s="4" t="s">
        <v>133</v>
      </c>
      <c r="B121" s="29">
        <v>4.4807562680307498E-135</v>
      </c>
      <c r="C121" s="3">
        <v>0.91727559087043897</v>
      </c>
      <c r="D121" s="3">
        <v>0.29599999999999999</v>
      </c>
      <c r="E121" s="3">
        <v>0.109</v>
      </c>
      <c r="F121" s="29">
        <v>7.5505223872586096E-131</v>
      </c>
      <c r="G121" s="3">
        <v>0</v>
      </c>
      <c r="H121" s="3" t="s">
        <v>133</v>
      </c>
    </row>
    <row r="122" spans="1:8" x14ac:dyDescent="0.2">
      <c r="A122" s="4" t="s">
        <v>134</v>
      </c>
      <c r="B122" s="29">
        <v>1.7592318678796601E-134</v>
      </c>
      <c r="C122" s="3">
        <v>0.87697003441709698</v>
      </c>
      <c r="D122" s="3">
        <v>0.36299999999999999</v>
      </c>
      <c r="E122" s="3">
        <v>0.152</v>
      </c>
      <c r="F122" s="29">
        <v>2.9644816205640099E-130</v>
      </c>
      <c r="G122" s="3">
        <v>0</v>
      </c>
      <c r="H122" s="3" t="s">
        <v>134</v>
      </c>
    </row>
    <row r="123" spans="1:8" x14ac:dyDescent="0.2">
      <c r="A123" s="4" t="s">
        <v>135</v>
      </c>
      <c r="B123" s="29">
        <v>1.42522387442861E-133</v>
      </c>
      <c r="C123" s="3">
        <v>0.99393806099688298</v>
      </c>
      <c r="D123" s="3">
        <v>0.27600000000000002</v>
      </c>
      <c r="E123" s="3">
        <v>9.8000000000000004E-2</v>
      </c>
      <c r="F123" s="29">
        <v>2.40164475079966E-129</v>
      </c>
      <c r="G123" s="3">
        <v>0</v>
      </c>
      <c r="H123" s="3" t="s">
        <v>135</v>
      </c>
    </row>
    <row r="124" spans="1:8" x14ac:dyDescent="0.2">
      <c r="A124" s="4" t="s">
        <v>136</v>
      </c>
      <c r="B124" s="29">
        <v>2.8626971776160399E-133</v>
      </c>
      <c r="C124" s="3">
        <v>0.90609557294945797</v>
      </c>
      <c r="D124" s="3">
        <v>0.34899999999999998</v>
      </c>
      <c r="E124" s="3">
        <v>0.14299999999999999</v>
      </c>
      <c r="F124" s="29">
        <v>4.8239310140007898E-129</v>
      </c>
      <c r="G124" s="3">
        <v>0</v>
      </c>
      <c r="H124" s="3" t="s">
        <v>136</v>
      </c>
    </row>
    <row r="125" spans="1:8" x14ac:dyDescent="0.2">
      <c r="A125" s="4" t="s">
        <v>137</v>
      </c>
      <c r="B125" s="29">
        <v>4.6755487446554496E-133</v>
      </c>
      <c r="C125" s="3">
        <v>0.85359569653196299</v>
      </c>
      <c r="D125" s="3">
        <v>0.34899999999999998</v>
      </c>
      <c r="E125" s="3">
        <v>0.14299999999999999</v>
      </c>
      <c r="F125" s="29">
        <v>7.8787671896189098E-129</v>
      </c>
      <c r="G125" s="3">
        <v>0</v>
      </c>
      <c r="H125" s="3" t="s">
        <v>137</v>
      </c>
    </row>
    <row r="126" spans="1:8" x14ac:dyDescent="0.2">
      <c r="A126" s="4" t="s">
        <v>138</v>
      </c>
      <c r="B126" s="29">
        <v>3.8680333401958103E-129</v>
      </c>
      <c r="C126" s="3">
        <v>0.82858907242921298</v>
      </c>
      <c r="D126" s="3">
        <v>0.33900000000000002</v>
      </c>
      <c r="E126" s="3">
        <v>0.13900000000000001</v>
      </c>
      <c r="F126" s="29">
        <v>6.5180229815639503E-125</v>
      </c>
      <c r="G126" s="3">
        <v>0</v>
      </c>
      <c r="H126" s="3" t="s">
        <v>138</v>
      </c>
    </row>
    <row r="127" spans="1:8" x14ac:dyDescent="0.2">
      <c r="A127" s="4" t="s">
        <v>139</v>
      </c>
      <c r="B127" s="29">
        <v>4.7659633511578697E-129</v>
      </c>
      <c r="C127" s="3">
        <v>0.87098364116295601</v>
      </c>
      <c r="D127" s="3">
        <v>0.36399999999999999</v>
      </c>
      <c r="E127" s="3">
        <v>0.156</v>
      </c>
      <c r="F127" s="29">
        <v>8.03112484303612E-125</v>
      </c>
      <c r="G127" s="3">
        <v>0</v>
      </c>
      <c r="H127" s="3" t="s">
        <v>139</v>
      </c>
    </row>
    <row r="128" spans="1:8" x14ac:dyDescent="0.2">
      <c r="A128" s="4" t="s">
        <v>140</v>
      </c>
      <c r="B128" s="29">
        <v>2.0120262436600299E-125</v>
      </c>
      <c r="C128" s="3">
        <v>0.79211335180987996</v>
      </c>
      <c r="D128" s="3">
        <v>0.38900000000000001</v>
      </c>
      <c r="E128" s="3">
        <v>0.17399999999999999</v>
      </c>
      <c r="F128" s="29">
        <v>3.39046542319152E-121</v>
      </c>
      <c r="G128" s="3">
        <v>0</v>
      </c>
      <c r="H128" s="3" t="s">
        <v>140</v>
      </c>
    </row>
    <row r="129" spans="1:8" x14ac:dyDescent="0.2">
      <c r="A129" s="4" t="s">
        <v>141</v>
      </c>
      <c r="B129" s="29">
        <v>3.3268928915649899E-125</v>
      </c>
      <c r="C129" s="3">
        <v>0.92854686062958802</v>
      </c>
      <c r="D129" s="3">
        <v>0.251</v>
      </c>
      <c r="E129" s="3">
        <v>8.6999999999999994E-2</v>
      </c>
      <c r="F129" s="29">
        <v>5.6061472115761696E-121</v>
      </c>
      <c r="G129" s="3">
        <v>0</v>
      </c>
      <c r="H129" s="3" t="s">
        <v>141</v>
      </c>
    </row>
    <row r="130" spans="1:8" x14ac:dyDescent="0.2">
      <c r="A130" s="4" t="s">
        <v>142</v>
      </c>
      <c r="B130" s="29">
        <v>3.2224650979191901E-124</v>
      </c>
      <c r="C130" s="3">
        <v>0.69977441075054003</v>
      </c>
      <c r="D130" s="3">
        <v>0.436</v>
      </c>
      <c r="E130" s="3">
        <v>0.20799999999999999</v>
      </c>
      <c r="F130" s="29">
        <v>5.4301759365036302E-120</v>
      </c>
      <c r="G130" s="3">
        <v>0</v>
      </c>
      <c r="H130" s="3" t="s">
        <v>142</v>
      </c>
    </row>
    <row r="131" spans="1:8" x14ac:dyDescent="0.2">
      <c r="A131" s="4" t="s">
        <v>143</v>
      </c>
      <c r="B131" s="29">
        <v>5.3483979687765503E-124</v>
      </c>
      <c r="C131" s="3">
        <v>0.682553837075909</v>
      </c>
      <c r="D131" s="3">
        <v>0.57899999999999996</v>
      </c>
      <c r="E131" s="3">
        <v>0.317</v>
      </c>
      <c r="F131" s="29">
        <v>9.0125854171853695E-120</v>
      </c>
      <c r="G131" s="3">
        <v>0</v>
      </c>
      <c r="H131" s="3" t="s">
        <v>143</v>
      </c>
    </row>
    <row r="132" spans="1:8" x14ac:dyDescent="0.2">
      <c r="A132" s="4" t="s">
        <v>144</v>
      </c>
      <c r="B132" s="29">
        <v>8.3771639920606805E-123</v>
      </c>
      <c r="C132" s="3">
        <v>0.81671991448584502</v>
      </c>
      <c r="D132" s="3">
        <v>0.251</v>
      </c>
      <c r="E132" s="3">
        <v>8.5999999999999993E-2</v>
      </c>
      <c r="F132" s="29">
        <v>1.41163590430214E-118</v>
      </c>
      <c r="G132" s="3">
        <v>0</v>
      </c>
      <c r="H132" s="3" t="s">
        <v>144</v>
      </c>
    </row>
    <row r="133" spans="1:8" x14ac:dyDescent="0.2">
      <c r="A133" s="4" t="s">
        <v>145</v>
      </c>
      <c r="B133" s="29">
        <v>3.8128723855337599E-122</v>
      </c>
      <c r="C133" s="3">
        <v>0.63461137655177002</v>
      </c>
      <c r="D133" s="3">
        <v>0.70499999999999996</v>
      </c>
      <c r="E133" s="3">
        <v>0.44800000000000001</v>
      </c>
      <c r="F133" s="29">
        <v>6.4250712568629296E-118</v>
      </c>
      <c r="G133" s="3">
        <v>0</v>
      </c>
      <c r="H133" s="3" t="s">
        <v>145</v>
      </c>
    </row>
    <row r="134" spans="1:8" x14ac:dyDescent="0.2">
      <c r="A134" s="4" t="s">
        <v>146</v>
      </c>
      <c r="B134" s="29">
        <v>5.3668303398239804E-122</v>
      </c>
      <c r="C134" s="3">
        <v>1.0752248415933601</v>
      </c>
      <c r="D134" s="3">
        <v>0.17399999999999999</v>
      </c>
      <c r="E134" s="3">
        <v>4.4999999999999998E-2</v>
      </c>
      <c r="F134" s="29">
        <v>9.0436458056373903E-118</v>
      </c>
      <c r="G134" s="3">
        <v>0</v>
      </c>
      <c r="H134" s="3" t="s">
        <v>146</v>
      </c>
    </row>
    <row r="135" spans="1:8" x14ac:dyDescent="0.2">
      <c r="A135" s="4" t="s">
        <v>147</v>
      </c>
      <c r="B135" s="29">
        <v>5.7396518205152903E-121</v>
      </c>
      <c r="C135" s="3">
        <v>0.95562134408170296</v>
      </c>
      <c r="D135" s="3">
        <v>0.17199999999999999</v>
      </c>
      <c r="E135" s="3">
        <v>4.3999999999999997E-2</v>
      </c>
      <c r="F135" s="29">
        <v>9.6718872827503098E-117</v>
      </c>
      <c r="G135" s="3">
        <v>0</v>
      </c>
      <c r="H135" s="3" t="s">
        <v>147</v>
      </c>
    </row>
    <row r="136" spans="1:8" x14ac:dyDescent="0.2">
      <c r="A136" s="4" t="s">
        <v>148</v>
      </c>
      <c r="B136" s="29">
        <v>6.4037640783800895E-120</v>
      </c>
      <c r="C136" s="3">
        <v>0.73458530616809203</v>
      </c>
      <c r="D136" s="3">
        <v>0.33900000000000002</v>
      </c>
      <c r="E136" s="3">
        <v>0.14099999999999999</v>
      </c>
      <c r="F136" s="29">
        <v>1.07909828484783E-115</v>
      </c>
      <c r="G136" s="3">
        <v>0</v>
      </c>
      <c r="H136" s="3" t="s">
        <v>148</v>
      </c>
    </row>
    <row r="137" spans="1:8" x14ac:dyDescent="0.2">
      <c r="A137" s="4" t="s">
        <v>149</v>
      </c>
      <c r="B137" s="29">
        <v>1.40968505050489E-119</v>
      </c>
      <c r="C137" s="3">
        <v>0.824563931761636</v>
      </c>
      <c r="D137" s="3">
        <v>0.27900000000000003</v>
      </c>
      <c r="E137" s="3">
        <v>0.106</v>
      </c>
      <c r="F137" s="29">
        <v>2.3754602786057899E-115</v>
      </c>
      <c r="G137" s="3">
        <v>0</v>
      </c>
      <c r="H137" s="3" t="s">
        <v>149</v>
      </c>
    </row>
    <row r="138" spans="1:8" x14ac:dyDescent="0.2">
      <c r="A138" s="4" t="s">
        <v>150</v>
      </c>
      <c r="B138" s="29">
        <v>5.5727595288341498E-119</v>
      </c>
      <c r="C138" s="3">
        <v>0.71585707525751097</v>
      </c>
      <c r="D138" s="3">
        <v>0.42</v>
      </c>
      <c r="E138" s="3">
        <v>0.19900000000000001</v>
      </c>
      <c r="F138" s="29">
        <v>9.3906570820384201E-115</v>
      </c>
      <c r="G138" s="3">
        <v>0</v>
      </c>
      <c r="H138" s="3" t="s">
        <v>150</v>
      </c>
    </row>
    <row r="139" spans="1:8" x14ac:dyDescent="0.2">
      <c r="A139" s="4" t="s">
        <v>151</v>
      </c>
      <c r="B139" s="29">
        <v>7.8573041459435499E-119</v>
      </c>
      <c r="C139" s="3">
        <v>0.90373531262504703</v>
      </c>
      <c r="D139" s="3">
        <v>0.20799999999999999</v>
      </c>
      <c r="E139" s="3">
        <v>6.4000000000000001E-2</v>
      </c>
      <c r="F139" s="29">
        <v>1.32403432163295E-114</v>
      </c>
      <c r="G139" s="3">
        <v>0</v>
      </c>
      <c r="H139" s="3" t="s">
        <v>151</v>
      </c>
    </row>
    <row r="140" spans="1:8" x14ac:dyDescent="0.2">
      <c r="A140" s="4" t="s">
        <v>152</v>
      </c>
      <c r="B140" s="29">
        <v>3.01224743787451E-118</v>
      </c>
      <c r="C140" s="3">
        <v>0.90800685487336297</v>
      </c>
      <c r="D140" s="3">
        <v>0.25</v>
      </c>
      <c r="E140" s="3">
        <v>8.7999999999999995E-2</v>
      </c>
      <c r="F140" s="29">
        <v>5.0759381575623401E-114</v>
      </c>
      <c r="G140" s="3">
        <v>0</v>
      </c>
      <c r="H140" s="3" t="s">
        <v>152</v>
      </c>
    </row>
    <row r="141" spans="1:8" x14ac:dyDescent="0.2">
      <c r="A141" s="4" t="s">
        <v>153</v>
      </c>
      <c r="B141" s="29">
        <v>2.6364387689086601E-117</v>
      </c>
      <c r="C141" s="3">
        <v>1.06117123770716</v>
      </c>
      <c r="D141" s="3">
        <v>0.16600000000000001</v>
      </c>
      <c r="E141" s="3">
        <v>4.2999999999999997E-2</v>
      </c>
      <c r="F141" s="29">
        <v>4.4426629694879703E-113</v>
      </c>
      <c r="G141" s="3">
        <v>0</v>
      </c>
      <c r="H141" s="3" t="s">
        <v>153</v>
      </c>
    </row>
    <row r="142" spans="1:8" x14ac:dyDescent="0.2">
      <c r="A142" s="4" t="s">
        <v>154</v>
      </c>
      <c r="B142" s="29">
        <v>8.1360890861430298E-117</v>
      </c>
      <c r="C142" s="3">
        <v>0.77016056072620098</v>
      </c>
      <c r="D142" s="3">
        <v>0.216</v>
      </c>
      <c r="E142" s="3">
        <v>6.9000000000000006E-2</v>
      </c>
      <c r="F142" s="29">
        <v>1.3710123719059599E-112</v>
      </c>
      <c r="G142" s="3">
        <v>0</v>
      </c>
      <c r="H142" s="3" t="s">
        <v>154</v>
      </c>
    </row>
    <row r="143" spans="1:8" x14ac:dyDescent="0.2">
      <c r="A143" s="4" t="s">
        <v>155</v>
      </c>
      <c r="B143" s="29">
        <v>9.9268206682763297E-117</v>
      </c>
      <c r="C143" s="3">
        <v>0.77013725443480496</v>
      </c>
      <c r="D143" s="3">
        <v>0.41399999999999998</v>
      </c>
      <c r="E143" s="3">
        <v>0.2</v>
      </c>
      <c r="F143" s="29">
        <v>1.6727685508112399E-112</v>
      </c>
      <c r="G143" s="3">
        <v>0</v>
      </c>
      <c r="H143" s="3" t="s">
        <v>155</v>
      </c>
    </row>
    <row r="144" spans="1:8" x14ac:dyDescent="0.2">
      <c r="A144" s="4" t="s">
        <v>156</v>
      </c>
      <c r="B144" s="29">
        <v>8.1001262350855605E-116</v>
      </c>
      <c r="C144" s="3">
        <v>0.82384166880037701</v>
      </c>
      <c r="D144" s="3">
        <v>0.28599999999999998</v>
      </c>
      <c r="E144" s="3">
        <v>0.113</v>
      </c>
      <c r="F144" s="29">
        <v>1.3649522718742701E-111</v>
      </c>
      <c r="G144" s="3">
        <v>0</v>
      </c>
      <c r="H144" s="3" t="s">
        <v>156</v>
      </c>
    </row>
    <row r="145" spans="1:9" x14ac:dyDescent="0.2">
      <c r="A145" s="4" t="s">
        <v>157</v>
      </c>
      <c r="B145" s="29">
        <v>2.6853366442306602E-115</v>
      </c>
      <c r="C145" s="3">
        <v>1.0049848901406699</v>
      </c>
      <c r="D145" s="3">
        <v>0.187</v>
      </c>
      <c r="E145" s="3">
        <v>5.3999999999999999E-2</v>
      </c>
      <c r="F145" s="29">
        <v>4.5250607791930897E-111</v>
      </c>
      <c r="G145" s="3">
        <v>0</v>
      </c>
      <c r="H145" s="3" t="s">
        <v>157</v>
      </c>
    </row>
    <row r="146" spans="1:9" x14ac:dyDescent="0.2">
      <c r="A146" s="4" t="s">
        <v>158</v>
      </c>
      <c r="B146" s="29">
        <v>4.4897190528826701E-115</v>
      </c>
      <c r="C146" s="3">
        <v>0.53822336980142504</v>
      </c>
      <c r="D146" s="3">
        <v>0.76900000000000002</v>
      </c>
      <c r="E146" s="3">
        <v>0.51200000000000001</v>
      </c>
      <c r="F146" s="29">
        <v>7.5656255760125898E-111</v>
      </c>
      <c r="G146" s="3">
        <v>0</v>
      </c>
      <c r="H146" s="3" t="s">
        <v>158</v>
      </c>
    </row>
    <row r="147" spans="1:9" x14ac:dyDescent="0.2">
      <c r="A147" s="4" t="s">
        <v>159</v>
      </c>
      <c r="B147" s="29">
        <v>2.8014429475543599E-114</v>
      </c>
      <c r="C147" s="3">
        <v>0.79922386727600103</v>
      </c>
      <c r="D147" s="3">
        <v>0.22500000000000001</v>
      </c>
      <c r="E147" s="3">
        <v>7.5999999999999998E-2</v>
      </c>
      <c r="F147" s="29">
        <v>4.7207115109238598E-110</v>
      </c>
      <c r="G147" s="3">
        <v>0</v>
      </c>
      <c r="H147" s="3" t="s">
        <v>159</v>
      </c>
    </row>
    <row r="148" spans="1:9" x14ac:dyDescent="0.2">
      <c r="A148" s="4" t="s">
        <v>160</v>
      </c>
      <c r="B148" s="29">
        <v>4.2505827030504797E-114</v>
      </c>
      <c r="C148" s="3">
        <v>0.83603962866154002</v>
      </c>
      <c r="D148" s="3">
        <v>0.13800000000000001</v>
      </c>
      <c r="E148" s="3">
        <v>3.1E-2</v>
      </c>
      <c r="F148" s="29">
        <v>7.1626569129103606E-110</v>
      </c>
      <c r="G148" s="3">
        <v>0</v>
      </c>
      <c r="H148" s="3" t="s">
        <v>160</v>
      </c>
      <c r="I148" s="30"/>
    </row>
    <row r="149" spans="1:9" x14ac:dyDescent="0.2">
      <c r="A149" s="4" t="s">
        <v>161</v>
      </c>
      <c r="B149" s="29">
        <v>5.4841037577580905E-113</v>
      </c>
      <c r="C149" s="3">
        <v>1.0060837703484999</v>
      </c>
      <c r="D149" s="3">
        <v>0.21299999999999999</v>
      </c>
      <c r="E149" s="3">
        <v>7.0000000000000007E-2</v>
      </c>
      <c r="F149" s="29">
        <v>9.2412632421981605E-109</v>
      </c>
      <c r="G149" s="3">
        <v>0</v>
      </c>
      <c r="H149" s="3" t="s">
        <v>161</v>
      </c>
    </row>
    <row r="150" spans="1:9" x14ac:dyDescent="0.2">
      <c r="A150" s="4" t="s">
        <v>162</v>
      </c>
      <c r="B150" s="29">
        <v>5.8685359574001498E-113</v>
      </c>
      <c r="C150" s="3">
        <v>0.69195140444780201</v>
      </c>
      <c r="D150" s="3">
        <v>0.13900000000000001</v>
      </c>
      <c r="E150" s="3">
        <v>3.1E-2</v>
      </c>
      <c r="F150" s="29">
        <v>9.8890699418149892E-109</v>
      </c>
      <c r="G150" s="3">
        <v>0</v>
      </c>
      <c r="H150" s="3" t="s">
        <v>162</v>
      </c>
    </row>
    <row r="151" spans="1:9" x14ac:dyDescent="0.2">
      <c r="A151" s="4" t="s">
        <v>163</v>
      </c>
      <c r="B151" s="29">
        <v>2.4995332117908101E-112</v>
      </c>
      <c r="C151" s="3">
        <v>0.77151822101418199</v>
      </c>
      <c r="D151" s="3">
        <v>0.112</v>
      </c>
      <c r="E151" s="3">
        <v>1.9E-2</v>
      </c>
      <c r="F151" s="29">
        <v>4.2119634151886997E-108</v>
      </c>
      <c r="G151" s="3">
        <v>0</v>
      </c>
      <c r="H151" s="3" t="s">
        <v>163</v>
      </c>
    </row>
    <row r="152" spans="1:9" x14ac:dyDescent="0.2">
      <c r="A152" s="4" t="s">
        <v>164</v>
      </c>
      <c r="B152" s="29">
        <v>2.9628198780088498E-112</v>
      </c>
      <c r="C152" s="3">
        <v>0.62941401184875101</v>
      </c>
      <c r="D152" s="3">
        <v>0.42799999999999999</v>
      </c>
      <c r="E152" s="3">
        <v>0.20699999999999999</v>
      </c>
      <c r="F152" s="29">
        <v>4.9926477764327098E-108</v>
      </c>
      <c r="G152" s="3">
        <v>0</v>
      </c>
      <c r="H152" s="3" t="s">
        <v>164</v>
      </c>
    </row>
    <row r="153" spans="1:9" x14ac:dyDescent="0.2">
      <c r="A153" s="4" t="s">
        <v>165</v>
      </c>
      <c r="B153" s="29">
        <v>3.6880420382381699E-112</v>
      </c>
      <c r="C153" s="3">
        <v>0.789270728837414</v>
      </c>
      <c r="D153" s="3">
        <v>0.29699999999999999</v>
      </c>
      <c r="E153" s="3">
        <v>0.122</v>
      </c>
      <c r="F153" s="29">
        <v>6.2147196386351398E-108</v>
      </c>
      <c r="G153" s="3">
        <v>0</v>
      </c>
      <c r="H153" s="3" t="s">
        <v>165</v>
      </c>
    </row>
    <row r="154" spans="1:9" x14ac:dyDescent="0.2">
      <c r="A154" s="4" t="s">
        <v>166</v>
      </c>
      <c r="B154" s="29">
        <v>1.8490718289239401E-109</v>
      </c>
      <c r="C154" s="3">
        <v>0.71953001719285503</v>
      </c>
      <c r="D154" s="3">
        <v>0.35099999999999998</v>
      </c>
      <c r="E154" s="3">
        <v>0.158</v>
      </c>
      <c r="F154" s="29">
        <v>3.1158709389197299E-105</v>
      </c>
      <c r="G154" s="3">
        <v>0</v>
      </c>
      <c r="H154" s="3" t="s">
        <v>166</v>
      </c>
    </row>
    <row r="155" spans="1:9" x14ac:dyDescent="0.2">
      <c r="A155" s="4" t="s">
        <v>167</v>
      </c>
      <c r="B155" s="29">
        <v>3.2450950455646699E-109</v>
      </c>
      <c r="C155" s="3">
        <v>0.75192271004742295</v>
      </c>
      <c r="D155" s="3">
        <v>0.32100000000000001</v>
      </c>
      <c r="E155" s="3">
        <v>0.13800000000000001</v>
      </c>
      <c r="F155" s="29">
        <v>5.4683096612810199E-105</v>
      </c>
      <c r="G155" s="3">
        <v>0</v>
      </c>
      <c r="H155" s="3" t="s">
        <v>167</v>
      </c>
    </row>
    <row r="156" spans="1:9" x14ac:dyDescent="0.2">
      <c r="A156" s="4" t="s">
        <v>168</v>
      </c>
      <c r="B156" s="29">
        <v>4.1718892372659602E-109</v>
      </c>
      <c r="C156" s="3">
        <v>0.53144793178529204</v>
      </c>
      <c r="D156" s="3">
        <v>0.78700000000000003</v>
      </c>
      <c r="E156" s="3">
        <v>0.54300000000000004</v>
      </c>
      <c r="F156" s="29">
        <v>7.0300505537168592E-105</v>
      </c>
      <c r="G156" s="3">
        <v>0</v>
      </c>
      <c r="H156" s="3" t="s">
        <v>168</v>
      </c>
    </row>
    <row r="157" spans="1:9" x14ac:dyDescent="0.2">
      <c r="A157" s="4" t="s">
        <v>169</v>
      </c>
      <c r="B157" s="29">
        <v>4.3848710748137798E-109</v>
      </c>
      <c r="C157" s="3">
        <v>0.76971530660254495</v>
      </c>
      <c r="D157" s="3">
        <v>0.28599999999999998</v>
      </c>
      <c r="E157" s="3">
        <v>0.11600000000000001</v>
      </c>
      <c r="F157" s="29">
        <v>7.38894624816871E-105</v>
      </c>
      <c r="G157" s="3">
        <v>0</v>
      </c>
      <c r="H157" s="3" t="s">
        <v>169</v>
      </c>
    </row>
    <row r="158" spans="1:9" x14ac:dyDescent="0.2">
      <c r="A158" s="4" t="s">
        <v>170</v>
      </c>
      <c r="B158" s="29">
        <v>7.4995949621477502E-107</v>
      </c>
      <c r="C158" s="3">
        <v>0.78680331250842395</v>
      </c>
      <c r="D158" s="3">
        <v>0.30199999999999999</v>
      </c>
      <c r="E158" s="3">
        <v>0.126</v>
      </c>
      <c r="F158" s="29">
        <v>1.2637567470715199E-102</v>
      </c>
      <c r="G158" s="3">
        <v>0</v>
      </c>
      <c r="H158" s="3" t="s">
        <v>170</v>
      </c>
    </row>
    <row r="159" spans="1:9" x14ac:dyDescent="0.2">
      <c r="A159" s="4" t="s">
        <v>171</v>
      </c>
      <c r="B159" s="29">
        <v>1.6990977365351499E-106</v>
      </c>
      <c r="C159" s="3">
        <v>0.89697912889345199</v>
      </c>
      <c r="D159" s="3">
        <v>0.182</v>
      </c>
      <c r="E159" s="3">
        <v>5.5E-2</v>
      </c>
      <c r="F159" s="29">
        <v>2.8631495958353798E-102</v>
      </c>
      <c r="G159" s="3">
        <v>0</v>
      </c>
      <c r="H159" s="3" t="s">
        <v>171</v>
      </c>
    </row>
    <row r="160" spans="1:9" x14ac:dyDescent="0.2">
      <c r="A160" s="4" t="s">
        <v>172</v>
      </c>
      <c r="B160" s="29">
        <v>2.5998332486004901E-105</v>
      </c>
      <c r="C160" s="3">
        <v>0.73081816903681895</v>
      </c>
      <c r="D160" s="3">
        <v>0.34599999999999997</v>
      </c>
      <c r="E160" s="3">
        <v>0.158</v>
      </c>
      <c r="F160" s="29">
        <v>4.3809790072166899E-101</v>
      </c>
      <c r="G160" s="3">
        <v>0</v>
      </c>
      <c r="H160" s="3" t="s">
        <v>172</v>
      </c>
    </row>
    <row r="161" spans="1:8" x14ac:dyDescent="0.2">
      <c r="A161" s="4" t="s">
        <v>173</v>
      </c>
      <c r="B161" s="29">
        <v>8.5677888914657505E-105</v>
      </c>
      <c r="C161" s="3">
        <v>0.85389911869292001</v>
      </c>
      <c r="D161" s="3">
        <v>0.23200000000000001</v>
      </c>
      <c r="E161" s="3">
        <v>8.5000000000000006E-2</v>
      </c>
      <c r="F161" s="29">
        <v>1.4437581061008901E-100</v>
      </c>
      <c r="G161" s="3">
        <v>0</v>
      </c>
      <c r="H161" s="3" t="s">
        <v>173</v>
      </c>
    </row>
    <row r="162" spans="1:8" x14ac:dyDescent="0.2">
      <c r="A162" s="4" t="s">
        <v>174</v>
      </c>
      <c r="B162" s="29">
        <v>7.4586933134016495E-104</v>
      </c>
      <c r="C162" s="3">
        <v>0.74691513380738195</v>
      </c>
      <c r="D162" s="3">
        <v>0.23599999999999999</v>
      </c>
      <c r="E162" s="3">
        <v>8.6999999999999994E-2</v>
      </c>
      <c r="F162" s="29">
        <v>1.2568644102413101E-99</v>
      </c>
      <c r="G162" s="3">
        <v>0</v>
      </c>
      <c r="H162" s="3" t="s">
        <v>174</v>
      </c>
    </row>
    <row r="163" spans="1:8" x14ac:dyDescent="0.2">
      <c r="A163" s="4" t="s">
        <v>175</v>
      </c>
      <c r="B163" s="29">
        <v>1.10054013370274E-103</v>
      </c>
      <c r="C163" s="3">
        <v>0.43395393703505603</v>
      </c>
      <c r="D163" s="3">
        <v>0.83499999999999996</v>
      </c>
      <c r="E163" s="3">
        <v>0.63</v>
      </c>
      <c r="F163" s="29">
        <v>1.85452017930249E-99</v>
      </c>
      <c r="G163" s="3">
        <v>0</v>
      </c>
      <c r="H163" s="3" t="s">
        <v>175</v>
      </c>
    </row>
    <row r="164" spans="1:8" x14ac:dyDescent="0.2">
      <c r="A164" s="4" t="s">
        <v>176</v>
      </c>
      <c r="B164" s="29">
        <v>4.0468111195019498E-103</v>
      </c>
      <c r="C164" s="3">
        <v>0.92089079985339795</v>
      </c>
      <c r="D164" s="3">
        <v>0.22600000000000001</v>
      </c>
      <c r="E164" s="3">
        <v>8.3000000000000004E-2</v>
      </c>
      <c r="F164" s="29">
        <v>6.8192814174727399E-99</v>
      </c>
      <c r="G164" s="3">
        <v>0</v>
      </c>
      <c r="H164" s="3" t="s">
        <v>176</v>
      </c>
    </row>
    <row r="165" spans="1:8" x14ac:dyDescent="0.2">
      <c r="A165" s="4" t="s">
        <v>177</v>
      </c>
      <c r="B165" s="29">
        <v>8.2936821937251798E-103</v>
      </c>
      <c r="C165" s="3">
        <v>0.79829522487737103</v>
      </c>
      <c r="D165" s="3">
        <v>0.26200000000000001</v>
      </c>
      <c r="E165" s="3">
        <v>0.104</v>
      </c>
      <c r="F165" s="29">
        <v>1.39756838646463E-98</v>
      </c>
      <c r="G165" s="3">
        <v>0</v>
      </c>
      <c r="H165" s="3" t="s">
        <v>177</v>
      </c>
    </row>
    <row r="166" spans="1:8" x14ac:dyDescent="0.2">
      <c r="A166" s="4" t="s">
        <v>178</v>
      </c>
      <c r="B166" s="29">
        <v>3.1674259209621302E-102</v>
      </c>
      <c r="C166" s="3">
        <v>0.68184970929482502</v>
      </c>
      <c r="D166" s="3">
        <v>0.25600000000000001</v>
      </c>
      <c r="E166" s="3">
        <v>9.8000000000000004E-2</v>
      </c>
      <c r="F166" s="29">
        <v>5.3374294194132902E-98</v>
      </c>
      <c r="G166" s="3">
        <v>0</v>
      </c>
      <c r="H166" s="3" t="s">
        <v>178</v>
      </c>
    </row>
    <row r="167" spans="1:8" x14ac:dyDescent="0.2">
      <c r="A167" s="4" t="s">
        <v>179</v>
      </c>
      <c r="B167" s="29">
        <v>7.3708188486607905E-102</v>
      </c>
      <c r="C167" s="3">
        <v>0.88705971404624595</v>
      </c>
      <c r="D167" s="3">
        <v>0.246</v>
      </c>
      <c r="E167" s="3">
        <v>9.5000000000000001E-2</v>
      </c>
      <c r="F167" s="29">
        <v>1.2420566841878301E-97</v>
      </c>
      <c r="G167" s="3">
        <v>0</v>
      </c>
      <c r="H167" s="3" t="s">
        <v>179</v>
      </c>
    </row>
    <row r="168" spans="1:8" x14ac:dyDescent="0.2">
      <c r="A168" s="4" t="s">
        <v>180</v>
      </c>
      <c r="B168" s="29">
        <v>7.6120679497357001E-102</v>
      </c>
      <c r="C168" s="3">
        <v>0.66720746784946505</v>
      </c>
      <c r="D168" s="3">
        <v>0.40400000000000003</v>
      </c>
      <c r="E168" s="3">
        <v>0.2</v>
      </c>
      <c r="F168" s="29">
        <v>1.28270957020996E-97</v>
      </c>
      <c r="G168" s="3">
        <v>0</v>
      </c>
      <c r="H168" s="3" t="s">
        <v>180</v>
      </c>
    </row>
    <row r="169" spans="1:8" x14ac:dyDescent="0.2">
      <c r="A169" s="4" t="s">
        <v>181</v>
      </c>
      <c r="B169" s="29">
        <v>1.39485589070794E-101</v>
      </c>
      <c r="C169" s="3">
        <v>0.87542263464972103</v>
      </c>
      <c r="D169" s="3">
        <v>0.25600000000000001</v>
      </c>
      <c r="E169" s="3">
        <v>0.10100000000000001</v>
      </c>
      <c r="F169" s="29">
        <v>2.3504716614319402E-97</v>
      </c>
      <c r="G169" s="3">
        <v>0</v>
      </c>
      <c r="H169" s="3" t="s">
        <v>181</v>
      </c>
    </row>
    <row r="170" spans="1:8" x14ac:dyDescent="0.2">
      <c r="A170" s="4" t="s">
        <v>182</v>
      </c>
      <c r="B170" s="29">
        <v>2.5907130133258201E-101</v>
      </c>
      <c r="C170" s="3">
        <v>0.975642487986218</v>
      </c>
      <c r="D170" s="3">
        <v>0.19400000000000001</v>
      </c>
      <c r="E170" s="3">
        <v>6.4000000000000001E-2</v>
      </c>
      <c r="F170" s="29">
        <v>4.3656104987553399E-97</v>
      </c>
      <c r="G170" s="3">
        <v>0</v>
      </c>
      <c r="H170" s="3" t="s">
        <v>182</v>
      </c>
    </row>
    <row r="171" spans="1:8" x14ac:dyDescent="0.2">
      <c r="A171" s="4" t="s">
        <v>183</v>
      </c>
      <c r="B171" s="29">
        <v>1.0228309309168999E-100</v>
      </c>
      <c r="C171" s="3">
        <v>0.83123036030971398</v>
      </c>
      <c r="D171" s="3">
        <v>0.17299999999999999</v>
      </c>
      <c r="E171" s="3">
        <v>5.2999999999999999E-2</v>
      </c>
      <c r="F171" s="29">
        <v>1.72357240168807E-96</v>
      </c>
      <c r="G171" s="3">
        <v>0</v>
      </c>
      <c r="H171" s="3" t="s">
        <v>183</v>
      </c>
    </row>
    <row r="172" spans="1:8" x14ac:dyDescent="0.2">
      <c r="A172" s="4" t="s">
        <v>184</v>
      </c>
      <c r="B172" s="29">
        <v>1.5900811100659801E-100</v>
      </c>
      <c r="C172" s="3">
        <v>0.81722534289887305</v>
      </c>
      <c r="D172" s="3">
        <v>0.16600000000000001</v>
      </c>
      <c r="E172" s="3">
        <v>4.8000000000000001E-2</v>
      </c>
      <c r="F172" s="29">
        <v>2.67944567857217E-96</v>
      </c>
      <c r="G172" s="3">
        <v>0</v>
      </c>
      <c r="H172" s="3" t="s">
        <v>184</v>
      </c>
    </row>
    <row r="173" spans="1:8" x14ac:dyDescent="0.2">
      <c r="A173" s="4" t="s">
        <v>185</v>
      </c>
      <c r="B173" s="29">
        <v>2.1620960487360799E-100</v>
      </c>
      <c r="C173" s="3">
        <v>0.751974346513541</v>
      </c>
      <c r="D173" s="3">
        <v>0.17899999999999999</v>
      </c>
      <c r="E173" s="3">
        <v>5.5E-2</v>
      </c>
      <c r="F173" s="29">
        <v>3.6433480517251702E-96</v>
      </c>
      <c r="G173" s="3">
        <v>0</v>
      </c>
      <c r="H173" s="3" t="s">
        <v>185</v>
      </c>
    </row>
    <row r="174" spans="1:8" x14ac:dyDescent="0.2">
      <c r="A174" s="4" t="s">
        <v>186</v>
      </c>
      <c r="B174" s="29">
        <v>4.3503488848041198E-100</v>
      </c>
      <c r="C174" s="3">
        <v>0.77023641624001105</v>
      </c>
      <c r="D174" s="3">
        <v>0.27700000000000002</v>
      </c>
      <c r="E174" s="3">
        <v>0.114</v>
      </c>
      <c r="F174" s="29">
        <v>7.3307729057834199E-96</v>
      </c>
      <c r="G174" s="3">
        <v>0</v>
      </c>
      <c r="H174" s="3" t="s">
        <v>186</v>
      </c>
    </row>
    <row r="175" spans="1:8" x14ac:dyDescent="0.2">
      <c r="A175" s="4" t="s">
        <v>187</v>
      </c>
      <c r="B175" s="29">
        <v>4.3556170137138202E-100</v>
      </c>
      <c r="C175" s="3">
        <v>0.849554381508695</v>
      </c>
      <c r="D175" s="3">
        <v>0.23499999999999999</v>
      </c>
      <c r="E175" s="3">
        <v>8.8999999999999996E-2</v>
      </c>
      <c r="F175" s="29">
        <v>7.3396502298091597E-96</v>
      </c>
      <c r="G175" s="3">
        <v>0</v>
      </c>
      <c r="H175" s="3" t="s">
        <v>187</v>
      </c>
    </row>
    <row r="176" spans="1:8" x14ac:dyDescent="0.2">
      <c r="A176" s="4" t="s">
        <v>188</v>
      </c>
      <c r="B176" s="29">
        <v>2.0692840469714998E-99</v>
      </c>
      <c r="C176" s="3">
        <v>0.43995605843730101</v>
      </c>
      <c r="D176" s="3">
        <v>0.84399999999999997</v>
      </c>
      <c r="E176" s="3">
        <v>0.64900000000000002</v>
      </c>
      <c r="F176" s="29">
        <v>3.4869505475516701E-95</v>
      </c>
      <c r="G176" s="3">
        <v>0</v>
      </c>
      <c r="H176" s="3" t="s">
        <v>188</v>
      </c>
    </row>
    <row r="177" spans="1:8" x14ac:dyDescent="0.2">
      <c r="A177" s="4" t="s">
        <v>189</v>
      </c>
      <c r="B177" s="29">
        <v>9.4150650385315994E-99</v>
      </c>
      <c r="C177" s="3">
        <v>0.666861460634806</v>
      </c>
      <c r="D177" s="3">
        <v>0.48299999999999998</v>
      </c>
      <c r="E177" s="3">
        <v>0.26500000000000001</v>
      </c>
      <c r="F177" s="29">
        <v>1.5865326096429599E-94</v>
      </c>
      <c r="G177" s="3">
        <v>0</v>
      </c>
      <c r="H177" s="3" t="s">
        <v>189</v>
      </c>
    </row>
    <row r="178" spans="1:8" x14ac:dyDescent="0.2">
      <c r="A178" s="4" t="s">
        <v>190</v>
      </c>
      <c r="B178" s="29">
        <v>1.5502031180560499E-98</v>
      </c>
      <c r="C178" s="3">
        <v>0.79523182160527595</v>
      </c>
      <c r="D178" s="3">
        <v>0.19</v>
      </c>
      <c r="E178" s="3">
        <v>6.3E-2</v>
      </c>
      <c r="F178" s="29">
        <v>2.61224727423624E-94</v>
      </c>
      <c r="G178" s="3">
        <v>0</v>
      </c>
      <c r="H178" s="3" t="s">
        <v>190</v>
      </c>
    </row>
    <row r="179" spans="1:8" x14ac:dyDescent="0.2">
      <c r="A179" s="4" t="s">
        <v>191</v>
      </c>
      <c r="B179" s="29">
        <v>2.4447220498991999E-98</v>
      </c>
      <c r="C179" s="3">
        <v>0.78167066539485197</v>
      </c>
      <c r="D179" s="3">
        <v>0.188</v>
      </c>
      <c r="E179" s="3">
        <v>6.0999999999999999E-2</v>
      </c>
      <c r="F179" s="29">
        <v>4.11960112628514E-94</v>
      </c>
      <c r="G179" s="3">
        <v>0</v>
      </c>
      <c r="H179" s="3" t="s">
        <v>191</v>
      </c>
    </row>
    <row r="180" spans="1:8" x14ac:dyDescent="0.2">
      <c r="A180" s="4" t="s">
        <v>192</v>
      </c>
      <c r="B180" s="29">
        <v>8.3043845374391198E-98</v>
      </c>
      <c r="C180" s="3">
        <v>0.88411291462639297</v>
      </c>
      <c r="D180" s="3">
        <v>0.17399999999999999</v>
      </c>
      <c r="E180" s="3">
        <v>5.3999999999999999E-2</v>
      </c>
      <c r="F180" s="29">
        <v>1.39937183840387E-93</v>
      </c>
      <c r="G180" s="3">
        <v>0</v>
      </c>
      <c r="H180" s="3" t="s">
        <v>192</v>
      </c>
    </row>
    <row r="181" spans="1:8" x14ac:dyDescent="0.2">
      <c r="A181" s="4" t="s">
        <v>193</v>
      </c>
      <c r="B181" s="29">
        <v>1.12878930877614E-97</v>
      </c>
      <c r="C181" s="3">
        <v>0.90593463779995798</v>
      </c>
      <c r="D181" s="3">
        <v>0.161</v>
      </c>
      <c r="E181" s="3">
        <v>4.7E-2</v>
      </c>
      <c r="F181" s="29">
        <v>1.90212286421868E-93</v>
      </c>
      <c r="G181" s="3">
        <v>0</v>
      </c>
      <c r="H181" s="3" t="s">
        <v>193</v>
      </c>
    </row>
    <row r="182" spans="1:8" x14ac:dyDescent="0.2">
      <c r="A182" s="4" t="s">
        <v>194</v>
      </c>
      <c r="B182" s="29">
        <v>8.6805215447481495E-97</v>
      </c>
      <c r="C182" s="3">
        <v>0.83447014804059205</v>
      </c>
      <c r="D182" s="3">
        <v>0.155</v>
      </c>
      <c r="E182" s="3">
        <v>4.3999999999999997E-2</v>
      </c>
      <c r="F182" s="29">
        <v>1.4627546855055101E-92</v>
      </c>
      <c r="G182" s="3">
        <v>0</v>
      </c>
      <c r="H182" s="3" t="s">
        <v>194</v>
      </c>
    </row>
    <row r="183" spans="1:8" x14ac:dyDescent="0.2">
      <c r="A183" s="4" t="s">
        <v>195</v>
      </c>
      <c r="B183" s="29">
        <v>1.1445469248371101E-96</v>
      </c>
      <c r="C183" s="3">
        <v>0.74762219918616502</v>
      </c>
      <c r="D183" s="3">
        <v>0.21</v>
      </c>
      <c r="E183" s="3">
        <v>7.4999999999999997E-2</v>
      </c>
      <c r="F183" s="29">
        <v>1.92867602304302E-92</v>
      </c>
      <c r="G183" s="3">
        <v>0</v>
      </c>
      <c r="H183" s="3" t="s">
        <v>195</v>
      </c>
    </row>
    <row r="184" spans="1:8" x14ac:dyDescent="0.2">
      <c r="A184" s="4" t="s">
        <v>196</v>
      </c>
      <c r="B184" s="29">
        <v>5.0665531441756298E-96</v>
      </c>
      <c r="C184" s="3">
        <v>0.88627232623661101</v>
      </c>
      <c r="D184" s="3">
        <v>0.25900000000000001</v>
      </c>
      <c r="E184" s="3">
        <v>0.107</v>
      </c>
      <c r="F184" s="29">
        <v>8.5376487032503594E-92</v>
      </c>
      <c r="G184" s="3">
        <v>0</v>
      </c>
      <c r="H184" s="3" t="s">
        <v>196</v>
      </c>
    </row>
    <row r="185" spans="1:8" x14ac:dyDescent="0.2">
      <c r="A185" s="4" t="s">
        <v>197</v>
      </c>
      <c r="B185" s="29">
        <v>2.9679430887850302E-95</v>
      </c>
      <c r="C185" s="3">
        <v>0.59100272143392596</v>
      </c>
      <c r="D185" s="3">
        <v>0.53700000000000003</v>
      </c>
      <c r="E185" s="3">
        <v>0.316</v>
      </c>
      <c r="F185" s="29">
        <v>5.00128089891165E-91</v>
      </c>
      <c r="G185" s="3">
        <v>0</v>
      </c>
      <c r="H185" s="3" t="s">
        <v>197</v>
      </c>
    </row>
    <row r="186" spans="1:8" x14ac:dyDescent="0.2">
      <c r="A186" s="4" t="s">
        <v>198</v>
      </c>
      <c r="B186" s="29">
        <v>3.1677462555473201E-95</v>
      </c>
      <c r="C186" s="3">
        <v>0.73880959792775502</v>
      </c>
      <c r="D186" s="3">
        <v>0.16300000000000001</v>
      </c>
      <c r="E186" s="3">
        <v>4.9000000000000002E-2</v>
      </c>
      <c r="F186" s="29">
        <v>5.3379692152227902E-91</v>
      </c>
      <c r="G186" s="3">
        <v>0</v>
      </c>
      <c r="H186" s="3" t="s">
        <v>198</v>
      </c>
    </row>
    <row r="187" spans="1:8" x14ac:dyDescent="0.2">
      <c r="A187" s="4" t="s">
        <v>199</v>
      </c>
      <c r="B187" s="29">
        <v>5.2500241203816999E-95</v>
      </c>
      <c r="C187" s="3">
        <v>0.89604957222116199</v>
      </c>
      <c r="D187" s="3">
        <v>0.17899999999999999</v>
      </c>
      <c r="E187" s="3">
        <v>5.8000000000000003E-2</v>
      </c>
      <c r="F187" s="29">
        <v>8.8468156452551999E-91</v>
      </c>
      <c r="G187" s="3">
        <v>0</v>
      </c>
      <c r="H187" s="3" t="s">
        <v>199</v>
      </c>
    </row>
    <row r="188" spans="1:8" x14ac:dyDescent="0.2">
      <c r="A188" s="4" t="s">
        <v>200</v>
      </c>
      <c r="B188" s="29">
        <v>5.6235412515438498E-95</v>
      </c>
      <c r="C188" s="3">
        <v>0.824638086435318</v>
      </c>
      <c r="D188" s="3">
        <v>0.21299999999999999</v>
      </c>
      <c r="E188" s="3">
        <v>7.8E-2</v>
      </c>
      <c r="F188" s="29">
        <v>9.4762293629765295E-91</v>
      </c>
      <c r="G188" s="3">
        <v>0</v>
      </c>
      <c r="H188" s="3" t="s">
        <v>200</v>
      </c>
    </row>
    <row r="189" spans="1:8" x14ac:dyDescent="0.2">
      <c r="A189" s="4" t="s">
        <v>201</v>
      </c>
      <c r="B189" s="29">
        <v>1.00604941353814E-94</v>
      </c>
      <c r="C189" s="3">
        <v>0.855497677638837</v>
      </c>
      <c r="D189" s="3">
        <v>0.247</v>
      </c>
      <c r="E189" s="3">
        <v>9.9000000000000005E-2</v>
      </c>
      <c r="F189" s="29">
        <v>1.69529386675312E-90</v>
      </c>
      <c r="G189" s="3">
        <v>0</v>
      </c>
      <c r="H189" s="3" t="s">
        <v>201</v>
      </c>
    </row>
    <row r="190" spans="1:8" x14ac:dyDescent="0.2">
      <c r="A190" s="4" t="s">
        <v>202</v>
      </c>
      <c r="B190" s="29">
        <v>1.2747434959334101E-94</v>
      </c>
      <c r="C190" s="3">
        <v>0.901779852708814</v>
      </c>
      <c r="D190" s="3">
        <v>0.312</v>
      </c>
      <c r="E190" s="3">
        <v>0.14299999999999999</v>
      </c>
      <c r="F190" s="29">
        <v>2.1480702649974E-90</v>
      </c>
      <c r="G190" s="3">
        <v>0</v>
      </c>
      <c r="H190" s="3" t="s">
        <v>202</v>
      </c>
    </row>
    <row r="191" spans="1:8" x14ac:dyDescent="0.2">
      <c r="A191" s="4" t="s">
        <v>203</v>
      </c>
      <c r="B191" s="29">
        <v>6.8005910204452296E-94</v>
      </c>
      <c r="C191" s="3">
        <v>0.458369597425828</v>
      </c>
      <c r="D191" s="3">
        <v>0.80900000000000005</v>
      </c>
      <c r="E191" s="3">
        <v>0.60399999999999998</v>
      </c>
      <c r="F191" s="29">
        <v>1.1459675928552299E-89</v>
      </c>
      <c r="G191" s="3">
        <v>0</v>
      </c>
      <c r="H191" s="3" t="s">
        <v>203</v>
      </c>
    </row>
    <row r="192" spans="1:8" x14ac:dyDescent="0.2">
      <c r="A192" s="4" t="s">
        <v>204</v>
      </c>
      <c r="B192" s="29">
        <v>2.2736057304084101E-93</v>
      </c>
      <c r="C192" s="3">
        <v>0.53076763165066199</v>
      </c>
      <c r="D192" s="3">
        <v>0.69799999999999995</v>
      </c>
      <c r="E192" s="3">
        <v>0.46700000000000003</v>
      </c>
      <c r="F192" s="29">
        <v>3.8312530163112198E-89</v>
      </c>
      <c r="G192" s="3">
        <v>0</v>
      </c>
      <c r="H192" s="3" t="s">
        <v>204</v>
      </c>
    </row>
    <row r="193" spans="1:8" x14ac:dyDescent="0.2">
      <c r="A193" s="4" t="s">
        <v>205</v>
      </c>
      <c r="B193" s="29">
        <v>2.2761282255214099E-93</v>
      </c>
      <c r="C193" s="3">
        <v>0.798221007589349</v>
      </c>
      <c r="D193" s="3">
        <v>0.16500000000000001</v>
      </c>
      <c r="E193" s="3">
        <v>5.0999999999999997E-2</v>
      </c>
      <c r="F193" s="29">
        <v>3.8355036728261298E-89</v>
      </c>
      <c r="G193" s="3">
        <v>0</v>
      </c>
      <c r="H193" s="3" t="s">
        <v>205</v>
      </c>
    </row>
    <row r="194" spans="1:8" x14ac:dyDescent="0.2">
      <c r="A194" s="4" t="s">
        <v>206</v>
      </c>
      <c r="B194" s="29">
        <v>1.12579098914838E-92</v>
      </c>
      <c r="C194" s="3">
        <v>0.46092513061458501</v>
      </c>
      <c r="D194" s="3">
        <v>0.78800000000000003</v>
      </c>
      <c r="E194" s="3">
        <v>0.57399999999999995</v>
      </c>
      <c r="F194" s="29">
        <v>1.89707039581394E-88</v>
      </c>
      <c r="G194" s="3">
        <v>0</v>
      </c>
      <c r="H194" s="3" t="s">
        <v>206</v>
      </c>
    </row>
    <row r="195" spans="1:8" x14ac:dyDescent="0.2">
      <c r="A195" s="4" t="s">
        <v>207</v>
      </c>
      <c r="B195" s="29">
        <v>3.3539805577354799E-92</v>
      </c>
      <c r="C195" s="3">
        <v>0.80472365025852899</v>
      </c>
      <c r="D195" s="3">
        <v>0.151</v>
      </c>
      <c r="E195" s="3">
        <v>4.3999999999999997E-2</v>
      </c>
      <c r="F195" s="29">
        <v>5.6517926378400602E-88</v>
      </c>
      <c r="G195" s="3">
        <v>0</v>
      </c>
      <c r="H195" s="3" t="s">
        <v>207</v>
      </c>
    </row>
    <row r="196" spans="1:8" x14ac:dyDescent="0.2">
      <c r="A196" s="4" t="s">
        <v>208</v>
      </c>
      <c r="B196" s="29">
        <v>3.5069561772515503E-92</v>
      </c>
      <c r="C196" s="3">
        <v>0.598485309676132</v>
      </c>
      <c r="D196" s="3">
        <v>0.40100000000000002</v>
      </c>
      <c r="E196" s="3">
        <v>0.20300000000000001</v>
      </c>
      <c r="F196" s="29">
        <v>5.9095718542865903E-88</v>
      </c>
      <c r="G196" s="3">
        <v>0</v>
      </c>
      <c r="H196" s="3" t="s">
        <v>208</v>
      </c>
    </row>
    <row r="197" spans="1:8" x14ac:dyDescent="0.2">
      <c r="A197" s="4" t="s">
        <v>209</v>
      </c>
      <c r="B197" s="29">
        <v>1.08894954632595E-91</v>
      </c>
      <c r="C197" s="3">
        <v>0.796332277909504</v>
      </c>
      <c r="D197" s="3">
        <v>0.219</v>
      </c>
      <c r="E197" s="3">
        <v>8.3000000000000004E-2</v>
      </c>
      <c r="F197" s="29">
        <v>1.83498888051386E-87</v>
      </c>
      <c r="G197" s="3">
        <v>0</v>
      </c>
      <c r="H197" s="3" t="s">
        <v>209</v>
      </c>
    </row>
    <row r="198" spans="1:8" x14ac:dyDescent="0.2">
      <c r="A198" s="4" t="s">
        <v>210</v>
      </c>
      <c r="B198" s="29">
        <v>2.4979024783151402E-91</v>
      </c>
      <c r="C198" s="3">
        <v>0.70748954227585803</v>
      </c>
      <c r="D198" s="3">
        <v>0.28100000000000003</v>
      </c>
      <c r="E198" s="3">
        <v>0.122</v>
      </c>
      <c r="F198" s="29">
        <v>4.2092154662088399E-87</v>
      </c>
      <c r="G198" s="3">
        <v>0</v>
      </c>
      <c r="H198" s="3" t="s">
        <v>210</v>
      </c>
    </row>
    <row r="199" spans="1:8" x14ac:dyDescent="0.2">
      <c r="A199" s="4" t="s">
        <v>211</v>
      </c>
      <c r="B199" s="29">
        <v>1.5171238513854801E-90</v>
      </c>
      <c r="C199" s="3">
        <v>0.669596370391494</v>
      </c>
      <c r="D199" s="3">
        <v>0.33400000000000002</v>
      </c>
      <c r="E199" s="3">
        <v>0.16</v>
      </c>
      <c r="F199" s="29">
        <v>2.5565054019696801E-86</v>
      </c>
      <c r="G199" s="3">
        <v>0</v>
      </c>
      <c r="H199" s="3" t="s">
        <v>211</v>
      </c>
    </row>
    <row r="200" spans="1:8" x14ac:dyDescent="0.2">
      <c r="A200" s="4" t="s">
        <v>212</v>
      </c>
      <c r="B200" s="29">
        <v>4.2968544206867301E-90</v>
      </c>
      <c r="C200" s="3">
        <v>0.50381175231729802</v>
      </c>
      <c r="D200" s="3">
        <v>0.34</v>
      </c>
      <c r="E200" s="3">
        <v>0.159</v>
      </c>
      <c r="F200" s="29">
        <v>7.2406293842992107E-86</v>
      </c>
      <c r="G200" s="3">
        <v>0</v>
      </c>
      <c r="H200" s="3" t="s">
        <v>212</v>
      </c>
    </row>
    <row r="201" spans="1:8" x14ac:dyDescent="0.2">
      <c r="A201" s="4" t="s">
        <v>213</v>
      </c>
      <c r="B201" s="29">
        <v>5.2434305866007801E-90</v>
      </c>
      <c r="C201" s="3">
        <v>0.78186727757377295</v>
      </c>
      <c r="D201" s="3">
        <v>0.156</v>
      </c>
      <c r="E201" s="3">
        <v>4.7E-2</v>
      </c>
      <c r="F201" s="29">
        <v>8.8357048814809794E-86</v>
      </c>
      <c r="G201" s="3">
        <v>0</v>
      </c>
      <c r="H201" s="3" t="s">
        <v>213</v>
      </c>
    </row>
    <row r="202" spans="1:8" x14ac:dyDescent="0.2">
      <c r="A202" s="4" t="s">
        <v>214</v>
      </c>
      <c r="B202" s="29">
        <v>9.0527454836586795E-90</v>
      </c>
      <c r="C202" s="3">
        <v>0.88514461041753001</v>
      </c>
      <c r="D202" s="3">
        <v>0.20300000000000001</v>
      </c>
      <c r="E202" s="3">
        <v>7.4999999999999997E-2</v>
      </c>
      <c r="F202" s="29">
        <v>1.5254781414513201E-85</v>
      </c>
      <c r="G202" s="3">
        <v>0</v>
      </c>
      <c r="H202" s="3" t="s">
        <v>214</v>
      </c>
    </row>
    <row r="203" spans="1:8" x14ac:dyDescent="0.2">
      <c r="A203" s="4" t="s">
        <v>215</v>
      </c>
      <c r="B203" s="29">
        <v>1.0793083356587201E-89</v>
      </c>
      <c r="C203" s="3">
        <v>0.66164698919317599</v>
      </c>
      <c r="D203" s="3">
        <v>0.27</v>
      </c>
      <c r="E203" s="3">
        <v>0.11600000000000001</v>
      </c>
      <c r="F203" s="29">
        <v>1.8187424764185101E-85</v>
      </c>
      <c r="G203" s="3">
        <v>0</v>
      </c>
      <c r="H203" s="3" t="s">
        <v>215</v>
      </c>
    </row>
    <row r="204" spans="1:8" x14ac:dyDescent="0.2">
      <c r="A204" s="4" t="s">
        <v>216</v>
      </c>
      <c r="B204" s="29">
        <v>4.5957927738314699E-89</v>
      </c>
      <c r="C204" s="3">
        <v>0.81701809874195197</v>
      </c>
      <c r="D204" s="3">
        <v>0.13700000000000001</v>
      </c>
      <c r="E204" s="3">
        <v>3.7999999999999999E-2</v>
      </c>
      <c r="F204" s="29">
        <v>7.7443704031834101E-85</v>
      </c>
      <c r="G204" s="3">
        <v>0</v>
      </c>
      <c r="H204" s="3" t="s">
        <v>216</v>
      </c>
    </row>
    <row r="205" spans="1:8" x14ac:dyDescent="0.2">
      <c r="A205" s="4" t="s">
        <v>217</v>
      </c>
      <c r="B205" s="29">
        <v>5.4074136291794103E-89</v>
      </c>
      <c r="C205" s="3">
        <v>0.93630049171108998</v>
      </c>
      <c r="D205" s="3">
        <v>0.129</v>
      </c>
      <c r="E205" s="3">
        <v>3.4000000000000002E-2</v>
      </c>
      <c r="F205" s="29">
        <v>9.1120327065302195E-85</v>
      </c>
      <c r="G205" s="3">
        <v>0</v>
      </c>
      <c r="H205" s="3" t="s">
        <v>217</v>
      </c>
    </row>
    <row r="206" spans="1:8" x14ac:dyDescent="0.2">
      <c r="A206" s="4" t="s">
        <v>218</v>
      </c>
      <c r="B206" s="29">
        <v>1.3689891712292001E-88</v>
      </c>
      <c r="C206" s="3">
        <v>0.42864167949104798</v>
      </c>
      <c r="D206" s="3">
        <v>0.79700000000000004</v>
      </c>
      <c r="E206" s="3">
        <v>0.60099999999999998</v>
      </c>
      <c r="F206" s="29">
        <v>2.30688365243833E-84</v>
      </c>
      <c r="G206" s="3">
        <v>0</v>
      </c>
      <c r="H206" s="3" t="s">
        <v>218</v>
      </c>
    </row>
    <row r="207" spans="1:8" x14ac:dyDescent="0.2">
      <c r="A207" s="4" t="s">
        <v>219</v>
      </c>
      <c r="B207" s="29">
        <v>2.3524958272508599E-88</v>
      </c>
      <c r="C207" s="3">
        <v>0.60739973871237296</v>
      </c>
      <c r="D207" s="3">
        <v>0.20799999999999999</v>
      </c>
      <c r="E207" s="3">
        <v>7.6999999999999999E-2</v>
      </c>
      <c r="F207" s="29">
        <v>3.9641907185004299E-84</v>
      </c>
      <c r="G207" s="3">
        <v>0</v>
      </c>
      <c r="H207" s="3" t="s">
        <v>219</v>
      </c>
    </row>
    <row r="208" spans="1:8" x14ac:dyDescent="0.2">
      <c r="A208" s="4" t="s">
        <v>220</v>
      </c>
      <c r="B208" s="29">
        <v>8.28768803270803E-88</v>
      </c>
      <c r="C208" s="3">
        <v>0.59435184106235806</v>
      </c>
      <c r="D208" s="3">
        <v>0.16300000000000001</v>
      </c>
      <c r="E208" s="3">
        <v>5.1999999999999998E-2</v>
      </c>
      <c r="F208" s="29">
        <v>1.39655831039163E-83</v>
      </c>
      <c r="G208" s="3">
        <v>0</v>
      </c>
      <c r="H208" s="3" t="s">
        <v>220</v>
      </c>
    </row>
    <row r="209" spans="1:8" x14ac:dyDescent="0.2">
      <c r="A209" s="4" t="s">
        <v>221</v>
      </c>
      <c r="B209" s="29">
        <v>1.04022476646695E-87</v>
      </c>
      <c r="C209" s="3">
        <v>0.792550268271355</v>
      </c>
      <c r="D209" s="3">
        <v>0.20100000000000001</v>
      </c>
      <c r="E209" s="3">
        <v>7.3999999999999996E-2</v>
      </c>
      <c r="F209" s="29">
        <v>1.7528827539734598E-83</v>
      </c>
      <c r="G209" s="3">
        <v>0</v>
      </c>
      <c r="H209" s="3" t="s">
        <v>221</v>
      </c>
    </row>
    <row r="210" spans="1:8" x14ac:dyDescent="0.2">
      <c r="A210" s="4" t="s">
        <v>222</v>
      </c>
      <c r="B210" s="29">
        <v>1.2418521829953E-87</v>
      </c>
      <c r="C210" s="3">
        <v>0.62372048499858201</v>
      </c>
      <c r="D210" s="3">
        <v>0.20899999999999999</v>
      </c>
      <c r="E210" s="3">
        <v>7.9000000000000001E-2</v>
      </c>
      <c r="F210" s="29">
        <v>2.09264511356538E-83</v>
      </c>
      <c r="G210" s="3">
        <v>0</v>
      </c>
      <c r="H210" s="3" t="s">
        <v>222</v>
      </c>
    </row>
    <row r="211" spans="1:8" x14ac:dyDescent="0.2">
      <c r="A211" s="4" t="s">
        <v>223</v>
      </c>
      <c r="B211" s="29">
        <v>1.8463615941947199E-87</v>
      </c>
      <c r="C211" s="3">
        <v>0.48436780511743699</v>
      </c>
      <c r="D211" s="3">
        <v>0.73599999999999999</v>
      </c>
      <c r="E211" s="3">
        <v>0.51100000000000001</v>
      </c>
      <c r="F211" s="29">
        <v>3.11130392237752E-83</v>
      </c>
      <c r="G211" s="3">
        <v>0</v>
      </c>
      <c r="H211" s="3" t="s">
        <v>223</v>
      </c>
    </row>
    <row r="212" spans="1:8" x14ac:dyDescent="0.2">
      <c r="A212" s="4" t="s">
        <v>224</v>
      </c>
      <c r="B212" s="29">
        <v>2.1653194113446201E-87</v>
      </c>
      <c r="C212" s="3">
        <v>0.63368459396617505</v>
      </c>
      <c r="D212" s="3">
        <v>0.16500000000000001</v>
      </c>
      <c r="E212" s="3">
        <v>5.2999999999999999E-2</v>
      </c>
      <c r="F212" s="29">
        <v>3.6487797400568099E-83</v>
      </c>
      <c r="G212" s="3">
        <v>0</v>
      </c>
      <c r="H212" s="3" t="s">
        <v>224</v>
      </c>
    </row>
    <row r="213" spans="1:8" x14ac:dyDescent="0.2">
      <c r="A213" s="4" t="s">
        <v>225</v>
      </c>
      <c r="B213" s="29">
        <v>2.8161189307358902E-87</v>
      </c>
      <c r="C213" s="3">
        <v>0.71200418961161704</v>
      </c>
      <c r="D213" s="3">
        <v>0.22900000000000001</v>
      </c>
      <c r="E213" s="3">
        <v>9.1999999999999998E-2</v>
      </c>
      <c r="F213" s="29">
        <v>4.7454420101830498E-83</v>
      </c>
      <c r="G213" s="3">
        <v>0</v>
      </c>
      <c r="H213" s="3" t="s">
        <v>225</v>
      </c>
    </row>
    <row r="214" spans="1:8" x14ac:dyDescent="0.2">
      <c r="A214" s="4" t="s">
        <v>226</v>
      </c>
      <c r="B214" s="29">
        <v>4.9134038435791502E-87</v>
      </c>
      <c r="C214" s="3">
        <v>0.79796398406216895</v>
      </c>
      <c r="D214" s="3">
        <v>0.217</v>
      </c>
      <c r="E214" s="3">
        <v>8.4000000000000005E-2</v>
      </c>
      <c r="F214" s="29">
        <v>8.2795768168152299E-83</v>
      </c>
      <c r="G214" s="3">
        <v>0</v>
      </c>
      <c r="H214" s="3" t="s">
        <v>226</v>
      </c>
    </row>
    <row r="215" spans="1:8" x14ac:dyDescent="0.2">
      <c r="A215" s="4" t="s">
        <v>227</v>
      </c>
      <c r="B215" s="29">
        <v>6.7667598925072104E-87</v>
      </c>
      <c r="C215" s="3">
        <v>0.68930551596303902</v>
      </c>
      <c r="D215" s="3">
        <v>0.14799999999999999</v>
      </c>
      <c r="E215" s="3">
        <v>4.3999999999999997E-2</v>
      </c>
      <c r="F215" s="29">
        <v>1.14026670948639E-82</v>
      </c>
      <c r="G215" s="3">
        <v>0</v>
      </c>
      <c r="H215" s="3" t="s">
        <v>227</v>
      </c>
    </row>
    <row r="216" spans="1:8" x14ac:dyDescent="0.2">
      <c r="A216" s="4" t="s">
        <v>228</v>
      </c>
      <c r="B216" s="29">
        <v>8.1891962597897303E-87</v>
      </c>
      <c r="C216" s="3">
        <v>0.37792773599592799</v>
      </c>
      <c r="D216" s="3">
        <v>0.85699999999999998</v>
      </c>
      <c r="E216" s="3">
        <v>0.68100000000000005</v>
      </c>
      <c r="F216" s="29">
        <v>1.3799614617371701E-82</v>
      </c>
      <c r="G216" s="3">
        <v>0</v>
      </c>
      <c r="H216" s="3" t="s">
        <v>228</v>
      </c>
    </row>
    <row r="217" spans="1:8" x14ac:dyDescent="0.2">
      <c r="A217" s="4" t="s">
        <v>229</v>
      </c>
      <c r="B217" s="29">
        <v>1.5979101121650099E-86</v>
      </c>
      <c r="C217" s="3">
        <v>0.71327955648195596</v>
      </c>
      <c r="D217" s="3">
        <v>0.15</v>
      </c>
      <c r="E217" s="3">
        <v>4.5999999999999999E-2</v>
      </c>
      <c r="F217" s="29">
        <v>2.6926383300092601E-82</v>
      </c>
      <c r="G217" s="3">
        <v>0</v>
      </c>
      <c r="H217" s="3" t="s">
        <v>229</v>
      </c>
    </row>
    <row r="218" spans="1:8" x14ac:dyDescent="0.2">
      <c r="A218" s="4" t="s">
        <v>230</v>
      </c>
      <c r="B218" s="29">
        <v>2.8924293393175702E-85</v>
      </c>
      <c r="C218" s="3">
        <v>0.55652428681063704</v>
      </c>
      <c r="D218" s="3">
        <v>0.25800000000000001</v>
      </c>
      <c r="E218" s="3">
        <v>0.109</v>
      </c>
      <c r="F218" s="29">
        <v>4.8740326796840301E-81</v>
      </c>
      <c r="G218" s="3">
        <v>0</v>
      </c>
      <c r="H218" s="3" t="s">
        <v>230</v>
      </c>
    </row>
    <row r="219" spans="1:8" x14ac:dyDescent="0.2">
      <c r="A219" s="4" t="s">
        <v>231</v>
      </c>
      <c r="B219" s="29">
        <v>5.2922651780693505E-85</v>
      </c>
      <c r="C219" s="3">
        <v>0.71412605559754605</v>
      </c>
      <c r="D219" s="3">
        <v>0.23</v>
      </c>
      <c r="E219" s="3">
        <v>9.4E-2</v>
      </c>
      <c r="F219" s="29">
        <v>8.9179960515646592E-81</v>
      </c>
      <c r="G219" s="3">
        <v>0</v>
      </c>
      <c r="H219" s="3" t="s">
        <v>231</v>
      </c>
    </row>
    <row r="220" spans="1:8" x14ac:dyDescent="0.2">
      <c r="A220" s="4" t="s">
        <v>232</v>
      </c>
      <c r="B220" s="29">
        <v>5.7813082426874404E-85</v>
      </c>
      <c r="C220" s="3">
        <v>0.74018553576266199</v>
      </c>
      <c r="D220" s="3">
        <v>0.23699999999999999</v>
      </c>
      <c r="E220" s="3">
        <v>9.8000000000000004E-2</v>
      </c>
      <c r="F220" s="29">
        <v>9.7420825197526098E-81</v>
      </c>
      <c r="G220" s="3">
        <v>0</v>
      </c>
      <c r="H220" s="3" t="s">
        <v>232</v>
      </c>
    </row>
    <row r="221" spans="1:8" x14ac:dyDescent="0.2">
      <c r="A221" s="4" t="s">
        <v>233</v>
      </c>
      <c r="B221" s="29">
        <v>1.03427829111259E-84</v>
      </c>
      <c r="C221" s="3">
        <v>0.76989389687098297</v>
      </c>
      <c r="D221" s="3">
        <v>0.114</v>
      </c>
      <c r="E221" s="3">
        <v>2.8000000000000001E-2</v>
      </c>
      <c r="F221" s="29">
        <v>1.7428623483538201E-80</v>
      </c>
      <c r="G221" s="3">
        <v>0</v>
      </c>
      <c r="H221" s="3" t="s">
        <v>233</v>
      </c>
    </row>
    <row r="222" spans="1:8" x14ac:dyDescent="0.2">
      <c r="A222" s="4" t="s">
        <v>234</v>
      </c>
      <c r="B222" s="29">
        <v>1.0796179223375899E-84</v>
      </c>
      <c r="C222" s="3">
        <v>0.78472177497815798</v>
      </c>
      <c r="D222" s="3">
        <v>0.20799999999999999</v>
      </c>
      <c r="E222" s="3">
        <v>0.08</v>
      </c>
      <c r="F222" s="29">
        <v>1.81926416093108E-80</v>
      </c>
      <c r="G222" s="3">
        <v>0</v>
      </c>
      <c r="H222" s="3" t="s">
        <v>234</v>
      </c>
    </row>
    <row r="223" spans="1:8" x14ac:dyDescent="0.2">
      <c r="A223" s="4" t="s">
        <v>235</v>
      </c>
      <c r="B223" s="29">
        <v>2.4947387529729901E-84</v>
      </c>
      <c r="C223" s="3">
        <v>0.56735842767473099</v>
      </c>
      <c r="D223" s="3">
        <v>0.40600000000000003</v>
      </c>
      <c r="E223" s="3">
        <v>0.21099999999999999</v>
      </c>
      <c r="F223" s="29">
        <v>4.2038842726347798E-80</v>
      </c>
      <c r="G223" s="3">
        <v>0</v>
      </c>
      <c r="H223" s="3" t="s">
        <v>235</v>
      </c>
    </row>
    <row r="224" spans="1:8" x14ac:dyDescent="0.2">
      <c r="A224" s="4" t="s">
        <v>236</v>
      </c>
      <c r="B224" s="29">
        <v>6.0744390359535096E-84</v>
      </c>
      <c r="C224" s="3">
        <v>0.56205132116314005</v>
      </c>
      <c r="D224" s="3">
        <v>0.253</v>
      </c>
      <c r="E224" s="3">
        <v>0.106</v>
      </c>
      <c r="F224" s="29">
        <v>1.0236037219485301E-79</v>
      </c>
      <c r="G224" s="3">
        <v>0</v>
      </c>
      <c r="H224" s="3" t="s">
        <v>236</v>
      </c>
    </row>
    <row r="225" spans="1:8" x14ac:dyDescent="0.2">
      <c r="A225" s="4" t="s">
        <v>237</v>
      </c>
      <c r="B225" s="29">
        <v>9.0614033767059698E-84</v>
      </c>
      <c r="C225" s="3">
        <v>0.72061799085771705</v>
      </c>
      <c r="D225" s="3">
        <v>0.19700000000000001</v>
      </c>
      <c r="E225" s="3">
        <v>7.2999999999999995E-2</v>
      </c>
      <c r="F225" s="29">
        <v>1.5269370830087199E-79</v>
      </c>
      <c r="G225" s="3">
        <v>0</v>
      </c>
      <c r="H225" s="3" t="s">
        <v>237</v>
      </c>
    </row>
    <row r="226" spans="1:8" x14ac:dyDescent="0.2">
      <c r="A226" s="4" t="s">
        <v>238</v>
      </c>
      <c r="B226" s="29">
        <v>1.1277810009798001E-83</v>
      </c>
      <c r="C226" s="3">
        <v>0.71651399278073702</v>
      </c>
      <c r="D226" s="3">
        <v>0.20599999999999999</v>
      </c>
      <c r="E226" s="3">
        <v>7.9000000000000001E-2</v>
      </c>
      <c r="F226" s="29">
        <v>1.9004237647510599E-79</v>
      </c>
      <c r="G226" s="3">
        <v>0</v>
      </c>
      <c r="H226" s="3" t="s">
        <v>238</v>
      </c>
    </row>
    <row r="227" spans="1:8" x14ac:dyDescent="0.2">
      <c r="A227" s="4" t="s">
        <v>239</v>
      </c>
      <c r="B227" s="29">
        <v>1.8747327814825199E-83</v>
      </c>
      <c r="C227" s="3">
        <v>0.75616450818915604</v>
      </c>
      <c r="D227" s="3">
        <v>0.16900000000000001</v>
      </c>
      <c r="E227" s="3">
        <v>5.7000000000000002E-2</v>
      </c>
      <c r="F227" s="29">
        <v>3.15911221007619E-79</v>
      </c>
      <c r="G227" s="3">
        <v>0</v>
      </c>
      <c r="H227" s="3" t="s">
        <v>239</v>
      </c>
    </row>
    <row r="228" spans="1:8" x14ac:dyDescent="0.2">
      <c r="A228" s="4" t="s">
        <v>240</v>
      </c>
      <c r="B228" s="29">
        <v>2.2983176840835998E-83</v>
      </c>
      <c r="C228" s="3">
        <v>0.99769356913673701</v>
      </c>
      <c r="D228" s="3">
        <v>0.189</v>
      </c>
      <c r="E228" s="3">
        <v>7.0000000000000007E-2</v>
      </c>
      <c r="F228" s="29">
        <v>3.87289512944927E-79</v>
      </c>
      <c r="G228" s="3">
        <v>0</v>
      </c>
      <c r="H228" s="3" t="s">
        <v>240</v>
      </c>
    </row>
    <row r="229" spans="1:8" x14ac:dyDescent="0.2">
      <c r="A229" s="4" t="s">
        <v>241</v>
      </c>
      <c r="B229" s="29">
        <v>1.0506979915844201E-82</v>
      </c>
      <c r="C229" s="3">
        <v>0.615525431038626</v>
      </c>
      <c r="D229" s="3">
        <v>0.25900000000000001</v>
      </c>
      <c r="E229" s="3">
        <v>0.114</v>
      </c>
      <c r="F229" s="29">
        <v>1.77053118561891E-78</v>
      </c>
      <c r="G229" s="3">
        <v>0</v>
      </c>
      <c r="H229" s="3" t="s">
        <v>241</v>
      </c>
    </row>
    <row r="230" spans="1:8" x14ac:dyDescent="0.2">
      <c r="A230" s="4" t="s">
        <v>242</v>
      </c>
      <c r="B230" s="29">
        <v>1.9710500770614501E-82</v>
      </c>
      <c r="C230" s="3">
        <v>0.52148170597823795</v>
      </c>
      <c r="D230" s="3">
        <v>0.38600000000000001</v>
      </c>
      <c r="E230" s="3">
        <v>0.19900000000000001</v>
      </c>
      <c r="F230" s="29">
        <v>3.3214164848562401E-78</v>
      </c>
      <c r="G230" s="3">
        <v>0</v>
      </c>
      <c r="H230" s="3" t="s">
        <v>242</v>
      </c>
    </row>
    <row r="231" spans="1:8" x14ac:dyDescent="0.2">
      <c r="A231" s="4" t="s">
        <v>243</v>
      </c>
      <c r="B231" s="29">
        <v>2.0427748338582501E-82</v>
      </c>
      <c r="C231" s="3">
        <v>0.488226518107018</v>
      </c>
      <c r="D231" s="3">
        <v>0.28899999999999998</v>
      </c>
      <c r="E231" s="3">
        <v>0.13200000000000001</v>
      </c>
      <c r="F231" s="29">
        <v>3.4422798725345301E-78</v>
      </c>
      <c r="G231" s="3">
        <v>0</v>
      </c>
      <c r="H231" s="3" t="s">
        <v>243</v>
      </c>
    </row>
    <row r="232" spans="1:8" x14ac:dyDescent="0.2">
      <c r="A232" s="4" t="s">
        <v>244</v>
      </c>
      <c r="B232" s="29">
        <v>6.3563837684924897E-82</v>
      </c>
      <c r="C232" s="3">
        <v>0.39616110628559797</v>
      </c>
      <c r="D232" s="3">
        <v>0.81399999999999995</v>
      </c>
      <c r="E232" s="3">
        <v>0.61399999999999999</v>
      </c>
      <c r="F232" s="29">
        <v>1.07111422882867E-77</v>
      </c>
      <c r="G232" s="3">
        <v>0</v>
      </c>
      <c r="H232" s="3" t="s">
        <v>244</v>
      </c>
    </row>
    <row r="233" spans="1:8" x14ac:dyDescent="0.2">
      <c r="A233" s="4" t="s">
        <v>245</v>
      </c>
      <c r="B233" s="29">
        <v>7.22821171291272E-82</v>
      </c>
      <c r="C233" s="3">
        <v>0.31991070239569902</v>
      </c>
      <c r="D233" s="3">
        <v>0.97</v>
      </c>
      <c r="E233" s="3">
        <v>0.73099999999999998</v>
      </c>
      <c r="F233" s="29">
        <v>1.21802595574292E-77</v>
      </c>
      <c r="G233" s="3">
        <v>0</v>
      </c>
      <c r="H233" s="3" t="s">
        <v>245</v>
      </c>
    </row>
    <row r="234" spans="1:8" x14ac:dyDescent="0.2">
      <c r="A234" s="4" t="s">
        <v>246</v>
      </c>
      <c r="B234" s="29">
        <v>2.8016260033278799E-81</v>
      </c>
      <c r="C234" s="3">
        <v>0.50099969653593002</v>
      </c>
      <c r="D234" s="3">
        <v>0.496</v>
      </c>
      <c r="E234" s="3">
        <v>0.29099999999999998</v>
      </c>
      <c r="F234" s="29">
        <v>4.7210199782078102E-77</v>
      </c>
      <c r="G234" s="3">
        <v>0</v>
      </c>
      <c r="H234" s="3" t="s">
        <v>246</v>
      </c>
    </row>
    <row r="235" spans="1:8" x14ac:dyDescent="0.2">
      <c r="A235" s="4" t="s">
        <v>247</v>
      </c>
      <c r="B235" s="29">
        <v>8.2340683594412002E-81</v>
      </c>
      <c r="C235" s="3">
        <v>0.50498810353743095</v>
      </c>
      <c r="D235" s="3">
        <v>0.377</v>
      </c>
      <c r="E235" s="3">
        <v>0.19400000000000001</v>
      </c>
      <c r="F235" s="29">
        <v>1.3875228592494399E-76</v>
      </c>
      <c r="G235" s="3">
        <v>0</v>
      </c>
      <c r="H235" s="3" t="s">
        <v>247</v>
      </c>
    </row>
    <row r="236" spans="1:8" x14ac:dyDescent="0.2">
      <c r="A236" s="4" t="s">
        <v>248</v>
      </c>
      <c r="B236" s="29">
        <v>1.0704354918799501E-80</v>
      </c>
      <c r="C236" s="3">
        <v>0.66332859606901995</v>
      </c>
      <c r="D236" s="3">
        <v>0.127</v>
      </c>
      <c r="E236" s="3">
        <v>3.5000000000000003E-2</v>
      </c>
      <c r="F236" s="29">
        <v>1.8037908473669E-76</v>
      </c>
      <c r="G236" s="3">
        <v>0</v>
      </c>
      <c r="H236" s="3" t="s">
        <v>248</v>
      </c>
    </row>
    <row r="237" spans="1:8" x14ac:dyDescent="0.2">
      <c r="A237" s="4" t="s">
        <v>249</v>
      </c>
      <c r="B237" s="29">
        <v>1.42451973308816E-80</v>
      </c>
      <c r="C237" s="3">
        <v>0.53490782250971602</v>
      </c>
      <c r="D237" s="3">
        <v>0.28399999999999997</v>
      </c>
      <c r="E237" s="3">
        <v>0.129</v>
      </c>
      <c r="F237" s="29">
        <v>2.4004582022268599E-76</v>
      </c>
      <c r="G237" s="3">
        <v>0</v>
      </c>
      <c r="H237" s="3" t="s">
        <v>249</v>
      </c>
    </row>
    <row r="238" spans="1:8" x14ac:dyDescent="0.2">
      <c r="A238" s="4" t="s">
        <v>250</v>
      </c>
      <c r="B238" s="29">
        <v>2.9373702550909098E-80</v>
      </c>
      <c r="C238" s="3">
        <v>0.73767978768118203</v>
      </c>
      <c r="D238" s="3">
        <v>0.107</v>
      </c>
      <c r="E238" s="3">
        <v>2.5999999999999999E-2</v>
      </c>
      <c r="F238" s="29">
        <v>4.9497626168537E-76</v>
      </c>
      <c r="G238" s="3">
        <v>0</v>
      </c>
      <c r="H238" s="3" t="s">
        <v>250</v>
      </c>
    </row>
    <row r="239" spans="1:8" x14ac:dyDescent="0.2">
      <c r="A239" s="4" t="s">
        <v>251</v>
      </c>
      <c r="B239" s="29">
        <v>3.6762510047016398E-80</v>
      </c>
      <c r="C239" s="3">
        <v>0.60161814942978897</v>
      </c>
      <c r="D239" s="3">
        <v>0.20499999999999999</v>
      </c>
      <c r="E239" s="3">
        <v>0.08</v>
      </c>
      <c r="F239" s="29">
        <v>6.19485056802273E-76</v>
      </c>
      <c r="G239" s="3">
        <v>0</v>
      </c>
      <c r="H239" s="3" t="s">
        <v>251</v>
      </c>
    </row>
    <row r="240" spans="1:8" x14ac:dyDescent="0.2">
      <c r="A240" s="4" t="s">
        <v>252</v>
      </c>
      <c r="B240" s="29">
        <v>4.3926496568541503E-80</v>
      </c>
      <c r="C240" s="3">
        <v>0.54203756907536904</v>
      </c>
      <c r="D240" s="3">
        <v>0.106</v>
      </c>
      <c r="E240" s="3">
        <v>2.5000000000000001E-2</v>
      </c>
      <c r="F240" s="29">
        <v>7.4020539367649297E-76</v>
      </c>
      <c r="G240" s="3">
        <v>0</v>
      </c>
      <c r="H240" s="3" t="s">
        <v>252</v>
      </c>
    </row>
    <row r="241" spans="1:8" x14ac:dyDescent="0.2">
      <c r="A241" s="4" t="s">
        <v>253</v>
      </c>
      <c r="B241" s="29">
        <v>8.0158794358421704E-80</v>
      </c>
      <c r="C241" s="3">
        <v>0.71812680540063201</v>
      </c>
      <c r="D241" s="3">
        <v>0.157</v>
      </c>
      <c r="E241" s="3">
        <v>5.1999999999999998E-2</v>
      </c>
      <c r="F241" s="29">
        <v>1.3507558437337601E-75</v>
      </c>
      <c r="G241" s="3">
        <v>0</v>
      </c>
      <c r="H241" s="3" t="s">
        <v>253</v>
      </c>
    </row>
    <row r="242" spans="1:8" x14ac:dyDescent="0.2">
      <c r="A242" s="4" t="s">
        <v>254</v>
      </c>
      <c r="B242" s="29">
        <v>8.7266285198384597E-80</v>
      </c>
      <c r="C242" s="3">
        <v>0.70813599127095395</v>
      </c>
      <c r="D242" s="3">
        <v>0.129</v>
      </c>
      <c r="E242" s="3">
        <v>3.6999999999999998E-2</v>
      </c>
      <c r="F242" s="29">
        <v>1.4705241718779799E-75</v>
      </c>
      <c r="G242" s="3">
        <v>0</v>
      </c>
      <c r="H242" s="3" t="s">
        <v>254</v>
      </c>
    </row>
    <row r="243" spans="1:8" x14ac:dyDescent="0.2">
      <c r="A243" s="4" t="s">
        <v>255</v>
      </c>
      <c r="B243" s="29">
        <v>9.4470771767142896E-80</v>
      </c>
      <c r="C243" s="3">
        <v>0.52001370463357899</v>
      </c>
      <c r="D243" s="3">
        <v>0.55700000000000005</v>
      </c>
      <c r="E243" s="3">
        <v>0.34200000000000003</v>
      </c>
      <c r="F243" s="29">
        <v>1.59192697504813E-75</v>
      </c>
      <c r="G243" s="3">
        <v>0</v>
      </c>
      <c r="H243" s="3" t="s">
        <v>255</v>
      </c>
    </row>
    <row r="244" spans="1:8" x14ac:dyDescent="0.2">
      <c r="A244" s="4" t="s">
        <v>256</v>
      </c>
      <c r="B244" s="29">
        <v>2.20037230965419E-79</v>
      </c>
      <c r="C244" s="3">
        <v>0.63399034549516597</v>
      </c>
      <c r="D244" s="3">
        <v>0.216</v>
      </c>
      <c r="E244" s="3">
        <v>8.7999999999999995E-2</v>
      </c>
      <c r="F244" s="29">
        <v>3.7078473789982699E-75</v>
      </c>
      <c r="G244" s="3">
        <v>0</v>
      </c>
      <c r="H244" s="3" t="s">
        <v>256</v>
      </c>
    </row>
    <row r="245" spans="1:8" x14ac:dyDescent="0.2">
      <c r="A245" s="4" t="s">
        <v>257</v>
      </c>
      <c r="B245" s="29">
        <v>8.0181692344804906E-79</v>
      </c>
      <c r="C245" s="3">
        <v>0.67808634566232895</v>
      </c>
      <c r="D245" s="3">
        <v>0.246</v>
      </c>
      <c r="E245" s="3">
        <v>0.108</v>
      </c>
      <c r="F245" s="29">
        <v>1.3511416977023099E-74</v>
      </c>
      <c r="G245" s="3">
        <v>0</v>
      </c>
      <c r="H245" s="3" t="s">
        <v>257</v>
      </c>
    </row>
    <row r="246" spans="1:8" x14ac:dyDescent="0.2">
      <c r="A246" s="4" t="s">
        <v>258</v>
      </c>
      <c r="B246" s="29">
        <v>9.84025365058121E-79</v>
      </c>
      <c r="C246" s="3">
        <v>0.64196209460265896</v>
      </c>
      <c r="D246" s="3">
        <v>0.248</v>
      </c>
      <c r="E246" s="3">
        <v>0.108</v>
      </c>
      <c r="F246" s="29">
        <v>1.6581811426594399E-74</v>
      </c>
      <c r="G246" s="3">
        <v>0</v>
      </c>
      <c r="H246" s="3" t="s">
        <v>258</v>
      </c>
    </row>
    <row r="247" spans="1:8" x14ac:dyDescent="0.2">
      <c r="A247" s="4" t="s">
        <v>259</v>
      </c>
      <c r="B247" s="29">
        <v>1.9736408439075E-78</v>
      </c>
      <c r="C247" s="3">
        <v>0.38057020949791598</v>
      </c>
      <c r="D247" s="3">
        <v>0.82699999999999996</v>
      </c>
      <c r="E247" s="3">
        <v>0.63200000000000001</v>
      </c>
      <c r="F247" s="29">
        <v>3.3257821860685198E-74</v>
      </c>
      <c r="G247" s="3">
        <v>0</v>
      </c>
      <c r="H247" s="3" t="s">
        <v>259</v>
      </c>
    </row>
    <row r="248" spans="1:8" x14ac:dyDescent="0.2">
      <c r="A248" s="4" t="s">
        <v>260</v>
      </c>
      <c r="B248" s="29">
        <v>1.23608468387515E-77</v>
      </c>
      <c r="C248" s="3">
        <v>0.38805883991305701</v>
      </c>
      <c r="D248" s="3">
        <v>0.76900000000000002</v>
      </c>
      <c r="E248" s="3">
        <v>0.54500000000000004</v>
      </c>
      <c r="F248" s="29">
        <v>2.08292630079801E-73</v>
      </c>
      <c r="G248" s="3">
        <v>0</v>
      </c>
      <c r="H248" s="3" t="s">
        <v>260</v>
      </c>
    </row>
    <row r="249" spans="1:8" x14ac:dyDescent="0.2">
      <c r="A249" s="4" t="s">
        <v>261</v>
      </c>
      <c r="B249" s="29">
        <v>1.11524899959823E-76</v>
      </c>
      <c r="C249" s="3">
        <v>0.60147250827625498</v>
      </c>
      <c r="D249" s="3">
        <v>0.29399999999999998</v>
      </c>
      <c r="E249" s="3">
        <v>0.13900000000000001</v>
      </c>
      <c r="F249" s="29">
        <v>1.8793060892229701E-72</v>
      </c>
      <c r="G249" s="3">
        <v>0</v>
      </c>
      <c r="H249" s="3" t="s">
        <v>261</v>
      </c>
    </row>
    <row r="250" spans="1:8" x14ac:dyDescent="0.2">
      <c r="A250" s="4" t="s">
        <v>262</v>
      </c>
      <c r="B250" s="29">
        <v>3.1402452244421997E-76</v>
      </c>
      <c r="C250" s="3">
        <v>0.69630995305174403</v>
      </c>
      <c r="D250" s="3">
        <v>0.16200000000000001</v>
      </c>
      <c r="E250" s="3">
        <v>5.7000000000000002E-2</v>
      </c>
      <c r="F250" s="29">
        <v>5.2916272277075504E-72</v>
      </c>
      <c r="G250" s="3">
        <v>0</v>
      </c>
      <c r="H250" s="3" t="s">
        <v>262</v>
      </c>
    </row>
    <row r="251" spans="1:8" x14ac:dyDescent="0.2">
      <c r="A251" s="4" t="s">
        <v>263</v>
      </c>
      <c r="B251" s="29">
        <v>7.8957401707547394E-76</v>
      </c>
      <c r="C251" s="3">
        <v>0.347072138410636</v>
      </c>
      <c r="D251" s="3">
        <v>0.86199999999999999</v>
      </c>
      <c r="E251" s="3">
        <v>0.69299999999999995</v>
      </c>
      <c r="F251" s="29">
        <v>1.33051117617388E-71</v>
      </c>
      <c r="G251" s="3">
        <v>0</v>
      </c>
      <c r="H251" s="3" t="s">
        <v>263</v>
      </c>
    </row>
    <row r="252" spans="1:8" x14ac:dyDescent="0.2">
      <c r="A252" s="4" t="s">
        <v>264</v>
      </c>
      <c r="B252" s="29">
        <v>9.5044205822733999E-76</v>
      </c>
      <c r="C252" s="3">
        <v>0.39710636858132597</v>
      </c>
      <c r="D252" s="3">
        <v>0.83299999999999996</v>
      </c>
      <c r="E252" s="3">
        <v>0.64200000000000002</v>
      </c>
      <c r="F252" s="29">
        <v>1.60158991231889E-71</v>
      </c>
      <c r="G252" s="3">
        <v>0</v>
      </c>
      <c r="H252" s="3" t="s">
        <v>264</v>
      </c>
    </row>
    <row r="253" spans="1:8" x14ac:dyDescent="0.2">
      <c r="A253" s="4" t="s">
        <v>265</v>
      </c>
      <c r="B253" s="29">
        <v>2.91396681582612E-75</v>
      </c>
      <c r="C253" s="3">
        <v>0.69665819118199801</v>
      </c>
      <c r="D253" s="3">
        <v>0.193</v>
      </c>
      <c r="E253" s="3">
        <v>7.4999999999999997E-2</v>
      </c>
      <c r="F253" s="29">
        <v>4.9103254813485904E-71</v>
      </c>
      <c r="G253" s="3">
        <v>0</v>
      </c>
      <c r="H253" s="3" t="s">
        <v>265</v>
      </c>
    </row>
    <row r="254" spans="1:8" x14ac:dyDescent="0.2">
      <c r="A254" s="4" t="s">
        <v>266</v>
      </c>
      <c r="B254" s="29">
        <v>4.1666882564263901E-75</v>
      </c>
      <c r="C254" s="3">
        <v>0.56312968791158002</v>
      </c>
      <c r="D254" s="3">
        <v>0.34200000000000003</v>
      </c>
      <c r="E254" s="3">
        <v>0.17399999999999999</v>
      </c>
      <c r="F254" s="29">
        <v>7.0212863809040996E-71</v>
      </c>
      <c r="G254" s="3">
        <v>0</v>
      </c>
      <c r="H254" s="3" t="s">
        <v>266</v>
      </c>
    </row>
    <row r="255" spans="1:8" x14ac:dyDescent="0.2">
      <c r="A255" s="4" t="s">
        <v>267</v>
      </c>
      <c r="B255" s="29">
        <v>1.17309497902538E-74</v>
      </c>
      <c r="C255" s="3">
        <v>0.76826834678999001</v>
      </c>
      <c r="D255" s="3">
        <v>0.19</v>
      </c>
      <c r="E255" s="3">
        <v>7.3999999999999996E-2</v>
      </c>
      <c r="F255" s="29">
        <v>1.9767823491556601E-70</v>
      </c>
      <c r="G255" s="3">
        <v>0</v>
      </c>
      <c r="H255" s="3" t="s">
        <v>267</v>
      </c>
    </row>
    <row r="256" spans="1:8" x14ac:dyDescent="0.2">
      <c r="A256" s="4" t="s">
        <v>268</v>
      </c>
      <c r="B256" s="29">
        <v>1.41031771874518E-74</v>
      </c>
      <c r="C256" s="3">
        <v>0.59647869313089397</v>
      </c>
      <c r="D256" s="3">
        <v>0.26</v>
      </c>
      <c r="E256" s="3">
        <v>0.11899999999999999</v>
      </c>
      <c r="F256" s="29">
        <v>2.3765263878575001E-70</v>
      </c>
      <c r="G256" s="3">
        <v>0</v>
      </c>
      <c r="H256" s="3" t="s">
        <v>268</v>
      </c>
    </row>
    <row r="257" spans="1:8" x14ac:dyDescent="0.2">
      <c r="A257" s="4" t="s">
        <v>269</v>
      </c>
      <c r="B257" s="29">
        <v>2.6306341440265598E-74</v>
      </c>
      <c r="C257" s="3">
        <v>0.568773507724602</v>
      </c>
      <c r="D257" s="3">
        <v>0.253</v>
      </c>
      <c r="E257" s="3">
        <v>0.114</v>
      </c>
      <c r="F257" s="29">
        <v>4.4328815960991603E-70</v>
      </c>
      <c r="G257" s="3">
        <v>0</v>
      </c>
      <c r="H257" s="3" t="s">
        <v>269</v>
      </c>
    </row>
    <row r="258" spans="1:8" x14ac:dyDescent="0.2">
      <c r="A258" s="4" t="s">
        <v>270</v>
      </c>
      <c r="B258" s="29">
        <v>8.5281003757519504E-73</v>
      </c>
      <c r="C258" s="3">
        <v>0.59304348159968501</v>
      </c>
      <c r="D258" s="3">
        <v>0.13500000000000001</v>
      </c>
      <c r="E258" s="3">
        <v>4.2999999999999997E-2</v>
      </c>
      <c r="F258" s="29">
        <v>1.4370701943179599E-68</v>
      </c>
      <c r="G258" s="3">
        <v>0</v>
      </c>
      <c r="H258" s="3" t="s">
        <v>270</v>
      </c>
    </row>
    <row r="259" spans="1:8" x14ac:dyDescent="0.2">
      <c r="A259" s="4" t="s">
        <v>271</v>
      </c>
      <c r="B259" s="29">
        <v>1.8632112179872899E-72</v>
      </c>
      <c r="C259" s="3">
        <v>0.55173094531221301</v>
      </c>
      <c r="D259" s="3">
        <v>0.216</v>
      </c>
      <c r="E259" s="3">
        <v>9.0999999999999998E-2</v>
      </c>
      <c r="F259" s="29">
        <v>3.13969722343038E-68</v>
      </c>
      <c r="G259" s="3">
        <v>0</v>
      </c>
      <c r="H259" s="3" t="s">
        <v>271</v>
      </c>
    </row>
    <row r="260" spans="1:8" x14ac:dyDescent="0.2">
      <c r="A260" s="4" t="s">
        <v>272</v>
      </c>
      <c r="B260" s="29">
        <v>2.0180784331509001E-72</v>
      </c>
      <c r="C260" s="3">
        <v>0.60307039593562894</v>
      </c>
      <c r="D260" s="3">
        <v>0.11700000000000001</v>
      </c>
      <c r="E260" s="3">
        <v>3.4000000000000002E-2</v>
      </c>
      <c r="F260" s="29">
        <v>3.4006639677025798E-68</v>
      </c>
      <c r="G260" s="3">
        <v>0</v>
      </c>
      <c r="H260" s="3" t="s">
        <v>272</v>
      </c>
    </row>
    <row r="261" spans="1:8" x14ac:dyDescent="0.2">
      <c r="A261" s="4" t="s">
        <v>273</v>
      </c>
      <c r="B261" s="29">
        <v>3.1808892751194498E-72</v>
      </c>
      <c r="C261" s="3">
        <v>0.38601655602215101</v>
      </c>
      <c r="D261" s="3">
        <v>0.81100000000000005</v>
      </c>
      <c r="E261" s="3">
        <v>0.62</v>
      </c>
      <c r="F261" s="29">
        <v>5.3601165175037799E-68</v>
      </c>
      <c r="G261" s="3">
        <v>0</v>
      </c>
      <c r="H261" s="3" t="s">
        <v>273</v>
      </c>
    </row>
    <row r="262" spans="1:8" x14ac:dyDescent="0.2">
      <c r="A262" s="4" t="s">
        <v>274</v>
      </c>
      <c r="B262" s="29">
        <v>3.22890890866976E-72</v>
      </c>
      <c r="C262" s="3">
        <v>0.39369914772418602</v>
      </c>
      <c r="D262" s="3">
        <v>0.76200000000000001</v>
      </c>
      <c r="E262" s="3">
        <v>0.56699999999999995</v>
      </c>
      <c r="F262" s="29">
        <v>5.4410344019994104E-68</v>
      </c>
      <c r="G262" s="3">
        <v>0</v>
      </c>
      <c r="H262" s="3" t="s">
        <v>274</v>
      </c>
    </row>
    <row r="263" spans="1:8" x14ac:dyDescent="0.2">
      <c r="A263" s="4" t="s">
        <v>275</v>
      </c>
      <c r="B263" s="29">
        <v>4.2726717715946801E-72</v>
      </c>
      <c r="C263" s="3">
        <v>0.74175669269091504</v>
      </c>
      <c r="D263" s="3">
        <v>0.152</v>
      </c>
      <c r="E263" s="3">
        <v>5.2999999999999999E-2</v>
      </c>
      <c r="F263" s="29">
        <v>7.1998792023141897E-68</v>
      </c>
      <c r="G263" s="3">
        <v>0</v>
      </c>
      <c r="H263" s="3" t="s">
        <v>275</v>
      </c>
    </row>
    <row r="264" spans="1:8" x14ac:dyDescent="0.2">
      <c r="A264" s="4" t="s">
        <v>276</v>
      </c>
      <c r="B264" s="29">
        <v>4.6281997884838997E-72</v>
      </c>
      <c r="C264" s="3">
        <v>0.30160069559463698</v>
      </c>
      <c r="D264" s="3">
        <v>0.7</v>
      </c>
      <c r="E264" s="3">
        <v>0.46899999999999997</v>
      </c>
      <c r="F264" s="29">
        <v>7.79897946357422E-68</v>
      </c>
      <c r="G264" s="3">
        <v>0</v>
      </c>
      <c r="H264" s="3" t="s">
        <v>276</v>
      </c>
    </row>
    <row r="265" spans="1:8" x14ac:dyDescent="0.2">
      <c r="A265" s="4" t="s">
        <v>277</v>
      </c>
      <c r="B265" s="29">
        <v>5.11890112187376E-72</v>
      </c>
      <c r="C265" s="3">
        <v>0.65800178394110698</v>
      </c>
      <c r="D265" s="3">
        <v>0.112</v>
      </c>
      <c r="E265" s="3">
        <v>3.1E-2</v>
      </c>
      <c r="F265" s="29">
        <v>8.6258602804694702E-68</v>
      </c>
      <c r="G265" s="3">
        <v>0</v>
      </c>
      <c r="H265" s="3" t="s">
        <v>277</v>
      </c>
    </row>
    <row r="266" spans="1:8" x14ac:dyDescent="0.2">
      <c r="A266" s="4" t="s">
        <v>278</v>
      </c>
      <c r="B266" s="29">
        <v>1.2943443931052501E-71</v>
      </c>
      <c r="C266" s="3">
        <v>0.56726813565152301</v>
      </c>
      <c r="D266" s="3">
        <v>0.124</v>
      </c>
      <c r="E266" s="3">
        <v>3.6999999999999998E-2</v>
      </c>
      <c r="F266" s="29">
        <v>2.18109973682166E-67</v>
      </c>
      <c r="G266" s="3">
        <v>0</v>
      </c>
      <c r="H266" s="3" t="s">
        <v>278</v>
      </c>
    </row>
    <row r="267" spans="1:8" x14ac:dyDescent="0.2">
      <c r="A267" s="4" t="s">
        <v>279</v>
      </c>
      <c r="B267" s="29">
        <v>4.2404983444003498E-71</v>
      </c>
      <c r="C267" s="3">
        <v>0.62643577156548302</v>
      </c>
      <c r="D267" s="3">
        <v>0.13</v>
      </c>
      <c r="E267" s="3">
        <v>4.1000000000000002E-2</v>
      </c>
      <c r="F267" s="29">
        <v>7.1456637601490202E-67</v>
      </c>
      <c r="G267" s="3">
        <v>0</v>
      </c>
      <c r="H267" s="3" t="s">
        <v>279</v>
      </c>
    </row>
    <row r="268" spans="1:8" x14ac:dyDescent="0.2">
      <c r="A268" s="4" t="s">
        <v>280</v>
      </c>
      <c r="B268" s="29">
        <v>6.2038972341085004E-71</v>
      </c>
      <c r="C268" s="3">
        <v>0.56427837929994895</v>
      </c>
      <c r="D268" s="3">
        <v>0.16400000000000001</v>
      </c>
      <c r="E268" s="3">
        <v>0.06</v>
      </c>
      <c r="F268" s="29">
        <v>1.04541872291962E-66</v>
      </c>
      <c r="G268" s="3">
        <v>0</v>
      </c>
      <c r="H268" s="3" t="s">
        <v>280</v>
      </c>
    </row>
    <row r="269" spans="1:8" x14ac:dyDescent="0.2">
      <c r="A269" s="4" t="s">
        <v>281</v>
      </c>
      <c r="B269" s="29">
        <v>6.6697632455442E-71</v>
      </c>
      <c r="C269" s="3">
        <v>0.63216166493729897</v>
      </c>
      <c r="D269" s="3">
        <v>0.33300000000000002</v>
      </c>
      <c r="E269" s="3">
        <v>0.17399999999999999</v>
      </c>
      <c r="F269" s="29">
        <v>1.12392180450665E-66</v>
      </c>
      <c r="G269" s="3">
        <v>0</v>
      </c>
      <c r="H269" s="3" t="s">
        <v>281</v>
      </c>
    </row>
    <row r="270" spans="1:8" x14ac:dyDescent="0.2">
      <c r="A270" s="4" t="s">
        <v>282</v>
      </c>
      <c r="B270" s="29">
        <v>9.5494219778928504E-71</v>
      </c>
      <c r="C270" s="3">
        <v>0.66353843707325</v>
      </c>
      <c r="D270" s="3">
        <v>0.151</v>
      </c>
      <c r="E270" s="3">
        <v>5.2999999999999999E-2</v>
      </c>
      <c r="F270" s="29">
        <v>1.6091730974947199E-66</v>
      </c>
      <c r="G270" s="3">
        <v>0</v>
      </c>
      <c r="H270" s="3" t="s">
        <v>282</v>
      </c>
    </row>
    <row r="271" spans="1:8" x14ac:dyDescent="0.2">
      <c r="A271" s="4" t="s">
        <v>283</v>
      </c>
      <c r="B271" s="29">
        <v>1.17075272926132E-70</v>
      </c>
      <c r="C271" s="3">
        <v>0.63157558372767397</v>
      </c>
      <c r="D271" s="3">
        <v>0.19900000000000001</v>
      </c>
      <c r="E271" s="3">
        <v>8.2000000000000003E-2</v>
      </c>
      <c r="F271" s="29">
        <v>1.9728354240782399E-66</v>
      </c>
      <c r="G271" s="3">
        <v>0</v>
      </c>
      <c r="H271" s="3" t="s">
        <v>283</v>
      </c>
    </row>
    <row r="272" spans="1:8" x14ac:dyDescent="0.2">
      <c r="A272" s="4" t="s">
        <v>284</v>
      </c>
      <c r="B272" s="29">
        <v>2.8792812424664401E-70</v>
      </c>
      <c r="C272" s="3">
        <v>0.75030627953782003</v>
      </c>
      <c r="D272" s="3">
        <v>0.19400000000000001</v>
      </c>
      <c r="E272" s="3">
        <v>0.08</v>
      </c>
      <c r="F272" s="29">
        <v>4.8518768216801898E-66</v>
      </c>
      <c r="G272" s="3">
        <v>0</v>
      </c>
      <c r="H272" s="3" t="s">
        <v>284</v>
      </c>
    </row>
    <row r="273" spans="1:8" x14ac:dyDescent="0.2">
      <c r="A273" s="4" t="s">
        <v>285</v>
      </c>
      <c r="B273" s="29">
        <v>7.8511772308261994E-70</v>
      </c>
      <c r="C273" s="3">
        <v>0.55329533737721703</v>
      </c>
      <c r="D273" s="3">
        <v>0.77100000000000002</v>
      </c>
      <c r="E273" s="3">
        <v>0.69799999999999995</v>
      </c>
      <c r="F273" s="29">
        <v>1.3230018751665199E-65</v>
      </c>
      <c r="G273" s="3">
        <v>0</v>
      </c>
      <c r="H273" s="3" t="s">
        <v>285</v>
      </c>
    </row>
    <row r="274" spans="1:8" x14ac:dyDescent="0.2">
      <c r="A274" s="4" t="s">
        <v>286</v>
      </c>
      <c r="B274" s="29">
        <v>1.74993314403468E-69</v>
      </c>
      <c r="C274" s="3">
        <v>0.69587875787736297</v>
      </c>
      <c r="D274" s="3">
        <v>0.158</v>
      </c>
      <c r="E274" s="3">
        <v>5.7000000000000002E-2</v>
      </c>
      <c r="F274" s="29">
        <v>2.9488123410128401E-65</v>
      </c>
      <c r="G274" s="3">
        <v>0</v>
      </c>
      <c r="H274" s="3" t="s">
        <v>286</v>
      </c>
    </row>
    <row r="275" spans="1:8" x14ac:dyDescent="0.2">
      <c r="A275" s="4" t="s">
        <v>287</v>
      </c>
      <c r="B275" s="29">
        <v>1.3745424976494501E-68</v>
      </c>
      <c r="C275" s="3">
        <v>0.55466748598082205</v>
      </c>
      <c r="D275" s="3">
        <v>0.23799999999999999</v>
      </c>
      <c r="E275" s="3">
        <v>0.108</v>
      </c>
      <c r="F275" s="29">
        <v>2.3162415627890799E-64</v>
      </c>
      <c r="G275" s="3">
        <v>0</v>
      </c>
      <c r="H275" s="3" t="s">
        <v>287</v>
      </c>
    </row>
    <row r="276" spans="1:8" x14ac:dyDescent="0.2">
      <c r="A276" s="4" t="s">
        <v>288</v>
      </c>
      <c r="B276" s="29">
        <v>2.0991031408476401E-68</v>
      </c>
      <c r="C276" s="3">
        <v>0.70039079199612397</v>
      </c>
      <c r="D276" s="3">
        <v>0.16300000000000001</v>
      </c>
      <c r="E276" s="3">
        <v>6.2E-2</v>
      </c>
      <c r="F276" s="29">
        <v>3.5371987026423598E-64</v>
      </c>
      <c r="G276" s="3">
        <v>0</v>
      </c>
      <c r="H276" s="3" t="s">
        <v>288</v>
      </c>
    </row>
    <row r="277" spans="1:8" x14ac:dyDescent="0.2">
      <c r="A277" s="4" t="s">
        <v>289</v>
      </c>
      <c r="B277" s="29">
        <v>5.0332923607737496E-68</v>
      </c>
      <c r="C277" s="3">
        <v>0.32947689153440601</v>
      </c>
      <c r="D277" s="3">
        <v>0.51500000000000001</v>
      </c>
      <c r="E277" s="3">
        <v>0.30399999999999999</v>
      </c>
      <c r="F277" s="29">
        <v>8.4816009571398495E-64</v>
      </c>
      <c r="G277" s="3">
        <v>0</v>
      </c>
      <c r="H277" s="3" t="s">
        <v>289</v>
      </c>
    </row>
    <row r="278" spans="1:8" x14ac:dyDescent="0.2">
      <c r="A278" s="4" t="s">
        <v>290</v>
      </c>
      <c r="B278" s="29">
        <v>7.7997599995675003E-68</v>
      </c>
      <c r="C278" s="3">
        <v>0.68274353892891804</v>
      </c>
      <c r="D278" s="3">
        <v>0.20499999999999999</v>
      </c>
      <c r="E278" s="3">
        <v>8.7999999999999995E-2</v>
      </c>
      <c r="F278" s="29">
        <v>1.3143375575271201E-63</v>
      </c>
      <c r="G278" s="3">
        <v>0</v>
      </c>
      <c r="H278" s="3" t="s">
        <v>290</v>
      </c>
    </row>
    <row r="279" spans="1:8" x14ac:dyDescent="0.2">
      <c r="A279" s="4" t="s">
        <v>291</v>
      </c>
      <c r="B279" s="29">
        <v>8.7834739888133695E-68</v>
      </c>
      <c r="C279" s="3">
        <v>0.39816724322624197</v>
      </c>
      <c r="D279" s="3">
        <v>0.30499999999999999</v>
      </c>
      <c r="E279" s="3">
        <v>0.151</v>
      </c>
      <c r="F279" s="29">
        <v>1.4801032018549399E-63</v>
      </c>
      <c r="G279" s="3">
        <v>0</v>
      </c>
      <c r="H279" s="3" t="s">
        <v>291</v>
      </c>
    </row>
    <row r="280" spans="1:8" x14ac:dyDescent="0.2">
      <c r="A280" s="4" t="s">
        <v>292</v>
      </c>
      <c r="B280" s="29">
        <v>1.7157624115486799E-67</v>
      </c>
      <c r="C280" s="3">
        <v>0.334495578626262</v>
      </c>
      <c r="D280" s="3">
        <v>0.442</v>
      </c>
      <c r="E280" s="3">
        <v>0.249</v>
      </c>
      <c r="F280" s="29">
        <v>2.89123123970067E-63</v>
      </c>
      <c r="G280" s="3">
        <v>0</v>
      </c>
      <c r="H280" s="3" t="s">
        <v>292</v>
      </c>
    </row>
    <row r="281" spans="1:8" x14ac:dyDescent="0.2">
      <c r="A281" s="4" t="s">
        <v>293</v>
      </c>
      <c r="B281" s="29">
        <v>2.5579239528939401E-67</v>
      </c>
      <c r="C281" s="3">
        <v>0.37149223091448003</v>
      </c>
      <c r="D281" s="3">
        <v>0.78700000000000003</v>
      </c>
      <c r="E281" s="3">
        <v>0.58599999999999997</v>
      </c>
      <c r="F281" s="29">
        <v>4.3103576530215798E-63</v>
      </c>
      <c r="G281" s="3">
        <v>0</v>
      </c>
      <c r="H281" s="3" t="s">
        <v>293</v>
      </c>
    </row>
    <row r="282" spans="1:8" x14ac:dyDescent="0.2">
      <c r="A282" s="4" t="s">
        <v>294</v>
      </c>
      <c r="B282" s="29">
        <v>3.3693942952768998E-67</v>
      </c>
      <c r="C282" s="3">
        <v>0.55764837830115899</v>
      </c>
      <c r="D282" s="3">
        <v>0.20699999999999999</v>
      </c>
      <c r="E282" s="3">
        <v>8.8999999999999996E-2</v>
      </c>
      <c r="F282" s="29">
        <v>5.6777663269711098E-63</v>
      </c>
      <c r="G282" s="3">
        <v>0</v>
      </c>
      <c r="H282" s="3" t="s">
        <v>294</v>
      </c>
    </row>
    <row r="283" spans="1:8" x14ac:dyDescent="0.2">
      <c r="A283" s="4" t="s">
        <v>295</v>
      </c>
      <c r="B283" s="29">
        <v>3.5797493705123299E-67</v>
      </c>
      <c r="C283" s="3">
        <v>0.42793666301265898</v>
      </c>
      <c r="D283" s="3">
        <v>0.58099999999999996</v>
      </c>
      <c r="E283" s="3">
        <v>0.375</v>
      </c>
      <c r="F283" s="29">
        <v>6.0322356642503199E-63</v>
      </c>
      <c r="G283" s="3">
        <v>0</v>
      </c>
      <c r="H283" s="3" t="s">
        <v>295</v>
      </c>
    </row>
    <row r="284" spans="1:8" x14ac:dyDescent="0.2">
      <c r="A284" s="4" t="s">
        <v>296</v>
      </c>
      <c r="B284" s="29">
        <v>5.4264880482524203E-67</v>
      </c>
      <c r="C284" s="3">
        <v>0.65782036008029399</v>
      </c>
      <c r="D284" s="3">
        <v>0.13600000000000001</v>
      </c>
      <c r="E284" s="3">
        <v>4.5999999999999999E-2</v>
      </c>
      <c r="F284" s="29">
        <v>9.14417501011016E-63</v>
      </c>
      <c r="G284" s="3">
        <v>0</v>
      </c>
      <c r="H284" s="3" t="s">
        <v>296</v>
      </c>
    </row>
    <row r="285" spans="1:8" x14ac:dyDescent="0.2">
      <c r="A285" s="4" t="s">
        <v>297</v>
      </c>
      <c r="B285" s="29">
        <v>9.3473117489046404E-67</v>
      </c>
      <c r="C285" s="3">
        <v>0.59474366325927996</v>
      </c>
      <c r="D285" s="3">
        <v>0.111</v>
      </c>
      <c r="E285" s="3">
        <v>3.2000000000000001E-2</v>
      </c>
      <c r="F285" s="29">
        <v>1.5751155028079201E-62</v>
      </c>
      <c r="G285" s="3">
        <v>0</v>
      </c>
      <c r="H285" s="3" t="s">
        <v>297</v>
      </c>
    </row>
    <row r="286" spans="1:8" x14ac:dyDescent="0.2">
      <c r="A286" s="4" t="s">
        <v>298</v>
      </c>
      <c r="B286" s="29">
        <v>3.3307325414354402E-66</v>
      </c>
      <c r="C286" s="3">
        <v>0.62427121925622397</v>
      </c>
      <c r="D286" s="3">
        <v>0.123</v>
      </c>
      <c r="E286" s="3">
        <v>3.9E-2</v>
      </c>
      <c r="F286" s="29">
        <v>5.6126174055728504E-62</v>
      </c>
      <c r="G286" s="3">
        <v>0</v>
      </c>
      <c r="H286" s="3" t="s">
        <v>298</v>
      </c>
    </row>
    <row r="287" spans="1:8" x14ac:dyDescent="0.2">
      <c r="A287" s="4" t="s">
        <v>299</v>
      </c>
      <c r="B287" s="29">
        <v>3.4952530011699298E-66</v>
      </c>
      <c r="C287" s="3">
        <v>0.62352877642808902</v>
      </c>
      <c r="D287" s="3">
        <v>0.223</v>
      </c>
      <c r="E287" s="3">
        <v>0.10100000000000001</v>
      </c>
      <c r="F287" s="29">
        <v>5.8898508322714396E-62</v>
      </c>
      <c r="G287" s="3">
        <v>0</v>
      </c>
      <c r="H287" s="3" t="s">
        <v>299</v>
      </c>
    </row>
    <row r="288" spans="1:8" x14ac:dyDescent="0.2">
      <c r="A288" s="4" t="s">
        <v>300</v>
      </c>
      <c r="B288" s="29">
        <v>1.34830052645711E-65</v>
      </c>
      <c r="C288" s="3">
        <v>0.73290957592707295</v>
      </c>
      <c r="D288" s="3">
        <v>0.13900000000000001</v>
      </c>
      <c r="E288" s="3">
        <v>4.8000000000000001E-2</v>
      </c>
      <c r="F288" s="29">
        <v>2.27202121713288E-61</v>
      </c>
      <c r="G288" s="3">
        <v>0</v>
      </c>
      <c r="H288" s="3" t="s">
        <v>300</v>
      </c>
    </row>
    <row r="289" spans="1:8" x14ac:dyDescent="0.2">
      <c r="A289" s="4" t="s">
        <v>301</v>
      </c>
      <c r="B289" s="29">
        <v>1.5013662973232799E-65</v>
      </c>
      <c r="C289" s="3">
        <v>0.67269062708844996</v>
      </c>
      <c r="D289" s="3">
        <v>0.17899999999999999</v>
      </c>
      <c r="E289" s="3">
        <v>7.2999999999999995E-2</v>
      </c>
      <c r="F289" s="29">
        <v>2.5299523476194701E-61</v>
      </c>
      <c r="G289" s="3">
        <v>0</v>
      </c>
      <c r="H289" s="3" t="s">
        <v>301</v>
      </c>
    </row>
    <row r="290" spans="1:8" x14ac:dyDescent="0.2">
      <c r="A290" s="4" t="s">
        <v>302</v>
      </c>
      <c r="B290" s="29">
        <v>1.7504621696282301E-65</v>
      </c>
      <c r="C290" s="3">
        <v>0.81601592343443297</v>
      </c>
      <c r="D290" s="3">
        <v>0.13300000000000001</v>
      </c>
      <c r="E290" s="3">
        <v>4.5999999999999999E-2</v>
      </c>
      <c r="F290" s="29">
        <v>2.94970380204053E-61</v>
      </c>
      <c r="G290" s="3">
        <v>0</v>
      </c>
      <c r="H290" s="3" t="s">
        <v>302</v>
      </c>
    </row>
    <row r="291" spans="1:8" x14ac:dyDescent="0.2">
      <c r="A291" s="4" t="s">
        <v>303</v>
      </c>
      <c r="B291" s="29">
        <v>2.2383140618705402E-65</v>
      </c>
      <c r="C291" s="3">
        <v>0.53488441547365095</v>
      </c>
      <c r="D291" s="3">
        <v>0.20799999999999999</v>
      </c>
      <c r="E291" s="3">
        <v>9.0999999999999998E-2</v>
      </c>
      <c r="F291" s="29">
        <v>3.7717830256580399E-61</v>
      </c>
      <c r="G291" s="3">
        <v>0</v>
      </c>
      <c r="H291" s="3" t="s">
        <v>303</v>
      </c>
    </row>
    <row r="292" spans="1:8" x14ac:dyDescent="0.2">
      <c r="A292" s="4" t="s">
        <v>304</v>
      </c>
      <c r="B292" s="29">
        <v>3.2231253198378799E-65</v>
      </c>
      <c r="C292" s="3">
        <v>0.52616653185018503</v>
      </c>
      <c r="D292" s="3">
        <v>0.30099999999999999</v>
      </c>
      <c r="E292" s="3">
        <v>0.155</v>
      </c>
      <c r="F292" s="29">
        <v>5.4312884764588199E-61</v>
      </c>
      <c r="G292" s="3">
        <v>0</v>
      </c>
      <c r="H292" s="3" t="s">
        <v>304</v>
      </c>
    </row>
    <row r="293" spans="1:8" x14ac:dyDescent="0.2">
      <c r="A293" s="4" t="s">
        <v>305</v>
      </c>
      <c r="B293" s="29">
        <v>3.5132893424695198E-65</v>
      </c>
      <c r="C293" s="3">
        <v>0.70068764810538697</v>
      </c>
      <c r="D293" s="3">
        <v>0.16900000000000001</v>
      </c>
      <c r="E293" s="3">
        <v>6.6000000000000003E-2</v>
      </c>
      <c r="F293" s="29">
        <v>5.9202438709953901E-61</v>
      </c>
      <c r="G293" s="3">
        <v>0</v>
      </c>
      <c r="H293" s="3" t="s">
        <v>305</v>
      </c>
    </row>
    <row r="294" spans="1:8" x14ac:dyDescent="0.2">
      <c r="A294" s="4" t="s">
        <v>306</v>
      </c>
      <c r="B294" s="29">
        <v>4.1455691196438497E-65</v>
      </c>
      <c r="C294" s="3">
        <v>0.78824105381245602</v>
      </c>
      <c r="D294" s="3">
        <v>0.129</v>
      </c>
      <c r="E294" s="3">
        <v>4.2999999999999997E-2</v>
      </c>
      <c r="F294" s="29">
        <v>6.9856985235118503E-61</v>
      </c>
      <c r="G294" s="3">
        <v>0</v>
      </c>
      <c r="H294" s="3" t="s">
        <v>306</v>
      </c>
    </row>
    <row r="295" spans="1:8" x14ac:dyDescent="0.2">
      <c r="A295" s="4" t="s">
        <v>307</v>
      </c>
      <c r="B295" s="29">
        <v>6.4682757980483098E-65</v>
      </c>
      <c r="C295" s="3">
        <v>0.33994310615811002</v>
      </c>
      <c r="D295" s="3">
        <v>0.77</v>
      </c>
      <c r="E295" s="3">
        <v>0.56599999999999995</v>
      </c>
      <c r="F295" s="29">
        <v>1.08996915472912E-60</v>
      </c>
      <c r="G295" s="3">
        <v>0</v>
      </c>
      <c r="H295" s="3" t="s">
        <v>307</v>
      </c>
    </row>
    <row r="296" spans="1:8" x14ac:dyDescent="0.2">
      <c r="A296" s="4" t="s">
        <v>308</v>
      </c>
      <c r="B296" s="29">
        <v>7.3080113883546004E-65</v>
      </c>
      <c r="C296" s="3">
        <v>0.48583502486478303</v>
      </c>
      <c r="D296" s="3">
        <v>0.35399999999999998</v>
      </c>
      <c r="E296" s="3">
        <v>0.193</v>
      </c>
      <c r="F296" s="29">
        <v>1.23147299905163E-60</v>
      </c>
      <c r="G296" s="3">
        <v>0</v>
      </c>
      <c r="H296" s="3" t="s">
        <v>308</v>
      </c>
    </row>
    <row r="297" spans="1:8" x14ac:dyDescent="0.2">
      <c r="A297" s="4" t="s">
        <v>309</v>
      </c>
      <c r="B297" s="29">
        <v>8.3181869214067598E-65</v>
      </c>
      <c r="C297" s="3">
        <v>0.63397554554000302</v>
      </c>
      <c r="D297" s="3">
        <v>0.17799999999999999</v>
      </c>
      <c r="E297" s="3">
        <v>7.1999999999999995E-2</v>
      </c>
      <c r="F297" s="29">
        <v>1.4016976781262501E-60</v>
      </c>
      <c r="G297" s="3">
        <v>0</v>
      </c>
      <c r="H297" s="3" t="s">
        <v>309</v>
      </c>
    </row>
    <row r="298" spans="1:8" x14ac:dyDescent="0.2">
      <c r="A298" s="4" t="s">
        <v>310</v>
      </c>
      <c r="B298" s="29">
        <v>1.48099670445831E-64</v>
      </c>
      <c r="C298" s="3">
        <v>0.32373686037145999</v>
      </c>
      <c r="D298" s="3">
        <v>0.80800000000000005</v>
      </c>
      <c r="E298" s="3">
        <v>0.61199999999999999</v>
      </c>
      <c r="F298" s="29">
        <v>2.4956275466826903E-60</v>
      </c>
      <c r="G298" s="3">
        <v>0</v>
      </c>
      <c r="H298" s="3" t="s">
        <v>310</v>
      </c>
    </row>
    <row r="299" spans="1:8" x14ac:dyDescent="0.2">
      <c r="A299" s="4" t="s">
        <v>311</v>
      </c>
      <c r="B299" s="29">
        <v>2.81473396398159E-64</v>
      </c>
      <c r="C299" s="3">
        <v>0.62988606970740801</v>
      </c>
      <c r="D299" s="3">
        <v>0.128</v>
      </c>
      <c r="E299" s="3">
        <v>4.2999999999999997E-2</v>
      </c>
      <c r="F299" s="29">
        <v>4.7431082027053798E-60</v>
      </c>
      <c r="G299" s="3">
        <v>0</v>
      </c>
      <c r="H299" s="3" t="s">
        <v>311</v>
      </c>
    </row>
    <row r="300" spans="1:8" x14ac:dyDescent="0.2">
      <c r="A300" s="4" t="s">
        <v>312</v>
      </c>
      <c r="B300" s="29">
        <v>4.2059746439031498E-64</v>
      </c>
      <c r="C300" s="3">
        <v>0.54678692498188797</v>
      </c>
      <c r="D300" s="3">
        <v>0.13800000000000001</v>
      </c>
      <c r="E300" s="3">
        <v>4.8000000000000001E-2</v>
      </c>
      <c r="F300" s="29">
        <v>7.0874878724412103E-60</v>
      </c>
      <c r="G300" s="3">
        <v>0</v>
      </c>
      <c r="H300" s="3" t="s">
        <v>312</v>
      </c>
    </row>
    <row r="301" spans="1:8" x14ac:dyDescent="0.2">
      <c r="A301" s="4" t="s">
        <v>313</v>
      </c>
      <c r="B301" s="29">
        <v>5.0473382920408801E-64</v>
      </c>
      <c r="C301" s="3">
        <v>0.48114387699671202</v>
      </c>
      <c r="D301" s="3">
        <v>0.2</v>
      </c>
      <c r="E301" s="3">
        <v>8.5999999999999993E-2</v>
      </c>
      <c r="F301" s="29">
        <v>8.5052697559180897E-60</v>
      </c>
      <c r="G301" s="3">
        <v>0</v>
      </c>
      <c r="H301" s="3" t="s">
        <v>313</v>
      </c>
    </row>
    <row r="302" spans="1:8" x14ac:dyDescent="0.2">
      <c r="A302" s="4" t="s">
        <v>314</v>
      </c>
      <c r="B302" s="29">
        <v>6.9603364708205305E-64</v>
      </c>
      <c r="C302" s="3">
        <v>0.50054204766323596</v>
      </c>
      <c r="D302" s="3">
        <v>0.14399999999999999</v>
      </c>
      <c r="E302" s="3">
        <v>5.1999999999999998E-2</v>
      </c>
      <c r="F302" s="29">
        <v>1.1728862986979701E-59</v>
      </c>
      <c r="G302" s="3">
        <v>0</v>
      </c>
      <c r="H302" s="3" t="s">
        <v>314</v>
      </c>
    </row>
    <row r="303" spans="1:8" x14ac:dyDescent="0.2">
      <c r="A303" s="4" t="s">
        <v>315</v>
      </c>
      <c r="B303" s="29">
        <v>7.0780237821709695E-64</v>
      </c>
      <c r="C303" s="3">
        <v>0.58170222458341403</v>
      </c>
      <c r="D303" s="3">
        <v>0.34399999999999997</v>
      </c>
      <c r="E303" s="3">
        <v>0.189</v>
      </c>
      <c r="F303" s="29">
        <v>1.1927177875336301E-59</v>
      </c>
      <c r="G303" s="3">
        <v>0</v>
      </c>
      <c r="H303" s="3" t="s">
        <v>315</v>
      </c>
    </row>
    <row r="304" spans="1:8" x14ac:dyDescent="0.2">
      <c r="A304" s="4" t="s">
        <v>316</v>
      </c>
      <c r="B304" s="29">
        <v>8.2350202907931204E-64</v>
      </c>
      <c r="C304" s="3">
        <v>0.45376197259467399</v>
      </c>
      <c r="D304" s="3">
        <v>0.378</v>
      </c>
      <c r="E304" s="3">
        <v>0.21099999999999999</v>
      </c>
      <c r="F304" s="29">
        <v>1.3876832692015501E-59</v>
      </c>
      <c r="G304" s="3">
        <v>0</v>
      </c>
      <c r="H304" s="3" t="s">
        <v>316</v>
      </c>
    </row>
    <row r="305" spans="1:8" x14ac:dyDescent="0.2">
      <c r="A305" s="4" t="s">
        <v>317</v>
      </c>
      <c r="B305" s="29">
        <v>2.4627581175425598E-63</v>
      </c>
      <c r="C305" s="3">
        <v>0.69934549151560998</v>
      </c>
      <c r="D305" s="3">
        <v>0.124</v>
      </c>
      <c r="E305" s="3">
        <v>4.1000000000000002E-2</v>
      </c>
      <c r="F305" s="29">
        <v>4.1499937038709698E-59</v>
      </c>
      <c r="G305" s="3">
        <v>0</v>
      </c>
      <c r="H305" s="3" t="s">
        <v>317</v>
      </c>
    </row>
    <row r="306" spans="1:8" x14ac:dyDescent="0.2">
      <c r="A306" s="4" t="s">
        <v>318</v>
      </c>
      <c r="B306" s="29">
        <v>3.1864345612172302E-63</v>
      </c>
      <c r="C306" s="3">
        <v>0.45085225075438601</v>
      </c>
      <c r="D306" s="3">
        <v>0.251</v>
      </c>
      <c r="E306" s="3">
        <v>0.12</v>
      </c>
      <c r="F306" s="29">
        <v>5.3694608791071501E-59</v>
      </c>
      <c r="G306" s="3">
        <v>0</v>
      </c>
      <c r="H306" s="3" t="s">
        <v>318</v>
      </c>
    </row>
    <row r="307" spans="1:8" x14ac:dyDescent="0.2">
      <c r="A307" s="4" t="s">
        <v>319</v>
      </c>
      <c r="B307" s="29">
        <v>3.1966160597095103E-63</v>
      </c>
      <c r="C307" s="3">
        <v>0.34334401462993203</v>
      </c>
      <c r="D307" s="3">
        <v>0.76700000000000002</v>
      </c>
      <c r="E307" s="3">
        <v>0.57799999999999996</v>
      </c>
      <c r="F307" s="29">
        <v>5.3866177222165003E-59</v>
      </c>
      <c r="G307" s="3">
        <v>0</v>
      </c>
      <c r="H307" s="3" t="s">
        <v>319</v>
      </c>
    </row>
    <row r="308" spans="1:8" x14ac:dyDescent="0.2">
      <c r="A308" s="4" t="s">
        <v>320</v>
      </c>
      <c r="B308" s="29">
        <v>3.3434193729899501E-63</v>
      </c>
      <c r="C308" s="3">
        <v>0.77966495706708605</v>
      </c>
      <c r="D308" s="3">
        <v>0.16500000000000001</v>
      </c>
      <c r="E308" s="3">
        <v>6.5000000000000002E-2</v>
      </c>
      <c r="F308" s="29">
        <v>5.6339959854253698E-59</v>
      </c>
      <c r="G308" s="3">
        <v>0</v>
      </c>
      <c r="H308" s="3" t="s">
        <v>320</v>
      </c>
    </row>
    <row r="309" spans="1:8" x14ac:dyDescent="0.2">
      <c r="A309" s="4" t="s">
        <v>321</v>
      </c>
      <c r="B309" s="29">
        <v>5.5354413580590596E-63</v>
      </c>
      <c r="C309" s="3">
        <v>0.61482003795900997</v>
      </c>
      <c r="D309" s="3">
        <v>0.153</v>
      </c>
      <c r="E309" s="3">
        <v>5.8000000000000003E-2</v>
      </c>
      <c r="F309" s="29">
        <v>9.3277722324653293E-59</v>
      </c>
      <c r="G309" s="3">
        <v>0</v>
      </c>
      <c r="H309" s="3" t="s">
        <v>321</v>
      </c>
    </row>
    <row r="310" spans="1:8" x14ac:dyDescent="0.2">
      <c r="A310" s="4" t="s">
        <v>322</v>
      </c>
      <c r="B310" s="29">
        <v>1.5223239361146699E-62</v>
      </c>
      <c r="C310" s="3">
        <v>0.500288649535093</v>
      </c>
      <c r="D310" s="3">
        <v>0.29499999999999998</v>
      </c>
      <c r="E310" s="3">
        <v>0.152</v>
      </c>
      <c r="F310" s="29">
        <v>2.5652680647468198E-58</v>
      </c>
      <c r="G310" s="3">
        <v>0</v>
      </c>
      <c r="H310" s="3" t="s">
        <v>322</v>
      </c>
    </row>
    <row r="311" spans="1:8" x14ac:dyDescent="0.2">
      <c r="A311" s="4" t="s">
        <v>323</v>
      </c>
      <c r="B311" s="29">
        <v>2.5783446352596101E-62</v>
      </c>
      <c r="C311" s="3">
        <v>0.34536948807721601</v>
      </c>
      <c r="D311" s="3">
        <v>0.76900000000000002</v>
      </c>
      <c r="E311" s="3">
        <v>0.57199999999999995</v>
      </c>
      <c r="F311" s="29">
        <v>4.3447685448759702E-58</v>
      </c>
      <c r="G311" s="3">
        <v>0</v>
      </c>
      <c r="H311" s="3" t="s">
        <v>323</v>
      </c>
    </row>
    <row r="312" spans="1:8" x14ac:dyDescent="0.2">
      <c r="A312" s="4" t="s">
        <v>324</v>
      </c>
      <c r="B312" s="29">
        <v>2.79958336974144E-62</v>
      </c>
      <c r="C312" s="3">
        <v>0.77541928064513199</v>
      </c>
      <c r="D312" s="3">
        <v>0.156</v>
      </c>
      <c r="E312" s="3">
        <v>6.0999999999999999E-2</v>
      </c>
      <c r="F312" s="29">
        <v>4.7175779363513003E-58</v>
      </c>
      <c r="G312" s="3">
        <v>0</v>
      </c>
      <c r="H312" s="3" t="s">
        <v>324</v>
      </c>
    </row>
    <row r="313" spans="1:8" x14ac:dyDescent="0.2">
      <c r="A313" s="4" t="s">
        <v>325</v>
      </c>
      <c r="B313" s="29">
        <v>4.7856997047345096E-62</v>
      </c>
      <c r="C313" s="3">
        <v>0.57514550935694397</v>
      </c>
      <c r="D313" s="3">
        <v>0.17199999999999999</v>
      </c>
      <c r="E313" s="3">
        <v>6.9000000000000006E-2</v>
      </c>
      <c r="F313" s="29">
        <v>8.0643825724481301E-58</v>
      </c>
      <c r="G313" s="3">
        <v>0</v>
      </c>
      <c r="H313" s="3" t="s">
        <v>325</v>
      </c>
    </row>
    <row r="314" spans="1:8" x14ac:dyDescent="0.2">
      <c r="A314" s="4" t="s">
        <v>326</v>
      </c>
      <c r="B314" s="29">
        <v>5.1876183108905398E-62</v>
      </c>
      <c r="C314" s="3">
        <v>0.322888716323803</v>
      </c>
      <c r="D314" s="3">
        <v>0.25600000000000001</v>
      </c>
      <c r="E314" s="3">
        <v>0.123</v>
      </c>
      <c r="F314" s="29">
        <v>8.7416556156816495E-58</v>
      </c>
      <c r="G314" s="3">
        <v>0</v>
      </c>
      <c r="H314" s="3" t="s">
        <v>326</v>
      </c>
    </row>
    <row r="315" spans="1:8" x14ac:dyDescent="0.2">
      <c r="A315" s="4" t="s">
        <v>327</v>
      </c>
      <c r="B315" s="29">
        <v>7.6648802177410996E-62</v>
      </c>
      <c r="C315" s="3">
        <v>0.56412670270313403</v>
      </c>
      <c r="D315" s="3">
        <v>0.107</v>
      </c>
      <c r="E315" s="3">
        <v>3.2000000000000001E-2</v>
      </c>
      <c r="F315" s="29">
        <v>1.2916089654915499E-57</v>
      </c>
      <c r="G315" s="3">
        <v>0</v>
      </c>
      <c r="H315" s="3" t="s">
        <v>327</v>
      </c>
    </row>
    <row r="316" spans="1:8" x14ac:dyDescent="0.2">
      <c r="A316" s="4" t="s">
        <v>328</v>
      </c>
      <c r="B316" s="29">
        <v>8.5005979225005608E-62</v>
      </c>
      <c r="C316" s="3">
        <v>0.50935260254177195</v>
      </c>
      <c r="D316" s="3">
        <v>0.157</v>
      </c>
      <c r="E316" s="3">
        <v>6.0999999999999999E-2</v>
      </c>
      <c r="F316" s="29">
        <v>1.4324357559205701E-57</v>
      </c>
      <c r="G316" s="3">
        <v>0</v>
      </c>
      <c r="H316" s="3" t="s">
        <v>328</v>
      </c>
    </row>
    <row r="317" spans="1:8" x14ac:dyDescent="0.2">
      <c r="A317" s="4" t="s">
        <v>329</v>
      </c>
      <c r="B317" s="29">
        <v>1.1328760517310099E-61</v>
      </c>
      <c r="C317" s="3">
        <v>0.65772422839449896</v>
      </c>
      <c r="D317" s="3">
        <v>0.26500000000000001</v>
      </c>
      <c r="E317" s="3">
        <v>0.13300000000000001</v>
      </c>
      <c r="F317" s="29">
        <v>1.9090094347719201E-57</v>
      </c>
      <c r="G317" s="3">
        <v>0</v>
      </c>
      <c r="H317" s="3" t="s">
        <v>329</v>
      </c>
    </row>
    <row r="318" spans="1:8" x14ac:dyDescent="0.2">
      <c r="A318" s="4" t="s">
        <v>330</v>
      </c>
      <c r="B318" s="29">
        <v>2.05052223170073E-61</v>
      </c>
      <c r="C318" s="3">
        <v>0.63388508678560596</v>
      </c>
      <c r="D318" s="3">
        <v>0.17599999999999999</v>
      </c>
      <c r="E318" s="3">
        <v>7.2999999999999995E-2</v>
      </c>
      <c r="F318" s="29">
        <v>3.4553350126389E-57</v>
      </c>
      <c r="G318" s="3">
        <v>0</v>
      </c>
      <c r="H318" s="3" t="s">
        <v>330</v>
      </c>
    </row>
    <row r="319" spans="1:8" x14ac:dyDescent="0.2">
      <c r="A319" s="4" t="s">
        <v>331</v>
      </c>
      <c r="B319" s="29">
        <v>4.1484005486511398E-61</v>
      </c>
      <c r="C319" s="3">
        <v>0.50224122537919502</v>
      </c>
      <c r="D319" s="3">
        <v>0.246</v>
      </c>
      <c r="E319" s="3">
        <v>0.11899999999999999</v>
      </c>
      <c r="F319" s="29">
        <v>6.9904697645320398E-57</v>
      </c>
      <c r="G319" s="3">
        <v>0</v>
      </c>
      <c r="H319" s="3" t="s">
        <v>331</v>
      </c>
    </row>
    <row r="320" spans="1:8" x14ac:dyDescent="0.2">
      <c r="A320" s="4" t="s">
        <v>332</v>
      </c>
      <c r="B320" s="29">
        <v>4.4441498575377997E-61</v>
      </c>
      <c r="C320" s="3">
        <v>0.55394662088192104</v>
      </c>
      <c r="D320" s="3">
        <v>0.25700000000000001</v>
      </c>
      <c r="E320" s="3">
        <v>0.127</v>
      </c>
      <c r="F320" s="29">
        <v>7.4888369249369501E-57</v>
      </c>
      <c r="G320" s="3">
        <v>0</v>
      </c>
      <c r="H320" s="3" t="s">
        <v>332</v>
      </c>
    </row>
    <row r="321" spans="1:8" x14ac:dyDescent="0.2">
      <c r="A321" s="4" t="s">
        <v>333</v>
      </c>
      <c r="B321" s="29">
        <v>7.8726456501646105E-61</v>
      </c>
      <c r="C321" s="3">
        <v>0.339296801473217</v>
      </c>
      <c r="D321" s="3">
        <v>0.77400000000000002</v>
      </c>
      <c r="E321" s="3">
        <v>0.58199999999999996</v>
      </c>
      <c r="F321" s="29">
        <v>1.3266195185092399E-56</v>
      </c>
      <c r="G321" s="3">
        <v>0</v>
      </c>
      <c r="H321" s="3" t="s">
        <v>333</v>
      </c>
    </row>
    <row r="322" spans="1:8" x14ac:dyDescent="0.2">
      <c r="A322" s="4" t="s">
        <v>334</v>
      </c>
      <c r="B322" s="29">
        <v>1.2039734781164101E-60</v>
      </c>
      <c r="C322" s="3">
        <v>0.57225990388082904</v>
      </c>
      <c r="D322" s="3">
        <v>0.14599999999999999</v>
      </c>
      <c r="E322" s="3">
        <v>5.3999999999999999E-2</v>
      </c>
      <c r="F322" s="29">
        <v>2.0288157079739701E-56</v>
      </c>
      <c r="G322" s="3">
        <v>0</v>
      </c>
      <c r="H322" s="3" t="s">
        <v>334</v>
      </c>
    </row>
    <row r="323" spans="1:8" x14ac:dyDescent="0.2">
      <c r="A323" s="4" t="s">
        <v>335</v>
      </c>
      <c r="B323" s="29">
        <v>1.30037688862486E-60</v>
      </c>
      <c r="C323" s="3">
        <v>0.51071600961391395</v>
      </c>
      <c r="D323" s="3">
        <v>0.38800000000000001</v>
      </c>
      <c r="E323" s="3">
        <v>0.224</v>
      </c>
      <c r="F323" s="29">
        <v>2.19126509502174E-56</v>
      </c>
      <c r="G323" s="3">
        <v>0</v>
      </c>
      <c r="H323" s="3" t="s">
        <v>335</v>
      </c>
    </row>
    <row r="324" spans="1:8" x14ac:dyDescent="0.2">
      <c r="A324" s="4" t="s">
        <v>336</v>
      </c>
      <c r="B324" s="29">
        <v>3.2576428789006799E-60</v>
      </c>
      <c r="C324" s="3">
        <v>0.42490489555815703</v>
      </c>
      <c r="D324" s="3">
        <v>0.48099999999999998</v>
      </c>
      <c r="E324" s="3">
        <v>0.29699999999999999</v>
      </c>
      <c r="F324" s="29">
        <v>5.4894540152355402E-56</v>
      </c>
      <c r="G324" s="3">
        <v>0</v>
      </c>
      <c r="H324" s="3" t="s">
        <v>336</v>
      </c>
    </row>
    <row r="325" spans="1:8" x14ac:dyDescent="0.2">
      <c r="A325" s="4" t="s">
        <v>337</v>
      </c>
      <c r="B325" s="29">
        <v>3.31013031002826E-60</v>
      </c>
      <c r="C325" s="3">
        <v>0.51848592696135498</v>
      </c>
      <c r="D325" s="3">
        <v>0.17</v>
      </c>
      <c r="E325" s="3">
        <v>6.9000000000000006E-2</v>
      </c>
      <c r="F325" s="29">
        <v>5.5779005854286299E-56</v>
      </c>
      <c r="G325" s="3">
        <v>0</v>
      </c>
      <c r="H325" s="3" t="s">
        <v>337</v>
      </c>
    </row>
    <row r="326" spans="1:8" x14ac:dyDescent="0.2">
      <c r="A326" s="4" t="s">
        <v>338</v>
      </c>
      <c r="B326" s="29">
        <v>3.5340745307311298E-60</v>
      </c>
      <c r="C326" s="3">
        <v>0.43514965237613601</v>
      </c>
      <c r="D326" s="3">
        <v>0.36199999999999999</v>
      </c>
      <c r="E326" s="3">
        <v>0.20200000000000001</v>
      </c>
      <c r="F326" s="29">
        <v>5.9552689917350302E-56</v>
      </c>
      <c r="G326" s="3">
        <v>0</v>
      </c>
      <c r="H326" s="3" t="s">
        <v>338</v>
      </c>
    </row>
    <row r="327" spans="1:8" x14ac:dyDescent="0.2">
      <c r="A327" s="4" t="s">
        <v>339</v>
      </c>
      <c r="B327" s="29">
        <v>3.7360395599987002E-60</v>
      </c>
      <c r="C327" s="3">
        <v>0.41102482677068303</v>
      </c>
      <c r="D327" s="3">
        <v>0.32100000000000001</v>
      </c>
      <c r="E327" s="3">
        <v>0.17199999999999999</v>
      </c>
      <c r="F327" s="29">
        <v>6.2956002625538203E-56</v>
      </c>
      <c r="G327" s="3">
        <v>0</v>
      </c>
      <c r="H327" s="3" t="s">
        <v>339</v>
      </c>
    </row>
    <row r="328" spans="1:8" x14ac:dyDescent="0.2">
      <c r="A328" s="4" t="s">
        <v>340</v>
      </c>
      <c r="B328" s="29">
        <v>3.8523854467087602E-60</v>
      </c>
      <c r="C328" s="3">
        <v>0.53188423569561705</v>
      </c>
      <c r="D328" s="3">
        <v>0.14699999999999999</v>
      </c>
      <c r="E328" s="3">
        <v>5.5E-2</v>
      </c>
      <c r="F328" s="29">
        <v>6.4916547162489301E-56</v>
      </c>
      <c r="G328" s="3">
        <v>0</v>
      </c>
      <c r="H328" s="3" t="s">
        <v>340</v>
      </c>
    </row>
    <row r="329" spans="1:8" x14ac:dyDescent="0.2">
      <c r="A329" s="4" t="s">
        <v>341</v>
      </c>
      <c r="B329" s="29">
        <v>5.8527280836257495E-60</v>
      </c>
      <c r="C329" s="3">
        <v>0.49476046481371</v>
      </c>
      <c r="D329" s="3">
        <v>0.16</v>
      </c>
      <c r="E329" s="3">
        <v>6.4000000000000001E-2</v>
      </c>
      <c r="F329" s="29">
        <v>9.8624320937177602E-56</v>
      </c>
      <c r="G329" s="3">
        <v>0</v>
      </c>
      <c r="H329" s="3" t="s">
        <v>341</v>
      </c>
    </row>
    <row r="330" spans="1:8" x14ac:dyDescent="0.2">
      <c r="A330" s="4" t="s">
        <v>342</v>
      </c>
      <c r="B330" s="29">
        <v>9.07215315379199E-60</v>
      </c>
      <c r="C330" s="3">
        <v>0.42793799151620598</v>
      </c>
      <c r="D330" s="3">
        <v>0.35499999999999998</v>
      </c>
      <c r="E330" s="3">
        <v>0.19900000000000001</v>
      </c>
      <c r="F330" s="29">
        <v>1.52874852794549E-55</v>
      </c>
      <c r="G330" s="3">
        <v>0</v>
      </c>
      <c r="H330" s="3" t="s">
        <v>342</v>
      </c>
    </row>
    <row r="331" spans="1:8" x14ac:dyDescent="0.2">
      <c r="A331" s="4" t="s">
        <v>343</v>
      </c>
      <c r="B331" s="29">
        <v>9.5580271930382995E-60</v>
      </c>
      <c r="C331" s="3">
        <v>0.573761669942634</v>
      </c>
      <c r="D331" s="3">
        <v>0.251</v>
      </c>
      <c r="E331" s="3">
        <v>0.124</v>
      </c>
      <c r="F331" s="29">
        <v>1.6106231622988799E-55</v>
      </c>
      <c r="G331" s="3">
        <v>0</v>
      </c>
      <c r="H331" s="3" t="s">
        <v>343</v>
      </c>
    </row>
    <row r="332" spans="1:8" x14ac:dyDescent="0.2">
      <c r="A332" s="4" t="s">
        <v>344</v>
      </c>
      <c r="B332" s="29">
        <v>1.0920522213276399E-59</v>
      </c>
      <c r="C332" s="3">
        <v>0.26706118809289697</v>
      </c>
      <c r="D332" s="3">
        <v>0.84799999999999998</v>
      </c>
      <c r="E332" s="3">
        <v>0.67600000000000005</v>
      </c>
      <c r="F332" s="29">
        <v>1.8402171981591999E-55</v>
      </c>
      <c r="G332" s="3">
        <v>0</v>
      </c>
      <c r="H332" s="3" t="s">
        <v>344</v>
      </c>
    </row>
    <row r="333" spans="1:8" x14ac:dyDescent="0.2">
      <c r="A333" s="4" t="s">
        <v>345</v>
      </c>
      <c r="B333" s="29">
        <v>2.2736400152301099E-59</v>
      </c>
      <c r="C333" s="3">
        <v>0.55740780446348404</v>
      </c>
      <c r="D333" s="3">
        <v>0.156</v>
      </c>
      <c r="E333" s="3">
        <v>6.2E-2</v>
      </c>
      <c r="F333" s="29">
        <v>3.8313107896642598E-55</v>
      </c>
      <c r="G333" s="3">
        <v>0</v>
      </c>
      <c r="H333" s="3" t="s">
        <v>345</v>
      </c>
    </row>
    <row r="334" spans="1:8" x14ac:dyDescent="0.2">
      <c r="A334" s="31">
        <v>36951</v>
      </c>
      <c r="B334" s="29">
        <v>2.6597856578796701E-59</v>
      </c>
      <c r="C334" s="3">
        <v>0.61440439439859695</v>
      </c>
      <c r="D334" s="3">
        <v>0.109</v>
      </c>
      <c r="E334" s="3">
        <v>3.4000000000000002E-2</v>
      </c>
      <c r="F334" s="29">
        <v>4.4820048120930297E-55</v>
      </c>
      <c r="G334" s="3">
        <v>0</v>
      </c>
      <c r="H334" s="32">
        <v>36951</v>
      </c>
    </row>
    <row r="335" spans="1:8" x14ac:dyDescent="0.2">
      <c r="A335" s="4" t="s">
        <v>346</v>
      </c>
      <c r="B335" s="29">
        <v>2.9043760908141602E-59</v>
      </c>
      <c r="C335" s="3">
        <v>0.30245509448437602</v>
      </c>
      <c r="D335" s="3">
        <v>0.77800000000000002</v>
      </c>
      <c r="E335" s="3">
        <v>0.57799999999999996</v>
      </c>
      <c r="F335" s="29">
        <v>4.8941641506309498E-55</v>
      </c>
      <c r="G335" s="3">
        <v>0</v>
      </c>
      <c r="H335" s="3" t="s">
        <v>346</v>
      </c>
    </row>
    <row r="336" spans="1:8" x14ac:dyDescent="0.2">
      <c r="A336" s="4" t="s">
        <v>347</v>
      </c>
      <c r="B336" s="29">
        <v>1.0113657459684001E-58</v>
      </c>
      <c r="C336" s="3">
        <v>0.37502595627785301</v>
      </c>
      <c r="D336" s="3">
        <v>0.42199999999999999</v>
      </c>
      <c r="E336" s="3">
        <v>0.249</v>
      </c>
      <c r="F336" s="29">
        <v>1.70425241853135E-54</v>
      </c>
      <c r="G336" s="3">
        <v>0</v>
      </c>
      <c r="H336" s="3" t="s">
        <v>347</v>
      </c>
    </row>
    <row r="337" spans="1:8" x14ac:dyDescent="0.2">
      <c r="A337" s="4" t="s">
        <v>348</v>
      </c>
      <c r="B337" s="29">
        <v>1.73055746085872E-58</v>
      </c>
      <c r="C337" s="3">
        <v>0.61177505969406798</v>
      </c>
      <c r="D337" s="3">
        <v>0.153</v>
      </c>
      <c r="E337" s="3">
        <v>6.0999999999999999E-2</v>
      </c>
      <c r="F337" s="29">
        <v>2.9161623772930301E-54</v>
      </c>
      <c r="G337" s="3">
        <v>0</v>
      </c>
      <c r="H337" s="3" t="s">
        <v>348</v>
      </c>
    </row>
    <row r="338" spans="1:8" x14ac:dyDescent="0.2">
      <c r="A338" s="4" t="s">
        <v>349</v>
      </c>
      <c r="B338" s="29">
        <v>5.5889887236742997E-58</v>
      </c>
      <c r="C338" s="3">
        <v>0.54220850065242299</v>
      </c>
      <c r="D338" s="3">
        <v>0.14000000000000001</v>
      </c>
      <c r="E338" s="3">
        <v>5.2999999999999999E-2</v>
      </c>
      <c r="F338" s="29">
        <v>9.4180048982635599E-54</v>
      </c>
      <c r="G338" s="3">
        <v>0</v>
      </c>
      <c r="H338" s="3" t="s">
        <v>349</v>
      </c>
    </row>
    <row r="339" spans="1:8" x14ac:dyDescent="0.2">
      <c r="A339" s="4" t="s">
        <v>350</v>
      </c>
      <c r="B339" s="29">
        <v>9.4826620566525796E-58</v>
      </c>
      <c r="C339" s="3">
        <v>0.49924586788733599</v>
      </c>
      <c r="D339" s="3">
        <v>0.32600000000000001</v>
      </c>
      <c r="E339" s="3">
        <v>0.18</v>
      </c>
      <c r="F339" s="29">
        <v>1.5979233831665299E-53</v>
      </c>
      <c r="G339" s="3">
        <v>0</v>
      </c>
      <c r="H339" s="3" t="s">
        <v>350</v>
      </c>
    </row>
    <row r="340" spans="1:8" x14ac:dyDescent="0.2">
      <c r="A340" s="4" t="s">
        <v>351</v>
      </c>
      <c r="B340" s="29">
        <v>9.6199632100173705E-58</v>
      </c>
      <c r="C340" s="3">
        <v>0.46373783862349999</v>
      </c>
      <c r="D340" s="3">
        <v>0.29099999999999998</v>
      </c>
      <c r="E340" s="3">
        <v>0.153</v>
      </c>
      <c r="F340" s="29">
        <v>1.6210600005200301E-53</v>
      </c>
      <c r="G340" s="3">
        <v>0</v>
      </c>
      <c r="H340" s="3" t="s">
        <v>351</v>
      </c>
    </row>
    <row r="341" spans="1:8" x14ac:dyDescent="0.2">
      <c r="A341" s="4" t="s">
        <v>352</v>
      </c>
      <c r="B341" s="29">
        <v>1.4961213680559101E-57</v>
      </c>
      <c r="C341" s="3">
        <v>0.46729497792005698</v>
      </c>
      <c r="D341" s="3">
        <v>0.28499999999999998</v>
      </c>
      <c r="E341" s="3">
        <v>0.14899999999999999</v>
      </c>
      <c r="F341" s="29">
        <v>2.5211141173110099E-53</v>
      </c>
      <c r="G341" s="3">
        <v>0</v>
      </c>
      <c r="H341" s="3" t="s">
        <v>352</v>
      </c>
    </row>
    <row r="342" spans="1:8" x14ac:dyDescent="0.2">
      <c r="A342" s="4" t="s">
        <v>353</v>
      </c>
      <c r="B342" s="29">
        <v>1.67720743531211E-57</v>
      </c>
      <c r="C342" s="3">
        <v>0.547043431707951</v>
      </c>
      <c r="D342" s="3">
        <v>0.224</v>
      </c>
      <c r="E342" s="3">
        <v>0.107</v>
      </c>
      <c r="F342" s="29">
        <v>2.8262622492444401E-53</v>
      </c>
      <c r="G342" s="3">
        <v>0</v>
      </c>
      <c r="H342" s="3" t="s">
        <v>353</v>
      </c>
    </row>
    <row r="343" spans="1:8" x14ac:dyDescent="0.2">
      <c r="A343" s="4" t="s">
        <v>354</v>
      </c>
      <c r="B343" s="29">
        <v>2.0616443301003699E-57</v>
      </c>
      <c r="C343" s="3">
        <v>0.52471288679722905</v>
      </c>
      <c r="D343" s="3">
        <v>0.215</v>
      </c>
      <c r="E343" s="3">
        <v>0.1</v>
      </c>
      <c r="F343" s="29">
        <v>3.47407686065213E-53</v>
      </c>
      <c r="G343" s="3">
        <v>0</v>
      </c>
      <c r="H343" s="3" t="s">
        <v>354</v>
      </c>
    </row>
    <row r="344" spans="1:8" x14ac:dyDescent="0.2">
      <c r="A344" s="4" t="s">
        <v>355</v>
      </c>
      <c r="B344" s="29">
        <v>9.1388138710228598E-57</v>
      </c>
      <c r="C344" s="3">
        <v>0.32585974119400002</v>
      </c>
      <c r="D344" s="3">
        <v>0.25700000000000001</v>
      </c>
      <c r="E344" s="3">
        <v>0.128</v>
      </c>
      <c r="F344" s="29">
        <v>1.53998152540606E-52</v>
      </c>
      <c r="G344" s="3">
        <v>0</v>
      </c>
      <c r="H344" s="3" t="s">
        <v>355</v>
      </c>
    </row>
    <row r="345" spans="1:8" x14ac:dyDescent="0.2">
      <c r="A345" s="4" t="s">
        <v>356</v>
      </c>
      <c r="B345" s="29">
        <v>1.00101541379913E-56</v>
      </c>
      <c r="C345" s="3">
        <v>0.53684054291947703</v>
      </c>
      <c r="D345" s="3">
        <v>0.13300000000000001</v>
      </c>
      <c r="E345" s="3">
        <v>4.9000000000000002E-2</v>
      </c>
      <c r="F345" s="29">
        <v>1.6868110737929102E-52</v>
      </c>
      <c r="G345" s="3">
        <v>0</v>
      </c>
      <c r="H345" s="3" t="s">
        <v>356</v>
      </c>
    </row>
    <row r="346" spans="1:8" x14ac:dyDescent="0.2">
      <c r="A346" s="4" t="s">
        <v>357</v>
      </c>
      <c r="B346" s="29">
        <v>1.1780698534833001E-56</v>
      </c>
      <c r="C346" s="3">
        <v>0.53463485750887196</v>
      </c>
      <c r="D346" s="3">
        <v>0.152</v>
      </c>
      <c r="E346" s="3">
        <v>6.0999999999999999E-2</v>
      </c>
      <c r="F346" s="29">
        <v>1.9851655101047202E-52</v>
      </c>
      <c r="G346" s="3">
        <v>0</v>
      </c>
      <c r="H346" s="3" t="s">
        <v>357</v>
      </c>
    </row>
    <row r="347" spans="1:8" x14ac:dyDescent="0.2">
      <c r="A347" s="4" t="s">
        <v>358</v>
      </c>
      <c r="B347" s="29">
        <v>1.2879678902318701E-56</v>
      </c>
      <c r="C347" s="3">
        <v>0.38765907415733197</v>
      </c>
      <c r="D347" s="3">
        <v>0.35899999999999999</v>
      </c>
      <c r="E347" s="3">
        <v>0.20300000000000001</v>
      </c>
      <c r="F347" s="29">
        <v>2.1703546918297199E-52</v>
      </c>
      <c r="G347" s="3">
        <v>0</v>
      </c>
      <c r="H347" s="3" t="s">
        <v>358</v>
      </c>
    </row>
    <row r="348" spans="1:8" x14ac:dyDescent="0.2">
      <c r="A348" s="4" t="s">
        <v>359</v>
      </c>
      <c r="B348" s="29">
        <v>1.63431555364431E-56</v>
      </c>
      <c r="C348" s="3">
        <v>0.480515183464235</v>
      </c>
      <c r="D348" s="3">
        <v>0.27500000000000002</v>
      </c>
      <c r="E348" s="3">
        <v>0.14299999999999999</v>
      </c>
      <c r="F348" s="29">
        <v>2.7539851394460201E-52</v>
      </c>
      <c r="G348" s="3">
        <v>0</v>
      </c>
      <c r="H348" s="3" t="s">
        <v>359</v>
      </c>
    </row>
    <row r="349" spans="1:8" x14ac:dyDescent="0.2">
      <c r="A349" s="4" t="s">
        <v>360</v>
      </c>
      <c r="B349" s="29">
        <v>2.8764017987240998E-56</v>
      </c>
      <c r="C349" s="3">
        <v>0.52423636665477003</v>
      </c>
      <c r="D349" s="3">
        <v>0.14299999999999999</v>
      </c>
      <c r="E349" s="3">
        <v>5.5E-2</v>
      </c>
      <c r="F349" s="29">
        <v>4.8470246710299802E-52</v>
      </c>
      <c r="G349" s="3">
        <v>0</v>
      </c>
      <c r="H349" s="3" t="s">
        <v>360</v>
      </c>
    </row>
    <row r="350" spans="1:8" x14ac:dyDescent="0.2">
      <c r="A350" s="4" t="s">
        <v>361</v>
      </c>
      <c r="B350" s="29">
        <v>3.9880394798814699E-56</v>
      </c>
      <c r="C350" s="3">
        <v>0.52481803527231097</v>
      </c>
      <c r="D350" s="3">
        <v>0.11600000000000001</v>
      </c>
      <c r="E350" s="3">
        <v>3.9E-2</v>
      </c>
      <c r="F350" s="29">
        <v>6.7202453275482699E-52</v>
      </c>
      <c r="G350" s="3">
        <v>0</v>
      </c>
      <c r="H350" s="3" t="s">
        <v>361</v>
      </c>
    </row>
    <row r="351" spans="1:8" x14ac:dyDescent="0.2">
      <c r="A351" s="4" t="s">
        <v>362</v>
      </c>
      <c r="B351" s="29">
        <v>1.6235036628700999E-55</v>
      </c>
      <c r="C351" s="3">
        <v>0.64269622156661799</v>
      </c>
      <c r="D351" s="3">
        <v>0.17599999999999999</v>
      </c>
      <c r="E351" s="3">
        <v>7.6999999999999999E-2</v>
      </c>
      <c r="F351" s="29">
        <v>2.7357660223024101E-51</v>
      </c>
      <c r="G351" s="3">
        <v>0</v>
      </c>
      <c r="H351" s="3" t="s">
        <v>362</v>
      </c>
    </row>
    <row r="352" spans="1:8" x14ac:dyDescent="0.2">
      <c r="A352" s="4" t="s">
        <v>363</v>
      </c>
      <c r="B352" s="29">
        <v>1.6247663785259401E-55</v>
      </c>
      <c r="C352" s="3">
        <v>0.451835453182302</v>
      </c>
      <c r="D352" s="3">
        <v>0.34399999999999997</v>
      </c>
      <c r="E352" s="3">
        <v>0.193</v>
      </c>
      <c r="F352" s="29">
        <v>2.7378938244540697E-51</v>
      </c>
      <c r="G352" s="3">
        <v>0</v>
      </c>
      <c r="H352" s="3" t="s">
        <v>363</v>
      </c>
    </row>
    <row r="353" spans="1:8" x14ac:dyDescent="0.2">
      <c r="A353" s="4" t="s">
        <v>364</v>
      </c>
      <c r="B353" s="29">
        <v>2.10908596177214E-55</v>
      </c>
      <c r="C353" s="3">
        <v>0.46263797155473402</v>
      </c>
      <c r="D353" s="3">
        <v>0.17199999999999999</v>
      </c>
      <c r="E353" s="3">
        <v>7.2999999999999995E-2</v>
      </c>
      <c r="F353" s="29">
        <v>3.5540207541822202E-51</v>
      </c>
      <c r="G353" s="3">
        <v>0</v>
      </c>
      <c r="H353" s="3" t="s">
        <v>364</v>
      </c>
    </row>
    <row r="354" spans="1:8" x14ac:dyDescent="0.2">
      <c r="A354" s="4" t="s">
        <v>365</v>
      </c>
      <c r="B354" s="29">
        <v>2.6614025600962899E-55</v>
      </c>
      <c r="C354" s="3">
        <v>0.42056186930790501</v>
      </c>
      <c r="D354" s="3">
        <v>0.24099999999999999</v>
      </c>
      <c r="E354" s="3">
        <v>0.11799999999999999</v>
      </c>
      <c r="F354" s="29">
        <v>4.4847294540182603E-51</v>
      </c>
      <c r="G354" s="3">
        <v>0</v>
      </c>
      <c r="H354" s="3" t="s">
        <v>365</v>
      </c>
    </row>
    <row r="355" spans="1:8" x14ac:dyDescent="0.2">
      <c r="A355" s="4" t="s">
        <v>366</v>
      </c>
      <c r="B355" s="29">
        <v>5.9799372129967797E-55</v>
      </c>
      <c r="C355" s="3">
        <v>0.33566679858319998</v>
      </c>
      <c r="D355" s="3">
        <v>0.16500000000000001</v>
      </c>
      <c r="E355" s="3">
        <v>6.8000000000000005E-2</v>
      </c>
      <c r="F355" s="29">
        <v>1.0076792197620901E-50</v>
      </c>
      <c r="G355" s="3">
        <v>0</v>
      </c>
      <c r="H355" s="3" t="s">
        <v>366</v>
      </c>
    </row>
    <row r="356" spans="1:8" x14ac:dyDescent="0.2">
      <c r="A356" s="4" t="s">
        <v>367</v>
      </c>
      <c r="B356" s="29">
        <v>7.6325033627996504E-55</v>
      </c>
      <c r="C356" s="3">
        <v>0.39297313887056201</v>
      </c>
      <c r="D356" s="3">
        <v>0.28699999999999998</v>
      </c>
      <c r="E356" s="3">
        <v>0.152</v>
      </c>
      <c r="F356" s="29">
        <v>1.28615314166537E-50</v>
      </c>
      <c r="G356" s="3">
        <v>0</v>
      </c>
      <c r="H356" s="3" t="s">
        <v>367</v>
      </c>
    </row>
    <row r="357" spans="1:8" x14ac:dyDescent="0.2">
      <c r="A357" s="4" t="s">
        <v>368</v>
      </c>
      <c r="B357" s="29">
        <v>1.2270345965743799E-54</v>
      </c>
      <c r="C357" s="3">
        <v>0.59267257605742896</v>
      </c>
      <c r="D357" s="3">
        <v>0.21099999999999999</v>
      </c>
      <c r="E357" s="3">
        <v>0.1</v>
      </c>
      <c r="F357" s="29">
        <v>2.0676759986874799E-50</v>
      </c>
      <c r="G357" s="3">
        <v>0</v>
      </c>
      <c r="H357" s="3" t="s">
        <v>368</v>
      </c>
    </row>
    <row r="358" spans="1:8" x14ac:dyDescent="0.2">
      <c r="A358" s="4" t="s">
        <v>369</v>
      </c>
      <c r="B358" s="29">
        <v>1.74614098157011E-54</v>
      </c>
      <c r="C358" s="3">
        <v>0.60864094886673403</v>
      </c>
      <c r="D358" s="3">
        <v>0.17699999999999999</v>
      </c>
      <c r="E358" s="3">
        <v>7.8E-2</v>
      </c>
      <c r="F358" s="29">
        <v>2.9424221680438E-50</v>
      </c>
      <c r="G358" s="3">
        <v>0</v>
      </c>
      <c r="H358" s="3" t="s">
        <v>369</v>
      </c>
    </row>
    <row r="359" spans="1:8" x14ac:dyDescent="0.2">
      <c r="A359" s="4" t="s">
        <v>370</v>
      </c>
      <c r="B359" s="29">
        <v>3.2599025020520601E-54</v>
      </c>
      <c r="C359" s="3">
        <v>0.407923778653211</v>
      </c>
      <c r="D359" s="3">
        <v>0.32400000000000001</v>
      </c>
      <c r="E359" s="3">
        <v>0.17899999999999999</v>
      </c>
      <c r="F359" s="29">
        <v>5.4932617062079203E-50</v>
      </c>
      <c r="G359" s="3">
        <v>0</v>
      </c>
      <c r="H359" s="3" t="s">
        <v>370</v>
      </c>
    </row>
    <row r="360" spans="1:8" x14ac:dyDescent="0.2">
      <c r="A360" s="4" t="s">
        <v>371</v>
      </c>
      <c r="B360" s="29">
        <v>4.8638399402733802E-54</v>
      </c>
      <c r="C360" s="3">
        <v>0.62595989809163</v>
      </c>
      <c r="D360" s="3">
        <v>0.111</v>
      </c>
      <c r="E360" s="3">
        <v>3.7999999999999999E-2</v>
      </c>
      <c r="F360" s="29">
        <v>8.1960566833546799E-50</v>
      </c>
      <c r="G360" s="3">
        <v>0</v>
      </c>
      <c r="H360" s="3" t="s">
        <v>371</v>
      </c>
    </row>
    <row r="361" spans="1:8" x14ac:dyDescent="0.2">
      <c r="A361" s="4" t="s">
        <v>372</v>
      </c>
      <c r="B361" s="29">
        <v>6.1256533974340795E-54</v>
      </c>
      <c r="C361" s="3">
        <v>0.63681618384417304</v>
      </c>
      <c r="D361" s="3">
        <v>0.122</v>
      </c>
      <c r="E361" s="3">
        <v>4.3999999999999997E-2</v>
      </c>
      <c r="F361" s="29">
        <v>1.03223385400162E-49</v>
      </c>
      <c r="G361" s="3">
        <v>0</v>
      </c>
      <c r="H361" s="3" t="s">
        <v>372</v>
      </c>
    </row>
    <row r="362" spans="1:8" x14ac:dyDescent="0.2">
      <c r="A362" s="4" t="s">
        <v>373</v>
      </c>
      <c r="B362" s="29">
        <v>9.6347640050312195E-54</v>
      </c>
      <c r="C362" s="3">
        <v>0.53823636438269395</v>
      </c>
      <c r="D362" s="3">
        <v>0.1</v>
      </c>
      <c r="E362" s="3">
        <v>3.2000000000000001E-2</v>
      </c>
      <c r="F362" s="29">
        <v>1.62355408248781E-49</v>
      </c>
      <c r="G362" s="3">
        <v>0</v>
      </c>
      <c r="H362" s="3" t="s">
        <v>373</v>
      </c>
    </row>
    <row r="363" spans="1:8" x14ac:dyDescent="0.2">
      <c r="A363" s="4" t="s">
        <v>374</v>
      </c>
      <c r="B363" s="29">
        <v>1.2497126838703899E-53</v>
      </c>
      <c r="C363" s="3">
        <v>0.34149678413218598</v>
      </c>
      <c r="D363" s="3">
        <v>0.61099999999999999</v>
      </c>
      <c r="E363" s="3">
        <v>0.41399999999999998</v>
      </c>
      <c r="F363" s="29">
        <v>2.1058908435899899E-49</v>
      </c>
      <c r="G363" s="3">
        <v>0</v>
      </c>
      <c r="H363" s="3" t="s">
        <v>374</v>
      </c>
    </row>
    <row r="364" spans="1:8" x14ac:dyDescent="0.2">
      <c r="A364" s="4" t="s">
        <v>375</v>
      </c>
      <c r="B364" s="29">
        <v>1.3010832665126E-53</v>
      </c>
      <c r="C364" s="3">
        <v>0.629147990662</v>
      </c>
      <c r="D364" s="3">
        <v>0.13900000000000001</v>
      </c>
      <c r="E364" s="3">
        <v>5.3999999999999999E-2</v>
      </c>
      <c r="F364" s="29">
        <v>2.1924554124003799E-49</v>
      </c>
      <c r="G364" s="3">
        <v>0</v>
      </c>
      <c r="H364" s="3" t="s">
        <v>375</v>
      </c>
    </row>
    <row r="365" spans="1:8" x14ac:dyDescent="0.2">
      <c r="A365" s="4" t="s">
        <v>376</v>
      </c>
      <c r="B365" s="29">
        <v>1.53551696867167E-53</v>
      </c>
      <c r="C365" s="3">
        <v>0.66342219699133997</v>
      </c>
      <c r="D365" s="3">
        <v>0.123</v>
      </c>
      <c r="E365" s="3">
        <v>4.4999999999999998E-2</v>
      </c>
      <c r="F365" s="29">
        <v>2.5874996439086302E-49</v>
      </c>
      <c r="G365" s="3">
        <v>0</v>
      </c>
      <c r="H365" s="3" t="s">
        <v>376</v>
      </c>
    </row>
    <row r="366" spans="1:8" x14ac:dyDescent="0.2">
      <c r="A366" s="4" t="s">
        <v>377</v>
      </c>
      <c r="B366" s="29">
        <v>2.3626882612141699E-53</v>
      </c>
      <c r="C366" s="3">
        <v>0.36615743522789701</v>
      </c>
      <c r="D366" s="3">
        <v>0.29399999999999998</v>
      </c>
      <c r="E366" s="3">
        <v>0.157</v>
      </c>
      <c r="F366" s="29">
        <v>3.9813659889720097E-49</v>
      </c>
      <c r="G366" s="3">
        <v>0</v>
      </c>
      <c r="H366" s="3" t="s">
        <v>377</v>
      </c>
    </row>
    <row r="367" spans="1:8" x14ac:dyDescent="0.2">
      <c r="A367" s="4" t="s">
        <v>378</v>
      </c>
      <c r="B367" s="29">
        <v>2.9315678968846401E-53</v>
      </c>
      <c r="C367" s="3">
        <v>0.59165039274164399</v>
      </c>
      <c r="D367" s="3">
        <v>0.122</v>
      </c>
      <c r="E367" s="3">
        <v>4.4999999999999998E-2</v>
      </c>
      <c r="F367" s="29">
        <v>4.9399850630403097E-49</v>
      </c>
      <c r="G367" s="3">
        <v>0</v>
      </c>
      <c r="H367" s="3" t="s">
        <v>378</v>
      </c>
    </row>
    <row r="368" spans="1:8" x14ac:dyDescent="0.2">
      <c r="A368" s="4" t="s">
        <v>379</v>
      </c>
      <c r="B368" s="29">
        <v>3.1087384042826499E-53</v>
      </c>
      <c r="C368" s="3">
        <v>0.55275874359652</v>
      </c>
      <c r="D368" s="3">
        <v>0.17100000000000001</v>
      </c>
      <c r="E368" s="3">
        <v>7.3999999999999996E-2</v>
      </c>
      <c r="F368" s="29">
        <v>5.2385350850566899E-49</v>
      </c>
      <c r="G368" s="3">
        <v>0</v>
      </c>
      <c r="H368" s="3" t="s">
        <v>379</v>
      </c>
    </row>
    <row r="369" spans="1:8" x14ac:dyDescent="0.2">
      <c r="A369" s="4" t="s">
        <v>380</v>
      </c>
      <c r="B369" s="29">
        <v>3.7677908438692001E-53</v>
      </c>
      <c r="C369" s="3">
        <v>0.27283048764093598</v>
      </c>
      <c r="D369" s="3">
        <v>0.42599999999999999</v>
      </c>
      <c r="E369" s="3">
        <v>0.255</v>
      </c>
      <c r="F369" s="29">
        <v>6.3491043510039999E-49</v>
      </c>
      <c r="G369" s="3">
        <v>0</v>
      </c>
      <c r="H369" s="3" t="s">
        <v>380</v>
      </c>
    </row>
    <row r="370" spans="1:8" x14ac:dyDescent="0.2">
      <c r="A370" s="4" t="s">
        <v>381</v>
      </c>
      <c r="B370" s="29">
        <v>5.5408079770653997E-53</v>
      </c>
      <c r="C370" s="3">
        <v>0.51147101813364904</v>
      </c>
      <c r="D370" s="3">
        <v>0.13</v>
      </c>
      <c r="E370" s="3">
        <v>4.9000000000000002E-2</v>
      </c>
      <c r="F370" s="29">
        <v>9.3368155221529104E-49</v>
      </c>
      <c r="G370" s="3">
        <v>0</v>
      </c>
      <c r="H370" s="3" t="s">
        <v>381</v>
      </c>
    </row>
    <row r="371" spans="1:8" x14ac:dyDescent="0.2">
      <c r="A371" s="4" t="s">
        <v>382</v>
      </c>
      <c r="B371" s="29">
        <v>8.1039290494743202E-53</v>
      </c>
      <c r="C371" s="3">
        <v>0.965413397352478</v>
      </c>
      <c r="D371" s="3">
        <v>0.191</v>
      </c>
      <c r="E371" s="3">
        <v>8.8999999999999996E-2</v>
      </c>
      <c r="F371" s="29">
        <v>1.36559308412692E-48</v>
      </c>
      <c r="G371" s="3">
        <v>0</v>
      </c>
      <c r="H371" s="3" t="s">
        <v>382</v>
      </c>
    </row>
    <row r="372" spans="1:8" x14ac:dyDescent="0.2">
      <c r="A372" s="4" t="s">
        <v>383</v>
      </c>
      <c r="B372" s="29">
        <v>2.20592074092457E-52</v>
      </c>
      <c r="C372" s="3">
        <v>0.287794154426674</v>
      </c>
      <c r="D372" s="3">
        <v>0.72299999999999998</v>
      </c>
      <c r="E372" s="3">
        <v>0.51900000000000002</v>
      </c>
      <c r="F372" s="29">
        <v>3.7171970405319898E-48</v>
      </c>
      <c r="G372" s="3">
        <v>0</v>
      </c>
      <c r="H372" s="3" t="s">
        <v>383</v>
      </c>
    </row>
    <row r="373" spans="1:8" x14ac:dyDescent="0.2">
      <c r="A373" s="4" t="s">
        <v>384</v>
      </c>
      <c r="B373" s="29">
        <v>3.1411281518385001E-52</v>
      </c>
      <c r="C373" s="3">
        <v>0.35426912916165998</v>
      </c>
      <c r="D373" s="3">
        <v>0.34599999999999997</v>
      </c>
      <c r="E373" s="3">
        <v>0.19800000000000001</v>
      </c>
      <c r="F373" s="29">
        <v>5.2931150486630603E-48</v>
      </c>
      <c r="G373" s="3">
        <v>0</v>
      </c>
      <c r="H373" s="3" t="s">
        <v>384</v>
      </c>
    </row>
    <row r="374" spans="1:8" x14ac:dyDescent="0.2">
      <c r="A374" s="4" t="s">
        <v>385</v>
      </c>
      <c r="B374" s="29">
        <v>3.8965844900465997E-52</v>
      </c>
      <c r="C374" s="3">
        <v>0.75568349835608195</v>
      </c>
      <c r="D374" s="3">
        <v>0.11799999999999999</v>
      </c>
      <c r="E374" s="3">
        <v>4.2999999999999997E-2</v>
      </c>
      <c r="F374" s="29">
        <v>6.56613452417752E-48</v>
      </c>
      <c r="G374" s="3">
        <v>0</v>
      </c>
      <c r="H374" s="3" t="s">
        <v>385</v>
      </c>
    </row>
    <row r="375" spans="1:8" x14ac:dyDescent="0.2">
      <c r="A375" s="4" t="s">
        <v>386</v>
      </c>
      <c r="B375" s="29">
        <v>5.29768139561401E-52</v>
      </c>
      <c r="C375" s="3">
        <v>0.61643529240288697</v>
      </c>
      <c r="D375" s="3">
        <v>0.17899999999999999</v>
      </c>
      <c r="E375" s="3">
        <v>8.2000000000000003E-2</v>
      </c>
      <c r="F375" s="29">
        <v>8.9271229197491698E-48</v>
      </c>
      <c r="G375" s="3">
        <v>0</v>
      </c>
      <c r="H375" s="3" t="s">
        <v>386</v>
      </c>
    </row>
    <row r="376" spans="1:8" x14ac:dyDescent="0.2">
      <c r="A376" s="4" t="s">
        <v>387</v>
      </c>
      <c r="B376" s="29">
        <v>1.56956846571191E-51</v>
      </c>
      <c r="C376" s="3">
        <v>0.61210677647235401</v>
      </c>
      <c r="D376" s="3">
        <v>0.188</v>
      </c>
      <c r="E376" s="3">
        <v>8.6999999999999994E-2</v>
      </c>
      <c r="F376" s="29">
        <v>2.6448798215711398E-47</v>
      </c>
      <c r="G376" s="3">
        <v>0</v>
      </c>
      <c r="H376" s="3" t="s">
        <v>387</v>
      </c>
    </row>
    <row r="377" spans="1:8" x14ac:dyDescent="0.2">
      <c r="A377" s="4" t="s">
        <v>388</v>
      </c>
      <c r="B377" s="29">
        <v>2.40922446711485E-51</v>
      </c>
      <c r="C377" s="3">
        <v>0.3937061921235</v>
      </c>
      <c r="D377" s="3">
        <v>0.29199999999999998</v>
      </c>
      <c r="E377" s="3">
        <v>0.159</v>
      </c>
      <c r="F377" s="29">
        <v>4.05978414953523E-47</v>
      </c>
      <c r="G377" s="3">
        <v>0</v>
      </c>
      <c r="H377" s="3" t="s">
        <v>388</v>
      </c>
    </row>
    <row r="378" spans="1:8" x14ac:dyDescent="0.2">
      <c r="A378" s="4" t="s">
        <v>389</v>
      </c>
      <c r="B378" s="29">
        <v>6.41100066350576E-51</v>
      </c>
      <c r="C378" s="3">
        <v>0.32577318338415601</v>
      </c>
      <c r="D378" s="3">
        <v>0.44800000000000001</v>
      </c>
      <c r="E378" s="3">
        <v>0.27600000000000002</v>
      </c>
      <c r="F378" s="29">
        <v>1.0803177218073599E-46</v>
      </c>
      <c r="G378" s="3">
        <v>0</v>
      </c>
      <c r="H378" s="3" t="s">
        <v>389</v>
      </c>
    </row>
    <row r="379" spans="1:8" x14ac:dyDescent="0.2">
      <c r="A379" s="4" t="s">
        <v>390</v>
      </c>
      <c r="B379" s="29">
        <v>6.8441358697044598E-51</v>
      </c>
      <c r="C379" s="3">
        <v>0.41509053421726899</v>
      </c>
      <c r="D379" s="3">
        <v>0.19400000000000001</v>
      </c>
      <c r="E379" s="3">
        <v>9.0999999999999998E-2</v>
      </c>
      <c r="F379" s="29">
        <v>1.1533053354039E-46</v>
      </c>
      <c r="G379" s="3">
        <v>0</v>
      </c>
      <c r="H379" s="3" t="s">
        <v>390</v>
      </c>
    </row>
    <row r="380" spans="1:8" x14ac:dyDescent="0.2">
      <c r="A380" s="4" t="s">
        <v>391</v>
      </c>
      <c r="B380" s="29">
        <v>7.4052050687442806E-51</v>
      </c>
      <c r="C380" s="3">
        <v>0.44928755963769001</v>
      </c>
      <c r="D380" s="3">
        <v>0.11899999999999999</v>
      </c>
      <c r="E380" s="3">
        <v>4.3999999999999997E-2</v>
      </c>
      <c r="F380" s="29">
        <v>1.2478511061341E-46</v>
      </c>
      <c r="G380" s="3">
        <v>0</v>
      </c>
      <c r="H380" s="3" t="s">
        <v>391</v>
      </c>
    </row>
    <row r="381" spans="1:8" x14ac:dyDescent="0.2">
      <c r="A381" s="4" t="s">
        <v>392</v>
      </c>
      <c r="B381" s="29">
        <v>8.5427908750531006E-51</v>
      </c>
      <c r="C381" s="3">
        <v>0.25713243780304801</v>
      </c>
      <c r="D381" s="3">
        <v>0.26500000000000001</v>
      </c>
      <c r="E381" s="3">
        <v>0.13700000000000001</v>
      </c>
      <c r="F381" s="29">
        <v>1.4395456903552E-46</v>
      </c>
      <c r="G381" s="3">
        <v>0</v>
      </c>
      <c r="H381" s="3" t="s">
        <v>392</v>
      </c>
    </row>
    <row r="382" spans="1:8" x14ac:dyDescent="0.2">
      <c r="A382" s="4" t="s">
        <v>393</v>
      </c>
      <c r="B382" s="29">
        <v>3.0798068317667698E-50</v>
      </c>
      <c r="C382" s="3">
        <v>0.37228954108594597</v>
      </c>
      <c r="D382" s="3">
        <v>0.34599999999999997</v>
      </c>
      <c r="E382" s="3">
        <v>0.2</v>
      </c>
      <c r="F382" s="29">
        <v>5.1897824922101901E-46</v>
      </c>
      <c r="G382" s="3">
        <v>0</v>
      </c>
      <c r="H382" s="3" t="s">
        <v>393</v>
      </c>
    </row>
    <row r="383" spans="1:8" x14ac:dyDescent="0.2">
      <c r="A383" s="4" t="s">
        <v>394</v>
      </c>
      <c r="B383" s="29">
        <v>6.0610587932037599E-50</v>
      </c>
      <c r="C383" s="3">
        <v>0.49734877450373299</v>
      </c>
      <c r="D383" s="3">
        <v>0.13700000000000001</v>
      </c>
      <c r="E383" s="3">
        <v>5.5E-2</v>
      </c>
      <c r="F383" s="29">
        <v>1.02134901724277E-45</v>
      </c>
      <c r="G383" s="3">
        <v>0</v>
      </c>
      <c r="H383" s="3" t="s">
        <v>394</v>
      </c>
    </row>
    <row r="384" spans="1:8" x14ac:dyDescent="0.2">
      <c r="A384" s="4" t="s">
        <v>395</v>
      </c>
      <c r="B384" s="29">
        <v>6.9594893564604399E-50</v>
      </c>
      <c r="C384" s="3">
        <v>0.43151258917628699</v>
      </c>
      <c r="D384" s="3">
        <v>0.28799999999999998</v>
      </c>
      <c r="E384" s="3">
        <v>0.158</v>
      </c>
      <c r="F384" s="29">
        <v>1.1727435514571501E-45</v>
      </c>
      <c r="G384" s="3">
        <v>0</v>
      </c>
      <c r="H384" s="3" t="s">
        <v>395</v>
      </c>
    </row>
    <row r="385" spans="1:8" x14ac:dyDescent="0.2">
      <c r="A385" s="4" t="s">
        <v>396</v>
      </c>
      <c r="B385" s="29">
        <v>8.0306223571983398E-50</v>
      </c>
      <c r="C385" s="3">
        <v>0.54344838911238402</v>
      </c>
      <c r="D385" s="3">
        <v>0.188</v>
      </c>
      <c r="E385" s="3">
        <v>8.8999999999999996E-2</v>
      </c>
      <c r="F385" s="29">
        <v>1.3532401734114899E-45</v>
      </c>
      <c r="G385" s="3">
        <v>0</v>
      </c>
      <c r="H385" s="3" t="s">
        <v>396</v>
      </c>
    </row>
    <row r="386" spans="1:8" x14ac:dyDescent="0.2">
      <c r="A386" s="4" t="s">
        <v>397</v>
      </c>
      <c r="B386" s="29">
        <v>9.6071806325133307E-50</v>
      </c>
      <c r="C386" s="3">
        <v>0.600047343172187</v>
      </c>
      <c r="D386" s="3">
        <v>0.14000000000000001</v>
      </c>
      <c r="E386" s="3">
        <v>5.7000000000000002E-2</v>
      </c>
      <c r="F386" s="29">
        <v>1.6189060083848199E-45</v>
      </c>
      <c r="G386" s="3">
        <v>0</v>
      </c>
      <c r="H386" s="3" t="s">
        <v>397</v>
      </c>
    </row>
    <row r="387" spans="1:8" x14ac:dyDescent="0.2">
      <c r="A387" s="4" t="s">
        <v>398</v>
      </c>
      <c r="B387" s="29">
        <v>1.2969130107980601E-49</v>
      </c>
      <c r="C387" s="3">
        <v>0.43635826884620099</v>
      </c>
      <c r="D387" s="3">
        <v>0.26800000000000002</v>
      </c>
      <c r="E387" s="3">
        <v>0.14299999999999999</v>
      </c>
      <c r="F387" s="29">
        <v>2.1854281144958099E-45</v>
      </c>
      <c r="G387" s="3">
        <v>0</v>
      </c>
      <c r="H387" s="3" t="s">
        <v>398</v>
      </c>
    </row>
    <row r="388" spans="1:8" x14ac:dyDescent="0.2">
      <c r="A388" s="4" t="s">
        <v>399</v>
      </c>
      <c r="B388" s="29">
        <v>2.48082920613328E-49</v>
      </c>
      <c r="C388" s="3">
        <v>0.29619836272025102</v>
      </c>
      <c r="D388" s="3">
        <v>0.64</v>
      </c>
      <c r="E388" s="3">
        <v>0.435</v>
      </c>
      <c r="F388" s="29">
        <v>4.1804452952551899E-45</v>
      </c>
      <c r="G388" s="3">
        <v>0</v>
      </c>
      <c r="H388" s="3" t="s">
        <v>399</v>
      </c>
    </row>
    <row r="389" spans="1:8" x14ac:dyDescent="0.2">
      <c r="A389" s="4" t="s">
        <v>400</v>
      </c>
      <c r="B389" s="29">
        <v>2.4826984294065801E-49</v>
      </c>
      <c r="C389" s="3">
        <v>0.49760459450286498</v>
      </c>
      <c r="D389" s="3">
        <v>0.109</v>
      </c>
      <c r="E389" s="3">
        <v>3.7999999999999999E-2</v>
      </c>
      <c r="F389" s="29">
        <v>4.1835951233930202E-45</v>
      </c>
      <c r="G389" s="3">
        <v>0</v>
      </c>
      <c r="H389" s="3" t="s">
        <v>400</v>
      </c>
    </row>
    <row r="390" spans="1:8" x14ac:dyDescent="0.2">
      <c r="A390" s="4" t="s">
        <v>401</v>
      </c>
      <c r="B390" s="29">
        <v>2.5807247389491501E-49</v>
      </c>
      <c r="C390" s="3">
        <v>0.42739373693110499</v>
      </c>
      <c r="D390" s="3">
        <v>0.22700000000000001</v>
      </c>
      <c r="E390" s="3">
        <v>0.115</v>
      </c>
      <c r="F390" s="29">
        <v>4.34877925760322E-45</v>
      </c>
      <c r="G390" s="3">
        <v>0</v>
      </c>
      <c r="H390" s="3" t="s">
        <v>401</v>
      </c>
    </row>
    <row r="391" spans="1:8" x14ac:dyDescent="0.2">
      <c r="A391" s="4" t="s">
        <v>402</v>
      </c>
      <c r="B391" s="29">
        <v>4.3846088205821099E-49</v>
      </c>
      <c r="C391" s="3">
        <v>0.38725629675736001</v>
      </c>
      <c r="D391" s="3">
        <v>0.22500000000000001</v>
      </c>
      <c r="E391" s="3">
        <v>0.113</v>
      </c>
      <c r="F391" s="29">
        <v>7.3885043235629197E-45</v>
      </c>
      <c r="G391" s="3">
        <v>0</v>
      </c>
      <c r="H391" s="3" t="s">
        <v>402</v>
      </c>
    </row>
    <row r="392" spans="1:8" x14ac:dyDescent="0.2">
      <c r="A392" s="4" t="s">
        <v>403</v>
      </c>
      <c r="B392" s="29">
        <v>4.6510731785521597E-49</v>
      </c>
      <c r="C392" s="3">
        <v>0.46842916825286102</v>
      </c>
      <c r="D392" s="3">
        <v>0.105</v>
      </c>
      <c r="E392" s="3">
        <v>3.6999999999999998E-2</v>
      </c>
      <c r="F392" s="29">
        <v>7.8375234131782405E-45</v>
      </c>
      <c r="G392" s="3">
        <v>0</v>
      </c>
      <c r="H392" s="3" t="s">
        <v>403</v>
      </c>
    </row>
    <row r="393" spans="1:8" x14ac:dyDescent="0.2">
      <c r="A393" s="4" t="s">
        <v>404</v>
      </c>
      <c r="B393" s="29">
        <v>4.6874996091978602E-49</v>
      </c>
      <c r="C393" s="3">
        <v>0.50378749617190199</v>
      </c>
      <c r="D393" s="3">
        <v>0.158</v>
      </c>
      <c r="E393" s="3">
        <v>6.9000000000000006E-2</v>
      </c>
      <c r="F393" s="29">
        <v>7.8989055914593097E-45</v>
      </c>
      <c r="G393" s="3">
        <v>0</v>
      </c>
      <c r="H393" s="3" t="s">
        <v>404</v>
      </c>
    </row>
    <row r="394" spans="1:8" x14ac:dyDescent="0.2">
      <c r="A394" s="4" t="s">
        <v>405</v>
      </c>
      <c r="B394" s="29">
        <v>2.9196400967121503E-48</v>
      </c>
      <c r="C394" s="3">
        <v>0.30273550892751899</v>
      </c>
      <c r="D394" s="3">
        <v>0.625</v>
      </c>
      <c r="E394" s="3">
        <v>0.42699999999999999</v>
      </c>
      <c r="F394" s="29">
        <v>4.9198855269696403E-44</v>
      </c>
      <c r="G394" s="3">
        <v>0</v>
      </c>
      <c r="H394" s="3" t="s">
        <v>405</v>
      </c>
    </row>
    <row r="395" spans="1:8" x14ac:dyDescent="0.2">
      <c r="A395" s="4" t="s">
        <v>406</v>
      </c>
      <c r="B395" s="29">
        <v>5.0162106842390001E-48</v>
      </c>
      <c r="C395" s="3">
        <v>0.64714477822198901</v>
      </c>
      <c r="D395" s="3">
        <v>0.14199999999999999</v>
      </c>
      <c r="E395" s="3">
        <v>0.06</v>
      </c>
      <c r="F395" s="29">
        <v>8.4528166240111303E-44</v>
      </c>
      <c r="G395" s="3">
        <v>0</v>
      </c>
      <c r="H395" s="3" t="s">
        <v>406</v>
      </c>
    </row>
    <row r="396" spans="1:8" x14ac:dyDescent="0.2">
      <c r="A396" s="4" t="s">
        <v>407</v>
      </c>
      <c r="B396" s="29">
        <v>5.1844071404611899E-48</v>
      </c>
      <c r="C396" s="3">
        <v>0.55346751588099197</v>
      </c>
      <c r="D396" s="3">
        <v>0.10199999999999999</v>
      </c>
      <c r="E396" s="3">
        <v>3.5000000000000003E-2</v>
      </c>
      <c r="F396" s="29">
        <v>8.7362444723911504E-44</v>
      </c>
      <c r="G396" s="3">
        <v>0</v>
      </c>
      <c r="H396" s="3" t="s">
        <v>407</v>
      </c>
    </row>
    <row r="397" spans="1:8" x14ac:dyDescent="0.2">
      <c r="A397" s="4" t="s">
        <v>408</v>
      </c>
      <c r="B397" s="29">
        <v>8.3717804252079501E-48</v>
      </c>
      <c r="C397" s="3">
        <v>0.33327732849418301</v>
      </c>
      <c r="D397" s="3">
        <v>0.28599999999999998</v>
      </c>
      <c r="E397" s="3">
        <v>0.158</v>
      </c>
      <c r="F397" s="29">
        <v>1.4107287194517901E-43</v>
      </c>
      <c r="G397" s="3">
        <v>0</v>
      </c>
      <c r="H397" s="3" t="s">
        <v>408</v>
      </c>
    </row>
    <row r="398" spans="1:8" x14ac:dyDescent="0.2">
      <c r="A398" s="4" t="s">
        <v>409</v>
      </c>
      <c r="B398" s="29">
        <v>1.30346618052055E-47</v>
      </c>
      <c r="C398" s="3">
        <v>0.37610337209281303</v>
      </c>
      <c r="D398" s="3">
        <v>0.30599999999999999</v>
      </c>
      <c r="E398" s="3">
        <v>0.17199999999999999</v>
      </c>
      <c r="F398" s="29">
        <v>2.1964708607951898E-43</v>
      </c>
      <c r="G398" s="3">
        <v>0</v>
      </c>
      <c r="H398" s="3" t="s">
        <v>409</v>
      </c>
    </row>
    <row r="399" spans="1:8" x14ac:dyDescent="0.2">
      <c r="A399" s="4" t="s">
        <v>410</v>
      </c>
      <c r="B399" s="29">
        <v>1.31083732699461E-47</v>
      </c>
      <c r="C399" s="3">
        <v>0.31601328250459998</v>
      </c>
      <c r="D399" s="3">
        <v>0.48199999999999998</v>
      </c>
      <c r="E399" s="3">
        <v>0.311</v>
      </c>
      <c r="F399" s="29">
        <v>2.20889197971861E-43</v>
      </c>
      <c r="G399" s="3">
        <v>0</v>
      </c>
      <c r="H399" s="3" t="s">
        <v>410</v>
      </c>
    </row>
    <row r="400" spans="1:8" x14ac:dyDescent="0.2">
      <c r="A400" s="4" t="s">
        <v>411</v>
      </c>
      <c r="B400" s="29">
        <v>1.4446650545690399E-47</v>
      </c>
      <c r="C400" s="3">
        <v>0.36244649727099199</v>
      </c>
      <c r="D400" s="3">
        <v>0.27300000000000002</v>
      </c>
      <c r="E400" s="3">
        <v>0.14899999999999999</v>
      </c>
      <c r="F400" s="29">
        <v>2.4344050834542898E-43</v>
      </c>
      <c r="G400" s="3">
        <v>0</v>
      </c>
      <c r="H400" s="3" t="s">
        <v>411</v>
      </c>
    </row>
    <row r="401" spans="1:8" x14ac:dyDescent="0.2">
      <c r="A401" s="4" t="s">
        <v>412</v>
      </c>
      <c r="B401" s="29">
        <v>2.4507858585804699E-47</v>
      </c>
      <c r="C401" s="3">
        <v>0.37456476925847298</v>
      </c>
      <c r="D401" s="3">
        <v>0.158</v>
      </c>
      <c r="E401" s="3">
        <v>6.9000000000000006E-2</v>
      </c>
      <c r="F401" s="29">
        <v>4.1298192502939501E-43</v>
      </c>
      <c r="G401" s="3">
        <v>0</v>
      </c>
      <c r="H401" s="3" t="s">
        <v>412</v>
      </c>
    </row>
    <row r="402" spans="1:8" x14ac:dyDescent="0.2">
      <c r="A402" s="4" t="s">
        <v>413</v>
      </c>
      <c r="B402" s="29">
        <v>2.6788638204856199E-47</v>
      </c>
      <c r="C402" s="3">
        <v>0.43245913005663</v>
      </c>
      <c r="D402" s="3">
        <v>0.156</v>
      </c>
      <c r="E402" s="3">
        <v>6.8000000000000005E-2</v>
      </c>
      <c r="F402" s="29">
        <v>4.5141534239003104E-43</v>
      </c>
      <c r="G402" s="3">
        <v>0</v>
      </c>
      <c r="H402" s="3" t="s">
        <v>413</v>
      </c>
    </row>
    <row r="403" spans="1:8" x14ac:dyDescent="0.2">
      <c r="A403" s="4" t="s">
        <v>414</v>
      </c>
      <c r="B403" s="29">
        <v>3.2924518250966301E-47</v>
      </c>
      <c r="C403" s="3">
        <v>0.450133512562787</v>
      </c>
      <c r="D403" s="3">
        <v>0.156</v>
      </c>
      <c r="E403" s="3">
        <v>6.8000000000000005E-2</v>
      </c>
      <c r="F403" s="29">
        <v>5.5481105704703203E-43</v>
      </c>
      <c r="G403" s="3">
        <v>0</v>
      </c>
      <c r="H403" s="3" t="s">
        <v>414</v>
      </c>
    </row>
    <row r="404" spans="1:8" x14ac:dyDescent="0.2">
      <c r="A404" s="4" t="s">
        <v>415</v>
      </c>
      <c r="B404" s="29">
        <v>3.5686022566629298E-47</v>
      </c>
      <c r="C404" s="3">
        <v>0.64676640246339401</v>
      </c>
      <c r="D404" s="3">
        <v>0.106</v>
      </c>
      <c r="E404" s="3">
        <v>3.7999999999999999E-2</v>
      </c>
      <c r="F404" s="29">
        <v>6.0134516627027002E-43</v>
      </c>
      <c r="G404" s="3">
        <v>0</v>
      </c>
      <c r="H404" s="3" t="s">
        <v>415</v>
      </c>
    </row>
    <row r="405" spans="1:8" x14ac:dyDescent="0.2">
      <c r="A405" s="4" t="s">
        <v>416</v>
      </c>
      <c r="B405" s="29">
        <v>4.6268302455049698E-47</v>
      </c>
      <c r="C405" s="3">
        <v>0.38637861197661</v>
      </c>
      <c r="D405" s="3">
        <v>0.1</v>
      </c>
      <c r="E405" s="3">
        <v>3.4000000000000002E-2</v>
      </c>
      <c r="F405" s="29">
        <v>7.7966716467004206E-43</v>
      </c>
      <c r="G405" s="3">
        <v>0</v>
      </c>
      <c r="H405" s="3" t="s">
        <v>416</v>
      </c>
    </row>
    <row r="406" spans="1:8" x14ac:dyDescent="0.2">
      <c r="A406" s="4" t="s">
        <v>417</v>
      </c>
      <c r="B406" s="29">
        <v>4.6388722276198404E-47</v>
      </c>
      <c r="C406" s="3">
        <v>0.37582272534514399</v>
      </c>
      <c r="D406" s="3">
        <v>0.30499999999999999</v>
      </c>
      <c r="E406" s="3">
        <v>0.17299999999999999</v>
      </c>
      <c r="F406" s="29">
        <v>7.8169635907621896E-43</v>
      </c>
      <c r="G406" s="3">
        <v>0</v>
      </c>
      <c r="H406" s="3" t="s">
        <v>417</v>
      </c>
    </row>
    <row r="407" spans="1:8" x14ac:dyDescent="0.2">
      <c r="A407" s="4" t="s">
        <v>418</v>
      </c>
      <c r="B407" s="29">
        <v>6.4647410841185601E-47</v>
      </c>
      <c r="C407" s="3">
        <v>0.36306057971747702</v>
      </c>
      <c r="D407" s="3">
        <v>0.189</v>
      </c>
      <c r="E407" s="3">
        <v>9.0999999999999998E-2</v>
      </c>
      <c r="F407" s="29">
        <v>1.08937352008482E-42</v>
      </c>
      <c r="G407" s="3">
        <v>0</v>
      </c>
      <c r="H407" s="3" t="s">
        <v>418</v>
      </c>
    </row>
    <row r="408" spans="1:8" x14ac:dyDescent="0.2">
      <c r="A408" s="4" t="s">
        <v>419</v>
      </c>
      <c r="B408" s="29">
        <v>7.5761864597861496E-47</v>
      </c>
      <c r="C408" s="3">
        <v>0.64243397934641999</v>
      </c>
      <c r="D408" s="3">
        <v>0.105</v>
      </c>
      <c r="E408" s="3">
        <v>3.7999999999999999E-2</v>
      </c>
      <c r="F408" s="29">
        <v>1.27666318033856E-42</v>
      </c>
      <c r="G408" s="3">
        <v>0</v>
      </c>
      <c r="H408" s="3" t="s">
        <v>419</v>
      </c>
    </row>
    <row r="409" spans="1:8" x14ac:dyDescent="0.2">
      <c r="A409" s="4" t="s">
        <v>420</v>
      </c>
      <c r="B409" s="29">
        <v>9.3283899995807805E-47</v>
      </c>
      <c r="C409" s="3">
        <v>0.48492918498311</v>
      </c>
      <c r="D409" s="3">
        <v>0.216</v>
      </c>
      <c r="E409" s="3">
        <v>0.109</v>
      </c>
      <c r="F409" s="29">
        <v>1.5719269988293599E-42</v>
      </c>
      <c r="G409" s="3">
        <v>0</v>
      </c>
      <c r="H409" s="3" t="s">
        <v>420</v>
      </c>
    </row>
    <row r="410" spans="1:8" x14ac:dyDescent="0.2">
      <c r="A410" s="4" t="s">
        <v>421</v>
      </c>
      <c r="B410" s="29">
        <v>9.5286730645710107E-47</v>
      </c>
      <c r="C410" s="3">
        <v>0.491430497025789</v>
      </c>
      <c r="D410" s="3">
        <v>0.29499999999999998</v>
      </c>
      <c r="E410" s="3">
        <v>0.16900000000000001</v>
      </c>
      <c r="F410" s="29">
        <v>1.6056766981108599E-42</v>
      </c>
      <c r="G410" s="3">
        <v>0</v>
      </c>
      <c r="H410" s="3" t="s">
        <v>421</v>
      </c>
    </row>
    <row r="411" spans="1:8" x14ac:dyDescent="0.2">
      <c r="A411" s="4" t="s">
        <v>422</v>
      </c>
      <c r="B411" s="29">
        <v>1.02407554358435E-46</v>
      </c>
      <c r="C411" s="3">
        <v>0.52642142313079998</v>
      </c>
      <c r="D411" s="3">
        <v>0.111</v>
      </c>
      <c r="E411" s="3">
        <v>4.1000000000000002E-2</v>
      </c>
      <c r="F411" s="29">
        <v>1.7256696984940001E-42</v>
      </c>
      <c r="G411" s="3">
        <v>0</v>
      </c>
      <c r="H411" s="3" t="s">
        <v>422</v>
      </c>
    </row>
    <row r="412" spans="1:8" x14ac:dyDescent="0.2">
      <c r="A412" s="4" t="s">
        <v>423</v>
      </c>
      <c r="B412" s="29">
        <v>1.1494083655621101E-46</v>
      </c>
      <c r="C412" s="3">
        <v>0.32196698520841199</v>
      </c>
      <c r="D412" s="3">
        <v>0.34699999999999998</v>
      </c>
      <c r="E412" s="3">
        <v>0.20399999999999999</v>
      </c>
      <c r="F412" s="29">
        <v>1.9368680368087102E-42</v>
      </c>
      <c r="G412" s="3">
        <v>0</v>
      </c>
      <c r="H412" s="3" t="s">
        <v>423</v>
      </c>
    </row>
    <row r="413" spans="1:8" x14ac:dyDescent="0.2">
      <c r="A413" s="4" t="s">
        <v>424</v>
      </c>
      <c r="B413" s="29">
        <v>1.42263994470968E-46</v>
      </c>
      <c r="C413" s="3">
        <v>0.26034051101183697</v>
      </c>
      <c r="D413" s="3">
        <v>0.76800000000000002</v>
      </c>
      <c r="E413" s="3">
        <v>0.57399999999999995</v>
      </c>
      <c r="F413" s="29">
        <v>2.3972905708302801E-42</v>
      </c>
      <c r="G413" s="3">
        <v>0</v>
      </c>
      <c r="H413" s="3" t="s">
        <v>424</v>
      </c>
    </row>
    <row r="414" spans="1:8" x14ac:dyDescent="0.2">
      <c r="A414" s="4" t="s">
        <v>425</v>
      </c>
      <c r="B414" s="29">
        <v>1.86410002489376E-46</v>
      </c>
      <c r="C414" s="3">
        <v>0.484787183083429</v>
      </c>
      <c r="D414" s="3">
        <v>0.14799999999999999</v>
      </c>
      <c r="E414" s="3">
        <v>6.4000000000000001E-2</v>
      </c>
      <c r="F414" s="29">
        <v>3.1411949519484703E-42</v>
      </c>
      <c r="G414" s="3">
        <v>0</v>
      </c>
      <c r="H414" s="3" t="s">
        <v>425</v>
      </c>
    </row>
    <row r="415" spans="1:8" x14ac:dyDescent="0.2">
      <c r="A415" s="4" t="s">
        <v>426</v>
      </c>
      <c r="B415" s="29">
        <v>5.4759648315308802E-46</v>
      </c>
      <c r="C415" s="3">
        <v>0.38403496156560102</v>
      </c>
      <c r="D415" s="3">
        <v>0.375</v>
      </c>
      <c r="E415" s="3">
        <v>0.22800000000000001</v>
      </c>
      <c r="F415" s="29">
        <v>9.2275483376126795E-42</v>
      </c>
      <c r="G415" s="3">
        <v>0</v>
      </c>
      <c r="H415" s="3" t="s">
        <v>426</v>
      </c>
    </row>
    <row r="416" spans="1:8" x14ac:dyDescent="0.2">
      <c r="A416" s="4" t="s">
        <v>427</v>
      </c>
      <c r="B416" s="29">
        <v>1.05148519923254E-45</v>
      </c>
      <c r="C416" s="3">
        <v>0.37701633139110502</v>
      </c>
      <c r="D416" s="3">
        <v>0.13200000000000001</v>
      </c>
      <c r="E416" s="3">
        <v>5.3999999999999999E-2</v>
      </c>
      <c r="F416" s="29">
        <v>1.7718577092267499E-41</v>
      </c>
      <c r="G416" s="3">
        <v>0</v>
      </c>
      <c r="H416" s="3" t="s">
        <v>427</v>
      </c>
    </row>
    <row r="417" spans="1:8" x14ac:dyDescent="0.2">
      <c r="A417" s="4" t="s">
        <v>428</v>
      </c>
      <c r="B417" s="29">
        <v>1.07024323002847E-45</v>
      </c>
      <c r="C417" s="3">
        <v>0.32172022139722101</v>
      </c>
      <c r="D417" s="3">
        <v>0.58399999999999996</v>
      </c>
      <c r="E417" s="3">
        <v>0.40100000000000002</v>
      </c>
      <c r="F417" s="29">
        <v>1.8034668669209701E-41</v>
      </c>
      <c r="G417" s="3">
        <v>0</v>
      </c>
      <c r="H417" s="3" t="s">
        <v>428</v>
      </c>
    </row>
    <row r="418" spans="1:8" x14ac:dyDescent="0.2">
      <c r="A418" s="4" t="s">
        <v>429</v>
      </c>
      <c r="B418" s="29">
        <v>1.17820360128554E-45</v>
      </c>
      <c r="C418" s="3">
        <v>0.45515604149834499</v>
      </c>
      <c r="D418" s="3">
        <v>0.14899999999999999</v>
      </c>
      <c r="E418" s="3">
        <v>6.5000000000000002E-2</v>
      </c>
      <c r="F418" s="29">
        <v>1.9853908885262601E-41</v>
      </c>
      <c r="G418" s="3">
        <v>0</v>
      </c>
      <c r="H418" s="3" t="s">
        <v>429</v>
      </c>
    </row>
    <row r="419" spans="1:8" x14ac:dyDescent="0.2">
      <c r="A419" s="4" t="s">
        <v>430</v>
      </c>
      <c r="B419" s="29">
        <v>1.23019089073669E-45</v>
      </c>
      <c r="C419" s="3">
        <v>0.40156005352337398</v>
      </c>
      <c r="D419" s="3">
        <v>0.21099999999999999</v>
      </c>
      <c r="E419" s="3">
        <v>0.107</v>
      </c>
      <c r="F419" s="29">
        <v>2.0729946699804001E-41</v>
      </c>
      <c r="G419" s="3">
        <v>0</v>
      </c>
      <c r="H419" s="3" t="s">
        <v>430</v>
      </c>
    </row>
    <row r="420" spans="1:8" x14ac:dyDescent="0.2">
      <c r="A420" s="4" t="s">
        <v>431</v>
      </c>
      <c r="B420" s="29">
        <v>1.27256067944703E-45</v>
      </c>
      <c r="C420" s="3">
        <v>0.5194025745534</v>
      </c>
      <c r="D420" s="3">
        <v>0.11899999999999999</v>
      </c>
      <c r="E420" s="3">
        <v>4.7E-2</v>
      </c>
      <c r="F420" s="29">
        <v>2.14439200093619E-41</v>
      </c>
      <c r="G420" s="3">
        <v>0</v>
      </c>
      <c r="H420" s="3" t="s">
        <v>431</v>
      </c>
    </row>
    <row r="421" spans="1:8" x14ac:dyDescent="0.2">
      <c r="A421" s="4" t="s">
        <v>432</v>
      </c>
      <c r="B421" s="29">
        <v>1.28222910945674E-45</v>
      </c>
      <c r="C421" s="3">
        <v>0.55020158047324297</v>
      </c>
      <c r="D421" s="3">
        <v>0.128</v>
      </c>
      <c r="E421" s="3">
        <v>5.1999999999999998E-2</v>
      </c>
      <c r="F421" s="29">
        <v>2.1606842723455501E-41</v>
      </c>
      <c r="G421" s="3">
        <v>0</v>
      </c>
      <c r="H421" s="3" t="s">
        <v>432</v>
      </c>
    </row>
    <row r="422" spans="1:8" x14ac:dyDescent="0.2">
      <c r="A422" s="4" t="s">
        <v>433</v>
      </c>
      <c r="B422" s="29">
        <v>2.0610495639248601E-45</v>
      </c>
      <c r="C422" s="3">
        <v>0.31678312836571298</v>
      </c>
      <c r="D422" s="3">
        <v>0.18</v>
      </c>
      <c r="E422" s="3">
        <v>8.5000000000000006E-2</v>
      </c>
      <c r="F422" s="29">
        <v>3.4730746201697797E-41</v>
      </c>
      <c r="G422" s="3">
        <v>0</v>
      </c>
      <c r="H422" s="3" t="s">
        <v>433</v>
      </c>
    </row>
    <row r="423" spans="1:8" x14ac:dyDescent="0.2">
      <c r="A423" s="4" t="s">
        <v>434</v>
      </c>
      <c r="B423" s="29">
        <v>2.1264672149448701E-45</v>
      </c>
      <c r="C423" s="3">
        <v>0.35515039757327499</v>
      </c>
      <c r="D423" s="3">
        <v>0.255</v>
      </c>
      <c r="E423" s="3">
        <v>0.13700000000000001</v>
      </c>
      <c r="F423" s="29">
        <v>3.5833099039036E-41</v>
      </c>
      <c r="G423" s="3">
        <v>0</v>
      </c>
      <c r="H423" s="3" t="s">
        <v>434</v>
      </c>
    </row>
    <row r="424" spans="1:8" x14ac:dyDescent="0.2">
      <c r="A424" s="4" t="s">
        <v>435</v>
      </c>
      <c r="B424" s="29">
        <v>2.3386065607650199E-45</v>
      </c>
      <c r="C424" s="3">
        <v>0.38891982370429501</v>
      </c>
      <c r="D424" s="3">
        <v>0.113</v>
      </c>
      <c r="E424" s="3">
        <v>4.2000000000000003E-2</v>
      </c>
      <c r="F424" s="29">
        <v>3.9407859155451401E-41</v>
      </c>
      <c r="G424" s="3">
        <v>0</v>
      </c>
      <c r="H424" s="3" t="s">
        <v>435</v>
      </c>
    </row>
    <row r="425" spans="1:8" x14ac:dyDescent="0.2">
      <c r="A425" s="4" t="s">
        <v>436</v>
      </c>
      <c r="B425" s="29">
        <v>2.8731889480400602E-45</v>
      </c>
      <c r="C425" s="3">
        <v>0.25835267602436601</v>
      </c>
      <c r="D425" s="3">
        <v>0.39700000000000002</v>
      </c>
      <c r="E425" s="3">
        <v>0.24099999999999999</v>
      </c>
      <c r="F425" s="29">
        <v>4.8416106963423101E-41</v>
      </c>
      <c r="G425" s="3">
        <v>0</v>
      </c>
      <c r="H425" s="3" t="s">
        <v>436</v>
      </c>
    </row>
    <row r="426" spans="1:8" x14ac:dyDescent="0.2">
      <c r="A426" s="4" t="s">
        <v>437</v>
      </c>
      <c r="B426" s="29">
        <v>3.18859323921257E-45</v>
      </c>
      <c r="C426" s="3">
        <v>0.58444208344403603</v>
      </c>
      <c r="D426" s="3">
        <v>0.154</v>
      </c>
      <c r="E426" s="3">
        <v>7.0000000000000007E-2</v>
      </c>
      <c r="F426" s="29">
        <v>5.3730984673971099E-41</v>
      </c>
      <c r="G426" s="3">
        <v>0</v>
      </c>
      <c r="H426" s="3" t="s">
        <v>437</v>
      </c>
    </row>
    <row r="427" spans="1:8" x14ac:dyDescent="0.2">
      <c r="A427" s="4" t="s">
        <v>438</v>
      </c>
      <c r="B427" s="29">
        <v>3.2088524671805203E-45</v>
      </c>
      <c r="C427" s="3">
        <v>0.51733434855972404</v>
      </c>
      <c r="D427" s="3">
        <v>0.182</v>
      </c>
      <c r="E427" s="3">
        <v>8.7999999999999995E-2</v>
      </c>
      <c r="F427" s="29">
        <v>5.4072372924458901E-41</v>
      </c>
      <c r="G427" s="3">
        <v>0</v>
      </c>
      <c r="H427" s="3" t="s">
        <v>438</v>
      </c>
    </row>
    <row r="428" spans="1:8" x14ac:dyDescent="0.2">
      <c r="A428" s="4" t="s">
        <v>439</v>
      </c>
      <c r="B428" s="29">
        <v>3.2516039236985102E-45</v>
      </c>
      <c r="C428" s="3">
        <v>0.62225676932617002</v>
      </c>
      <c r="D428" s="3">
        <v>0.11</v>
      </c>
      <c r="E428" s="3">
        <v>4.2000000000000003E-2</v>
      </c>
      <c r="F428" s="29">
        <v>5.4792777718243604E-41</v>
      </c>
      <c r="G428" s="3">
        <v>0</v>
      </c>
      <c r="H428" s="3" t="s">
        <v>439</v>
      </c>
    </row>
    <row r="429" spans="1:8" x14ac:dyDescent="0.2">
      <c r="A429" s="4" t="s">
        <v>440</v>
      </c>
      <c r="B429" s="29">
        <v>4.6908599806495202E-45</v>
      </c>
      <c r="C429" s="3">
        <v>0.27392933951119602</v>
      </c>
      <c r="D429" s="3">
        <v>0.53</v>
      </c>
      <c r="E429" s="3">
        <v>0.34799999999999998</v>
      </c>
      <c r="F429" s="29">
        <v>7.9045681533925096E-41</v>
      </c>
      <c r="G429" s="3">
        <v>0</v>
      </c>
      <c r="H429" s="3" t="s">
        <v>440</v>
      </c>
    </row>
    <row r="430" spans="1:8" x14ac:dyDescent="0.2">
      <c r="A430" s="4" t="s">
        <v>441</v>
      </c>
      <c r="B430" s="29">
        <v>6.9848708643036199E-45</v>
      </c>
      <c r="C430" s="3">
        <v>0.387430938682227</v>
      </c>
      <c r="D430" s="3">
        <v>0.161</v>
      </c>
      <c r="E430" s="3">
        <v>7.2999999999999995E-2</v>
      </c>
      <c r="F430" s="29">
        <v>1.1770205893438E-40</v>
      </c>
      <c r="G430" s="3">
        <v>0</v>
      </c>
      <c r="H430" s="3" t="s">
        <v>441</v>
      </c>
    </row>
    <row r="431" spans="1:8" x14ac:dyDescent="0.2">
      <c r="A431" s="4" t="s">
        <v>442</v>
      </c>
      <c r="B431" s="29">
        <v>9.8970105706026501E-45</v>
      </c>
      <c r="C431" s="3">
        <v>0.38544608034147099</v>
      </c>
      <c r="D431" s="3">
        <v>0.157</v>
      </c>
      <c r="E431" s="3">
        <v>7.0999999999999994E-2</v>
      </c>
      <c r="F431" s="29">
        <v>1.6677452512522501E-40</v>
      </c>
      <c r="G431" s="3">
        <v>0</v>
      </c>
      <c r="H431" s="3" t="s">
        <v>442</v>
      </c>
    </row>
    <row r="432" spans="1:8" x14ac:dyDescent="0.2">
      <c r="A432" s="4" t="s">
        <v>443</v>
      </c>
      <c r="B432" s="29">
        <v>1.19134528835614E-44</v>
      </c>
      <c r="C432" s="3">
        <v>0.34842559385067301</v>
      </c>
      <c r="D432" s="3">
        <v>0.13200000000000001</v>
      </c>
      <c r="E432" s="3">
        <v>5.5E-2</v>
      </c>
      <c r="F432" s="29">
        <v>2.0075359454089399E-40</v>
      </c>
      <c r="G432" s="3">
        <v>0</v>
      </c>
      <c r="H432" s="3" t="s">
        <v>443</v>
      </c>
    </row>
    <row r="433" spans="1:8" x14ac:dyDescent="0.2">
      <c r="A433" s="4" t="s">
        <v>444</v>
      </c>
      <c r="B433" s="29">
        <v>2.3137158883109699E-44</v>
      </c>
      <c r="C433" s="3">
        <v>0.47200008509246999</v>
      </c>
      <c r="D433" s="3">
        <v>0.14899999999999999</v>
      </c>
      <c r="E433" s="3">
        <v>6.6000000000000003E-2</v>
      </c>
      <c r="F433" s="29">
        <v>3.89884264339281E-40</v>
      </c>
      <c r="G433" s="3">
        <v>0</v>
      </c>
      <c r="H433" s="3" t="s">
        <v>444</v>
      </c>
    </row>
    <row r="434" spans="1:8" x14ac:dyDescent="0.2">
      <c r="A434" s="4" t="s">
        <v>445</v>
      </c>
      <c r="B434" s="29">
        <v>4.1497148672499099E-44</v>
      </c>
      <c r="C434" s="3">
        <v>0.57159116264031795</v>
      </c>
      <c r="D434" s="3">
        <v>0.16</v>
      </c>
      <c r="E434" s="3">
        <v>7.3999999999999996E-2</v>
      </c>
      <c r="F434" s="29">
        <v>6.9926845228028297E-40</v>
      </c>
      <c r="G434" s="3">
        <v>0</v>
      </c>
      <c r="H434" s="3" t="s">
        <v>445</v>
      </c>
    </row>
    <row r="435" spans="1:8" x14ac:dyDescent="0.2">
      <c r="A435" s="4" t="s">
        <v>446</v>
      </c>
      <c r="B435" s="29">
        <v>6.2699507760471699E-44</v>
      </c>
      <c r="C435" s="3">
        <v>0.54656793680270199</v>
      </c>
      <c r="D435" s="3">
        <v>0.155</v>
      </c>
      <c r="E435" s="3">
        <v>7.0000000000000007E-2</v>
      </c>
      <c r="F435" s="29">
        <v>1.0565494052717101E-39</v>
      </c>
      <c r="G435" s="3">
        <v>0</v>
      </c>
      <c r="H435" s="3" t="s">
        <v>446</v>
      </c>
    </row>
    <row r="436" spans="1:8" x14ac:dyDescent="0.2">
      <c r="A436" s="4" t="s">
        <v>447</v>
      </c>
      <c r="B436" s="29">
        <v>6.6325170294975396E-44</v>
      </c>
      <c r="C436" s="3">
        <v>0.39807845819145399</v>
      </c>
      <c r="D436" s="3">
        <v>0.1</v>
      </c>
      <c r="E436" s="3">
        <v>3.5999999999999997E-2</v>
      </c>
      <c r="F436" s="29">
        <v>1.1176454446406299E-39</v>
      </c>
      <c r="G436" s="3">
        <v>0</v>
      </c>
      <c r="H436" s="3" t="s">
        <v>447</v>
      </c>
    </row>
    <row r="437" spans="1:8" x14ac:dyDescent="0.2">
      <c r="A437" s="4" t="s">
        <v>448</v>
      </c>
      <c r="B437" s="29">
        <v>7.9375420902512004E-44</v>
      </c>
      <c r="C437" s="3">
        <v>0.28508865537369799</v>
      </c>
      <c r="D437" s="3">
        <v>0.152</v>
      </c>
      <c r="E437" s="3">
        <v>6.8000000000000005E-2</v>
      </c>
      <c r="F437" s="29">
        <v>1.33755521762823E-39</v>
      </c>
      <c r="G437" s="3">
        <v>0</v>
      </c>
      <c r="H437" s="3" t="s">
        <v>448</v>
      </c>
    </row>
    <row r="438" spans="1:8" x14ac:dyDescent="0.2">
      <c r="A438" s="4" t="s">
        <v>449</v>
      </c>
      <c r="B438" s="29">
        <v>1.62677576087397E-43</v>
      </c>
      <c r="C438" s="3">
        <v>0.42114090201203702</v>
      </c>
      <c r="D438" s="3">
        <v>0.108</v>
      </c>
      <c r="E438" s="3">
        <v>0.04</v>
      </c>
      <c r="F438" s="29">
        <v>2.7412798346487301E-39</v>
      </c>
      <c r="G438" s="3">
        <v>0</v>
      </c>
      <c r="H438" s="3" t="s">
        <v>449</v>
      </c>
    </row>
    <row r="439" spans="1:8" x14ac:dyDescent="0.2">
      <c r="A439" s="4" t="s">
        <v>450</v>
      </c>
      <c r="B439" s="29">
        <v>2.0381002165107701E-43</v>
      </c>
      <c r="C439" s="3">
        <v>0.26568023128929003</v>
      </c>
      <c r="D439" s="3">
        <v>0.58599999999999997</v>
      </c>
      <c r="E439" s="3">
        <v>0.40300000000000002</v>
      </c>
      <c r="F439" s="29">
        <v>3.4344026748422902E-39</v>
      </c>
      <c r="G439" s="3">
        <v>0</v>
      </c>
      <c r="H439" s="3" t="s">
        <v>450</v>
      </c>
    </row>
    <row r="440" spans="1:8" x14ac:dyDescent="0.2">
      <c r="A440" s="4" t="s">
        <v>451</v>
      </c>
      <c r="B440" s="29">
        <v>2.4994006836468299E-43</v>
      </c>
      <c r="C440" s="3">
        <v>0.27201489847877303</v>
      </c>
      <c r="D440" s="3">
        <v>0.41</v>
      </c>
      <c r="E440" s="3">
        <v>0.25700000000000001</v>
      </c>
      <c r="F440" s="29">
        <v>4.21174009201328E-39</v>
      </c>
      <c r="G440" s="3">
        <v>0</v>
      </c>
      <c r="H440" s="3" t="s">
        <v>451</v>
      </c>
    </row>
    <row r="441" spans="1:8" x14ac:dyDescent="0.2">
      <c r="A441" s="4" t="s">
        <v>452</v>
      </c>
      <c r="B441" s="29">
        <v>2.49959227328271E-43</v>
      </c>
      <c r="C441" s="3">
        <v>0.49371696029608902</v>
      </c>
      <c r="D441" s="3">
        <v>0.16500000000000001</v>
      </c>
      <c r="E441" s="3">
        <v>7.8E-2</v>
      </c>
      <c r="F441" s="29">
        <v>4.2120629397086902E-39</v>
      </c>
      <c r="G441" s="3">
        <v>0</v>
      </c>
      <c r="H441" s="3" t="s">
        <v>452</v>
      </c>
    </row>
    <row r="442" spans="1:8" x14ac:dyDescent="0.2">
      <c r="A442" s="4" t="s">
        <v>453</v>
      </c>
      <c r="B442" s="29">
        <v>3.0834326039623701E-43</v>
      </c>
      <c r="C442" s="3">
        <v>0.39696457789045297</v>
      </c>
      <c r="D442" s="3">
        <v>0.19500000000000001</v>
      </c>
      <c r="E442" s="3">
        <v>9.8000000000000004E-2</v>
      </c>
      <c r="F442" s="29">
        <v>5.1958922809369897E-39</v>
      </c>
      <c r="G442" s="3">
        <v>0</v>
      </c>
      <c r="H442" s="3" t="s">
        <v>453</v>
      </c>
    </row>
    <row r="443" spans="1:8" x14ac:dyDescent="0.2">
      <c r="A443" s="4" t="s">
        <v>454</v>
      </c>
      <c r="B443" s="29">
        <v>1.03181864893918E-42</v>
      </c>
      <c r="C443" s="3">
        <v>0.42632840013192802</v>
      </c>
      <c r="D443" s="3">
        <v>0.13800000000000001</v>
      </c>
      <c r="E443" s="3">
        <v>0.06</v>
      </c>
      <c r="F443" s="29">
        <v>1.7387176053273999E-38</v>
      </c>
      <c r="G443" s="3">
        <v>0</v>
      </c>
      <c r="H443" s="3" t="s">
        <v>454</v>
      </c>
    </row>
    <row r="444" spans="1:8" x14ac:dyDescent="0.2">
      <c r="A444" s="4" t="s">
        <v>455</v>
      </c>
      <c r="B444" s="29">
        <v>2.0958873336528E-42</v>
      </c>
      <c r="C444" s="3">
        <v>0.27891900222106297</v>
      </c>
      <c r="D444" s="3">
        <v>0.35499999999999998</v>
      </c>
      <c r="E444" s="3">
        <v>0.215</v>
      </c>
      <c r="F444" s="29">
        <v>3.5317797459383301E-38</v>
      </c>
      <c r="G444" s="3">
        <v>0</v>
      </c>
      <c r="H444" s="3" t="s">
        <v>455</v>
      </c>
    </row>
    <row r="445" spans="1:8" x14ac:dyDescent="0.2">
      <c r="A445" s="4" t="s">
        <v>456</v>
      </c>
      <c r="B445" s="29">
        <v>2.22113647542506E-42</v>
      </c>
      <c r="C445" s="3">
        <v>0.40708409077008401</v>
      </c>
      <c r="D445" s="3">
        <v>0.16</v>
      </c>
      <c r="E445" s="3">
        <v>7.4999999999999997E-2</v>
      </c>
      <c r="F445" s="29">
        <v>3.7428370747387602E-38</v>
      </c>
      <c r="G445" s="3">
        <v>0</v>
      </c>
      <c r="H445" s="3" t="s">
        <v>456</v>
      </c>
    </row>
    <row r="446" spans="1:8" x14ac:dyDescent="0.2">
      <c r="A446" s="4" t="s">
        <v>457</v>
      </c>
      <c r="B446" s="29">
        <v>4.4364625847440698E-42</v>
      </c>
      <c r="C446" s="3">
        <v>0.42675186879580201</v>
      </c>
      <c r="D446" s="3">
        <v>0.13600000000000001</v>
      </c>
      <c r="E446" s="3">
        <v>5.8999999999999997E-2</v>
      </c>
      <c r="F446" s="29">
        <v>7.4758831015522204E-38</v>
      </c>
      <c r="G446" s="3">
        <v>0</v>
      </c>
      <c r="H446" s="3" t="s">
        <v>457</v>
      </c>
    </row>
    <row r="447" spans="1:8" x14ac:dyDescent="0.2">
      <c r="A447" s="4" t="s">
        <v>458</v>
      </c>
      <c r="B447" s="29">
        <v>4.8085321940490603E-42</v>
      </c>
      <c r="C447" s="3">
        <v>0.43738500602365099</v>
      </c>
      <c r="D447" s="3">
        <v>0.129</v>
      </c>
      <c r="E447" s="3">
        <v>5.5E-2</v>
      </c>
      <c r="F447" s="29">
        <v>8.1028576001920801E-38</v>
      </c>
      <c r="G447" s="3">
        <v>0</v>
      </c>
      <c r="H447" s="3" t="s">
        <v>458</v>
      </c>
    </row>
    <row r="448" spans="1:8" x14ac:dyDescent="0.2">
      <c r="A448" s="4" t="s">
        <v>459</v>
      </c>
      <c r="B448" s="29">
        <v>7.8869630807316203E-42</v>
      </c>
      <c r="C448" s="3">
        <v>0.55775335837821005</v>
      </c>
      <c r="D448" s="3">
        <v>0.14799999999999999</v>
      </c>
      <c r="E448" s="3">
        <v>6.8000000000000005E-2</v>
      </c>
      <c r="F448" s="29">
        <v>1.3290321487340901E-37</v>
      </c>
      <c r="G448" s="3">
        <v>0</v>
      </c>
      <c r="H448" s="3" t="s">
        <v>459</v>
      </c>
    </row>
    <row r="449" spans="1:8" x14ac:dyDescent="0.2">
      <c r="A449" s="4" t="s">
        <v>460</v>
      </c>
      <c r="B449" s="29">
        <v>8.16422302931808E-42</v>
      </c>
      <c r="C449" s="3">
        <v>0.39090221989800999</v>
      </c>
      <c r="D449" s="3">
        <v>0.14099999999999999</v>
      </c>
      <c r="E449" s="3">
        <v>6.3E-2</v>
      </c>
      <c r="F449" s="29">
        <v>1.37575322267039E-37</v>
      </c>
      <c r="G449" s="3">
        <v>0</v>
      </c>
      <c r="H449" s="3" t="s">
        <v>460</v>
      </c>
    </row>
    <row r="450" spans="1:8" x14ac:dyDescent="0.2">
      <c r="A450" s="4" t="s">
        <v>461</v>
      </c>
      <c r="B450" s="29">
        <v>8.5594908885309404E-42</v>
      </c>
      <c r="C450" s="3">
        <v>0.49077119407573899</v>
      </c>
      <c r="D450" s="3">
        <v>0.12</v>
      </c>
      <c r="E450" s="3">
        <v>4.9000000000000002E-2</v>
      </c>
      <c r="F450" s="29">
        <v>1.4423598096263499E-37</v>
      </c>
      <c r="G450" s="3">
        <v>0</v>
      </c>
      <c r="H450" s="3" t="s">
        <v>461</v>
      </c>
    </row>
    <row r="451" spans="1:8" x14ac:dyDescent="0.2">
      <c r="A451" s="4" t="s">
        <v>462</v>
      </c>
      <c r="B451" s="29">
        <v>9.2607789463409095E-42</v>
      </c>
      <c r="C451" s="3">
        <v>0.27261770515151601</v>
      </c>
      <c r="D451" s="3">
        <v>0.54400000000000004</v>
      </c>
      <c r="E451" s="3">
        <v>0.372</v>
      </c>
      <c r="F451" s="29">
        <v>1.56053386024791E-37</v>
      </c>
      <c r="G451" s="3">
        <v>0</v>
      </c>
      <c r="H451" s="3" t="s">
        <v>462</v>
      </c>
    </row>
    <row r="452" spans="1:8" x14ac:dyDescent="0.2">
      <c r="A452" s="4" t="s">
        <v>463</v>
      </c>
      <c r="B452" s="29">
        <v>1.4383812580659099E-41</v>
      </c>
      <c r="C452" s="3">
        <v>0.286122859063555</v>
      </c>
      <c r="D452" s="3">
        <v>0.61299999999999999</v>
      </c>
      <c r="E452" s="3">
        <v>0.438</v>
      </c>
      <c r="F452" s="29">
        <v>2.4238162579668698E-37</v>
      </c>
      <c r="G452" s="3">
        <v>0</v>
      </c>
      <c r="H452" s="3" t="s">
        <v>463</v>
      </c>
    </row>
    <row r="453" spans="1:8" x14ac:dyDescent="0.2">
      <c r="A453" s="4" t="s">
        <v>464</v>
      </c>
      <c r="B453" s="29">
        <v>2.5270163833851901E-41</v>
      </c>
      <c r="C453" s="3">
        <v>0.36906565403211899</v>
      </c>
      <c r="D453" s="3">
        <v>0.27800000000000002</v>
      </c>
      <c r="E453" s="3">
        <v>0.16</v>
      </c>
      <c r="F453" s="29">
        <v>4.25827530764238E-37</v>
      </c>
      <c r="G453" s="3">
        <v>0</v>
      </c>
      <c r="H453" s="3" t="s">
        <v>464</v>
      </c>
    </row>
    <row r="454" spans="1:8" x14ac:dyDescent="0.2">
      <c r="A454" s="4" t="s">
        <v>465</v>
      </c>
      <c r="B454" s="29">
        <v>2.9142733625443301E-41</v>
      </c>
      <c r="C454" s="3">
        <v>0.38530793216380299</v>
      </c>
      <c r="D454" s="3">
        <v>0.35199999999999998</v>
      </c>
      <c r="E454" s="3">
        <v>0.217</v>
      </c>
      <c r="F454" s="29">
        <v>4.9108420432234402E-37</v>
      </c>
      <c r="G454" s="3">
        <v>0</v>
      </c>
      <c r="H454" s="3" t="s">
        <v>465</v>
      </c>
    </row>
    <row r="455" spans="1:8" x14ac:dyDescent="0.2">
      <c r="A455" s="4" t="s">
        <v>466</v>
      </c>
      <c r="B455" s="29">
        <v>2.9689837325497398E-41</v>
      </c>
      <c r="C455" s="3">
        <v>0.396529818855961</v>
      </c>
      <c r="D455" s="3">
        <v>0.126</v>
      </c>
      <c r="E455" s="3">
        <v>5.2999999999999999E-2</v>
      </c>
      <c r="F455" s="29">
        <v>5.0030344877195702E-37</v>
      </c>
      <c r="G455" s="3">
        <v>0</v>
      </c>
      <c r="H455" s="3" t="s">
        <v>466</v>
      </c>
    </row>
    <row r="456" spans="1:8" x14ac:dyDescent="0.2">
      <c r="A456" s="4" t="s">
        <v>467</v>
      </c>
      <c r="B456" s="29">
        <v>3.5072446475680498E-41</v>
      </c>
      <c r="C456" s="3">
        <v>0.50413337607519104</v>
      </c>
      <c r="D456" s="3">
        <v>0.13</v>
      </c>
      <c r="E456" s="3">
        <v>5.6000000000000001E-2</v>
      </c>
      <c r="F456" s="29">
        <v>5.9100579556169197E-37</v>
      </c>
      <c r="G456" s="3">
        <v>0</v>
      </c>
      <c r="H456" s="3" t="s">
        <v>467</v>
      </c>
    </row>
    <row r="457" spans="1:8" x14ac:dyDescent="0.2">
      <c r="A457" s="4" t="s">
        <v>468</v>
      </c>
      <c r="B457" s="29">
        <v>6.1809479724182805E-41</v>
      </c>
      <c r="C457" s="3">
        <v>0.43306143007034398</v>
      </c>
      <c r="D457" s="3">
        <v>0.1</v>
      </c>
      <c r="E457" s="3">
        <v>3.7999999999999999E-2</v>
      </c>
      <c r="F457" s="29">
        <v>1.0415515428322E-36</v>
      </c>
      <c r="G457" s="3">
        <v>0</v>
      </c>
      <c r="H457" s="3" t="s">
        <v>468</v>
      </c>
    </row>
    <row r="458" spans="1:8" x14ac:dyDescent="0.2">
      <c r="A458" s="4" t="s">
        <v>469</v>
      </c>
      <c r="B458" s="29">
        <v>1.68832258377389E-40</v>
      </c>
      <c r="C458" s="3">
        <v>0.44279645290932801</v>
      </c>
      <c r="D458" s="3">
        <v>0.113</v>
      </c>
      <c r="E458" s="3">
        <v>4.5999999999999999E-2</v>
      </c>
      <c r="F458" s="29">
        <v>2.8449923859173802E-36</v>
      </c>
      <c r="G458" s="3">
        <v>0</v>
      </c>
      <c r="H458" s="3" t="s">
        <v>469</v>
      </c>
    </row>
    <row r="459" spans="1:8" x14ac:dyDescent="0.2">
      <c r="A459" s="4" t="s">
        <v>470</v>
      </c>
      <c r="B459" s="29">
        <v>1.7876383500080501E-40</v>
      </c>
      <c r="C459" s="3">
        <v>0.38020030081932199</v>
      </c>
      <c r="D459" s="3">
        <v>0.17899999999999999</v>
      </c>
      <c r="E459" s="3">
        <v>0.09</v>
      </c>
      <c r="F459" s="29">
        <v>3.0123493835985698E-36</v>
      </c>
      <c r="G459" s="3">
        <v>0</v>
      </c>
      <c r="H459" s="3" t="s">
        <v>470</v>
      </c>
    </row>
    <row r="460" spans="1:8" x14ac:dyDescent="0.2">
      <c r="A460" s="4" t="s">
        <v>471</v>
      </c>
      <c r="B460" s="29">
        <v>2.0790321113450299E-40</v>
      </c>
      <c r="C460" s="3">
        <v>0.42975153148446499</v>
      </c>
      <c r="D460" s="3">
        <v>0.156</v>
      </c>
      <c r="E460" s="3">
        <v>7.2999999999999995E-2</v>
      </c>
      <c r="F460" s="29">
        <v>3.5033770108275002E-36</v>
      </c>
      <c r="G460" s="3">
        <v>0</v>
      </c>
      <c r="H460" s="3" t="s">
        <v>471</v>
      </c>
    </row>
    <row r="461" spans="1:8" x14ac:dyDescent="0.2">
      <c r="A461" s="4" t="s">
        <v>472</v>
      </c>
      <c r="B461" s="29">
        <v>2.8976593137214402E-40</v>
      </c>
      <c r="C461" s="3">
        <v>0.26987542763725098</v>
      </c>
      <c r="D461" s="3">
        <v>0.70699999999999996</v>
      </c>
      <c r="E461" s="3">
        <v>0.52800000000000002</v>
      </c>
      <c r="F461" s="29">
        <v>4.8828457095519903E-36</v>
      </c>
      <c r="G461" s="3">
        <v>0</v>
      </c>
      <c r="H461" s="3" t="s">
        <v>472</v>
      </c>
    </row>
    <row r="462" spans="1:8" x14ac:dyDescent="0.2">
      <c r="A462" s="4" t="s">
        <v>473</v>
      </c>
      <c r="B462" s="29">
        <v>3.1797230146775502E-40</v>
      </c>
      <c r="C462" s="3">
        <v>0.61951139962115498</v>
      </c>
      <c r="D462" s="3">
        <v>0.129</v>
      </c>
      <c r="E462" s="3">
        <v>5.7000000000000002E-2</v>
      </c>
      <c r="F462" s="29">
        <v>5.35815125203314E-36</v>
      </c>
      <c r="G462" s="3">
        <v>0</v>
      </c>
      <c r="H462" s="3" t="s">
        <v>473</v>
      </c>
    </row>
    <row r="463" spans="1:8" x14ac:dyDescent="0.2">
      <c r="A463" s="4" t="s">
        <v>474</v>
      </c>
      <c r="B463" s="29">
        <v>5.9367823173649302E-40</v>
      </c>
      <c r="C463" s="3">
        <v>0.41528284900637102</v>
      </c>
      <c r="D463" s="3">
        <v>0.10100000000000001</v>
      </c>
      <c r="E463" s="3">
        <v>3.7999999999999999E-2</v>
      </c>
      <c r="F463" s="29">
        <v>1.0004071882991599E-35</v>
      </c>
      <c r="G463" s="3">
        <v>0</v>
      </c>
      <c r="H463" s="3" t="s">
        <v>474</v>
      </c>
    </row>
    <row r="464" spans="1:8" x14ac:dyDescent="0.2">
      <c r="A464" s="4" t="s">
        <v>475</v>
      </c>
      <c r="B464" s="29">
        <v>9.8037541074089201E-40</v>
      </c>
      <c r="C464" s="3">
        <v>0.47523444339143101</v>
      </c>
      <c r="D464" s="3">
        <v>0.109</v>
      </c>
      <c r="E464" s="3">
        <v>4.3999999999999997E-2</v>
      </c>
      <c r="F464" s="29">
        <v>1.6520306046394801E-35</v>
      </c>
      <c r="G464" s="3">
        <v>0</v>
      </c>
      <c r="H464" s="3" t="s">
        <v>475</v>
      </c>
    </row>
    <row r="465" spans="1:8" x14ac:dyDescent="0.2">
      <c r="A465" s="4" t="s">
        <v>476</v>
      </c>
      <c r="B465" s="29">
        <v>1.0534768259917599E-39</v>
      </c>
      <c r="C465" s="3">
        <v>0.33403318339871302</v>
      </c>
      <c r="D465" s="3">
        <v>0.13900000000000001</v>
      </c>
      <c r="E465" s="3">
        <v>6.2E-2</v>
      </c>
      <c r="F465" s="29">
        <v>1.7752137994787099E-35</v>
      </c>
      <c r="G465" s="3">
        <v>0</v>
      </c>
      <c r="H465" s="3" t="s">
        <v>476</v>
      </c>
    </row>
    <row r="466" spans="1:8" x14ac:dyDescent="0.2">
      <c r="A466" s="4" t="s">
        <v>477</v>
      </c>
      <c r="B466" s="29">
        <v>2.4020420910049001E-39</v>
      </c>
      <c r="C466" s="3">
        <v>0.52211255206019802</v>
      </c>
      <c r="D466" s="3">
        <v>0.10299999999999999</v>
      </c>
      <c r="E466" s="3">
        <v>4.1000000000000002E-2</v>
      </c>
      <c r="F466" s="29">
        <v>4.0476811275523499E-35</v>
      </c>
      <c r="G466" s="3">
        <v>0</v>
      </c>
      <c r="H466" s="3" t="s">
        <v>477</v>
      </c>
    </row>
    <row r="467" spans="1:8" x14ac:dyDescent="0.2">
      <c r="A467" s="4" t="s">
        <v>478</v>
      </c>
      <c r="B467" s="29">
        <v>3.0852262460037397E-39</v>
      </c>
      <c r="C467" s="3">
        <v>0.28302086123207898</v>
      </c>
      <c r="D467" s="3">
        <v>0.55000000000000004</v>
      </c>
      <c r="E467" s="3">
        <v>0.378</v>
      </c>
      <c r="F467" s="29">
        <v>5.1989147471408897E-35</v>
      </c>
      <c r="G467" s="3">
        <v>0</v>
      </c>
      <c r="H467" s="3" t="s">
        <v>478</v>
      </c>
    </row>
    <row r="468" spans="1:8" x14ac:dyDescent="0.2">
      <c r="A468" s="4" t="s">
        <v>479</v>
      </c>
      <c r="B468" s="29">
        <v>3.2452850245232302E-39</v>
      </c>
      <c r="C468" s="3">
        <v>0.42532244270519398</v>
      </c>
      <c r="D468" s="3">
        <v>0.125</v>
      </c>
      <c r="E468" s="3">
        <v>5.3999999999999999E-2</v>
      </c>
      <c r="F468" s="29">
        <v>5.4686297948240996E-35</v>
      </c>
      <c r="G468" s="3">
        <v>0</v>
      </c>
      <c r="H468" s="3" t="s">
        <v>479</v>
      </c>
    </row>
    <row r="469" spans="1:8" x14ac:dyDescent="0.2">
      <c r="A469" s="4" t="s">
        <v>480</v>
      </c>
      <c r="B469" s="29">
        <v>3.3743240382704803E-39</v>
      </c>
      <c r="C469" s="3">
        <v>0.397126818581162</v>
      </c>
      <c r="D469" s="3">
        <v>0.114</v>
      </c>
      <c r="E469" s="3">
        <v>4.7E-2</v>
      </c>
      <c r="F469" s="29">
        <v>5.6860734368895902E-35</v>
      </c>
      <c r="G469" s="3">
        <v>0</v>
      </c>
      <c r="H469" s="3" t="s">
        <v>480</v>
      </c>
    </row>
    <row r="470" spans="1:8" x14ac:dyDescent="0.2">
      <c r="A470" s="4" t="s">
        <v>481</v>
      </c>
      <c r="B470" s="29">
        <v>5.8650467323601701E-39</v>
      </c>
      <c r="C470" s="3">
        <v>0.33067428935516702</v>
      </c>
      <c r="D470" s="3">
        <v>0.14699999999999999</v>
      </c>
      <c r="E470" s="3">
        <v>6.8000000000000005E-2</v>
      </c>
      <c r="F470" s="29">
        <v>9.883190248700119E-35</v>
      </c>
      <c r="G470" s="3">
        <v>0</v>
      </c>
      <c r="H470" s="3" t="s">
        <v>481</v>
      </c>
    </row>
    <row r="471" spans="1:8" x14ac:dyDescent="0.2">
      <c r="A471" s="4" t="s">
        <v>482</v>
      </c>
      <c r="B471" s="29">
        <v>7.8578019184053905E-39</v>
      </c>
      <c r="C471" s="3">
        <v>0.38770177653899901</v>
      </c>
      <c r="D471" s="3">
        <v>0.29599999999999999</v>
      </c>
      <c r="E471" s="3">
        <v>0.17699999999999999</v>
      </c>
      <c r="F471" s="29">
        <v>1.32411820127049E-34</v>
      </c>
      <c r="G471" s="3">
        <v>0</v>
      </c>
      <c r="H471" s="3" t="s">
        <v>482</v>
      </c>
    </row>
    <row r="472" spans="1:8" x14ac:dyDescent="0.2">
      <c r="A472" s="4" t="s">
        <v>483</v>
      </c>
      <c r="B472" s="29">
        <v>9.6633024364851398E-39</v>
      </c>
      <c r="C472" s="3">
        <v>0.39179229670369398</v>
      </c>
      <c r="D472" s="3">
        <v>0.109</v>
      </c>
      <c r="E472" s="3">
        <v>4.3999999999999997E-2</v>
      </c>
      <c r="F472" s="29">
        <v>1.6283630935721101E-34</v>
      </c>
      <c r="G472" s="3">
        <v>0</v>
      </c>
      <c r="H472" s="3" t="s">
        <v>483</v>
      </c>
    </row>
    <row r="473" spans="1:8" x14ac:dyDescent="0.2">
      <c r="A473" s="4" t="s">
        <v>484</v>
      </c>
      <c r="B473" s="29">
        <v>1.03148747452295E-38</v>
      </c>
      <c r="C473" s="3">
        <v>0.37138265006579801</v>
      </c>
      <c r="D473" s="3">
        <v>0.17100000000000001</v>
      </c>
      <c r="E473" s="3">
        <v>8.5000000000000006E-2</v>
      </c>
      <c r="F473" s="29">
        <v>1.7381595433186199E-34</v>
      </c>
      <c r="G473" s="3">
        <v>0</v>
      </c>
      <c r="H473" s="3" t="s">
        <v>484</v>
      </c>
    </row>
    <row r="474" spans="1:8" x14ac:dyDescent="0.2">
      <c r="A474" s="4" t="s">
        <v>485</v>
      </c>
      <c r="B474" s="29">
        <v>1.10238018263264E-38</v>
      </c>
      <c r="C474" s="3">
        <v>0.53093647522866405</v>
      </c>
      <c r="D474" s="3">
        <v>0.112</v>
      </c>
      <c r="E474" s="3">
        <v>4.5999999999999999E-2</v>
      </c>
      <c r="F474" s="29">
        <v>1.8576208457542599E-34</v>
      </c>
      <c r="G474" s="3">
        <v>0</v>
      </c>
      <c r="H474" s="3" t="s">
        <v>485</v>
      </c>
    </row>
    <row r="475" spans="1:8" x14ac:dyDescent="0.2">
      <c r="A475" s="4" t="s">
        <v>486</v>
      </c>
      <c r="B475" s="29">
        <v>1.1262331775729E-38</v>
      </c>
      <c r="C475" s="3">
        <v>0.36863328412052998</v>
      </c>
      <c r="D475" s="3">
        <v>0.17299999999999999</v>
      </c>
      <c r="E475" s="3">
        <v>8.5999999999999993E-2</v>
      </c>
      <c r="F475" s="29">
        <v>1.8978155275280899E-34</v>
      </c>
      <c r="G475" s="3">
        <v>0</v>
      </c>
      <c r="H475" s="3" t="s">
        <v>486</v>
      </c>
    </row>
    <row r="476" spans="1:8" x14ac:dyDescent="0.2">
      <c r="A476" s="4" t="s">
        <v>487</v>
      </c>
      <c r="B476" s="29">
        <v>1.1987792935774701E-38</v>
      </c>
      <c r="C476" s="3">
        <v>0.30809527284014598</v>
      </c>
      <c r="D476" s="3">
        <v>0.313</v>
      </c>
      <c r="E476" s="3">
        <v>0.188</v>
      </c>
      <c r="F476" s="29">
        <v>2.0200629876073898E-34</v>
      </c>
      <c r="G476" s="3">
        <v>0</v>
      </c>
      <c r="H476" s="3" t="s">
        <v>487</v>
      </c>
    </row>
    <row r="477" spans="1:8" x14ac:dyDescent="0.2">
      <c r="A477" s="4" t="s">
        <v>488</v>
      </c>
      <c r="B477" s="29">
        <v>1.7478648729911301E-38</v>
      </c>
      <c r="C477" s="3">
        <v>0.38524990928442099</v>
      </c>
      <c r="D477" s="3">
        <v>0.246</v>
      </c>
      <c r="E477" s="3">
        <v>0.13900000000000001</v>
      </c>
      <c r="F477" s="29">
        <v>2.9453270974773501E-34</v>
      </c>
      <c r="G477" s="3">
        <v>0</v>
      </c>
      <c r="H477" s="3" t="s">
        <v>488</v>
      </c>
    </row>
    <row r="478" spans="1:8" x14ac:dyDescent="0.2">
      <c r="A478" s="4" t="s">
        <v>489</v>
      </c>
      <c r="B478" s="29">
        <v>2.1401929699871499E-38</v>
      </c>
      <c r="C478" s="3">
        <v>0.49011809596742401</v>
      </c>
      <c r="D478" s="3">
        <v>0.16</v>
      </c>
      <c r="E478" s="3">
        <v>7.8E-2</v>
      </c>
      <c r="F478" s="29">
        <v>3.6064391737253499E-34</v>
      </c>
      <c r="G478" s="3">
        <v>0</v>
      </c>
      <c r="H478" s="3" t="s">
        <v>489</v>
      </c>
    </row>
    <row r="479" spans="1:8" x14ac:dyDescent="0.2">
      <c r="A479" s="4" t="s">
        <v>490</v>
      </c>
      <c r="B479" s="29">
        <v>2.7082180603106398E-38</v>
      </c>
      <c r="C479" s="3">
        <v>0.45926651387911799</v>
      </c>
      <c r="D479" s="3">
        <v>0.124</v>
      </c>
      <c r="E479" s="3">
        <v>5.3999999999999999E-2</v>
      </c>
      <c r="F479" s="29">
        <v>4.56361825342946E-34</v>
      </c>
      <c r="G479" s="3">
        <v>0</v>
      </c>
      <c r="H479" s="3" t="s">
        <v>490</v>
      </c>
    </row>
    <row r="480" spans="1:8" x14ac:dyDescent="0.2">
      <c r="A480" s="4" t="s">
        <v>491</v>
      </c>
      <c r="B480" s="29">
        <v>4.6167473719539498E-38</v>
      </c>
      <c r="C480" s="3">
        <v>0.35081042902445703</v>
      </c>
      <c r="D480" s="3">
        <v>0.12</v>
      </c>
      <c r="E480" s="3">
        <v>5.1999999999999998E-2</v>
      </c>
      <c r="F480" s="29">
        <v>7.7796809964795892E-34</v>
      </c>
      <c r="G480" s="3">
        <v>0</v>
      </c>
      <c r="H480" s="3" t="s">
        <v>491</v>
      </c>
    </row>
    <row r="481" spans="1:8" x14ac:dyDescent="0.2">
      <c r="A481" s="4" t="s">
        <v>492</v>
      </c>
      <c r="B481" s="29">
        <v>4.7215303337712601E-38</v>
      </c>
      <c r="C481" s="3">
        <v>0.67306113935196199</v>
      </c>
      <c r="D481" s="3">
        <v>0.183</v>
      </c>
      <c r="E481" s="3">
        <v>9.6000000000000002E-2</v>
      </c>
      <c r="F481" s="29">
        <v>7.9562507654379493E-34</v>
      </c>
      <c r="G481" s="3">
        <v>0</v>
      </c>
      <c r="H481" s="3" t="s">
        <v>492</v>
      </c>
    </row>
    <row r="482" spans="1:8" x14ac:dyDescent="0.2">
      <c r="A482" s="4" t="s">
        <v>493</v>
      </c>
      <c r="B482" s="29">
        <v>8.5416473431235296E-38</v>
      </c>
      <c r="C482" s="3">
        <v>0.33006319857250799</v>
      </c>
      <c r="D482" s="3">
        <v>0.13700000000000001</v>
      </c>
      <c r="E482" s="3">
        <v>6.2E-2</v>
      </c>
      <c r="F482" s="29">
        <v>1.43935299378975E-33</v>
      </c>
      <c r="G482" s="3">
        <v>0</v>
      </c>
      <c r="H482" s="3" t="s">
        <v>493</v>
      </c>
    </row>
    <row r="483" spans="1:8" x14ac:dyDescent="0.2">
      <c r="A483" s="4" t="s">
        <v>494</v>
      </c>
      <c r="B483" s="29">
        <v>1.04237054536863E-37</v>
      </c>
      <c r="C483" s="3">
        <v>0.41116313911747099</v>
      </c>
      <c r="D483" s="3">
        <v>0.10199999999999999</v>
      </c>
      <c r="E483" s="3">
        <v>0.04</v>
      </c>
      <c r="F483" s="29">
        <v>1.7564986060006801E-33</v>
      </c>
      <c r="G483" s="3">
        <v>0</v>
      </c>
      <c r="H483" s="3" t="s">
        <v>494</v>
      </c>
    </row>
    <row r="484" spans="1:8" x14ac:dyDescent="0.2">
      <c r="A484" s="4" t="s">
        <v>495</v>
      </c>
      <c r="B484" s="29">
        <v>2.2279773116185001E-37</v>
      </c>
      <c r="C484" s="3">
        <v>0.27002249807520201</v>
      </c>
      <c r="D484" s="3">
        <v>0.112</v>
      </c>
      <c r="E484" s="3">
        <v>4.5999999999999999E-2</v>
      </c>
      <c r="F484" s="29">
        <v>3.7543645678083403E-33</v>
      </c>
      <c r="G484" s="3">
        <v>0</v>
      </c>
      <c r="H484" s="3" t="s">
        <v>495</v>
      </c>
    </row>
    <row r="485" spans="1:8" x14ac:dyDescent="0.2">
      <c r="A485" s="4" t="s">
        <v>496</v>
      </c>
      <c r="B485" s="29">
        <v>4.75167921003371E-37</v>
      </c>
      <c r="C485" s="3">
        <v>0.30128004238454398</v>
      </c>
      <c r="D485" s="3">
        <v>0.128</v>
      </c>
      <c r="E485" s="3">
        <v>5.7000000000000002E-2</v>
      </c>
      <c r="F485" s="29">
        <v>8.0070546368278E-33</v>
      </c>
      <c r="G485" s="3">
        <v>0</v>
      </c>
      <c r="H485" s="3" t="s">
        <v>496</v>
      </c>
    </row>
    <row r="486" spans="1:8" x14ac:dyDescent="0.2">
      <c r="A486" s="4" t="s">
        <v>497</v>
      </c>
      <c r="B486" s="29">
        <v>6.3642534551194402E-37</v>
      </c>
      <c r="C486" s="3">
        <v>0.358400503511002</v>
      </c>
      <c r="D486" s="3">
        <v>0.215</v>
      </c>
      <c r="E486" s="3">
        <v>0.11799999999999999</v>
      </c>
      <c r="F486" s="29">
        <v>1.07244034972218E-32</v>
      </c>
      <c r="G486" s="3">
        <v>0</v>
      </c>
      <c r="H486" s="3" t="s">
        <v>497</v>
      </c>
    </row>
    <row r="487" spans="1:8" x14ac:dyDescent="0.2">
      <c r="A487" s="4" t="s">
        <v>498</v>
      </c>
      <c r="B487" s="29">
        <v>6.7702790528168297E-37</v>
      </c>
      <c r="C487" s="3">
        <v>0.27700520698553199</v>
      </c>
      <c r="D487" s="3">
        <v>0.14699999999999999</v>
      </c>
      <c r="E487" s="3">
        <v>6.9000000000000006E-2</v>
      </c>
      <c r="F487" s="29">
        <v>1.1408597231901601E-32</v>
      </c>
      <c r="G487" s="3">
        <v>0</v>
      </c>
      <c r="H487" s="3" t="s">
        <v>498</v>
      </c>
    </row>
    <row r="488" spans="1:8" x14ac:dyDescent="0.2">
      <c r="A488" s="4" t="s">
        <v>499</v>
      </c>
      <c r="B488" s="29">
        <v>8.8786577881291501E-37</v>
      </c>
      <c r="C488" s="3">
        <v>0.39765458416692301</v>
      </c>
      <c r="D488" s="3">
        <v>0.113</v>
      </c>
      <c r="E488" s="3">
        <v>4.8000000000000001E-2</v>
      </c>
      <c r="F488" s="29">
        <v>1.4961426238776399E-32</v>
      </c>
      <c r="G488" s="3">
        <v>0</v>
      </c>
      <c r="H488" s="3" t="s">
        <v>499</v>
      </c>
    </row>
    <row r="489" spans="1:8" x14ac:dyDescent="0.2">
      <c r="A489" s="4" t="s">
        <v>500</v>
      </c>
      <c r="B489" s="29">
        <v>1.3184670269886199E-36</v>
      </c>
      <c r="C489" s="3">
        <v>0.34410443070030799</v>
      </c>
      <c r="D489" s="3">
        <v>0.17499999999999999</v>
      </c>
      <c r="E489" s="3">
        <v>8.8999999999999996E-2</v>
      </c>
      <c r="F489" s="29">
        <v>2.2217487871785299E-32</v>
      </c>
      <c r="G489" s="3">
        <v>0</v>
      </c>
      <c r="H489" s="3" t="s">
        <v>500</v>
      </c>
    </row>
    <row r="490" spans="1:8" x14ac:dyDescent="0.2">
      <c r="A490" s="4" t="s">
        <v>501</v>
      </c>
      <c r="B490" s="29">
        <v>2.91657088002162E-36</v>
      </c>
      <c r="C490" s="3">
        <v>0.43346167876198999</v>
      </c>
      <c r="D490" s="3">
        <v>0.10299999999999999</v>
      </c>
      <c r="E490" s="3">
        <v>4.2000000000000003E-2</v>
      </c>
      <c r="F490" s="29">
        <v>4.91471358992444E-32</v>
      </c>
      <c r="G490" s="3">
        <v>0</v>
      </c>
      <c r="H490" s="3" t="s">
        <v>501</v>
      </c>
    </row>
    <row r="491" spans="1:8" x14ac:dyDescent="0.2">
      <c r="A491" s="4" t="s">
        <v>502</v>
      </c>
      <c r="B491" s="29">
        <v>3.8429341331512001E-36</v>
      </c>
      <c r="C491" s="3">
        <v>0.36012373757598598</v>
      </c>
      <c r="D491" s="3">
        <v>0.127</v>
      </c>
      <c r="E491" s="3">
        <v>5.7000000000000002E-2</v>
      </c>
      <c r="F491" s="29">
        <v>6.4757283077730898E-32</v>
      </c>
      <c r="G491" s="3">
        <v>0</v>
      </c>
      <c r="H491" s="3" t="s">
        <v>502</v>
      </c>
    </row>
    <row r="492" spans="1:8" x14ac:dyDescent="0.2">
      <c r="A492" s="4" t="s">
        <v>503</v>
      </c>
      <c r="B492" s="29">
        <v>3.8743485665853702E-36</v>
      </c>
      <c r="C492" s="3">
        <v>0.399834626787962</v>
      </c>
      <c r="D492" s="3">
        <v>0.182</v>
      </c>
      <c r="E492" s="3">
        <v>9.5000000000000001E-2</v>
      </c>
      <c r="F492" s="29">
        <v>6.5286647695530097E-32</v>
      </c>
      <c r="G492" s="3">
        <v>0</v>
      </c>
      <c r="H492" s="3" t="s">
        <v>503</v>
      </c>
    </row>
    <row r="493" spans="1:8" x14ac:dyDescent="0.2">
      <c r="A493" s="4" t="s">
        <v>504</v>
      </c>
      <c r="B493" s="29">
        <v>4.3651652509649601E-36</v>
      </c>
      <c r="C493" s="3">
        <v>0.31809033278468402</v>
      </c>
      <c r="D493" s="3">
        <v>0.28599999999999998</v>
      </c>
      <c r="E493" s="3">
        <v>0.17199999999999999</v>
      </c>
      <c r="F493" s="29">
        <v>7.3557399644010505E-32</v>
      </c>
      <c r="G493" s="3">
        <v>0</v>
      </c>
      <c r="H493" s="3" t="s">
        <v>504</v>
      </c>
    </row>
    <row r="494" spans="1:8" x14ac:dyDescent="0.2">
      <c r="A494" s="4" t="s">
        <v>505</v>
      </c>
      <c r="B494" s="29">
        <v>5.5422384764305998E-36</v>
      </c>
      <c r="C494" s="3">
        <v>0.47195821146540301</v>
      </c>
      <c r="D494" s="3">
        <v>0.14899999999999999</v>
      </c>
      <c r="E494" s="3">
        <v>7.2999999999999995E-2</v>
      </c>
      <c r="F494" s="29">
        <v>9.3392260566332005E-32</v>
      </c>
      <c r="G494" s="3">
        <v>0</v>
      </c>
      <c r="H494" s="3" t="s">
        <v>505</v>
      </c>
    </row>
    <row r="495" spans="1:8" x14ac:dyDescent="0.2">
      <c r="A495" s="4" t="s">
        <v>506</v>
      </c>
      <c r="B495" s="29">
        <v>6.8126570159516497E-36</v>
      </c>
      <c r="C495" s="3">
        <v>0.33379219655511</v>
      </c>
      <c r="D495" s="3">
        <v>0.16500000000000001</v>
      </c>
      <c r="E495" s="3">
        <v>8.3000000000000004E-2</v>
      </c>
      <c r="F495" s="29">
        <v>1.1480008337580101E-31</v>
      </c>
      <c r="G495" s="3">
        <v>0</v>
      </c>
      <c r="H495" s="3" t="s">
        <v>506</v>
      </c>
    </row>
    <row r="496" spans="1:8" x14ac:dyDescent="0.2">
      <c r="A496" s="4" t="s">
        <v>507</v>
      </c>
      <c r="B496" s="29">
        <v>7.5710403639625895E-36</v>
      </c>
      <c r="C496" s="3">
        <v>0.46562954034021797</v>
      </c>
      <c r="D496" s="3">
        <v>0.1</v>
      </c>
      <c r="E496" s="3">
        <v>0.04</v>
      </c>
      <c r="F496" s="29">
        <v>1.2757960117313399E-31</v>
      </c>
      <c r="G496" s="3">
        <v>0</v>
      </c>
      <c r="H496" s="3" t="s">
        <v>507</v>
      </c>
    </row>
    <row r="497" spans="1:8" x14ac:dyDescent="0.2">
      <c r="A497" s="4" t="s">
        <v>508</v>
      </c>
      <c r="B497" s="29">
        <v>1.08563463037656E-35</v>
      </c>
      <c r="C497" s="3">
        <v>0.426143686338817</v>
      </c>
      <c r="D497" s="3">
        <v>0.11600000000000001</v>
      </c>
      <c r="E497" s="3">
        <v>5.0999999999999997E-2</v>
      </c>
      <c r="F497" s="29">
        <v>1.8294029156475501E-31</v>
      </c>
      <c r="G497" s="3">
        <v>0</v>
      </c>
      <c r="H497" s="3" t="s">
        <v>508</v>
      </c>
    </row>
    <row r="498" spans="1:8" x14ac:dyDescent="0.2">
      <c r="A498" s="4" t="s">
        <v>509</v>
      </c>
      <c r="B498" s="29">
        <v>1.19797415523791E-35</v>
      </c>
      <c r="C498" s="3">
        <v>0.49275116356826998</v>
      </c>
      <c r="D498" s="3">
        <v>0.11</v>
      </c>
      <c r="E498" s="3">
        <v>4.7E-2</v>
      </c>
      <c r="F498" s="29">
        <v>2.0187062489914102E-31</v>
      </c>
      <c r="G498" s="3">
        <v>0</v>
      </c>
      <c r="H498" s="3" t="s">
        <v>509</v>
      </c>
    </row>
    <row r="499" spans="1:8" x14ac:dyDescent="0.2">
      <c r="A499" s="4" t="s">
        <v>510</v>
      </c>
      <c r="B499" s="29">
        <v>1.7270935340695799E-35</v>
      </c>
      <c r="C499" s="3">
        <v>0.33508551136055897</v>
      </c>
      <c r="D499" s="3">
        <v>0.13200000000000001</v>
      </c>
      <c r="E499" s="3">
        <v>0.06</v>
      </c>
      <c r="F499" s="29">
        <v>2.9103253142606401E-31</v>
      </c>
      <c r="G499" s="3">
        <v>0</v>
      </c>
      <c r="H499" s="3" t="s">
        <v>510</v>
      </c>
    </row>
    <row r="500" spans="1:8" x14ac:dyDescent="0.2">
      <c r="A500" s="4" t="s">
        <v>511</v>
      </c>
      <c r="B500" s="29">
        <v>3.8999928648379001E-35</v>
      </c>
      <c r="C500" s="3">
        <v>0.45540169463242097</v>
      </c>
      <c r="D500" s="3">
        <v>0.151</v>
      </c>
      <c r="E500" s="3">
        <v>7.4999999999999997E-2</v>
      </c>
      <c r="F500" s="29">
        <v>6.5718779765383396E-31</v>
      </c>
      <c r="G500" s="3">
        <v>0</v>
      </c>
      <c r="H500" s="3" t="s">
        <v>511</v>
      </c>
    </row>
    <row r="501" spans="1:8" x14ac:dyDescent="0.2">
      <c r="A501" s="4" t="s">
        <v>512</v>
      </c>
      <c r="B501" s="29">
        <v>1.10738046337709E-34</v>
      </c>
      <c r="C501" s="3">
        <v>0.26443248608709902</v>
      </c>
      <c r="D501" s="3">
        <v>0.13900000000000001</v>
      </c>
      <c r="E501" s="3">
        <v>6.6000000000000003E-2</v>
      </c>
      <c r="F501" s="29">
        <v>1.8660468188367299E-30</v>
      </c>
      <c r="G501" s="3">
        <v>0</v>
      </c>
      <c r="H501" s="3" t="s">
        <v>512</v>
      </c>
    </row>
    <row r="502" spans="1:8" x14ac:dyDescent="0.2">
      <c r="A502" s="4" t="s">
        <v>513</v>
      </c>
      <c r="B502" s="29">
        <v>1.2275215086191601E-34</v>
      </c>
      <c r="C502" s="3">
        <v>0.259939647259185</v>
      </c>
      <c r="D502" s="3">
        <v>0.124</v>
      </c>
      <c r="E502" s="3">
        <v>5.6000000000000001E-2</v>
      </c>
      <c r="F502" s="29">
        <v>2.0684964941741401E-30</v>
      </c>
      <c r="G502" s="3">
        <v>0</v>
      </c>
      <c r="H502" s="3" t="s">
        <v>513</v>
      </c>
    </row>
    <row r="503" spans="1:8" x14ac:dyDescent="0.2">
      <c r="A503" s="4" t="s">
        <v>514</v>
      </c>
      <c r="B503" s="29">
        <v>1.69586091938526E-34</v>
      </c>
      <c r="C503" s="3">
        <v>0.39399146839514798</v>
      </c>
      <c r="D503" s="3">
        <v>0.129</v>
      </c>
      <c r="E503" s="3">
        <v>0.06</v>
      </c>
      <c r="F503" s="29">
        <v>2.8576952352561E-30</v>
      </c>
      <c r="G503" s="3">
        <v>0</v>
      </c>
      <c r="H503" s="3" t="s">
        <v>514</v>
      </c>
    </row>
    <row r="504" spans="1:8" x14ac:dyDescent="0.2">
      <c r="A504" s="4" t="s">
        <v>515</v>
      </c>
      <c r="B504" s="29">
        <v>1.87394838935969E-34</v>
      </c>
      <c r="C504" s="3">
        <v>0.28108099239558099</v>
      </c>
      <c r="D504" s="3">
        <v>0.21199999999999999</v>
      </c>
      <c r="E504" s="3">
        <v>0.11799999999999999</v>
      </c>
      <c r="F504" s="29">
        <v>3.1577904309100201E-30</v>
      </c>
      <c r="G504" s="3">
        <v>0</v>
      </c>
      <c r="H504" s="3" t="s">
        <v>515</v>
      </c>
    </row>
    <row r="505" spans="1:8" x14ac:dyDescent="0.2">
      <c r="A505" s="4" t="s">
        <v>516</v>
      </c>
      <c r="B505" s="29">
        <v>2.8571001526953201E-34</v>
      </c>
      <c r="C505" s="3">
        <v>0.58299408386773999</v>
      </c>
      <c r="D505" s="3">
        <v>0.1</v>
      </c>
      <c r="E505" s="3">
        <v>4.2000000000000003E-2</v>
      </c>
      <c r="F505" s="29">
        <v>4.8144994673068902E-30</v>
      </c>
      <c r="G505" s="3">
        <v>0</v>
      </c>
      <c r="H505" s="3" t="s">
        <v>516</v>
      </c>
    </row>
    <row r="506" spans="1:8" x14ac:dyDescent="0.2">
      <c r="A506" s="4" t="s">
        <v>517</v>
      </c>
      <c r="B506" s="29">
        <v>6.8216421420025999E-34</v>
      </c>
      <c r="C506" s="3">
        <v>0.32318716125303998</v>
      </c>
      <c r="D506" s="3">
        <v>0.107</v>
      </c>
      <c r="E506" s="3">
        <v>4.5999999999999999E-2</v>
      </c>
      <c r="F506" s="29">
        <v>1.14951491734886E-29</v>
      </c>
      <c r="G506" s="3">
        <v>0</v>
      </c>
      <c r="H506" s="3" t="s">
        <v>517</v>
      </c>
    </row>
    <row r="507" spans="1:8" x14ac:dyDescent="0.2">
      <c r="A507" s="4" t="s">
        <v>518</v>
      </c>
      <c r="B507" s="29">
        <v>7.1723328906451203E-34</v>
      </c>
      <c r="C507" s="3">
        <v>0.35643843706106898</v>
      </c>
      <c r="D507" s="3">
        <v>0.19900000000000001</v>
      </c>
      <c r="E507" s="3">
        <v>0.109</v>
      </c>
      <c r="F507" s="29">
        <v>1.20860981540261E-29</v>
      </c>
      <c r="G507" s="3">
        <v>0</v>
      </c>
      <c r="H507" s="3" t="s">
        <v>518</v>
      </c>
    </row>
    <row r="508" spans="1:8" x14ac:dyDescent="0.2">
      <c r="A508" s="4" t="s">
        <v>519</v>
      </c>
      <c r="B508" s="29">
        <v>1.4059498261173401E-33</v>
      </c>
      <c r="C508" s="3">
        <v>0.26810518486921198</v>
      </c>
      <c r="D508" s="3">
        <v>0.13100000000000001</v>
      </c>
      <c r="E508" s="3">
        <v>6.0999999999999999E-2</v>
      </c>
      <c r="F508" s="29">
        <v>2.3691660519903301E-29</v>
      </c>
      <c r="G508" s="3">
        <v>0</v>
      </c>
      <c r="H508" s="3" t="s">
        <v>519</v>
      </c>
    </row>
    <row r="509" spans="1:8" x14ac:dyDescent="0.2">
      <c r="A509" s="4" t="s">
        <v>520</v>
      </c>
      <c r="B509" s="29">
        <v>1.6510419130355E-33</v>
      </c>
      <c r="C509" s="3">
        <v>0.39673834390969098</v>
      </c>
      <c r="D509" s="3">
        <v>0.19700000000000001</v>
      </c>
      <c r="E509" s="3">
        <v>0.109</v>
      </c>
      <c r="F509" s="29">
        <v>2.7821707276561198E-29</v>
      </c>
      <c r="G509" s="3">
        <v>0</v>
      </c>
      <c r="H509" s="3" t="s">
        <v>520</v>
      </c>
    </row>
    <row r="510" spans="1:8" x14ac:dyDescent="0.2">
      <c r="A510" s="4" t="s">
        <v>521</v>
      </c>
      <c r="B510" s="29">
        <v>1.7174095132077E-33</v>
      </c>
      <c r="C510" s="3">
        <v>0.30274302954830601</v>
      </c>
      <c r="D510" s="3">
        <v>0.152</v>
      </c>
      <c r="E510" s="3">
        <v>7.5999999999999998E-2</v>
      </c>
      <c r="F510" s="29">
        <v>2.8940067707063002E-29</v>
      </c>
      <c r="G510" s="3">
        <v>0</v>
      </c>
      <c r="H510" s="3" t="s">
        <v>521</v>
      </c>
    </row>
    <row r="511" spans="1:8" x14ac:dyDescent="0.2">
      <c r="A511" s="4" t="s">
        <v>522</v>
      </c>
      <c r="B511" s="29">
        <v>2.19861360541276E-33</v>
      </c>
      <c r="C511" s="3">
        <v>0.46549104677616399</v>
      </c>
      <c r="D511" s="3">
        <v>0.13700000000000001</v>
      </c>
      <c r="E511" s="3">
        <v>6.6000000000000003E-2</v>
      </c>
      <c r="F511" s="29">
        <v>3.7048837864810301E-29</v>
      </c>
      <c r="G511" s="3">
        <v>0</v>
      </c>
      <c r="H511" s="3" t="s">
        <v>522</v>
      </c>
    </row>
    <row r="512" spans="1:8" x14ac:dyDescent="0.2">
      <c r="A512" s="4" t="s">
        <v>523</v>
      </c>
      <c r="B512" s="29">
        <v>2.5963492499770501E-33</v>
      </c>
      <c r="C512" s="3">
        <v>0.38694831787119599</v>
      </c>
      <c r="D512" s="3">
        <v>0.13600000000000001</v>
      </c>
      <c r="E512" s="3">
        <v>6.5000000000000002E-2</v>
      </c>
      <c r="F512" s="29">
        <v>4.3751081211363301E-29</v>
      </c>
      <c r="G512" s="3">
        <v>0</v>
      </c>
      <c r="H512" s="3" t="s">
        <v>523</v>
      </c>
    </row>
    <row r="513" spans="1:8" x14ac:dyDescent="0.2">
      <c r="A513" s="4" t="s">
        <v>524</v>
      </c>
      <c r="B513" s="29">
        <v>2.94434510452531E-33</v>
      </c>
      <c r="C513" s="3">
        <v>0.316241160216998</v>
      </c>
      <c r="D513" s="3">
        <v>0.10100000000000001</v>
      </c>
      <c r="E513" s="3">
        <v>4.2000000000000003E-2</v>
      </c>
      <c r="F513" s="29">
        <v>4.9615159356355897E-29</v>
      </c>
      <c r="G513" s="3">
        <v>0</v>
      </c>
      <c r="H513" s="3" t="s">
        <v>524</v>
      </c>
    </row>
    <row r="514" spans="1:8" x14ac:dyDescent="0.2">
      <c r="A514" s="4" t="s">
        <v>525</v>
      </c>
      <c r="B514" s="29">
        <v>4.5082468404538797E-33</v>
      </c>
      <c r="C514" s="3">
        <v>0.37859263691067702</v>
      </c>
      <c r="D514" s="3">
        <v>0.113</v>
      </c>
      <c r="E514" s="3">
        <v>5.0999999999999997E-2</v>
      </c>
      <c r="F514" s="29">
        <v>7.5968467508488396E-29</v>
      </c>
      <c r="G514" s="3">
        <v>0</v>
      </c>
      <c r="H514" s="3" t="s">
        <v>525</v>
      </c>
    </row>
    <row r="515" spans="1:8" x14ac:dyDescent="0.2">
      <c r="A515" s="4" t="s">
        <v>526</v>
      </c>
      <c r="B515" s="29">
        <v>5.0259776149278801E-33</v>
      </c>
      <c r="C515" s="3">
        <v>0.37541568504087602</v>
      </c>
      <c r="D515" s="3">
        <v>0.107</v>
      </c>
      <c r="E515" s="3">
        <v>4.7E-2</v>
      </c>
      <c r="F515" s="29">
        <v>8.4692748789149805E-29</v>
      </c>
      <c r="G515" s="3">
        <v>0</v>
      </c>
      <c r="H515" s="3" t="s">
        <v>526</v>
      </c>
    </row>
    <row r="516" spans="1:8" x14ac:dyDescent="0.2">
      <c r="A516" s="4" t="s">
        <v>527</v>
      </c>
      <c r="B516" s="29">
        <v>5.2740112267784099E-33</v>
      </c>
      <c r="C516" s="3">
        <v>0.52648030629450804</v>
      </c>
      <c r="D516" s="3">
        <v>0.106</v>
      </c>
      <c r="E516" s="3">
        <v>4.7E-2</v>
      </c>
      <c r="F516" s="29">
        <v>8.8872363182442901E-29</v>
      </c>
      <c r="G516" s="3">
        <v>0</v>
      </c>
      <c r="H516" s="3" t="s">
        <v>527</v>
      </c>
    </row>
    <row r="517" spans="1:8" x14ac:dyDescent="0.2">
      <c r="A517" s="4" t="s">
        <v>528</v>
      </c>
      <c r="B517" s="29">
        <v>5.9857556247407303E-33</v>
      </c>
      <c r="C517" s="3">
        <v>0.34845358390452702</v>
      </c>
      <c r="D517" s="3">
        <v>0.14699999999999999</v>
      </c>
      <c r="E517" s="3">
        <v>7.2999999999999995E-2</v>
      </c>
      <c r="F517" s="29">
        <v>1.00865968032506E-28</v>
      </c>
      <c r="G517" s="3">
        <v>0</v>
      </c>
      <c r="H517" s="3" t="s">
        <v>528</v>
      </c>
    </row>
    <row r="518" spans="1:8" x14ac:dyDescent="0.2">
      <c r="A518" s="4" t="s">
        <v>529</v>
      </c>
      <c r="B518" s="29">
        <v>7.07978017021908E-33</v>
      </c>
      <c r="C518" s="3">
        <v>0.34865202724723798</v>
      </c>
      <c r="D518" s="3">
        <v>0.11899999999999999</v>
      </c>
      <c r="E518" s="3">
        <v>5.5E-2</v>
      </c>
      <c r="F518" s="29">
        <v>1.19301375648362E-28</v>
      </c>
      <c r="G518" s="3">
        <v>0</v>
      </c>
      <c r="H518" s="3" t="s">
        <v>529</v>
      </c>
    </row>
    <row r="519" spans="1:8" x14ac:dyDescent="0.2">
      <c r="A519" s="4" t="s">
        <v>530</v>
      </c>
      <c r="B519" s="29">
        <v>9.9694351389216506E-33</v>
      </c>
      <c r="C519" s="3">
        <v>0.38622862397037</v>
      </c>
      <c r="D519" s="3">
        <v>0.123</v>
      </c>
      <c r="E519" s="3">
        <v>5.8000000000000003E-2</v>
      </c>
      <c r="F519" s="29">
        <v>1.67994951525969E-28</v>
      </c>
      <c r="G519" s="3">
        <v>0</v>
      </c>
      <c r="H519" s="3" t="s">
        <v>530</v>
      </c>
    </row>
    <row r="520" spans="1:8" x14ac:dyDescent="0.2">
      <c r="A520" s="4" t="s">
        <v>531</v>
      </c>
      <c r="B520" s="29">
        <v>1.1815103054652299E-32</v>
      </c>
      <c r="C520" s="3">
        <v>0.37902241824206001</v>
      </c>
      <c r="D520" s="3">
        <v>0.17599999999999999</v>
      </c>
      <c r="E520" s="3">
        <v>9.4E-2</v>
      </c>
      <c r="F520" s="29">
        <v>1.9909630157394599E-28</v>
      </c>
      <c r="G520" s="3">
        <v>0</v>
      </c>
      <c r="H520" s="3" t="s">
        <v>531</v>
      </c>
    </row>
    <row r="521" spans="1:8" x14ac:dyDescent="0.2">
      <c r="A521" s="4" t="s">
        <v>532</v>
      </c>
      <c r="B521" s="29">
        <v>1.3106191127451399E-32</v>
      </c>
      <c r="C521" s="3">
        <v>0.31059679954750002</v>
      </c>
      <c r="D521" s="3">
        <v>0.16400000000000001</v>
      </c>
      <c r="E521" s="3">
        <v>8.5999999999999993E-2</v>
      </c>
      <c r="F521" s="29">
        <v>2.2085242668868399E-28</v>
      </c>
      <c r="G521" s="3">
        <v>0</v>
      </c>
      <c r="H521" s="3" t="s">
        <v>532</v>
      </c>
    </row>
    <row r="522" spans="1:8" x14ac:dyDescent="0.2">
      <c r="A522" s="4" t="s">
        <v>533</v>
      </c>
      <c r="B522" s="29">
        <v>1.4579062384566901E-32</v>
      </c>
      <c r="C522" s="3">
        <v>0.35523911838252198</v>
      </c>
      <c r="D522" s="3">
        <v>0.14399999999999999</v>
      </c>
      <c r="E522" s="3">
        <v>7.1999999999999995E-2</v>
      </c>
      <c r="F522" s="29">
        <v>2.4567178024233699E-28</v>
      </c>
      <c r="G522" s="3">
        <v>0</v>
      </c>
      <c r="H522" s="3" t="s">
        <v>533</v>
      </c>
    </row>
    <row r="523" spans="1:8" x14ac:dyDescent="0.2">
      <c r="A523" s="4" t="s">
        <v>534</v>
      </c>
      <c r="B523" s="29">
        <v>1.88163873745352E-32</v>
      </c>
      <c r="C523" s="3">
        <v>0.37037310309395199</v>
      </c>
      <c r="D523" s="3">
        <v>0.111</v>
      </c>
      <c r="E523" s="3">
        <v>0.05</v>
      </c>
      <c r="F523" s="29">
        <v>3.1707494364829201E-28</v>
      </c>
      <c r="G523" s="3">
        <v>0</v>
      </c>
      <c r="H523" s="3" t="s">
        <v>534</v>
      </c>
    </row>
    <row r="524" spans="1:8" x14ac:dyDescent="0.2">
      <c r="A524" s="4" t="s">
        <v>535</v>
      </c>
      <c r="B524" s="29">
        <v>5.8682012566152301E-32</v>
      </c>
      <c r="C524" s="3">
        <v>0.25182990129351401</v>
      </c>
      <c r="D524" s="3">
        <v>0.35099999999999998</v>
      </c>
      <c r="E524" s="3">
        <v>0.22600000000000001</v>
      </c>
      <c r="F524" s="29">
        <v>9.8885059375223292E-28</v>
      </c>
      <c r="G524" s="3">
        <v>0</v>
      </c>
      <c r="H524" s="3" t="s">
        <v>535</v>
      </c>
    </row>
    <row r="525" spans="1:8" x14ac:dyDescent="0.2">
      <c r="A525" s="4" t="s">
        <v>536</v>
      </c>
      <c r="B525" s="29">
        <v>1.22975739847853E-31</v>
      </c>
      <c r="C525" s="3">
        <v>0.48449719715091399</v>
      </c>
      <c r="D525" s="3">
        <v>0.11700000000000001</v>
      </c>
      <c r="E525" s="3">
        <v>5.5E-2</v>
      </c>
      <c r="F525" s="29">
        <v>2.07226419217617E-27</v>
      </c>
      <c r="G525" s="3">
        <v>0</v>
      </c>
      <c r="H525" s="3" t="s">
        <v>536</v>
      </c>
    </row>
    <row r="526" spans="1:8" x14ac:dyDescent="0.2">
      <c r="A526" s="4" t="s">
        <v>537</v>
      </c>
      <c r="B526" s="29">
        <v>1.29460765347545E-31</v>
      </c>
      <c r="C526" s="3">
        <v>0.34250848579861698</v>
      </c>
      <c r="D526" s="3">
        <v>0.13900000000000001</v>
      </c>
      <c r="E526" s="3">
        <v>6.9000000000000006E-2</v>
      </c>
      <c r="F526" s="29">
        <v>2.1815433568714799E-27</v>
      </c>
      <c r="G526" s="3">
        <v>0</v>
      </c>
      <c r="H526" s="3" t="s">
        <v>537</v>
      </c>
    </row>
    <row r="527" spans="1:8" x14ac:dyDescent="0.2">
      <c r="A527" s="4" t="s">
        <v>538</v>
      </c>
      <c r="B527" s="29">
        <v>1.38462801249063E-31</v>
      </c>
      <c r="C527" s="3">
        <v>0.37152148148695802</v>
      </c>
      <c r="D527" s="3">
        <v>0.13</v>
      </c>
      <c r="E527" s="3">
        <v>6.4000000000000001E-2</v>
      </c>
      <c r="F527" s="29">
        <v>2.3332366638479502E-27</v>
      </c>
      <c r="G527" s="3">
        <v>0</v>
      </c>
      <c r="H527" s="3" t="s">
        <v>538</v>
      </c>
    </row>
    <row r="528" spans="1:8" x14ac:dyDescent="0.2">
      <c r="A528" s="4" t="s">
        <v>539</v>
      </c>
      <c r="B528" s="29">
        <v>1.5753749862059201E-31</v>
      </c>
      <c r="C528" s="3">
        <v>0.33034378892741101</v>
      </c>
      <c r="D528" s="3">
        <v>0.16500000000000001</v>
      </c>
      <c r="E528" s="3">
        <v>8.6999999999999994E-2</v>
      </c>
      <c r="F528" s="29">
        <v>2.6546643892555898E-27</v>
      </c>
      <c r="G528" s="3">
        <v>0</v>
      </c>
      <c r="H528" s="3" t="s">
        <v>539</v>
      </c>
    </row>
    <row r="529" spans="1:8" x14ac:dyDescent="0.2">
      <c r="A529" s="4" t="s">
        <v>540</v>
      </c>
      <c r="B529" s="29">
        <v>2.4711954019160499E-31</v>
      </c>
      <c r="C529" s="3">
        <v>0.45339024439136</v>
      </c>
      <c r="D529" s="3">
        <v>0.129</v>
      </c>
      <c r="E529" s="3">
        <v>6.3E-2</v>
      </c>
      <c r="F529" s="29">
        <v>4.1642113717687402E-27</v>
      </c>
      <c r="G529" s="3">
        <v>0</v>
      </c>
      <c r="H529" s="3" t="s">
        <v>540</v>
      </c>
    </row>
    <row r="530" spans="1:8" x14ac:dyDescent="0.2">
      <c r="A530" s="4" t="s">
        <v>541</v>
      </c>
      <c r="B530" s="29">
        <v>2.48623899628405E-31</v>
      </c>
      <c r="C530" s="3">
        <v>0.37552445861036599</v>
      </c>
      <c r="D530" s="3">
        <v>0.104</v>
      </c>
      <c r="E530" s="3">
        <v>4.5999999999999999E-2</v>
      </c>
      <c r="F530" s="29">
        <v>4.1895613326382502E-27</v>
      </c>
      <c r="G530" s="3">
        <v>0</v>
      </c>
      <c r="H530" s="3" t="s">
        <v>541</v>
      </c>
    </row>
    <row r="531" spans="1:8" x14ac:dyDescent="0.2">
      <c r="A531" s="4" t="s">
        <v>542</v>
      </c>
      <c r="B531" s="29">
        <v>2.9355409483988398E-31</v>
      </c>
      <c r="C531" s="3">
        <v>0.45139807261438197</v>
      </c>
      <c r="D531" s="3">
        <v>0.105</v>
      </c>
      <c r="E531" s="3">
        <v>4.7E-2</v>
      </c>
      <c r="F531" s="29">
        <v>4.9466800521468799E-27</v>
      </c>
      <c r="G531" s="3">
        <v>0</v>
      </c>
      <c r="H531" s="3" t="s">
        <v>542</v>
      </c>
    </row>
    <row r="532" spans="1:8" x14ac:dyDescent="0.2">
      <c r="A532" s="4" t="s">
        <v>543</v>
      </c>
      <c r="B532" s="29">
        <v>4.4918080804129704E-31</v>
      </c>
      <c r="C532" s="3">
        <v>0.354555004975324</v>
      </c>
      <c r="D532" s="3">
        <v>0.14699999999999999</v>
      </c>
      <c r="E532" s="3">
        <v>7.5999999999999998E-2</v>
      </c>
      <c r="F532" s="29">
        <v>7.5691457963038907E-27</v>
      </c>
      <c r="G532" s="3">
        <v>0</v>
      </c>
      <c r="H532" s="3" t="s">
        <v>543</v>
      </c>
    </row>
    <row r="533" spans="1:8" x14ac:dyDescent="0.2">
      <c r="A533" s="4" t="s">
        <v>544</v>
      </c>
      <c r="B533" s="29">
        <v>5.1438231622515796E-31</v>
      </c>
      <c r="C533" s="3">
        <v>0.325242693147892</v>
      </c>
      <c r="D533" s="3">
        <v>0.13900000000000001</v>
      </c>
      <c r="E533" s="3">
        <v>6.9000000000000006E-2</v>
      </c>
      <c r="F533" s="29">
        <v>8.6678564107101395E-27</v>
      </c>
      <c r="G533" s="3">
        <v>0</v>
      </c>
      <c r="H533" s="3" t="s">
        <v>544</v>
      </c>
    </row>
    <row r="534" spans="1:8" x14ac:dyDescent="0.2">
      <c r="A534" s="4" t="s">
        <v>545</v>
      </c>
      <c r="B534" s="29">
        <v>7.28668910228685E-31</v>
      </c>
      <c r="C534" s="3">
        <v>0.477079515324424</v>
      </c>
      <c r="D534" s="3">
        <v>0.113</v>
      </c>
      <c r="E534" s="3">
        <v>5.2999999999999999E-2</v>
      </c>
      <c r="F534" s="29">
        <v>1.2278799806263599E-26</v>
      </c>
      <c r="G534" s="3">
        <v>0</v>
      </c>
      <c r="H534" s="3" t="s">
        <v>545</v>
      </c>
    </row>
    <row r="535" spans="1:8" x14ac:dyDescent="0.2">
      <c r="A535" s="4" t="s">
        <v>546</v>
      </c>
      <c r="B535" s="29">
        <v>1.15275183069119E-30</v>
      </c>
      <c r="C535" s="3">
        <v>0.31940366182261998</v>
      </c>
      <c r="D535" s="3">
        <v>0.106</v>
      </c>
      <c r="E535" s="3">
        <v>4.7E-2</v>
      </c>
      <c r="F535" s="29">
        <v>1.94250210989772E-26</v>
      </c>
      <c r="G535" s="3">
        <v>0</v>
      </c>
      <c r="H535" s="3" t="s">
        <v>546</v>
      </c>
    </row>
    <row r="536" spans="1:8" x14ac:dyDescent="0.2">
      <c r="A536" s="4" t="s">
        <v>547</v>
      </c>
      <c r="B536" s="29">
        <v>1.6935430002772098E-30</v>
      </c>
      <c r="C536" s="3">
        <v>0.343397133232482</v>
      </c>
      <c r="D536" s="3">
        <v>0.13300000000000001</v>
      </c>
      <c r="E536" s="3">
        <v>6.6000000000000003E-2</v>
      </c>
      <c r="F536" s="29">
        <v>2.8537893097671301E-26</v>
      </c>
      <c r="G536" s="3">
        <v>0</v>
      </c>
      <c r="H536" s="3" t="s">
        <v>547</v>
      </c>
    </row>
    <row r="537" spans="1:8" x14ac:dyDescent="0.2">
      <c r="A537" s="4" t="s">
        <v>548</v>
      </c>
      <c r="B537" s="29">
        <v>2.0568232241512101E-30</v>
      </c>
      <c r="C537" s="3">
        <v>0.37422210065947897</v>
      </c>
      <c r="D537" s="3">
        <v>0.158</v>
      </c>
      <c r="E537" s="3">
        <v>8.4000000000000005E-2</v>
      </c>
      <c r="F537" s="29">
        <v>3.4659528150172103E-26</v>
      </c>
      <c r="G537" s="3">
        <v>0</v>
      </c>
      <c r="H537" s="3" t="s">
        <v>548</v>
      </c>
    </row>
    <row r="538" spans="1:8" x14ac:dyDescent="0.2">
      <c r="A538" s="4" t="s">
        <v>549</v>
      </c>
      <c r="B538" s="29">
        <v>2.9817998049766301E-30</v>
      </c>
      <c r="C538" s="3">
        <v>0.29595745144109797</v>
      </c>
      <c r="D538" s="3">
        <v>0.222</v>
      </c>
      <c r="E538" s="3">
        <v>0.13100000000000001</v>
      </c>
      <c r="F538" s="29">
        <v>5.0246308513661101E-26</v>
      </c>
      <c r="G538" s="3">
        <v>0</v>
      </c>
      <c r="H538" s="3" t="s">
        <v>549</v>
      </c>
    </row>
    <row r="539" spans="1:8" x14ac:dyDescent="0.2">
      <c r="A539" s="4" t="s">
        <v>550</v>
      </c>
      <c r="B539" s="29">
        <v>4.0490753142764397E-30</v>
      </c>
      <c r="C539" s="3">
        <v>0.32698706190550397</v>
      </c>
      <c r="D539" s="3">
        <v>0.20699999999999999</v>
      </c>
      <c r="E539" s="3">
        <v>0.11899999999999999</v>
      </c>
      <c r="F539" s="29">
        <v>6.8230968120872301E-26</v>
      </c>
      <c r="G539" s="3">
        <v>0</v>
      </c>
      <c r="H539" s="3" t="s">
        <v>550</v>
      </c>
    </row>
    <row r="540" spans="1:8" x14ac:dyDescent="0.2">
      <c r="A540" s="4" t="s">
        <v>551</v>
      </c>
      <c r="B540" s="29">
        <v>1.4790792393084299E-29</v>
      </c>
      <c r="C540" s="3">
        <v>0.26534593813927299</v>
      </c>
      <c r="D540" s="3">
        <v>0.20799999999999999</v>
      </c>
      <c r="E540" s="3">
        <v>0.121</v>
      </c>
      <c r="F540" s="29">
        <v>2.4923964261586302E-25</v>
      </c>
      <c r="G540" s="3">
        <v>0</v>
      </c>
      <c r="H540" s="3" t="s">
        <v>551</v>
      </c>
    </row>
    <row r="541" spans="1:8" x14ac:dyDescent="0.2">
      <c r="A541" s="4" t="s">
        <v>552</v>
      </c>
      <c r="B541" s="29">
        <v>1.93666177669651E-29</v>
      </c>
      <c r="C541" s="3">
        <v>0.27435409611639</v>
      </c>
      <c r="D541" s="3">
        <v>0.26200000000000001</v>
      </c>
      <c r="E541" s="3">
        <v>0.16200000000000001</v>
      </c>
      <c r="F541" s="29">
        <v>3.2634687599112798E-25</v>
      </c>
      <c r="G541" s="3">
        <v>0</v>
      </c>
      <c r="H541" s="3" t="s">
        <v>552</v>
      </c>
    </row>
    <row r="542" spans="1:8" x14ac:dyDescent="0.2">
      <c r="A542" s="4" t="s">
        <v>553</v>
      </c>
      <c r="B542" s="29">
        <v>1.95818106101051E-29</v>
      </c>
      <c r="C542" s="3">
        <v>0.319795356631211</v>
      </c>
      <c r="D542" s="3">
        <v>0.20899999999999999</v>
      </c>
      <c r="E542" s="3">
        <v>0.123</v>
      </c>
      <c r="F542" s="29">
        <v>3.29973090590881E-25</v>
      </c>
      <c r="G542" s="3">
        <v>0</v>
      </c>
      <c r="H542" s="3" t="s">
        <v>553</v>
      </c>
    </row>
    <row r="543" spans="1:8" x14ac:dyDescent="0.2">
      <c r="A543" s="4" t="s">
        <v>554</v>
      </c>
      <c r="B543" s="29">
        <v>2.34539699801716E-29</v>
      </c>
      <c r="C543" s="3">
        <v>0.29635043308640402</v>
      </c>
      <c r="D543" s="3">
        <v>0.17199999999999999</v>
      </c>
      <c r="E543" s="3">
        <v>9.4E-2</v>
      </c>
      <c r="F543" s="29">
        <v>3.95222848135871E-25</v>
      </c>
      <c r="G543" s="3">
        <v>0</v>
      </c>
      <c r="H543" s="3" t="s">
        <v>554</v>
      </c>
    </row>
    <row r="544" spans="1:8" x14ac:dyDescent="0.2">
      <c r="A544" s="4" t="s">
        <v>555</v>
      </c>
      <c r="B544" s="29">
        <v>2.4746310870999001E-29</v>
      </c>
      <c r="C544" s="3">
        <v>0.274731591015418</v>
      </c>
      <c r="D544" s="3">
        <v>0.221</v>
      </c>
      <c r="E544" s="3">
        <v>0.13100000000000001</v>
      </c>
      <c r="F544" s="29">
        <v>4.1700008448720502E-25</v>
      </c>
      <c r="G544" s="3">
        <v>0</v>
      </c>
      <c r="H544" s="3" t="s">
        <v>555</v>
      </c>
    </row>
    <row r="545" spans="1:8" x14ac:dyDescent="0.2">
      <c r="A545" s="4" t="s">
        <v>556</v>
      </c>
      <c r="B545" s="29">
        <v>2.6451593997506997E-29</v>
      </c>
      <c r="C545" s="3">
        <v>0.37260664398805898</v>
      </c>
      <c r="D545" s="3">
        <v>0.129</v>
      </c>
      <c r="E545" s="3">
        <v>6.4000000000000001E-2</v>
      </c>
      <c r="F545" s="29">
        <v>4.4573581045199E-25</v>
      </c>
      <c r="G545" s="3">
        <v>0</v>
      </c>
      <c r="H545" s="3" t="s">
        <v>556</v>
      </c>
    </row>
    <row r="546" spans="1:8" x14ac:dyDescent="0.2">
      <c r="A546" s="4" t="s">
        <v>557</v>
      </c>
      <c r="B546" s="29">
        <v>2.66861927213996E-29</v>
      </c>
      <c r="C546" s="3">
        <v>0.32473048401742799</v>
      </c>
      <c r="D546" s="3">
        <v>0.14099999999999999</v>
      </c>
      <c r="E546" s="3">
        <v>7.1999999999999995E-2</v>
      </c>
      <c r="F546" s="29">
        <v>4.49689033548304E-25</v>
      </c>
      <c r="G546" s="3">
        <v>0</v>
      </c>
      <c r="H546" s="3" t="s">
        <v>557</v>
      </c>
    </row>
    <row r="547" spans="1:8" x14ac:dyDescent="0.2">
      <c r="A547" s="4" t="s">
        <v>558</v>
      </c>
      <c r="B547" s="29">
        <v>3.1108030960022899E-29</v>
      </c>
      <c r="C547" s="3">
        <v>0.42421394642933202</v>
      </c>
      <c r="D547" s="3">
        <v>0.14000000000000001</v>
      </c>
      <c r="E547" s="3">
        <v>7.1999999999999995E-2</v>
      </c>
      <c r="F547" s="29">
        <v>5.2420142970734503E-25</v>
      </c>
      <c r="G547" s="3">
        <v>0</v>
      </c>
      <c r="H547" s="3" t="s">
        <v>558</v>
      </c>
    </row>
    <row r="548" spans="1:8" x14ac:dyDescent="0.2">
      <c r="A548" s="4" t="s">
        <v>559</v>
      </c>
      <c r="B548" s="29">
        <v>3.9210143510393202E-29</v>
      </c>
      <c r="C548" s="3">
        <v>0.36071821190775599</v>
      </c>
      <c r="D548" s="3">
        <v>0.114</v>
      </c>
      <c r="E548" s="3">
        <v>5.3999999999999999E-2</v>
      </c>
      <c r="F548" s="29">
        <v>6.6073012829363597E-25</v>
      </c>
      <c r="G548" s="3">
        <v>0</v>
      </c>
      <c r="H548" s="3" t="s">
        <v>559</v>
      </c>
    </row>
    <row r="549" spans="1:8" x14ac:dyDescent="0.2">
      <c r="A549" s="4" t="s">
        <v>560</v>
      </c>
      <c r="B549" s="29">
        <v>4.4070480773342998E-29</v>
      </c>
      <c r="C549" s="3">
        <v>0.38957823101060901</v>
      </c>
      <c r="D549" s="3">
        <v>0.13500000000000001</v>
      </c>
      <c r="E549" s="3">
        <v>6.9000000000000006E-2</v>
      </c>
      <c r="F549" s="29">
        <v>7.4263167151160196E-25</v>
      </c>
      <c r="G549" s="3">
        <v>0</v>
      </c>
      <c r="H549" s="3" t="s">
        <v>560</v>
      </c>
    </row>
    <row r="550" spans="1:8" x14ac:dyDescent="0.2">
      <c r="A550" s="4" t="s">
        <v>561</v>
      </c>
      <c r="B550" s="29">
        <v>4.6642970615668198E-29</v>
      </c>
      <c r="C550" s="3">
        <v>0.330711218460085</v>
      </c>
      <c r="D550" s="3">
        <v>0.124</v>
      </c>
      <c r="E550" s="3">
        <v>6.0999999999999999E-2</v>
      </c>
      <c r="F550" s="29">
        <v>7.8598069784462496E-25</v>
      </c>
      <c r="G550" s="3">
        <v>0</v>
      </c>
      <c r="H550" s="3" t="s">
        <v>561</v>
      </c>
    </row>
    <row r="551" spans="1:8" x14ac:dyDescent="0.2">
      <c r="A551" s="4" t="s">
        <v>562</v>
      </c>
      <c r="B551" s="29">
        <v>5.4659029566556904E-29</v>
      </c>
      <c r="C551" s="3">
        <v>0.31164752876878699</v>
      </c>
      <c r="D551" s="3">
        <v>0.16500000000000001</v>
      </c>
      <c r="E551" s="3">
        <v>0.09</v>
      </c>
      <c r="F551" s="29">
        <v>9.2105930722604997E-25</v>
      </c>
      <c r="G551" s="3">
        <v>0</v>
      </c>
      <c r="H551" s="3" t="s">
        <v>562</v>
      </c>
    </row>
    <row r="552" spans="1:8" x14ac:dyDescent="0.2">
      <c r="A552" s="4" t="s">
        <v>563</v>
      </c>
      <c r="B552" s="29">
        <v>7.6144092390819999E-29</v>
      </c>
      <c r="C552" s="3">
        <v>0.39705254487115599</v>
      </c>
      <c r="D552" s="3">
        <v>0.107</v>
      </c>
      <c r="E552" s="3">
        <v>0.05</v>
      </c>
      <c r="F552" s="29">
        <v>1.28310410087771E-24</v>
      </c>
      <c r="G552" s="3">
        <v>0</v>
      </c>
      <c r="H552" s="3" t="s">
        <v>563</v>
      </c>
    </row>
    <row r="553" spans="1:8" x14ac:dyDescent="0.2">
      <c r="A553" s="4" t="s">
        <v>564</v>
      </c>
      <c r="B553" s="29">
        <v>8.3245964609695103E-29</v>
      </c>
      <c r="C553" s="3">
        <v>0.347925137620473</v>
      </c>
      <c r="D553" s="3">
        <v>0.17499999999999999</v>
      </c>
      <c r="E553" s="3">
        <v>9.8000000000000004E-2</v>
      </c>
      <c r="F553" s="29">
        <v>1.40277774963797E-24</v>
      </c>
      <c r="G553" s="3">
        <v>0</v>
      </c>
      <c r="H553" s="3" t="s">
        <v>564</v>
      </c>
    </row>
    <row r="554" spans="1:8" x14ac:dyDescent="0.2">
      <c r="A554" s="4" t="s">
        <v>565</v>
      </c>
      <c r="B554" s="29">
        <v>1.01191070897455E-28</v>
      </c>
      <c r="C554" s="3">
        <v>0.36910509479020198</v>
      </c>
      <c r="D554" s="3">
        <v>0.10299999999999999</v>
      </c>
      <c r="E554" s="3">
        <v>4.7E-2</v>
      </c>
      <c r="F554" s="29">
        <v>1.7051707356930099E-24</v>
      </c>
      <c r="G554" s="3">
        <v>0</v>
      </c>
      <c r="H554" s="3" t="s">
        <v>565</v>
      </c>
    </row>
    <row r="555" spans="1:8" x14ac:dyDescent="0.2">
      <c r="A555" s="4" t="s">
        <v>566</v>
      </c>
      <c r="B555" s="29">
        <v>1.1044376913303099E-28</v>
      </c>
      <c r="C555" s="3">
        <v>0.26674111215866397</v>
      </c>
      <c r="D555" s="3">
        <v>0.32200000000000001</v>
      </c>
      <c r="E555" s="3">
        <v>0.20699999999999999</v>
      </c>
      <c r="F555" s="29">
        <v>1.8610879536607001E-24</v>
      </c>
      <c r="G555" s="3">
        <v>0</v>
      </c>
      <c r="H555" s="3" t="s">
        <v>566</v>
      </c>
    </row>
    <row r="556" spans="1:8" x14ac:dyDescent="0.2">
      <c r="A556" s="4" t="s">
        <v>567</v>
      </c>
      <c r="B556" s="29">
        <v>1.20236676126467E-28</v>
      </c>
      <c r="C556" s="3">
        <v>0.37214833790287699</v>
      </c>
      <c r="D556" s="3">
        <v>0.106</v>
      </c>
      <c r="E556" s="3">
        <v>4.9000000000000002E-2</v>
      </c>
      <c r="F556" s="29">
        <v>2.0261082294071E-24</v>
      </c>
      <c r="G556" s="3">
        <v>0</v>
      </c>
      <c r="H556" s="3" t="s">
        <v>567</v>
      </c>
    </row>
    <row r="557" spans="1:8" x14ac:dyDescent="0.2">
      <c r="A557" s="4" t="s">
        <v>568</v>
      </c>
      <c r="B557" s="29">
        <v>1.3576142123581999E-28</v>
      </c>
      <c r="C557" s="3">
        <v>0.46054628869977299</v>
      </c>
      <c r="D557" s="3">
        <v>0.11899999999999999</v>
      </c>
      <c r="E557" s="3">
        <v>5.8999999999999997E-2</v>
      </c>
      <c r="F557" s="29">
        <v>2.2877157092448E-24</v>
      </c>
      <c r="G557" s="3">
        <v>0</v>
      </c>
      <c r="H557" s="3" t="s">
        <v>568</v>
      </c>
    </row>
    <row r="558" spans="1:8" x14ac:dyDescent="0.2">
      <c r="A558" s="4" t="s">
        <v>569</v>
      </c>
      <c r="B558" s="29">
        <v>1.4720629233123201E-28</v>
      </c>
      <c r="C558" s="3">
        <v>0.350200915862873</v>
      </c>
      <c r="D558" s="3">
        <v>0.125</v>
      </c>
      <c r="E558" s="3">
        <v>6.2E-2</v>
      </c>
      <c r="F558" s="29">
        <v>2.4805732320736E-24</v>
      </c>
      <c r="G558" s="3">
        <v>0</v>
      </c>
      <c r="H558" s="3" t="s">
        <v>569</v>
      </c>
    </row>
    <row r="559" spans="1:8" x14ac:dyDescent="0.2">
      <c r="A559" s="4" t="s">
        <v>570</v>
      </c>
      <c r="B559" s="29">
        <v>1.84950048918777E-28</v>
      </c>
      <c r="C559" s="3">
        <v>0.377401934253839</v>
      </c>
      <c r="D559" s="3">
        <v>0.193</v>
      </c>
      <c r="E559" s="3">
        <v>0.112</v>
      </c>
      <c r="F559" s="29">
        <v>3.1165932743303102E-24</v>
      </c>
      <c r="G559" s="3">
        <v>0</v>
      </c>
      <c r="H559" s="3" t="s">
        <v>570</v>
      </c>
    </row>
    <row r="560" spans="1:8" x14ac:dyDescent="0.2">
      <c r="A560" s="4" t="s">
        <v>571</v>
      </c>
      <c r="B560" s="29">
        <v>5.82624211553649E-28</v>
      </c>
      <c r="C560" s="3">
        <v>0.34010977681828503</v>
      </c>
      <c r="D560" s="3">
        <v>0.16700000000000001</v>
      </c>
      <c r="E560" s="3">
        <v>9.1999999999999998E-2</v>
      </c>
      <c r="F560" s="29">
        <v>9.8178005888905401E-24</v>
      </c>
      <c r="G560" s="3">
        <v>0</v>
      </c>
      <c r="H560" s="3" t="s">
        <v>571</v>
      </c>
    </row>
    <row r="561" spans="1:8" x14ac:dyDescent="0.2">
      <c r="A561" s="4" t="s">
        <v>572</v>
      </c>
      <c r="B561" s="29">
        <v>6.3884962674234397E-28</v>
      </c>
      <c r="C561" s="3">
        <v>0.29646158456224603</v>
      </c>
      <c r="D561" s="3">
        <v>0.27100000000000002</v>
      </c>
      <c r="E561" s="3">
        <v>0.17100000000000001</v>
      </c>
      <c r="F561" s="29">
        <v>1.0765255060235201E-23</v>
      </c>
      <c r="G561" s="3">
        <v>0</v>
      </c>
      <c r="H561" s="3" t="s">
        <v>572</v>
      </c>
    </row>
    <row r="562" spans="1:8" x14ac:dyDescent="0.2">
      <c r="A562" s="4" t="s">
        <v>573</v>
      </c>
      <c r="B562" s="29">
        <v>9.7316059074067299E-28</v>
      </c>
      <c r="C562" s="3">
        <v>0.29785607018460297</v>
      </c>
      <c r="D562" s="3">
        <v>0.192</v>
      </c>
      <c r="E562" s="3">
        <v>0.111</v>
      </c>
      <c r="F562" s="29">
        <v>1.6398729114571099E-23</v>
      </c>
      <c r="G562" s="3">
        <v>0</v>
      </c>
      <c r="H562" s="3" t="s">
        <v>573</v>
      </c>
    </row>
    <row r="563" spans="1:8" x14ac:dyDescent="0.2">
      <c r="A563" s="4" t="s">
        <v>574</v>
      </c>
      <c r="B563" s="29">
        <v>1.07253576864E-27</v>
      </c>
      <c r="C563" s="3">
        <v>0.306888590983526</v>
      </c>
      <c r="D563" s="3">
        <v>0.15</v>
      </c>
      <c r="E563" s="3">
        <v>0.08</v>
      </c>
      <c r="F563" s="29">
        <v>1.8073300237352701E-23</v>
      </c>
      <c r="G563" s="3">
        <v>0</v>
      </c>
      <c r="H563" s="3" t="s">
        <v>574</v>
      </c>
    </row>
    <row r="564" spans="1:8" x14ac:dyDescent="0.2">
      <c r="A564" s="4" t="s">
        <v>575</v>
      </c>
      <c r="B564" s="29">
        <v>1.3165178243922699E-27</v>
      </c>
      <c r="C564" s="3">
        <v>0.30620137670046799</v>
      </c>
      <c r="D564" s="3">
        <v>0.17899999999999999</v>
      </c>
      <c r="E564" s="3">
        <v>0.10199999999999999</v>
      </c>
      <c r="F564" s="29">
        <v>2.2184641858834101E-23</v>
      </c>
      <c r="G564" s="3">
        <v>0</v>
      </c>
      <c r="H564" s="3" t="s">
        <v>575</v>
      </c>
    </row>
    <row r="565" spans="1:8" x14ac:dyDescent="0.2">
      <c r="A565" s="4" t="s">
        <v>576</v>
      </c>
      <c r="B565" s="29">
        <v>1.4301981369155E-27</v>
      </c>
      <c r="C565" s="3">
        <v>0.429555182652062</v>
      </c>
      <c r="D565" s="3">
        <v>0.16200000000000001</v>
      </c>
      <c r="E565" s="3">
        <v>0.09</v>
      </c>
      <c r="F565" s="29">
        <v>2.4100268805163099E-23</v>
      </c>
      <c r="G565" s="3">
        <v>0</v>
      </c>
      <c r="H565" s="3" t="s">
        <v>576</v>
      </c>
    </row>
    <row r="566" spans="1:8" x14ac:dyDescent="0.2">
      <c r="A566" s="4" t="s">
        <v>577</v>
      </c>
      <c r="B566" s="29">
        <v>1.4343137907171299E-27</v>
      </c>
      <c r="C566" s="3">
        <v>0.27165725457265599</v>
      </c>
      <c r="D566" s="3">
        <v>0.11600000000000001</v>
      </c>
      <c r="E566" s="3">
        <v>5.7000000000000002E-2</v>
      </c>
      <c r="F566" s="29">
        <v>2.4169621687374299E-23</v>
      </c>
      <c r="G566" s="3">
        <v>0</v>
      </c>
      <c r="H566" s="3" t="s">
        <v>577</v>
      </c>
    </row>
    <row r="567" spans="1:8" x14ac:dyDescent="0.2">
      <c r="A567" s="4" t="s">
        <v>578</v>
      </c>
      <c r="B567" s="29">
        <v>1.88744108748988E-27</v>
      </c>
      <c r="C567" s="3">
        <v>0.31962165365168699</v>
      </c>
      <c r="D567" s="3">
        <v>0.124</v>
      </c>
      <c r="E567" s="3">
        <v>6.2E-2</v>
      </c>
      <c r="F567" s="29">
        <v>3.1805269765291998E-23</v>
      </c>
      <c r="G567" s="3">
        <v>0</v>
      </c>
      <c r="H567" s="3" t="s">
        <v>578</v>
      </c>
    </row>
    <row r="568" spans="1:8" x14ac:dyDescent="0.2">
      <c r="A568" s="4" t="s">
        <v>579</v>
      </c>
      <c r="B568" s="29">
        <v>2.2169943110930202E-27</v>
      </c>
      <c r="C568" s="3">
        <v>0.26981333523884998</v>
      </c>
      <c r="D568" s="3">
        <v>0.22500000000000001</v>
      </c>
      <c r="E568" s="3">
        <v>0.13600000000000001</v>
      </c>
      <c r="F568" s="29">
        <v>3.7358571136228502E-23</v>
      </c>
      <c r="G568" s="3">
        <v>0</v>
      </c>
      <c r="H568" s="3" t="s">
        <v>579</v>
      </c>
    </row>
    <row r="569" spans="1:8" x14ac:dyDescent="0.2">
      <c r="A569" s="4" t="s">
        <v>580</v>
      </c>
      <c r="B569" s="29">
        <v>2.7995620305858E-27</v>
      </c>
      <c r="C569" s="3">
        <v>0.30960925058396099</v>
      </c>
      <c r="D569" s="3">
        <v>0.112</v>
      </c>
      <c r="E569" s="3">
        <v>5.3999999999999999E-2</v>
      </c>
      <c r="F569" s="29">
        <v>4.7175419777401399E-23</v>
      </c>
      <c r="G569" s="3">
        <v>0</v>
      </c>
      <c r="H569" s="3" t="s">
        <v>580</v>
      </c>
    </row>
    <row r="570" spans="1:8" x14ac:dyDescent="0.2">
      <c r="A570" s="4" t="s">
        <v>581</v>
      </c>
      <c r="B570" s="29">
        <v>4.27856941938494E-27</v>
      </c>
      <c r="C570" s="3">
        <v>0.280436302347707</v>
      </c>
      <c r="D570" s="3">
        <v>0.11</v>
      </c>
      <c r="E570" s="3">
        <v>5.2999999999999999E-2</v>
      </c>
      <c r="F570" s="29">
        <v>7.2098173286055696E-23</v>
      </c>
      <c r="G570" s="3">
        <v>0</v>
      </c>
      <c r="H570" s="3" t="s">
        <v>581</v>
      </c>
    </row>
    <row r="571" spans="1:8" x14ac:dyDescent="0.2">
      <c r="A571" s="4" t="s">
        <v>582</v>
      </c>
      <c r="B571" s="29">
        <v>5.7806698155726397E-27</v>
      </c>
      <c r="C571" s="3">
        <v>0.250379487318167</v>
      </c>
      <c r="D571" s="3">
        <v>0.25600000000000001</v>
      </c>
      <c r="E571" s="3">
        <v>0.161</v>
      </c>
      <c r="F571" s="29">
        <v>9.7410067062214604E-23</v>
      </c>
      <c r="G571" s="3">
        <v>0</v>
      </c>
      <c r="H571" s="3" t="s">
        <v>582</v>
      </c>
    </row>
    <row r="572" spans="1:8" x14ac:dyDescent="0.2">
      <c r="A572" s="4" t="s">
        <v>583</v>
      </c>
      <c r="B572" s="29">
        <v>6.2437765650785501E-27</v>
      </c>
      <c r="C572" s="3">
        <v>0.33633502627199102</v>
      </c>
      <c r="D572" s="3">
        <v>0.13900000000000001</v>
      </c>
      <c r="E572" s="3">
        <v>7.3999999999999996E-2</v>
      </c>
      <c r="F572" s="29">
        <v>1.05213878898139E-22</v>
      </c>
      <c r="G572" s="3">
        <v>0</v>
      </c>
      <c r="H572" s="3" t="s">
        <v>583</v>
      </c>
    </row>
    <row r="573" spans="1:8" x14ac:dyDescent="0.2">
      <c r="A573" s="4" t="s">
        <v>584</v>
      </c>
      <c r="B573" s="29">
        <v>6.7658571094767195E-27</v>
      </c>
      <c r="C573" s="3">
        <v>0.26687296170707497</v>
      </c>
      <c r="D573" s="3">
        <v>0.19900000000000001</v>
      </c>
      <c r="E573" s="3">
        <v>0.11700000000000001</v>
      </c>
      <c r="F573" s="29">
        <v>1.1401145815179199E-22</v>
      </c>
      <c r="G573" s="3">
        <v>0</v>
      </c>
      <c r="H573" s="3" t="s">
        <v>584</v>
      </c>
    </row>
    <row r="574" spans="1:8" x14ac:dyDescent="0.2">
      <c r="A574" s="4" t="s">
        <v>585</v>
      </c>
      <c r="B574" s="29">
        <v>7.2881894743332301E-27</v>
      </c>
      <c r="C574" s="3">
        <v>0.368320344356388</v>
      </c>
      <c r="D574" s="3">
        <v>0.108</v>
      </c>
      <c r="E574" s="3">
        <v>5.1999999999999998E-2</v>
      </c>
      <c r="F574" s="29">
        <v>1.2281328083198899E-22</v>
      </c>
      <c r="G574" s="3">
        <v>0</v>
      </c>
      <c r="H574" s="3" t="s">
        <v>585</v>
      </c>
    </row>
    <row r="575" spans="1:8" x14ac:dyDescent="0.2">
      <c r="A575" s="4" t="s">
        <v>586</v>
      </c>
      <c r="B575" s="29">
        <v>8.0616566706453793E-27</v>
      </c>
      <c r="C575" s="3">
        <v>0.25257869422847901</v>
      </c>
      <c r="D575" s="3">
        <v>0.19</v>
      </c>
      <c r="E575" s="3">
        <v>0.111</v>
      </c>
      <c r="F575" s="29">
        <v>1.35846976557045E-22</v>
      </c>
      <c r="G575" s="3">
        <v>0</v>
      </c>
      <c r="H575" s="3" t="s">
        <v>586</v>
      </c>
    </row>
    <row r="576" spans="1:8" x14ac:dyDescent="0.2">
      <c r="A576" s="4" t="s">
        <v>587</v>
      </c>
      <c r="B576" s="29">
        <v>8.7118066337050297E-27</v>
      </c>
      <c r="C576" s="3">
        <v>0.298469434839847</v>
      </c>
      <c r="D576" s="3">
        <v>0.14699999999999999</v>
      </c>
      <c r="E576" s="3">
        <v>7.9000000000000001E-2</v>
      </c>
      <c r="F576" s="29">
        <v>1.46802653584563E-22</v>
      </c>
      <c r="G576" s="3">
        <v>0</v>
      </c>
      <c r="H576" s="3" t="s">
        <v>587</v>
      </c>
    </row>
    <row r="577" spans="1:8" x14ac:dyDescent="0.2">
      <c r="A577" s="4" t="s">
        <v>588</v>
      </c>
      <c r="B577" s="29">
        <v>1.03388965258419E-26</v>
      </c>
      <c r="C577" s="3">
        <v>0.34491082231423698</v>
      </c>
      <c r="D577" s="3">
        <v>0.19400000000000001</v>
      </c>
      <c r="E577" s="3">
        <v>0.115</v>
      </c>
      <c r="F577" s="29">
        <v>1.7422074535696101E-22</v>
      </c>
      <c r="G577" s="3">
        <v>0</v>
      </c>
      <c r="H577" s="3" t="s">
        <v>588</v>
      </c>
    </row>
    <row r="578" spans="1:8" x14ac:dyDescent="0.2">
      <c r="A578" s="4" t="s">
        <v>589</v>
      </c>
      <c r="B578" s="29">
        <v>1.4110143481388101E-26</v>
      </c>
      <c r="C578" s="3">
        <v>0.27155124407321701</v>
      </c>
      <c r="D578" s="3">
        <v>0.107</v>
      </c>
      <c r="E578" s="3">
        <v>5.0999999999999997E-2</v>
      </c>
      <c r="F578" s="29">
        <v>2.3777002780487098E-22</v>
      </c>
      <c r="G578" s="3">
        <v>0</v>
      </c>
      <c r="H578" s="3" t="s">
        <v>589</v>
      </c>
    </row>
    <row r="579" spans="1:8" x14ac:dyDescent="0.2">
      <c r="A579" s="4" t="s">
        <v>590</v>
      </c>
      <c r="B579" s="29">
        <v>1.51394738285986E-26</v>
      </c>
      <c r="C579" s="3">
        <v>0.28880362023024397</v>
      </c>
      <c r="D579" s="3">
        <v>0.14000000000000001</v>
      </c>
      <c r="E579" s="3">
        <v>7.3999999999999996E-2</v>
      </c>
      <c r="F579" s="29">
        <v>2.5511527348571499E-22</v>
      </c>
      <c r="G579" s="3">
        <v>0</v>
      </c>
      <c r="H579" s="3" t="s">
        <v>590</v>
      </c>
    </row>
    <row r="580" spans="1:8" x14ac:dyDescent="0.2">
      <c r="A580" s="4" t="s">
        <v>591</v>
      </c>
      <c r="B580" s="29">
        <v>4.23616487695196E-26</v>
      </c>
      <c r="C580" s="3">
        <v>0.34569513382023198</v>
      </c>
      <c r="D580" s="3">
        <v>0.13100000000000001</v>
      </c>
      <c r="E580" s="3">
        <v>6.9000000000000006E-2</v>
      </c>
      <c r="F580" s="29">
        <v>7.1383614341517503E-22</v>
      </c>
      <c r="G580" s="3">
        <v>0</v>
      </c>
      <c r="H580" s="3" t="s">
        <v>591</v>
      </c>
    </row>
    <row r="581" spans="1:8" x14ac:dyDescent="0.2">
      <c r="A581" s="4" t="s">
        <v>592</v>
      </c>
      <c r="B581" s="29">
        <v>6.5451742332716005E-26</v>
      </c>
      <c r="C581" s="3">
        <v>0.29159082624801602</v>
      </c>
      <c r="D581" s="3">
        <v>0.20399999999999999</v>
      </c>
      <c r="E581" s="3">
        <v>0.122</v>
      </c>
      <c r="F581" s="29">
        <v>1.1029273100485999E-21</v>
      </c>
      <c r="G581" s="3">
        <v>0</v>
      </c>
      <c r="H581" s="3" t="s">
        <v>592</v>
      </c>
    </row>
    <row r="582" spans="1:8" x14ac:dyDescent="0.2">
      <c r="A582" s="4" t="s">
        <v>593</v>
      </c>
      <c r="B582" s="29">
        <v>9.3263046501582903E-26</v>
      </c>
      <c r="C582" s="3">
        <v>0.30970128469584901</v>
      </c>
      <c r="D582" s="3">
        <v>0.13500000000000001</v>
      </c>
      <c r="E582" s="3">
        <v>7.1999999999999995E-2</v>
      </c>
      <c r="F582" s="29">
        <v>1.57157559659817E-21</v>
      </c>
      <c r="G582" s="3">
        <v>0</v>
      </c>
      <c r="H582" s="3" t="s">
        <v>593</v>
      </c>
    </row>
    <row r="583" spans="1:8" x14ac:dyDescent="0.2">
      <c r="A583" s="4" t="s">
        <v>594</v>
      </c>
      <c r="B583" s="29">
        <v>1.0551862479649099E-25</v>
      </c>
      <c r="C583" s="3">
        <v>0.30482087573458799</v>
      </c>
      <c r="D583" s="3">
        <v>0.1</v>
      </c>
      <c r="E583" s="3">
        <v>4.8000000000000001E-2</v>
      </c>
      <c r="F583" s="29">
        <v>1.7780943464456702E-21</v>
      </c>
      <c r="G583" s="3">
        <v>0</v>
      </c>
      <c r="H583" s="3" t="s">
        <v>594</v>
      </c>
    </row>
    <row r="584" spans="1:8" x14ac:dyDescent="0.2">
      <c r="A584" s="4" t="s">
        <v>595</v>
      </c>
      <c r="B584" s="29">
        <v>1.6199859386482001E-25</v>
      </c>
      <c r="C584" s="3">
        <v>0.42926281885281498</v>
      </c>
      <c r="D584" s="3">
        <v>0.13800000000000001</v>
      </c>
      <c r="E584" s="3">
        <v>7.3999999999999996E-2</v>
      </c>
      <c r="F584" s="29">
        <v>2.7298383052160699E-21</v>
      </c>
      <c r="G584" s="3">
        <v>0</v>
      </c>
      <c r="H584" s="3" t="s">
        <v>595</v>
      </c>
    </row>
    <row r="585" spans="1:8" x14ac:dyDescent="0.2">
      <c r="A585" s="4" t="s">
        <v>596</v>
      </c>
      <c r="B585" s="29">
        <v>2.1794020305340399E-25</v>
      </c>
      <c r="C585" s="3">
        <v>0.27280435171637701</v>
      </c>
      <c r="D585" s="3">
        <v>0.106</v>
      </c>
      <c r="E585" s="3">
        <v>5.1999999999999998E-2</v>
      </c>
      <c r="F585" s="29">
        <v>3.6725103616529001E-21</v>
      </c>
      <c r="G585" s="3">
        <v>0</v>
      </c>
      <c r="H585" s="3" t="s">
        <v>596</v>
      </c>
    </row>
    <row r="586" spans="1:8" x14ac:dyDescent="0.2">
      <c r="A586" s="4" t="s">
        <v>597</v>
      </c>
      <c r="B586" s="29">
        <v>3.4547214922226E-25</v>
      </c>
      <c r="C586" s="3">
        <v>0.33857216590206102</v>
      </c>
      <c r="D586" s="3">
        <v>0.14799999999999999</v>
      </c>
      <c r="E586" s="3">
        <v>8.1000000000000003E-2</v>
      </c>
      <c r="F586" s="29">
        <v>5.8215511865443002E-21</v>
      </c>
      <c r="G586" s="3">
        <v>0</v>
      </c>
      <c r="H586" s="3" t="s">
        <v>597</v>
      </c>
    </row>
    <row r="587" spans="1:8" x14ac:dyDescent="0.2">
      <c r="A587" s="4" t="s">
        <v>598</v>
      </c>
      <c r="B587" s="29">
        <v>9.02157699978116E-25</v>
      </c>
      <c r="C587" s="3">
        <v>0.25663243195163499</v>
      </c>
      <c r="D587" s="3">
        <v>0.13700000000000001</v>
      </c>
      <c r="E587" s="3">
        <v>7.3999999999999996E-2</v>
      </c>
      <c r="F587" s="29">
        <v>1.5202259402331201E-20</v>
      </c>
      <c r="G587" s="3">
        <v>0</v>
      </c>
      <c r="H587" s="3" t="s">
        <v>598</v>
      </c>
    </row>
    <row r="588" spans="1:8" x14ac:dyDescent="0.2">
      <c r="A588" s="4" t="s">
        <v>599</v>
      </c>
      <c r="B588" s="29">
        <v>1.28746884074051E-24</v>
      </c>
      <c r="C588" s="3">
        <v>0.29557517577445502</v>
      </c>
      <c r="D588" s="3">
        <v>0.17599999999999999</v>
      </c>
      <c r="E588" s="3">
        <v>0.10199999999999999</v>
      </c>
      <c r="F588" s="29">
        <v>2.16951374353183E-20</v>
      </c>
      <c r="G588" s="3">
        <v>0</v>
      </c>
      <c r="H588" s="3" t="s">
        <v>599</v>
      </c>
    </row>
    <row r="589" spans="1:8" x14ac:dyDescent="0.2">
      <c r="A589" s="4" t="s">
        <v>600</v>
      </c>
      <c r="B589" s="29">
        <v>2.9562089740638899E-24</v>
      </c>
      <c r="C589" s="3">
        <v>0.257636005699383</v>
      </c>
      <c r="D589" s="3">
        <v>0.19500000000000001</v>
      </c>
      <c r="E589" s="3">
        <v>0.11799999999999999</v>
      </c>
      <c r="F589" s="29">
        <v>4.9815077421950598E-20</v>
      </c>
      <c r="G589" s="3">
        <v>0</v>
      </c>
      <c r="H589" s="3" t="s">
        <v>600</v>
      </c>
    </row>
    <row r="590" spans="1:8" x14ac:dyDescent="0.2">
      <c r="A590" s="4" t="s">
        <v>601</v>
      </c>
      <c r="B590" s="29">
        <v>3.6784005788818599E-24</v>
      </c>
      <c r="C590" s="3">
        <v>0.25926117948171701</v>
      </c>
      <c r="D590" s="3">
        <v>0.27600000000000002</v>
      </c>
      <c r="E590" s="3">
        <v>0.182</v>
      </c>
      <c r="F590" s="29">
        <v>6.19847281547382E-20</v>
      </c>
      <c r="G590" s="3">
        <v>0</v>
      </c>
      <c r="H590" s="3" t="s">
        <v>601</v>
      </c>
    </row>
    <row r="591" spans="1:8" x14ac:dyDescent="0.2">
      <c r="A591" s="4" t="s">
        <v>602</v>
      </c>
      <c r="B591" s="29">
        <v>4.45993554576193E-24</v>
      </c>
      <c r="C591" s="3">
        <v>0.31729051976438399</v>
      </c>
      <c r="D591" s="3">
        <v>0.186</v>
      </c>
      <c r="E591" s="3">
        <v>0.111</v>
      </c>
      <c r="F591" s="29">
        <v>7.5154373881634194E-20</v>
      </c>
      <c r="G591" s="3">
        <v>0</v>
      </c>
      <c r="H591" s="3" t="s">
        <v>602</v>
      </c>
    </row>
    <row r="592" spans="1:8" x14ac:dyDescent="0.2">
      <c r="A592" s="4" t="s">
        <v>603</v>
      </c>
      <c r="B592" s="29">
        <v>5.9872948947808703E-24</v>
      </c>
      <c r="C592" s="3">
        <v>0.30793248230188902</v>
      </c>
      <c r="D592" s="3">
        <v>0.10199999999999999</v>
      </c>
      <c r="E592" s="3">
        <v>5.0999999999999997E-2</v>
      </c>
      <c r="F592" s="29">
        <v>1.00891906271952E-19</v>
      </c>
      <c r="G592" s="3">
        <v>0</v>
      </c>
      <c r="H592" s="3" t="s">
        <v>603</v>
      </c>
    </row>
    <row r="593" spans="1:8" x14ac:dyDescent="0.2">
      <c r="A593" s="4" t="s">
        <v>604</v>
      </c>
      <c r="B593" s="29">
        <v>6.8761315207781705E-24</v>
      </c>
      <c r="C593" s="3">
        <v>0.33590234757068299</v>
      </c>
      <c r="D593" s="3">
        <v>0.11700000000000001</v>
      </c>
      <c r="E593" s="3">
        <v>6.0999999999999999E-2</v>
      </c>
      <c r="F593" s="29">
        <v>1.15869692256633E-19</v>
      </c>
      <c r="G593" s="3">
        <v>0</v>
      </c>
      <c r="H593" s="3" t="s">
        <v>604</v>
      </c>
    </row>
    <row r="594" spans="1:8" x14ac:dyDescent="0.2">
      <c r="A594" s="4" t="s">
        <v>605</v>
      </c>
      <c r="B594" s="29">
        <v>7.7414889150033596E-24</v>
      </c>
      <c r="C594" s="3">
        <v>0.26367688965591202</v>
      </c>
      <c r="D594" s="3">
        <v>0.109</v>
      </c>
      <c r="E594" s="3">
        <v>5.5E-2</v>
      </c>
      <c r="F594" s="29">
        <v>1.3045182970672201E-19</v>
      </c>
      <c r="G594" s="3">
        <v>0</v>
      </c>
      <c r="H594" s="3" t="s">
        <v>605</v>
      </c>
    </row>
    <row r="595" spans="1:8" x14ac:dyDescent="0.2">
      <c r="A595" s="4" t="s">
        <v>606</v>
      </c>
      <c r="B595" s="29">
        <v>9.9036013162129598E-24</v>
      </c>
      <c r="C595" s="3">
        <v>0.28885871805554197</v>
      </c>
      <c r="D595" s="3">
        <v>0.11</v>
      </c>
      <c r="E595" s="3">
        <v>5.6000000000000001E-2</v>
      </c>
      <c r="F595" s="29">
        <v>1.6688558577950501E-19</v>
      </c>
      <c r="G595" s="3">
        <v>0</v>
      </c>
      <c r="H595" s="3" t="s">
        <v>606</v>
      </c>
    </row>
    <row r="596" spans="1:8" x14ac:dyDescent="0.2">
      <c r="A596" s="4" t="s">
        <v>607</v>
      </c>
      <c r="B596" s="29">
        <v>1.3170445840798899E-23</v>
      </c>
      <c r="C596" s="3">
        <v>0.33897335459528399</v>
      </c>
      <c r="D596" s="3">
        <v>0.34599999999999997</v>
      </c>
      <c r="E596" s="3">
        <v>0.24099999999999999</v>
      </c>
      <c r="F596" s="29">
        <v>2.21935182863302E-19</v>
      </c>
      <c r="G596" s="3">
        <v>0</v>
      </c>
      <c r="H596" s="3" t="s">
        <v>607</v>
      </c>
    </row>
    <row r="597" spans="1:8" x14ac:dyDescent="0.2">
      <c r="A597" s="4" t="s">
        <v>608</v>
      </c>
      <c r="B597" s="29">
        <v>1.61011888454874E-23</v>
      </c>
      <c r="C597" s="3">
        <v>0.43947658847241999</v>
      </c>
      <c r="D597" s="3">
        <v>0.127</v>
      </c>
      <c r="E597" s="3">
        <v>6.9000000000000006E-2</v>
      </c>
      <c r="F597" s="29">
        <v>2.7132113323530898E-19</v>
      </c>
      <c r="G597" s="3">
        <v>0</v>
      </c>
      <c r="H597" s="3" t="s">
        <v>608</v>
      </c>
    </row>
    <row r="598" spans="1:8" x14ac:dyDescent="0.2">
      <c r="A598" s="4" t="s">
        <v>609</v>
      </c>
      <c r="B598" s="29">
        <v>2.6863103558898402E-23</v>
      </c>
      <c r="C598" s="3">
        <v>0.38737352254762902</v>
      </c>
      <c r="D598" s="3">
        <v>0.27400000000000002</v>
      </c>
      <c r="E598" s="3">
        <v>0.186</v>
      </c>
      <c r="F598" s="29">
        <v>4.5267015807099602E-19</v>
      </c>
      <c r="G598" s="3">
        <v>0</v>
      </c>
      <c r="H598" s="3" t="s">
        <v>609</v>
      </c>
    </row>
    <row r="599" spans="1:8" x14ac:dyDescent="0.2">
      <c r="A599" s="4" t="s">
        <v>610</v>
      </c>
      <c r="B599" s="29">
        <v>3.89157086057353E-23</v>
      </c>
      <c r="C599" s="3">
        <v>0.302968113141805</v>
      </c>
      <c r="D599" s="3">
        <v>0.13800000000000001</v>
      </c>
      <c r="E599" s="3">
        <v>7.6999999999999999E-2</v>
      </c>
      <c r="F599" s="29">
        <v>6.5576860571524604E-19</v>
      </c>
      <c r="G599" s="3">
        <v>0</v>
      </c>
      <c r="H599" s="3" t="s">
        <v>610</v>
      </c>
    </row>
    <row r="600" spans="1:8" x14ac:dyDescent="0.2">
      <c r="A600" s="4" t="s">
        <v>611</v>
      </c>
      <c r="B600" s="29">
        <v>6.5706864948474305E-23</v>
      </c>
      <c r="C600" s="3">
        <v>0.32312869362429802</v>
      </c>
      <c r="D600" s="3">
        <v>0.105</v>
      </c>
      <c r="E600" s="3">
        <v>5.2999999999999999E-2</v>
      </c>
      <c r="F600" s="29">
        <v>1.1072263812467399E-18</v>
      </c>
      <c r="G600" s="3">
        <v>0</v>
      </c>
      <c r="H600" s="3" t="s">
        <v>611</v>
      </c>
    </row>
    <row r="601" spans="1:8" x14ac:dyDescent="0.2">
      <c r="A601" s="4" t="s">
        <v>612</v>
      </c>
      <c r="B601" s="29">
        <v>1.8685916272523901E-22</v>
      </c>
      <c r="C601" s="3">
        <v>0.328630962430497</v>
      </c>
      <c r="D601" s="3">
        <v>0.20200000000000001</v>
      </c>
      <c r="E601" s="3">
        <v>0.126</v>
      </c>
      <c r="F601" s="29">
        <v>3.1487637510830099E-18</v>
      </c>
      <c r="G601" s="3">
        <v>0</v>
      </c>
      <c r="H601" s="3" t="s">
        <v>612</v>
      </c>
    </row>
    <row r="602" spans="1:8" x14ac:dyDescent="0.2">
      <c r="A602" s="4" t="s">
        <v>613</v>
      </c>
      <c r="B602" s="29">
        <v>2.3140675610630499E-22</v>
      </c>
      <c r="C602" s="3">
        <v>0.30371511150296199</v>
      </c>
      <c r="D602" s="3">
        <v>0.13</v>
      </c>
      <c r="E602" s="3">
        <v>7.1999999999999995E-2</v>
      </c>
      <c r="F602" s="29">
        <v>3.8994352471473399E-18</v>
      </c>
      <c r="G602" s="3">
        <v>0</v>
      </c>
      <c r="H602" s="3" t="s">
        <v>613</v>
      </c>
    </row>
    <row r="603" spans="1:8" x14ac:dyDescent="0.2">
      <c r="A603" s="4" t="s">
        <v>614</v>
      </c>
      <c r="B603" s="29">
        <v>3.3912280527658698E-22</v>
      </c>
      <c r="C603" s="3">
        <v>0.29493116459625301</v>
      </c>
      <c r="D603" s="3">
        <v>0.159</v>
      </c>
      <c r="E603" s="3">
        <v>9.4E-2</v>
      </c>
      <c r="F603" s="29">
        <v>5.7145583917157597E-18</v>
      </c>
      <c r="G603" s="3">
        <v>0</v>
      </c>
      <c r="H603" s="3" t="s">
        <v>614</v>
      </c>
    </row>
    <row r="604" spans="1:8" x14ac:dyDescent="0.2">
      <c r="A604" s="4" t="s">
        <v>615</v>
      </c>
      <c r="B604" s="29">
        <v>6.6183062061899096E-22</v>
      </c>
      <c r="C604" s="3">
        <v>0.29290723860505402</v>
      </c>
      <c r="D604" s="3">
        <v>0.11600000000000001</v>
      </c>
      <c r="E604" s="3">
        <v>6.2E-2</v>
      </c>
      <c r="F604" s="29">
        <v>1.11525077880506E-17</v>
      </c>
      <c r="G604" s="3">
        <v>0</v>
      </c>
      <c r="H604" s="3" t="s">
        <v>615</v>
      </c>
    </row>
    <row r="605" spans="1:8" x14ac:dyDescent="0.2">
      <c r="A605" s="4" t="s">
        <v>616</v>
      </c>
      <c r="B605" s="29">
        <v>8.5075840467541498E-22</v>
      </c>
      <c r="C605" s="3">
        <v>0.28503030722677902</v>
      </c>
      <c r="D605" s="3">
        <v>0.13600000000000001</v>
      </c>
      <c r="E605" s="3">
        <v>7.5999999999999998E-2</v>
      </c>
      <c r="F605" s="29">
        <v>1.4336129877185401E-17</v>
      </c>
      <c r="G605" s="3">
        <v>0</v>
      </c>
      <c r="H605" s="3" t="s">
        <v>616</v>
      </c>
    </row>
    <row r="606" spans="1:8" x14ac:dyDescent="0.2">
      <c r="A606" s="4" t="s">
        <v>617</v>
      </c>
      <c r="B606" s="29">
        <v>3.7015990969893198E-20</v>
      </c>
      <c r="C606" s="3">
        <v>0.25398118354711802</v>
      </c>
      <c r="D606" s="3">
        <v>0.11799999999999999</v>
      </c>
      <c r="E606" s="3">
        <v>6.5000000000000002E-2</v>
      </c>
      <c r="F606" s="29">
        <v>6.2375646383366999E-16</v>
      </c>
      <c r="G606" s="3">
        <v>0</v>
      </c>
      <c r="H606" s="3" t="s">
        <v>617</v>
      </c>
    </row>
    <row r="607" spans="1:8" x14ac:dyDescent="0.2">
      <c r="A607" s="4" t="s">
        <v>618</v>
      </c>
      <c r="B607" s="29">
        <v>6.9410638643603596E-20</v>
      </c>
      <c r="C607" s="3">
        <v>0.36854680825201303</v>
      </c>
      <c r="D607" s="3">
        <v>0.128</v>
      </c>
      <c r="E607" s="3">
        <v>7.2999999999999995E-2</v>
      </c>
      <c r="F607" s="29">
        <v>1.16963867178336E-15</v>
      </c>
      <c r="G607" s="3">
        <v>0</v>
      </c>
      <c r="H607" s="3" t="s">
        <v>618</v>
      </c>
    </row>
    <row r="608" spans="1:8" x14ac:dyDescent="0.2">
      <c r="A608" s="4" t="s">
        <v>619</v>
      </c>
      <c r="B608" s="29">
        <v>1.00527758805495E-19</v>
      </c>
      <c r="C608" s="3">
        <v>0.27212748662892</v>
      </c>
      <c r="D608" s="3">
        <v>0.153</v>
      </c>
      <c r="E608" s="3">
        <v>9.1999999999999998E-2</v>
      </c>
      <c r="F608" s="29">
        <v>1.6939932636314E-15</v>
      </c>
      <c r="G608" s="3">
        <v>0</v>
      </c>
      <c r="H608" s="3" t="s">
        <v>619</v>
      </c>
    </row>
    <row r="609" spans="1:8" x14ac:dyDescent="0.2">
      <c r="A609" s="4" t="s">
        <v>620</v>
      </c>
      <c r="B609" s="29">
        <v>1.6174115878556199E-19</v>
      </c>
      <c r="C609" s="3">
        <v>0.29854498378419603</v>
      </c>
      <c r="D609" s="3">
        <v>0.115</v>
      </c>
      <c r="E609" s="3">
        <v>6.4000000000000001E-2</v>
      </c>
      <c r="F609" s="29">
        <v>2.7255002666955001E-15</v>
      </c>
      <c r="G609" s="3">
        <v>0</v>
      </c>
      <c r="H609" s="3" t="s">
        <v>620</v>
      </c>
    </row>
    <row r="610" spans="1:8" x14ac:dyDescent="0.2">
      <c r="A610" s="4" t="s">
        <v>621</v>
      </c>
      <c r="B610" s="29">
        <v>1.2037586306520199E-18</v>
      </c>
      <c r="C610" s="3">
        <v>0.32737818312254402</v>
      </c>
      <c r="D610" s="3">
        <v>0.13500000000000001</v>
      </c>
      <c r="E610" s="3">
        <v>0.08</v>
      </c>
      <c r="F610" s="29">
        <v>2.0284536685117199E-14</v>
      </c>
      <c r="G610" s="3">
        <v>0</v>
      </c>
      <c r="H610" s="3" t="s">
        <v>621</v>
      </c>
    </row>
    <row r="611" spans="1:8" x14ac:dyDescent="0.2">
      <c r="A611" s="4" t="s">
        <v>622</v>
      </c>
      <c r="B611" s="29">
        <v>2.15720524514246E-18</v>
      </c>
      <c r="C611" s="3">
        <v>0.25006493701778998</v>
      </c>
      <c r="D611" s="3">
        <v>0.1</v>
      </c>
      <c r="E611" s="3">
        <v>5.5E-2</v>
      </c>
      <c r="F611" s="29">
        <v>3.6351065585895598E-14</v>
      </c>
      <c r="G611" s="3">
        <v>0</v>
      </c>
      <c r="H611" s="3" t="s">
        <v>622</v>
      </c>
    </row>
    <row r="612" spans="1:8" x14ac:dyDescent="0.2">
      <c r="A612" s="4" t="s">
        <v>623</v>
      </c>
      <c r="B612" s="29">
        <v>8.5834188006175402E-18</v>
      </c>
      <c r="C612" s="3">
        <v>0.29068092392116401</v>
      </c>
      <c r="D612" s="3">
        <v>0.122</v>
      </c>
      <c r="E612" s="3">
        <v>7.0999999999999994E-2</v>
      </c>
      <c r="F612" s="29">
        <v>1.44639190209206E-13</v>
      </c>
      <c r="G612" s="3">
        <v>0</v>
      </c>
      <c r="H612" s="3" t="s">
        <v>623</v>
      </c>
    </row>
    <row r="613" spans="1:8" x14ac:dyDescent="0.2">
      <c r="A613" s="4" t="s">
        <v>624</v>
      </c>
      <c r="B613" s="29">
        <v>7.8483721691378095E-17</v>
      </c>
      <c r="C613" s="3">
        <v>0.275646936006539</v>
      </c>
      <c r="D613" s="3">
        <v>0.10199999999999999</v>
      </c>
      <c r="E613" s="3">
        <v>5.7000000000000002E-2</v>
      </c>
      <c r="F613" s="29">
        <v>1.3225291942214099E-12</v>
      </c>
      <c r="G613" s="3">
        <v>0</v>
      </c>
      <c r="H613" s="3" t="s">
        <v>624</v>
      </c>
    </row>
    <row r="614" spans="1:8" x14ac:dyDescent="0.2">
      <c r="A614" s="4" t="s">
        <v>625</v>
      </c>
      <c r="B614" s="29">
        <v>3.5057918605057401E-16</v>
      </c>
      <c r="C614" s="3">
        <v>0.26348587729050699</v>
      </c>
      <c r="D614" s="3">
        <v>0.20499999999999999</v>
      </c>
      <c r="E614" s="3">
        <v>0.13800000000000001</v>
      </c>
      <c r="F614" s="29">
        <v>5.9076098641382199E-12</v>
      </c>
      <c r="G614" s="3">
        <v>0</v>
      </c>
      <c r="H614" s="3" t="s">
        <v>625</v>
      </c>
    </row>
    <row r="615" spans="1:8" x14ac:dyDescent="0.2">
      <c r="A615" s="4" t="s">
        <v>626</v>
      </c>
      <c r="B615" s="29">
        <v>3.2517063618360099E-15</v>
      </c>
      <c r="C615" s="3">
        <v>0.35141077895118</v>
      </c>
      <c r="D615" s="3">
        <v>0.13</v>
      </c>
      <c r="E615" s="3">
        <v>8.1000000000000003E-2</v>
      </c>
      <c r="F615" s="29">
        <v>5.4794503903298497E-11</v>
      </c>
      <c r="G615" s="3">
        <v>0</v>
      </c>
      <c r="H615" s="3" t="s">
        <v>626</v>
      </c>
    </row>
    <row r="616" spans="1:8" x14ac:dyDescent="0.2">
      <c r="A616" s="4" t="s">
        <v>627</v>
      </c>
      <c r="B616" s="29">
        <v>4.7409694474822403E-15</v>
      </c>
      <c r="C616" s="3">
        <v>0.252362464228848</v>
      </c>
      <c r="D616" s="3">
        <v>0.11899999999999999</v>
      </c>
      <c r="E616" s="3">
        <v>7.1999999999999995E-2</v>
      </c>
      <c r="F616" s="29">
        <v>7.9890076159523203E-11</v>
      </c>
      <c r="G616" s="3">
        <v>0</v>
      </c>
      <c r="H616" s="3" t="s">
        <v>627</v>
      </c>
    </row>
    <row r="617" spans="1:8" x14ac:dyDescent="0.2">
      <c r="A617" s="4" t="s">
        <v>628</v>
      </c>
      <c r="B617" s="29">
        <v>1.0399735214325099E-14</v>
      </c>
      <c r="C617" s="3">
        <v>0.25730154301693298</v>
      </c>
      <c r="D617" s="3">
        <v>0.11600000000000001</v>
      </c>
      <c r="E617" s="3">
        <v>7.0000000000000007E-2</v>
      </c>
      <c r="F617" s="29">
        <v>1.7524593809659201E-10</v>
      </c>
      <c r="G617" s="3">
        <v>0</v>
      </c>
      <c r="H617" s="3" t="s">
        <v>628</v>
      </c>
    </row>
    <row r="618" spans="1:8" x14ac:dyDescent="0.2">
      <c r="A618" s="4" t="s">
        <v>629</v>
      </c>
      <c r="B618" s="29">
        <v>3.7833964972430801E-14</v>
      </c>
      <c r="C618" s="3">
        <v>0.260289534104167</v>
      </c>
      <c r="D618" s="3">
        <v>0.107</v>
      </c>
      <c r="E618" s="3">
        <v>6.4000000000000001E-2</v>
      </c>
      <c r="F618" s="29">
        <v>6.3754014375043096E-10</v>
      </c>
      <c r="G618" s="3">
        <v>0</v>
      </c>
      <c r="H618" s="3" t="s">
        <v>629</v>
      </c>
    </row>
    <row r="619" spans="1:8" x14ac:dyDescent="0.2">
      <c r="A619" s="4" t="s">
        <v>630</v>
      </c>
      <c r="B619" s="29">
        <v>5.1675481179427202E-11</v>
      </c>
      <c r="C619" s="3">
        <v>0.32569470678120299</v>
      </c>
      <c r="D619" s="3">
        <v>0.14699999999999999</v>
      </c>
      <c r="E619" s="3">
        <v>0.10199999999999999</v>
      </c>
      <c r="F619" s="29">
        <v>8.7078353335452805E-7</v>
      </c>
      <c r="G619" s="3">
        <v>0</v>
      </c>
      <c r="H619" s="3" t="s">
        <v>630</v>
      </c>
    </row>
    <row r="620" spans="1:8" x14ac:dyDescent="0.2">
      <c r="A620" s="4" t="s">
        <v>631</v>
      </c>
      <c r="B620" s="3">
        <v>0</v>
      </c>
      <c r="C620" s="3">
        <v>3.4171248133617702</v>
      </c>
      <c r="D620" s="3">
        <v>0.77600000000000002</v>
      </c>
      <c r="E620" s="3">
        <v>0.183</v>
      </c>
      <c r="F620" s="3">
        <v>0</v>
      </c>
      <c r="G620" s="3">
        <v>1</v>
      </c>
      <c r="H620" s="3" t="s">
        <v>631</v>
      </c>
    </row>
    <row r="621" spans="1:8" x14ac:dyDescent="0.2">
      <c r="A621" s="4" t="s">
        <v>632</v>
      </c>
      <c r="B621" s="3">
        <v>0</v>
      </c>
      <c r="C621" s="3">
        <v>3.0448562997970301</v>
      </c>
      <c r="D621" s="3">
        <v>0.71799999999999997</v>
      </c>
      <c r="E621" s="3">
        <v>0.152</v>
      </c>
      <c r="F621" s="3">
        <v>0</v>
      </c>
      <c r="G621" s="3">
        <v>1</v>
      </c>
      <c r="H621" s="3" t="s">
        <v>632</v>
      </c>
    </row>
    <row r="622" spans="1:8" x14ac:dyDescent="0.2">
      <c r="A622" s="4" t="s">
        <v>633</v>
      </c>
      <c r="B622" s="3">
        <v>0</v>
      </c>
      <c r="C622" s="3">
        <v>2.7948287910867502</v>
      </c>
      <c r="D622" s="3">
        <v>0.52800000000000002</v>
      </c>
      <c r="E622" s="3">
        <v>0.109</v>
      </c>
      <c r="F622" s="3">
        <v>0</v>
      </c>
      <c r="G622" s="3">
        <v>1</v>
      </c>
      <c r="H622" s="3" t="s">
        <v>633</v>
      </c>
    </row>
    <row r="623" spans="1:8" x14ac:dyDescent="0.2">
      <c r="A623" s="4" t="s">
        <v>634</v>
      </c>
      <c r="B623" s="3">
        <v>0</v>
      </c>
      <c r="C623" s="3">
        <v>2.6471780305832699</v>
      </c>
      <c r="D623" s="3">
        <v>0.46100000000000002</v>
      </c>
      <c r="E623" s="3">
        <v>9.2999999999999999E-2</v>
      </c>
      <c r="F623" s="3">
        <v>0</v>
      </c>
      <c r="G623" s="3">
        <v>1</v>
      </c>
      <c r="H623" s="3" t="s">
        <v>326</v>
      </c>
    </row>
    <row r="624" spans="1:8" x14ac:dyDescent="0.2">
      <c r="A624" s="4" t="s">
        <v>635</v>
      </c>
      <c r="B624" s="3">
        <v>0</v>
      </c>
      <c r="C624" s="3">
        <v>2.27595672925115</v>
      </c>
      <c r="D624" s="3">
        <v>0.48199999999999998</v>
      </c>
      <c r="E624" s="3">
        <v>0.08</v>
      </c>
      <c r="F624" s="3">
        <v>0</v>
      </c>
      <c r="G624" s="3">
        <v>1</v>
      </c>
      <c r="H624" s="3" t="s">
        <v>365</v>
      </c>
    </row>
    <row r="625" spans="1:8" x14ac:dyDescent="0.2">
      <c r="A625" s="4" t="s">
        <v>636</v>
      </c>
      <c r="B625" s="3">
        <v>0</v>
      </c>
      <c r="C625" s="3">
        <v>2.26062171343276</v>
      </c>
      <c r="D625" s="3">
        <v>0.50600000000000001</v>
      </c>
      <c r="E625" s="3">
        <v>0.128</v>
      </c>
      <c r="F625" s="3">
        <v>0</v>
      </c>
      <c r="G625" s="3">
        <v>1</v>
      </c>
      <c r="H625" s="3" t="s">
        <v>636</v>
      </c>
    </row>
    <row r="626" spans="1:8" x14ac:dyDescent="0.2">
      <c r="A626" s="4" t="s">
        <v>637</v>
      </c>
      <c r="B626" s="3">
        <v>0</v>
      </c>
      <c r="C626" s="3">
        <v>2.1453293356436398</v>
      </c>
      <c r="D626" s="3">
        <v>0.371</v>
      </c>
      <c r="E626" s="3">
        <v>5.8999999999999997E-2</v>
      </c>
      <c r="F626" s="3">
        <v>0</v>
      </c>
      <c r="G626" s="3">
        <v>1</v>
      </c>
      <c r="H626" s="3" t="s">
        <v>637</v>
      </c>
    </row>
    <row r="627" spans="1:8" x14ac:dyDescent="0.2">
      <c r="A627" s="4" t="s">
        <v>638</v>
      </c>
      <c r="B627" s="3">
        <v>0</v>
      </c>
      <c r="C627" s="3">
        <v>1.89401375918765</v>
      </c>
      <c r="D627" s="3">
        <v>0.47399999999999998</v>
      </c>
      <c r="E627" s="3">
        <v>0.104</v>
      </c>
      <c r="F627" s="3">
        <v>0</v>
      </c>
      <c r="G627" s="3">
        <v>1</v>
      </c>
      <c r="H627" s="3" t="s">
        <v>249</v>
      </c>
    </row>
    <row r="628" spans="1:8" x14ac:dyDescent="0.2">
      <c r="A628" s="4" t="s">
        <v>639</v>
      </c>
      <c r="B628" s="3">
        <v>0</v>
      </c>
      <c r="C628" s="3">
        <v>1.82469248240579</v>
      </c>
      <c r="D628" s="3">
        <v>0.44900000000000001</v>
      </c>
      <c r="E628" s="3">
        <v>0.11</v>
      </c>
      <c r="F628" s="3">
        <v>0</v>
      </c>
      <c r="G628" s="3">
        <v>1</v>
      </c>
      <c r="H628" s="3" t="s">
        <v>639</v>
      </c>
    </row>
    <row r="629" spans="1:8" x14ac:dyDescent="0.2">
      <c r="A629" s="4" t="s">
        <v>640</v>
      </c>
      <c r="B629" s="3">
        <v>0</v>
      </c>
      <c r="C629" s="3">
        <v>1.6932655503260201</v>
      </c>
      <c r="D629" s="3">
        <v>0.73</v>
      </c>
      <c r="E629" s="3">
        <v>0.252</v>
      </c>
      <c r="F629" s="3">
        <v>0</v>
      </c>
      <c r="G629" s="3">
        <v>1</v>
      </c>
      <c r="H629" s="3" t="s">
        <v>640</v>
      </c>
    </row>
    <row r="630" spans="1:8" x14ac:dyDescent="0.2">
      <c r="A630" s="4" t="s">
        <v>641</v>
      </c>
      <c r="B630" s="3">
        <v>0</v>
      </c>
      <c r="C630" s="3">
        <v>1.66918047148894</v>
      </c>
      <c r="D630" s="3">
        <v>0.503</v>
      </c>
      <c r="E630" s="3">
        <v>0.14000000000000001</v>
      </c>
      <c r="F630" s="3">
        <v>0</v>
      </c>
      <c r="G630" s="3">
        <v>1</v>
      </c>
      <c r="H630" s="3" t="s">
        <v>211</v>
      </c>
    </row>
    <row r="631" spans="1:8" x14ac:dyDescent="0.2">
      <c r="A631" s="4" t="s">
        <v>642</v>
      </c>
      <c r="B631" s="3">
        <v>0</v>
      </c>
      <c r="C631" s="3">
        <v>1.5729353776010999</v>
      </c>
      <c r="D631" s="3">
        <v>0.81299999999999994</v>
      </c>
      <c r="E631" s="3">
        <v>0.315</v>
      </c>
      <c r="F631" s="3">
        <v>0</v>
      </c>
      <c r="G631" s="3">
        <v>1</v>
      </c>
      <c r="H631" s="3" t="s">
        <v>642</v>
      </c>
    </row>
    <row r="632" spans="1:8" x14ac:dyDescent="0.2">
      <c r="A632" s="4" t="s">
        <v>643</v>
      </c>
      <c r="B632" s="3">
        <v>0</v>
      </c>
      <c r="C632" s="3">
        <v>1.5098430009412001</v>
      </c>
      <c r="D632" s="3">
        <v>0.79400000000000004</v>
      </c>
      <c r="E632" s="3">
        <v>0.27</v>
      </c>
      <c r="F632" s="3">
        <v>0</v>
      </c>
      <c r="G632" s="3">
        <v>1</v>
      </c>
      <c r="H632" s="3" t="s">
        <v>18</v>
      </c>
    </row>
    <row r="633" spans="1:8" x14ac:dyDescent="0.2">
      <c r="A633" s="4" t="s">
        <v>644</v>
      </c>
      <c r="B633" s="3">
        <v>0</v>
      </c>
      <c r="C633" s="3">
        <v>1.49717481880503</v>
      </c>
      <c r="D633" s="3">
        <v>0.73799999999999999</v>
      </c>
      <c r="E633" s="3">
        <v>0.29299999999999998</v>
      </c>
      <c r="F633" s="3">
        <v>0</v>
      </c>
      <c r="G633" s="3">
        <v>1</v>
      </c>
      <c r="H633" s="3" t="s">
        <v>644</v>
      </c>
    </row>
    <row r="634" spans="1:8" x14ac:dyDescent="0.2">
      <c r="A634" s="4" t="s">
        <v>645</v>
      </c>
      <c r="B634" s="3">
        <v>0</v>
      </c>
      <c r="C634" s="3">
        <v>1.39521660266567</v>
      </c>
      <c r="D634" s="3">
        <v>0.70299999999999996</v>
      </c>
      <c r="E634" s="3">
        <v>0.25800000000000001</v>
      </c>
      <c r="F634" s="3">
        <v>0</v>
      </c>
      <c r="G634" s="3">
        <v>1</v>
      </c>
      <c r="H634" s="3" t="s">
        <v>29</v>
      </c>
    </row>
    <row r="635" spans="1:8" x14ac:dyDescent="0.2">
      <c r="A635" s="4" t="s">
        <v>646</v>
      </c>
      <c r="B635" s="3">
        <v>0</v>
      </c>
      <c r="C635" s="3">
        <v>1.3715028972225101</v>
      </c>
      <c r="D635" s="3">
        <v>0.89900000000000002</v>
      </c>
      <c r="E635" s="3">
        <v>0.35</v>
      </c>
      <c r="F635" s="3">
        <v>0</v>
      </c>
      <c r="G635" s="3">
        <v>1</v>
      </c>
      <c r="H635" s="3" t="s">
        <v>16</v>
      </c>
    </row>
    <row r="636" spans="1:8" x14ac:dyDescent="0.2">
      <c r="A636" s="4" t="s">
        <v>647</v>
      </c>
      <c r="B636" s="3">
        <v>0</v>
      </c>
      <c r="C636" s="3">
        <v>1.25272420620067</v>
      </c>
      <c r="D636" s="3">
        <v>0.92400000000000004</v>
      </c>
      <c r="E636" s="3">
        <v>0.58299999999999996</v>
      </c>
      <c r="F636" s="3">
        <v>0</v>
      </c>
      <c r="G636" s="3">
        <v>1</v>
      </c>
      <c r="H636" s="3" t="s">
        <v>647</v>
      </c>
    </row>
    <row r="637" spans="1:8" x14ac:dyDescent="0.2">
      <c r="A637" s="4" t="s">
        <v>648</v>
      </c>
      <c r="B637" s="3">
        <v>0</v>
      </c>
      <c r="C637" s="3">
        <v>1.1837243719823001</v>
      </c>
      <c r="D637" s="3">
        <v>0.91900000000000004</v>
      </c>
      <c r="E637" s="3">
        <v>0.41</v>
      </c>
      <c r="F637" s="3">
        <v>0</v>
      </c>
      <c r="G637" s="3">
        <v>1</v>
      </c>
      <c r="H637" s="3" t="s">
        <v>24</v>
      </c>
    </row>
    <row r="638" spans="1:8" x14ac:dyDescent="0.2">
      <c r="A638" s="4" t="s">
        <v>649</v>
      </c>
      <c r="B638" s="3">
        <v>0</v>
      </c>
      <c r="C638" s="3">
        <v>1.1270062514806101</v>
      </c>
      <c r="D638" s="3">
        <v>0.879</v>
      </c>
      <c r="E638" s="3">
        <v>0.38100000000000001</v>
      </c>
      <c r="F638" s="3">
        <v>0</v>
      </c>
      <c r="G638" s="3">
        <v>1</v>
      </c>
      <c r="H638" s="3" t="s">
        <v>25</v>
      </c>
    </row>
    <row r="639" spans="1:8" x14ac:dyDescent="0.2">
      <c r="A639" s="4" t="s">
        <v>650</v>
      </c>
      <c r="B639" s="3">
        <v>0</v>
      </c>
      <c r="C639" s="3">
        <v>1.12198211739437</v>
      </c>
      <c r="D639" s="3">
        <v>0.877</v>
      </c>
      <c r="E639" s="3">
        <v>0.36699999999999999</v>
      </c>
      <c r="F639" s="3">
        <v>0</v>
      </c>
      <c r="G639" s="3">
        <v>1</v>
      </c>
      <c r="H639" s="3" t="s">
        <v>12</v>
      </c>
    </row>
    <row r="640" spans="1:8" x14ac:dyDescent="0.2">
      <c r="A640" s="4" t="s">
        <v>651</v>
      </c>
      <c r="B640" s="3">
        <v>0</v>
      </c>
      <c r="C640" s="3">
        <v>1.04190621972136</v>
      </c>
      <c r="D640" s="3">
        <v>0.86299999999999999</v>
      </c>
      <c r="E640" s="3">
        <v>0.36499999999999999</v>
      </c>
      <c r="F640" s="3">
        <v>0</v>
      </c>
      <c r="G640" s="3">
        <v>1</v>
      </c>
      <c r="H640" s="3" t="s">
        <v>14</v>
      </c>
    </row>
    <row r="641" spans="1:8" x14ac:dyDescent="0.2">
      <c r="A641" s="4" t="s">
        <v>652</v>
      </c>
      <c r="B641" s="29">
        <v>7.3598338099769301E-308</v>
      </c>
      <c r="C641" s="3">
        <v>1.27720776796303</v>
      </c>
      <c r="D641" s="3">
        <v>0.68899999999999995</v>
      </c>
      <c r="E641" s="3">
        <v>0.27100000000000002</v>
      </c>
      <c r="F641" s="29">
        <v>1.2402055953192099E-303</v>
      </c>
      <c r="G641" s="3">
        <v>1</v>
      </c>
      <c r="H641" s="3" t="s">
        <v>27</v>
      </c>
    </row>
    <row r="642" spans="1:8" x14ac:dyDescent="0.2">
      <c r="A642" s="4" t="s">
        <v>653</v>
      </c>
      <c r="B642" s="29">
        <v>2.9454593295558901E-299</v>
      </c>
      <c r="C642" s="3">
        <v>1.6258874328952699</v>
      </c>
      <c r="D642" s="3">
        <v>0.28000000000000003</v>
      </c>
      <c r="E642" s="3">
        <v>4.2999999999999997E-2</v>
      </c>
      <c r="F642" s="29">
        <v>4.96339351623463E-295</v>
      </c>
      <c r="G642" s="3">
        <v>1</v>
      </c>
      <c r="H642" s="3" t="s">
        <v>653</v>
      </c>
    </row>
    <row r="643" spans="1:8" x14ac:dyDescent="0.2">
      <c r="A643" s="4" t="s">
        <v>654</v>
      </c>
      <c r="B643" s="29">
        <v>1.0837089084681701E-292</v>
      </c>
      <c r="C643" s="3">
        <v>1.3102540313320099</v>
      </c>
      <c r="D643" s="3">
        <v>0.81799999999999995</v>
      </c>
      <c r="E643" s="3">
        <v>0.42899999999999999</v>
      </c>
      <c r="F643" s="29">
        <v>1.8261578816597199E-288</v>
      </c>
      <c r="G643" s="3">
        <v>1</v>
      </c>
      <c r="H643" s="3" t="s">
        <v>654</v>
      </c>
    </row>
    <row r="644" spans="1:8" x14ac:dyDescent="0.2">
      <c r="A644" s="4" t="s">
        <v>655</v>
      </c>
      <c r="B644" s="29">
        <v>6.77621942385202E-290</v>
      </c>
      <c r="C644" s="3">
        <v>1.5897414292143499</v>
      </c>
      <c r="D644" s="3">
        <v>0.49399999999999999</v>
      </c>
      <c r="E644" s="3">
        <v>0.14899999999999999</v>
      </c>
      <c r="F644" s="29">
        <v>1.1418607351133E-285</v>
      </c>
      <c r="G644" s="3">
        <v>1</v>
      </c>
      <c r="H644" s="3" t="s">
        <v>609</v>
      </c>
    </row>
    <row r="645" spans="1:8" x14ac:dyDescent="0.2">
      <c r="A645" s="4" t="s">
        <v>656</v>
      </c>
      <c r="B645" s="29">
        <v>1.8632060849928001E-271</v>
      </c>
      <c r="C645" s="3">
        <v>1.21762738273933</v>
      </c>
      <c r="D645" s="3">
        <v>0.91100000000000003</v>
      </c>
      <c r="E645" s="3">
        <v>0.52200000000000002</v>
      </c>
      <c r="F645" s="29">
        <v>3.1396885738213701E-267</v>
      </c>
      <c r="G645" s="3">
        <v>1</v>
      </c>
      <c r="H645" s="3" t="s">
        <v>656</v>
      </c>
    </row>
    <row r="646" spans="1:8" x14ac:dyDescent="0.2">
      <c r="A646" s="4" t="s">
        <v>657</v>
      </c>
      <c r="B646" s="29">
        <v>6.4491661066061701E-271</v>
      </c>
      <c r="C646" s="3">
        <v>1.5597414247074799</v>
      </c>
      <c r="D646" s="3">
        <v>0.41899999999999998</v>
      </c>
      <c r="E646" s="3">
        <v>0.11600000000000001</v>
      </c>
      <c r="F646" s="29">
        <v>1.08674898062421E-266</v>
      </c>
      <c r="G646" s="3">
        <v>1</v>
      </c>
      <c r="H646" s="3" t="s">
        <v>170</v>
      </c>
    </row>
    <row r="647" spans="1:8" x14ac:dyDescent="0.2">
      <c r="A647" s="4" t="s">
        <v>658</v>
      </c>
      <c r="B647" s="29">
        <v>5.6678531346486004E-261</v>
      </c>
      <c r="C647" s="3">
        <v>1.06536668589664</v>
      </c>
      <c r="D647" s="3">
        <v>0.71199999999999997</v>
      </c>
      <c r="E647" s="3">
        <v>0.30299999999999999</v>
      </c>
      <c r="F647" s="29">
        <v>9.5508993171963595E-257</v>
      </c>
      <c r="G647" s="3">
        <v>1</v>
      </c>
      <c r="H647" s="3" t="s">
        <v>28</v>
      </c>
    </row>
    <row r="648" spans="1:8" x14ac:dyDescent="0.2">
      <c r="A648" s="4" t="s">
        <v>659</v>
      </c>
      <c r="B648" s="29">
        <v>4.9359970007174297E-257</v>
      </c>
      <c r="C648" s="3">
        <v>1.5555222703362599</v>
      </c>
      <c r="D648" s="3">
        <v>0.28699999999999998</v>
      </c>
      <c r="E648" s="3">
        <v>5.3999999999999999E-2</v>
      </c>
      <c r="F648" s="29">
        <v>8.3176485459089399E-253</v>
      </c>
      <c r="G648" s="3">
        <v>1</v>
      </c>
      <c r="H648" s="3" t="s">
        <v>626</v>
      </c>
    </row>
    <row r="649" spans="1:8" x14ac:dyDescent="0.2">
      <c r="A649" s="4" t="s">
        <v>660</v>
      </c>
      <c r="B649" s="29">
        <v>1.1326216292923701E-254</v>
      </c>
      <c r="C649" s="3">
        <v>1.49533322316114</v>
      </c>
      <c r="D649" s="3">
        <v>0.28000000000000003</v>
      </c>
      <c r="E649" s="3">
        <v>5.0999999999999997E-2</v>
      </c>
      <c r="F649" s="29">
        <v>1.9085807075205701E-250</v>
      </c>
      <c r="G649" s="3">
        <v>1</v>
      </c>
      <c r="H649" s="3" t="s">
        <v>660</v>
      </c>
    </row>
    <row r="650" spans="1:8" x14ac:dyDescent="0.2">
      <c r="A650" s="4" t="s">
        <v>661</v>
      </c>
      <c r="B650" s="29">
        <v>1.32898167153141E-254</v>
      </c>
      <c r="C650" s="3">
        <v>0.98841795552350997</v>
      </c>
      <c r="D650" s="3">
        <v>0.78</v>
      </c>
      <c r="E650" s="3">
        <v>0.34100000000000003</v>
      </c>
      <c r="F650" s="29">
        <v>2.2394670146975801E-250</v>
      </c>
      <c r="G650" s="3">
        <v>1</v>
      </c>
      <c r="H650" s="3" t="s">
        <v>31</v>
      </c>
    </row>
    <row r="651" spans="1:8" x14ac:dyDescent="0.2">
      <c r="A651" s="4" t="s">
        <v>662</v>
      </c>
      <c r="B651" s="29">
        <v>9.5038490643051003E-245</v>
      </c>
      <c r="C651" s="3">
        <v>1.2342155108408399</v>
      </c>
      <c r="D651" s="3">
        <v>0.64700000000000002</v>
      </c>
      <c r="E651" s="3">
        <v>0.27600000000000002</v>
      </c>
      <c r="F651" s="29">
        <v>1.6014936058260501E-240</v>
      </c>
      <c r="G651" s="3">
        <v>1</v>
      </c>
      <c r="H651" s="3" t="s">
        <v>662</v>
      </c>
    </row>
    <row r="652" spans="1:8" x14ac:dyDescent="0.2">
      <c r="A652" s="4" t="s">
        <v>663</v>
      </c>
      <c r="B652" s="29">
        <v>2.4346620377433299E-239</v>
      </c>
      <c r="C652" s="3">
        <v>0.946391720063537</v>
      </c>
      <c r="D652" s="3">
        <v>0.76700000000000002</v>
      </c>
      <c r="E652" s="3">
        <v>0.33900000000000002</v>
      </c>
      <c r="F652" s="29">
        <v>4.1026489998012801E-235</v>
      </c>
      <c r="G652" s="3">
        <v>1</v>
      </c>
      <c r="H652" s="3" t="s">
        <v>34</v>
      </c>
    </row>
    <row r="653" spans="1:8" x14ac:dyDescent="0.2">
      <c r="A653" s="4" t="s">
        <v>664</v>
      </c>
      <c r="B653" s="29">
        <v>1.13722565411015E-238</v>
      </c>
      <c r="C653" s="3">
        <v>1.3536996443375999</v>
      </c>
      <c r="D653" s="3">
        <v>0.56999999999999995</v>
      </c>
      <c r="E653" s="3">
        <v>0.22500000000000001</v>
      </c>
      <c r="F653" s="29">
        <v>1.91633894974102E-234</v>
      </c>
      <c r="G653" s="3">
        <v>1</v>
      </c>
      <c r="H653" s="3" t="s">
        <v>44</v>
      </c>
    </row>
    <row r="654" spans="1:8" x14ac:dyDescent="0.2">
      <c r="A654" s="4" t="s">
        <v>665</v>
      </c>
      <c r="B654" s="29">
        <v>8.7564167026426207E-236</v>
      </c>
      <c r="C654" s="3">
        <v>1.2983489595645401</v>
      </c>
      <c r="D654" s="3">
        <v>0.626</v>
      </c>
      <c r="E654" s="3">
        <v>0.27100000000000002</v>
      </c>
      <c r="F654" s="29">
        <v>1.47554377856231E-231</v>
      </c>
      <c r="G654" s="3">
        <v>1</v>
      </c>
      <c r="H654" s="3" t="s">
        <v>665</v>
      </c>
    </row>
    <row r="655" spans="1:8" x14ac:dyDescent="0.2">
      <c r="A655" s="4" t="s">
        <v>666</v>
      </c>
      <c r="B655" s="29">
        <v>4.4810274780188403E-233</v>
      </c>
      <c r="C655" s="3">
        <v>1.4169653369647801</v>
      </c>
      <c r="D655" s="3">
        <v>0.50700000000000001</v>
      </c>
      <c r="E655" s="3">
        <v>0.189</v>
      </c>
      <c r="F655" s="29">
        <v>7.5509794032095496E-229</v>
      </c>
      <c r="G655" s="3">
        <v>1</v>
      </c>
      <c r="H655" s="3" t="s">
        <v>100</v>
      </c>
    </row>
    <row r="656" spans="1:8" x14ac:dyDescent="0.2">
      <c r="A656" s="4" t="s">
        <v>667</v>
      </c>
      <c r="B656" s="29">
        <v>3.36999045817294E-230</v>
      </c>
      <c r="C656" s="3">
        <v>1.4627230119580701</v>
      </c>
      <c r="D656" s="3">
        <v>0.34799999999999998</v>
      </c>
      <c r="E656" s="3">
        <v>9.0999999999999998E-2</v>
      </c>
      <c r="F656" s="29">
        <v>5.6787709210672197E-226</v>
      </c>
      <c r="G656" s="3">
        <v>1</v>
      </c>
      <c r="H656" s="3" t="s">
        <v>588</v>
      </c>
    </row>
    <row r="657" spans="1:8" x14ac:dyDescent="0.2">
      <c r="A657" s="4" t="s">
        <v>668</v>
      </c>
      <c r="B657" s="29">
        <v>5.5609785216118196E-227</v>
      </c>
      <c r="C657" s="3">
        <v>1.4777070528615199</v>
      </c>
      <c r="D657" s="3">
        <v>0.373</v>
      </c>
      <c r="E657" s="3">
        <v>0.107</v>
      </c>
      <c r="F657" s="29">
        <v>9.3708049067680808E-223</v>
      </c>
      <c r="G657" s="3">
        <v>1</v>
      </c>
      <c r="H657" s="3" t="s">
        <v>268</v>
      </c>
    </row>
    <row r="658" spans="1:8" x14ac:dyDescent="0.2">
      <c r="A658" s="4" t="s">
        <v>669</v>
      </c>
      <c r="B658" s="29">
        <v>1.5182256969753899E-226</v>
      </c>
      <c r="C658" s="3">
        <v>1.32210676195473</v>
      </c>
      <c r="D658" s="3">
        <v>0.46600000000000003</v>
      </c>
      <c r="E658" s="3">
        <v>0.16</v>
      </c>
      <c r="F658" s="29">
        <v>2.55836212197323E-222</v>
      </c>
      <c r="G658" s="3">
        <v>1</v>
      </c>
      <c r="H658" s="3" t="s">
        <v>281</v>
      </c>
    </row>
    <row r="659" spans="1:8" x14ac:dyDescent="0.2">
      <c r="A659" s="4" t="s">
        <v>670</v>
      </c>
      <c r="B659" s="29">
        <v>1.52445422302944E-226</v>
      </c>
      <c r="C659" s="3">
        <v>1.37346427939865</v>
      </c>
      <c r="D659" s="3">
        <v>0.39700000000000002</v>
      </c>
      <c r="E659" s="3">
        <v>0.11600000000000001</v>
      </c>
      <c r="F659" s="29">
        <v>2.56885781122691E-222</v>
      </c>
      <c r="G659" s="3">
        <v>1</v>
      </c>
      <c r="H659" s="3" t="s">
        <v>670</v>
      </c>
    </row>
    <row r="660" spans="1:8" x14ac:dyDescent="0.2">
      <c r="A660" s="4" t="s">
        <v>671</v>
      </c>
      <c r="B660" s="29">
        <v>2.7985228679845301E-220</v>
      </c>
      <c r="C660" s="3">
        <v>1.47632251091947</v>
      </c>
      <c r="D660" s="3">
        <v>0.41899999999999998</v>
      </c>
      <c r="E660" s="3">
        <v>0.13400000000000001</v>
      </c>
      <c r="F660" s="29">
        <v>4.7157908848407298E-216</v>
      </c>
      <c r="G660" s="3">
        <v>1</v>
      </c>
      <c r="H660" s="3" t="s">
        <v>202</v>
      </c>
    </row>
    <row r="661" spans="1:8" x14ac:dyDescent="0.2">
      <c r="A661" s="4" t="s">
        <v>672</v>
      </c>
      <c r="B661" s="29">
        <v>3.46991021694635E-215</v>
      </c>
      <c r="C661" s="3">
        <v>0.76511813950449303</v>
      </c>
      <c r="D661" s="3">
        <v>0.89100000000000001</v>
      </c>
      <c r="E661" s="3">
        <v>0.498</v>
      </c>
      <c r="F661" s="29">
        <v>5.8471457065762999E-211</v>
      </c>
      <c r="G661" s="3">
        <v>1</v>
      </c>
      <c r="H661" s="3" t="s">
        <v>672</v>
      </c>
    </row>
    <row r="662" spans="1:8" x14ac:dyDescent="0.2">
      <c r="A662" s="4" t="s">
        <v>673</v>
      </c>
      <c r="B662" s="29">
        <v>3.7031700042168897E-210</v>
      </c>
      <c r="C662" s="3">
        <v>1.2100795388866601</v>
      </c>
      <c r="D662" s="3">
        <v>0.41699999999999998</v>
      </c>
      <c r="E662" s="3">
        <v>0.13300000000000001</v>
      </c>
      <c r="F662" s="29">
        <v>6.2402117741058799E-206</v>
      </c>
      <c r="G662" s="3">
        <v>1</v>
      </c>
      <c r="H662" s="3" t="s">
        <v>32</v>
      </c>
    </row>
    <row r="663" spans="1:8" x14ac:dyDescent="0.2">
      <c r="A663" s="4" t="s">
        <v>674</v>
      </c>
      <c r="B663" s="29">
        <v>3.9786003744461799E-209</v>
      </c>
      <c r="C663" s="3">
        <v>1.29675176944214</v>
      </c>
      <c r="D663" s="3">
        <v>0.44900000000000001</v>
      </c>
      <c r="E663" s="3">
        <v>0.156</v>
      </c>
      <c r="F663" s="29">
        <v>6.70433949097925E-205</v>
      </c>
      <c r="G663" s="3">
        <v>1</v>
      </c>
      <c r="H663" s="3" t="s">
        <v>482</v>
      </c>
    </row>
    <row r="664" spans="1:8" x14ac:dyDescent="0.2">
      <c r="A664" s="4" t="s">
        <v>675</v>
      </c>
      <c r="B664" s="29">
        <v>2.3186679556271602E-205</v>
      </c>
      <c r="C664" s="3">
        <v>1.01936606610765</v>
      </c>
      <c r="D664" s="3">
        <v>0.64500000000000002</v>
      </c>
      <c r="E664" s="3">
        <v>0.28799999999999998</v>
      </c>
      <c r="F664" s="29">
        <v>3.9071873720273298E-201</v>
      </c>
      <c r="G664" s="3">
        <v>1</v>
      </c>
      <c r="H664" s="3" t="s">
        <v>49</v>
      </c>
    </row>
    <row r="665" spans="1:8" x14ac:dyDescent="0.2">
      <c r="A665" s="4" t="s">
        <v>676</v>
      </c>
      <c r="B665" s="29">
        <v>2.1254174819746001E-204</v>
      </c>
      <c r="C665" s="3">
        <v>0.81092465929665303</v>
      </c>
      <c r="D665" s="3">
        <v>0.80800000000000005</v>
      </c>
      <c r="E665" s="3">
        <v>0.42</v>
      </c>
      <c r="F665" s="29">
        <v>3.58154099887539E-200</v>
      </c>
      <c r="G665" s="3">
        <v>1</v>
      </c>
      <c r="H665" s="3" t="s">
        <v>22</v>
      </c>
    </row>
    <row r="666" spans="1:8" x14ac:dyDescent="0.2">
      <c r="A666" s="4" t="s">
        <v>677</v>
      </c>
      <c r="B666" s="29">
        <v>2.6160323745192601E-204</v>
      </c>
      <c r="C666" s="3">
        <v>1.3762062625312801</v>
      </c>
      <c r="D666" s="3">
        <v>0.42599999999999999</v>
      </c>
      <c r="E666" s="3">
        <v>0.14199999999999999</v>
      </c>
      <c r="F666" s="29">
        <v>4.4082761543023998E-200</v>
      </c>
      <c r="G666" s="3">
        <v>1</v>
      </c>
      <c r="H666" s="3" t="s">
        <v>677</v>
      </c>
    </row>
    <row r="667" spans="1:8" x14ac:dyDescent="0.2">
      <c r="A667" s="4" t="s">
        <v>678</v>
      </c>
      <c r="B667" s="29">
        <v>3.9992368119984698E-204</v>
      </c>
      <c r="C667" s="3">
        <v>1.2825178801444801</v>
      </c>
      <c r="D667" s="3">
        <v>0.19</v>
      </c>
      <c r="E667" s="3">
        <v>2.7E-2</v>
      </c>
      <c r="F667" s="29">
        <v>6.7391139518986202E-200</v>
      </c>
      <c r="G667" s="3">
        <v>1</v>
      </c>
      <c r="H667" s="3" t="s">
        <v>678</v>
      </c>
    </row>
    <row r="668" spans="1:8" x14ac:dyDescent="0.2">
      <c r="A668" s="4" t="s">
        <v>679</v>
      </c>
      <c r="B668" s="29">
        <v>2.3904316775713699E-203</v>
      </c>
      <c r="C668" s="3">
        <v>1.3122510530934199</v>
      </c>
      <c r="D668" s="3">
        <v>0.39900000000000002</v>
      </c>
      <c r="E668" s="3">
        <v>0.129</v>
      </c>
      <c r="F668" s="29">
        <v>4.0281164198755099E-199</v>
      </c>
      <c r="G668" s="3">
        <v>1</v>
      </c>
      <c r="H668" s="3" t="s">
        <v>359</v>
      </c>
    </row>
    <row r="669" spans="1:8" x14ac:dyDescent="0.2">
      <c r="A669" s="4" t="s">
        <v>680</v>
      </c>
      <c r="B669" s="29">
        <v>2.4493184704759701E-202</v>
      </c>
      <c r="C669" s="3">
        <v>1.4824766642093801</v>
      </c>
      <c r="D669" s="3">
        <v>0.33200000000000002</v>
      </c>
      <c r="E669" s="3">
        <v>9.2999999999999999E-2</v>
      </c>
      <c r="F669" s="29">
        <v>4.1273465545990497E-198</v>
      </c>
      <c r="G669" s="3">
        <v>1</v>
      </c>
      <c r="H669" s="3" t="s">
        <v>201</v>
      </c>
    </row>
    <row r="670" spans="1:8" x14ac:dyDescent="0.2">
      <c r="A670" s="4" t="s">
        <v>681</v>
      </c>
      <c r="B670" s="29">
        <v>5.5089801740265998E-202</v>
      </c>
      <c r="C670" s="3">
        <v>1.4086088322731001</v>
      </c>
      <c r="D670" s="3">
        <v>0.30099999999999999</v>
      </c>
      <c r="E670" s="3">
        <v>7.4999999999999997E-2</v>
      </c>
      <c r="F670" s="29">
        <v>9.28318249125223E-198</v>
      </c>
      <c r="G670" s="3">
        <v>1</v>
      </c>
      <c r="H670" s="3" t="s">
        <v>630</v>
      </c>
    </row>
    <row r="671" spans="1:8" x14ac:dyDescent="0.2">
      <c r="A671" s="4" t="s">
        <v>682</v>
      </c>
      <c r="B671" s="29">
        <v>1.14970826646152E-196</v>
      </c>
      <c r="C671" s="3">
        <v>0.84422708971782001</v>
      </c>
      <c r="D671" s="3">
        <v>0.85</v>
      </c>
      <c r="E671" s="3">
        <v>0.52400000000000002</v>
      </c>
      <c r="F671" s="29">
        <v>1.9373733998143001E-192</v>
      </c>
      <c r="G671" s="3">
        <v>1</v>
      </c>
      <c r="H671" s="3" t="s">
        <v>109</v>
      </c>
    </row>
    <row r="672" spans="1:8" x14ac:dyDescent="0.2">
      <c r="A672" s="4" t="s">
        <v>683</v>
      </c>
      <c r="B672" s="29">
        <v>2.1339687621020301E-192</v>
      </c>
      <c r="C672" s="3">
        <v>0.93379668128761795</v>
      </c>
      <c r="D672" s="3">
        <v>0.67500000000000004</v>
      </c>
      <c r="E672" s="3">
        <v>0.317</v>
      </c>
      <c r="F672" s="29">
        <v>3.5959507610181302E-188</v>
      </c>
      <c r="G672" s="3">
        <v>1</v>
      </c>
      <c r="H672" s="3" t="s">
        <v>35</v>
      </c>
    </row>
    <row r="673" spans="1:8" x14ac:dyDescent="0.2">
      <c r="A673" s="4" t="s">
        <v>684</v>
      </c>
      <c r="B673" s="29">
        <v>4.5439125084634401E-192</v>
      </c>
      <c r="C673" s="3">
        <v>1.0697678606810499</v>
      </c>
      <c r="D673" s="3">
        <v>0.73599999999999999</v>
      </c>
      <c r="E673" s="3">
        <v>0.36899999999999999</v>
      </c>
      <c r="F673" s="29">
        <v>7.6569469680117406E-188</v>
      </c>
      <c r="G673" s="3">
        <v>1</v>
      </c>
      <c r="H673" s="3" t="s">
        <v>684</v>
      </c>
    </row>
    <row r="674" spans="1:8" x14ac:dyDescent="0.2">
      <c r="A674" s="4" t="s">
        <v>685</v>
      </c>
      <c r="B674" s="29">
        <v>9.9210645565996704E-192</v>
      </c>
      <c r="C674" s="3">
        <v>1.24813991400109</v>
      </c>
      <c r="D674" s="3">
        <v>0.222</v>
      </c>
      <c r="E674" s="3">
        <v>4.2999999999999997E-2</v>
      </c>
      <c r="F674" s="29">
        <v>1.67179858843261E-187</v>
      </c>
      <c r="G674" s="3">
        <v>1</v>
      </c>
      <c r="H674" s="3" t="s">
        <v>458</v>
      </c>
    </row>
    <row r="675" spans="1:8" x14ac:dyDescent="0.2">
      <c r="A675" s="4" t="s">
        <v>686</v>
      </c>
      <c r="B675" s="29">
        <v>1.9117652044663E-191</v>
      </c>
      <c r="C675" s="3">
        <v>1.3821283310078201</v>
      </c>
      <c r="D675" s="3">
        <v>0.34200000000000003</v>
      </c>
      <c r="E675" s="3">
        <v>0.10299999999999999</v>
      </c>
      <c r="F675" s="29">
        <v>3.2215155460461501E-187</v>
      </c>
      <c r="G675" s="3">
        <v>1</v>
      </c>
      <c r="H675" s="3" t="s">
        <v>553</v>
      </c>
    </row>
    <row r="676" spans="1:8" x14ac:dyDescent="0.2">
      <c r="A676" s="4" t="s">
        <v>687</v>
      </c>
      <c r="B676" s="29">
        <v>5.6649826701445999E-189</v>
      </c>
      <c r="C676" s="3">
        <v>0.97330535542566898</v>
      </c>
      <c r="D676" s="3">
        <v>0.59099999999999997</v>
      </c>
      <c r="E676" s="3">
        <v>0.25600000000000001</v>
      </c>
      <c r="F676" s="29">
        <v>9.5460622974606595E-185</v>
      </c>
      <c r="G676" s="3">
        <v>1</v>
      </c>
      <c r="H676" s="3" t="s">
        <v>26</v>
      </c>
    </row>
    <row r="677" spans="1:8" x14ac:dyDescent="0.2">
      <c r="A677" s="4" t="s">
        <v>688</v>
      </c>
      <c r="B677" s="29">
        <v>1.5067289870033699E-187</v>
      </c>
      <c r="C677" s="3">
        <v>1.0046645831407099</v>
      </c>
      <c r="D677" s="3">
        <v>0.54700000000000004</v>
      </c>
      <c r="E677" s="3">
        <v>0.22900000000000001</v>
      </c>
      <c r="F677" s="29">
        <v>2.53898901599937E-183</v>
      </c>
      <c r="G677" s="3">
        <v>1</v>
      </c>
      <c r="H677" s="3" t="s">
        <v>38</v>
      </c>
    </row>
    <row r="678" spans="1:8" x14ac:dyDescent="0.2">
      <c r="A678" s="4" t="s">
        <v>689</v>
      </c>
      <c r="B678" s="29">
        <v>7.5375097812222404E-187</v>
      </c>
      <c r="C678" s="3">
        <v>1.19033244607111</v>
      </c>
      <c r="D678" s="3">
        <v>0.42899999999999999</v>
      </c>
      <c r="E678" s="3">
        <v>0.154</v>
      </c>
      <c r="F678" s="29">
        <v>1.2701457732337599E-182</v>
      </c>
      <c r="G678" s="3">
        <v>1</v>
      </c>
      <c r="H678" s="3" t="s">
        <v>107</v>
      </c>
    </row>
    <row r="679" spans="1:8" x14ac:dyDescent="0.2">
      <c r="A679" s="4" t="s">
        <v>690</v>
      </c>
      <c r="B679" s="29">
        <v>1.50607676052644E-186</v>
      </c>
      <c r="C679" s="3">
        <v>1.1325258055847101</v>
      </c>
      <c r="D679" s="3">
        <v>0.42599999999999999</v>
      </c>
      <c r="E679" s="3">
        <v>0.151</v>
      </c>
      <c r="F679" s="29">
        <v>2.5378899491630998E-182</v>
      </c>
      <c r="G679" s="3">
        <v>1</v>
      </c>
      <c r="H679" s="3" t="s">
        <v>58</v>
      </c>
    </row>
    <row r="680" spans="1:8" x14ac:dyDescent="0.2">
      <c r="A680" s="4" t="s">
        <v>691</v>
      </c>
      <c r="B680" s="29">
        <v>5.5203373894923105E-184</v>
      </c>
      <c r="C680" s="3">
        <v>0.65154217123443203</v>
      </c>
      <c r="D680" s="3">
        <v>0.98399999999999999</v>
      </c>
      <c r="E680" s="3">
        <v>0.82099999999999995</v>
      </c>
      <c r="F680" s="29">
        <v>9.3023205350334906E-180</v>
      </c>
      <c r="G680" s="3">
        <v>1</v>
      </c>
      <c r="H680" s="3" t="s">
        <v>691</v>
      </c>
    </row>
    <row r="681" spans="1:8" x14ac:dyDescent="0.2">
      <c r="A681" s="4" t="s">
        <v>692</v>
      </c>
      <c r="B681" s="29">
        <v>9.4468286753581604E-182</v>
      </c>
      <c r="C681" s="3">
        <v>1.2164477771353599</v>
      </c>
      <c r="D681" s="3">
        <v>0.182</v>
      </c>
      <c r="E681" s="3">
        <v>2.9000000000000001E-2</v>
      </c>
      <c r="F681" s="29">
        <v>1.5918851000845999E-177</v>
      </c>
      <c r="G681" s="3">
        <v>1</v>
      </c>
      <c r="H681" s="3" t="s">
        <v>692</v>
      </c>
    </row>
    <row r="682" spans="1:8" x14ac:dyDescent="0.2">
      <c r="A682" s="4" t="s">
        <v>693</v>
      </c>
      <c r="B682" s="29">
        <v>5.0758087574409601E-179</v>
      </c>
      <c r="C682" s="3">
        <v>1.12790998691083</v>
      </c>
      <c r="D682" s="3">
        <v>0.48099999999999998</v>
      </c>
      <c r="E682" s="3">
        <v>0.19500000000000001</v>
      </c>
      <c r="F682" s="29">
        <v>8.55324533716376E-175</v>
      </c>
      <c r="G682" s="3">
        <v>1</v>
      </c>
      <c r="H682" s="3" t="s">
        <v>60</v>
      </c>
    </row>
    <row r="683" spans="1:8" x14ac:dyDescent="0.2">
      <c r="A683" s="4" t="s">
        <v>694</v>
      </c>
      <c r="B683" s="29">
        <v>8.3554690191020706E-179</v>
      </c>
      <c r="C683" s="3">
        <v>1.2533293534375001</v>
      </c>
      <c r="D683" s="3">
        <v>0.27400000000000002</v>
      </c>
      <c r="E683" s="3">
        <v>7.0000000000000007E-2</v>
      </c>
      <c r="F683" s="29">
        <v>1.4079800844088899E-174</v>
      </c>
      <c r="G683" s="3">
        <v>1</v>
      </c>
      <c r="H683" s="3" t="s">
        <v>386</v>
      </c>
    </row>
    <row r="684" spans="1:8" x14ac:dyDescent="0.2">
      <c r="A684" s="4" t="s">
        <v>695</v>
      </c>
      <c r="B684" s="29">
        <v>3.5343549600533502E-177</v>
      </c>
      <c r="C684" s="3">
        <v>1.0984065281131099</v>
      </c>
      <c r="D684" s="3">
        <v>0.67900000000000005</v>
      </c>
      <c r="E684" s="3">
        <v>0.39200000000000002</v>
      </c>
      <c r="F684" s="29">
        <v>5.9557415431859E-173</v>
      </c>
      <c r="G684" s="3">
        <v>1</v>
      </c>
      <c r="H684" s="3" t="s">
        <v>39</v>
      </c>
    </row>
    <row r="685" spans="1:8" x14ac:dyDescent="0.2">
      <c r="A685" s="4" t="s">
        <v>696</v>
      </c>
      <c r="B685" s="29">
        <v>1.39109090494523E-176</v>
      </c>
      <c r="C685" s="3">
        <v>1.29381236131653</v>
      </c>
      <c r="D685" s="3">
        <v>0.33400000000000002</v>
      </c>
      <c r="E685" s="3">
        <v>0.10100000000000001</v>
      </c>
      <c r="F685" s="29">
        <v>2.3441272839232001E-172</v>
      </c>
      <c r="G685" s="3">
        <v>1</v>
      </c>
      <c r="H685" s="3" t="s">
        <v>67</v>
      </c>
    </row>
    <row r="686" spans="1:8" x14ac:dyDescent="0.2">
      <c r="A686" s="4" t="s">
        <v>697</v>
      </c>
      <c r="B686" s="29">
        <v>1.13546731891398E-175</v>
      </c>
      <c r="C686" s="3">
        <v>0.99419569896608695</v>
      </c>
      <c r="D686" s="3">
        <v>0.54400000000000004</v>
      </c>
      <c r="E686" s="3">
        <v>0.24299999999999999</v>
      </c>
      <c r="F686" s="29">
        <v>1.9133759791019399E-171</v>
      </c>
      <c r="G686" s="3">
        <v>1</v>
      </c>
      <c r="H686" s="3" t="s">
        <v>292</v>
      </c>
    </row>
    <row r="687" spans="1:8" x14ac:dyDescent="0.2">
      <c r="A687" s="4" t="s">
        <v>698</v>
      </c>
      <c r="B687" s="29">
        <v>2.40411968599083E-175</v>
      </c>
      <c r="C687" s="3">
        <v>1.2032752266704001</v>
      </c>
      <c r="D687" s="3">
        <v>0.215</v>
      </c>
      <c r="E687" s="3">
        <v>4.2999999999999997E-2</v>
      </c>
      <c r="F687" s="29">
        <v>4.0511820828631601E-171</v>
      </c>
      <c r="G687" s="3">
        <v>1</v>
      </c>
      <c r="H687" s="3" t="s">
        <v>698</v>
      </c>
    </row>
    <row r="688" spans="1:8" x14ac:dyDescent="0.2">
      <c r="A688" s="4" t="s">
        <v>699</v>
      </c>
      <c r="B688" s="29">
        <v>6.6143286129955203E-175</v>
      </c>
      <c r="C688" s="3">
        <v>1.0553254925240101</v>
      </c>
      <c r="D688" s="3">
        <v>0.47799999999999998</v>
      </c>
      <c r="E688" s="3">
        <v>0.186</v>
      </c>
      <c r="F688" s="29">
        <v>1.11458051457588E-170</v>
      </c>
      <c r="G688" s="3">
        <v>1</v>
      </c>
      <c r="H688" s="3" t="s">
        <v>699</v>
      </c>
    </row>
    <row r="689" spans="1:8" x14ac:dyDescent="0.2">
      <c r="A689" s="4" t="s">
        <v>700</v>
      </c>
      <c r="B689" s="29">
        <v>4.2248519172520103E-173</v>
      </c>
      <c r="C689" s="3">
        <v>0.98125230851423495</v>
      </c>
      <c r="D689" s="3">
        <v>0.627</v>
      </c>
      <c r="E689" s="3">
        <v>0.30599999999999999</v>
      </c>
      <c r="F689" s="29">
        <v>7.1192979657613695E-169</v>
      </c>
      <c r="G689" s="3">
        <v>1</v>
      </c>
      <c r="H689" s="3" t="s">
        <v>47</v>
      </c>
    </row>
    <row r="690" spans="1:8" x14ac:dyDescent="0.2">
      <c r="A690" s="4" t="s">
        <v>701</v>
      </c>
      <c r="B690" s="29">
        <v>7.7956310369320005E-173</v>
      </c>
      <c r="C690" s="3">
        <v>1.12978689422107</v>
      </c>
      <c r="D690" s="3">
        <v>0.57299999999999995</v>
      </c>
      <c r="E690" s="3">
        <v>0.25800000000000001</v>
      </c>
      <c r="F690" s="29">
        <v>1.3136417860334099E-168</v>
      </c>
      <c r="G690" s="3">
        <v>1</v>
      </c>
      <c r="H690" s="3" t="s">
        <v>701</v>
      </c>
    </row>
    <row r="691" spans="1:8" x14ac:dyDescent="0.2">
      <c r="A691" s="4" t="s">
        <v>702</v>
      </c>
      <c r="B691" s="29">
        <v>4.1160951945850299E-170</v>
      </c>
      <c r="C691" s="3">
        <v>1.15960247986416</v>
      </c>
      <c r="D691" s="3">
        <v>0.186</v>
      </c>
      <c r="E691" s="3">
        <v>3.3000000000000002E-2</v>
      </c>
      <c r="F691" s="29">
        <v>6.9360320123952297E-166</v>
      </c>
      <c r="G691" s="3">
        <v>1</v>
      </c>
      <c r="H691" s="3" t="s">
        <v>702</v>
      </c>
    </row>
    <row r="692" spans="1:8" x14ac:dyDescent="0.2">
      <c r="A692" s="4" t="s">
        <v>703</v>
      </c>
      <c r="B692" s="29">
        <v>3.4554905036941199E-169</v>
      </c>
      <c r="C692" s="3">
        <v>0.91919372620871298</v>
      </c>
      <c r="D692" s="3">
        <v>0.63700000000000001</v>
      </c>
      <c r="E692" s="3">
        <v>0.309</v>
      </c>
      <c r="F692" s="29">
        <v>5.8228470477749698E-165</v>
      </c>
      <c r="G692" s="3">
        <v>1</v>
      </c>
      <c r="H692" s="3" t="s">
        <v>43</v>
      </c>
    </row>
    <row r="693" spans="1:8" x14ac:dyDescent="0.2">
      <c r="A693" s="4" t="s">
        <v>704</v>
      </c>
      <c r="B693" s="29">
        <v>1.63999480320587E-168</v>
      </c>
      <c r="C693" s="3">
        <v>1.56881098348993</v>
      </c>
      <c r="D693" s="3">
        <v>0.17199999999999999</v>
      </c>
      <c r="E693" s="3">
        <v>2.8000000000000001E-2</v>
      </c>
      <c r="F693" s="29">
        <v>2.76355524288222E-164</v>
      </c>
      <c r="G693" s="3">
        <v>1</v>
      </c>
      <c r="H693" s="3" t="s">
        <v>704</v>
      </c>
    </row>
    <row r="694" spans="1:8" x14ac:dyDescent="0.2">
      <c r="A694" s="4" t="s">
        <v>705</v>
      </c>
      <c r="B694" s="29">
        <v>2.1843568778045098E-165</v>
      </c>
      <c r="C694" s="3">
        <v>1.0610804155782401</v>
      </c>
      <c r="D694" s="3">
        <v>0.46200000000000002</v>
      </c>
      <c r="E694" s="3">
        <v>0.188</v>
      </c>
      <c r="F694" s="29">
        <v>3.6808597747883799E-161</v>
      </c>
      <c r="G694" s="3">
        <v>1</v>
      </c>
      <c r="H694" s="3" t="s">
        <v>66</v>
      </c>
    </row>
    <row r="695" spans="1:8" x14ac:dyDescent="0.2">
      <c r="A695" s="4" t="s">
        <v>706</v>
      </c>
      <c r="B695" s="29">
        <v>8.15791180228532E-165</v>
      </c>
      <c r="C695" s="3">
        <v>0.93761158099631603</v>
      </c>
      <c r="D695" s="3">
        <v>0.64400000000000002</v>
      </c>
      <c r="E695" s="3">
        <v>0.32600000000000001</v>
      </c>
      <c r="F695" s="29">
        <v>1.3746897178031E-160</v>
      </c>
      <c r="G695" s="3">
        <v>1</v>
      </c>
      <c r="H695" s="3" t="s">
        <v>50</v>
      </c>
    </row>
    <row r="696" spans="1:8" x14ac:dyDescent="0.2">
      <c r="A696" s="4" t="s">
        <v>707</v>
      </c>
      <c r="B696" s="29">
        <v>1.20906926989136E-161</v>
      </c>
      <c r="C696" s="3">
        <v>1.1442409206735999</v>
      </c>
      <c r="D696" s="3">
        <v>0.495</v>
      </c>
      <c r="E696" s="3">
        <v>0.216</v>
      </c>
      <c r="F696" s="29">
        <v>2.03740262669393E-157</v>
      </c>
      <c r="G696" s="3">
        <v>1</v>
      </c>
      <c r="H696" s="3" t="s">
        <v>426</v>
      </c>
    </row>
    <row r="697" spans="1:8" x14ac:dyDescent="0.2">
      <c r="A697" s="4" t="s">
        <v>708</v>
      </c>
      <c r="B697" s="29">
        <v>3.4709219336573101E-161</v>
      </c>
      <c r="C697" s="3">
        <v>0.91152687531543597</v>
      </c>
      <c r="D697" s="3">
        <v>0.63800000000000001</v>
      </c>
      <c r="E697" s="3">
        <v>0.32</v>
      </c>
      <c r="F697" s="29">
        <v>5.8488505504059401E-157</v>
      </c>
      <c r="G697" s="3">
        <v>1</v>
      </c>
      <c r="H697" s="3" t="s">
        <v>37</v>
      </c>
    </row>
    <row r="698" spans="1:8" x14ac:dyDescent="0.2">
      <c r="A698" s="4" t="s">
        <v>709</v>
      </c>
      <c r="B698" s="29">
        <v>3.5690802019650499E-161</v>
      </c>
      <c r="C698" s="3">
        <v>1.01379105507</v>
      </c>
      <c r="D698" s="3">
        <v>0.46100000000000002</v>
      </c>
      <c r="E698" s="3">
        <v>0.187</v>
      </c>
      <c r="F698" s="29">
        <v>6.0142570483313105E-157</v>
      </c>
      <c r="G698" s="3">
        <v>1</v>
      </c>
      <c r="H698" s="3" t="s">
        <v>42</v>
      </c>
    </row>
    <row r="699" spans="1:8" x14ac:dyDescent="0.2">
      <c r="A699" s="4" t="s">
        <v>710</v>
      </c>
      <c r="B699" s="29">
        <v>2.1854644229135401E-160</v>
      </c>
      <c r="C699" s="3">
        <v>0.91692020776939998</v>
      </c>
      <c r="D699" s="3">
        <v>0.99299999999999999</v>
      </c>
      <c r="E699" s="3">
        <v>0.78200000000000003</v>
      </c>
      <c r="F699" s="29">
        <v>3.6827260990516102E-156</v>
      </c>
      <c r="G699" s="3">
        <v>1</v>
      </c>
      <c r="H699" s="3" t="s">
        <v>83</v>
      </c>
    </row>
    <row r="700" spans="1:8" x14ac:dyDescent="0.2">
      <c r="A700" s="4" t="s">
        <v>711</v>
      </c>
      <c r="B700" s="29">
        <v>3.3243830600295501E-160</v>
      </c>
      <c r="C700" s="3">
        <v>1.0597179007572499</v>
      </c>
      <c r="D700" s="3">
        <v>0.47899999999999998</v>
      </c>
      <c r="E700" s="3">
        <v>0.20300000000000001</v>
      </c>
      <c r="F700" s="29">
        <v>5.6019178944557895E-156</v>
      </c>
      <c r="G700" s="3">
        <v>1</v>
      </c>
      <c r="H700" s="3" t="s">
        <v>208</v>
      </c>
    </row>
    <row r="701" spans="1:8" x14ac:dyDescent="0.2">
      <c r="A701" s="4" t="s">
        <v>712</v>
      </c>
      <c r="B701" s="29">
        <v>7.7940183632720099E-160</v>
      </c>
      <c r="C701" s="3">
        <v>1.18808724994404</v>
      </c>
      <c r="D701" s="3">
        <v>0.33100000000000002</v>
      </c>
      <c r="E701" s="3">
        <v>0.107</v>
      </c>
      <c r="F701" s="29">
        <v>1.31337003439497E-155</v>
      </c>
      <c r="G701" s="3">
        <v>1</v>
      </c>
      <c r="H701" s="3" t="s">
        <v>612</v>
      </c>
    </row>
    <row r="702" spans="1:8" x14ac:dyDescent="0.2">
      <c r="A702" s="4" t="s">
        <v>713</v>
      </c>
      <c r="B702" s="29">
        <v>1.78746682369081E-158</v>
      </c>
      <c r="C702" s="3">
        <v>1.15358694111404</v>
      </c>
      <c r="D702" s="3">
        <v>0.23699999999999999</v>
      </c>
      <c r="E702" s="3">
        <v>5.8999999999999997E-2</v>
      </c>
      <c r="F702" s="29">
        <v>3.0120603446013803E-154</v>
      </c>
      <c r="G702" s="3">
        <v>1</v>
      </c>
      <c r="H702" s="3" t="s">
        <v>583</v>
      </c>
    </row>
    <row r="703" spans="1:8" x14ac:dyDescent="0.2">
      <c r="A703" s="4" t="s">
        <v>714</v>
      </c>
      <c r="B703" s="29">
        <v>2.6578567784036998E-156</v>
      </c>
      <c r="C703" s="3">
        <v>1.21792519464898</v>
      </c>
      <c r="D703" s="3">
        <v>0.51900000000000002</v>
      </c>
      <c r="E703" s="3">
        <v>0.23599999999999999</v>
      </c>
      <c r="F703" s="29">
        <v>4.47875445728807E-152</v>
      </c>
      <c r="G703" s="3">
        <v>1</v>
      </c>
      <c r="H703" s="3" t="s">
        <v>714</v>
      </c>
    </row>
    <row r="704" spans="1:8" x14ac:dyDescent="0.2">
      <c r="A704" s="4" t="s">
        <v>715</v>
      </c>
      <c r="B704" s="29">
        <v>1.31957079619332E-154</v>
      </c>
      <c r="C704" s="3">
        <v>0.85797686821019403</v>
      </c>
      <c r="D704" s="3">
        <v>0.64</v>
      </c>
      <c r="E704" s="3">
        <v>0.32400000000000001</v>
      </c>
      <c r="F704" s="29">
        <v>2.22360874866537E-150</v>
      </c>
      <c r="G704" s="3">
        <v>1</v>
      </c>
      <c r="H704" s="3" t="s">
        <v>40</v>
      </c>
    </row>
    <row r="705" spans="1:8" x14ac:dyDescent="0.2">
      <c r="A705" s="4" t="s">
        <v>716</v>
      </c>
      <c r="B705" s="29">
        <v>6.6742498026534002E-154</v>
      </c>
      <c r="C705" s="3">
        <v>1.1236221668852799</v>
      </c>
      <c r="D705" s="3">
        <v>0.45300000000000001</v>
      </c>
      <c r="E705" s="3">
        <v>0.193</v>
      </c>
      <c r="F705" s="29">
        <v>1.12467783424512E-149</v>
      </c>
      <c r="G705" s="3">
        <v>1</v>
      </c>
      <c r="H705" s="3" t="s">
        <v>247</v>
      </c>
    </row>
    <row r="706" spans="1:8" x14ac:dyDescent="0.2">
      <c r="A706" s="4" t="s">
        <v>717</v>
      </c>
      <c r="B706" s="29">
        <v>5.0580273573031602E-151</v>
      </c>
      <c r="C706" s="3">
        <v>1.08601264586764</v>
      </c>
      <c r="D706" s="3">
        <v>0.155</v>
      </c>
      <c r="E706" s="3">
        <v>2.5000000000000001E-2</v>
      </c>
      <c r="F706" s="29">
        <v>8.5232818997915598E-147</v>
      </c>
      <c r="G706" s="3">
        <v>1</v>
      </c>
      <c r="H706" s="3" t="s">
        <v>717</v>
      </c>
    </row>
    <row r="707" spans="1:8" x14ac:dyDescent="0.2">
      <c r="A707" s="4" t="s">
        <v>718</v>
      </c>
      <c r="B707" s="29">
        <v>5.3918511187568702E-151</v>
      </c>
      <c r="C707" s="3">
        <v>1.17048379920515</v>
      </c>
      <c r="D707" s="3">
        <v>0.217</v>
      </c>
      <c r="E707" s="3">
        <v>5.1999999999999998E-2</v>
      </c>
      <c r="F707" s="29">
        <v>9.0858083202172004E-147</v>
      </c>
      <c r="G707" s="3">
        <v>1</v>
      </c>
      <c r="H707" s="3" t="s">
        <v>538</v>
      </c>
    </row>
    <row r="708" spans="1:8" x14ac:dyDescent="0.2">
      <c r="A708" s="4" t="s">
        <v>719</v>
      </c>
      <c r="B708" s="29">
        <v>3.5675433250250801E-150</v>
      </c>
      <c r="C708" s="3">
        <v>1.1130385273305201</v>
      </c>
      <c r="D708" s="3">
        <v>0.26500000000000001</v>
      </c>
      <c r="E708" s="3">
        <v>7.4999999999999997E-2</v>
      </c>
      <c r="F708" s="29">
        <v>6.0116672569997602E-146</v>
      </c>
      <c r="G708" s="3">
        <v>1</v>
      </c>
      <c r="H708" s="3" t="s">
        <v>576</v>
      </c>
    </row>
    <row r="709" spans="1:8" x14ac:dyDescent="0.2">
      <c r="A709" s="4" t="s">
        <v>720</v>
      </c>
      <c r="B709" s="29">
        <v>8.82580548396656E-150</v>
      </c>
      <c r="C709" s="3">
        <v>1.0242036660392899</v>
      </c>
      <c r="D709" s="3">
        <v>0.58899999999999997</v>
      </c>
      <c r="E709" s="3">
        <v>0.28899999999999998</v>
      </c>
      <c r="F709" s="29">
        <v>1.4872364821032001E-145</v>
      </c>
      <c r="G709" s="3">
        <v>1</v>
      </c>
      <c r="H709" s="3" t="s">
        <v>720</v>
      </c>
    </row>
    <row r="710" spans="1:8" x14ac:dyDescent="0.2">
      <c r="A710" s="4" t="s">
        <v>721</v>
      </c>
      <c r="B710" s="29">
        <v>6.9977469321676998E-149</v>
      </c>
      <c r="C710" s="3">
        <v>1.0662052586674</v>
      </c>
      <c r="D710" s="3">
        <v>0.36199999999999999</v>
      </c>
      <c r="E710" s="3">
        <v>0.13100000000000001</v>
      </c>
      <c r="F710" s="29">
        <v>1.17919033553958E-144</v>
      </c>
      <c r="G710" s="3">
        <v>1</v>
      </c>
      <c r="H710" s="3" t="s">
        <v>108</v>
      </c>
    </row>
    <row r="711" spans="1:8" x14ac:dyDescent="0.2">
      <c r="A711" s="4" t="s">
        <v>722</v>
      </c>
      <c r="B711" s="29">
        <v>2.86414075347137E-148</v>
      </c>
      <c r="C711" s="3">
        <v>1.33364380659645</v>
      </c>
      <c r="D711" s="3">
        <v>0.30199999999999999</v>
      </c>
      <c r="E711" s="3">
        <v>9.9000000000000005E-2</v>
      </c>
      <c r="F711" s="29">
        <v>4.82636358367461E-144</v>
      </c>
      <c r="G711" s="3">
        <v>1</v>
      </c>
      <c r="H711" s="3" t="s">
        <v>722</v>
      </c>
    </row>
    <row r="712" spans="1:8" x14ac:dyDescent="0.2">
      <c r="A712" s="4" t="s">
        <v>723</v>
      </c>
      <c r="B712" s="29">
        <v>8.3298051245467396E-147</v>
      </c>
      <c r="C712" s="3">
        <v>0.95371709794289605</v>
      </c>
      <c r="D712" s="3">
        <v>0.44400000000000001</v>
      </c>
      <c r="E712" s="3">
        <v>0.182</v>
      </c>
      <c r="F712" s="29">
        <v>1.40365546153737E-142</v>
      </c>
      <c r="G712" s="3">
        <v>1</v>
      </c>
      <c r="H712" s="3" t="s">
        <v>723</v>
      </c>
    </row>
    <row r="713" spans="1:8" x14ac:dyDescent="0.2">
      <c r="A713" s="4" t="s">
        <v>724</v>
      </c>
      <c r="B713" s="29">
        <v>1.67399289157582E-146</v>
      </c>
      <c r="C713" s="3">
        <v>1.1463389336873699</v>
      </c>
      <c r="D713" s="3">
        <v>0.40600000000000003</v>
      </c>
      <c r="E713" s="3">
        <v>0.16400000000000001</v>
      </c>
      <c r="F713" s="29">
        <v>2.8208454215944101E-142</v>
      </c>
      <c r="G713" s="3">
        <v>1</v>
      </c>
      <c r="H713" s="3" t="s">
        <v>724</v>
      </c>
    </row>
    <row r="714" spans="1:8" x14ac:dyDescent="0.2">
      <c r="A714" s="4" t="s">
        <v>725</v>
      </c>
      <c r="B714" s="29">
        <v>3.6138362399797602E-146</v>
      </c>
      <c r="C714" s="3">
        <v>0.80898290479558899</v>
      </c>
      <c r="D714" s="3">
        <v>0.61299999999999999</v>
      </c>
      <c r="E714" s="3">
        <v>0.29699999999999999</v>
      </c>
      <c r="F714" s="29">
        <v>6.0896754479898901E-142</v>
      </c>
      <c r="G714" s="3">
        <v>1</v>
      </c>
      <c r="H714" s="3" t="s">
        <v>36</v>
      </c>
    </row>
    <row r="715" spans="1:8" x14ac:dyDescent="0.2">
      <c r="A715" s="4" t="s">
        <v>726</v>
      </c>
      <c r="B715" s="29">
        <v>1.15485206969351E-145</v>
      </c>
      <c r="C715" s="3">
        <v>0.95198926576254395</v>
      </c>
      <c r="D715" s="3">
        <v>0.45600000000000002</v>
      </c>
      <c r="E715" s="3">
        <v>0.19400000000000001</v>
      </c>
      <c r="F715" s="29">
        <v>1.9460412226405301E-141</v>
      </c>
      <c r="G715" s="3">
        <v>1</v>
      </c>
      <c r="H715" s="3" t="s">
        <v>55</v>
      </c>
    </row>
    <row r="716" spans="1:8" x14ac:dyDescent="0.2">
      <c r="A716" s="4" t="s">
        <v>727</v>
      </c>
      <c r="B716" s="29">
        <v>4.4776320623914198E-145</v>
      </c>
      <c r="C716" s="3">
        <v>0.94109476199886699</v>
      </c>
      <c r="D716" s="3">
        <v>0.48599999999999999</v>
      </c>
      <c r="E716" s="3">
        <v>0.21299999999999999</v>
      </c>
      <c r="F716" s="29">
        <v>7.5452577883357902E-141</v>
      </c>
      <c r="G716" s="3">
        <v>1</v>
      </c>
      <c r="H716" s="3" t="s">
        <v>41</v>
      </c>
    </row>
    <row r="717" spans="1:8" x14ac:dyDescent="0.2">
      <c r="A717" s="4" t="s">
        <v>728</v>
      </c>
      <c r="B717" s="29">
        <v>1.4703591511032299E-142</v>
      </c>
      <c r="C717" s="3">
        <v>0.93840987093384198</v>
      </c>
      <c r="D717" s="3">
        <v>0.32500000000000001</v>
      </c>
      <c r="E717" s="3">
        <v>0.11</v>
      </c>
      <c r="F717" s="29">
        <v>2.47770220552405E-138</v>
      </c>
      <c r="G717" s="3">
        <v>1</v>
      </c>
      <c r="H717" s="3" t="s">
        <v>96</v>
      </c>
    </row>
    <row r="718" spans="1:8" x14ac:dyDescent="0.2">
      <c r="A718" s="4" t="s">
        <v>729</v>
      </c>
      <c r="B718" s="29">
        <v>4.2934021034817798E-142</v>
      </c>
      <c r="C718" s="3">
        <v>0.98061084124972198</v>
      </c>
      <c r="D718" s="3">
        <v>0.437</v>
      </c>
      <c r="E718" s="3">
        <v>0.182</v>
      </c>
      <c r="F718" s="29">
        <v>7.2348118845771505E-138</v>
      </c>
      <c r="G718" s="3">
        <v>1</v>
      </c>
      <c r="H718" s="3" t="s">
        <v>315</v>
      </c>
    </row>
    <row r="719" spans="1:8" x14ac:dyDescent="0.2">
      <c r="A719" s="4" t="s">
        <v>730</v>
      </c>
      <c r="B719" s="29">
        <v>6.3016964558970202E-142</v>
      </c>
      <c r="C719" s="3">
        <v>1.08466614145922</v>
      </c>
      <c r="D719" s="3">
        <v>0.34100000000000003</v>
      </c>
      <c r="E719" s="3">
        <v>0.124</v>
      </c>
      <c r="F719" s="29">
        <v>1.06189886978321E-137</v>
      </c>
      <c r="G719" s="3">
        <v>1</v>
      </c>
      <c r="H719" s="3" t="s">
        <v>121</v>
      </c>
    </row>
    <row r="720" spans="1:8" x14ac:dyDescent="0.2">
      <c r="A720" s="4" t="s">
        <v>731</v>
      </c>
      <c r="B720" s="29">
        <v>8.6203319581602003E-142</v>
      </c>
      <c r="C720" s="3">
        <v>0.67789730608509002</v>
      </c>
      <c r="D720" s="3">
        <v>0.84099999999999997</v>
      </c>
      <c r="E720" s="3">
        <v>0.60499999999999998</v>
      </c>
      <c r="F720" s="29">
        <v>1.45261213826958E-137</v>
      </c>
      <c r="G720" s="3">
        <v>1</v>
      </c>
      <c r="H720" s="3" t="s">
        <v>51</v>
      </c>
    </row>
    <row r="721" spans="1:8" x14ac:dyDescent="0.2">
      <c r="A721" s="4" t="s">
        <v>732</v>
      </c>
      <c r="B721" s="29">
        <v>6.7111244845195705E-141</v>
      </c>
      <c r="C721" s="3">
        <v>0.99693948702269697</v>
      </c>
      <c r="D721" s="3">
        <v>0.27900000000000003</v>
      </c>
      <c r="E721" s="3">
        <v>8.6999999999999994E-2</v>
      </c>
      <c r="F721" s="29">
        <v>1.1308915868863899E-136</v>
      </c>
      <c r="G721" s="3">
        <v>1</v>
      </c>
      <c r="H721" s="3" t="s">
        <v>173</v>
      </c>
    </row>
    <row r="722" spans="1:8" x14ac:dyDescent="0.2">
      <c r="A722" s="4" t="s">
        <v>733</v>
      </c>
      <c r="B722" s="29">
        <v>7.8339367925793199E-139</v>
      </c>
      <c r="C722" s="3">
        <v>0.96914800761679099</v>
      </c>
      <c r="D722" s="3">
        <v>0.39400000000000002</v>
      </c>
      <c r="E722" s="3">
        <v>0.156</v>
      </c>
      <c r="F722" s="29">
        <v>1.32009668891754E-134</v>
      </c>
      <c r="G722" s="3">
        <v>1</v>
      </c>
      <c r="H722" s="3" t="s">
        <v>64</v>
      </c>
    </row>
    <row r="723" spans="1:8" x14ac:dyDescent="0.2">
      <c r="A723" s="4" t="s">
        <v>734</v>
      </c>
      <c r="B723" s="29">
        <v>1.5258366372163999E-136</v>
      </c>
      <c r="C723" s="3">
        <v>1.10358556504522</v>
      </c>
      <c r="D723" s="3">
        <v>0.31900000000000001</v>
      </c>
      <c r="E723" s="3">
        <v>0.112</v>
      </c>
      <c r="F723" s="29">
        <v>2.5711873173733499E-132</v>
      </c>
      <c r="G723" s="3">
        <v>1</v>
      </c>
      <c r="H723" s="3" t="s">
        <v>104</v>
      </c>
    </row>
    <row r="724" spans="1:8" x14ac:dyDescent="0.2">
      <c r="A724" s="4" t="s">
        <v>735</v>
      </c>
      <c r="B724" s="29">
        <v>1.9887343685246599E-136</v>
      </c>
      <c r="C724" s="3">
        <v>1.0030673099416501</v>
      </c>
      <c r="D724" s="3">
        <v>0.26100000000000001</v>
      </c>
      <c r="E724" s="3">
        <v>7.9000000000000001E-2</v>
      </c>
      <c r="F724" s="29">
        <v>3.35121628440091E-132</v>
      </c>
      <c r="G724" s="3">
        <v>1</v>
      </c>
      <c r="H724" s="3" t="s">
        <v>614</v>
      </c>
    </row>
    <row r="725" spans="1:8" x14ac:dyDescent="0.2">
      <c r="A725" s="4" t="s">
        <v>736</v>
      </c>
      <c r="B725" s="29">
        <v>2.60275692568461E-136</v>
      </c>
      <c r="C725" s="3">
        <v>0.99823209059314799</v>
      </c>
      <c r="D725" s="3">
        <v>0.441</v>
      </c>
      <c r="E725" s="3">
        <v>0.19</v>
      </c>
      <c r="F725" s="29">
        <v>4.3859056954711302E-132</v>
      </c>
      <c r="G725" s="3">
        <v>1</v>
      </c>
      <c r="H725" s="3" t="s">
        <v>62</v>
      </c>
    </row>
    <row r="726" spans="1:8" x14ac:dyDescent="0.2">
      <c r="A726" s="4" t="s">
        <v>737</v>
      </c>
      <c r="B726" s="29">
        <v>4.8451214957425103E-136</v>
      </c>
      <c r="C726" s="3">
        <v>1.2505855917595201</v>
      </c>
      <c r="D726" s="3">
        <v>0.23599999999999999</v>
      </c>
      <c r="E726" s="3">
        <v>6.5000000000000002E-2</v>
      </c>
      <c r="F726" s="29">
        <v>8.1645142324756995E-132</v>
      </c>
      <c r="G726" s="3">
        <v>1</v>
      </c>
      <c r="H726" s="3" t="s">
        <v>113</v>
      </c>
    </row>
    <row r="727" spans="1:8" x14ac:dyDescent="0.2">
      <c r="A727" s="4" t="s">
        <v>738</v>
      </c>
      <c r="B727" s="29">
        <v>5.0165094166527701E-134</v>
      </c>
      <c r="C727" s="3">
        <v>1.09329144895402</v>
      </c>
      <c r="D727" s="3">
        <v>0.314</v>
      </c>
      <c r="E727" s="3">
        <v>0.111</v>
      </c>
      <c r="F727" s="29">
        <v>8.4533200180015801E-130</v>
      </c>
      <c r="G727" s="3">
        <v>1</v>
      </c>
      <c r="H727" s="3" t="s">
        <v>149</v>
      </c>
    </row>
    <row r="728" spans="1:8" x14ac:dyDescent="0.2">
      <c r="A728" s="4" t="s">
        <v>739</v>
      </c>
      <c r="B728" s="29">
        <v>4.8665498763622497E-132</v>
      </c>
      <c r="C728" s="3">
        <v>1.10207288310304</v>
      </c>
      <c r="D728" s="3">
        <v>0.36099999999999999</v>
      </c>
      <c r="E728" s="3">
        <v>0.14000000000000001</v>
      </c>
      <c r="F728" s="29">
        <v>8.2006231966580297E-128</v>
      </c>
      <c r="G728" s="3">
        <v>1</v>
      </c>
      <c r="H728" s="3" t="s">
        <v>95</v>
      </c>
    </row>
    <row r="729" spans="1:8" x14ac:dyDescent="0.2">
      <c r="A729" s="4" t="s">
        <v>740</v>
      </c>
      <c r="B729" s="29">
        <v>5.7621078007972897E-131</v>
      </c>
      <c r="C729" s="3">
        <v>1.64620709608208</v>
      </c>
      <c r="D729" s="3">
        <v>0.25</v>
      </c>
      <c r="E729" s="3">
        <v>7.5999999999999998E-2</v>
      </c>
      <c r="F729" s="29">
        <v>9.7097278551235204E-127</v>
      </c>
      <c r="G729" s="3">
        <v>1</v>
      </c>
      <c r="H729" s="3" t="s">
        <v>740</v>
      </c>
    </row>
    <row r="730" spans="1:8" x14ac:dyDescent="0.2">
      <c r="A730" s="4" t="s">
        <v>741</v>
      </c>
      <c r="B730" s="29">
        <v>2.12151027101511E-130</v>
      </c>
      <c r="C730" s="3">
        <v>1.0377758900978999</v>
      </c>
      <c r="D730" s="3">
        <v>0.24</v>
      </c>
      <c r="E730" s="3">
        <v>7.0000000000000007E-2</v>
      </c>
      <c r="F730" s="29">
        <v>3.57495695768757E-126</v>
      </c>
      <c r="G730" s="3">
        <v>1</v>
      </c>
      <c r="H730" s="3" t="s">
        <v>452</v>
      </c>
    </row>
    <row r="731" spans="1:8" x14ac:dyDescent="0.2">
      <c r="A731" s="4" t="s">
        <v>742</v>
      </c>
      <c r="B731" s="29">
        <v>3.1829142250903901E-130</v>
      </c>
      <c r="C731" s="3">
        <v>1.0143218908187199</v>
      </c>
      <c r="D731" s="3">
        <v>0.214</v>
      </c>
      <c r="E731" s="3">
        <v>5.7000000000000002E-2</v>
      </c>
      <c r="F731" s="29">
        <v>5.3635287606998201E-126</v>
      </c>
      <c r="G731" s="3">
        <v>1</v>
      </c>
      <c r="H731" s="3" t="s">
        <v>623</v>
      </c>
    </row>
    <row r="732" spans="1:8" x14ac:dyDescent="0.2">
      <c r="A732" s="4" t="s">
        <v>743</v>
      </c>
      <c r="B732" s="29">
        <v>4.0861320162580201E-128</v>
      </c>
      <c r="C732" s="3">
        <v>1.1398334005092099</v>
      </c>
      <c r="D732" s="3">
        <v>0.309</v>
      </c>
      <c r="E732" s="3">
        <v>0.109</v>
      </c>
      <c r="F732" s="29">
        <v>6.88554106059639E-124</v>
      </c>
      <c r="G732" s="3">
        <v>1</v>
      </c>
      <c r="H732" s="3" t="s">
        <v>743</v>
      </c>
    </row>
    <row r="733" spans="1:8" x14ac:dyDescent="0.2">
      <c r="A733" s="4" t="s">
        <v>744</v>
      </c>
      <c r="B733" s="29">
        <v>1.90000366573075E-126</v>
      </c>
      <c r="C733" s="3">
        <v>0.95552552399844004</v>
      </c>
      <c r="D733" s="3">
        <v>0.38400000000000001</v>
      </c>
      <c r="E733" s="3">
        <v>0.158</v>
      </c>
      <c r="F733" s="29">
        <v>3.2016961771228898E-122</v>
      </c>
      <c r="G733" s="3">
        <v>1</v>
      </c>
      <c r="H733" s="3" t="s">
        <v>65</v>
      </c>
    </row>
    <row r="734" spans="1:8" x14ac:dyDescent="0.2">
      <c r="A734" s="4" t="s">
        <v>745</v>
      </c>
      <c r="B734" s="29">
        <v>9.4612685081841602E-126</v>
      </c>
      <c r="C734" s="3">
        <v>0.87975239603070099</v>
      </c>
      <c r="D734" s="3">
        <v>0.45600000000000002</v>
      </c>
      <c r="E734" s="3">
        <v>0.20799999999999999</v>
      </c>
      <c r="F734" s="29">
        <v>1.59431835631411E-121</v>
      </c>
      <c r="G734" s="3">
        <v>1</v>
      </c>
      <c r="H734" s="3" t="s">
        <v>150</v>
      </c>
    </row>
    <row r="735" spans="1:8" x14ac:dyDescent="0.2">
      <c r="A735" s="4" t="s">
        <v>746</v>
      </c>
      <c r="B735" s="29">
        <v>1.6420979262674401E-125</v>
      </c>
      <c r="C735" s="3">
        <v>1.0726101439601401</v>
      </c>
      <c r="D735" s="3">
        <v>0.34399999999999997</v>
      </c>
      <c r="E735" s="3">
        <v>0.13300000000000001</v>
      </c>
      <c r="F735" s="29">
        <v>2.7670992155532702E-121</v>
      </c>
      <c r="G735" s="3">
        <v>1</v>
      </c>
      <c r="H735" s="3" t="s">
        <v>746</v>
      </c>
    </row>
    <row r="736" spans="1:8" x14ac:dyDescent="0.2">
      <c r="A736" s="4" t="s">
        <v>747</v>
      </c>
      <c r="B736" s="29">
        <v>6.4543098210077902E-125</v>
      </c>
      <c r="C736" s="3">
        <v>1.0790027751725899</v>
      </c>
      <c r="D736" s="3">
        <v>0.30399999999999999</v>
      </c>
      <c r="E736" s="3">
        <v>0.11</v>
      </c>
      <c r="F736" s="29">
        <v>1.0876157479380199E-120</v>
      </c>
      <c r="G736" s="3">
        <v>1</v>
      </c>
      <c r="H736" s="3" t="s">
        <v>122</v>
      </c>
    </row>
    <row r="737" spans="1:8" x14ac:dyDescent="0.2">
      <c r="A737" s="4" t="s">
        <v>748</v>
      </c>
      <c r="B737" s="29">
        <v>2.9614778374345301E-124</v>
      </c>
      <c r="C737" s="3">
        <v>0.95714253261395998</v>
      </c>
      <c r="D737" s="3">
        <v>0.40699999999999997</v>
      </c>
      <c r="E737" s="3">
        <v>0.17499999999999999</v>
      </c>
      <c r="F737" s="29">
        <v>4.9903863038609297E-120</v>
      </c>
      <c r="G737" s="3">
        <v>1</v>
      </c>
      <c r="H737" s="3" t="s">
        <v>98</v>
      </c>
    </row>
    <row r="738" spans="1:8" x14ac:dyDescent="0.2">
      <c r="A738" s="4" t="s">
        <v>749</v>
      </c>
      <c r="B738" s="29">
        <v>2.1707439417951601E-123</v>
      </c>
      <c r="C738" s="3">
        <v>1.05716515996789</v>
      </c>
      <c r="D738" s="3">
        <v>0.30099999999999999</v>
      </c>
      <c r="E738" s="3">
        <v>0.107</v>
      </c>
      <c r="F738" s="29">
        <v>3.6579206163190302E-119</v>
      </c>
      <c r="G738" s="3">
        <v>1</v>
      </c>
      <c r="H738" s="3" t="s">
        <v>749</v>
      </c>
    </row>
    <row r="739" spans="1:8" x14ac:dyDescent="0.2">
      <c r="A739" s="4" t="s">
        <v>750</v>
      </c>
      <c r="B739" s="29">
        <v>5.5100655126766101E-123</v>
      </c>
      <c r="C739" s="3">
        <v>0.63687924433223997</v>
      </c>
      <c r="D739" s="3">
        <v>0.70199999999999996</v>
      </c>
      <c r="E739" s="3">
        <v>0.38700000000000001</v>
      </c>
      <c r="F739" s="29">
        <v>9.2850113954113599E-119</v>
      </c>
      <c r="G739" s="3">
        <v>1</v>
      </c>
      <c r="H739" s="3" t="s">
        <v>33</v>
      </c>
    </row>
    <row r="740" spans="1:8" x14ac:dyDescent="0.2">
      <c r="A740" s="4" t="s">
        <v>751</v>
      </c>
      <c r="B740" s="29">
        <v>7.23243253629459E-123</v>
      </c>
      <c r="C740" s="3">
        <v>1.28115364006012</v>
      </c>
      <c r="D740" s="3">
        <v>0.247</v>
      </c>
      <c r="E740" s="3">
        <v>7.6999999999999999E-2</v>
      </c>
      <c r="F740" s="29">
        <v>1.2187372066909999E-118</v>
      </c>
      <c r="G740" s="3">
        <v>1</v>
      </c>
      <c r="H740" s="3" t="s">
        <v>91</v>
      </c>
    </row>
    <row r="741" spans="1:8" x14ac:dyDescent="0.2">
      <c r="A741" s="4" t="s">
        <v>752</v>
      </c>
      <c r="B741" s="29">
        <v>1.40115805591712E-122</v>
      </c>
      <c r="C741" s="3">
        <v>1.00283350420448</v>
      </c>
      <c r="D741" s="3">
        <v>0.23</v>
      </c>
      <c r="E741" s="3">
        <v>6.8000000000000005E-2</v>
      </c>
      <c r="F741" s="29">
        <v>2.3610914400259398E-118</v>
      </c>
      <c r="G741" s="3">
        <v>1</v>
      </c>
      <c r="H741" s="3" t="s">
        <v>752</v>
      </c>
    </row>
    <row r="742" spans="1:8" x14ac:dyDescent="0.2">
      <c r="A742" s="4" t="s">
        <v>753</v>
      </c>
      <c r="B742" s="29">
        <v>3.7614538907853401E-122</v>
      </c>
      <c r="C742" s="3">
        <v>0.931179620329189</v>
      </c>
      <c r="D742" s="3">
        <v>0.317</v>
      </c>
      <c r="E742" s="3">
        <v>0.11899999999999999</v>
      </c>
      <c r="F742" s="29">
        <v>6.3384259513623799E-118</v>
      </c>
      <c r="G742" s="3">
        <v>1</v>
      </c>
      <c r="H742" s="3" t="s">
        <v>156</v>
      </c>
    </row>
    <row r="743" spans="1:8" x14ac:dyDescent="0.2">
      <c r="A743" s="4" t="s">
        <v>754</v>
      </c>
      <c r="B743" s="29">
        <v>2.88583953363471E-120</v>
      </c>
      <c r="C743" s="3">
        <v>0.74367590908191195</v>
      </c>
      <c r="D743" s="3">
        <v>0.496</v>
      </c>
      <c r="E743" s="3">
        <v>0.23200000000000001</v>
      </c>
      <c r="F743" s="29">
        <v>4.8629281981278399E-116</v>
      </c>
      <c r="G743" s="3">
        <v>1</v>
      </c>
      <c r="H743" s="3" t="s">
        <v>30</v>
      </c>
    </row>
    <row r="744" spans="1:8" x14ac:dyDescent="0.2">
      <c r="A744" s="4" t="s">
        <v>755</v>
      </c>
      <c r="B744" s="29">
        <v>3.6597576075058398E-120</v>
      </c>
      <c r="C744" s="3">
        <v>0.924868599275392</v>
      </c>
      <c r="D744" s="3">
        <v>0.29099999999999998</v>
      </c>
      <c r="E744" s="3">
        <v>0.10199999999999999</v>
      </c>
      <c r="F744" s="29">
        <v>6.1670575444080904E-116</v>
      </c>
      <c r="G744" s="3">
        <v>1</v>
      </c>
      <c r="H744" s="3" t="s">
        <v>84</v>
      </c>
    </row>
    <row r="745" spans="1:8" x14ac:dyDescent="0.2">
      <c r="A745" s="4" t="s">
        <v>756</v>
      </c>
      <c r="B745" s="29">
        <v>7.6954394591392905E-120</v>
      </c>
      <c r="C745" s="3">
        <v>0.88632403288122996</v>
      </c>
      <c r="D745" s="3">
        <v>0.39400000000000002</v>
      </c>
      <c r="E745" s="3">
        <v>0.16800000000000001</v>
      </c>
      <c r="F745" s="29">
        <v>1.29675850325956E-115</v>
      </c>
      <c r="G745" s="3">
        <v>1</v>
      </c>
      <c r="H745" s="3" t="s">
        <v>81</v>
      </c>
    </row>
    <row r="746" spans="1:8" x14ac:dyDescent="0.2">
      <c r="A746" s="4" t="s">
        <v>757</v>
      </c>
      <c r="B746" s="29">
        <v>1.1309727118516901E-119</v>
      </c>
      <c r="C746" s="3">
        <v>1.0740236096668001</v>
      </c>
      <c r="D746" s="3">
        <v>0.33400000000000002</v>
      </c>
      <c r="E746" s="3">
        <v>0.13200000000000001</v>
      </c>
      <c r="F746" s="29">
        <v>1.90580211674128E-115</v>
      </c>
      <c r="G746" s="3">
        <v>1</v>
      </c>
      <c r="H746" s="3" t="s">
        <v>75</v>
      </c>
    </row>
    <row r="747" spans="1:8" x14ac:dyDescent="0.2">
      <c r="A747" s="4" t="s">
        <v>758</v>
      </c>
      <c r="B747" s="29">
        <v>1.2921752655061299E-119</v>
      </c>
      <c r="C747" s="3">
        <v>0.82179342240431996</v>
      </c>
      <c r="D747" s="3">
        <v>0.622</v>
      </c>
      <c r="E747" s="3">
        <v>0.34499999999999997</v>
      </c>
      <c r="F747" s="29">
        <v>2.1774445399043698E-115</v>
      </c>
      <c r="G747" s="3">
        <v>1</v>
      </c>
      <c r="H747" s="3" t="s">
        <v>255</v>
      </c>
    </row>
    <row r="748" spans="1:8" x14ac:dyDescent="0.2">
      <c r="A748" s="4" t="s">
        <v>759</v>
      </c>
      <c r="B748" s="29">
        <v>1.8036316904712499E-119</v>
      </c>
      <c r="C748" s="3">
        <v>0.773700296874411</v>
      </c>
      <c r="D748" s="3">
        <v>0.53900000000000003</v>
      </c>
      <c r="E748" s="3">
        <v>0.26800000000000002</v>
      </c>
      <c r="F748" s="29">
        <v>3.0392997616131101E-115</v>
      </c>
      <c r="G748" s="3">
        <v>1</v>
      </c>
      <c r="H748" s="3" t="s">
        <v>61</v>
      </c>
    </row>
    <row r="749" spans="1:8" x14ac:dyDescent="0.2">
      <c r="A749" s="4" t="s">
        <v>760</v>
      </c>
      <c r="B749" s="29">
        <v>1.9508795975918399E-118</v>
      </c>
      <c r="C749" s="3">
        <v>1.0284633385778901</v>
      </c>
      <c r="D749" s="3">
        <v>0.28000000000000003</v>
      </c>
      <c r="E749" s="3">
        <v>9.8000000000000004E-2</v>
      </c>
      <c r="F749" s="29">
        <v>3.28742720990201E-114</v>
      </c>
      <c r="G749" s="3">
        <v>1</v>
      </c>
      <c r="H749" s="3" t="s">
        <v>78</v>
      </c>
    </row>
    <row r="750" spans="1:8" x14ac:dyDescent="0.2">
      <c r="A750" s="4" t="s">
        <v>761</v>
      </c>
      <c r="B750" s="29">
        <v>1.9968507577472402E-118</v>
      </c>
      <c r="C750" s="3">
        <v>0.44627120292359101</v>
      </c>
      <c r="D750" s="3">
        <v>0.90100000000000002</v>
      </c>
      <c r="E750" s="3">
        <v>0.77500000000000002</v>
      </c>
      <c r="F750" s="29">
        <v>3.3648932118798803E-114</v>
      </c>
      <c r="G750" s="3">
        <v>1</v>
      </c>
      <c r="H750" s="3" t="s">
        <v>89</v>
      </c>
    </row>
    <row r="751" spans="1:8" x14ac:dyDescent="0.2">
      <c r="A751" s="4" t="s">
        <v>762</v>
      </c>
      <c r="B751" s="29">
        <v>8.2841397513601506E-118</v>
      </c>
      <c r="C751" s="3">
        <v>0.97209360010547496</v>
      </c>
      <c r="D751" s="3">
        <v>0.252</v>
      </c>
      <c r="E751" s="3">
        <v>8.2000000000000003E-2</v>
      </c>
      <c r="F751" s="29">
        <v>1.3959603895017E-113</v>
      </c>
      <c r="G751" s="3">
        <v>1</v>
      </c>
      <c r="H751" s="3" t="s">
        <v>470</v>
      </c>
    </row>
    <row r="752" spans="1:8" x14ac:dyDescent="0.2">
      <c r="A752" s="4" t="s">
        <v>763</v>
      </c>
      <c r="B752" s="29">
        <v>1.7149085079287701E-114</v>
      </c>
      <c r="C752" s="3">
        <v>0.89682586076464099</v>
      </c>
      <c r="D752" s="3">
        <v>0.58099999999999996</v>
      </c>
      <c r="E752" s="3">
        <v>0.318</v>
      </c>
      <c r="F752" s="29">
        <v>2.8897923267107797E-110</v>
      </c>
      <c r="G752" s="3">
        <v>1</v>
      </c>
      <c r="H752" s="3" t="s">
        <v>763</v>
      </c>
    </row>
    <row r="753" spans="1:8" x14ac:dyDescent="0.2">
      <c r="A753" s="4" t="s">
        <v>764</v>
      </c>
      <c r="B753" s="29">
        <v>1.2659643588449799E-113</v>
      </c>
      <c r="C753" s="3">
        <v>0.83325556242008103</v>
      </c>
      <c r="D753" s="3">
        <v>0.52900000000000003</v>
      </c>
      <c r="E753" s="3">
        <v>0.27200000000000002</v>
      </c>
      <c r="F753" s="29">
        <v>2.1332765410896702E-109</v>
      </c>
      <c r="G753" s="3">
        <v>1</v>
      </c>
      <c r="H753" s="3" t="s">
        <v>189</v>
      </c>
    </row>
    <row r="754" spans="1:8" x14ac:dyDescent="0.2">
      <c r="A754" s="4" t="s">
        <v>765</v>
      </c>
      <c r="B754" s="29">
        <v>6.5563131463028897E-113</v>
      </c>
      <c r="C754" s="3">
        <v>0.71396283084492795</v>
      </c>
      <c r="D754" s="3">
        <v>0.58699999999999997</v>
      </c>
      <c r="E754" s="3">
        <v>0.318</v>
      </c>
      <c r="F754" s="29">
        <v>1.1048043282835001E-108</v>
      </c>
      <c r="G754" s="3">
        <v>1</v>
      </c>
      <c r="H754" s="3" t="s">
        <v>20</v>
      </c>
    </row>
    <row r="755" spans="1:8" x14ac:dyDescent="0.2">
      <c r="A755" s="4" t="s">
        <v>766</v>
      </c>
      <c r="B755" s="29">
        <v>2.3289785684001601E-112</v>
      </c>
      <c r="C755" s="3">
        <v>0.64107900293821296</v>
      </c>
      <c r="D755" s="3">
        <v>0.76</v>
      </c>
      <c r="E755" s="3">
        <v>0.47399999999999998</v>
      </c>
      <c r="F755" s="29">
        <v>3.9245617856110998E-108</v>
      </c>
      <c r="G755" s="3">
        <v>1</v>
      </c>
      <c r="H755" s="3" t="s">
        <v>90</v>
      </c>
    </row>
    <row r="756" spans="1:8" x14ac:dyDescent="0.2">
      <c r="A756" s="4" t="s">
        <v>767</v>
      </c>
      <c r="B756" s="29">
        <v>3.04854451695969E-112</v>
      </c>
      <c r="C756" s="3">
        <v>1.0178323331074599</v>
      </c>
      <c r="D756" s="3">
        <v>0.35199999999999998</v>
      </c>
      <c r="E756" s="3">
        <v>0.14499999999999999</v>
      </c>
      <c r="F756" s="29">
        <v>5.1371023655287801E-108</v>
      </c>
      <c r="G756" s="3">
        <v>1</v>
      </c>
      <c r="H756" s="3" t="s">
        <v>767</v>
      </c>
    </row>
    <row r="757" spans="1:8" x14ac:dyDescent="0.2">
      <c r="A757" s="4" t="s">
        <v>768</v>
      </c>
      <c r="B757" s="29">
        <v>1.08310677993551E-111</v>
      </c>
      <c r="C757" s="3">
        <v>0.71201095718802998</v>
      </c>
      <c r="D757" s="3">
        <v>0.71</v>
      </c>
      <c r="E757" s="3">
        <v>0.42699999999999999</v>
      </c>
      <c r="F757" s="29">
        <v>1.82514323486933E-107</v>
      </c>
      <c r="G757" s="3">
        <v>1</v>
      </c>
      <c r="H757" s="3" t="s">
        <v>768</v>
      </c>
    </row>
    <row r="758" spans="1:8" x14ac:dyDescent="0.2">
      <c r="A758" s="4" t="s">
        <v>769</v>
      </c>
      <c r="B758" s="29">
        <v>1.1788168835049E-111</v>
      </c>
      <c r="C758" s="3">
        <v>0.87353466090107601</v>
      </c>
      <c r="D758" s="3">
        <v>0.28999999999999998</v>
      </c>
      <c r="E758" s="3">
        <v>0.107</v>
      </c>
      <c r="F758" s="29">
        <v>1.9864243303940999E-107</v>
      </c>
      <c r="G758" s="3">
        <v>1</v>
      </c>
      <c r="H758" s="3" t="s">
        <v>117</v>
      </c>
    </row>
    <row r="759" spans="1:8" x14ac:dyDescent="0.2">
      <c r="A759" s="4" t="s">
        <v>770</v>
      </c>
      <c r="B759" s="29">
        <v>1.6598220770418801E-111</v>
      </c>
      <c r="C759" s="3">
        <v>0.96308815349766896</v>
      </c>
      <c r="D759" s="3">
        <v>0.313</v>
      </c>
      <c r="E759" s="3">
        <v>0.123</v>
      </c>
      <c r="F759" s="29">
        <v>2.7969661820232797E-107</v>
      </c>
      <c r="G759" s="3">
        <v>1</v>
      </c>
      <c r="H759" s="3" t="s">
        <v>169</v>
      </c>
    </row>
    <row r="760" spans="1:8" x14ac:dyDescent="0.2">
      <c r="A760" s="4" t="s">
        <v>771</v>
      </c>
      <c r="B760" s="29">
        <v>4.3105275011138503E-111</v>
      </c>
      <c r="C760" s="3">
        <v>0.93732309455195595</v>
      </c>
      <c r="D760" s="3">
        <v>0.247</v>
      </c>
      <c r="E760" s="3">
        <v>8.2000000000000003E-2</v>
      </c>
      <c r="F760" s="29">
        <v>7.2636698921269405E-107</v>
      </c>
      <c r="G760" s="3">
        <v>1</v>
      </c>
      <c r="H760" s="3" t="s">
        <v>159</v>
      </c>
    </row>
    <row r="761" spans="1:8" x14ac:dyDescent="0.2">
      <c r="A761" s="4" t="s">
        <v>772</v>
      </c>
      <c r="B761" s="29">
        <v>1.97703560009174E-110</v>
      </c>
      <c r="C761" s="3">
        <v>0.98861531471922703</v>
      </c>
      <c r="D761" s="3">
        <v>0.29699999999999999</v>
      </c>
      <c r="E761" s="3">
        <v>0.112</v>
      </c>
      <c r="F761" s="29">
        <v>3.3315026897145801E-106</v>
      </c>
      <c r="G761" s="3">
        <v>1</v>
      </c>
      <c r="H761" s="3" t="s">
        <v>101</v>
      </c>
    </row>
    <row r="762" spans="1:8" x14ac:dyDescent="0.2">
      <c r="A762" s="4" t="s">
        <v>773</v>
      </c>
      <c r="B762" s="29">
        <v>4.1734650201250601E-108</v>
      </c>
      <c r="C762" s="3">
        <v>0.86793316143861698</v>
      </c>
      <c r="D762" s="3">
        <v>0.32700000000000001</v>
      </c>
      <c r="E762" s="3">
        <v>0.13300000000000001</v>
      </c>
      <c r="F762" s="29">
        <v>7.0327059054127299E-104</v>
      </c>
      <c r="G762" s="3">
        <v>1</v>
      </c>
      <c r="H762" s="3" t="s">
        <v>76</v>
      </c>
    </row>
    <row r="763" spans="1:8" x14ac:dyDescent="0.2">
      <c r="A763" s="4" t="s">
        <v>774</v>
      </c>
      <c r="B763" s="29">
        <v>4.9319235025331797E-107</v>
      </c>
      <c r="C763" s="3">
        <v>0.88256293601682601</v>
      </c>
      <c r="D763" s="3">
        <v>0.35399999999999998</v>
      </c>
      <c r="E763" s="3">
        <v>0.15</v>
      </c>
      <c r="F763" s="29">
        <v>8.3107842941186602E-103</v>
      </c>
      <c r="G763" s="3">
        <v>1</v>
      </c>
      <c r="H763" s="3" t="s">
        <v>774</v>
      </c>
    </row>
    <row r="764" spans="1:8" x14ac:dyDescent="0.2">
      <c r="A764" s="4" t="s">
        <v>775</v>
      </c>
      <c r="B764" s="29">
        <v>5.8392397896052096E-107</v>
      </c>
      <c r="C764" s="3">
        <v>0.870065186621237</v>
      </c>
      <c r="D764" s="3">
        <v>0.56200000000000006</v>
      </c>
      <c r="E764" s="3">
        <v>0.309</v>
      </c>
      <c r="F764" s="29">
        <v>9.8397029694637391E-103</v>
      </c>
      <c r="G764" s="3">
        <v>1</v>
      </c>
      <c r="H764" s="3" t="s">
        <v>775</v>
      </c>
    </row>
    <row r="765" spans="1:8" x14ac:dyDescent="0.2">
      <c r="A765" s="4" t="s">
        <v>776</v>
      </c>
      <c r="B765" s="29">
        <v>1.05524247943286E-105</v>
      </c>
      <c r="C765" s="3">
        <v>1.17327867884283</v>
      </c>
      <c r="D765" s="3">
        <v>0.25600000000000001</v>
      </c>
      <c r="E765" s="3">
        <v>0.09</v>
      </c>
      <c r="F765" s="29">
        <v>1.7781891020923101E-101</v>
      </c>
      <c r="G765" s="3">
        <v>1</v>
      </c>
      <c r="H765" s="3" t="s">
        <v>94</v>
      </c>
    </row>
    <row r="766" spans="1:8" x14ac:dyDescent="0.2">
      <c r="A766" s="4" t="s">
        <v>777</v>
      </c>
      <c r="B766" s="29">
        <v>3.0210644379280002E-104</v>
      </c>
      <c r="C766" s="3">
        <v>1.13462915457008</v>
      </c>
      <c r="D766" s="3">
        <v>0.13100000000000001</v>
      </c>
      <c r="E766" s="3">
        <v>2.7E-2</v>
      </c>
      <c r="F766" s="29">
        <v>5.0907956843524605E-100</v>
      </c>
      <c r="G766" s="3">
        <v>1</v>
      </c>
      <c r="H766" s="3" t="s">
        <v>777</v>
      </c>
    </row>
    <row r="767" spans="1:8" x14ac:dyDescent="0.2">
      <c r="A767" s="4" t="s">
        <v>778</v>
      </c>
      <c r="B767" s="29">
        <v>1.1794441306192399E-103</v>
      </c>
      <c r="C767" s="3">
        <v>0.99610137515838004</v>
      </c>
      <c r="D767" s="3">
        <v>0.16600000000000001</v>
      </c>
      <c r="E767" s="3">
        <v>4.2000000000000003E-2</v>
      </c>
      <c r="F767" s="29">
        <v>1.9874813045064801E-99</v>
      </c>
      <c r="G767" s="3">
        <v>1</v>
      </c>
      <c r="H767" s="3" t="s">
        <v>778</v>
      </c>
    </row>
    <row r="768" spans="1:8" x14ac:dyDescent="0.2">
      <c r="A768" s="4" t="s">
        <v>779</v>
      </c>
      <c r="B768" s="29">
        <v>2.3561099846573598E-103</v>
      </c>
      <c r="C768" s="3">
        <v>0.57582940660356696</v>
      </c>
      <c r="D768" s="3">
        <v>0.83899999999999997</v>
      </c>
      <c r="E768" s="3">
        <v>0.66700000000000004</v>
      </c>
      <c r="F768" s="29">
        <v>3.9702809351461099E-99</v>
      </c>
      <c r="G768" s="3">
        <v>1</v>
      </c>
      <c r="H768" s="3" t="s">
        <v>52</v>
      </c>
    </row>
    <row r="769" spans="1:8" x14ac:dyDescent="0.2">
      <c r="A769" s="4" t="s">
        <v>780</v>
      </c>
      <c r="B769" s="29">
        <v>3.3183750478483498E-103</v>
      </c>
      <c r="C769" s="3">
        <v>0.95098016855160805</v>
      </c>
      <c r="D769" s="3">
        <v>0.223</v>
      </c>
      <c r="E769" s="3">
        <v>7.2999999999999995E-2</v>
      </c>
      <c r="F769" s="29">
        <v>5.5917937931292504E-99</v>
      </c>
      <c r="G769" s="3">
        <v>1</v>
      </c>
      <c r="H769" s="3" t="s">
        <v>301</v>
      </c>
    </row>
    <row r="770" spans="1:8" x14ac:dyDescent="0.2">
      <c r="A770" s="4" t="s">
        <v>781</v>
      </c>
      <c r="B770" s="29">
        <v>6.4001617296296099E-103</v>
      </c>
      <c r="C770" s="3">
        <v>0.83328159600105001</v>
      </c>
      <c r="D770" s="3">
        <v>0.35699999999999998</v>
      </c>
      <c r="E770" s="3">
        <v>0.154</v>
      </c>
      <c r="F770" s="29">
        <v>1.07849125305989E-98</v>
      </c>
      <c r="G770" s="3">
        <v>1</v>
      </c>
      <c r="H770" s="3" t="s">
        <v>70</v>
      </c>
    </row>
    <row r="771" spans="1:8" x14ac:dyDescent="0.2">
      <c r="A771" s="4" t="s">
        <v>782</v>
      </c>
      <c r="B771" s="29">
        <v>8.8493104809874106E-102</v>
      </c>
      <c r="C771" s="3">
        <v>0.85831426618016704</v>
      </c>
      <c r="D771" s="3">
        <v>0.371</v>
      </c>
      <c r="E771" s="3">
        <v>0.16600000000000001</v>
      </c>
      <c r="F771" s="29">
        <v>1.4911973091511901E-97</v>
      </c>
      <c r="G771" s="3">
        <v>1</v>
      </c>
      <c r="H771" s="3" t="s">
        <v>134</v>
      </c>
    </row>
    <row r="772" spans="1:8" x14ac:dyDescent="0.2">
      <c r="A772" s="4" t="s">
        <v>783</v>
      </c>
      <c r="B772" s="29">
        <v>9.2936412556913293E-102</v>
      </c>
      <c r="C772" s="3">
        <v>0.45429635630446202</v>
      </c>
      <c r="D772" s="3">
        <v>0.95199999999999996</v>
      </c>
      <c r="E772" s="3">
        <v>0.81599999999999995</v>
      </c>
      <c r="F772" s="29">
        <v>1.56607148799655E-97</v>
      </c>
      <c r="G772" s="3">
        <v>1</v>
      </c>
      <c r="H772" s="3" t="s">
        <v>77</v>
      </c>
    </row>
    <row r="773" spans="1:8" x14ac:dyDescent="0.2">
      <c r="A773" s="4" t="s">
        <v>784</v>
      </c>
      <c r="B773" s="29">
        <v>6.2216454924601104E-101</v>
      </c>
      <c r="C773" s="3">
        <v>0.94156366181491402</v>
      </c>
      <c r="D773" s="3">
        <v>0.22600000000000001</v>
      </c>
      <c r="E773" s="3">
        <v>7.5999999999999998E-2</v>
      </c>
      <c r="F773" s="29">
        <v>1.04840948193445E-96</v>
      </c>
      <c r="G773" s="3">
        <v>1</v>
      </c>
      <c r="H773" s="3" t="s">
        <v>267</v>
      </c>
    </row>
    <row r="774" spans="1:8" x14ac:dyDescent="0.2">
      <c r="A774" s="4" t="s">
        <v>785</v>
      </c>
      <c r="B774" s="29">
        <v>1.08940970857882E-100</v>
      </c>
      <c r="C774" s="3">
        <v>1.043556815021</v>
      </c>
      <c r="D774" s="3">
        <v>0.23200000000000001</v>
      </c>
      <c r="E774" s="3">
        <v>7.8E-2</v>
      </c>
      <c r="F774" s="29">
        <v>1.8357642999261699E-96</v>
      </c>
      <c r="G774" s="3">
        <v>1</v>
      </c>
      <c r="H774" s="3" t="s">
        <v>214</v>
      </c>
    </row>
    <row r="775" spans="1:8" x14ac:dyDescent="0.2">
      <c r="A775" s="4" t="s">
        <v>786</v>
      </c>
      <c r="B775" s="29">
        <v>1.43103907410896E-100</v>
      </c>
      <c r="C775" s="3">
        <v>0.98601936279242397</v>
      </c>
      <c r="D775" s="3">
        <v>0.27800000000000002</v>
      </c>
      <c r="E775" s="3">
        <v>0.106</v>
      </c>
      <c r="F775" s="29">
        <v>2.41144394378102E-96</v>
      </c>
      <c r="G775" s="3">
        <v>1</v>
      </c>
      <c r="H775" s="3" t="s">
        <v>72</v>
      </c>
    </row>
    <row r="776" spans="1:8" x14ac:dyDescent="0.2">
      <c r="A776" s="4" t="s">
        <v>787</v>
      </c>
      <c r="B776" s="29">
        <v>5.3317019999820203E-100</v>
      </c>
      <c r="C776" s="3">
        <v>0.62773752817616102</v>
      </c>
      <c r="D776" s="3">
        <v>0.51300000000000001</v>
      </c>
      <c r="E776" s="3">
        <v>0.26</v>
      </c>
      <c r="F776" s="29">
        <v>8.9844510401696998E-96</v>
      </c>
      <c r="G776" s="3">
        <v>1</v>
      </c>
      <c r="H776" s="3" t="s">
        <v>45</v>
      </c>
    </row>
    <row r="777" spans="1:8" x14ac:dyDescent="0.2">
      <c r="A777" s="4" t="s">
        <v>788</v>
      </c>
      <c r="B777" s="29">
        <v>8.79544855150021E-100</v>
      </c>
      <c r="C777" s="3">
        <v>0.96292852303371501</v>
      </c>
      <c r="D777" s="3">
        <v>0.29799999999999999</v>
      </c>
      <c r="E777" s="3">
        <v>0.11799999999999999</v>
      </c>
      <c r="F777" s="29">
        <v>1.4821210354133001E-95</v>
      </c>
      <c r="G777" s="3">
        <v>1</v>
      </c>
      <c r="H777" s="3" t="s">
        <v>331</v>
      </c>
    </row>
    <row r="778" spans="1:8" x14ac:dyDescent="0.2">
      <c r="A778" s="4" t="s">
        <v>789</v>
      </c>
      <c r="B778" s="29">
        <v>4.1771944324311998E-99</v>
      </c>
      <c r="C778" s="3">
        <v>0.79339516904792495</v>
      </c>
      <c r="D778" s="3">
        <v>0.14599999999999999</v>
      </c>
      <c r="E778" s="3">
        <v>3.5000000000000003E-2</v>
      </c>
      <c r="F778" s="29">
        <v>7.0389903380898193E-95</v>
      </c>
      <c r="G778" s="3">
        <v>1</v>
      </c>
      <c r="H778" s="3" t="s">
        <v>789</v>
      </c>
    </row>
    <row r="779" spans="1:8" x14ac:dyDescent="0.2">
      <c r="A779" s="4" t="s">
        <v>790</v>
      </c>
      <c r="B779" s="29">
        <v>4.0542821464150798E-98</v>
      </c>
      <c r="C779" s="3">
        <v>1.2029437551003099</v>
      </c>
      <c r="D779" s="3">
        <v>0.313</v>
      </c>
      <c r="E779" s="3">
        <v>0.13400000000000001</v>
      </c>
      <c r="F779" s="29">
        <v>6.8318708449240495E-94</v>
      </c>
      <c r="G779" s="3">
        <v>1</v>
      </c>
      <c r="H779" s="3" t="s">
        <v>329</v>
      </c>
    </row>
    <row r="780" spans="1:8" x14ac:dyDescent="0.2">
      <c r="A780" s="4" t="s">
        <v>791</v>
      </c>
      <c r="B780" s="29">
        <v>4.17616489650657E-95</v>
      </c>
      <c r="C780" s="3">
        <v>0.84359847157139101</v>
      </c>
      <c r="D780" s="3">
        <v>0.28000000000000003</v>
      </c>
      <c r="E780" s="3">
        <v>0.11</v>
      </c>
      <c r="F780" s="29">
        <v>7.0372554671032203E-91</v>
      </c>
      <c r="G780" s="3">
        <v>1</v>
      </c>
      <c r="H780" s="3" t="s">
        <v>135</v>
      </c>
    </row>
    <row r="781" spans="1:8" x14ac:dyDescent="0.2">
      <c r="A781" s="4" t="s">
        <v>792</v>
      </c>
      <c r="B781" s="29">
        <v>4.5401206056568602E-95</v>
      </c>
      <c r="C781" s="3">
        <v>0.91289877747633097</v>
      </c>
      <c r="D781" s="3">
        <v>0.41599999999999998</v>
      </c>
      <c r="E781" s="3">
        <v>0.20200000000000001</v>
      </c>
      <c r="F781" s="29">
        <v>7.6505572325923701E-91</v>
      </c>
      <c r="G781" s="3">
        <v>1</v>
      </c>
      <c r="H781" s="3" t="s">
        <v>792</v>
      </c>
    </row>
    <row r="782" spans="1:8" x14ac:dyDescent="0.2">
      <c r="A782" s="4" t="s">
        <v>793</v>
      </c>
      <c r="B782" s="29">
        <v>6.47496450480422E-95</v>
      </c>
      <c r="C782" s="3">
        <v>1.11733659630716</v>
      </c>
      <c r="D782" s="3">
        <v>0.25700000000000001</v>
      </c>
      <c r="E782" s="3">
        <v>9.7000000000000003E-2</v>
      </c>
      <c r="F782" s="29">
        <v>1.09109626870456E-90</v>
      </c>
      <c r="G782" s="3">
        <v>1</v>
      </c>
      <c r="H782" s="3" t="s">
        <v>793</v>
      </c>
    </row>
    <row r="783" spans="1:8" x14ac:dyDescent="0.2">
      <c r="A783" s="4" t="s">
        <v>794</v>
      </c>
      <c r="B783" s="29">
        <v>7.1397783745496805E-94</v>
      </c>
      <c r="C783" s="3">
        <v>0.90273029340604705</v>
      </c>
      <c r="D783" s="3">
        <v>0.27700000000000002</v>
      </c>
      <c r="E783" s="3">
        <v>0.109</v>
      </c>
      <c r="F783" s="29">
        <v>1.20312405389537E-89</v>
      </c>
      <c r="G783" s="3">
        <v>1</v>
      </c>
      <c r="H783" s="3" t="s">
        <v>181</v>
      </c>
    </row>
    <row r="784" spans="1:8" x14ac:dyDescent="0.2">
      <c r="A784" s="4" t="s">
        <v>795</v>
      </c>
      <c r="B784" s="29">
        <v>1.1229536485210099E-93</v>
      </c>
      <c r="C784" s="3">
        <v>0.70252540605020197</v>
      </c>
      <c r="D784" s="3">
        <v>0.86199999999999999</v>
      </c>
      <c r="E784" s="3">
        <v>0.65300000000000002</v>
      </c>
      <c r="F784" s="29">
        <v>1.89228919312276E-89</v>
      </c>
      <c r="G784" s="3">
        <v>1</v>
      </c>
      <c r="H784" s="3" t="s">
        <v>795</v>
      </c>
    </row>
    <row r="785" spans="1:8" x14ac:dyDescent="0.2">
      <c r="A785" s="4" t="s">
        <v>796</v>
      </c>
      <c r="B785" s="29">
        <v>1.66416448166327E-93</v>
      </c>
      <c r="C785" s="3">
        <v>0.73163031930426303</v>
      </c>
      <c r="D785" s="3">
        <v>0.154</v>
      </c>
      <c r="E785" s="3">
        <v>0.04</v>
      </c>
      <c r="F785" s="29">
        <v>2.8042835680507799E-89</v>
      </c>
      <c r="G785" s="3">
        <v>1</v>
      </c>
      <c r="H785" s="3" t="s">
        <v>796</v>
      </c>
    </row>
    <row r="786" spans="1:8" x14ac:dyDescent="0.2">
      <c r="A786" s="4" t="s">
        <v>797</v>
      </c>
      <c r="B786" s="29">
        <v>1.03377890133233E-92</v>
      </c>
      <c r="C786" s="3">
        <v>0.77423854896606203</v>
      </c>
      <c r="D786" s="3">
        <v>0.35799999999999998</v>
      </c>
      <c r="E786" s="3">
        <v>0.16300000000000001</v>
      </c>
      <c r="F786" s="29">
        <v>1.7420208266351101E-88</v>
      </c>
      <c r="G786" s="3">
        <v>1</v>
      </c>
      <c r="H786" s="3" t="s">
        <v>82</v>
      </c>
    </row>
    <row r="787" spans="1:8" x14ac:dyDescent="0.2">
      <c r="A787" s="4" t="s">
        <v>798</v>
      </c>
      <c r="B787" s="29">
        <v>1.1464647243491201E-92</v>
      </c>
      <c r="C787" s="3">
        <v>0.50274191801416701</v>
      </c>
      <c r="D787" s="3">
        <v>0.76100000000000001</v>
      </c>
      <c r="E787" s="3">
        <v>0.47399999999999998</v>
      </c>
      <c r="F787" s="29">
        <v>1.9319077070006899E-88</v>
      </c>
      <c r="G787" s="3">
        <v>1</v>
      </c>
      <c r="H787" s="3" t="s">
        <v>48</v>
      </c>
    </row>
    <row r="788" spans="1:8" x14ac:dyDescent="0.2">
      <c r="A788" s="4" t="s">
        <v>799</v>
      </c>
      <c r="B788" s="29">
        <v>7.5322633214803694E-92</v>
      </c>
      <c r="C788" s="3">
        <v>0.561202777934526</v>
      </c>
      <c r="D788" s="3">
        <v>0.66</v>
      </c>
      <c r="E788" s="3">
        <v>0.38800000000000001</v>
      </c>
      <c r="F788" s="29">
        <v>1.2692616923026599E-87</v>
      </c>
      <c r="G788" s="3">
        <v>1</v>
      </c>
      <c r="H788" s="3" t="s">
        <v>799</v>
      </c>
    </row>
    <row r="789" spans="1:8" x14ac:dyDescent="0.2">
      <c r="A789" s="4" t="s">
        <v>800</v>
      </c>
      <c r="B789" s="29">
        <v>9.9518482453484999E-92</v>
      </c>
      <c r="C789" s="3">
        <v>0.85107381180879804</v>
      </c>
      <c r="D789" s="3">
        <v>0.253</v>
      </c>
      <c r="E789" s="3">
        <v>9.7000000000000003E-2</v>
      </c>
      <c r="F789" s="29">
        <v>1.6769859478236801E-87</v>
      </c>
      <c r="G789" s="3">
        <v>1</v>
      </c>
      <c r="H789" s="3" t="s">
        <v>225</v>
      </c>
    </row>
    <row r="790" spans="1:8" x14ac:dyDescent="0.2">
      <c r="A790" s="4" t="s">
        <v>801</v>
      </c>
      <c r="B790" s="29">
        <v>2.2490852248907701E-91</v>
      </c>
      <c r="C790" s="3">
        <v>0.856860293988012</v>
      </c>
      <c r="D790" s="3">
        <v>0.36299999999999999</v>
      </c>
      <c r="E790" s="3">
        <v>0.16800000000000001</v>
      </c>
      <c r="F790" s="29">
        <v>3.78993351246343E-87</v>
      </c>
      <c r="G790" s="3">
        <v>1</v>
      </c>
      <c r="H790" s="3" t="s">
        <v>801</v>
      </c>
    </row>
    <row r="791" spans="1:8" x14ac:dyDescent="0.2">
      <c r="A791" s="4" t="s">
        <v>802</v>
      </c>
      <c r="B791" s="29">
        <v>6.9468453360112096E-91</v>
      </c>
      <c r="C791" s="3">
        <v>0.84236528545600298</v>
      </c>
      <c r="D791" s="3">
        <v>0.28999999999999998</v>
      </c>
      <c r="E791" s="3">
        <v>0.12</v>
      </c>
      <c r="F791" s="29">
        <v>1.1706129075712501E-86</v>
      </c>
      <c r="G791" s="3">
        <v>1</v>
      </c>
      <c r="H791" s="3" t="s">
        <v>85</v>
      </c>
    </row>
    <row r="792" spans="1:8" x14ac:dyDescent="0.2">
      <c r="A792" s="4" t="s">
        <v>803</v>
      </c>
      <c r="B792" s="29">
        <v>2.6026064811204699E-90</v>
      </c>
      <c r="C792" s="3">
        <v>0.41948218187928299</v>
      </c>
      <c r="D792" s="3">
        <v>0.98099999999999998</v>
      </c>
      <c r="E792" s="3">
        <v>0.746</v>
      </c>
      <c r="F792" s="29">
        <v>4.3856521813361097E-86</v>
      </c>
      <c r="G792" s="3">
        <v>1</v>
      </c>
      <c r="H792" s="3" t="s">
        <v>245</v>
      </c>
    </row>
    <row r="793" spans="1:8" x14ac:dyDescent="0.2">
      <c r="A793" s="4" t="s">
        <v>804</v>
      </c>
      <c r="B793" s="29">
        <v>4.7952569753687498E-90</v>
      </c>
      <c r="C793" s="3">
        <v>0.86369535921977403</v>
      </c>
      <c r="D793" s="3">
        <v>0.17899999999999999</v>
      </c>
      <c r="E793" s="3">
        <v>5.3999999999999999E-2</v>
      </c>
      <c r="F793" s="29">
        <v>8.0804875291938799E-86</v>
      </c>
      <c r="G793" s="3">
        <v>1</v>
      </c>
      <c r="H793" s="3" t="s">
        <v>146</v>
      </c>
    </row>
    <row r="794" spans="1:8" x14ac:dyDescent="0.2">
      <c r="A794" s="4" t="s">
        <v>805</v>
      </c>
      <c r="B794" s="29">
        <v>1.4934298227619499E-89</v>
      </c>
      <c r="C794" s="3">
        <v>0.838538385200021</v>
      </c>
      <c r="D794" s="3">
        <v>0.42</v>
      </c>
      <c r="E794" s="3">
        <v>0.21</v>
      </c>
      <c r="F794" s="29">
        <v>2.51657859433616E-85</v>
      </c>
      <c r="G794" s="3">
        <v>1</v>
      </c>
      <c r="H794" s="3" t="s">
        <v>805</v>
      </c>
    </row>
    <row r="795" spans="1:8" x14ac:dyDescent="0.2">
      <c r="A795" s="4" t="s">
        <v>806</v>
      </c>
      <c r="B795" s="29">
        <v>1.7791071878063001E-89</v>
      </c>
      <c r="C795" s="3">
        <v>0.839317058030842</v>
      </c>
      <c r="D795" s="3">
        <v>0.36299999999999999</v>
      </c>
      <c r="E795" s="3">
        <v>0.16900000000000001</v>
      </c>
      <c r="F795" s="29">
        <v>2.9979735221724001E-85</v>
      </c>
      <c r="G795" s="3">
        <v>1</v>
      </c>
      <c r="H795" s="3" t="s">
        <v>128</v>
      </c>
    </row>
    <row r="796" spans="1:8" x14ac:dyDescent="0.2">
      <c r="A796" s="4" t="s">
        <v>807</v>
      </c>
      <c r="B796" s="29">
        <v>2.1639475801297101E-89</v>
      </c>
      <c r="C796" s="3">
        <v>0.88890093343805898</v>
      </c>
      <c r="D796" s="3">
        <v>0.254</v>
      </c>
      <c r="E796" s="3">
        <v>9.7000000000000003E-2</v>
      </c>
      <c r="F796" s="29">
        <v>3.6464680672765699E-85</v>
      </c>
      <c r="G796" s="3">
        <v>1</v>
      </c>
      <c r="H796" s="3" t="s">
        <v>807</v>
      </c>
    </row>
    <row r="797" spans="1:8" x14ac:dyDescent="0.2">
      <c r="A797" s="4" t="s">
        <v>808</v>
      </c>
      <c r="B797" s="29">
        <v>4.5452624086782997E-89</v>
      </c>
      <c r="C797" s="3">
        <v>0.58175935735144302</v>
      </c>
      <c r="D797" s="3">
        <v>0.625</v>
      </c>
      <c r="E797" s="3">
        <v>0.36199999999999999</v>
      </c>
      <c r="F797" s="29">
        <v>7.6592216848637996E-85</v>
      </c>
      <c r="G797" s="3">
        <v>1</v>
      </c>
      <c r="H797" s="3" t="s">
        <v>57</v>
      </c>
    </row>
    <row r="798" spans="1:8" x14ac:dyDescent="0.2">
      <c r="A798" s="4" t="s">
        <v>809</v>
      </c>
      <c r="B798" s="29">
        <v>4.9781558470797302E-88</v>
      </c>
      <c r="C798" s="3">
        <v>0.82981127111429698</v>
      </c>
      <c r="D798" s="3">
        <v>0.27100000000000002</v>
      </c>
      <c r="E798" s="3">
        <v>0.11</v>
      </c>
      <c r="F798" s="29">
        <v>8.3886904179140605E-84</v>
      </c>
      <c r="G798" s="3">
        <v>1</v>
      </c>
      <c r="H798" s="3" t="s">
        <v>123</v>
      </c>
    </row>
    <row r="799" spans="1:8" x14ac:dyDescent="0.2">
      <c r="A799" s="4" t="s">
        <v>810</v>
      </c>
      <c r="B799" s="29">
        <v>3.8110281728402798E-86</v>
      </c>
      <c r="C799" s="3">
        <v>0.67680147917123601</v>
      </c>
      <c r="D799" s="3">
        <v>0.748</v>
      </c>
      <c r="E799" s="3">
        <v>0.51600000000000001</v>
      </c>
      <c r="F799" s="29">
        <v>6.4219635740531597E-82</v>
      </c>
      <c r="G799" s="3">
        <v>1</v>
      </c>
      <c r="H799" s="3" t="s">
        <v>810</v>
      </c>
    </row>
    <row r="800" spans="1:8" x14ac:dyDescent="0.2">
      <c r="A800" s="4" t="s">
        <v>811</v>
      </c>
      <c r="B800" s="29">
        <v>5.0151944874124198E-86</v>
      </c>
      <c r="C800" s="3">
        <v>0.91068303324109101</v>
      </c>
      <c r="D800" s="3">
        <v>0.245</v>
      </c>
      <c r="E800" s="3">
        <v>9.4E-2</v>
      </c>
      <c r="F800" s="29">
        <v>8.4511042307386701E-82</v>
      </c>
      <c r="G800" s="3">
        <v>1</v>
      </c>
      <c r="H800" s="3" t="s">
        <v>811</v>
      </c>
    </row>
    <row r="801" spans="1:8" x14ac:dyDescent="0.2">
      <c r="A801" s="4" t="s">
        <v>812</v>
      </c>
      <c r="B801" s="29">
        <v>8.0755763736121393E-86</v>
      </c>
      <c r="C801" s="3">
        <v>0.92489908429801204</v>
      </c>
      <c r="D801" s="3">
        <v>0.16700000000000001</v>
      </c>
      <c r="E801" s="3">
        <v>0.05</v>
      </c>
      <c r="F801" s="29">
        <v>1.36081537471738E-81</v>
      </c>
      <c r="G801" s="3">
        <v>1</v>
      </c>
      <c r="H801" s="3" t="s">
        <v>536</v>
      </c>
    </row>
    <row r="802" spans="1:8" x14ac:dyDescent="0.2">
      <c r="A802" s="4" t="s">
        <v>813</v>
      </c>
      <c r="B802" s="29">
        <v>4.3333253336430697E-85</v>
      </c>
      <c r="C802" s="3">
        <v>0.73583771673843601</v>
      </c>
      <c r="D802" s="3">
        <v>0.36199999999999999</v>
      </c>
      <c r="E802" s="3">
        <v>0.17100000000000001</v>
      </c>
      <c r="F802" s="29">
        <v>7.3020865197219303E-81</v>
      </c>
      <c r="G802" s="3">
        <v>1</v>
      </c>
      <c r="H802" s="3" t="s">
        <v>139</v>
      </c>
    </row>
    <row r="803" spans="1:8" x14ac:dyDescent="0.2">
      <c r="A803" s="4" t="s">
        <v>814</v>
      </c>
      <c r="B803" s="29">
        <v>2.0593172118227901E-84</v>
      </c>
      <c r="C803" s="3">
        <v>0.69191637252341798</v>
      </c>
      <c r="D803" s="3">
        <v>0.378</v>
      </c>
      <c r="E803" s="3">
        <v>0.182</v>
      </c>
      <c r="F803" s="29">
        <v>3.4701554336425903E-80</v>
      </c>
      <c r="G803" s="3">
        <v>1</v>
      </c>
      <c r="H803" s="3" t="s">
        <v>54</v>
      </c>
    </row>
    <row r="804" spans="1:8" x14ac:dyDescent="0.2">
      <c r="A804" s="4" t="s">
        <v>815</v>
      </c>
      <c r="B804" s="29">
        <v>1.67749452793942E-83</v>
      </c>
      <c r="C804" s="3">
        <v>0.85960780358226396</v>
      </c>
      <c r="D804" s="3">
        <v>0.28399999999999997</v>
      </c>
      <c r="E804" s="3">
        <v>0.121</v>
      </c>
      <c r="F804" s="29">
        <v>2.8267460290307099E-79</v>
      </c>
      <c r="G804" s="3">
        <v>1</v>
      </c>
      <c r="H804" s="3" t="s">
        <v>93</v>
      </c>
    </row>
    <row r="805" spans="1:8" x14ac:dyDescent="0.2">
      <c r="A805" s="4" t="s">
        <v>816</v>
      </c>
      <c r="B805" s="29">
        <v>3.4043390059349997E-83</v>
      </c>
      <c r="C805" s="3">
        <v>0.76170072945838296</v>
      </c>
      <c r="D805" s="3">
        <v>0.22800000000000001</v>
      </c>
      <c r="E805" s="3">
        <v>8.5999999999999993E-2</v>
      </c>
      <c r="F805" s="29">
        <v>5.7366516589010701E-79</v>
      </c>
      <c r="G805" s="3">
        <v>1</v>
      </c>
      <c r="H805" s="3" t="s">
        <v>234</v>
      </c>
    </row>
    <row r="806" spans="1:8" x14ac:dyDescent="0.2">
      <c r="A806" s="4" t="s">
        <v>817</v>
      </c>
      <c r="B806" s="29">
        <v>5.4809990367930301E-82</v>
      </c>
      <c r="C806" s="3">
        <v>0.68752595804776795</v>
      </c>
      <c r="D806" s="3">
        <v>0.39700000000000002</v>
      </c>
      <c r="E806" s="3">
        <v>0.19900000000000001</v>
      </c>
      <c r="F806" s="29">
        <v>9.2360314768999397E-78</v>
      </c>
      <c r="G806" s="3">
        <v>1</v>
      </c>
      <c r="H806" s="3" t="s">
        <v>69</v>
      </c>
    </row>
    <row r="807" spans="1:8" x14ac:dyDescent="0.2">
      <c r="A807" s="4" t="s">
        <v>818</v>
      </c>
      <c r="B807" s="29">
        <v>8.8432914341637805E-82</v>
      </c>
      <c r="C807" s="3">
        <v>0.88792974868003904</v>
      </c>
      <c r="D807" s="3">
        <v>0.13500000000000001</v>
      </c>
      <c r="E807" s="3">
        <v>3.5000000000000003E-2</v>
      </c>
      <c r="F807" s="29">
        <v>1.4901830395709401E-77</v>
      </c>
      <c r="G807" s="3">
        <v>1</v>
      </c>
      <c r="H807" s="3" t="s">
        <v>818</v>
      </c>
    </row>
    <row r="808" spans="1:8" x14ac:dyDescent="0.2">
      <c r="A808" s="4" t="s">
        <v>819</v>
      </c>
      <c r="B808" s="29">
        <v>2.2166829900921198E-81</v>
      </c>
      <c r="C808" s="3">
        <v>0.96167692217628897</v>
      </c>
      <c r="D808" s="3">
        <v>0.20300000000000001</v>
      </c>
      <c r="E808" s="3">
        <v>7.0999999999999994E-2</v>
      </c>
      <c r="F808" s="29">
        <v>3.7353325066042299E-77</v>
      </c>
      <c r="G808" s="3">
        <v>1</v>
      </c>
      <c r="H808" s="3" t="s">
        <v>182</v>
      </c>
    </row>
    <row r="809" spans="1:8" x14ac:dyDescent="0.2">
      <c r="A809" s="4" t="s">
        <v>820</v>
      </c>
      <c r="B809" s="29">
        <v>9.7643031142519396E-81</v>
      </c>
      <c r="C809" s="3">
        <v>0.32381894480043</v>
      </c>
      <c r="D809" s="3">
        <v>0.627</v>
      </c>
      <c r="E809" s="3">
        <v>0.379</v>
      </c>
      <c r="F809" s="29">
        <v>1.6453827177825899E-76</v>
      </c>
      <c r="G809" s="3">
        <v>1</v>
      </c>
      <c r="H809" s="3" t="s">
        <v>46</v>
      </c>
    </row>
    <row r="810" spans="1:8" x14ac:dyDescent="0.2">
      <c r="A810" s="4" t="s">
        <v>821</v>
      </c>
      <c r="B810" s="29">
        <v>2.0457091114411999E-80</v>
      </c>
      <c r="C810" s="3">
        <v>0.68410728325308301</v>
      </c>
      <c r="D810" s="3">
        <v>0.189</v>
      </c>
      <c r="E810" s="3">
        <v>6.3E-2</v>
      </c>
      <c r="F810" s="29">
        <v>3.4472244236895697E-76</v>
      </c>
      <c r="G810" s="3">
        <v>1</v>
      </c>
      <c r="H810" s="3" t="s">
        <v>821</v>
      </c>
    </row>
    <row r="811" spans="1:8" x14ac:dyDescent="0.2">
      <c r="A811" s="4" t="s">
        <v>822</v>
      </c>
      <c r="B811" s="29">
        <v>4.6680109285250298E-80</v>
      </c>
      <c r="C811" s="3">
        <v>0.71058901713229305</v>
      </c>
      <c r="D811" s="3">
        <v>0.30599999999999999</v>
      </c>
      <c r="E811" s="3">
        <v>0.13600000000000001</v>
      </c>
      <c r="F811" s="29">
        <v>7.8660652156575195E-76</v>
      </c>
      <c r="G811" s="3">
        <v>1</v>
      </c>
      <c r="H811" s="3" t="s">
        <v>822</v>
      </c>
    </row>
    <row r="812" spans="1:8" x14ac:dyDescent="0.2">
      <c r="A812" s="4" t="s">
        <v>823</v>
      </c>
      <c r="B812" s="29">
        <v>7.4884575961270293E-80</v>
      </c>
      <c r="C812" s="3">
        <v>0.39557297816786402</v>
      </c>
      <c r="D812" s="3">
        <v>0.91600000000000004</v>
      </c>
      <c r="E812" s="3">
        <v>0.73099999999999998</v>
      </c>
      <c r="F812" s="29">
        <v>1.26187998952337E-75</v>
      </c>
      <c r="G812" s="3">
        <v>1</v>
      </c>
      <c r="H812" s="3" t="s">
        <v>114</v>
      </c>
    </row>
    <row r="813" spans="1:8" x14ac:dyDescent="0.2">
      <c r="A813" s="4" t="s">
        <v>824</v>
      </c>
      <c r="B813" s="29">
        <v>1.9588118184697899E-79</v>
      </c>
      <c r="C813" s="3">
        <v>0.78258306011800804</v>
      </c>
      <c r="D813" s="3">
        <v>0.187</v>
      </c>
      <c r="E813" s="3">
        <v>6.4000000000000001E-2</v>
      </c>
      <c r="F813" s="29">
        <v>3.30079379530345E-75</v>
      </c>
      <c r="G813" s="3">
        <v>1</v>
      </c>
      <c r="H813" s="3" t="s">
        <v>171</v>
      </c>
    </row>
    <row r="814" spans="1:8" x14ac:dyDescent="0.2">
      <c r="A814" s="4" t="s">
        <v>825</v>
      </c>
      <c r="B814" s="29">
        <v>4.0355728386117699E-79</v>
      </c>
      <c r="C814" s="3">
        <v>0.77869143287990505</v>
      </c>
      <c r="D814" s="3">
        <v>0.37</v>
      </c>
      <c r="E814" s="3">
        <v>0.18099999999999999</v>
      </c>
      <c r="F814" s="29">
        <v>6.8003437903446903E-75</v>
      </c>
      <c r="G814" s="3">
        <v>1</v>
      </c>
      <c r="H814" s="3" t="s">
        <v>825</v>
      </c>
    </row>
    <row r="815" spans="1:8" x14ac:dyDescent="0.2">
      <c r="A815" s="4" t="s">
        <v>826</v>
      </c>
      <c r="B815" s="29">
        <v>1.4728774419263E-78</v>
      </c>
      <c r="C815" s="3">
        <v>0.79665613577304994</v>
      </c>
      <c r="D815" s="3">
        <v>0.28299999999999997</v>
      </c>
      <c r="E815" s="3">
        <v>0.124</v>
      </c>
      <c r="F815" s="29">
        <v>2.4819457773900102E-74</v>
      </c>
      <c r="G815" s="3">
        <v>1</v>
      </c>
      <c r="H815" s="3" t="s">
        <v>119</v>
      </c>
    </row>
    <row r="816" spans="1:8" x14ac:dyDescent="0.2">
      <c r="A816" s="4" t="s">
        <v>827</v>
      </c>
      <c r="B816" s="29">
        <v>3.1362387439618801E-78</v>
      </c>
      <c r="C816" s="3">
        <v>0.74332542746908103</v>
      </c>
      <c r="D816" s="3">
        <v>0.10299999999999999</v>
      </c>
      <c r="E816" s="3">
        <v>2.1000000000000001E-2</v>
      </c>
      <c r="F816" s="29">
        <v>5.2848759074501699E-74</v>
      </c>
      <c r="G816" s="3">
        <v>1</v>
      </c>
      <c r="H816" s="3" t="s">
        <v>827</v>
      </c>
    </row>
    <row r="817" spans="1:8" x14ac:dyDescent="0.2">
      <c r="A817" s="4" t="s">
        <v>828</v>
      </c>
      <c r="B817" s="29">
        <v>5.7358701997656104E-78</v>
      </c>
      <c r="C817" s="3">
        <v>0.68934557279756303</v>
      </c>
      <c r="D817" s="3">
        <v>0.23499999999999999</v>
      </c>
      <c r="E817" s="3">
        <v>9.1999999999999998E-2</v>
      </c>
      <c r="F817" s="29">
        <v>9.6655148736250407E-74</v>
      </c>
      <c r="G817" s="3">
        <v>1</v>
      </c>
      <c r="H817" s="3" t="s">
        <v>564</v>
      </c>
    </row>
    <row r="818" spans="1:8" x14ac:dyDescent="0.2">
      <c r="A818" s="4" t="s">
        <v>829</v>
      </c>
      <c r="B818" s="29">
        <v>1.8336315136322602E-77</v>
      </c>
      <c r="C818" s="3">
        <v>0.81347636040486504</v>
      </c>
      <c r="D818" s="3">
        <v>0.221</v>
      </c>
      <c r="E818" s="3">
        <v>8.3000000000000004E-2</v>
      </c>
      <c r="F818" s="29">
        <v>3.0898524636217198E-73</v>
      </c>
      <c r="G818" s="3">
        <v>1</v>
      </c>
      <c r="H818" s="3" t="s">
        <v>829</v>
      </c>
    </row>
    <row r="819" spans="1:8" x14ac:dyDescent="0.2">
      <c r="A819" s="4" t="s">
        <v>830</v>
      </c>
      <c r="B819" s="29">
        <v>1.96634964551922E-77</v>
      </c>
      <c r="C819" s="3">
        <v>0.68871216784627998</v>
      </c>
      <c r="D819" s="3">
        <v>0.35899999999999999</v>
      </c>
      <c r="E819" s="3">
        <v>0.17299999999999999</v>
      </c>
      <c r="F819" s="29">
        <v>3.3134957876644297E-73</v>
      </c>
      <c r="G819" s="3">
        <v>1</v>
      </c>
      <c r="H819" s="3" t="s">
        <v>601</v>
      </c>
    </row>
    <row r="820" spans="1:8" x14ac:dyDescent="0.2">
      <c r="A820" s="4" t="s">
        <v>831</v>
      </c>
      <c r="B820" s="29">
        <v>2.26062418414497E-77</v>
      </c>
      <c r="C820" s="3">
        <v>0.44415987073795199</v>
      </c>
      <c r="D820" s="3">
        <v>0.85099999999999998</v>
      </c>
      <c r="E820" s="3">
        <v>0.65600000000000003</v>
      </c>
      <c r="F820" s="29">
        <v>3.8093778127027003E-73</v>
      </c>
      <c r="G820" s="3">
        <v>1</v>
      </c>
      <c r="H820" s="3" t="s">
        <v>105</v>
      </c>
    </row>
    <row r="821" spans="1:8" x14ac:dyDescent="0.2">
      <c r="A821" s="4" t="s">
        <v>832</v>
      </c>
      <c r="B821" s="29">
        <v>6.1608289460999502E-77</v>
      </c>
      <c r="C821" s="3">
        <v>0.84566664294615601</v>
      </c>
      <c r="D821" s="3">
        <v>0.30099999999999999</v>
      </c>
      <c r="E821" s="3">
        <v>0.13800000000000001</v>
      </c>
      <c r="F821" s="29">
        <v>1.0381612857073E-72</v>
      </c>
      <c r="G821" s="3">
        <v>1</v>
      </c>
      <c r="H821" s="3" t="s">
        <v>80</v>
      </c>
    </row>
    <row r="822" spans="1:8" x14ac:dyDescent="0.2">
      <c r="A822" s="4" t="s">
        <v>833</v>
      </c>
      <c r="B822" s="29">
        <v>8.8671180712661005E-77</v>
      </c>
      <c r="C822" s="3">
        <v>0.81978562184941495</v>
      </c>
      <c r="D822" s="3">
        <v>0.13900000000000001</v>
      </c>
      <c r="E822" s="3">
        <v>3.9E-2</v>
      </c>
      <c r="F822" s="29">
        <v>1.4941980661890501E-72</v>
      </c>
      <c r="G822" s="3">
        <v>1</v>
      </c>
      <c r="H822" s="3" t="s">
        <v>217</v>
      </c>
    </row>
    <row r="823" spans="1:8" x14ac:dyDescent="0.2">
      <c r="A823" s="4" t="s">
        <v>834</v>
      </c>
      <c r="B823" s="29">
        <v>2.1916571098527901E-76</v>
      </c>
      <c r="C823" s="3">
        <v>0.80347201243458899</v>
      </c>
      <c r="D823" s="3">
        <v>0.16700000000000001</v>
      </c>
      <c r="E823" s="3">
        <v>5.2999999999999999E-2</v>
      </c>
      <c r="F823" s="29">
        <v>3.6931613958129402E-72</v>
      </c>
      <c r="G823" s="3">
        <v>1</v>
      </c>
      <c r="H823" s="3" t="s">
        <v>213</v>
      </c>
    </row>
    <row r="824" spans="1:8" x14ac:dyDescent="0.2">
      <c r="A824" s="4" t="s">
        <v>835</v>
      </c>
      <c r="B824" s="29">
        <v>1.1015232632836E-75</v>
      </c>
      <c r="C824" s="3">
        <v>0.76407652767852097</v>
      </c>
      <c r="D824" s="3">
        <v>0.221</v>
      </c>
      <c r="E824" s="3">
        <v>8.5999999999999993E-2</v>
      </c>
      <c r="F824" s="29">
        <v>1.8561768509592001E-71</v>
      </c>
      <c r="G824" s="3">
        <v>1</v>
      </c>
      <c r="H824" s="3" t="s">
        <v>200</v>
      </c>
    </row>
    <row r="825" spans="1:8" x14ac:dyDescent="0.2">
      <c r="A825" s="4" t="s">
        <v>836</v>
      </c>
      <c r="B825" s="29">
        <v>1.25141335663864E-75</v>
      </c>
      <c r="C825" s="3">
        <v>0.76860745363484895</v>
      </c>
      <c r="D825" s="3">
        <v>0.17</v>
      </c>
      <c r="E825" s="3">
        <v>5.5E-2</v>
      </c>
      <c r="F825" s="29">
        <v>2.1087566472717701E-71</v>
      </c>
      <c r="G825" s="3">
        <v>1</v>
      </c>
      <c r="H825" s="3" t="s">
        <v>629</v>
      </c>
    </row>
    <row r="826" spans="1:8" x14ac:dyDescent="0.2">
      <c r="A826" s="4" t="s">
        <v>837</v>
      </c>
      <c r="B826" s="29">
        <v>2.8187954542655898E-75</v>
      </c>
      <c r="C826" s="3">
        <v>0.95908105850702996</v>
      </c>
      <c r="D826" s="3">
        <v>0.20300000000000001</v>
      </c>
      <c r="E826" s="3">
        <v>7.4999999999999997E-2</v>
      </c>
      <c r="F826" s="29">
        <v>4.7499522199829397E-71</v>
      </c>
      <c r="G826" s="3">
        <v>1</v>
      </c>
      <c r="H826" s="3" t="s">
        <v>151</v>
      </c>
    </row>
    <row r="827" spans="1:8" x14ac:dyDescent="0.2">
      <c r="A827" s="4" t="s">
        <v>838</v>
      </c>
      <c r="B827" s="29">
        <v>1.19384526519092E-74</v>
      </c>
      <c r="C827" s="3">
        <v>1.1528255246402499</v>
      </c>
      <c r="D827" s="3">
        <v>0.11899999999999999</v>
      </c>
      <c r="E827" s="3">
        <v>0.03</v>
      </c>
      <c r="F827" s="29">
        <v>2.0117486563732202E-70</v>
      </c>
      <c r="G827" s="3">
        <v>1</v>
      </c>
      <c r="H827" s="3" t="s">
        <v>838</v>
      </c>
    </row>
    <row r="828" spans="1:8" x14ac:dyDescent="0.2">
      <c r="A828" s="4" t="s">
        <v>839</v>
      </c>
      <c r="B828" s="29">
        <v>1.42078304172871E-74</v>
      </c>
      <c r="C828" s="3">
        <v>0.44304088956987397</v>
      </c>
      <c r="D828" s="3">
        <v>0.84099999999999997</v>
      </c>
      <c r="E828" s="3">
        <v>0.65400000000000003</v>
      </c>
      <c r="F828" s="29">
        <v>2.3941615036170501E-70</v>
      </c>
      <c r="G828" s="3">
        <v>1</v>
      </c>
      <c r="H828" s="3" t="s">
        <v>264</v>
      </c>
    </row>
    <row r="829" spans="1:8" x14ac:dyDescent="0.2">
      <c r="A829" s="4" t="s">
        <v>840</v>
      </c>
      <c r="B829" s="29">
        <v>2.44413365041142E-74</v>
      </c>
      <c r="C829" s="3">
        <v>0.74508956679068405</v>
      </c>
      <c r="D829" s="3">
        <v>0.245</v>
      </c>
      <c r="E829" s="3">
        <v>0.10100000000000001</v>
      </c>
      <c r="F829" s="29">
        <v>4.1186096143082801E-70</v>
      </c>
      <c r="G829" s="3">
        <v>1</v>
      </c>
      <c r="H829" s="3" t="s">
        <v>152</v>
      </c>
    </row>
    <row r="830" spans="1:8" x14ac:dyDescent="0.2">
      <c r="A830" s="4" t="s">
        <v>841</v>
      </c>
      <c r="B830" s="29">
        <v>5.4396564890744297E-74</v>
      </c>
      <c r="C830" s="3">
        <v>0.89912094094091599</v>
      </c>
      <c r="D830" s="3">
        <v>0.127</v>
      </c>
      <c r="E830" s="3">
        <v>3.4000000000000002E-2</v>
      </c>
      <c r="F830" s="29">
        <v>9.1663651497393295E-70</v>
      </c>
      <c r="G830" s="3">
        <v>1</v>
      </c>
      <c r="H830" s="3" t="s">
        <v>841</v>
      </c>
    </row>
    <row r="831" spans="1:8" x14ac:dyDescent="0.2">
      <c r="A831" s="4" t="s">
        <v>842</v>
      </c>
      <c r="B831" s="29">
        <v>7.3419448657330698E-74</v>
      </c>
      <c r="C831" s="3">
        <v>0.51759476771997204</v>
      </c>
      <c r="D831" s="3">
        <v>0.57799999999999996</v>
      </c>
      <c r="E831" s="3">
        <v>0.35299999999999998</v>
      </c>
      <c r="F831" s="29">
        <v>1.2371911293246801E-69</v>
      </c>
      <c r="G831" s="3">
        <v>1</v>
      </c>
      <c r="H831" s="3" t="s">
        <v>842</v>
      </c>
    </row>
    <row r="832" spans="1:8" x14ac:dyDescent="0.2">
      <c r="A832" s="4" t="s">
        <v>843</v>
      </c>
      <c r="B832" s="29">
        <v>8.0612470094935196E-74</v>
      </c>
      <c r="C832" s="3">
        <v>0.65911947773335899</v>
      </c>
      <c r="D832" s="3">
        <v>0.19800000000000001</v>
      </c>
      <c r="E832" s="3">
        <v>7.1999999999999995E-2</v>
      </c>
      <c r="F832" s="29">
        <v>1.35840073356975E-69</v>
      </c>
      <c r="G832" s="3">
        <v>1</v>
      </c>
      <c r="H832" s="3" t="s">
        <v>110</v>
      </c>
    </row>
    <row r="833" spans="1:8" x14ac:dyDescent="0.2">
      <c r="A833" s="4" t="s">
        <v>844</v>
      </c>
      <c r="B833" s="29">
        <v>9.3169471546837896E-74</v>
      </c>
      <c r="C833" s="3">
        <v>0.74361512299761401</v>
      </c>
      <c r="D833" s="3">
        <v>0.45200000000000001</v>
      </c>
      <c r="E833" s="3">
        <v>0.248</v>
      </c>
      <c r="F833" s="29">
        <v>1.56999876503577E-69</v>
      </c>
      <c r="G833" s="3">
        <v>1</v>
      </c>
      <c r="H833" s="3" t="s">
        <v>844</v>
      </c>
    </row>
    <row r="834" spans="1:8" x14ac:dyDescent="0.2">
      <c r="A834" s="4" t="s">
        <v>845</v>
      </c>
      <c r="B834" s="29">
        <v>1.8398916392578998E-73</v>
      </c>
      <c r="C834" s="3">
        <v>0.77957085687688699</v>
      </c>
      <c r="D834" s="3">
        <v>0.109</v>
      </c>
      <c r="E834" s="3">
        <v>2.5000000000000001E-2</v>
      </c>
      <c r="F834" s="29">
        <v>3.1004014013134902E-69</v>
      </c>
      <c r="G834" s="3">
        <v>1</v>
      </c>
      <c r="H834" s="3" t="s">
        <v>845</v>
      </c>
    </row>
    <row r="835" spans="1:8" x14ac:dyDescent="0.2">
      <c r="A835" s="4" t="s">
        <v>846</v>
      </c>
      <c r="B835" s="29">
        <v>2.06534616496497E-73</v>
      </c>
      <c r="C835" s="3">
        <v>0.56514011619257298</v>
      </c>
      <c r="D835" s="3">
        <v>0.57199999999999995</v>
      </c>
      <c r="E835" s="3">
        <v>0.33700000000000002</v>
      </c>
      <c r="F835" s="29">
        <v>3.4803148225824598E-69</v>
      </c>
      <c r="G835" s="3">
        <v>1</v>
      </c>
      <c r="H835" s="3" t="s">
        <v>143</v>
      </c>
    </row>
    <row r="836" spans="1:8" x14ac:dyDescent="0.2">
      <c r="A836" s="4" t="s">
        <v>847</v>
      </c>
      <c r="B836" s="29">
        <v>6.9786861685189404E-73</v>
      </c>
      <c r="C836" s="3">
        <v>0.83599439991271396</v>
      </c>
      <c r="D836" s="3">
        <v>0.23899999999999999</v>
      </c>
      <c r="E836" s="3">
        <v>9.9000000000000005E-2</v>
      </c>
      <c r="F836" s="29">
        <v>1.17597840625713E-68</v>
      </c>
      <c r="G836" s="3">
        <v>1</v>
      </c>
      <c r="H836" s="3" t="s">
        <v>187</v>
      </c>
    </row>
    <row r="837" spans="1:8" x14ac:dyDescent="0.2">
      <c r="A837" s="4" t="s">
        <v>848</v>
      </c>
      <c r="B837" s="29">
        <v>1.73344860433035E-72</v>
      </c>
      <c r="C837" s="3">
        <v>0.66303833400082102</v>
      </c>
      <c r="D837" s="3">
        <v>0.45100000000000001</v>
      </c>
      <c r="E837" s="3">
        <v>0.246</v>
      </c>
      <c r="F837" s="29">
        <v>2.92103424315708E-68</v>
      </c>
      <c r="G837" s="3">
        <v>1</v>
      </c>
      <c r="H837" s="3" t="s">
        <v>848</v>
      </c>
    </row>
    <row r="838" spans="1:8" x14ac:dyDescent="0.2">
      <c r="A838" s="4" t="s">
        <v>849</v>
      </c>
      <c r="B838" s="29">
        <v>2.0332205650202301E-72</v>
      </c>
      <c r="C838" s="3">
        <v>0.81636321157979497</v>
      </c>
      <c r="D838" s="3">
        <v>0.16300000000000001</v>
      </c>
      <c r="E838" s="3">
        <v>5.3999999999999999E-2</v>
      </c>
      <c r="F838" s="29">
        <v>3.42617997411559E-68</v>
      </c>
      <c r="G838" s="3">
        <v>1</v>
      </c>
      <c r="H838" s="3" t="s">
        <v>849</v>
      </c>
    </row>
    <row r="839" spans="1:8" x14ac:dyDescent="0.2">
      <c r="A839" s="4" t="s">
        <v>850</v>
      </c>
      <c r="B839" s="29">
        <v>2.4054414800553899E-72</v>
      </c>
      <c r="C839" s="3">
        <v>0.82763022139804299</v>
      </c>
      <c r="D839" s="3">
        <v>0.309</v>
      </c>
      <c r="E839" s="3">
        <v>0.14499999999999999</v>
      </c>
      <c r="F839" s="29">
        <v>4.05340943804133E-68</v>
      </c>
      <c r="G839" s="3">
        <v>1</v>
      </c>
      <c r="H839" s="3" t="s">
        <v>850</v>
      </c>
    </row>
    <row r="840" spans="1:8" x14ac:dyDescent="0.2">
      <c r="A840" s="4" t="s">
        <v>851</v>
      </c>
      <c r="B840" s="29">
        <v>3.98829104292884E-72</v>
      </c>
      <c r="C840" s="3">
        <v>0.61777713844440296</v>
      </c>
      <c r="D840" s="3">
        <v>0.14000000000000001</v>
      </c>
      <c r="E840" s="3">
        <v>4.1000000000000002E-2</v>
      </c>
      <c r="F840" s="29">
        <v>6.7206692364394E-68</v>
      </c>
      <c r="G840" s="3">
        <v>1</v>
      </c>
      <c r="H840" s="3" t="s">
        <v>851</v>
      </c>
    </row>
    <row r="841" spans="1:8" x14ac:dyDescent="0.2">
      <c r="A841" s="4" t="s">
        <v>852</v>
      </c>
      <c r="B841" s="29">
        <v>5.1051470624106701E-72</v>
      </c>
      <c r="C841" s="3">
        <v>0.73821930670413605</v>
      </c>
      <c r="D841" s="3">
        <v>0.24</v>
      </c>
      <c r="E841" s="3">
        <v>0.1</v>
      </c>
      <c r="F841" s="29">
        <v>8.6026833148682201E-68</v>
      </c>
      <c r="G841" s="3">
        <v>1</v>
      </c>
      <c r="H841" s="3" t="s">
        <v>144</v>
      </c>
    </row>
    <row r="842" spans="1:8" x14ac:dyDescent="0.2">
      <c r="A842" s="4" t="s">
        <v>853</v>
      </c>
      <c r="B842" s="29">
        <v>7.0591985186649398E-72</v>
      </c>
      <c r="C842" s="3">
        <v>0.61783573256914404</v>
      </c>
      <c r="D842" s="3">
        <v>0.36499999999999999</v>
      </c>
      <c r="E842" s="3">
        <v>0.183</v>
      </c>
      <c r="F842" s="29">
        <v>1.1895455423802299E-67</v>
      </c>
      <c r="G842" s="3">
        <v>1</v>
      </c>
      <c r="H842" s="3" t="s">
        <v>853</v>
      </c>
    </row>
    <row r="843" spans="1:8" x14ac:dyDescent="0.2">
      <c r="A843" s="4" t="s">
        <v>854</v>
      </c>
      <c r="B843" s="29">
        <v>1.28088323529073E-71</v>
      </c>
      <c r="C843" s="3">
        <v>0.83928151666662398</v>
      </c>
      <c r="D843" s="3">
        <v>0.218</v>
      </c>
      <c r="E843" s="3">
        <v>8.5000000000000006E-2</v>
      </c>
      <c r="F843" s="29">
        <v>2.1584163397884099E-67</v>
      </c>
      <c r="G843" s="3">
        <v>1</v>
      </c>
      <c r="H843" s="3" t="s">
        <v>562</v>
      </c>
    </row>
    <row r="844" spans="1:8" x14ac:dyDescent="0.2">
      <c r="A844" s="4" t="s">
        <v>855</v>
      </c>
      <c r="B844" s="29">
        <v>1.66086675216691E-71</v>
      </c>
      <c r="C844" s="3">
        <v>0.80144715174956704</v>
      </c>
      <c r="D844" s="3">
        <v>0.182</v>
      </c>
      <c r="E844" s="3">
        <v>6.4000000000000001E-2</v>
      </c>
      <c r="F844" s="29">
        <v>2.7987265640764599E-67</v>
      </c>
      <c r="G844" s="3">
        <v>1</v>
      </c>
      <c r="H844" s="3" t="s">
        <v>157</v>
      </c>
    </row>
    <row r="845" spans="1:8" x14ac:dyDescent="0.2">
      <c r="A845" s="4" t="s">
        <v>856</v>
      </c>
      <c r="B845" s="29">
        <v>3.5129813821401499E-71</v>
      </c>
      <c r="C845" s="3">
        <v>0.70139508249156002</v>
      </c>
      <c r="D845" s="3">
        <v>0.14699999999999999</v>
      </c>
      <c r="E845" s="3">
        <v>4.4999999999999998E-2</v>
      </c>
      <c r="F845" s="29">
        <v>5.9197249270443599E-67</v>
      </c>
      <c r="G845" s="3">
        <v>1</v>
      </c>
      <c r="H845" s="3" t="s">
        <v>378</v>
      </c>
    </row>
    <row r="846" spans="1:8" x14ac:dyDescent="0.2">
      <c r="A846" s="4" t="s">
        <v>857</v>
      </c>
      <c r="B846" s="29">
        <v>9.5270230349761506E-71</v>
      </c>
      <c r="C846" s="3">
        <v>0.76133558387257005</v>
      </c>
      <c r="D846" s="3">
        <v>0.2</v>
      </c>
      <c r="E846" s="3">
        <v>7.5999999999999998E-2</v>
      </c>
      <c r="F846" s="29">
        <v>1.6053986516238299E-66</v>
      </c>
      <c r="G846" s="3">
        <v>1</v>
      </c>
      <c r="H846" s="3" t="s">
        <v>330</v>
      </c>
    </row>
    <row r="847" spans="1:8" x14ac:dyDescent="0.2">
      <c r="A847" s="4" t="s">
        <v>858</v>
      </c>
      <c r="B847" s="29">
        <v>1.13671008813674E-70</v>
      </c>
      <c r="C847" s="3">
        <v>0.68193321921493799</v>
      </c>
      <c r="D847" s="3">
        <v>0.27900000000000003</v>
      </c>
      <c r="E847" s="3">
        <v>0.126</v>
      </c>
      <c r="F847" s="29">
        <v>1.9154701695192101E-66</v>
      </c>
      <c r="G847" s="3">
        <v>1</v>
      </c>
      <c r="H847" s="3" t="s">
        <v>133</v>
      </c>
    </row>
    <row r="848" spans="1:8" x14ac:dyDescent="0.2">
      <c r="A848" s="4" t="s">
        <v>859</v>
      </c>
      <c r="B848" s="29">
        <v>3.22054122555899E-70</v>
      </c>
      <c r="C848" s="3">
        <v>0.80691131150666595</v>
      </c>
      <c r="D848" s="3">
        <v>0.26</v>
      </c>
      <c r="E848" s="3">
        <v>0.115</v>
      </c>
      <c r="F848" s="29">
        <v>5.4269340191894595E-66</v>
      </c>
      <c r="G848" s="3">
        <v>1</v>
      </c>
      <c r="H848" s="3" t="s">
        <v>257</v>
      </c>
    </row>
    <row r="849" spans="1:8" x14ac:dyDescent="0.2">
      <c r="A849" s="4" t="s">
        <v>860</v>
      </c>
      <c r="B849" s="29">
        <v>3.4837357507306903E-70</v>
      </c>
      <c r="C849" s="3">
        <v>0.65228485823820603</v>
      </c>
      <c r="D849" s="3">
        <v>0.27800000000000002</v>
      </c>
      <c r="E849" s="3">
        <v>0.124</v>
      </c>
      <c r="F849" s="29">
        <v>5.8704431135562902E-66</v>
      </c>
      <c r="G849" s="3">
        <v>1</v>
      </c>
      <c r="H849" s="3" t="s">
        <v>318</v>
      </c>
    </row>
    <row r="850" spans="1:8" x14ac:dyDescent="0.2">
      <c r="A850" s="4" t="s">
        <v>861</v>
      </c>
      <c r="B850" s="29">
        <v>3.7289799784054301E-70</v>
      </c>
      <c r="C850" s="3">
        <v>0.65704386658976599</v>
      </c>
      <c r="D850" s="3">
        <v>0.223</v>
      </c>
      <c r="E850" s="3">
        <v>8.8999999999999996E-2</v>
      </c>
      <c r="F850" s="29">
        <v>6.28370416161099E-66</v>
      </c>
      <c r="G850" s="3">
        <v>1</v>
      </c>
      <c r="H850" s="3" t="s">
        <v>396</v>
      </c>
    </row>
    <row r="851" spans="1:8" x14ac:dyDescent="0.2">
      <c r="A851" s="4" t="s">
        <v>862</v>
      </c>
      <c r="B851" s="29">
        <v>1.08288632980112E-69</v>
      </c>
      <c r="C851" s="3">
        <v>0.71899721212038803</v>
      </c>
      <c r="D851" s="3">
        <v>0.20699999999999999</v>
      </c>
      <c r="E851" s="3">
        <v>0.08</v>
      </c>
      <c r="F851" s="29">
        <v>1.82477175434787E-65</v>
      </c>
      <c r="G851" s="3">
        <v>1</v>
      </c>
      <c r="H851" s="3" t="s">
        <v>369</v>
      </c>
    </row>
    <row r="852" spans="1:8" x14ac:dyDescent="0.2">
      <c r="A852" s="4" t="s">
        <v>863</v>
      </c>
      <c r="B852" s="29">
        <v>1.5017281793385601E-69</v>
      </c>
      <c r="C852" s="3">
        <v>0.74465462761592904</v>
      </c>
      <c r="D852" s="3">
        <v>0.161</v>
      </c>
      <c r="E852" s="3">
        <v>5.2999999999999999E-2</v>
      </c>
      <c r="F852" s="29">
        <v>2.53056215500341E-65</v>
      </c>
      <c r="G852" s="3">
        <v>1</v>
      </c>
      <c r="H852" s="3" t="s">
        <v>153</v>
      </c>
    </row>
    <row r="853" spans="1:8" x14ac:dyDescent="0.2">
      <c r="A853" s="4" t="s">
        <v>864</v>
      </c>
      <c r="B853" s="29">
        <v>3.1664024154236202E-69</v>
      </c>
      <c r="C853" s="3">
        <v>0.84113402562389405</v>
      </c>
      <c r="D853" s="3">
        <v>0.16200000000000001</v>
      </c>
      <c r="E853" s="3">
        <v>5.3999999999999999E-2</v>
      </c>
      <c r="F853" s="29">
        <v>5.33570471023035E-65</v>
      </c>
      <c r="G853" s="3">
        <v>1</v>
      </c>
      <c r="H853" s="3" t="s">
        <v>864</v>
      </c>
    </row>
    <row r="854" spans="1:8" x14ac:dyDescent="0.2">
      <c r="A854" s="4" t="s">
        <v>865</v>
      </c>
      <c r="B854" s="29">
        <v>3.9989613360882901E-69</v>
      </c>
      <c r="C854" s="3">
        <v>0.84197609180751898</v>
      </c>
      <c r="D854" s="3">
        <v>0.22600000000000001</v>
      </c>
      <c r="E854" s="3">
        <v>9.1999999999999998E-2</v>
      </c>
      <c r="F854" s="29">
        <v>6.7386497474423699E-65</v>
      </c>
      <c r="G854" s="3">
        <v>1</v>
      </c>
      <c r="H854" s="3" t="s">
        <v>226</v>
      </c>
    </row>
    <row r="855" spans="1:8" x14ac:dyDescent="0.2">
      <c r="A855" s="4" t="s">
        <v>866</v>
      </c>
      <c r="B855" s="29">
        <v>4.2985671992755503E-69</v>
      </c>
      <c r="C855" s="3">
        <v>0.77946057723280204</v>
      </c>
      <c r="D855" s="3">
        <v>0.30299999999999999</v>
      </c>
      <c r="E855" s="3">
        <v>0.14499999999999999</v>
      </c>
      <c r="F855" s="29">
        <v>7.2435155874992298E-65</v>
      </c>
      <c r="G855" s="3">
        <v>1</v>
      </c>
      <c r="H855" s="3" t="s">
        <v>398</v>
      </c>
    </row>
    <row r="856" spans="1:8" x14ac:dyDescent="0.2">
      <c r="A856" s="4" t="s">
        <v>867</v>
      </c>
      <c r="B856" s="29">
        <v>6.7176710281981003E-69</v>
      </c>
      <c r="C856" s="3">
        <v>0.89682608406993003</v>
      </c>
      <c r="D856" s="3">
        <v>0.154</v>
      </c>
      <c r="E856" s="3">
        <v>5.0999999999999997E-2</v>
      </c>
      <c r="F856" s="29">
        <v>1.1319947449616599E-64</v>
      </c>
      <c r="G856" s="3">
        <v>1</v>
      </c>
      <c r="H856" s="3" t="s">
        <v>606</v>
      </c>
    </row>
    <row r="857" spans="1:8" x14ac:dyDescent="0.2">
      <c r="A857" s="4" t="s">
        <v>868</v>
      </c>
      <c r="B857" s="29">
        <v>2.2617450217806801E-68</v>
      </c>
      <c r="C857" s="3">
        <v>0.64788808779430695</v>
      </c>
      <c r="D857" s="3">
        <v>0.26400000000000001</v>
      </c>
      <c r="E857" s="3">
        <v>0.11700000000000001</v>
      </c>
      <c r="F857" s="29">
        <v>3.8112665362026302E-64</v>
      </c>
      <c r="G857" s="3">
        <v>1</v>
      </c>
      <c r="H857" s="3" t="s">
        <v>196</v>
      </c>
    </row>
    <row r="858" spans="1:8" x14ac:dyDescent="0.2">
      <c r="A858" s="4" t="s">
        <v>869</v>
      </c>
      <c r="B858" s="29">
        <v>2.5176403002261799E-68</v>
      </c>
      <c r="C858" s="3">
        <v>0.64782873021763399</v>
      </c>
      <c r="D858" s="3">
        <v>0.3</v>
      </c>
      <c r="E858" s="3">
        <v>0.14199999999999999</v>
      </c>
      <c r="F858" s="29">
        <v>4.2424756699111399E-64</v>
      </c>
      <c r="G858" s="3">
        <v>1</v>
      </c>
      <c r="H858" s="3" t="s">
        <v>129</v>
      </c>
    </row>
    <row r="859" spans="1:8" x14ac:dyDescent="0.2">
      <c r="A859" s="4" t="s">
        <v>870</v>
      </c>
      <c r="B859" s="29">
        <v>7.0310869735524199E-68</v>
      </c>
      <c r="C859" s="3">
        <v>0.68233821302666997</v>
      </c>
      <c r="D859" s="3">
        <v>0.13800000000000001</v>
      </c>
      <c r="E859" s="3">
        <v>4.2000000000000003E-2</v>
      </c>
      <c r="F859" s="29">
        <v>1.1848084659133201E-63</v>
      </c>
      <c r="G859" s="3">
        <v>1</v>
      </c>
      <c r="H859" s="3" t="s">
        <v>870</v>
      </c>
    </row>
    <row r="860" spans="1:8" x14ac:dyDescent="0.2">
      <c r="A860" s="4" t="s">
        <v>871</v>
      </c>
      <c r="B860" s="29">
        <v>1.65040233942629E-67</v>
      </c>
      <c r="C860" s="3">
        <v>0.84703888609776601</v>
      </c>
      <c r="D860" s="3">
        <v>0.16200000000000001</v>
      </c>
      <c r="E860" s="3">
        <v>5.5E-2</v>
      </c>
      <c r="F860" s="29">
        <v>2.7810929821672497E-63</v>
      </c>
      <c r="G860" s="3">
        <v>1</v>
      </c>
      <c r="H860" s="3" t="s">
        <v>147</v>
      </c>
    </row>
    <row r="861" spans="1:8" x14ac:dyDescent="0.2">
      <c r="A861" s="4" t="s">
        <v>872</v>
      </c>
      <c r="B861" s="29">
        <v>2.2288430833707402E-67</v>
      </c>
      <c r="C861" s="3">
        <v>0.67368698054758902</v>
      </c>
      <c r="D861" s="3">
        <v>0.192</v>
      </c>
      <c r="E861" s="3">
        <v>7.2999999999999995E-2</v>
      </c>
      <c r="F861" s="29">
        <v>3.7558234797880402E-63</v>
      </c>
      <c r="G861" s="3">
        <v>1</v>
      </c>
      <c r="H861" s="3" t="s">
        <v>511</v>
      </c>
    </row>
    <row r="862" spans="1:8" x14ac:dyDescent="0.2">
      <c r="A862" s="4" t="s">
        <v>873</v>
      </c>
      <c r="B862" s="29">
        <v>3.7488150373440898E-67</v>
      </c>
      <c r="C862" s="3">
        <v>0.59966529527911305</v>
      </c>
      <c r="D862" s="3">
        <v>0.17399999999999999</v>
      </c>
      <c r="E862" s="3">
        <v>6.2E-2</v>
      </c>
      <c r="F862" s="29">
        <v>6.3171282194285196E-63</v>
      </c>
      <c r="G862" s="3">
        <v>1</v>
      </c>
      <c r="H862" s="3" t="s">
        <v>873</v>
      </c>
    </row>
    <row r="863" spans="1:8" x14ac:dyDescent="0.2">
      <c r="A863" s="4" t="s">
        <v>874</v>
      </c>
      <c r="B863" s="29">
        <v>4.0915653656020099E-67</v>
      </c>
      <c r="C863" s="3">
        <v>0.70023737027167199</v>
      </c>
      <c r="D863" s="3">
        <v>0.34300000000000003</v>
      </c>
      <c r="E863" s="3">
        <v>0.17399999999999999</v>
      </c>
      <c r="F863" s="29">
        <v>6.8946967975759502E-63</v>
      </c>
      <c r="G863" s="3">
        <v>1</v>
      </c>
      <c r="H863" s="3" t="s">
        <v>127</v>
      </c>
    </row>
    <row r="864" spans="1:8" x14ac:dyDescent="0.2">
      <c r="A864" s="4" t="s">
        <v>875</v>
      </c>
      <c r="B864" s="29">
        <v>5.7067687688411899E-67</v>
      </c>
      <c r="C864" s="3">
        <v>0.97239487042946404</v>
      </c>
      <c r="D864" s="3">
        <v>0.28899999999999998</v>
      </c>
      <c r="E864" s="3">
        <v>0.13600000000000001</v>
      </c>
      <c r="F864" s="29">
        <v>9.6164760523742796E-63</v>
      </c>
      <c r="G864" s="3">
        <v>1</v>
      </c>
      <c r="H864" s="3" t="s">
        <v>102</v>
      </c>
    </row>
    <row r="865" spans="1:8" x14ac:dyDescent="0.2">
      <c r="A865" s="4" t="s">
        <v>876</v>
      </c>
      <c r="B865" s="29">
        <v>9.0184239207796101E-67</v>
      </c>
      <c r="C865" s="3">
        <v>0.61632514677343897</v>
      </c>
      <c r="D865" s="3">
        <v>0.182</v>
      </c>
      <c r="E865" s="3">
        <v>6.7000000000000004E-2</v>
      </c>
      <c r="F865" s="29">
        <v>1.51969461489057E-62</v>
      </c>
      <c r="G865" s="3">
        <v>1</v>
      </c>
      <c r="H865" s="3" t="s">
        <v>876</v>
      </c>
    </row>
    <row r="866" spans="1:8" x14ac:dyDescent="0.2">
      <c r="A866" s="4" t="s">
        <v>877</v>
      </c>
      <c r="B866" s="29">
        <v>5.9662281871996298E-66</v>
      </c>
      <c r="C866" s="3">
        <v>0.69524850516938297</v>
      </c>
      <c r="D866" s="3">
        <v>0.34</v>
      </c>
      <c r="E866" s="3">
        <v>0.17299999999999999</v>
      </c>
      <c r="F866" s="29">
        <v>1.00536911182501E-61</v>
      </c>
      <c r="G866" s="3">
        <v>1</v>
      </c>
      <c r="H866" s="3" t="s">
        <v>172</v>
      </c>
    </row>
    <row r="867" spans="1:8" x14ac:dyDescent="0.2">
      <c r="A867" s="4" t="s">
        <v>878</v>
      </c>
      <c r="B867" s="29">
        <v>6.6185268906132098E-66</v>
      </c>
      <c r="C867" s="3">
        <v>0.62160990680658301</v>
      </c>
      <c r="D867" s="3">
        <v>0.38</v>
      </c>
      <c r="E867" s="3">
        <v>0.2</v>
      </c>
      <c r="F867" s="29">
        <v>1.11528796633723E-61</v>
      </c>
      <c r="G867" s="3">
        <v>1</v>
      </c>
      <c r="H867" s="3" t="s">
        <v>79</v>
      </c>
    </row>
    <row r="868" spans="1:8" x14ac:dyDescent="0.2">
      <c r="A868" s="4" t="s">
        <v>879</v>
      </c>
      <c r="B868" s="29">
        <v>8.4815857761691999E-66</v>
      </c>
      <c r="C868" s="3">
        <v>0.41928658749970399</v>
      </c>
      <c r="D868" s="3">
        <v>0.82399999999999995</v>
      </c>
      <c r="E868" s="3">
        <v>0.63700000000000001</v>
      </c>
      <c r="F868" s="29">
        <v>1.42923201914227E-61</v>
      </c>
      <c r="G868" s="3">
        <v>1</v>
      </c>
      <c r="H868" s="3" t="s">
        <v>53</v>
      </c>
    </row>
    <row r="869" spans="1:8" x14ac:dyDescent="0.2">
      <c r="A869" s="4" t="s">
        <v>880</v>
      </c>
      <c r="B869" s="29">
        <v>1.1187750036317201E-65</v>
      </c>
      <c r="C869" s="3">
        <v>0.75638305789864502</v>
      </c>
      <c r="D869" s="3">
        <v>0.191</v>
      </c>
      <c r="E869" s="3">
        <v>7.3999999999999996E-2</v>
      </c>
      <c r="F869" s="29">
        <v>1.8852477586198102E-61</v>
      </c>
      <c r="G869" s="3">
        <v>1</v>
      </c>
      <c r="H869" s="3" t="s">
        <v>441</v>
      </c>
    </row>
    <row r="870" spans="1:8" x14ac:dyDescent="0.2">
      <c r="A870" s="4" t="s">
        <v>881</v>
      </c>
      <c r="B870" s="29">
        <v>1.2495454894192499E-65</v>
      </c>
      <c r="C870" s="3">
        <v>0.55827566183330601</v>
      </c>
      <c r="D870" s="3">
        <v>0.35699999999999998</v>
      </c>
      <c r="E870" s="3">
        <v>0.183</v>
      </c>
      <c r="F870" s="29">
        <v>2.1056091042203899E-61</v>
      </c>
      <c r="G870" s="3">
        <v>1</v>
      </c>
      <c r="H870" s="3" t="s">
        <v>370</v>
      </c>
    </row>
    <row r="871" spans="1:8" x14ac:dyDescent="0.2">
      <c r="A871" s="4" t="s">
        <v>882</v>
      </c>
      <c r="B871" s="29">
        <v>1.91048546703768E-65</v>
      </c>
      <c r="C871" s="3">
        <v>0.68661557589894295</v>
      </c>
      <c r="D871" s="3">
        <v>0.154</v>
      </c>
      <c r="E871" s="3">
        <v>5.1999999999999998E-2</v>
      </c>
      <c r="F871" s="29">
        <v>3.2193590605052001E-61</v>
      </c>
      <c r="G871" s="3">
        <v>1</v>
      </c>
      <c r="H871" s="3" t="s">
        <v>194</v>
      </c>
    </row>
    <row r="872" spans="1:8" x14ac:dyDescent="0.2">
      <c r="A872" s="4" t="s">
        <v>883</v>
      </c>
      <c r="B872" s="29">
        <v>2.4139869096309402E-65</v>
      </c>
      <c r="C872" s="3">
        <v>0.64015568443681903</v>
      </c>
      <c r="D872" s="3">
        <v>0.27500000000000002</v>
      </c>
      <c r="E872" s="3">
        <v>0.127</v>
      </c>
      <c r="F872" s="29">
        <v>4.0678093414191003E-61</v>
      </c>
      <c r="G872" s="3">
        <v>1</v>
      </c>
      <c r="H872" s="3" t="s">
        <v>186</v>
      </c>
    </row>
    <row r="873" spans="1:8" x14ac:dyDescent="0.2">
      <c r="A873" s="4" t="s">
        <v>884</v>
      </c>
      <c r="B873" s="29">
        <v>2.5524117675366099E-65</v>
      </c>
      <c r="C873" s="3">
        <v>0.70775106906936402</v>
      </c>
      <c r="D873" s="3">
        <v>0.24399999999999999</v>
      </c>
      <c r="E873" s="3">
        <v>0.107</v>
      </c>
      <c r="F873" s="29">
        <v>4.3010690694759399E-61</v>
      </c>
      <c r="G873" s="3">
        <v>1</v>
      </c>
      <c r="H873" s="3" t="s">
        <v>232</v>
      </c>
    </row>
    <row r="874" spans="1:8" x14ac:dyDescent="0.2">
      <c r="A874" s="4" t="s">
        <v>885</v>
      </c>
      <c r="B874" s="29">
        <v>2.6691018330780202E-65</v>
      </c>
      <c r="C874" s="3">
        <v>0.67046928836378195</v>
      </c>
      <c r="D874" s="3">
        <v>0.17599999999999999</v>
      </c>
      <c r="E874" s="3">
        <v>6.4000000000000001E-2</v>
      </c>
      <c r="F874" s="29">
        <v>4.4977034989197699E-61</v>
      </c>
      <c r="G874" s="3">
        <v>1</v>
      </c>
      <c r="H874" s="3" t="s">
        <v>324</v>
      </c>
    </row>
    <row r="875" spans="1:8" x14ac:dyDescent="0.2">
      <c r="A875" s="4" t="s">
        <v>886</v>
      </c>
      <c r="B875" s="29">
        <v>1.7160700680234098E-64</v>
      </c>
      <c r="C875" s="3">
        <v>1.01123053822216</v>
      </c>
      <c r="D875" s="3">
        <v>0.221</v>
      </c>
      <c r="E875" s="3">
        <v>9.5000000000000001E-2</v>
      </c>
      <c r="F875" s="29">
        <v>2.8917496716262399E-60</v>
      </c>
      <c r="G875" s="3">
        <v>1</v>
      </c>
      <c r="H875" s="3" t="s">
        <v>492</v>
      </c>
    </row>
    <row r="876" spans="1:8" x14ac:dyDescent="0.2">
      <c r="A876" s="4" t="s">
        <v>887</v>
      </c>
      <c r="B876" s="29">
        <v>2.3399449855358301E-64</v>
      </c>
      <c r="C876" s="3">
        <v>0.69384963505862696</v>
      </c>
      <c r="D876" s="3">
        <v>0.27600000000000002</v>
      </c>
      <c r="E876" s="3">
        <v>0.128</v>
      </c>
      <c r="F876" s="29">
        <v>3.94304129512642E-60</v>
      </c>
      <c r="G876" s="3">
        <v>1</v>
      </c>
      <c r="H876" s="3" t="s">
        <v>343</v>
      </c>
    </row>
    <row r="877" spans="1:8" x14ac:dyDescent="0.2">
      <c r="A877" s="4" t="s">
        <v>888</v>
      </c>
      <c r="B877" s="29">
        <v>2.67944713680214E-64</v>
      </c>
      <c r="C877" s="3">
        <v>0.61245823718650105</v>
      </c>
      <c r="D877" s="3">
        <v>0.22500000000000001</v>
      </c>
      <c r="E877" s="3">
        <v>9.5000000000000001E-2</v>
      </c>
      <c r="F877" s="29">
        <v>4.5151363702252798E-60</v>
      </c>
      <c r="G877" s="3">
        <v>1</v>
      </c>
      <c r="H877" s="3" t="s">
        <v>256</v>
      </c>
    </row>
    <row r="878" spans="1:8" x14ac:dyDescent="0.2">
      <c r="A878" s="4" t="s">
        <v>889</v>
      </c>
      <c r="B878" s="29">
        <v>6.0382910562061797E-64</v>
      </c>
      <c r="C878" s="3">
        <v>0.91658828430971995</v>
      </c>
      <c r="D878" s="3">
        <v>0.184</v>
      </c>
      <c r="E878" s="3">
        <v>7.0999999999999994E-2</v>
      </c>
      <c r="F878" s="29">
        <v>1.0175124258813E-59</v>
      </c>
      <c r="G878" s="3">
        <v>1</v>
      </c>
      <c r="H878" s="3" t="s">
        <v>305</v>
      </c>
    </row>
    <row r="879" spans="1:8" x14ac:dyDescent="0.2">
      <c r="A879" s="4" t="s">
        <v>890</v>
      </c>
      <c r="B879" s="29">
        <v>2.3453837485384101E-63</v>
      </c>
      <c r="C879" s="3">
        <v>0.98695823457227105</v>
      </c>
      <c r="D879" s="3">
        <v>0.16800000000000001</v>
      </c>
      <c r="E879" s="3">
        <v>6.0999999999999999E-2</v>
      </c>
      <c r="F879" s="29">
        <v>3.9522061546620701E-59</v>
      </c>
      <c r="G879" s="3">
        <v>1</v>
      </c>
      <c r="H879" s="3" t="s">
        <v>890</v>
      </c>
    </row>
    <row r="880" spans="1:8" x14ac:dyDescent="0.2">
      <c r="A880" s="4" t="s">
        <v>891</v>
      </c>
      <c r="B880" s="29">
        <v>2.8564093513036498E-63</v>
      </c>
      <c r="C880" s="3">
        <v>0.65181401516775594</v>
      </c>
      <c r="D880" s="3">
        <v>0.29299999999999998</v>
      </c>
      <c r="E880" s="3">
        <v>0.14199999999999999</v>
      </c>
      <c r="F880" s="29">
        <v>4.8133353978817804E-59</v>
      </c>
      <c r="G880" s="3">
        <v>1</v>
      </c>
      <c r="H880" s="3" t="s">
        <v>68</v>
      </c>
    </row>
    <row r="881" spans="1:8" x14ac:dyDescent="0.2">
      <c r="A881" s="4" t="s">
        <v>892</v>
      </c>
      <c r="B881" s="29">
        <v>3.6470865362161598E-63</v>
      </c>
      <c r="C881" s="3">
        <v>0.855768014107127</v>
      </c>
      <c r="D881" s="3">
        <v>0.214</v>
      </c>
      <c r="E881" s="3">
        <v>8.8999999999999996E-2</v>
      </c>
      <c r="F881" s="29">
        <v>6.1457055221778598E-59</v>
      </c>
      <c r="G881" s="3">
        <v>1</v>
      </c>
      <c r="H881" s="3" t="s">
        <v>387</v>
      </c>
    </row>
    <row r="882" spans="1:8" x14ac:dyDescent="0.2">
      <c r="A882" s="4" t="s">
        <v>893</v>
      </c>
      <c r="B882" s="29">
        <v>4.9480050509802705E-63</v>
      </c>
      <c r="C882" s="3">
        <v>0.63071046601278102</v>
      </c>
      <c r="D882" s="3">
        <v>0.32400000000000001</v>
      </c>
      <c r="E882" s="3">
        <v>0.16300000000000001</v>
      </c>
      <c r="F882" s="29">
        <v>8.3378833114068502E-59</v>
      </c>
      <c r="G882" s="3">
        <v>1</v>
      </c>
      <c r="H882" s="3" t="s">
        <v>136</v>
      </c>
    </row>
    <row r="883" spans="1:8" x14ac:dyDescent="0.2">
      <c r="A883" s="4" t="s">
        <v>894</v>
      </c>
      <c r="B883" s="29">
        <v>6.3808704646305098E-63</v>
      </c>
      <c r="C883" s="3">
        <v>0.73813739254022304</v>
      </c>
      <c r="D883" s="3">
        <v>0.151</v>
      </c>
      <c r="E883" s="3">
        <v>5.0999999999999997E-2</v>
      </c>
      <c r="F883" s="29">
        <v>1.07524048199489E-58</v>
      </c>
      <c r="G883" s="3">
        <v>1</v>
      </c>
      <c r="H883" s="3" t="s">
        <v>207</v>
      </c>
    </row>
    <row r="884" spans="1:8" x14ac:dyDescent="0.2">
      <c r="A884" s="4" t="s">
        <v>895</v>
      </c>
      <c r="B884" s="29">
        <v>8.1836218514450801E-63</v>
      </c>
      <c r="C884" s="3">
        <v>0.62276994111886896</v>
      </c>
      <c r="D884" s="3">
        <v>0.30599999999999999</v>
      </c>
      <c r="E884" s="3">
        <v>0.15</v>
      </c>
      <c r="F884" s="29">
        <v>1.37902211818701E-58</v>
      </c>
      <c r="G884" s="3">
        <v>1</v>
      </c>
      <c r="H884" s="3" t="s">
        <v>116</v>
      </c>
    </row>
    <row r="885" spans="1:8" x14ac:dyDescent="0.2">
      <c r="A885" s="4" t="s">
        <v>896</v>
      </c>
      <c r="B885" s="29">
        <v>1.0184112311875699E-62</v>
      </c>
      <c r="C885" s="3">
        <v>0.53781313651599805</v>
      </c>
      <c r="D885" s="3">
        <v>0.441</v>
      </c>
      <c r="E885" s="3">
        <v>0.248</v>
      </c>
      <c r="F885" s="29">
        <v>1.71612476567418E-58</v>
      </c>
      <c r="G885" s="3">
        <v>1</v>
      </c>
      <c r="H885" s="3" t="s">
        <v>896</v>
      </c>
    </row>
    <row r="886" spans="1:8" x14ac:dyDescent="0.2">
      <c r="A886" s="4" t="s">
        <v>897</v>
      </c>
      <c r="B886" s="29">
        <v>2.25075287498986E-62</v>
      </c>
      <c r="C886" s="3">
        <v>0.59211905583970703</v>
      </c>
      <c r="D886" s="3">
        <v>0.182</v>
      </c>
      <c r="E886" s="3">
        <v>6.9000000000000006E-2</v>
      </c>
      <c r="F886" s="29">
        <v>3.7927436696454102E-58</v>
      </c>
      <c r="G886" s="3">
        <v>1</v>
      </c>
      <c r="H886" s="3" t="s">
        <v>558</v>
      </c>
    </row>
    <row r="887" spans="1:8" x14ac:dyDescent="0.2">
      <c r="A887" s="4" t="s">
        <v>898</v>
      </c>
      <c r="B887" s="29">
        <v>4.48172456038448E-62</v>
      </c>
      <c r="C887" s="3">
        <v>0.41037093353514298</v>
      </c>
      <c r="D887" s="3">
        <v>0.76200000000000001</v>
      </c>
      <c r="E887" s="3">
        <v>0.56299999999999994</v>
      </c>
      <c r="F887" s="29">
        <v>7.5521540567038895E-58</v>
      </c>
      <c r="G887" s="3">
        <v>1</v>
      </c>
      <c r="H887" s="3" t="s">
        <v>260</v>
      </c>
    </row>
    <row r="888" spans="1:8" x14ac:dyDescent="0.2">
      <c r="A888" s="4" t="s">
        <v>899</v>
      </c>
      <c r="B888" s="29">
        <v>6.2380416638779104E-62</v>
      </c>
      <c r="C888" s="3">
        <v>0.43190998471608699</v>
      </c>
      <c r="D888" s="3">
        <v>0.76500000000000001</v>
      </c>
      <c r="E888" s="3">
        <v>0.56499999999999995</v>
      </c>
      <c r="F888" s="29">
        <v>1.0511724007800699E-57</v>
      </c>
      <c r="G888" s="3">
        <v>1</v>
      </c>
      <c r="H888" s="3" t="s">
        <v>168</v>
      </c>
    </row>
    <row r="889" spans="1:8" x14ac:dyDescent="0.2">
      <c r="A889" s="4" t="s">
        <v>900</v>
      </c>
      <c r="B889" s="29">
        <v>1.5734132351956099E-61</v>
      </c>
      <c r="C889" s="3">
        <v>0.64916892193161702</v>
      </c>
      <c r="D889" s="3">
        <v>0.215</v>
      </c>
      <c r="E889" s="3">
        <v>9.0999999999999998E-2</v>
      </c>
      <c r="F889" s="29">
        <v>2.65135864262812E-57</v>
      </c>
      <c r="G889" s="3">
        <v>1</v>
      </c>
      <c r="H889" s="3" t="s">
        <v>92</v>
      </c>
    </row>
    <row r="890" spans="1:8" x14ac:dyDescent="0.2">
      <c r="A890" s="4" t="s">
        <v>901</v>
      </c>
      <c r="B890" s="29">
        <v>2.1307521826066601E-61</v>
      </c>
      <c r="C890" s="3">
        <v>0.439083965719817</v>
      </c>
      <c r="D890" s="3">
        <v>0.75600000000000001</v>
      </c>
      <c r="E890" s="3">
        <v>0.53400000000000003</v>
      </c>
      <c r="F890" s="29">
        <v>3.5905305029104898E-57</v>
      </c>
      <c r="G890" s="3">
        <v>1</v>
      </c>
      <c r="H890" s="3" t="s">
        <v>158</v>
      </c>
    </row>
    <row r="891" spans="1:8" x14ac:dyDescent="0.2">
      <c r="A891" s="4" t="s">
        <v>902</v>
      </c>
      <c r="B891" s="29">
        <v>2.33858790953776E-61</v>
      </c>
      <c r="C891" s="3">
        <v>0.63651644085546299</v>
      </c>
      <c r="D891" s="3">
        <v>0.20300000000000001</v>
      </c>
      <c r="E891" s="3">
        <v>8.3000000000000004E-2</v>
      </c>
      <c r="F891" s="29">
        <v>3.94075448636207E-57</v>
      </c>
      <c r="G891" s="3">
        <v>1</v>
      </c>
      <c r="H891" s="3" t="s">
        <v>161</v>
      </c>
    </row>
    <row r="892" spans="1:8" x14ac:dyDescent="0.2">
      <c r="A892" s="4" t="s">
        <v>903</v>
      </c>
      <c r="B892" s="29">
        <v>4.1309751978240901E-61</v>
      </c>
      <c r="C892" s="3">
        <v>0.71290002775995198</v>
      </c>
      <c r="D892" s="3">
        <v>0.23599999999999999</v>
      </c>
      <c r="E892" s="3">
        <v>0.104</v>
      </c>
      <c r="F892" s="29">
        <v>6.9611063058533695E-57</v>
      </c>
      <c r="G892" s="3">
        <v>1</v>
      </c>
      <c r="H892" s="3" t="s">
        <v>903</v>
      </c>
    </row>
    <row r="893" spans="1:8" x14ac:dyDescent="0.2">
      <c r="A893" s="4" t="s">
        <v>904</v>
      </c>
      <c r="B893" s="29">
        <v>6.1745312872691298E-61</v>
      </c>
      <c r="C893" s="3">
        <v>0.56010680151625303</v>
      </c>
      <c r="D893" s="3">
        <v>0.3</v>
      </c>
      <c r="E893" s="3">
        <v>0.14699999999999999</v>
      </c>
      <c r="F893" s="29">
        <v>1.0404702672177199E-56</v>
      </c>
      <c r="G893" s="3">
        <v>1</v>
      </c>
      <c r="H893" s="3" t="s">
        <v>86</v>
      </c>
    </row>
    <row r="894" spans="1:8" x14ac:dyDescent="0.2">
      <c r="A894" s="4" t="s">
        <v>905</v>
      </c>
      <c r="B894" s="29">
        <v>1.65805094324459E-60</v>
      </c>
      <c r="C894" s="3">
        <v>0.46508667227335199</v>
      </c>
      <c r="D894" s="3">
        <v>0.55200000000000005</v>
      </c>
      <c r="E894" s="3">
        <v>0.33700000000000002</v>
      </c>
      <c r="F894" s="29">
        <v>2.7939816444614598E-56</v>
      </c>
      <c r="G894" s="3">
        <v>1</v>
      </c>
      <c r="H894" s="3" t="s">
        <v>63</v>
      </c>
    </row>
    <row r="895" spans="1:8" x14ac:dyDescent="0.2">
      <c r="A895" s="4" t="s">
        <v>906</v>
      </c>
      <c r="B895" s="29">
        <v>2.1897414682409301E-60</v>
      </c>
      <c r="C895" s="3">
        <v>0.81391273298739597</v>
      </c>
      <c r="D895" s="3">
        <v>0.14599999999999999</v>
      </c>
      <c r="E895" s="3">
        <v>5.0999999999999997E-2</v>
      </c>
      <c r="F895" s="29">
        <v>3.6899333481327899E-56</v>
      </c>
      <c r="G895" s="3">
        <v>1</v>
      </c>
      <c r="H895" s="3" t="s">
        <v>296</v>
      </c>
    </row>
    <row r="896" spans="1:8" x14ac:dyDescent="0.2">
      <c r="A896" s="4" t="s">
        <v>907</v>
      </c>
      <c r="B896" s="29">
        <v>2.6009106406855797E-60</v>
      </c>
      <c r="C896" s="3">
        <v>0.54309101634907297</v>
      </c>
      <c r="D896" s="3">
        <v>0.38900000000000001</v>
      </c>
      <c r="E896" s="3">
        <v>0.21199999999999999</v>
      </c>
      <c r="F896" s="29">
        <v>4.3827945206192704E-56</v>
      </c>
      <c r="G896" s="3">
        <v>1</v>
      </c>
      <c r="H896" s="3" t="s">
        <v>112</v>
      </c>
    </row>
    <row r="897" spans="1:8" x14ac:dyDescent="0.2">
      <c r="A897" s="4" t="s">
        <v>908</v>
      </c>
      <c r="B897" s="29">
        <v>2.7864735468621397E-60</v>
      </c>
      <c r="C897" s="3">
        <v>0.69136506726856195</v>
      </c>
      <c r="D897" s="3">
        <v>0.191</v>
      </c>
      <c r="E897" s="3">
        <v>7.6999999999999999E-2</v>
      </c>
      <c r="F897" s="29">
        <v>4.6954865738174E-56</v>
      </c>
      <c r="G897" s="3">
        <v>1</v>
      </c>
      <c r="H897" s="3" t="s">
        <v>309</v>
      </c>
    </row>
    <row r="898" spans="1:8" x14ac:dyDescent="0.2">
      <c r="A898" s="4" t="s">
        <v>909</v>
      </c>
      <c r="B898" s="29">
        <v>6.6978327825568604E-60</v>
      </c>
      <c r="C898" s="3">
        <v>0.61352692359604399</v>
      </c>
      <c r="D898" s="3">
        <v>0.112</v>
      </c>
      <c r="E898" s="3">
        <v>3.2000000000000001E-2</v>
      </c>
      <c r="F898" s="29">
        <v>1.12865180218866E-55</v>
      </c>
      <c r="G898" s="3">
        <v>1</v>
      </c>
      <c r="H898" s="3" t="s">
        <v>909</v>
      </c>
    </row>
    <row r="899" spans="1:8" x14ac:dyDescent="0.2">
      <c r="A899" s="4" t="s">
        <v>910</v>
      </c>
      <c r="B899" s="29">
        <v>1.58183774371009E-59</v>
      </c>
      <c r="C899" s="3">
        <v>0.64820962788118697</v>
      </c>
      <c r="D899" s="3">
        <v>0.184</v>
      </c>
      <c r="E899" s="3">
        <v>7.3999999999999996E-2</v>
      </c>
      <c r="F899" s="29">
        <v>2.66555478192588E-55</v>
      </c>
      <c r="G899" s="3">
        <v>1</v>
      </c>
      <c r="H899" s="3" t="s">
        <v>543</v>
      </c>
    </row>
    <row r="900" spans="1:8" x14ac:dyDescent="0.2">
      <c r="A900" s="4" t="s">
        <v>911</v>
      </c>
      <c r="B900" s="29">
        <v>1.9280418529567301E-59</v>
      </c>
      <c r="C900" s="3">
        <v>0.64129373125480205</v>
      </c>
      <c r="D900" s="3">
        <v>0.14699999999999999</v>
      </c>
      <c r="E900" s="3">
        <v>5.1999999999999998E-2</v>
      </c>
      <c r="F900" s="29">
        <v>3.2489433264173801E-55</v>
      </c>
      <c r="G900" s="3">
        <v>1</v>
      </c>
      <c r="H900" s="3" t="s">
        <v>381</v>
      </c>
    </row>
    <row r="901" spans="1:8" x14ac:dyDescent="0.2">
      <c r="A901" s="4" t="s">
        <v>912</v>
      </c>
      <c r="B901" s="29">
        <v>2.3915217088697502E-59</v>
      </c>
      <c r="C901" s="3">
        <v>0.73439761204776399</v>
      </c>
      <c r="D901" s="3">
        <v>0.20799999999999999</v>
      </c>
      <c r="E901" s="3">
        <v>8.7999999999999995E-2</v>
      </c>
      <c r="F901" s="29">
        <v>4.0299532316164202E-55</v>
      </c>
      <c r="G901" s="3">
        <v>1</v>
      </c>
      <c r="H901" s="3" t="s">
        <v>283</v>
      </c>
    </row>
    <row r="902" spans="1:8" x14ac:dyDescent="0.2">
      <c r="A902" s="4" t="s">
        <v>913</v>
      </c>
      <c r="B902" s="29">
        <v>2.91688583257543E-59</v>
      </c>
      <c r="C902" s="3">
        <v>0.76607593063149704</v>
      </c>
      <c r="D902" s="3">
        <v>0.13500000000000001</v>
      </c>
      <c r="E902" s="3">
        <v>4.3999999999999997E-2</v>
      </c>
      <c r="F902" s="29">
        <v>4.9152443164728602E-55</v>
      </c>
      <c r="G902" s="3">
        <v>1</v>
      </c>
      <c r="H902" s="3" t="s">
        <v>317</v>
      </c>
    </row>
    <row r="903" spans="1:8" x14ac:dyDescent="0.2">
      <c r="A903" s="4" t="s">
        <v>914</v>
      </c>
      <c r="B903" s="29">
        <v>3.10647517670536E-59</v>
      </c>
      <c r="C903" s="3">
        <v>0.67991341396009197</v>
      </c>
      <c r="D903" s="3">
        <v>0.27</v>
      </c>
      <c r="E903" s="3">
        <v>0.128</v>
      </c>
      <c r="F903" s="29">
        <v>5.2347213202662097E-55</v>
      </c>
      <c r="G903" s="3">
        <v>1</v>
      </c>
      <c r="H903" s="3" t="s">
        <v>914</v>
      </c>
    </row>
    <row r="904" spans="1:8" x14ac:dyDescent="0.2">
      <c r="A904" s="4" t="s">
        <v>915</v>
      </c>
      <c r="B904" s="29">
        <v>7.0410699976708796E-59</v>
      </c>
      <c r="C904" s="3">
        <v>0.79323337048162401</v>
      </c>
      <c r="D904" s="3">
        <v>0.217</v>
      </c>
      <c r="E904" s="3">
        <v>9.5000000000000001E-2</v>
      </c>
      <c r="F904" s="29">
        <v>1.1864907053075201E-54</v>
      </c>
      <c r="G904" s="3">
        <v>1</v>
      </c>
      <c r="H904" s="3" t="s">
        <v>176</v>
      </c>
    </row>
    <row r="905" spans="1:8" x14ac:dyDescent="0.2">
      <c r="A905" s="4" t="s">
        <v>916</v>
      </c>
      <c r="B905" s="29">
        <v>1.00120326402155E-58</v>
      </c>
      <c r="C905" s="3">
        <v>0.62340100557297495</v>
      </c>
      <c r="D905" s="3">
        <v>0.30599999999999999</v>
      </c>
      <c r="E905" s="3">
        <v>0.156</v>
      </c>
      <c r="F905" s="29">
        <v>1.6871276202027101E-54</v>
      </c>
      <c r="G905" s="3">
        <v>1</v>
      </c>
      <c r="H905" s="3" t="s">
        <v>115</v>
      </c>
    </row>
    <row r="906" spans="1:8" x14ac:dyDescent="0.2">
      <c r="A906" s="4" t="s">
        <v>917</v>
      </c>
      <c r="B906" s="29">
        <v>3.43503857126046E-58</v>
      </c>
      <c r="C906" s="3">
        <v>0.61638353261782197</v>
      </c>
      <c r="D906" s="3">
        <v>0.106</v>
      </c>
      <c r="E906" s="3">
        <v>2.9000000000000001E-2</v>
      </c>
      <c r="F906" s="29">
        <v>5.7883834964310005E-54</v>
      </c>
      <c r="G906" s="3">
        <v>1</v>
      </c>
      <c r="H906" s="3" t="s">
        <v>917</v>
      </c>
    </row>
    <row r="907" spans="1:8" x14ac:dyDescent="0.2">
      <c r="A907" s="4" t="s">
        <v>918</v>
      </c>
      <c r="B907" s="29">
        <v>6.4311005289602302E-58</v>
      </c>
      <c r="C907" s="3">
        <v>0.73098523152139105</v>
      </c>
      <c r="D907" s="3">
        <v>0.24299999999999999</v>
      </c>
      <c r="E907" s="3">
        <v>0.112</v>
      </c>
      <c r="F907" s="29">
        <v>1.08370475013509E-53</v>
      </c>
      <c r="G907" s="3">
        <v>1</v>
      </c>
      <c r="H907" s="3" t="s">
        <v>420</v>
      </c>
    </row>
    <row r="908" spans="1:8" x14ac:dyDescent="0.2">
      <c r="A908" s="4" t="s">
        <v>919</v>
      </c>
      <c r="B908" s="29">
        <v>1.08866000801382E-57</v>
      </c>
      <c r="C908" s="3">
        <v>0.73266489370878196</v>
      </c>
      <c r="D908" s="3">
        <v>0.156</v>
      </c>
      <c r="E908" s="3">
        <v>5.7000000000000002E-2</v>
      </c>
      <c r="F908" s="29">
        <v>1.83450097950408E-53</v>
      </c>
      <c r="G908" s="3">
        <v>1</v>
      </c>
      <c r="H908" s="3" t="s">
        <v>375</v>
      </c>
    </row>
    <row r="909" spans="1:8" x14ac:dyDescent="0.2">
      <c r="A909" s="4" t="s">
        <v>920</v>
      </c>
      <c r="B909" s="29">
        <v>1.7126574182731499E-57</v>
      </c>
      <c r="C909" s="3">
        <v>0.57719285625278804</v>
      </c>
      <c r="D909" s="3">
        <v>0.37</v>
      </c>
      <c r="E909" s="3">
        <v>0.20200000000000001</v>
      </c>
      <c r="F909" s="29">
        <v>2.8859990155320799E-53</v>
      </c>
      <c r="G909" s="3">
        <v>1</v>
      </c>
      <c r="H909" s="3" t="s">
        <v>308</v>
      </c>
    </row>
    <row r="910" spans="1:8" x14ac:dyDescent="0.2">
      <c r="A910" s="4" t="s">
        <v>921</v>
      </c>
      <c r="B910" s="29">
        <v>2.21842074258135E-57</v>
      </c>
      <c r="C910" s="3">
        <v>0.54380652983032296</v>
      </c>
      <c r="D910" s="3">
        <v>0.14199999999999999</v>
      </c>
      <c r="E910" s="3">
        <v>4.9000000000000002E-2</v>
      </c>
      <c r="F910" s="29">
        <v>3.7382607933238301E-53</v>
      </c>
      <c r="G910" s="3">
        <v>1</v>
      </c>
      <c r="H910" s="3" t="s">
        <v>921</v>
      </c>
    </row>
    <row r="911" spans="1:8" x14ac:dyDescent="0.2">
      <c r="A911" s="4" t="s">
        <v>922</v>
      </c>
      <c r="B911" s="29">
        <v>2.6754251393714199E-57</v>
      </c>
      <c r="C911" s="3">
        <v>0.75066162992483398</v>
      </c>
      <c r="D911" s="3">
        <v>0.184</v>
      </c>
      <c r="E911" s="3">
        <v>7.3999999999999996E-2</v>
      </c>
      <c r="F911" s="29">
        <v>4.5083589023547803E-53</v>
      </c>
      <c r="G911" s="3">
        <v>1</v>
      </c>
      <c r="H911" s="3" t="s">
        <v>621</v>
      </c>
    </row>
    <row r="912" spans="1:8" x14ac:dyDescent="0.2">
      <c r="A912" s="4" t="s">
        <v>923</v>
      </c>
      <c r="B912" s="29">
        <v>2.8655125973100102E-57</v>
      </c>
      <c r="C912" s="3">
        <v>0.60892424070018203</v>
      </c>
      <c r="D912" s="3">
        <v>0.26500000000000001</v>
      </c>
      <c r="E912" s="3">
        <v>0.128</v>
      </c>
      <c r="F912" s="29">
        <v>4.8286752777271002E-53</v>
      </c>
      <c r="G912" s="3">
        <v>1</v>
      </c>
      <c r="H912" s="3" t="s">
        <v>215</v>
      </c>
    </row>
    <row r="913" spans="1:8" x14ac:dyDescent="0.2">
      <c r="A913" s="4" t="s">
        <v>924</v>
      </c>
      <c r="B913" s="29">
        <v>4.5315034049799003E-57</v>
      </c>
      <c r="C913" s="3">
        <v>0.66355259696024504</v>
      </c>
      <c r="D913" s="3">
        <v>0.32600000000000001</v>
      </c>
      <c r="E913" s="3">
        <v>0.17199999999999999</v>
      </c>
      <c r="F913" s="29">
        <v>7.6360363877316302E-53</v>
      </c>
      <c r="G913" s="3">
        <v>1</v>
      </c>
      <c r="H913" s="3" t="s">
        <v>421</v>
      </c>
    </row>
    <row r="914" spans="1:8" x14ac:dyDescent="0.2">
      <c r="A914" s="4" t="s">
        <v>925</v>
      </c>
      <c r="B914" s="29">
        <v>4.6819126130223802E-57</v>
      </c>
      <c r="C914" s="3">
        <v>0.69810898772638097</v>
      </c>
      <c r="D914" s="3">
        <v>0.16</v>
      </c>
      <c r="E914" s="3">
        <v>0.06</v>
      </c>
      <c r="F914" s="29">
        <v>7.8894909442040099E-53</v>
      </c>
      <c r="G914" s="3">
        <v>1</v>
      </c>
      <c r="H914" s="3" t="s">
        <v>205</v>
      </c>
    </row>
    <row r="915" spans="1:8" x14ac:dyDescent="0.2">
      <c r="A915" s="4" t="s">
        <v>926</v>
      </c>
      <c r="B915" s="29">
        <v>5.6861363445559398E-57</v>
      </c>
      <c r="C915" s="3">
        <v>0.55542270678369399</v>
      </c>
      <c r="D915" s="3">
        <v>0.14000000000000001</v>
      </c>
      <c r="E915" s="3">
        <v>4.8000000000000001E-2</v>
      </c>
      <c r="F915" s="29">
        <v>9.5817083542112192E-53</v>
      </c>
      <c r="G915" s="3">
        <v>1</v>
      </c>
      <c r="H915" s="3" t="s">
        <v>499</v>
      </c>
    </row>
    <row r="916" spans="1:8" x14ac:dyDescent="0.2">
      <c r="A916" s="4" t="s">
        <v>927</v>
      </c>
      <c r="B916" s="29">
        <v>1.0586104992617601E-56</v>
      </c>
      <c r="C916" s="3">
        <v>0.63842168249035403</v>
      </c>
      <c r="D916" s="3">
        <v>0.183</v>
      </c>
      <c r="E916" s="3">
        <v>7.3999999999999996E-2</v>
      </c>
      <c r="F916" s="29">
        <v>1.7838645523059999E-52</v>
      </c>
      <c r="G916" s="3">
        <v>1</v>
      </c>
      <c r="H916" s="3" t="s">
        <v>190</v>
      </c>
    </row>
    <row r="917" spans="1:8" x14ac:dyDescent="0.2">
      <c r="A917" s="4" t="s">
        <v>928</v>
      </c>
      <c r="B917" s="29">
        <v>1.0946642423702101E-56</v>
      </c>
      <c r="C917" s="3">
        <v>0.36123294559951102</v>
      </c>
      <c r="D917" s="3">
        <v>0.64600000000000002</v>
      </c>
      <c r="E917" s="3">
        <v>0.41099999999999998</v>
      </c>
      <c r="F917" s="29">
        <v>1.8446187148180399E-52</v>
      </c>
      <c r="G917" s="3">
        <v>1</v>
      </c>
      <c r="H917" s="3" t="s">
        <v>124</v>
      </c>
    </row>
    <row r="918" spans="1:8" x14ac:dyDescent="0.2">
      <c r="A918" s="4" t="s">
        <v>929</v>
      </c>
      <c r="B918" s="29">
        <v>1.7018463652482299E-56</v>
      </c>
      <c r="C918" s="3">
        <v>0.83581730477244798</v>
      </c>
      <c r="D918" s="3">
        <v>0.154</v>
      </c>
      <c r="E918" s="3">
        <v>5.6000000000000001E-2</v>
      </c>
      <c r="F918" s="29">
        <v>2.86778131007979E-52</v>
      </c>
      <c r="G918" s="3">
        <v>1</v>
      </c>
      <c r="H918" s="3" t="s">
        <v>193</v>
      </c>
    </row>
    <row r="919" spans="1:8" x14ac:dyDescent="0.2">
      <c r="A919" s="4" t="s">
        <v>930</v>
      </c>
      <c r="B919" s="29">
        <v>1.8661723669569399E-56</v>
      </c>
      <c r="C919" s="3">
        <v>0.67355702798828598</v>
      </c>
      <c r="D919" s="3">
        <v>0.27400000000000002</v>
      </c>
      <c r="E919" s="3">
        <v>0.13500000000000001</v>
      </c>
      <c r="F919" s="29">
        <v>3.1446870555591498E-52</v>
      </c>
      <c r="G919" s="3">
        <v>1</v>
      </c>
      <c r="H919" s="3" t="s">
        <v>210</v>
      </c>
    </row>
    <row r="920" spans="1:8" x14ac:dyDescent="0.2">
      <c r="A920" s="4" t="s">
        <v>931</v>
      </c>
      <c r="B920" s="29">
        <v>9.4820789120963497E-56</v>
      </c>
      <c r="C920" s="3">
        <v>0.631525734802726</v>
      </c>
      <c r="D920" s="3">
        <v>0.17100000000000001</v>
      </c>
      <c r="E920" s="3">
        <v>6.7000000000000004E-2</v>
      </c>
      <c r="F920" s="29">
        <v>1.5978251174773599E-51</v>
      </c>
      <c r="G920" s="3">
        <v>1</v>
      </c>
      <c r="H920" s="3" t="s">
        <v>288</v>
      </c>
    </row>
    <row r="921" spans="1:8" x14ac:dyDescent="0.2">
      <c r="A921" s="4" t="s">
        <v>932</v>
      </c>
      <c r="B921" s="29">
        <v>1.00040247797632E-55</v>
      </c>
      <c r="C921" s="3">
        <v>0.52034969858325497</v>
      </c>
      <c r="D921" s="3">
        <v>0.52200000000000002</v>
      </c>
      <c r="E921" s="3">
        <v>0.32600000000000001</v>
      </c>
      <c r="F921" s="29">
        <v>1.6857782156378999E-51</v>
      </c>
      <c r="G921" s="3">
        <v>1</v>
      </c>
      <c r="H921" s="3" t="s">
        <v>932</v>
      </c>
    </row>
    <row r="922" spans="1:8" x14ac:dyDescent="0.2">
      <c r="A922" s="4" t="s">
        <v>933</v>
      </c>
      <c r="B922" s="29">
        <v>1.4630764659291799E-55</v>
      </c>
      <c r="C922" s="3">
        <v>0.66400640974677005</v>
      </c>
      <c r="D922" s="3">
        <v>0.153</v>
      </c>
      <c r="E922" s="3">
        <v>5.7000000000000002E-2</v>
      </c>
      <c r="F922" s="29">
        <v>2.4654301527372599E-51</v>
      </c>
      <c r="G922" s="3">
        <v>1</v>
      </c>
      <c r="H922" s="3" t="s">
        <v>568</v>
      </c>
    </row>
    <row r="923" spans="1:8" x14ac:dyDescent="0.2">
      <c r="A923" s="4" t="s">
        <v>934</v>
      </c>
      <c r="B923" s="29">
        <v>5.4298021451818899E-55</v>
      </c>
      <c r="C923" s="3">
        <v>0.56889447776212798</v>
      </c>
      <c r="D923" s="3">
        <v>0.41299999999999998</v>
      </c>
      <c r="E923" s="3">
        <v>0.23599999999999999</v>
      </c>
      <c r="F923" s="29">
        <v>9.1497595948460004E-51</v>
      </c>
      <c r="G923" s="3">
        <v>1</v>
      </c>
      <c r="H923" s="3" t="s">
        <v>607</v>
      </c>
    </row>
    <row r="924" spans="1:8" x14ac:dyDescent="0.2">
      <c r="A924" s="4" t="s">
        <v>935</v>
      </c>
      <c r="B924" s="29">
        <v>5.7921754228137597E-55</v>
      </c>
      <c r="C924" s="3">
        <v>0.65673472928613597</v>
      </c>
      <c r="D924" s="3">
        <v>0.24</v>
      </c>
      <c r="E924" s="3">
        <v>0.112</v>
      </c>
      <c r="F924" s="29">
        <v>9.7603948049834697E-51</v>
      </c>
      <c r="G924" s="3">
        <v>1</v>
      </c>
      <c r="H924" s="3" t="s">
        <v>132</v>
      </c>
    </row>
    <row r="925" spans="1:8" x14ac:dyDescent="0.2">
      <c r="A925" s="4" t="s">
        <v>936</v>
      </c>
      <c r="B925" s="29">
        <v>2.2461549167248001E-54</v>
      </c>
      <c r="C925" s="3">
        <v>0.53002624496803097</v>
      </c>
      <c r="D925" s="3">
        <v>0.127</v>
      </c>
      <c r="E925" s="3">
        <v>4.2000000000000003E-2</v>
      </c>
      <c r="F925" s="29">
        <v>3.78499565017295E-50</v>
      </c>
      <c r="G925" s="3">
        <v>1</v>
      </c>
      <c r="H925" s="3" t="s">
        <v>936</v>
      </c>
    </row>
    <row r="926" spans="1:8" x14ac:dyDescent="0.2">
      <c r="A926" s="4" t="s">
        <v>937</v>
      </c>
      <c r="B926" s="29">
        <v>2.7425384102334398E-54</v>
      </c>
      <c r="C926" s="3">
        <v>0.65986744980744905</v>
      </c>
      <c r="D926" s="3">
        <v>0.15</v>
      </c>
      <c r="E926" s="3">
        <v>5.6000000000000001E-2</v>
      </c>
      <c r="F926" s="29">
        <v>4.6214514750843698E-50</v>
      </c>
      <c r="G926" s="3">
        <v>1</v>
      </c>
      <c r="H926" s="3" t="s">
        <v>937</v>
      </c>
    </row>
    <row r="927" spans="1:8" x14ac:dyDescent="0.2">
      <c r="A927" s="4" t="s">
        <v>938</v>
      </c>
      <c r="B927" s="29">
        <v>3.4053837391754198E-54</v>
      </c>
      <c r="C927" s="3">
        <v>0.66396810144732399</v>
      </c>
      <c r="D927" s="3">
        <v>0.16400000000000001</v>
      </c>
      <c r="E927" s="3">
        <v>6.4000000000000001E-2</v>
      </c>
      <c r="F927" s="29">
        <v>5.7384121388845099E-50</v>
      </c>
      <c r="G927" s="3">
        <v>1</v>
      </c>
      <c r="H927" s="3" t="s">
        <v>192</v>
      </c>
    </row>
    <row r="928" spans="1:8" x14ac:dyDescent="0.2">
      <c r="A928" s="4" t="s">
        <v>939</v>
      </c>
      <c r="B928" s="29">
        <v>4.2463307052188198E-54</v>
      </c>
      <c r="C928" s="3">
        <v>0.58683888910761395</v>
      </c>
      <c r="D928" s="3">
        <v>0.14899999999999999</v>
      </c>
      <c r="E928" s="3">
        <v>5.3999999999999999E-2</v>
      </c>
      <c r="F928" s="29">
        <v>7.1554918713642303E-50</v>
      </c>
      <c r="G928" s="3">
        <v>1</v>
      </c>
      <c r="H928" s="3" t="s">
        <v>939</v>
      </c>
    </row>
    <row r="929" spans="1:8" x14ac:dyDescent="0.2">
      <c r="A929" s="4" t="s">
        <v>940</v>
      </c>
      <c r="B929" s="29">
        <v>8.1803280196782104E-54</v>
      </c>
      <c r="C929" s="3">
        <v>0.78029750464229697</v>
      </c>
      <c r="D929" s="3">
        <v>0.13200000000000001</v>
      </c>
      <c r="E929" s="3">
        <v>4.4999999999999998E-2</v>
      </c>
      <c r="F929" s="29">
        <v>1.37846707459598E-49</v>
      </c>
      <c r="G929" s="3">
        <v>1</v>
      </c>
      <c r="H929" s="3" t="s">
        <v>940</v>
      </c>
    </row>
    <row r="930" spans="1:8" x14ac:dyDescent="0.2">
      <c r="A930" s="4" t="s">
        <v>941</v>
      </c>
      <c r="B930" s="29">
        <v>9.9597832242772204E-54</v>
      </c>
      <c r="C930" s="3">
        <v>0.36180427471547</v>
      </c>
      <c r="D930" s="3">
        <v>0.79800000000000004</v>
      </c>
      <c r="E930" s="3">
        <v>0.61799999999999999</v>
      </c>
      <c r="F930" s="29">
        <v>1.67832307112295E-49</v>
      </c>
      <c r="G930" s="3">
        <v>1</v>
      </c>
      <c r="H930" s="3" t="s">
        <v>130</v>
      </c>
    </row>
    <row r="931" spans="1:8" x14ac:dyDescent="0.2">
      <c r="A931" s="4" t="s">
        <v>942</v>
      </c>
      <c r="B931" s="29">
        <v>2.4312549365348298E-53</v>
      </c>
      <c r="C931" s="3">
        <v>0.48266590064500098</v>
      </c>
      <c r="D931" s="3">
        <v>0.41899999999999998</v>
      </c>
      <c r="E931" s="3">
        <v>0.24299999999999999</v>
      </c>
      <c r="F931" s="29">
        <v>4.0969076935548398E-49</v>
      </c>
      <c r="G931" s="3">
        <v>1</v>
      </c>
      <c r="H931" s="3" t="s">
        <v>942</v>
      </c>
    </row>
    <row r="932" spans="1:8" x14ac:dyDescent="0.2">
      <c r="A932" s="4" t="s">
        <v>943</v>
      </c>
      <c r="B932" s="29">
        <v>3.0804653740335099E-53</v>
      </c>
      <c r="C932" s="3">
        <v>0.65619508160189899</v>
      </c>
      <c r="D932" s="3">
        <v>0.19900000000000001</v>
      </c>
      <c r="E932" s="3">
        <v>8.6999999999999994E-2</v>
      </c>
      <c r="F932" s="29">
        <v>5.19089220178387E-49</v>
      </c>
      <c r="G932" s="3">
        <v>1</v>
      </c>
      <c r="H932" s="3" t="s">
        <v>284</v>
      </c>
    </row>
    <row r="933" spans="1:8" x14ac:dyDescent="0.2">
      <c r="A933" s="4" t="s">
        <v>944</v>
      </c>
      <c r="B933" s="29">
        <v>7.0152975193300098E-53</v>
      </c>
      <c r="C933" s="3">
        <v>0.67681071514345703</v>
      </c>
      <c r="D933" s="3">
        <v>0.16500000000000001</v>
      </c>
      <c r="E933" s="3">
        <v>6.6000000000000003E-2</v>
      </c>
      <c r="F933" s="29">
        <v>1.1821477849823E-48</v>
      </c>
      <c r="G933" s="3">
        <v>1</v>
      </c>
      <c r="H933" s="3" t="s">
        <v>239</v>
      </c>
    </row>
    <row r="934" spans="1:8" x14ac:dyDescent="0.2">
      <c r="A934" s="4" t="s">
        <v>945</v>
      </c>
      <c r="B934" s="29">
        <v>7.2564121821752098E-53</v>
      </c>
      <c r="C934" s="3">
        <v>0.480234998454109</v>
      </c>
      <c r="D934" s="3">
        <v>0.314</v>
      </c>
      <c r="E934" s="3">
        <v>0.16500000000000001</v>
      </c>
      <c r="F934" s="29">
        <v>1.22277801681834E-48</v>
      </c>
      <c r="G934" s="3">
        <v>1</v>
      </c>
      <c r="H934" s="3" t="s">
        <v>137</v>
      </c>
    </row>
    <row r="935" spans="1:8" x14ac:dyDescent="0.2">
      <c r="A935" s="4" t="s">
        <v>946</v>
      </c>
      <c r="B935" s="29">
        <v>8.3998616819084209E-53</v>
      </c>
      <c r="C935" s="3">
        <v>0.64357083957416505</v>
      </c>
      <c r="D935" s="3">
        <v>0.246</v>
      </c>
      <c r="E935" s="3">
        <v>0.11799999999999999</v>
      </c>
      <c r="F935" s="29">
        <v>1.4154606920183901E-48</v>
      </c>
      <c r="G935" s="3">
        <v>1</v>
      </c>
      <c r="H935" s="3" t="s">
        <v>177</v>
      </c>
    </row>
    <row r="936" spans="1:8" x14ac:dyDescent="0.2">
      <c r="A936" s="4" t="s">
        <v>947</v>
      </c>
      <c r="B936" s="29">
        <v>1.02668070701216E-52</v>
      </c>
      <c r="C936" s="3">
        <v>0.63335410464398501</v>
      </c>
      <c r="D936" s="3">
        <v>0.28499999999999998</v>
      </c>
      <c r="E936" s="3">
        <v>0.14599999999999999</v>
      </c>
      <c r="F936" s="29">
        <v>1.7300596593861899E-48</v>
      </c>
      <c r="G936" s="3">
        <v>1</v>
      </c>
      <c r="H936" s="3" t="s">
        <v>947</v>
      </c>
    </row>
    <row r="937" spans="1:8" x14ac:dyDescent="0.2">
      <c r="A937" s="4" t="s">
        <v>948</v>
      </c>
      <c r="B937" s="29">
        <v>1.5982708091606699E-52</v>
      </c>
      <c r="C937" s="3">
        <v>0.46033946470849901</v>
      </c>
      <c r="D937" s="3">
        <v>0.51200000000000001</v>
      </c>
      <c r="E937" s="3">
        <v>0.314</v>
      </c>
      <c r="F937" s="29">
        <v>2.6932461405166501E-48</v>
      </c>
      <c r="G937" s="3">
        <v>1</v>
      </c>
      <c r="H937" s="3" t="s">
        <v>73</v>
      </c>
    </row>
    <row r="938" spans="1:8" x14ac:dyDescent="0.2">
      <c r="A938" s="4" t="s">
        <v>949</v>
      </c>
      <c r="B938" s="29">
        <v>1.81811715880304E-52</v>
      </c>
      <c r="C938" s="3">
        <v>0.40423071789260001</v>
      </c>
      <c r="D938" s="3">
        <v>0.36899999999999999</v>
      </c>
      <c r="E938" s="3">
        <v>0.20200000000000001</v>
      </c>
      <c r="F938" s="29">
        <v>3.0637092242990003E-48</v>
      </c>
      <c r="G938" s="3">
        <v>1</v>
      </c>
      <c r="H938" s="3" t="s">
        <v>949</v>
      </c>
    </row>
    <row r="939" spans="1:8" x14ac:dyDescent="0.2">
      <c r="A939" s="4" t="s">
        <v>950</v>
      </c>
      <c r="B939" s="29">
        <v>7.2496984659234907E-52</v>
      </c>
      <c r="C939" s="3">
        <v>0.53048164450309299</v>
      </c>
      <c r="D939" s="3">
        <v>0.108</v>
      </c>
      <c r="E939" s="3">
        <v>3.3000000000000002E-2</v>
      </c>
      <c r="F939" s="29">
        <v>1.22164668849277E-47</v>
      </c>
      <c r="G939" s="3">
        <v>1</v>
      </c>
      <c r="H939" s="3" t="s">
        <v>950</v>
      </c>
    </row>
    <row r="940" spans="1:8" x14ac:dyDescent="0.2">
      <c r="A940" s="4" t="s">
        <v>951</v>
      </c>
      <c r="B940" s="29">
        <v>9.7854068698840401E-52</v>
      </c>
      <c r="C940" s="3">
        <v>0.49298276685190301</v>
      </c>
      <c r="D940" s="3">
        <v>0.33900000000000002</v>
      </c>
      <c r="E940" s="3">
        <v>0.186</v>
      </c>
      <c r="F940" s="29">
        <v>1.64893891164416E-47</v>
      </c>
      <c r="G940" s="3">
        <v>1</v>
      </c>
      <c r="H940" s="3" t="s">
        <v>266</v>
      </c>
    </row>
    <row r="941" spans="1:8" x14ac:dyDescent="0.2">
      <c r="A941" s="4" t="s">
        <v>952</v>
      </c>
      <c r="B941" s="29">
        <v>1.16823657107133E-51</v>
      </c>
      <c r="C941" s="3">
        <v>0.70552685760803702</v>
      </c>
      <c r="D941" s="3">
        <v>0.187</v>
      </c>
      <c r="E941" s="3">
        <v>7.9000000000000001E-2</v>
      </c>
      <c r="F941" s="29">
        <v>1.9685954459122899E-47</v>
      </c>
      <c r="G941" s="3">
        <v>1</v>
      </c>
      <c r="H941" s="3" t="s">
        <v>952</v>
      </c>
    </row>
    <row r="942" spans="1:8" x14ac:dyDescent="0.2">
      <c r="A942" s="4" t="s">
        <v>953</v>
      </c>
      <c r="B942" s="29">
        <v>1.6820451835684899E-51</v>
      </c>
      <c r="C942" s="3">
        <v>0.54645886455666803</v>
      </c>
      <c r="D942" s="3">
        <v>0.27700000000000002</v>
      </c>
      <c r="E942" s="3">
        <v>0.14199999999999999</v>
      </c>
      <c r="F942" s="29">
        <v>2.8344143388312701E-47</v>
      </c>
      <c r="G942" s="3">
        <v>1</v>
      </c>
      <c r="H942" s="3" t="s">
        <v>125</v>
      </c>
    </row>
    <row r="943" spans="1:8" x14ac:dyDescent="0.2">
      <c r="A943" s="4" t="s">
        <v>954</v>
      </c>
      <c r="B943" s="29">
        <v>2.20304207796674E-51</v>
      </c>
      <c r="C943" s="3">
        <v>0.57930573267225605</v>
      </c>
      <c r="D943" s="3">
        <v>0.14899999999999999</v>
      </c>
      <c r="E943" s="3">
        <v>5.7000000000000002E-2</v>
      </c>
      <c r="F943" s="29">
        <v>3.7123462055817599E-47</v>
      </c>
      <c r="G943" s="3">
        <v>1</v>
      </c>
      <c r="H943" s="3" t="s">
        <v>349</v>
      </c>
    </row>
    <row r="944" spans="1:8" x14ac:dyDescent="0.2">
      <c r="A944" s="4" t="s">
        <v>955</v>
      </c>
      <c r="B944" s="29">
        <v>6.4268120976069494E-51</v>
      </c>
      <c r="C944" s="3">
        <v>0.50429482570567696</v>
      </c>
      <c r="D944" s="3">
        <v>0.29799999999999999</v>
      </c>
      <c r="E944" s="3">
        <v>0.156</v>
      </c>
      <c r="F944" s="29">
        <v>1.08298210656775E-46</v>
      </c>
      <c r="G944" s="3">
        <v>1</v>
      </c>
      <c r="H944" s="3" t="s">
        <v>352</v>
      </c>
    </row>
    <row r="945" spans="1:8" x14ac:dyDescent="0.2">
      <c r="A945" s="4" t="s">
        <v>956</v>
      </c>
      <c r="B945" s="29">
        <v>8.7033275392399005E-51</v>
      </c>
      <c r="C945" s="3">
        <v>0.58565453152289104</v>
      </c>
      <c r="D945" s="3">
        <v>0.161</v>
      </c>
      <c r="E945" s="3">
        <v>6.4000000000000001E-2</v>
      </c>
      <c r="F945" s="29">
        <v>1.46659772363732E-46</v>
      </c>
      <c r="G945" s="3">
        <v>1</v>
      </c>
      <c r="H945" s="3" t="s">
        <v>262</v>
      </c>
    </row>
    <row r="946" spans="1:8" x14ac:dyDescent="0.2">
      <c r="A946" s="4" t="s">
        <v>957</v>
      </c>
      <c r="B946" s="29">
        <v>2.2933398575522501E-50</v>
      </c>
      <c r="C946" s="3">
        <v>0.46936475989836501</v>
      </c>
      <c r="D946" s="3">
        <v>0.30599999999999999</v>
      </c>
      <c r="E946" s="3">
        <v>0.16</v>
      </c>
      <c r="F946" s="29">
        <v>3.8645069939613002E-46</v>
      </c>
      <c r="G946" s="3">
        <v>1</v>
      </c>
      <c r="H946" s="3" t="s">
        <v>138</v>
      </c>
    </row>
    <row r="947" spans="1:8" x14ac:dyDescent="0.2">
      <c r="A947" s="4" t="s">
        <v>958</v>
      </c>
      <c r="B947" s="29">
        <v>2.8887550769784401E-50</v>
      </c>
      <c r="C947" s="3">
        <v>0.604476155245109</v>
      </c>
      <c r="D947" s="3">
        <v>0.13200000000000001</v>
      </c>
      <c r="E947" s="3">
        <v>4.7E-2</v>
      </c>
      <c r="F947" s="29">
        <v>4.86784118021636E-46</v>
      </c>
      <c r="G947" s="3">
        <v>1</v>
      </c>
      <c r="H947" s="3" t="s">
        <v>485</v>
      </c>
    </row>
    <row r="948" spans="1:8" x14ac:dyDescent="0.2">
      <c r="A948" s="4" t="s">
        <v>959</v>
      </c>
      <c r="B948" s="29">
        <v>1.1387932703982899E-49</v>
      </c>
      <c r="C948" s="3">
        <v>0.60769375596643904</v>
      </c>
      <c r="D948" s="3">
        <v>0.11700000000000001</v>
      </c>
      <c r="E948" s="3">
        <v>3.9E-2</v>
      </c>
      <c r="F948" s="29">
        <v>1.9189805399481601E-45</v>
      </c>
      <c r="G948" s="3">
        <v>1</v>
      </c>
      <c r="H948" s="3" t="s">
        <v>959</v>
      </c>
    </row>
    <row r="949" spans="1:8" x14ac:dyDescent="0.2">
      <c r="A949" s="4" t="s">
        <v>960</v>
      </c>
      <c r="B949" s="29">
        <v>1.40986389681534E-49</v>
      </c>
      <c r="C949" s="3">
        <v>0.50464034125383705</v>
      </c>
      <c r="D949" s="3">
        <v>0.371</v>
      </c>
      <c r="E949" s="3">
        <v>0.21199999999999999</v>
      </c>
      <c r="F949" s="29">
        <v>2.3757616525235299E-45</v>
      </c>
      <c r="G949" s="3">
        <v>1</v>
      </c>
      <c r="H949" s="3" t="s">
        <v>358</v>
      </c>
    </row>
    <row r="950" spans="1:8" x14ac:dyDescent="0.2">
      <c r="A950" s="4" t="s">
        <v>961</v>
      </c>
      <c r="B950" s="29">
        <v>2.0268532637130798E-49</v>
      </c>
      <c r="C950" s="3">
        <v>0.45323190614862302</v>
      </c>
      <c r="D950" s="3">
        <v>0.39500000000000002</v>
      </c>
      <c r="E950" s="3">
        <v>0.22900000000000001</v>
      </c>
      <c r="F950" s="29">
        <v>3.4154504346829102E-45</v>
      </c>
      <c r="G950" s="3">
        <v>1</v>
      </c>
      <c r="H950" s="3" t="s">
        <v>164</v>
      </c>
    </row>
    <row r="951" spans="1:8" x14ac:dyDescent="0.2">
      <c r="A951" s="4" t="s">
        <v>962</v>
      </c>
      <c r="B951" s="29">
        <v>2.4983366132377299E-49</v>
      </c>
      <c r="C951" s="3">
        <v>0.51663617727204802</v>
      </c>
      <c r="D951" s="3">
        <v>0.33400000000000002</v>
      </c>
      <c r="E951" s="3">
        <v>0.185</v>
      </c>
      <c r="F951" s="29">
        <v>4.2099470269669001E-45</v>
      </c>
      <c r="G951" s="3">
        <v>1</v>
      </c>
      <c r="H951" s="3" t="s">
        <v>962</v>
      </c>
    </row>
    <row r="952" spans="1:8" x14ac:dyDescent="0.2">
      <c r="A952" s="4" t="s">
        <v>963</v>
      </c>
      <c r="B952" s="29">
        <v>3.8843780983087498E-49</v>
      </c>
      <c r="C952" s="3">
        <v>0.66091038051995099</v>
      </c>
      <c r="D952" s="3">
        <v>0.16</v>
      </c>
      <c r="E952" s="3">
        <v>6.4000000000000001E-2</v>
      </c>
      <c r="F952" s="29">
        <v>6.5455655334600705E-45</v>
      </c>
      <c r="G952" s="3">
        <v>1</v>
      </c>
      <c r="H952" s="3" t="s">
        <v>286</v>
      </c>
    </row>
    <row r="953" spans="1:8" x14ac:dyDescent="0.2">
      <c r="A953" s="4" t="s">
        <v>964</v>
      </c>
      <c r="B953" s="29">
        <v>5.6589392293417002E-49</v>
      </c>
      <c r="C953" s="3">
        <v>0.50922168731769302</v>
      </c>
      <c r="D953" s="3">
        <v>0.18099999999999999</v>
      </c>
      <c r="E953" s="3">
        <v>7.6999999999999999E-2</v>
      </c>
      <c r="F953" s="29">
        <v>9.5358784953636994E-45</v>
      </c>
      <c r="G953" s="3">
        <v>1</v>
      </c>
      <c r="H953" s="3" t="s">
        <v>456</v>
      </c>
    </row>
    <row r="954" spans="1:8" x14ac:dyDescent="0.2">
      <c r="A954" s="4" t="s">
        <v>965</v>
      </c>
      <c r="B954" s="29">
        <v>6.3041569119911904E-49</v>
      </c>
      <c r="C954" s="3">
        <v>0.66290557665112004</v>
      </c>
      <c r="D954" s="3">
        <v>0.36499999999999999</v>
      </c>
      <c r="E954" s="3">
        <v>0.21099999999999999</v>
      </c>
      <c r="F954" s="29">
        <v>1.06231348123964E-44</v>
      </c>
      <c r="G954" s="3">
        <v>1</v>
      </c>
      <c r="H954" s="3" t="s">
        <v>965</v>
      </c>
    </row>
    <row r="955" spans="1:8" x14ac:dyDescent="0.2">
      <c r="A955" s="4" t="s">
        <v>966</v>
      </c>
      <c r="B955" s="29">
        <v>7.6408312666998794E-49</v>
      </c>
      <c r="C955" s="3">
        <v>0.51548393836491602</v>
      </c>
      <c r="D955" s="3">
        <v>0.112</v>
      </c>
      <c r="E955" s="3">
        <v>3.6999999999999998E-2</v>
      </c>
      <c r="F955" s="29">
        <v>1.2875564767515999E-44</v>
      </c>
      <c r="G955" s="3">
        <v>1</v>
      </c>
      <c r="H955" s="3" t="s">
        <v>277</v>
      </c>
    </row>
    <row r="956" spans="1:8" x14ac:dyDescent="0.2">
      <c r="A956" s="4" t="s">
        <v>967</v>
      </c>
      <c r="B956" s="29">
        <v>2.0248376186192299E-48</v>
      </c>
      <c r="C956" s="3">
        <v>0.55443698010532405</v>
      </c>
      <c r="D956" s="3">
        <v>0.245</v>
      </c>
      <c r="E956" s="3">
        <v>0.12</v>
      </c>
      <c r="F956" s="29">
        <v>3.4120538711352598E-44</v>
      </c>
      <c r="G956" s="3">
        <v>1</v>
      </c>
      <c r="H956" s="3" t="s">
        <v>967</v>
      </c>
    </row>
    <row r="957" spans="1:8" x14ac:dyDescent="0.2">
      <c r="A957" s="4" t="s">
        <v>968</v>
      </c>
      <c r="B957" s="29">
        <v>4.0180340663048302E-48</v>
      </c>
      <c r="C957" s="3">
        <v>0.44498628159032599</v>
      </c>
      <c r="D957" s="3">
        <v>0.67800000000000005</v>
      </c>
      <c r="E957" s="3">
        <v>0.48799999999999999</v>
      </c>
      <c r="F957" s="29">
        <v>6.7707892051302704E-44</v>
      </c>
      <c r="G957" s="3">
        <v>1</v>
      </c>
      <c r="H957" s="3" t="s">
        <v>204</v>
      </c>
    </row>
    <row r="958" spans="1:8" x14ac:dyDescent="0.2">
      <c r="A958" s="4" t="s">
        <v>969</v>
      </c>
      <c r="B958" s="29">
        <v>1.8251579805510899E-47</v>
      </c>
      <c r="C958" s="3">
        <v>0.60299888539673696</v>
      </c>
      <c r="D958" s="3">
        <v>0.128</v>
      </c>
      <c r="E958" s="3">
        <v>4.7E-2</v>
      </c>
      <c r="F958" s="29">
        <v>3.0755737130266501E-43</v>
      </c>
      <c r="G958" s="3">
        <v>1</v>
      </c>
      <c r="H958" s="3" t="s">
        <v>527</v>
      </c>
    </row>
    <row r="959" spans="1:8" x14ac:dyDescent="0.2">
      <c r="A959" s="4" t="s">
        <v>970</v>
      </c>
      <c r="B959" s="29">
        <v>1.8694083583688299E-47</v>
      </c>
      <c r="C959" s="3">
        <v>0.53064947698718301</v>
      </c>
      <c r="D959" s="3">
        <v>0.34200000000000003</v>
      </c>
      <c r="E959" s="3">
        <v>0.192</v>
      </c>
      <c r="F959" s="29">
        <v>3.15014002468731E-43</v>
      </c>
      <c r="G959" s="3">
        <v>1</v>
      </c>
      <c r="H959" s="3" t="s">
        <v>970</v>
      </c>
    </row>
    <row r="960" spans="1:8" x14ac:dyDescent="0.2">
      <c r="A960" s="4" t="s">
        <v>971</v>
      </c>
      <c r="B960" s="29">
        <v>1.91475737318972E-47</v>
      </c>
      <c r="C960" s="3">
        <v>0.40381733176071</v>
      </c>
      <c r="D960" s="3">
        <v>0.71599999999999997</v>
      </c>
      <c r="E960" s="3">
        <v>0.53200000000000003</v>
      </c>
      <c r="F960" s="29">
        <v>3.226557649562E-43</v>
      </c>
      <c r="G960" s="3">
        <v>1</v>
      </c>
      <c r="H960" s="3" t="s">
        <v>223</v>
      </c>
    </row>
    <row r="961" spans="1:8" x14ac:dyDescent="0.2">
      <c r="A961" s="4" t="s">
        <v>972</v>
      </c>
      <c r="B961" s="29">
        <v>2.1742274660204701E-47</v>
      </c>
      <c r="C961" s="3">
        <v>0.45325463105108299</v>
      </c>
      <c r="D961" s="3">
        <v>0.18</v>
      </c>
      <c r="E961" s="3">
        <v>7.8E-2</v>
      </c>
      <c r="F961" s="29">
        <v>3.6637907029910999E-43</v>
      </c>
      <c r="G961" s="3">
        <v>1</v>
      </c>
      <c r="H961" s="3" t="s">
        <v>972</v>
      </c>
    </row>
    <row r="962" spans="1:8" x14ac:dyDescent="0.2">
      <c r="A962" s="4" t="s">
        <v>973</v>
      </c>
      <c r="B962" s="29">
        <v>2.2486054156596599E-47</v>
      </c>
      <c r="C962" s="3">
        <v>0.49036995236598802</v>
      </c>
      <c r="D962" s="3">
        <v>0.30299999999999999</v>
      </c>
      <c r="E962" s="3">
        <v>0.16200000000000001</v>
      </c>
      <c r="F962" s="29">
        <v>3.7891249859280898E-43</v>
      </c>
      <c r="G962" s="3">
        <v>1</v>
      </c>
      <c r="H962" s="3" t="s">
        <v>148</v>
      </c>
    </row>
    <row r="963" spans="1:8" x14ac:dyDescent="0.2">
      <c r="A963" s="4" t="s">
        <v>974</v>
      </c>
      <c r="B963" s="29">
        <v>3.7855604484414602E-47</v>
      </c>
      <c r="C963" s="3">
        <v>0.47791610836438198</v>
      </c>
      <c r="D963" s="3">
        <v>0.25900000000000001</v>
      </c>
      <c r="E963" s="3">
        <v>0.13200000000000001</v>
      </c>
      <c r="F963" s="29">
        <v>6.3790479116687002E-43</v>
      </c>
      <c r="G963" s="3">
        <v>1</v>
      </c>
      <c r="H963" s="3" t="s">
        <v>106</v>
      </c>
    </row>
    <row r="964" spans="1:8" x14ac:dyDescent="0.2">
      <c r="A964" s="4" t="s">
        <v>975</v>
      </c>
      <c r="B964" s="29">
        <v>1.2741472357974599E-46</v>
      </c>
      <c r="C964" s="3">
        <v>0.36289866490492001</v>
      </c>
      <c r="D964" s="3">
        <v>0.75700000000000001</v>
      </c>
      <c r="E964" s="3">
        <v>0.59699999999999998</v>
      </c>
      <c r="F964" s="29">
        <v>2.14706550704229E-42</v>
      </c>
      <c r="G964" s="3">
        <v>1</v>
      </c>
      <c r="H964" s="3" t="s">
        <v>99</v>
      </c>
    </row>
    <row r="965" spans="1:8" x14ac:dyDescent="0.2">
      <c r="A965" s="4" t="s">
        <v>976</v>
      </c>
      <c r="B965" s="29">
        <v>1.50683040069633E-46</v>
      </c>
      <c r="C965" s="3">
        <v>0.50744526153921099</v>
      </c>
      <c r="D965" s="3">
        <v>0.214</v>
      </c>
      <c r="E965" s="3">
        <v>0.10199999999999999</v>
      </c>
      <c r="F965" s="29">
        <v>2.5391599082133799E-42</v>
      </c>
      <c r="G965" s="3">
        <v>1</v>
      </c>
      <c r="H965" s="3" t="s">
        <v>174</v>
      </c>
    </row>
    <row r="966" spans="1:8" x14ac:dyDescent="0.2">
      <c r="A966" s="4" t="s">
        <v>977</v>
      </c>
      <c r="B966" s="29">
        <v>1.72564786606655E-46</v>
      </c>
      <c r="C966" s="3">
        <v>0.51052774235053799</v>
      </c>
      <c r="D966" s="3">
        <v>0.317</v>
      </c>
      <c r="E966" s="3">
        <v>0.17399999999999999</v>
      </c>
      <c r="F966" s="29">
        <v>2.90788921910874E-42</v>
      </c>
      <c r="G966" s="3">
        <v>1</v>
      </c>
      <c r="H966" s="3" t="s">
        <v>59</v>
      </c>
    </row>
    <row r="967" spans="1:8" x14ac:dyDescent="0.2">
      <c r="A967" s="4" t="s">
        <v>978</v>
      </c>
      <c r="B967" s="29">
        <v>4.71409471152756E-46</v>
      </c>
      <c r="C967" s="3">
        <v>0.60691281808389397</v>
      </c>
      <c r="D967" s="3">
        <v>0.13</v>
      </c>
      <c r="E967" s="3">
        <v>4.9000000000000002E-2</v>
      </c>
      <c r="F967" s="29">
        <v>7.9437209983950894E-42</v>
      </c>
      <c r="G967" s="3">
        <v>1</v>
      </c>
      <c r="H967" s="3" t="s">
        <v>372</v>
      </c>
    </row>
    <row r="968" spans="1:8" x14ac:dyDescent="0.2">
      <c r="A968" s="4" t="s">
        <v>979</v>
      </c>
      <c r="B968" s="29">
        <v>4.7889574765399397E-46</v>
      </c>
      <c r="C968" s="3">
        <v>0.30008479577215902</v>
      </c>
      <c r="D968" s="3">
        <v>0.83799999999999997</v>
      </c>
      <c r="E968" s="3">
        <v>0.66400000000000003</v>
      </c>
      <c r="F968" s="29">
        <v>8.0698722437174505E-42</v>
      </c>
      <c r="G968" s="3">
        <v>1</v>
      </c>
      <c r="H968" s="3" t="s">
        <v>188</v>
      </c>
    </row>
    <row r="969" spans="1:8" x14ac:dyDescent="0.2">
      <c r="A969" s="4" t="s">
        <v>980</v>
      </c>
      <c r="B969" s="29">
        <v>1.14602345579525E-45</v>
      </c>
      <c r="C969" s="3">
        <v>0.409481150996092</v>
      </c>
      <c r="D969" s="3">
        <v>0.246</v>
      </c>
      <c r="E969" s="3">
        <v>0.124</v>
      </c>
      <c r="F969" s="29">
        <v>1.93116412536058E-41</v>
      </c>
      <c r="G969" s="3">
        <v>1</v>
      </c>
      <c r="H969" s="3" t="s">
        <v>126</v>
      </c>
    </row>
    <row r="970" spans="1:8" x14ac:dyDescent="0.2">
      <c r="A970" s="4" t="s">
        <v>981</v>
      </c>
      <c r="B970" s="29">
        <v>1.4182555621239201E-45</v>
      </c>
      <c r="C970" s="3">
        <v>0.82508242209235005</v>
      </c>
      <c r="D970" s="3">
        <v>0.16400000000000001</v>
      </c>
      <c r="E970" s="3">
        <v>7.0999999999999994E-2</v>
      </c>
      <c r="F970" s="29">
        <v>2.38990244773501E-41</v>
      </c>
      <c r="G970" s="3">
        <v>1</v>
      </c>
      <c r="H970" s="3" t="s">
        <v>459</v>
      </c>
    </row>
    <row r="971" spans="1:8" x14ac:dyDescent="0.2">
      <c r="A971" s="4" t="s">
        <v>982</v>
      </c>
      <c r="B971" s="29">
        <v>2.2377943136723102E-45</v>
      </c>
      <c r="C971" s="3">
        <v>0.405255873831467</v>
      </c>
      <c r="D971" s="3">
        <v>0.38100000000000001</v>
      </c>
      <c r="E971" s="3">
        <v>0.222</v>
      </c>
      <c r="F971" s="29">
        <v>3.7709071979692098E-41</v>
      </c>
      <c r="G971" s="3">
        <v>1</v>
      </c>
      <c r="H971" s="3" t="s">
        <v>155</v>
      </c>
    </row>
    <row r="972" spans="1:8" x14ac:dyDescent="0.2">
      <c r="A972" s="4" t="s">
        <v>983</v>
      </c>
      <c r="B972" s="29">
        <v>2.5239076347948001E-45</v>
      </c>
      <c r="C972" s="3">
        <v>0.51220450154803898</v>
      </c>
      <c r="D972" s="3">
        <v>0.373</v>
      </c>
      <c r="E972" s="3">
        <v>0.22</v>
      </c>
      <c r="F972" s="29">
        <v>4.2530367553927203E-41</v>
      </c>
      <c r="G972" s="3">
        <v>1</v>
      </c>
      <c r="H972" s="3" t="s">
        <v>180</v>
      </c>
    </row>
    <row r="973" spans="1:8" x14ac:dyDescent="0.2">
      <c r="A973" s="4" t="s">
        <v>984</v>
      </c>
      <c r="B973" s="29">
        <v>3.09457398173685E-45</v>
      </c>
      <c r="C973" s="3">
        <v>0.539684648717496</v>
      </c>
      <c r="D973" s="3">
        <v>0.187</v>
      </c>
      <c r="E973" s="3">
        <v>8.5999999999999993E-2</v>
      </c>
      <c r="F973" s="29">
        <v>5.2146666166247702E-41</v>
      </c>
      <c r="G973" s="3">
        <v>1</v>
      </c>
      <c r="H973" s="3" t="s">
        <v>154</v>
      </c>
    </row>
    <row r="974" spans="1:8" x14ac:dyDescent="0.2">
      <c r="A974" s="4" t="s">
        <v>985</v>
      </c>
      <c r="B974" s="29">
        <v>3.4890930716673298E-45</v>
      </c>
      <c r="C974" s="3">
        <v>0.50619838928567695</v>
      </c>
      <c r="D974" s="3">
        <v>0.45100000000000001</v>
      </c>
      <c r="E974" s="3">
        <v>0.28100000000000003</v>
      </c>
      <c r="F974" s="29">
        <v>5.8794707350666104E-41</v>
      </c>
      <c r="G974" s="3">
        <v>1</v>
      </c>
      <c r="H974" s="3" t="s">
        <v>985</v>
      </c>
    </row>
    <row r="975" spans="1:8" x14ac:dyDescent="0.2">
      <c r="A975" s="4" t="s">
        <v>986</v>
      </c>
      <c r="B975" s="29">
        <v>3.95494797042769E-45</v>
      </c>
      <c r="C975" s="3">
        <v>0.55466868887964405</v>
      </c>
      <c r="D975" s="3">
        <v>0.122</v>
      </c>
      <c r="E975" s="3">
        <v>4.3999999999999997E-2</v>
      </c>
      <c r="F975" s="29">
        <v>6.6644828249676995E-41</v>
      </c>
      <c r="G975" s="3">
        <v>1</v>
      </c>
      <c r="H975" s="3" t="s">
        <v>439</v>
      </c>
    </row>
    <row r="976" spans="1:8" x14ac:dyDescent="0.2">
      <c r="A976" s="4" t="s">
        <v>987</v>
      </c>
      <c r="B976" s="29">
        <v>4.2743714019786101E-45</v>
      </c>
      <c r="C976" s="3">
        <v>0.42003759922623801</v>
      </c>
      <c r="D976" s="3">
        <v>0.30099999999999999</v>
      </c>
      <c r="E976" s="3">
        <v>0.16400000000000001</v>
      </c>
      <c r="F976" s="29">
        <v>7.2027432494741499E-41</v>
      </c>
      <c r="G976" s="3">
        <v>1</v>
      </c>
      <c r="H976" s="3" t="s">
        <v>464</v>
      </c>
    </row>
    <row r="977" spans="1:8" x14ac:dyDescent="0.2">
      <c r="A977" s="4" t="s">
        <v>988</v>
      </c>
      <c r="B977" s="29">
        <v>1.50032578240516E-44</v>
      </c>
      <c r="C977" s="3">
        <v>0.50697825594836698</v>
      </c>
      <c r="D977" s="3">
        <v>0.378</v>
      </c>
      <c r="E977" s="3">
        <v>0.22500000000000001</v>
      </c>
      <c r="F977" s="29">
        <v>2.52819897593093E-40</v>
      </c>
      <c r="G977" s="3">
        <v>1</v>
      </c>
      <c r="H977" s="3" t="s">
        <v>988</v>
      </c>
    </row>
    <row r="978" spans="1:8" x14ac:dyDescent="0.2">
      <c r="A978" s="4" t="s">
        <v>989</v>
      </c>
      <c r="B978" s="29">
        <v>2.02869763664985E-44</v>
      </c>
      <c r="C978" s="3">
        <v>0.47548806604922</v>
      </c>
      <c r="D978" s="3">
        <v>0.20300000000000001</v>
      </c>
      <c r="E978" s="3">
        <v>9.6000000000000002E-2</v>
      </c>
      <c r="F978" s="29">
        <v>3.41855838751867E-40</v>
      </c>
      <c r="G978" s="3">
        <v>1</v>
      </c>
      <c r="H978" s="3" t="s">
        <v>209</v>
      </c>
    </row>
    <row r="979" spans="1:8" x14ac:dyDescent="0.2">
      <c r="A979" s="4" t="s">
        <v>990</v>
      </c>
      <c r="B979" s="29">
        <v>7.2540876407107097E-44</v>
      </c>
      <c r="C979" s="3">
        <v>0.51582930243483704</v>
      </c>
      <c r="D979" s="3">
        <v>0.191</v>
      </c>
      <c r="E979" s="3">
        <v>8.8999999999999996E-2</v>
      </c>
      <c r="F979" s="29">
        <v>1.22238630833616E-39</v>
      </c>
      <c r="G979" s="3">
        <v>1</v>
      </c>
      <c r="H979" s="3" t="s">
        <v>118</v>
      </c>
    </row>
    <row r="980" spans="1:8" x14ac:dyDescent="0.2">
      <c r="A980" s="4" t="s">
        <v>991</v>
      </c>
      <c r="B980" s="29">
        <v>1.27105452482573E-43</v>
      </c>
      <c r="C980" s="3">
        <v>0.73776922484865004</v>
      </c>
      <c r="D980" s="3">
        <v>0.16200000000000001</v>
      </c>
      <c r="E980" s="3">
        <v>7.0000000000000007E-2</v>
      </c>
      <c r="F980" s="29">
        <v>2.14185397978384E-39</v>
      </c>
      <c r="G980" s="3">
        <v>1</v>
      </c>
      <c r="H980" s="3" t="s">
        <v>199</v>
      </c>
    </row>
    <row r="981" spans="1:8" x14ac:dyDescent="0.2">
      <c r="A981" s="4" t="s">
        <v>992</v>
      </c>
      <c r="B981" s="29">
        <v>1.50316526709711E-43</v>
      </c>
      <c r="C981" s="3">
        <v>0.48007996204387698</v>
      </c>
      <c r="D981" s="3">
        <v>0.16800000000000001</v>
      </c>
      <c r="E981" s="3">
        <v>7.3999999999999996E-2</v>
      </c>
      <c r="F981" s="29">
        <v>2.5329837915853299E-39</v>
      </c>
      <c r="G981" s="3">
        <v>1</v>
      </c>
      <c r="H981" s="3" t="s">
        <v>191</v>
      </c>
    </row>
    <row r="982" spans="1:8" x14ac:dyDescent="0.2">
      <c r="A982" s="4" t="s">
        <v>993</v>
      </c>
      <c r="B982" s="29">
        <v>1.83541224640292E-43</v>
      </c>
      <c r="C982" s="3">
        <v>0.33810317616698299</v>
      </c>
      <c r="D982" s="3">
        <v>0.78200000000000003</v>
      </c>
      <c r="E982" s="3">
        <v>0.624</v>
      </c>
      <c r="F982" s="29">
        <v>3.0928531764135698E-39</v>
      </c>
      <c r="G982" s="3">
        <v>1</v>
      </c>
      <c r="H982" s="3" t="s">
        <v>203</v>
      </c>
    </row>
    <row r="983" spans="1:8" x14ac:dyDescent="0.2">
      <c r="A983" s="31">
        <v>40603</v>
      </c>
      <c r="B983" s="29">
        <v>1.9578421730034901E-43</v>
      </c>
      <c r="C983" s="3">
        <v>0.59522231609559095</v>
      </c>
      <c r="D983" s="3">
        <v>0.111</v>
      </c>
      <c r="E983" s="3">
        <v>3.9E-2</v>
      </c>
      <c r="F983" s="29">
        <v>3.2991598457281698E-39</v>
      </c>
      <c r="G983" s="3">
        <v>1</v>
      </c>
      <c r="H983" s="32">
        <v>36951</v>
      </c>
    </row>
    <row r="984" spans="1:8" x14ac:dyDescent="0.2">
      <c r="A984" s="4" t="s">
        <v>994</v>
      </c>
      <c r="B984" s="29">
        <v>2.3758267580556699E-43</v>
      </c>
      <c r="C984" s="3">
        <v>0.71146317868701303</v>
      </c>
      <c r="D984" s="3">
        <v>0.124</v>
      </c>
      <c r="E984" s="3">
        <v>4.7E-2</v>
      </c>
      <c r="F984" s="29">
        <v>4.0035056699996002E-39</v>
      </c>
      <c r="G984" s="3">
        <v>1</v>
      </c>
      <c r="H984" s="3" t="s">
        <v>994</v>
      </c>
    </row>
    <row r="985" spans="1:8" x14ac:dyDescent="0.2">
      <c r="A985" s="4" t="s">
        <v>995</v>
      </c>
      <c r="B985" s="29">
        <v>4.8267248101607801E-43</v>
      </c>
      <c r="C985" s="3">
        <v>0.50719898805508901</v>
      </c>
      <c r="D985" s="3">
        <v>0.14699999999999999</v>
      </c>
      <c r="E985" s="3">
        <v>6.0999999999999999E-2</v>
      </c>
      <c r="F985" s="29">
        <v>8.1335139776019204E-39</v>
      </c>
      <c r="G985" s="3">
        <v>1</v>
      </c>
      <c r="H985" s="3" t="s">
        <v>334</v>
      </c>
    </row>
    <row r="986" spans="1:8" x14ac:dyDescent="0.2">
      <c r="A986" s="4" t="s">
        <v>996</v>
      </c>
      <c r="B986" s="29">
        <v>6.1349794306949004E-43</v>
      </c>
      <c r="C986" s="3">
        <v>0.47179928603226801</v>
      </c>
      <c r="D986" s="3">
        <v>0.17299999999999999</v>
      </c>
      <c r="E986" s="3">
        <v>7.5999999999999998E-2</v>
      </c>
      <c r="F986" s="29">
        <v>1.0338053838664001E-38</v>
      </c>
      <c r="G986" s="3">
        <v>1</v>
      </c>
      <c r="H986" s="3" t="s">
        <v>325</v>
      </c>
    </row>
    <row r="987" spans="1:8" x14ac:dyDescent="0.2">
      <c r="A987" s="4" t="s">
        <v>997</v>
      </c>
      <c r="B987" s="29">
        <v>1.06695799131792E-42</v>
      </c>
      <c r="C987" s="3">
        <v>0.31703661447556503</v>
      </c>
      <c r="D987" s="3">
        <v>0.80700000000000005</v>
      </c>
      <c r="E987" s="3">
        <v>0.63500000000000001</v>
      </c>
      <c r="F987" s="29">
        <v>1.7979309111698199E-38</v>
      </c>
      <c r="G987" s="3">
        <v>1</v>
      </c>
      <c r="H987" s="3" t="s">
        <v>273</v>
      </c>
    </row>
    <row r="988" spans="1:8" x14ac:dyDescent="0.2">
      <c r="A988" s="4" t="s">
        <v>998</v>
      </c>
      <c r="B988" s="29">
        <v>1.23876775066855E-42</v>
      </c>
      <c r="C988" s="3">
        <v>0.66846749314928799</v>
      </c>
      <c r="D988" s="3">
        <v>0.156</v>
      </c>
      <c r="E988" s="3">
        <v>6.7000000000000004E-2</v>
      </c>
      <c r="F988" s="29">
        <v>2.08744753665158E-38</v>
      </c>
      <c r="G988" s="3">
        <v>1</v>
      </c>
      <c r="H988" s="3" t="s">
        <v>998</v>
      </c>
    </row>
    <row r="989" spans="1:8" x14ac:dyDescent="0.2">
      <c r="A989" s="4" t="s">
        <v>999</v>
      </c>
      <c r="B989" s="29">
        <v>1.4434521357228499E-42</v>
      </c>
      <c r="C989" s="3">
        <v>0.59154663906421301</v>
      </c>
      <c r="D989" s="3">
        <v>0.128</v>
      </c>
      <c r="E989" s="3">
        <v>0.05</v>
      </c>
      <c r="F989" s="29">
        <v>2.4323611939065798E-38</v>
      </c>
      <c r="G989" s="3">
        <v>1</v>
      </c>
      <c r="H989" s="3" t="s">
        <v>306</v>
      </c>
    </row>
    <row r="990" spans="1:8" x14ac:dyDescent="0.2">
      <c r="A990" s="4" t="s">
        <v>1000</v>
      </c>
      <c r="B990" s="29">
        <v>1.9183305710239499E-42</v>
      </c>
      <c r="C990" s="3">
        <v>0.56333603524760401</v>
      </c>
      <c r="D990" s="3">
        <v>0.36899999999999999</v>
      </c>
      <c r="E990" s="3">
        <v>0.224</v>
      </c>
      <c r="F990" s="29">
        <v>3.2325788452324602E-38</v>
      </c>
      <c r="G990" s="3">
        <v>1</v>
      </c>
      <c r="H990" s="3" t="s">
        <v>465</v>
      </c>
    </row>
    <row r="991" spans="1:8" x14ac:dyDescent="0.2">
      <c r="A991" s="4" t="s">
        <v>1001</v>
      </c>
      <c r="B991" s="29">
        <v>2.1399514980471601E-42</v>
      </c>
      <c r="C991" s="3">
        <v>0.45016994896412599</v>
      </c>
      <c r="D991" s="3">
        <v>0.29499999999999998</v>
      </c>
      <c r="E991" s="3">
        <v>0.161</v>
      </c>
      <c r="F991" s="29">
        <v>3.6060322693592601E-38</v>
      </c>
      <c r="G991" s="3">
        <v>1</v>
      </c>
      <c r="H991" s="3" t="s">
        <v>1001</v>
      </c>
    </row>
    <row r="992" spans="1:8" x14ac:dyDescent="0.2">
      <c r="A992" s="4" t="s">
        <v>1002</v>
      </c>
      <c r="B992" s="29">
        <v>3.3571391049715301E-42</v>
      </c>
      <c r="C992" s="3">
        <v>0.56943772530154102</v>
      </c>
      <c r="D992" s="3">
        <v>0.189</v>
      </c>
      <c r="E992" s="3">
        <v>8.8999999999999996E-2</v>
      </c>
      <c r="F992" s="29">
        <v>5.6571151057875198E-38</v>
      </c>
      <c r="G992" s="3">
        <v>1</v>
      </c>
      <c r="H992" s="3" t="s">
        <v>195</v>
      </c>
    </row>
    <row r="993" spans="1:8" x14ac:dyDescent="0.2">
      <c r="A993" s="4" t="s">
        <v>1003</v>
      </c>
      <c r="B993" s="29">
        <v>4.2531547999816401E-42</v>
      </c>
      <c r="C993" s="3">
        <v>0.60611115310708297</v>
      </c>
      <c r="D993" s="3">
        <v>0.115</v>
      </c>
      <c r="E993" s="3">
        <v>4.2000000000000003E-2</v>
      </c>
      <c r="F993" s="29">
        <v>7.1669911534490604E-38</v>
      </c>
      <c r="G993" s="3">
        <v>1</v>
      </c>
      <c r="H993" s="3" t="s">
        <v>1003</v>
      </c>
    </row>
    <row r="994" spans="1:8" x14ac:dyDescent="0.2">
      <c r="A994" s="4" t="s">
        <v>1004</v>
      </c>
      <c r="B994" s="29">
        <v>6.1775541439803506E-42</v>
      </c>
      <c r="C994" s="3">
        <v>0.54087040448053203</v>
      </c>
      <c r="D994" s="3">
        <v>0.11799999999999999</v>
      </c>
      <c r="E994" s="3">
        <v>4.3999999999999997E-2</v>
      </c>
      <c r="F994" s="29">
        <v>1.04097964880213E-37</v>
      </c>
      <c r="G994" s="3">
        <v>1</v>
      </c>
      <c r="H994" s="3" t="s">
        <v>1004</v>
      </c>
    </row>
    <row r="995" spans="1:8" x14ac:dyDescent="0.2">
      <c r="A995" s="4" t="s">
        <v>1005</v>
      </c>
      <c r="B995" s="29">
        <v>7.54770904504198E-42</v>
      </c>
      <c r="C995" s="3">
        <v>0.48981064045367601</v>
      </c>
      <c r="D995" s="3">
        <v>0.14399999999999999</v>
      </c>
      <c r="E995" s="3">
        <v>5.8999999999999997E-2</v>
      </c>
      <c r="F995" s="29">
        <v>1.2718644511800201E-37</v>
      </c>
      <c r="G995" s="3">
        <v>1</v>
      </c>
      <c r="H995" s="3" t="s">
        <v>1005</v>
      </c>
    </row>
    <row r="996" spans="1:8" x14ac:dyDescent="0.2">
      <c r="A996" s="4" t="s">
        <v>1006</v>
      </c>
      <c r="B996" s="29">
        <v>1.2136251816283301E-41</v>
      </c>
      <c r="C996" s="3">
        <v>0.51042644074503296</v>
      </c>
      <c r="D996" s="3">
        <v>0.14199999999999999</v>
      </c>
      <c r="E996" s="3">
        <v>5.8999999999999997E-2</v>
      </c>
      <c r="F996" s="29">
        <v>2.0450797935618998E-37</v>
      </c>
      <c r="G996" s="3">
        <v>1</v>
      </c>
      <c r="H996" s="3" t="s">
        <v>1006</v>
      </c>
    </row>
    <row r="997" spans="1:8" x14ac:dyDescent="0.2">
      <c r="A997" s="4" t="s">
        <v>1007</v>
      </c>
      <c r="B997" s="29">
        <v>1.4968303754846299E-41</v>
      </c>
      <c r="C997" s="3">
        <v>0.606110282445257</v>
      </c>
      <c r="D997" s="3">
        <v>0.152</v>
      </c>
      <c r="E997" s="3">
        <v>6.5000000000000002E-2</v>
      </c>
      <c r="F997" s="29">
        <v>2.5223088657291501E-37</v>
      </c>
      <c r="G997" s="3">
        <v>1</v>
      </c>
      <c r="H997" s="3" t="s">
        <v>183</v>
      </c>
    </row>
    <row r="998" spans="1:8" x14ac:dyDescent="0.2">
      <c r="A998" s="4" t="s">
        <v>1008</v>
      </c>
      <c r="B998" s="29">
        <v>2.2363177737293899E-41</v>
      </c>
      <c r="C998" s="3">
        <v>0.51120622909180802</v>
      </c>
      <c r="D998" s="3">
        <v>0.20100000000000001</v>
      </c>
      <c r="E998" s="3">
        <v>9.8000000000000004E-2</v>
      </c>
      <c r="F998" s="29">
        <v>3.7684190805113901E-37</v>
      </c>
      <c r="G998" s="3">
        <v>1</v>
      </c>
      <c r="H998" s="3" t="s">
        <v>503</v>
      </c>
    </row>
    <row r="999" spans="1:8" x14ac:dyDescent="0.2">
      <c r="A999" s="4" t="s">
        <v>1009</v>
      </c>
      <c r="B999" s="29">
        <v>2.3735897822022E-41</v>
      </c>
      <c r="C999" s="3">
        <v>0.49224941568764902</v>
      </c>
      <c r="D999" s="3">
        <v>0.23200000000000001</v>
      </c>
      <c r="E999" s="3">
        <v>0.11799999999999999</v>
      </c>
      <c r="F999" s="29">
        <v>3.9997361419889296E-37</v>
      </c>
      <c r="G999" s="3">
        <v>1</v>
      </c>
      <c r="H999" s="3" t="s">
        <v>287</v>
      </c>
    </row>
    <row r="1000" spans="1:8" x14ac:dyDescent="0.2">
      <c r="A1000" s="4" t="s">
        <v>1010</v>
      </c>
      <c r="B1000" s="29">
        <v>2.3817527772883898E-41</v>
      </c>
      <c r="C1000" s="3">
        <v>0.65377861239465196</v>
      </c>
      <c r="D1000" s="3">
        <v>0.33500000000000002</v>
      </c>
      <c r="E1000" s="3">
        <v>0.2</v>
      </c>
      <c r="F1000" s="29">
        <v>4.0134916050086603E-37</v>
      </c>
      <c r="G1000" s="3">
        <v>1</v>
      </c>
      <c r="H1000" s="3" t="s">
        <v>140</v>
      </c>
    </row>
    <row r="1001" spans="1:8" x14ac:dyDescent="0.2">
      <c r="A1001" s="4" t="s">
        <v>1011</v>
      </c>
      <c r="B1001" s="29">
        <v>3.22482975794311E-41</v>
      </c>
      <c r="C1001" s="3">
        <v>0.51996408334534205</v>
      </c>
      <c r="D1001" s="3">
        <v>0.21299999999999999</v>
      </c>
      <c r="E1001" s="3">
        <v>0.106</v>
      </c>
      <c r="F1001" s="29">
        <v>5.4341606251099297E-37</v>
      </c>
      <c r="G1001" s="3">
        <v>1</v>
      </c>
      <c r="H1001" s="3" t="s">
        <v>141</v>
      </c>
    </row>
    <row r="1002" spans="1:8" x14ac:dyDescent="0.2">
      <c r="A1002" s="4" t="s">
        <v>1012</v>
      </c>
      <c r="B1002" s="29">
        <v>6.8340096805687396E-41</v>
      </c>
      <c r="C1002" s="3">
        <v>0.55268633631498498</v>
      </c>
      <c r="D1002" s="3">
        <v>0.152</v>
      </c>
      <c r="E1002" s="3">
        <v>6.6000000000000003E-2</v>
      </c>
      <c r="F1002" s="29">
        <v>1.1515989712726401E-36</v>
      </c>
      <c r="G1002" s="3">
        <v>1</v>
      </c>
      <c r="H1002" s="3" t="s">
        <v>1012</v>
      </c>
    </row>
    <row r="1003" spans="1:8" x14ac:dyDescent="0.2">
      <c r="A1003" s="4" t="s">
        <v>1013</v>
      </c>
      <c r="B1003" s="29">
        <v>7.3185319329192697E-41</v>
      </c>
      <c r="C1003" s="3">
        <v>0.52537347857699801</v>
      </c>
      <c r="D1003" s="3">
        <v>0.10299999999999999</v>
      </c>
      <c r="E1003" s="3">
        <v>3.5999999999999997E-2</v>
      </c>
      <c r="F1003" s="29">
        <v>1.23324581601623E-36</v>
      </c>
      <c r="G1003" s="3">
        <v>1</v>
      </c>
      <c r="H1003" s="3" t="s">
        <v>1013</v>
      </c>
    </row>
    <row r="1004" spans="1:8" x14ac:dyDescent="0.2">
      <c r="A1004" s="4" t="s">
        <v>1014</v>
      </c>
      <c r="B1004" s="29">
        <v>8.1303227359741903E-41</v>
      </c>
      <c r="C1004" s="3">
        <v>0.54320124437738104</v>
      </c>
      <c r="D1004" s="3">
        <v>0.112</v>
      </c>
      <c r="E1004" s="3">
        <v>4.1000000000000002E-2</v>
      </c>
      <c r="F1004" s="29">
        <v>1.37004068423901E-36</v>
      </c>
      <c r="G1004" s="3">
        <v>1</v>
      </c>
      <c r="H1004" s="3" t="s">
        <v>1014</v>
      </c>
    </row>
    <row r="1005" spans="1:8" x14ac:dyDescent="0.2">
      <c r="A1005" s="4" t="s">
        <v>1015</v>
      </c>
      <c r="B1005" s="29">
        <v>1.02186743204058E-40</v>
      </c>
      <c r="C1005" s="3">
        <v>0.33333366362841799</v>
      </c>
      <c r="D1005" s="3">
        <v>0.123</v>
      </c>
      <c r="E1005" s="3">
        <v>4.7E-2</v>
      </c>
      <c r="F1005" s="29">
        <v>1.72194880973158E-36</v>
      </c>
      <c r="G1005" s="3">
        <v>1</v>
      </c>
      <c r="H1005" s="3" t="s">
        <v>1015</v>
      </c>
    </row>
    <row r="1006" spans="1:8" x14ac:dyDescent="0.2">
      <c r="A1006" s="4" t="s">
        <v>1016</v>
      </c>
      <c r="B1006" s="29">
        <v>1.21925199954276E-40</v>
      </c>
      <c r="C1006" s="3">
        <v>0.37192639397009702</v>
      </c>
      <c r="D1006" s="3">
        <v>0.57399999999999995</v>
      </c>
      <c r="E1006" s="3">
        <v>0.39200000000000002</v>
      </c>
      <c r="F1006" s="29">
        <v>2.0545615444295099E-36</v>
      </c>
      <c r="G1006" s="3">
        <v>1</v>
      </c>
      <c r="H1006" s="3" t="s">
        <v>295</v>
      </c>
    </row>
    <row r="1007" spans="1:8" x14ac:dyDescent="0.2">
      <c r="A1007" s="4" t="s">
        <v>1017</v>
      </c>
      <c r="B1007" s="29">
        <v>1.2548613133960001E-40</v>
      </c>
      <c r="C1007" s="3">
        <v>0.48882348754875299</v>
      </c>
      <c r="D1007" s="3">
        <v>0.15</v>
      </c>
      <c r="E1007" s="3">
        <v>6.4000000000000001E-2</v>
      </c>
      <c r="F1007" s="29">
        <v>2.1145667992035999E-36</v>
      </c>
      <c r="G1007" s="3">
        <v>1</v>
      </c>
      <c r="H1007" s="3" t="s">
        <v>1017</v>
      </c>
    </row>
    <row r="1008" spans="1:8" x14ac:dyDescent="0.2">
      <c r="A1008" s="4" t="s">
        <v>1018</v>
      </c>
      <c r="B1008" s="29">
        <v>1.27528420438149E-40</v>
      </c>
      <c r="C1008" s="3">
        <v>0.44061872216246301</v>
      </c>
      <c r="D1008" s="3">
        <v>0.23599999999999999</v>
      </c>
      <c r="E1008" s="3">
        <v>0.122</v>
      </c>
      <c r="F1008" s="29">
        <v>2.14898141280324E-36</v>
      </c>
      <c r="G1008" s="3">
        <v>1</v>
      </c>
      <c r="H1008" s="3" t="s">
        <v>1018</v>
      </c>
    </row>
    <row r="1009" spans="1:8" x14ac:dyDescent="0.2">
      <c r="A1009" s="4" t="s">
        <v>1019</v>
      </c>
      <c r="B1009" s="29">
        <v>1.56172877799403E-40</v>
      </c>
      <c r="C1009" s="3">
        <v>0.41114864790421302</v>
      </c>
      <c r="D1009" s="3">
        <v>0.36399999999999999</v>
      </c>
      <c r="E1009" s="3">
        <v>0.217</v>
      </c>
      <c r="F1009" s="29">
        <v>2.6316691637977499E-36</v>
      </c>
      <c r="G1009" s="3">
        <v>1</v>
      </c>
      <c r="H1009" s="3" t="s">
        <v>242</v>
      </c>
    </row>
    <row r="1010" spans="1:8" x14ac:dyDescent="0.2">
      <c r="A1010" s="4" t="s">
        <v>1020</v>
      </c>
      <c r="B1010" s="29">
        <v>1.67899613382172E-40</v>
      </c>
      <c r="C1010" s="3">
        <v>0.51605555255994096</v>
      </c>
      <c r="D1010" s="3">
        <v>0.16800000000000001</v>
      </c>
      <c r="E1010" s="3">
        <v>7.5999999999999998E-2</v>
      </c>
      <c r="F1010" s="29">
        <v>2.8292763851029801E-36</v>
      </c>
      <c r="G1010" s="3">
        <v>1</v>
      </c>
      <c r="H1010" s="3" t="s">
        <v>610</v>
      </c>
    </row>
    <row r="1011" spans="1:8" x14ac:dyDescent="0.2">
      <c r="A1011" s="4" t="s">
        <v>1021</v>
      </c>
      <c r="B1011" s="29">
        <v>2.0147058895127999E-40</v>
      </c>
      <c r="C1011" s="3">
        <v>0.64539325256725799</v>
      </c>
      <c r="D1011" s="3">
        <v>0.14899999999999999</v>
      </c>
      <c r="E1011" s="3">
        <v>6.4000000000000001E-2</v>
      </c>
      <c r="F1011" s="29">
        <v>3.3949808944180199E-36</v>
      </c>
      <c r="G1011" s="3">
        <v>1</v>
      </c>
      <c r="H1011" s="3" t="s">
        <v>406</v>
      </c>
    </row>
    <row r="1012" spans="1:8" x14ac:dyDescent="0.2">
      <c r="A1012" s="4" t="s">
        <v>1022</v>
      </c>
      <c r="B1012" s="29">
        <v>2.6725817907287498E-40</v>
      </c>
      <c r="C1012" s="3">
        <v>0.41709672728064601</v>
      </c>
      <c r="D1012" s="3">
        <v>0.22</v>
      </c>
      <c r="E1012" s="3">
        <v>0.111</v>
      </c>
      <c r="F1012" s="29">
        <v>4.5035675755570198E-36</v>
      </c>
      <c r="G1012" s="3">
        <v>1</v>
      </c>
      <c r="H1012" s="3" t="s">
        <v>520</v>
      </c>
    </row>
    <row r="1013" spans="1:8" x14ac:dyDescent="0.2">
      <c r="A1013" s="4" t="s">
        <v>1023</v>
      </c>
      <c r="B1013" s="29">
        <v>3.0264433213054201E-40</v>
      </c>
      <c r="C1013" s="3">
        <v>0.60363468863862002</v>
      </c>
      <c r="D1013" s="3">
        <v>0.13500000000000001</v>
      </c>
      <c r="E1013" s="3">
        <v>5.6000000000000001E-2</v>
      </c>
      <c r="F1013" s="29">
        <v>5.0998596407317602E-36</v>
      </c>
      <c r="G1013" s="3">
        <v>1</v>
      </c>
      <c r="H1013" s="3" t="s">
        <v>300</v>
      </c>
    </row>
    <row r="1014" spans="1:8" x14ac:dyDescent="0.2">
      <c r="A1014" s="4" t="s">
        <v>1024</v>
      </c>
      <c r="B1014" s="29">
        <v>6.4214427899965596E-40</v>
      </c>
      <c r="C1014" s="3">
        <v>0.45177331478381999</v>
      </c>
      <c r="D1014" s="3">
        <v>0.14099999999999999</v>
      </c>
      <c r="E1014" s="3">
        <v>5.8999999999999997E-2</v>
      </c>
      <c r="F1014" s="29">
        <v>1.08207732454232E-35</v>
      </c>
      <c r="G1014" s="3">
        <v>1</v>
      </c>
      <c r="H1014" s="3" t="s">
        <v>443</v>
      </c>
    </row>
    <row r="1015" spans="1:8" x14ac:dyDescent="0.2">
      <c r="A1015" s="4" t="s">
        <v>1025</v>
      </c>
      <c r="B1015" s="29">
        <v>6.7022980460119103E-40</v>
      </c>
      <c r="C1015" s="3">
        <v>0.34311089071955903</v>
      </c>
      <c r="D1015" s="3">
        <v>0.65400000000000003</v>
      </c>
      <c r="E1015" s="3">
        <v>0.47699999999999998</v>
      </c>
      <c r="F1015" s="29">
        <v>1.12940424373347E-35</v>
      </c>
      <c r="G1015" s="3">
        <v>1</v>
      </c>
      <c r="H1015" s="3" t="s">
        <v>145</v>
      </c>
    </row>
    <row r="1016" spans="1:8" x14ac:dyDescent="0.2">
      <c r="A1016" s="4" t="s">
        <v>1026</v>
      </c>
      <c r="B1016" s="29">
        <v>3.3261401324856301E-39</v>
      </c>
      <c r="C1016" s="3">
        <v>0.32621592059072302</v>
      </c>
      <c r="D1016" s="3">
        <v>0.64300000000000002</v>
      </c>
      <c r="E1016" s="3">
        <v>0.44900000000000001</v>
      </c>
      <c r="F1016" s="29">
        <v>5.6048787372515398E-35</v>
      </c>
      <c r="G1016" s="3">
        <v>1</v>
      </c>
      <c r="H1016" s="3" t="s">
        <v>399</v>
      </c>
    </row>
    <row r="1017" spans="1:8" x14ac:dyDescent="0.2">
      <c r="A1017" s="4" t="s">
        <v>1027</v>
      </c>
      <c r="B1017" s="29">
        <v>3.3684428017521003E-39</v>
      </c>
      <c r="C1017" s="3">
        <v>0.49057257000478399</v>
      </c>
      <c r="D1017" s="3">
        <v>0.128</v>
      </c>
      <c r="E1017" s="3">
        <v>5.0999999999999997E-2</v>
      </c>
      <c r="F1017" s="29">
        <v>5.6761629652324697E-35</v>
      </c>
      <c r="G1017" s="3">
        <v>1</v>
      </c>
      <c r="H1017" s="3" t="s">
        <v>1027</v>
      </c>
    </row>
    <row r="1018" spans="1:8" x14ac:dyDescent="0.2">
      <c r="A1018" s="4" t="s">
        <v>1028</v>
      </c>
      <c r="B1018" s="29">
        <v>4.62508821292124E-39</v>
      </c>
      <c r="C1018" s="3">
        <v>0.46842535911604</v>
      </c>
      <c r="D1018" s="3">
        <v>0.24399999999999999</v>
      </c>
      <c r="E1018" s="3">
        <v>0.13</v>
      </c>
      <c r="F1018" s="29">
        <v>7.7937361475935897E-35</v>
      </c>
      <c r="G1018" s="3">
        <v>1</v>
      </c>
      <c r="H1018" s="3" t="s">
        <v>1028</v>
      </c>
    </row>
    <row r="1019" spans="1:8" x14ac:dyDescent="0.2">
      <c r="A1019" s="4" t="s">
        <v>1029</v>
      </c>
      <c r="B1019" s="29">
        <v>5.16991687081666E-39</v>
      </c>
      <c r="C1019" s="3">
        <v>0.40599281421724798</v>
      </c>
      <c r="D1019" s="3">
        <v>0.215</v>
      </c>
      <c r="E1019" s="3">
        <v>0.108</v>
      </c>
      <c r="F1019" s="29">
        <v>8.7118269190131504E-35</v>
      </c>
      <c r="G1019" s="3">
        <v>1</v>
      </c>
      <c r="H1019" s="3" t="s">
        <v>354</v>
      </c>
    </row>
    <row r="1020" spans="1:8" x14ac:dyDescent="0.2">
      <c r="A1020" s="4" t="s">
        <v>1030</v>
      </c>
      <c r="B1020" s="29">
        <v>1.3473179011701401E-38</v>
      </c>
      <c r="C1020" s="3">
        <v>0.47183805033120102</v>
      </c>
      <c r="D1020" s="3">
        <v>0.20499999999999999</v>
      </c>
      <c r="E1020" s="3">
        <v>0.10199999999999999</v>
      </c>
      <c r="F1020" s="29">
        <v>2.2703653952617999E-34</v>
      </c>
      <c r="G1020" s="3">
        <v>1</v>
      </c>
      <c r="H1020" s="3" t="s">
        <v>271</v>
      </c>
    </row>
    <row r="1021" spans="1:8" x14ac:dyDescent="0.2">
      <c r="A1021" s="4" t="s">
        <v>1031</v>
      </c>
      <c r="B1021" s="29">
        <v>1.7216179431411499E-38</v>
      </c>
      <c r="C1021" s="3">
        <v>0.57009216071860602</v>
      </c>
      <c r="D1021" s="3">
        <v>0.14199999999999999</v>
      </c>
      <c r="E1021" s="3">
        <v>6.2E-2</v>
      </c>
      <c r="F1021" s="29">
        <v>2.9010983959871498E-34</v>
      </c>
      <c r="G1021" s="3">
        <v>1</v>
      </c>
      <c r="H1021" s="3" t="s">
        <v>198</v>
      </c>
    </row>
    <row r="1022" spans="1:8" x14ac:dyDescent="0.2">
      <c r="A1022" s="4" t="s">
        <v>1032</v>
      </c>
      <c r="B1022" s="29">
        <v>1.7534226764966799E-38</v>
      </c>
      <c r="C1022" s="3">
        <v>0.34001991439101298</v>
      </c>
      <c r="D1022" s="3">
        <v>0.109</v>
      </c>
      <c r="E1022" s="3">
        <v>0.04</v>
      </c>
      <c r="F1022" s="29">
        <v>2.95469255216456E-34</v>
      </c>
      <c r="G1022" s="3">
        <v>1</v>
      </c>
      <c r="H1022" s="3" t="s">
        <v>1032</v>
      </c>
    </row>
    <row r="1023" spans="1:8" x14ac:dyDescent="0.2">
      <c r="A1023" s="4" t="s">
        <v>1033</v>
      </c>
      <c r="B1023" s="29">
        <v>1.7637860443326801E-38</v>
      </c>
      <c r="C1023" s="3">
        <v>0.54973972756136802</v>
      </c>
      <c r="D1023" s="3">
        <v>0.10100000000000001</v>
      </c>
      <c r="E1023" s="3">
        <v>3.5999999999999997E-2</v>
      </c>
      <c r="F1023" s="29">
        <v>2.9721558633049999E-34</v>
      </c>
      <c r="G1023" s="3">
        <v>1</v>
      </c>
      <c r="H1023" s="3" t="s">
        <v>1033</v>
      </c>
    </row>
    <row r="1024" spans="1:8" x14ac:dyDescent="0.2">
      <c r="A1024" s="4" t="s">
        <v>1034</v>
      </c>
      <c r="B1024" s="29">
        <v>2.5863562756816301E-38</v>
      </c>
      <c r="C1024" s="3">
        <v>0.389344112986791</v>
      </c>
      <c r="D1024" s="3">
        <v>0.23599999999999999</v>
      </c>
      <c r="E1024" s="3">
        <v>0.123</v>
      </c>
      <c r="F1024" s="29">
        <v>4.3582689601511099E-34</v>
      </c>
      <c r="G1024" s="3">
        <v>1</v>
      </c>
      <c r="H1024" s="3" t="s">
        <v>1034</v>
      </c>
    </row>
    <row r="1025" spans="1:8" x14ac:dyDescent="0.2">
      <c r="A1025" s="4" t="s">
        <v>1035</v>
      </c>
      <c r="B1025" s="29">
        <v>2.7542248777838297E-38</v>
      </c>
      <c r="C1025" s="3">
        <v>0.482198515678118</v>
      </c>
      <c r="D1025" s="3">
        <v>0.25900000000000001</v>
      </c>
      <c r="E1025" s="3">
        <v>0.14199999999999999</v>
      </c>
      <c r="F1025" s="29">
        <v>4.6411443415535398E-34</v>
      </c>
      <c r="G1025" s="3">
        <v>1</v>
      </c>
      <c r="H1025" s="3" t="s">
        <v>165</v>
      </c>
    </row>
    <row r="1026" spans="1:8" x14ac:dyDescent="0.2">
      <c r="A1026" s="4" t="s">
        <v>1036</v>
      </c>
      <c r="B1026" s="29">
        <v>2.86698788123288E-38</v>
      </c>
      <c r="C1026" s="3">
        <v>0.269617013211643</v>
      </c>
      <c r="D1026" s="3">
        <v>0.35099999999999998</v>
      </c>
      <c r="E1026" s="3">
        <v>0.20599999999999999</v>
      </c>
      <c r="F1026" s="29">
        <v>4.8311612786655202E-34</v>
      </c>
      <c r="G1026" s="3">
        <v>1</v>
      </c>
      <c r="H1026" s="3" t="s">
        <v>1036</v>
      </c>
    </row>
    <row r="1027" spans="1:8" x14ac:dyDescent="0.2">
      <c r="A1027" s="4" t="s">
        <v>1037</v>
      </c>
      <c r="B1027" s="29">
        <v>2.9440833128144302E-38</v>
      </c>
      <c r="C1027" s="3">
        <v>0.36249161561196502</v>
      </c>
      <c r="D1027" s="3">
        <v>0.35299999999999998</v>
      </c>
      <c r="E1027" s="3">
        <v>0.21099999999999999</v>
      </c>
      <c r="F1027" s="29">
        <v>4.9610747904235898E-34</v>
      </c>
      <c r="G1027" s="3">
        <v>1</v>
      </c>
      <c r="H1027" s="3" t="s">
        <v>342</v>
      </c>
    </row>
    <row r="1028" spans="1:8" x14ac:dyDescent="0.2">
      <c r="A1028" s="4" t="s">
        <v>1038</v>
      </c>
      <c r="B1028" s="29">
        <v>2.9585324051264001E-38</v>
      </c>
      <c r="C1028" s="3">
        <v>0.40857572454137497</v>
      </c>
      <c r="D1028" s="3">
        <v>0.127</v>
      </c>
      <c r="E1028" s="3">
        <v>5.0999999999999997E-2</v>
      </c>
      <c r="F1028" s="29">
        <v>4.9854229558784897E-34</v>
      </c>
      <c r="G1028" s="3">
        <v>1</v>
      </c>
      <c r="H1028" s="3" t="s">
        <v>589</v>
      </c>
    </row>
    <row r="1029" spans="1:8" x14ac:dyDescent="0.2">
      <c r="A1029" s="4" t="s">
        <v>1039</v>
      </c>
      <c r="B1029" s="29">
        <v>3.0474342283200202E-38</v>
      </c>
      <c r="C1029" s="3">
        <v>0.325568780279616</v>
      </c>
      <c r="D1029" s="3">
        <v>0.47699999999999998</v>
      </c>
      <c r="E1029" s="3">
        <v>0.31</v>
      </c>
      <c r="F1029" s="29">
        <v>5.1352314181420598E-34</v>
      </c>
      <c r="G1029" s="3">
        <v>1</v>
      </c>
      <c r="H1029" s="3" t="s">
        <v>246</v>
      </c>
    </row>
    <row r="1030" spans="1:8" x14ac:dyDescent="0.2">
      <c r="A1030" s="4" t="s">
        <v>1040</v>
      </c>
      <c r="B1030" s="29">
        <v>3.3636031952722999E-38</v>
      </c>
      <c r="C1030" s="3">
        <v>0.365399220054417</v>
      </c>
      <c r="D1030" s="3">
        <v>0.14599999999999999</v>
      </c>
      <c r="E1030" s="3">
        <v>6.3E-2</v>
      </c>
      <c r="F1030" s="29">
        <v>5.6680077443533499E-34</v>
      </c>
      <c r="G1030" s="3">
        <v>1</v>
      </c>
      <c r="H1030" s="3" t="s">
        <v>1040</v>
      </c>
    </row>
    <row r="1031" spans="1:8" x14ac:dyDescent="0.2">
      <c r="A1031" s="4" t="s">
        <v>1041</v>
      </c>
      <c r="B1031" s="29">
        <v>6.8364720778425395E-38</v>
      </c>
      <c r="C1031" s="3">
        <v>0.430074369636816</v>
      </c>
      <c r="D1031" s="3">
        <v>0.184</v>
      </c>
      <c r="E1031" s="3">
        <v>8.8999999999999996E-2</v>
      </c>
      <c r="F1031" s="29">
        <v>1.15201390983725E-33</v>
      </c>
      <c r="G1031" s="3">
        <v>1</v>
      </c>
      <c r="H1031" s="3" t="s">
        <v>1041</v>
      </c>
    </row>
    <row r="1032" spans="1:8" x14ac:dyDescent="0.2">
      <c r="A1032" s="4" t="s">
        <v>1042</v>
      </c>
      <c r="B1032" s="29">
        <v>8.5481898135881203E-38</v>
      </c>
      <c r="C1032" s="3">
        <v>0.56095639627171301</v>
      </c>
      <c r="D1032" s="3">
        <v>0.125</v>
      </c>
      <c r="E1032" s="3">
        <v>5.0999999999999997E-2</v>
      </c>
      <c r="F1032" s="29">
        <v>1.44045546548773E-33</v>
      </c>
      <c r="G1032" s="3">
        <v>1</v>
      </c>
      <c r="H1032" s="3" t="s">
        <v>376</v>
      </c>
    </row>
    <row r="1033" spans="1:8" x14ac:dyDescent="0.2">
      <c r="A1033" s="4" t="s">
        <v>1043</v>
      </c>
      <c r="B1033" s="29">
        <v>1.02206518679161E-37</v>
      </c>
      <c r="C1033" s="3">
        <v>0.50082842995309995</v>
      </c>
      <c r="D1033" s="3">
        <v>0.20399999999999999</v>
      </c>
      <c r="E1033" s="3">
        <v>0.10299999999999999</v>
      </c>
      <c r="F1033" s="29">
        <v>1.7222820462625499E-33</v>
      </c>
      <c r="G1033" s="3">
        <v>1</v>
      </c>
      <c r="H1033" s="3" t="s">
        <v>453</v>
      </c>
    </row>
    <row r="1034" spans="1:8" x14ac:dyDescent="0.2">
      <c r="A1034" s="4" t="s">
        <v>1044</v>
      </c>
      <c r="B1034" s="29">
        <v>1.65673613039473E-37</v>
      </c>
      <c r="C1034" s="3">
        <v>0.51061840524954305</v>
      </c>
      <c r="D1034" s="3">
        <v>0.153</v>
      </c>
      <c r="E1034" s="3">
        <v>6.9000000000000006E-2</v>
      </c>
      <c r="F1034" s="29">
        <v>2.7917660533281599E-33</v>
      </c>
      <c r="G1034" s="3">
        <v>1</v>
      </c>
      <c r="H1034" s="3" t="s">
        <v>345</v>
      </c>
    </row>
    <row r="1035" spans="1:8" x14ac:dyDescent="0.2">
      <c r="A1035" s="4" t="s">
        <v>1045</v>
      </c>
      <c r="B1035" s="29">
        <v>2.1334017679319501E-37</v>
      </c>
      <c r="C1035" s="3">
        <v>0.53354014374234604</v>
      </c>
      <c r="D1035" s="3">
        <v>0.16900000000000001</v>
      </c>
      <c r="E1035" s="3">
        <v>7.9000000000000001E-2</v>
      </c>
      <c r="F1035" s="29">
        <v>3.5949953191421301E-33</v>
      </c>
      <c r="G1035" s="3">
        <v>1</v>
      </c>
      <c r="H1035" s="3" t="s">
        <v>445</v>
      </c>
    </row>
    <row r="1036" spans="1:8" x14ac:dyDescent="0.2">
      <c r="A1036" s="4" t="s">
        <v>1046</v>
      </c>
      <c r="B1036" s="29">
        <v>6.7316613292504101E-37</v>
      </c>
      <c r="C1036" s="3">
        <v>0.37645950779871001</v>
      </c>
      <c r="D1036" s="3">
        <v>0.29899999999999999</v>
      </c>
      <c r="E1036" s="3">
        <v>0.17199999999999999</v>
      </c>
      <c r="F1036" s="29">
        <v>1.1343522505919899E-32</v>
      </c>
      <c r="G1036" s="3">
        <v>1</v>
      </c>
      <c r="H1036" s="3" t="s">
        <v>97</v>
      </c>
    </row>
    <row r="1037" spans="1:8" x14ac:dyDescent="0.2">
      <c r="A1037" s="4" t="s">
        <v>1047</v>
      </c>
      <c r="B1037" s="29">
        <v>9.2399270041946602E-37</v>
      </c>
      <c r="C1037" s="3">
        <v>0.370650150198992</v>
      </c>
      <c r="D1037" s="3">
        <v>0.13900000000000001</v>
      </c>
      <c r="E1037" s="3">
        <v>0.06</v>
      </c>
      <c r="F1037" s="29">
        <v>1.5570200994768399E-32</v>
      </c>
      <c r="G1037" s="3">
        <v>1</v>
      </c>
      <c r="H1037" s="3" t="s">
        <v>314</v>
      </c>
    </row>
    <row r="1038" spans="1:8" x14ac:dyDescent="0.2">
      <c r="A1038" s="4" t="s">
        <v>1048</v>
      </c>
      <c r="B1038" s="29">
        <v>1.23653080823232E-36</v>
      </c>
      <c r="C1038" s="3">
        <v>0.26804021453142002</v>
      </c>
      <c r="D1038" s="3">
        <v>0.80900000000000005</v>
      </c>
      <c r="E1038" s="3">
        <v>0.64900000000000002</v>
      </c>
      <c r="F1038" s="29">
        <v>2.0836780649522899E-32</v>
      </c>
      <c r="G1038" s="3">
        <v>1</v>
      </c>
      <c r="H1038" s="3" t="s">
        <v>259</v>
      </c>
    </row>
    <row r="1039" spans="1:8" x14ac:dyDescent="0.2">
      <c r="A1039" s="4" t="s">
        <v>1049</v>
      </c>
      <c r="B1039" s="29">
        <v>1.9106526782824199E-36</v>
      </c>
      <c r="C1039" s="3">
        <v>0.53707330439518497</v>
      </c>
      <c r="D1039" s="3">
        <v>0.125</v>
      </c>
      <c r="E1039" s="3">
        <v>5.1999999999999998E-2</v>
      </c>
      <c r="F1039" s="29">
        <v>3.2196408281737101E-32</v>
      </c>
      <c r="G1039" s="3">
        <v>1</v>
      </c>
      <c r="H1039" s="3" t="s">
        <v>1049</v>
      </c>
    </row>
    <row r="1040" spans="1:8" x14ac:dyDescent="0.2">
      <c r="A1040" s="4" t="s">
        <v>1050</v>
      </c>
      <c r="B1040" s="29">
        <v>6.7102886691322902E-36</v>
      </c>
      <c r="C1040" s="3">
        <v>0.45507424715702399</v>
      </c>
      <c r="D1040" s="3">
        <v>0.14299999999999999</v>
      </c>
      <c r="E1040" s="3">
        <v>6.3E-2</v>
      </c>
      <c r="F1040" s="29">
        <v>1.13075074363548E-31</v>
      </c>
      <c r="G1040" s="3">
        <v>1</v>
      </c>
      <c r="H1040" s="3" t="s">
        <v>1050</v>
      </c>
    </row>
    <row r="1041" spans="1:8" x14ac:dyDescent="0.2">
      <c r="A1041" s="4" t="s">
        <v>1051</v>
      </c>
      <c r="B1041" s="29">
        <v>7.0777938053108506E-36</v>
      </c>
      <c r="C1041" s="3">
        <v>0.39575115052618298</v>
      </c>
      <c r="D1041" s="3">
        <v>0.29399999999999998</v>
      </c>
      <c r="E1041" s="3">
        <v>0.17</v>
      </c>
      <c r="F1041" s="29">
        <v>1.1926790341329301E-31</v>
      </c>
      <c r="G1041" s="3">
        <v>1</v>
      </c>
      <c r="H1041" s="3" t="s">
        <v>1051</v>
      </c>
    </row>
    <row r="1042" spans="1:8" x14ac:dyDescent="0.2">
      <c r="A1042" s="4" t="s">
        <v>1052</v>
      </c>
      <c r="B1042" s="29">
        <v>7.8263675998456694E-36</v>
      </c>
      <c r="C1042" s="3">
        <v>0.47926807355413997</v>
      </c>
      <c r="D1042" s="3">
        <v>0.22700000000000001</v>
      </c>
      <c r="E1042" s="3">
        <v>0.123</v>
      </c>
      <c r="F1042" s="29">
        <v>1.31882120424999E-31</v>
      </c>
      <c r="G1042" s="3">
        <v>1</v>
      </c>
      <c r="H1042" s="3" t="s">
        <v>258</v>
      </c>
    </row>
    <row r="1043" spans="1:8" x14ac:dyDescent="0.2">
      <c r="A1043" s="4" t="s">
        <v>1053</v>
      </c>
      <c r="B1043" s="29">
        <v>8.3748477688612696E-36</v>
      </c>
      <c r="C1043" s="3">
        <v>0.45212232257456197</v>
      </c>
      <c r="D1043" s="3">
        <v>0.19</v>
      </c>
      <c r="E1043" s="3">
        <v>9.5000000000000001E-2</v>
      </c>
      <c r="F1043" s="29">
        <v>1.41124559753081E-31</v>
      </c>
      <c r="G1043" s="3">
        <v>1</v>
      </c>
      <c r="H1043" s="3" t="s">
        <v>1053</v>
      </c>
    </row>
    <row r="1044" spans="1:8" x14ac:dyDescent="0.2">
      <c r="A1044" s="4" t="s">
        <v>1054</v>
      </c>
      <c r="B1044" s="29">
        <v>8.59569654731371E-36</v>
      </c>
      <c r="C1044" s="3">
        <v>0.54296533194479102</v>
      </c>
      <c r="D1044" s="3">
        <v>0.106</v>
      </c>
      <c r="E1044" s="3">
        <v>4.1000000000000002E-2</v>
      </c>
      <c r="F1044" s="29">
        <v>1.4484608251878299E-31</v>
      </c>
      <c r="G1044" s="3">
        <v>1</v>
      </c>
      <c r="H1044" s="3" t="s">
        <v>1054</v>
      </c>
    </row>
    <row r="1045" spans="1:8" x14ac:dyDescent="0.2">
      <c r="A1045" s="4" t="s">
        <v>1055</v>
      </c>
      <c r="B1045" s="29">
        <v>1.0013977433879599E-35</v>
      </c>
      <c r="C1045" s="3">
        <v>0.53374562333420605</v>
      </c>
      <c r="D1045" s="3">
        <v>0.14899999999999999</v>
      </c>
      <c r="E1045" s="3">
        <v>6.8000000000000005E-2</v>
      </c>
      <c r="F1045" s="29">
        <v>1.6874553373830501E-31</v>
      </c>
      <c r="G1045" s="3">
        <v>1</v>
      </c>
      <c r="H1045" s="3" t="s">
        <v>523</v>
      </c>
    </row>
    <row r="1046" spans="1:8" x14ac:dyDescent="0.2">
      <c r="A1046" s="4" t="s">
        <v>1056</v>
      </c>
      <c r="B1046" s="29">
        <v>1.00747276626302E-35</v>
      </c>
      <c r="C1046" s="3">
        <v>0.381204991293421</v>
      </c>
      <c r="D1046" s="3">
        <v>0.40500000000000003</v>
      </c>
      <c r="E1046" s="3">
        <v>0.25700000000000001</v>
      </c>
      <c r="F1046" s="29">
        <v>1.6976923584298099E-31</v>
      </c>
      <c r="G1046" s="3">
        <v>1</v>
      </c>
      <c r="H1046" s="3" t="s">
        <v>1056</v>
      </c>
    </row>
    <row r="1047" spans="1:8" x14ac:dyDescent="0.2">
      <c r="A1047" s="4" t="s">
        <v>1057</v>
      </c>
      <c r="B1047" s="29">
        <v>1.16471584300581E-35</v>
      </c>
      <c r="C1047" s="3">
        <v>0.43091814027182301</v>
      </c>
      <c r="D1047" s="3">
        <v>0.29899999999999999</v>
      </c>
      <c r="E1047" s="3">
        <v>0.17299999999999999</v>
      </c>
      <c r="F1047" s="29">
        <v>1.9626626670490901E-31</v>
      </c>
      <c r="G1047" s="3">
        <v>1</v>
      </c>
      <c r="H1047" s="3" t="s">
        <v>572</v>
      </c>
    </row>
    <row r="1048" spans="1:8" x14ac:dyDescent="0.2">
      <c r="A1048" s="4" t="s">
        <v>1058</v>
      </c>
      <c r="B1048" s="29">
        <v>2.06138891115806E-35</v>
      </c>
      <c r="C1048" s="3">
        <v>0.43052301192902498</v>
      </c>
      <c r="D1048" s="3">
        <v>0.159</v>
      </c>
      <c r="E1048" s="3">
        <v>7.3999999999999996E-2</v>
      </c>
      <c r="F1048" s="29">
        <v>3.47364645419244E-31</v>
      </c>
      <c r="G1048" s="3">
        <v>1</v>
      </c>
      <c r="H1048" s="3" t="s">
        <v>413</v>
      </c>
    </row>
    <row r="1049" spans="1:8" x14ac:dyDescent="0.2">
      <c r="A1049" s="4" t="s">
        <v>1059</v>
      </c>
      <c r="B1049" s="29">
        <v>4.7985516555187302E-35</v>
      </c>
      <c r="C1049" s="3">
        <v>0.53185403071729298</v>
      </c>
      <c r="D1049" s="3">
        <v>0.14000000000000001</v>
      </c>
      <c r="E1049" s="3">
        <v>6.2E-2</v>
      </c>
      <c r="F1049" s="29">
        <v>8.0860393947146093E-31</v>
      </c>
      <c r="G1049" s="3">
        <v>1</v>
      </c>
      <c r="H1049" s="3" t="s">
        <v>275</v>
      </c>
    </row>
    <row r="1050" spans="1:8" x14ac:dyDescent="0.2">
      <c r="A1050" s="4" t="s">
        <v>1060</v>
      </c>
      <c r="B1050" s="29">
        <v>5.3000401314307399E-35</v>
      </c>
      <c r="C1050" s="3">
        <v>0.44186534576540898</v>
      </c>
      <c r="D1050" s="3">
        <v>0.107</v>
      </c>
      <c r="E1050" s="3">
        <v>4.2000000000000003E-2</v>
      </c>
      <c r="F1050" s="29">
        <v>8.9310976254739502E-31</v>
      </c>
      <c r="G1050" s="3">
        <v>1</v>
      </c>
      <c r="H1050" s="3" t="s">
        <v>1060</v>
      </c>
    </row>
    <row r="1051" spans="1:8" x14ac:dyDescent="0.2">
      <c r="A1051" s="4" t="s">
        <v>1061</v>
      </c>
      <c r="B1051" s="29">
        <v>5.4069783393574197E-35</v>
      </c>
      <c r="C1051" s="3">
        <v>0.44939324256419599</v>
      </c>
      <c r="D1051" s="3">
        <v>0.14199999999999999</v>
      </c>
      <c r="E1051" s="3">
        <v>6.4000000000000001E-2</v>
      </c>
      <c r="F1051" s="29">
        <v>9.1112991996511796E-31</v>
      </c>
      <c r="G1051" s="3">
        <v>1</v>
      </c>
      <c r="H1051" s="3" t="s">
        <v>510</v>
      </c>
    </row>
    <row r="1052" spans="1:8" x14ac:dyDescent="0.2">
      <c r="A1052" s="4" t="s">
        <v>1062</v>
      </c>
      <c r="B1052" s="29">
        <v>5.7671700013368404E-35</v>
      </c>
      <c r="C1052" s="3">
        <v>0.36125174399471099</v>
      </c>
      <c r="D1052" s="3">
        <v>0.4</v>
      </c>
      <c r="E1052" s="3">
        <v>0.254</v>
      </c>
      <c r="F1052" s="29">
        <v>9.7182581692527197E-31</v>
      </c>
      <c r="G1052" s="3">
        <v>1</v>
      </c>
      <c r="H1052" s="3" t="s">
        <v>1062</v>
      </c>
    </row>
    <row r="1053" spans="1:8" x14ac:dyDescent="0.2">
      <c r="A1053" s="4" t="s">
        <v>1063</v>
      </c>
      <c r="B1053" s="29">
        <v>6.2605880911053003E-35</v>
      </c>
      <c r="C1053" s="3">
        <v>0.40256376274304501</v>
      </c>
      <c r="D1053" s="3">
        <v>0.28499999999999998</v>
      </c>
      <c r="E1053" s="3">
        <v>0.16500000000000001</v>
      </c>
      <c r="F1053" s="29">
        <v>1.05497169923215E-30</v>
      </c>
      <c r="G1053" s="3">
        <v>1</v>
      </c>
      <c r="H1053" s="3" t="s">
        <v>322</v>
      </c>
    </row>
    <row r="1054" spans="1:8" x14ac:dyDescent="0.2">
      <c r="A1054" s="4" t="s">
        <v>1064</v>
      </c>
      <c r="B1054" s="29">
        <v>7.7626736876936403E-35</v>
      </c>
      <c r="C1054" s="3">
        <v>0.445343192019031</v>
      </c>
      <c r="D1054" s="3">
        <v>0.26500000000000001</v>
      </c>
      <c r="E1054" s="3">
        <v>0.15</v>
      </c>
      <c r="F1054" s="29">
        <v>1.30808814311326E-30</v>
      </c>
      <c r="G1054" s="3">
        <v>1</v>
      </c>
      <c r="H1054" s="3" t="s">
        <v>1064</v>
      </c>
    </row>
    <row r="1055" spans="1:8" x14ac:dyDescent="0.2">
      <c r="A1055" s="4" t="s">
        <v>1065</v>
      </c>
      <c r="B1055" s="29">
        <v>8.5197324735674599E-35</v>
      </c>
      <c r="C1055" s="3">
        <v>0.437306358673686</v>
      </c>
      <c r="D1055" s="3">
        <v>0.106</v>
      </c>
      <c r="E1055" s="3">
        <v>4.1000000000000002E-2</v>
      </c>
      <c r="F1055" s="29">
        <v>1.4356601191208501E-30</v>
      </c>
      <c r="G1055" s="3">
        <v>1</v>
      </c>
      <c r="H1055" s="3" t="s">
        <v>1065</v>
      </c>
    </row>
    <row r="1056" spans="1:8" x14ac:dyDescent="0.2">
      <c r="A1056" s="4" t="s">
        <v>1066</v>
      </c>
      <c r="B1056" s="29">
        <v>1.0983017198198901E-34</v>
      </c>
      <c r="C1056" s="3">
        <v>0.362598462376577</v>
      </c>
      <c r="D1056" s="3">
        <v>0.10100000000000001</v>
      </c>
      <c r="E1056" s="3">
        <v>3.7999999999999999E-2</v>
      </c>
      <c r="F1056" s="29">
        <v>1.85074822806849E-30</v>
      </c>
      <c r="G1056" s="3">
        <v>1</v>
      </c>
      <c r="H1056" s="3" t="s">
        <v>1066</v>
      </c>
    </row>
    <row r="1057" spans="1:8" x14ac:dyDescent="0.2">
      <c r="A1057" s="4" t="s">
        <v>1067</v>
      </c>
      <c r="B1057" s="29">
        <v>1.10024022425268E-34</v>
      </c>
      <c r="C1057" s="3">
        <v>0.43899189429892299</v>
      </c>
      <c r="D1057" s="3">
        <v>0.75900000000000001</v>
      </c>
      <c r="E1057" s="3">
        <v>0.57599999999999996</v>
      </c>
      <c r="F1057" s="29">
        <v>1.85401480188819E-30</v>
      </c>
      <c r="G1057" s="3">
        <v>1</v>
      </c>
      <c r="H1057" s="3" t="s">
        <v>1067</v>
      </c>
    </row>
    <row r="1058" spans="1:8" x14ac:dyDescent="0.2">
      <c r="A1058" s="4" t="s">
        <v>1068</v>
      </c>
      <c r="B1058" s="29">
        <v>1.10647632535568E-34</v>
      </c>
      <c r="C1058" s="3">
        <v>0.27431946118281603</v>
      </c>
      <c r="D1058" s="3">
        <v>0.76</v>
      </c>
      <c r="E1058" s="3">
        <v>0.59499999999999997</v>
      </c>
      <c r="F1058" s="29">
        <v>1.86452325585686E-30</v>
      </c>
      <c r="G1058" s="3">
        <v>1</v>
      </c>
      <c r="H1058" s="3" t="s">
        <v>206</v>
      </c>
    </row>
    <row r="1059" spans="1:8" x14ac:dyDescent="0.2">
      <c r="A1059" s="4" t="s">
        <v>1069</v>
      </c>
      <c r="B1059" s="29">
        <v>1.5891683262997101E-34</v>
      </c>
      <c r="C1059" s="3">
        <v>0.50177229708980597</v>
      </c>
      <c r="D1059" s="3">
        <v>0.125</v>
      </c>
      <c r="E1059" s="3">
        <v>5.2999999999999999E-2</v>
      </c>
      <c r="F1059" s="29">
        <v>2.67790754664763E-30</v>
      </c>
      <c r="G1059" s="3">
        <v>1</v>
      </c>
      <c r="H1059" s="3" t="s">
        <v>461</v>
      </c>
    </row>
    <row r="1060" spans="1:8" x14ac:dyDescent="0.2">
      <c r="A1060" s="4" t="s">
        <v>1070</v>
      </c>
      <c r="B1060" s="29">
        <v>3.7003614705312101E-34</v>
      </c>
      <c r="C1060" s="3">
        <v>0.29712815916804802</v>
      </c>
      <c r="D1060" s="3">
        <v>0.24299999999999999</v>
      </c>
      <c r="E1060" s="3">
        <v>0.13100000000000001</v>
      </c>
      <c r="F1060" s="29">
        <v>6.2354791139921499E-30</v>
      </c>
      <c r="G1060" s="3">
        <v>1</v>
      </c>
      <c r="H1060" s="3" t="s">
        <v>1070</v>
      </c>
    </row>
    <row r="1061" spans="1:8" x14ac:dyDescent="0.2">
      <c r="A1061" s="4" t="s">
        <v>1071</v>
      </c>
      <c r="B1061" s="29">
        <v>7.9718319789076398E-34</v>
      </c>
      <c r="C1061" s="3">
        <v>0.55886858940398498</v>
      </c>
      <c r="D1061" s="3">
        <v>0.158</v>
      </c>
      <c r="E1061" s="3">
        <v>7.5999999999999998E-2</v>
      </c>
      <c r="F1061" s="29">
        <v>1.34333340676573E-29</v>
      </c>
      <c r="G1061" s="3">
        <v>1</v>
      </c>
      <c r="H1061" s="3" t="s">
        <v>446</v>
      </c>
    </row>
    <row r="1062" spans="1:8" x14ac:dyDescent="0.2">
      <c r="A1062" s="4" t="s">
        <v>1072</v>
      </c>
      <c r="B1062" s="29">
        <v>1.0640663183192301E-33</v>
      </c>
      <c r="C1062" s="3">
        <v>0.357833879396739</v>
      </c>
      <c r="D1062" s="3">
        <v>0.20200000000000001</v>
      </c>
      <c r="E1062" s="3">
        <v>0.104</v>
      </c>
      <c r="F1062" s="29">
        <v>1.7930581529997399E-29</v>
      </c>
      <c r="G1062" s="3">
        <v>1</v>
      </c>
      <c r="H1062" s="3" t="s">
        <v>88</v>
      </c>
    </row>
    <row r="1063" spans="1:8" x14ac:dyDescent="0.2">
      <c r="A1063" s="4" t="s">
        <v>1073</v>
      </c>
      <c r="B1063" s="29">
        <v>1.4908899760269E-33</v>
      </c>
      <c r="C1063" s="3">
        <v>0.44041295278063503</v>
      </c>
      <c r="D1063" s="3">
        <v>0.111</v>
      </c>
      <c r="E1063" s="3">
        <v>4.4999999999999998E-2</v>
      </c>
      <c r="F1063" s="29">
        <v>2.51229869860293E-29</v>
      </c>
      <c r="G1063" s="3">
        <v>1</v>
      </c>
      <c r="H1063" s="3" t="s">
        <v>1073</v>
      </c>
    </row>
    <row r="1064" spans="1:8" x14ac:dyDescent="0.2">
      <c r="A1064" s="4" t="s">
        <v>1074</v>
      </c>
      <c r="B1064" s="29">
        <v>1.7780023626025701E-33</v>
      </c>
      <c r="C1064" s="3">
        <v>0.49716221552430301</v>
      </c>
      <c r="D1064" s="3">
        <v>0.114</v>
      </c>
      <c r="E1064" s="3">
        <v>4.7E-2</v>
      </c>
      <c r="F1064" s="29">
        <v>2.9961117812215998E-29</v>
      </c>
      <c r="G1064" s="3">
        <v>1</v>
      </c>
      <c r="H1064" s="3" t="s">
        <v>298</v>
      </c>
    </row>
    <row r="1065" spans="1:8" x14ac:dyDescent="0.2">
      <c r="A1065" s="4" t="s">
        <v>1075</v>
      </c>
      <c r="B1065" s="29">
        <v>1.8714094127909401E-33</v>
      </c>
      <c r="C1065" s="3">
        <v>0.31925276683631898</v>
      </c>
      <c r="D1065" s="3">
        <v>0.36199999999999999</v>
      </c>
      <c r="E1065" s="3">
        <v>0.22500000000000001</v>
      </c>
      <c r="F1065" s="29">
        <v>3.15351200149402E-29</v>
      </c>
      <c r="G1065" s="3">
        <v>1</v>
      </c>
      <c r="H1065" s="3" t="s">
        <v>1075</v>
      </c>
    </row>
    <row r="1066" spans="1:8" x14ac:dyDescent="0.2">
      <c r="A1066" s="4" t="s">
        <v>1076</v>
      </c>
      <c r="B1066" s="29">
        <v>2.7541813223357501E-33</v>
      </c>
      <c r="C1066" s="3">
        <v>0.32090911660640298</v>
      </c>
      <c r="D1066" s="3">
        <v>0.185</v>
      </c>
      <c r="E1066" s="3">
        <v>9.2999999999999999E-2</v>
      </c>
      <c r="F1066" s="29">
        <v>4.6410709462679702E-29</v>
      </c>
      <c r="G1066" s="3">
        <v>1</v>
      </c>
      <c r="H1066" s="3" t="s">
        <v>1076</v>
      </c>
    </row>
    <row r="1067" spans="1:8" x14ac:dyDescent="0.2">
      <c r="A1067" s="4" t="s">
        <v>1077</v>
      </c>
      <c r="B1067" s="29">
        <v>2.9668377786782002E-33</v>
      </c>
      <c r="C1067" s="3">
        <v>0.47386000118870297</v>
      </c>
      <c r="D1067" s="3">
        <v>0.13200000000000001</v>
      </c>
      <c r="E1067" s="3">
        <v>5.8000000000000003E-2</v>
      </c>
      <c r="F1067" s="29">
        <v>4.9994183408506403E-29</v>
      </c>
      <c r="G1067" s="3">
        <v>1</v>
      </c>
      <c r="H1067" s="3" t="s">
        <v>1077</v>
      </c>
    </row>
    <row r="1068" spans="1:8" x14ac:dyDescent="0.2">
      <c r="A1068" s="4" t="s">
        <v>1078</v>
      </c>
      <c r="B1068" s="29">
        <v>3.4747165289422698E-33</v>
      </c>
      <c r="C1068" s="3">
        <v>0.44767279051203501</v>
      </c>
      <c r="D1068" s="3">
        <v>0.184</v>
      </c>
      <c r="E1068" s="3">
        <v>9.2999999999999999E-2</v>
      </c>
      <c r="F1068" s="29">
        <v>5.8552448229206198E-29</v>
      </c>
      <c r="G1068" s="3">
        <v>1</v>
      </c>
      <c r="H1068" s="3" t="s">
        <v>251</v>
      </c>
    </row>
    <row r="1069" spans="1:8" x14ac:dyDescent="0.2">
      <c r="A1069" s="4" t="s">
        <v>1079</v>
      </c>
      <c r="B1069" s="29">
        <v>4.91042286756066E-33</v>
      </c>
      <c r="C1069" s="3">
        <v>0.51060770243476705</v>
      </c>
      <c r="D1069" s="3">
        <v>0.151</v>
      </c>
      <c r="E1069" s="3">
        <v>7.1999999999999995E-2</v>
      </c>
      <c r="F1069" s="29">
        <v>8.2745535741264697E-29</v>
      </c>
      <c r="G1069" s="3">
        <v>1</v>
      </c>
      <c r="H1069" s="3" t="s">
        <v>537</v>
      </c>
    </row>
    <row r="1070" spans="1:8" x14ac:dyDescent="0.2">
      <c r="A1070" s="4" t="s">
        <v>1080</v>
      </c>
      <c r="B1070" s="29">
        <v>5.1655503275850798E-33</v>
      </c>
      <c r="C1070" s="3">
        <v>0.51599595655482999</v>
      </c>
      <c r="D1070" s="3">
        <v>0.14299999999999999</v>
      </c>
      <c r="E1070" s="3">
        <v>6.6000000000000003E-2</v>
      </c>
      <c r="F1070" s="29">
        <v>8.7044688570136199E-29</v>
      </c>
      <c r="G1070" s="3">
        <v>1</v>
      </c>
      <c r="H1070" s="3" t="s">
        <v>321</v>
      </c>
    </row>
    <row r="1071" spans="1:8" x14ac:dyDescent="0.2">
      <c r="A1071" s="4" t="s">
        <v>1081</v>
      </c>
      <c r="B1071" s="29">
        <v>5.3175923922864502E-33</v>
      </c>
      <c r="C1071" s="3">
        <v>0.51252659170498605</v>
      </c>
      <c r="D1071" s="3">
        <v>0.13700000000000001</v>
      </c>
      <c r="E1071" s="3">
        <v>6.2E-2</v>
      </c>
      <c r="F1071" s="29">
        <v>8.9606749402418897E-29</v>
      </c>
      <c r="G1071" s="3">
        <v>1</v>
      </c>
      <c r="H1071" s="3" t="s">
        <v>184</v>
      </c>
    </row>
    <row r="1072" spans="1:8" x14ac:dyDescent="0.2">
      <c r="A1072" s="4" t="s">
        <v>1082</v>
      </c>
      <c r="B1072" s="29">
        <v>5.5481752705733703E-33</v>
      </c>
      <c r="C1072" s="3">
        <v>0.43669816388688198</v>
      </c>
      <c r="D1072" s="3">
        <v>0.26700000000000002</v>
      </c>
      <c r="E1072" s="3">
        <v>0.153</v>
      </c>
      <c r="F1072" s="29">
        <v>9.3492301484431804E-29</v>
      </c>
      <c r="G1072" s="3">
        <v>1</v>
      </c>
      <c r="H1072" s="3" t="s">
        <v>1082</v>
      </c>
    </row>
    <row r="1073" spans="1:8" x14ac:dyDescent="0.2">
      <c r="A1073" s="4" t="s">
        <v>1083</v>
      </c>
      <c r="B1073" s="29">
        <v>6.4328916310165401E-33</v>
      </c>
      <c r="C1073" s="3">
        <v>0.41279029112766302</v>
      </c>
      <c r="D1073" s="3">
        <v>0.318</v>
      </c>
      <c r="E1073" s="3">
        <v>0.192</v>
      </c>
      <c r="F1073" s="29">
        <v>1.0840065687426001E-28</v>
      </c>
      <c r="G1073" s="3">
        <v>1</v>
      </c>
      <c r="H1073" s="3" t="s">
        <v>350</v>
      </c>
    </row>
    <row r="1074" spans="1:8" x14ac:dyDescent="0.2">
      <c r="A1074" s="4" t="s">
        <v>1084</v>
      </c>
      <c r="B1074" s="29">
        <v>1.01221295597232E-32</v>
      </c>
      <c r="C1074" s="3">
        <v>0.41090483896381702</v>
      </c>
      <c r="D1074" s="3">
        <v>0.28699999999999998</v>
      </c>
      <c r="E1074" s="3">
        <v>0.16800000000000001</v>
      </c>
      <c r="F1074" s="29">
        <v>1.7056800521089601E-28</v>
      </c>
      <c r="G1074" s="3">
        <v>1</v>
      </c>
      <c r="H1074" s="3" t="s">
        <v>304</v>
      </c>
    </row>
    <row r="1075" spans="1:8" x14ac:dyDescent="0.2">
      <c r="A1075" s="4" t="s">
        <v>1085</v>
      </c>
      <c r="B1075" s="29">
        <v>1.17385594319906E-32</v>
      </c>
      <c r="C1075" s="3">
        <v>0.391498174660736</v>
      </c>
      <c r="D1075" s="3">
        <v>0.16</v>
      </c>
      <c r="E1075" s="3">
        <v>7.6999999999999999E-2</v>
      </c>
      <c r="F1075" s="29">
        <v>1.9780646498847401E-28</v>
      </c>
      <c r="G1075" s="3">
        <v>1</v>
      </c>
      <c r="H1075" s="3" t="s">
        <v>1085</v>
      </c>
    </row>
    <row r="1076" spans="1:8" x14ac:dyDescent="0.2">
      <c r="A1076" s="4" t="s">
        <v>1086</v>
      </c>
      <c r="B1076" s="29">
        <v>1.5042033958032899E-32</v>
      </c>
      <c r="C1076" s="3">
        <v>0.46799110307709202</v>
      </c>
      <c r="D1076" s="3">
        <v>0.161</v>
      </c>
      <c r="E1076" s="3">
        <v>7.8E-2</v>
      </c>
      <c r="F1076" s="29">
        <v>2.53473314226813E-28</v>
      </c>
      <c r="G1076" s="3">
        <v>1</v>
      </c>
      <c r="H1076" s="3" t="s">
        <v>111</v>
      </c>
    </row>
    <row r="1077" spans="1:8" x14ac:dyDescent="0.2">
      <c r="A1077" s="4" t="s">
        <v>1087</v>
      </c>
      <c r="B1077" s="29">
        <v>2.8443836543166099E-32</v>
      </c>
      <c r="C1077" s="3">
        <v>0.50849739673389105</v>
      </c>
      <c r="D1077" s="3">
        <v>0.104</v>
      </c>
      <c r="E1077" s="3">
        <v>4.2000000000000003E-2</v>
      </c>
      <c r="F1077" s="29">
        <v>4.7930708958889198E-28</v>
      </c>
      <c r="G1077" s="3">
        <v>1</v>
      </c>
      <c r="H1077" s="3" t="s">
        <v>1087</v>
      </c>
    </row>
    <row r="1078" spans="1:8" x14ac:dyDescent="0.2">
      <c r="A1078" s="4" t="s">
        <v>1088</v>
      </c>
      <c r="B1078" s="29">
        <v>3.3997870254916099E-32</v>
      </c>
      <c r="C1078" s="3">
        <v>0.32695518376128002</v>
      </c>
      <c r="D1078" s="3">
        <v>0.38900000000000001</v>
      </c>
      <c r="E1078" s="3">
        <v>0.251</v>
      </c>
      <c r="F1078" s="29">
        <v>5.7289811166559202E-28</v>
      </c>
      <c r="G1078" s="3">
        <v>1</v>
      </c>
      <c r="H1078" s="3" t="s">
        <v>1088</v>
      </c>
    </row>
    <row r="1079" spans="1:8" x14ac:dyDescent="0.2">
      <c r="A1079" s="4" t="s">
        <v>1089</v>
      </c>
      <c r="B1079" s="29">
        <v>4.3068756076718E-32</v>
      </c>
      <c r="C1079" s="3">
        <v>0.45506008460811298</v>
      </c>
      <c r="D1079" s="3">
        <v>0.22500000000000001</v>
      </c>
      <c r="E1079" s="3">
        <v>0.125</v>
      </c>
      <c r="F1079" s="29">
        <v>7.2575160864877496E-28</v>
      </c>
      <c r="G1079" s="3">
        <v>1</v>
      </c>
      <c r="H1079" s="3" t="s">
        <v>87</v>
      </c>
    </row>
    <row r="1080" spans="1:8" x14ac:dyDescent="0.2">
      <c r="A1080" s="4" t="s">
        <v>1090</v>
      </c>
      <c r="B1080" s="29">
        <v>6.86865814542884E-32</v>
      </c>
      <c r="C1080" s="3">
        <v>0.47801234220184702</v>
      </c>
      <c r="D1080" s="3">
        <v>0.183</v>
      </c>
      <c r="E1080" s="3">
        <v>9.5000000000000001E-2</v>
      </c>
      <c r="F1080" s="29">
        <v>1.15743758408621E-27</v>
      </c>
      <c r="G1080" s="3">
        <v>1</v>
      </c>
      <c r="H1080" s="3" t="s">
        <v>438</v>
      </c>
    </row>
    <row r="1081" spans="1:8" x14ac:dyDescent="0.2">
      <c r="A1081" s="4" t="s">
        <v>1091</v>
      </c>
      <c r="B1081" s="29">
        <v>7.4632869434854703E-32</v>
      </c>
      <c r="C1081" s="3">
        <v>0.43917678007815297</v>
      </c>
      <c r="D1081" s="3">
        <v>0.14199999999999999</v>
      </c>
      <c r="E1081" s="3">
        <v>6.6000000000000003E-2</v>
      </c>
      <c r="F1081" s="29">
        <v>1.2576384828467401E-27</v>
      </c>
      <c r="G1081" s="3">
        <v>1</v>
      </c>
      <c r="H1081" s="3" t="s">
        <v>556</v>
      </c>
    </row>
    <row r="1082" spans="1:8" x14ac:dyDescent="0.2">
      <c r="A1082" s="4" t="s">
        <v>1092</v>
      </c>
      <c r="B1082" s="29">
        <v>9.5876011704450105E-32</v>
      </c>
      <c r="C1082" s="3">
        <v>0.41566479020937203</v>
      </c>
      <c r="D1082" s="3">
        <v>0.13700000000000001</v>
      </c>
      <c r="E1082" s="3">
        <v>6.3E-2</v>
      </c>
      <c r="F1082" s="29">
        <v>1.6156066732316902E-27</v>
      </c>
      <c r="G1082" s="3">
        <v>1</v>
      </c>
      <c r="H1082" s="3" t="s">
        <v>253</v>
      </c>
    </row>
    <row r="1083" spans="1:8" x14ac:dyDescent="0.2">
      <c r="A1083" s="4" t="s">
        <v>1093</v>
      </c>
      <c r="B1083" s="29">
        <v>1.88351381444462E-31</v>
      </c>
      <c r="C1083" s="3">
        <v>0.57629866089017601</v>
      </c>
      <c r="D1083" s="3">
        <v>0.20599999999999999</v>
      </c>
      <c r="E1083" s="3">
        <v>0.113</v>
      </c>
      <c r="F1083" s="29">
        <v>3.1739091287206401E-27</v>
      </c>
      <c r="G1083" s="3">
        <v>1</v>
      </c>
      <c r="H1083" s="3" t="s">
        <v>179</v>
      </c>
    </row>
    <row r="1084" spans="1:8" x14ac:dyDescent="0.2">
      <c r="A1084" s="4" t="s">
        <v>1094</v>
      </c>
      <c r="B1084" s="29">
        <v>2.36504326605074E-31</v>
      </c>
      <c r="C1084" s="3">
        <v>0.56430219103377</v>
      </c>
      <c r="D1084" s="3">
        <v>0.114</v>
      </c>
      <c r="E1084" s="3">
        <v>4.9000000000000002E-2</v>
      </c>
      <c r="F1084" s="29">
        <v>3.9853344076221097E-27</v>
      </c>
      <c r="G1084" s="3">
        <v>1</v>
      </c>
      <c r="H1084" s="3" t="s">
        <v>385</v>
      </c>
    </row>
    <row r="1085" spans="1:8" x14ac:dyDescent="0.2">
      <c r="A1085" s="4" t="s">
        <v>1095</v>
      </c>
      <c r="B1085" s="29">
        <v>3.0945301861129101E-31</v>
      </c>
      <c r="C1085" s="3">
        <v>0.48275026017005201</v>
      </c>
      <c r="D1085" s="3">
        <v>0.121</v>
      </c>
      <c r="E1085" s="3">
        <v>5.2999999999999999E-2</v>
      </c>
      <c r="F1085" s="29">
        <v>5.2145928166188603E-27</v>
      </c>
      <c r="G1085" s="3">
        <v>1</v>
      </c>
      <c r="H1085" s="3" t="s">
        <v>585</v>
      </c>
    </row>
    <row r="1086" spans="1:8" x14ac:dyDescent="0.2">
      <c r="A1086" s="4" t="s">
        <v>1096</v>
      </c>
      <c r="B1086" s="29">
        <v>3.2025135016150399E-31</v>
      </c>
      <c r="C1086" s="3">
        <v>0.530194729238326</v>
      </c>
      <c r="D1086" s="3">
        <v>0.123</v>
      </c>
      <c r="E1086" s="3">
        <v>5.3999999999999999E-2</v>
      </c>
      <c r="F1086" s="29">
        <v>5.3965555015714997E-27</v>
      </c>
      <c r="G1086" s="3">
        <v>1</v>
      </c>
      <c r="H1086" s="3" t="s">
        <v>302</v>
      </c>
    </row>
    <row r="1087" spans="1:8" x14ac:dyDescent="0.2">
      <c r="A1087" s="4" t="s">
        <v>1097</v>
      </c>
      <c r="B1087" s="29">
        <v>3.4566386274612499E-31</v>
      </c>
      <c r="C1087" s="3">
        <v>0.35759999150113397</v>
      </c>
      <c r="D1087" s="3">
        <v>0.20399999999999999</v>
      </c>
      <c r="E1087" s="3">
        <v>0.109</v>
      </c>
      <c r="F1087" s="29">
        <v>5.8247817511349502E-27</v>
      </c>
      <c r="G1087" s="3">
        <v>1</v>
      </c>
      <c r="H1087" s="3" t="s">
        <v>231</v>
      </c>
    </row>
    <row r="1088" spans="1:8" x14ac:dyDescent="0.2">
      <c r="A1088" s="4" t="s">
        <v>1098</v>
      </c>
      <c r="B1088" s="29">
        <v>3.8699479280058599E-31</v>
      </c>
      <c r="C1088" s="3">
        <v>0.45518836386675698</v>
      </c>
      <c r="D1088" s="3">
        <v>0.13500000000000001</v>
      </c>
      <c r="E1088" s="3">
        <v>6.2E-2</v>
      </c>
      <c r="F1088" s="29">
        <v>6.5212492534826697E-27</v>
      </c>
      <c r="G1088" s="3">
        <v>1</v>
      </c>
      <c r="H1088" s="3" t="s">
        <v>615</v>
      </c>
    </row>
    <row r="1089" spans="1:8" x14ac:dyDescent="0.2">
      <c r="A1089" s="4" t="s">
        <v>1099</v>
      </c>
      <c r="B1089" s="29">
        <v>4.9067897018330103E-31</v>
      </c>
      <c r="C1089" s="3">
        <v>0.31617400202934398</v>
      </c>
      <c r="D1089" s="3">
        <v>0.55700000000000005</v>
      </c>
      <c r="E1089" s="3">
        <v>0.38900000000000001</v>
      </c>
      <c r="F1089" s="29">
        <v>8.2684313265588001E-27</v>
      </c>
      <c r="G1089" s="3">
        <v>1</v>
      </c>
      <c r="H1089" s="3" t="s">
        <v>478</v>
      </c>
    </row>
    <row r="1090" spans="1:8" x14ac:dyDescent="0.2">
      <c r="A1090" s="4" t="s">
        <v>1100</v>
      </c>
      <c r="B1090" s="29">
        <v>5.9142005287632402E-31</v>
      </c>
      <c r="C1090" s="3">
        <v>0.72561870215289104</v>
      </c>
      <c r="D1090" s="3">
        <v>0.2</v>
      </c>
      <c r="E1090" s="3">
        <v>0.11</v>
      </c>
      <c r="F1090" s="29">
        <v>9.9660193110189397E-27</v>
      </c>
      <c r="G1090" s="3">
        <v>1</v>
      </c>
      <c r="H1090" s="3" t="s">
        <v>368</v>
      </c>
    </row>
    <row r="1091" spans="1:8" x14ac:dyDescent="0.2">
      <c r="A1091" s="4" t="s">
        <v>1101</v>
      </c>
      <c r="B1091" s="29">
        <v>7.72683870436699E-31</v>
      </c>
      <c r="C1091" s="3">
        <v>0.48184698278847299</v>
      </c>
      <c r="D1091" s="3">
        <v>0.115</v>
      </c>
      <c r="E1091" s="3">
        <v>0.05</v>
      </c>
      <c r="F1091" s="29">
        <v>1.3020495900728801E-26</v>
      </c>
      <c r="G1091" s="3">
        <v>1</v>
      </c>
      <c r="H1091" s="3" t="s">
        <v>279</v>
      </c>
    </row>
    <row r="1092" spans="1:8" x14ac:dyDescent="0.2">
      <c r="A1092" s="4" t="s">
        <v>1102</v>
      </c>
      <c r="B1092" s="29">
        <v>8.3455410495992698E-31</v>
      </c>
      <c r="C1092" s="3">
        <v>0.50507056112484106</v>
      </c>
      <c r="D1092" s="3">
        <v>0.188</v>
      </c>
      <c r="E1092" s="3">
        <v>0.1</v>
      </c>
      <c r="F1092" s="29">
        <v>1.4063071222679701E-26</v>
      </c>
      <c r="G1092" s="3">
        <v>1</v>
      </c>
      <c r="H1092" s="3" t="s">
        <v>290</v>
      </c>
    </row>
    <row r="1093" spans="1:8" x14ac:dyDescent="0.2">
      <c r="A1093" s="4" t="s">
        <v>1103</v>
      </c>
      <c r="B1093" s="29">
        <v>8.4132971002845698E-31</v>
      </c>
      <c r="C1093" s="3">
        <v>0.33927909439040699</v>
      </c>
      <c r="D1093" s="3">
        <v>0.13</v>
      </c>
      <c r="E1093" s="3">
        <v>5.8000000000000003E-2</v>
      </c>
      <c r="F1093" s="29">
        <v>1.41772469436895E-26</v>
      </c>
      <c r="G1093" s="3">
        <v>1</v>
      </c>
      <c r="H1093" s="3" t="s">
        <v>1103</v>
      </c>
    </row>
    <row r="1094" spans="1:8" x14ac:dyDescent="0.2">
      <c r="A1094" s="4" t="s">
        <v>1104</v>
      </c>
      <c r="B1094" s="29">
        <v>8.7004868635500693E-31</v>
      </c>
      <c r="C1094" s="3">
        <v>0.42140137488641699</v>
      </c>
      <c r="D1094" s="3">
        <v>0.125</v>
      </c>
      <c r="E1094" s="3">
        <v>5.6000000000000001E-2</v>
      </c>
      <c r="F1094" s="29">
        <v>1.46611904137682E-26</v>
      </c>
      <c r="G1094" s="3">
        <v>1</v>
      </c>
      <c r="H1094" s="3" t="s">
        <v>1104</v>
      </c>
    </row>
    <row r="1095" spans="1:8" x14ac:dyDescent="0.2">
      <c r="A1095" s="4" t="s">
        <v>1105</v>
      </c>
      <c r="B1095" s="29">
        <v>1.0215158800823901E-30</v>
      </c>
      <c r="C1095" s="3">
        <v>0.37524980229585297</v>
      </c>
      <c r="D1095" s="3">
        <v>0.11600000000000001</v>
      </c>
      <c r="E1095" s="3">
        <v>0.05</v>
      </c>
      <c r="F1095" s="29">
        <v>1.72135640952683E-26</v>
      </c>
      <c r="G1095" s="3">
        <v>1</v>
      </c>
      <c r="H1095" s="3" t="s">
        <v>1105</v>
      </c>
    </row>
    <row r="1096" spans="1:8" x14ac:dyDescent="0.2">
      <c r="A1096" s="4" t="s">
        <v>1106</v>
      </c>
      <c r="B1096" s="29">
        <v>1.22633745542859E-30</v>
      </c>
      <c r="C1096" s="3">
        <v>0.51194630655535001</v>
      </c>
      <c r="D1096" s="3">
        <v>0.10299999999999999</v>
      </c>
      <c r="E1096" s="3">
        <v>4.2999999999999997E-2</v>
      </c>
      <c r="F1096" s="29">
        <v>2.0665012461427199E-26</v>
      </c>
      <c r="G1096" s="3">
        <v>1</v>
      </c>
      <c r="H1096" s="3" t="s">
        <v>419</v>
      </c>
    </row>
    <row r="1097" spans="1:8" x14ac:dyDescent="0.2">
      <c r="A1097" s="4" t="s">
        <v>1107</v>
      </c>
      <c r="B1097" s="29">
        <v>1.3778172986177301E-30</v>
      </c>
      <c r="C1097" s="3">
        <v>0.43106049802462298</v>
      </c>
      <c r="D1097" s="3">
        <v>0.27100000000000002</v>
      </c>
      <c r="E1097" s="3">
        <v>0.161</v>
      </c>
      <c r="F1097" s="29">
        <v>2.3217599299007301E-26</v>
      </c>
      <c r="G1097" s="3">
        <v>1</v>
      </c>
      <c r="H1097" s="3" t="s">
        <v>167</v>
      </c>
    </row>
    <row r="1098" spans="1:8" x14ac:dyDescent="0.2">
      <c r="A1098" s="4" t="s">
        <v>1108</v>
      </c>
      <c r="B1098" s="29">
        <v>1.50838716633825E-30</v>
      </c>
      <c r="C1098" s="3">
        <v>0.38264912001253898</v>
      </c>
      <c r="D1098" s="3">
        <v>0.11899999999999999</v>
      </c>
      <c r="E1098" s="3">
        <v>5.2999999999999999E-2</v>
      </c>
      <c r="F1098" s="29">
        <v>2.5417832139965801E-26</v>
      </c>
      <c r="G1098" s="3">
        <v>1</v>
      </c>
      <c r="H1098" s="3" t="s">
        <v>270</v>
      </c>
    </row>
    <row r="1099" spans="1:8" x14ac:dyDescent="0.2">
      <c r="A1099" s="4" t="s">
        <v>1109</v>
      </c>
      <c r="B1099" s="29">
        <v>1.55130262572234E-30</v>
      </c>
      <c r="C1099" s="3">
        <v>0.28301239705877601</v>
      </c>
      <c r="D1099" s="3">
        <v>0.58299999999999996</v>
      </c>
      <c r="E1099" s="3">
        <v>0.41399999999999998</v>
      </c>
      <c r="F1099" s="29">
        <v>2.6141000546047098E-26</v>
      </c>
      <c r="G1099" s="3">
        <v>1</v>
      </c>
      <c r="H1099" s="3" t="s">
        <v>428</v>
      </c>
    </row>
    <row r="1100" spans="1:8" x14ac:dyDescent="0.2">
      <c r="A1100" s="4" t="s">
        <v>1110</v>
      </c>
      <c r="B1100" s="29">
        <v>1.55671764047834E-30</v>
      </c>
      <c r="C1100" s="3">
        <v>0.49768790431756499</v>
      </c>
      <c r="D1100" s="3">
        <v>0.187</v>
      </c>
      <c r="E1100" s="3">
        <v>9.9000000000000005E-2</v>
      </c>
      <c r="F1100" s="29">
        <v>2.6232248959700497E-26</v>
      </c>
      <c r="G1100" s="3">
        <v>1</v>
      </c>
      <c r="H1100" s="3" t="s">
        <v>1110</v>
      </c>
    </row>
    <row r="1101" spans="1:8" x14ac:dyDescent="0.2">
      <c r="A1101" s="4" t="s">
        <v>1111</v>
      </c>
      <c r="B1101" s="29">
        <v>1.5897172875678701E-30</v>
      </c>
      <c r="C1101" s="3">
        <v>0.58129842155969902</v>
      </c>
      <c r="D1101" s="3">
        <v>0.16700000000000001</v>
      </c>
      <c r="E1101" s="3">
        <v>8.5000000000000006E-2</v>
      </c>
      <c r="F1101" s="29">
        <v>2.6788326012806101E-26</v>
      </c>
      <c r="G1101" s="3">
        <v>1</v>
      </c>
      <c r="H1101" s="3" t="s">
        <v>1111</v>
      </c>
    </row>
    <row r="1102" spans="1:8" x14ac:dyDescent="0.2">
      <c r="A1102" s="4" t="s">
        <v>1112</v>
      </c>
      <c r="B1102" s="29">
        <v>1.6304355808019502E-30</v>
      </c>
      <c r="C1102" s="3">
        <v>0.486481892737536</v>
      </c>
      <c r="D1102" s="3">
        <v>0.15</v>
      </c>
      <c r="E1102" s="3">
        <v>7.2999999999999995E-2</v>
      </c>
      <c r="F1102" s="29">
        <v>2.7474469972093702E-26</v>
      </c>
      <c r="G1102" s="3">
        <v>1</v>
      </c>
      <c r="H1102" s="3" t="s">
        <v>613</v>
      </c>
    </row>
    <row r="1103" spans="1:8" x14ac:dyDescent="0.2">
      <c r="A1103" s="4" t="s">
        <v>1113</v>
      </c>
      <c r="B1103" s="29">
        <v>2.1414597159913599E-30</v>
      </c>
      <c r="C1103" s="3">
        <v>0.42733120226394</v>
      </c>
      <c r="D1103" s="3">
        <v>0.36399999999999999</v>
      </c>
      <c r="E1103" s="3">
        <v>0.23499999999999999</v>
      </c>
      <c r="F1103" s="29">
        <v>3.6085737674170298E-26</v>
      </c>
      <c r="G1103" s="3">
        <v>1</v>
      </c>
      <c r="H1103" s="3" t="s">
        <v>1113</v>
      </c>
    </row>
    <row r="1104" spans="1:8" x14ac:dyDescent="0.2">
      <c r="A1104" s="4" t="s">
        <v>1114</v>
      </c>
      <c r="B1104" s="29">
        <v>2.4728513095774999E-30</v>
      </c>
      <c r="C1104" s="3">
        <v>0.43685116061238799</v>
      </c>
      <c r="D1104" s="3">
        <v>0.109</v>
      </c>
      <c r="E1104" s="3">
        <v>4.5999999999999999E-2</v>
      </c>
      <c r="F1104" s="29">
        <v>4.1670017417690401E-26</v>
      </c>
      <c r="G1104" s="3">
        <v>1</v>
      </c>
      <c r="H1104" s="3" t="s">
        <v>361</v>
      </c>
    </row>
    <row r="1105" spans="1:8" x14ac:dyDescent="0.2">
      <c r="A1105" s="4" t="s">
        <v>1115</v>
      </c>
      <c r="B1105" s="29">
        <v>2.59380837162024E-30</v>
      </c>
      <c r="C1105" s="3">
        <v>0.29299444524874702</v>
      </c>
      <c r="D1105" s="3">
        <v>0.30199999999999999</v>
      </c>
      <c r="E1105" s="3">
        <v>0.18099999999999999</v>
      </c>
      <c r="F1105" s="29">
        <v>4.3708264870172598E-26</v>
      </c>
      <c r="G1105" s="3">
        <v>1</v>
      </c>
      <c r="H1105" s="3" t="s">
        <v>166</v>
      </c>
    </row>
    <row r="1106" spans="1:8" x14ac:dyDescent="0.2">
      <c r="A1106" s="4" t="s">
        <v>1116</v>
      </c>
      <c r="B1106" s="29">
        <v>2.6893341802133501E-30</v>
      </c>
      <c r="C1106" s="3">
        <v>0.367957037741242</v>
      </c>
      <c r="D1106" s="3">
        <v>0.20100000000000001</v>
      </c>
      <c r="E1106" s="3">
        <v>0.108</v>
      </c>
      <c r="F1106" s="29">
        <v>4.5317970270775102E-26</v>
      </c>
      <c r="G1106" s="3">
        <v>1</v>
      </c>
      <c r="H1106" s="3" t="s">
        <v>1116</v>
      </c>
    </row>
    <row r="1107" spans="1:8" x14ac:dyDescent="0.2">
      <c r="A1107" s="4" t="s">
        <v>1117</v>
      </c>
      <c r="B1107" s="29">
        <v>3.96495063055366E-30</v>
      </c>
      <c r="C1107" s="3">
        <v>0.29415078940123301</v>
      </c>
      <c r="D1107" s="3">
        <v>0.41</v>
      </c>
      <c r="E1107" s="3">
        <v>0.26800000000000002</v>
      </c>
      <c r="F1107" s="29">
        <v>6.6813383075459698E-26</v>
      </c>
      <c r="G1107" s="3">
        <v>1</v>
      </c>
      <c r="H1107" s="3" t="s">
        <v>451</v>
      </c>
    </row>
    <row r="1108" spans="1:8" x14ac:dyDescent="0.2">
      <c r="A1108" s="4" t="s">
        <v>1118</v>
      </c>
      <c r="B1108" s="29">
        <v>5.4080712385448003E-30</v>
      </c>
      <c r="C1108" s="3">
        <v>0.468171566201043</v>
      </c>
      <c r="D1108" s="3">
        <v>0.14599999999999999</v>
      </c>
      <c r="E1108" s="3">
        <v>7.0999999999999994E-2</v>
      </c>
      <c r="F1108" s="29">
        <v>9.1131408440718498E-26</v>
      </c>
      <c r="G1108" s="3">
        <v>1</v>
      </c>
      <c r="H1108" s="3" t="s">
        <v>185</v>
      </c>
    </row>
    <row r="1109" spans="1:8" x14ac:dyDescent="0.2">
      <c r="A1109" s="4" t="s">
        <v>1119</v>
      </c>
      <c r="B1109" s="29">
        <v>5.7559299820716903E-30</v>
      </c>
      <c r="C1109" s="3">
        <v>0.43706422319069999</v>
      </c>
      <c r="D1109" s="3">
        <v>0.1</v>
      </c>
      <c r="E1109" s="3">
        <v>4.1000000000000002E-2</v>
      </c>
      <c r="F1109" s="29">
        <v>9.6993176127890105E-26</v>
      </c>
      <c r="G1109" s="3">
        <v>1</v>
      </c>
      <c r="H1109" s="3" t="s">
        <v>1119</v>
      </c>
    </row>
    <row r="1110" spans="1:8" x14ac:dyDescent="0.2">
      <c r="A1110" s="4" t="s">
        <v>1120</v>
      </c>
      <c r="B1110" s="29">
        <v>6.2695512039357898E-30</v>
      </c>
      <c r="C1110" s="3">
        <v>0.31814335028403801</v>
      </c>
      <c r="D1110" s="3">
        <v>0.37</v>
      </c>
      <c r="E1110" s="3">
        <v>0.23799999999999999</v>
      </c>
      <c r="F1110" s="29">
        <v>1.0564820733752201E-25</v>
      </c>
      <c r="G1110" s="3">
        <v>1</v>
      </c>
      <c r="H1110" s="3" t="s">
        <v>142</v>
      </c>
    </row>
    <row r="1111" spans="1:8" x14ac:dyDescent="0.2">
      <c r="A1111" s="4" t="s">
        <v>1121</v>
      </c>
      <c r="B1111" s="29">
        <v>6.6510344161860004E-30</v>
      </c>
      <c r="C1111" s="3">
        <v>0.36065412809217101</v>
      </c>
      <c r="D1111" s="3">
        <v>0.17100000000000001</v>
      </c>
      <c r="E1111" s="3">
        <v>8.6999999999999994E-2</v>
      </c>
      <c r="F1111" s="29">
        <v>1.1207658094715001E-25</v>
      </c>
      <c r="G1111" s="3">
        <v>1</v>
      </c>
      <c r="H1111" s="3" t="s">
        <v>1121</v>
      </c>
    </row>
    <row r="1112" spans="1:8" x14ac:dyDescent="0.2">
      <c r="A1112" s="4" t="s">
        <v>1122</v>
      </c>
      <c r="B1112" s="29">
        <v>7.8179539882443699E-30</v>
      </c>
      <c r="C1112" s="3">
        <v>0.27606916889281602</v>
      </c>
      <c r="D1112" s="3">
        <v>0.76200000000000001</v>
      </c>
      <c r="E1112" s="3">
        <v>0.60499999999999998</v>
      </c>
      <c r="F1112" s="29">
        <v>1.3174034265590599E-25</v>
      </c>
      <c r="G1112" s="3">
        <v>1</v>
      </c>
      <c r="H1112" s="3" t="s">
        <v>293</v>
      </c>
    </row>
    <row r="1113" spans="1:8" x14ac:dyDescent="0.2">
      <c r="A1113" s="4" t="s">
        <v>1123</v>
      </c>
      <c r="B1113" s="29">
        <v>7.8733466853286298E-30</v>
      </c>
      <c r="C1113" s="3">
        <v>0.40699851393320402</v>
      </c>
      <c r="D1113" s="3">
        <v>0.19400000000000001</v>
      </c>
      <c r="E1113" s="3">
        <v>0.104</v>
      </c>
      <c r="F1113" s="29">
        <v>1.3267376499447301E-25</v>
      </c>
      <c r="G1113" s="3">
        <v>1</v>
      </c>
      <c r="H1113" s="3" t="s">
        <v>575</v>
      </c>
    </row>
    <row r="1114" spans="1:8" x14ac:dyDescent="0.2">
      <c r="A1114" s="4" t="s">
        <v>1124</v>
      </c>
      <c r="B1114" s="29">
        <v>8.3390852082585301E-30</v>
      </c>
      <c r="C1114" s="3">
        <v>0.38478948233807803</v>
      </c>
      <c r="D1114" s="3">
        <v>0.23899999999999999</v>
      </c>
      <c r="E1114" s="3">
        <v>0.13700000000000001</v>
      </c>
      <c r="F1114" s="29">
        <v>1.4052192484436399E-25</v>
      </c>
      <c r="G1114" s="3">
        <v>1</v>
      </c>
      <c r="H1114" s="3" t="s">
        <v>1124</v>
      </c>
    </row>
    <row r="1115" spans="1:8" x14ac:dyDescent="0.2">
      <c r="A1115" s="4" t="s">
        <v>1125</v>
      </c>
      <c r="B1115" s="29">
        <v>1.0520980057652E-29</v>
      </c>
      <c r="C1115" s="3">
        <v>0.340891693091601</v>
      </c>
      <c r="D1115" s="3">
        <v>0.32900000000000001</v>
      </c>
      <c r="E1115" s="3">
        <v>0.20699999999999999</v>
      </c>
      <c r="F1115" s="29">
        <v>1.77289034951493E-25</v>
      </c>
      <c r="G1115" s="3">
        <v>1</v>
      </c>
      <c r="H1115" s="3" t="s">
        <v>363</v>
      </c>
    </row>
    <row r="1116" spans="1:8" x14ac:dyDescent="0.2">
      <c r="A1116" s="4" t="s">
        <v>1126</v>
      </c>
      <c r="B1116" s="29">
        <v>1.4002674093286099E-29</v>
      </c>
      <c r="C1116" s="3">
        <v>0.42019143341474602</v>
      </c>
      <c r="D1116" s="3">
        <v>0.104</v>
      </c>
      <c r="E1116" s="3">
        <v>4.3999999999999997E-2</v>
      </c>
      <c r="F1116" s="29">
        <v>2.3595906114596502E-25</v>
      </c>
      <c r="G1116" s="3">
        <v>1</v>
      </c>
      <c r="H1116" s="3" t="s">
        <v>1126</v>
      </c>
    </row>
    <row r="1117" spans="1:8" x14ac:dyDescent="0.2">
      <c r="A1117" s="4" t="s">
        <v>1127</v>
      </c>
      <c r="B1117" s="29">
        <v>1.49630253739316E-29</v>
      </c>
      <c r="C1117" s="3">
        <v>0.427879029949568</v>
      </c>
      <c r="D1117" s="3">
        <v>0.125</v>
      </c>
      <c r="E1117" s="3">
        <v>5.7000000000000002E-2</v>
      </c>
      <c r="F1117" s="29">
        <v>2.5214194057612199E-25</v>
      </c>
      <c r="G1117" s="3">
        <v>1</v>
      </c>
      <c r="H1117" s="3" t="s">
        <v>312</v>
      </c>
    </row>
    <row r="1118" spans="1:8" x14ac:dyDescent="0.2">
      <c r="A1118" s="4" t="s">
        <v>1128</v>
      </c>
      <c r="B1118" s="29">
        <v>1.8855868028834399E-29</v>
      </c>
      <c r="C1118" s="3">
        <v>0.48566652510686698</v>
      </c>
      <c r="D1118" s="3">
        <v>0.155</v>
      </c>
      <c r="E1118" s="3">
        <v>7.6999999999999999E-2</v>
      </c>
      <c r="F1118" s="29">
        <v>3.17740232153888E-25</v>
      </c>
      <c r="G1118" s="3">
        <v>1</v>
      </c>
      <c r="H1118" s="3" t="s">
        <v>616</v>
      </c>
    </row>
    <row r="1119" spans="1:8" x14ac:dyDescent="0.2">
      <c r="A1119" s="4" t="s">
        <v>1129</v>
      </c>
      <c r="B1119" s="29">
        <v>1.95134866522442E-29</v>
      </c>
      <c r="C1119" s="3">
        <v>0.41890122273609198</v>
      </c>
      <c r="D1119" s="3">
        <v>0.13400000000000001</v>
      </c>
      <c r="E1119" s="3">
        <v>6.3E-2</v>
      </c>
      <c r="F1119" s="29">
        <v>3.28821763576967E-25</v>
      </c>
      <c r="G1119" s="3">
        <v>1</v>
      </c>
      <c r="H1119" s="3" t="s">
        <v>282</v>
      </c>
    </row>
    <row r="1120" spans="1:8" x14ac:dyDescent="0.2">
      <c r="A1120" s="4" t="s">
        <v>1130</v>
      </c>
      <c r="B1120" s="29">
        <v>2.4590382846665601E-29</v>
      </c>
      <c r="C1120" s="3">
        <v>0.45462677027432202</v>
      </c>
      <c r="D1120" s="3">
        <v>0.126</v>
      </c>
      <c r="E1120" s="3">
        <v>5.8000000000000003E-2</v>
      </c>
      <c r="F1120" s="29">
        <v>4.1437254134916097E-25</v>
      </c>
      <c r="G1120" s="3">
        <v>1</v>
      </c>
      <c r="H1120" s="3" t="s">
        <v>1130</v>
      </c>
    </row>
    <row r="1121" spans="1:8" x14ac:dyDescent="0.2">
      <c r="A1121" s="4" t="s">
        <v>1131</v>
      </c>
      <c r="B1121" s="29">
        <v>3.4202281975845898E-29</v>
      </c>
      <c r="C1121" s="3">
        <v>0.49128281984614702</v>
      </c>
      <c r="D1121" s="3">
        <v>0.14799999999999999</v>
      </c>
      <c r="E1121" s="3">
        <v>7.2999999999999995E-2</v>
      </c>
      <c r="F1121" s="29">
        <v>5.7634265357497996E-25</v>
      </c>
      <c r="G1121" s="3">
        <v>1</v>
      </c>
      <c r="H1121" s="3" t="s">
        <v>618</v>
      </c>
    </row>
    <row r="1122" spans="1:8" x14ac:dyDescent="0.2">
      <c r="A1122" s="4" t="s">
        <v>1132</v>
      </c>
      <c r="B1122" s="29">
        <v>3.9054207289678798E-29</v>
      </c>
      <c r="C1122" s="3">
        <v>0.43955339014841499</v>
      </c>
      <c r="D1122" s="3">
        <v>0.219</v>
      </c>
      <c r="E1122" s="3">
        <v>0.124</v>
      </c>
      <c r="F1122" s="29">
        <v>6.5810244703837698E-25</v>
      </c>
      <c r="G1122" s="3">
        <v>1</v>
      </c>
      <c r="H1122" s="3" t="s">
        <v>1132</v>
      </c>
    </row>
    <row r="1123" spans="1:8" x14ac:dyDescent="0.2">
      <c r="A1123" s="4" t="s">
        <v>1133</v>
      </c>
      <c r="B1123" s="29">
        <v>5.2237461474721303E-29</v>
      </c>
      <c r="C1123" s="3">
        <v>0.47370719279288698</v>
      </c>
      <c r="D1123" s="3">
        <v>0.11700000000000001</v>
      </c>
      <c r="E1123" s="3">
        <v>5.1999999999999998E-2</v>
      </c>
      <c r="F1123" s="29">
        <v>8.8025346331052893E-25</v>
      </c>
      <c r="G1123" s="3">
        <v>1</v>
      </c>
      <c r="H1123" s="3" t="s">
        <v>1133</v>
      </c>
    </row>
    <row r="1124" spans="1:8" x14ac:dyDescent="0.2">
      <c r="A1124" s="4" t="s">
        <v>1134</v>
      </c>
      <c r="B1124" s="29">
        <v>7.5360679349109396E-29</v>
      </c>
      <c r="C1124" s="3">
        <v>0.33404333525699498</v>
      </c>
      <c r="D1124" s="3">
        <v>0.24299999999999999</v>
      </c>
      <c r="E1124" s="3">
        <v>0.14099999999999999</v>
      </c>
      <c r="F1124" s="29">
        <v>1.26990280771184E-24</v>
      </c>
      <c r="G1124" s="3">
        <v>1</v>
      </c>
      <c r="H1124" s="3" t="s">
        <v>1134</v>
      </c>
    </row>
    <row r="1125" spans="1:8" x14ac:dyDescent="0.2">
      <c r="A1125" s="4" t="s">
        <v>1135</v>
      </c>
      <c r="B1125" s="29">
        <v>8.0828761979097403E-29</v>
      </c>
      <c r="C1125" s="3">
        <v>0.28771026087065299</v>
      </c>
      <c r="D1125" s="3">
        <v>0.24099999999999999</v>
      </c>
      <c r="E1125" s="3">
        <v>0.13900000000000001</v>
      </c>
      <c r="F1125" s="29">
        <v>1.3620454681097699E-24</v>
      </c>
      <c r="G1125" s="3">
        <v>1</v>
      </c>
      <c r="H1125" s="3" t="s">
        <v>332</v>
      </c>
    </row>
    <row r="1126" spans="1:8" x14ac:dyDescent="0.2">
      <c r="A1126" s="4" t="s">
        <v>1136</v>
      </c>
      <c r="B1126" s="29">
        <v>8.2690361703736096E-29</v>
      </c>
      <c r="C1126" s="3">
        <v>0.48098876007417102</v>
      </c>
      <c r="D1126" s="3">
        <v>0.11600000000000001</v>
      </c>
      <c r="E1126" s="3">
        <v>5.1999999999999998E-2</v>
      </c>
      <c r="F1126" s="29">
        <v>1.39341528506966E-24</v>
      </c>
      <c r="G1126" s="3">
        <v>1</v>
      </c>
      <c r="H1126" s="3" t="s">
        <v>603</v>
      </c>
    </row>
    <row r="1127" spans="1:8" x14ac:dyDescent="0.2">
      <c r="A1127" s="4" t="s">
        <v>1137</v>
      </c>
      <c r="B1127" s="29">
        <v>8.7868614043599499E-29</v>
      </c>
      <c r="C1127" s="3">
        <v>0.33908891145594999</v>
      </c>
      <c r="D1127" s="3">
        <v>0.156</v>
      </c>
      <c r="E1127" s="3">
        <v>7.8E-2</v>
      </c>
      <c r="F1127" s="29">
        <v>1.4806740152486899E-24</v>
      </c>
      <c r="G1127" s="3">
        <v>1</v>
      </c>
      <c r="H1127" s="3" t="s">
        <v>1137</v>
      </c>
    </row>
    <row r="1128" spans="1:8" x14ac:dyDescent="0.2">
      <c r="A1128" s="4" t="s">
        <v>1138</v>
      </c>
      <c r="B1128" s="29">
        <v>1.2577593001364099E-28</v>
      </c>
      <c r="C1128" s="3">
        <v>0.336936502070249</v>
      </c>
      <c r="D1128" s="3">
        <v>0.12</v>
      </c>
      <c r="E1128" s="3">
        <v>5.3999999999999999E-2</v>
      </c>
      <c r="F1128" s="29">
        <v>2.1194501966598599E-24</v>
      </c>
      <c r="G1128" s="3">
        <v>1</v>
      </c>
      <c r="H1128" s="3" t="s">
        <v>1138</v>
      </c>
    </row>
    <row r="1129" spans="1:8" x14ac:dyDescent="0.2">
      <c r="A1129" s="4" t="s">
        <v>1139</v>
      </c>
      <c r="B1129" s="29">
        <v>1.2872205617458401E-28</v>
      </c>
      <c r="C1129" s="3">
        <v>0.38221000265839999</v>
      </c>
      <c r="D1129" s="3">
        <v>0.23499999999999999</v>
      </c>
      <c r="E1129" s="3">
        <v>0.13600000000000001</v>
      </c>
      <c r="F1129" s="29">
        <v>2.1690953685979099E-24</v>
      </c>
      <c r="G1129" s="3">
        <v>1</v>
      </c>
      <c r="H1129" s="3" t="s">
        <v>1139</v>
      </c>
    </row>
    <row r="1130" spans="1:8" x14ac:dyDescent="0.2">
      <c r="A1130" s="4" t="s">
        <v>1140</v>
      </c>
      <c r="B1130" s="29">
        <v>1.5822709585565301E-28</v>
      </c>
      <c r="C1130" s="3">
        <v>0.33455430183052198</v>
      </c>
      <c r="D1130" s="3">
        <v>0.113</v>
      </c>
      <c r="E1130" s="3">
        <v>4.9000000000000002E-2</v>
      </c>
      <c r="F1130" s="29">
        <v>2.6662847922636098E-24</v>
      </c>
      <c r="G1130" s="3">
        <v>1</v>
      </c>
      <c r="H1130" s="3" t="s">
        <v>1140</v>
      </c>
    </row>
    <row r="1131" spans="1:8" x14ac:dyDescent="0.2">
      <c r="A1131" s="4" t="s">
        <v>1141</v>
      </c>
      <c r="B1131" s="29">
        <v>1.8894231165763001E-28</v>
      </c>
      <c r="C1131" s="3">
        <v>0.32026446912067102</v>
      </c>
      <c r="D1131" s="3">
        <v>0.123</v>
      </c>
      <c r="E1131" s="3">
        <v>5.6000000000000001E-2</v>
      </c>
      <c r="F1131" s="29">
        <v>3.1838668937427201E-24</v>
      </c>
      <c r="G1131" s="3">
        <v>1</v>
      </c>
      <c r="H1131" s="3" t="s">
        <v>580</v>
      </c>
    </row>
    <row r="1132" spans="1:8" x14ac:dyDescent="0.2">
      <c r="A1132" s="4" t="s">
        <v>1142</v>
      </c>
      <c r="B1132" s="29">
        <v>1.96285874981895E-28</v>
      </c>
      <c r="C1132" s="3">
        <v>0.384309842547914</v>
      </c>
      <c r="D1132" s="3">
        <v>0.28000000000000003</v>
      </c>
      <c r="E1132" s="3">
        <v>0.17100000000000001</v>
      </c>
      <c r="F1132" s="29">
        <v>3.3076132793199199E-24</v>
      </c>
      <c r="G1132" s="3">
        <v>1</v>
      </c>
      <c r="H1132" s="3" t="s">
        <v>388</v>
      </c>
    </row>
    <row r="1133" spans="1:8" x14ac:dyDescent="0.2">
      <c r="A1133" s="4" t="s">
        <v>1143</v>
      </c>
      <c r="B1133" s="29">
        <v>2.7237060727116299E-28</v>
      </c>
      <c r="C1133" s="3">
        <v>0.31307167668215002</v>
      </c>
      <c r="D1133" s="3">
        <v>0.19600000000000001</v>
      </c>
      <c r="E1133" s="3">
        <v>0.107</v>
      </c>
      <c r="F1133" s="29">
        <v>4.5897171031263599E-24</v>
      </c>
      <c r="G1133" s="3">
        <v>1</v>
      </c>
      <c r="H1133" s="3" t="s">
        <v>1143</v>
      </c>
    </row>
    <row r="1134" spans="1:8" x14ac:dyDescent="0.2">
      <c r="A1134" s="4" t="s">
        <v>1144</v>
      </c>
      <c r="B1134" s="29">
        <v>2.9312167681742502E-28</v>
      </c>
      <c r="C1134" s="3">
        <v>0.41634101844851601</v>
      </c>
      <c r="D1134" s="3">
        <v>0.14499999999999999</v>
      </c>
      <c r="E1134" s="3">
        <v>7.1999999999999995E-2</v>
      </c>
      <c r="F1134" s="29">
        <v>4.93939337605042E-24</v>
      </c>
      <c r="G1134" s="3">
        <v>1</v>
      </c>
      <c r="H1134" s="3" t="s">
        <v>429</v>
      </c>
    </row>
    <row r="1135" spans="1:8" x14ac:dyDescent="0.2">
      <c r="A1135" s="4" t="s">
        <v>1145</v>
      </c>
      <c r="B1135" s="29">
        <v>3.6087825278869202E-28</v>
      </c>
      <c r="C1135" s="3">
        <v>0.27879992082738703</v>
      </c>
      <c r="D1135" s="3">
        <v>0.11</v>
      </c>
      <c r="E1135" s="3">
        <v>4.8000000000000001E-2</v>
      </c>
      <c r="F1135" s="29">
        <v>6.08115943774224E-24</v>
      </c>
      <c r="G1135" s="3">
        <v>1</v>
      </c>
      <c r="H1135" s="3" t="s">
        <v>1145</v>
      </c>
    </row>
    <row r="1136" spans="1:8" x14ac:dyDescent="0.2">
      <c r="A1136" s="4" t="s">
        <v>1146</v>
      </c>
      <c r="B1136" s="29">
        <v>4.9550631659236999E-28</v>
      </c>
      <c r="C1136" s="3">
        <v>0.32426419764929898</v>
      </c>
      <c r="D1136" s="3">
        <v>0.14199999999999999</v>
      </c>
      <c r="E1136" s="3">
        <v>7.0000000000000007E-2</v>
      </c>
      <c r="F1136" s="29">
        <v>8.3497769408980195E-24</v>
      </c>
      <c r="G1136" s="3">
        <v>1</v>
      </c>
      <c r="H1136" s="3" t="s">
        <v>547</v>
      </c>
    </row>
    <row r="1137" spans="1:8" x14ac:dyDescent="0.2">
      <c r="A1137" s="4" t="s">
        <v>1147</v>
      </c>
      <c r="B1137" s="29">
        <v>5.00638562077056E-28</v>
      </c>
      <c r="C1137" s="3">
        <v>0.49189616441558598</v>
      </c>
      <c r="D1137" s="3">
        <v>0.12</v>
      </c>
      <c r="E1137" s="3">
        <v>5.5E-2</v>
      </c>
      <c r="F1137" s="29">
        <v>8.4362604095604701E-24</v>
      </c>
      <c r="G1137" s="3">
        <v>1</v>
      </c>
      <c r="H1137" s="3" t="s">
        <v>1147</v>
      </c>
    </row>
    <row r="1138" spans="1:8" x14ac:dyDescent="0.2">
      <c r="A1138" s="4" t="s">
        <v>1148</v>
      </c>
      <c r="B1138" s="29">
        <v>5.2855429015570096E-28</v>
      </c>
      <c r="C1138" s="3">
        <v>0.43316559814561201</v>
      </c>
      <c r="D1138" s="3">
        <v>0.112</v>
      </c>
      <c r="E1138" s="3">
        <v>0.05</v>
      </c>
      <c r="F1138" s="29">
        <v>8.9066683434137094E-24</v>
      </c>
      <c r="G1138" s="3">
        <v>1</v>
      </c>
      <c r="H1138" s="3" t="s">
        <v>216</v>
      </c>
    </row>
    <row r="1139" spans="1:8" x14ac:dyDescent="0.2">
      <c r="A1139" s="4" t="s">
        <v>1149</v>
      </c>
      <c r="B1139" s="29">
        <v>5.39720534156837E-28</v>
      </c>
      <c r="C1139" s="3">
        <v>0.410935836750219</v>
      </c>
      <c r="D1139" s="3">
        <v>0.10299999999999999</v>
      </c>
      <c r="E1139" s="3">
        <v>4.3999999999999997E-2</v>
      </c>
      <c r="F1139" s="29">
        <v>9.0948307210768705E-24</v>
      </c>
      <c r="G1139" s="3">
        <v>1</v>
      </c>
      <c r="H1139" s="3" t="s">
        <v>371</v>
      </c>
    </row>
    <row r="1140" spans="1:8" x14ac:dyDescent="0.2">
      <c r="A1140" s="4" t="s">
        <v>1150</v>
      </c>
      <c r="B1140" s="29">
        <v>5.7932648821116798E-28</v>
      </c>
      <c r="C1140" s="3">
        <v>0.49431455743623598</v>
      </c>
      <c r="D1140" s="3">
        <v>0.183</v>
      </c>
      <c r="E1140" s="3">
        <v>9.9000000000000005E-2</v>
      </c>
      <c r="F1140" s="29">
        <v>9.7622306528463902E-24</v>
      </c>
      <c r="G1140" s="3">
        <v>1</v>
      </c>
      <c r="H1140" s="3" t="s">
        <v>1150</v>
      </c>
    </row>
    <row r="1141" spans="1:8" x14ac:dyDescent="0.2">
      <c r="A1141" s="4" t="s">
        <v>1151</v>
      </c>
      <c r="B1141" s="29">
        <v>6.11244479805764E-28</v>
      </c>
      <c r="C1141" s="3">
        <v>0.27999885195999202</v>
      </c>
      <c r="D1141" s="3">
        <v>0.17599999999999999</v>
      </c>
      <c r="E1141" s="3">
        <v>9.2999999999999999E-2</v>
      </c>
      <c r="F1141" s="29">
        <v>1.0300080729206901E-23</v>
      </c>
      <c r="G1141" s="3">
        <v>1</v>
      </c>
      <c r="H1141" s="3" t="s">
        <v>433</v>
      </c>
    </row>
    <row r="1142" spans="1:8" x14ac:dyDescent="0.2">
      <c r="A1142" s="4" t="s">
        <v>1152</v>
      </c>
      <c r="B1142" s="29">
        <v>7.98446264006835E-28</v>
      </c>
      <c r="C1142" s="3">
        <v>0.466968176349427</v>
      </c>
      <c r="D1142" s="3">
        <v>0.13200000000000001</v>
      </c>
      <c r="E1142" s="3">
        <v>6.3E-2</v>
      </c>
      <c r="F1142" s="29">
        <v>1.34546179947792E-23</v>
      </c>
      <c r="G1142" s="3">
        <v>1</v>
      </c>
      <c r="H1142" s="3" t="s">
        <v>360</v>
      </c>
    </row>
    <row r="1143" spans="1:8" x14ac:dyDescent="0.2">
      <c r="A1143" s="4" t="s">
        <v>1153</v>
      </c>
      <c r="B1143" s="29">
        <v>1.2061296777781501E-27</v>
      </c>
      <c r="C1143" s="3">
        <v>0.50903754455519201</v>
      </c>
      <c r="D1143" s="3">
        <v>0.14599999999999999</v>
      </c>
      <c r="E1143" s="3">
        <v>7.2999999999999995E-2</v>
      </c>
      <c r="F1143" s="29">
        <v>2.0324491200239601E-23</v>
      </c>
      <c r="G1143" s="3">
        <v>1</v>
      </c>
      <c r="H1143" s="3" t="s">
        <v>1153</v>
      </c>
    </row>
    <row r="1144" spans="1:8" x14ac:dyDescent="0.2">
      <c r="A1144" s="4" t="s">
        <v>1154</v>
      </c>
      <c r="B1144" s="29">
        <v>1.37304941260776E-27</v>
      </c>
      <c r="C1144" s="3">
        <v>0.35442503158105998</v>
      </c>
      <c r="D1144" s="3">
        <v>0.14000000000000001</v>
      </c>
      <c r="E1144" s="3">
        <v>6.9000000000000006E-2</v>
      </c>
      <c r="F1144" s="29">
        <v>2.31372556518533E-23</v>
      </c>
      <c r="G1144" s="3">
        <v>1</v>
      </c>
      <c r="H1144" s="3" t="s">
        <v>628</v>
      </c>
    </row>
    <row r="1145" spans="1:8" x14ac:dyDescent="0.2">
      <c r="A1145" s="4" t="s">
        <v>1155</v>
      </c>
      <c r="B1145" s="29">
        <v>1.4227211480934701E-27</v>
      </c>
      <c r="C1145" s="3">
        <v>0.42103500344202699</v>
      </c>
      <c r="D1145" s="3">
        <v>0.109</v>
      </c>
      <c r="E1145" s="3">
        <v>4.8000000000000001E-2</v>
      </c>
      <c r="F1145" s="29">
        <v>2.3974274066523E-23</v>
      </c>
      <c r="G1145" s="3">
        <v>1</v>
      </c>
      <c r="H1145" s="3" t="s">
        <v>1155</v>
      </c>
    </row>
    <row r="1146" spans="1:8" x14ac:dyDescent="0.2">
      <c r="A1146" s="4" t="s">
        <v>1156</v>
      </c>
      <c r="B1146" s="29">
        <v>1.8262778634951099E-27</v>
      </c>
      <c r="C1146" s="3">
        <v>0.30481331564994102</v>
      </c>
      <c r="D1146" s="3">
        <v>0.35199999999999998</v>
      </c>
      <c r="E1146" s="3">
        <v>0.22900000000000001</v>
      </c>
      <c r="F1146" s="29">
        <v>3.0774608277756002E-23</v>
      </c>
      <c r="G1146" s="3">
        <v>1</v>
      </c>
      <c r="H1146" s="3" t="s">
        <v>316</v>
      </c>
    </row>
    <row r="1147" spans="1:8" x14ac:dyDescent="0.2">
      <c r="A1147" s="4" t="s">
        <v>1157</v>
      </c>
      <c r="B1147" s="29">
        <v>1.90112095207325E-27</v>
      </c>
      <c r="C1147" s="3">
        <v>0.332873289676891</v>
      </c>
      <c r="D1147" s="3">
        <v>0.20300000000000001</v>
      </c>
      <c r="E1147" s="3">
        <v>0.114</v>
      </c>
      <c r="F1147" s="29">
        <v>3.2035789163386402E-23</v>
      </c>
      <c r="G1147" s="3">
        <v>1</v>
      </c>
      <c r="H1147" s="3" t="s">
        <v>299</v>
      </c>
    </row>
    <row r="1148" spans="1:8" x14ac:dyDescent="0.2">
      <c r="A1148" s="4" t="s">
        <v>1158</v>
      </c>
      <c r="B1148" s="29">
        <v>2.1391892324617401E-27</v>
      </c>
      <c r="C1148" s="3">
        <v>0.37140751441671399</v>
      </c>
      <c r="D1148" s="3">
        <v>0.1</v>
      </c>
      <c r="E1148" s="3">
        <v>4.2999999999999997E-2</v>
      </c>
      <c r="F1148" s="29">
        <v>3.6047477756212901E-23</v>
      </c>
      <c r="G1148" s="3">
        <v>1</v>
      </c>
      <c r="H1148" s="3" t="s">
        <v>403</v>
      </c>
    </row>
    <row r="1149" spans="1:8" x14ac:dyDescent="0.2">
      <c r="A1149" s="4" t="s">
        <v>1159</v>
      </c>
      <c r="B1149" s="29">
        <v>2.35428871911048E-27</v>
      </c>
      <c r="C1149" s="3">
        <v>0.36396759956352898</v>
      </c>
      <c r="D1149" s="3">
        <v>0.186</v>
      </c>
      <c r="E1149" s="3">
        <v>0.10199999999999999</v>
      </c>
      <c r="F1149" s="29">
        <v>3.96721192057308E-23</v>
      </c>
      <c r="G1149" s="3">
        <v>1</v>
      </c>
      <c r="H1149" s="3" t="s">
        <v>294</v>
      </c>
    </row>
    <row r="1150" spans="1:8" x14ac:dyDescent="0.2">
      <c r="A1150" s="4" t="s">
        <v>1160</v>
      </c>
      <c r="B1150" s="29">
        <v>5.7469459758543501E-27</v>
      </c>
      <c r="C1150" s="3">
        <v>0.42918298612181299</v>
      </c>
      <c r="D1150" s="3">
        <v>0.12</v>
      </c>
      <c r="E1150" s="3">
        <v>5.6000000000000001E-2</v>
      </c>
      <c r="F1150" s="29">
        <v>9.6841786639121705E-23</v>
      </c>
      <c r="G1150" s="3">
        <v>1</v>
      </c>
      <c r="H1150" s="3" t="s">
        <v>1160</v>
      </c>
    </row>
    <row r="1151" spans="1:8" x14ac:dyDescent="0.2">
      <c r="A1151" s="4" t="s">
        <v>1161</v>
      </c>
      <c r="B1151" s="29">
        <v>5.7581787323497099E-27</v>
      </c>
      <c r="C1151" s="3">
        <v>0.33587633356337998</v>
      </c>
      <c r="D1151" s="3">
        <v>0.17699999999999999</v>
      </c>
      <c r="E1151" s="3">
        <v>9.5000000000000001E-2</v>
      </c>
      <c r="F1151" s="29">
        <v>9.7031069818824898E-23</v>
      </c>
      <c r="G1151" s="3">
        <v>1</v>
      </c>
      <c r="H1151" s="3" t="s">
        <v>571</v>
      </c>
    </row>
    <row r="1152" spans="1:8" x14ac:dyDescent="0.2">
      <c r="A1152" s="4" t="s">
        <v>1162</v>
      </c>
      <c r="B1152" s="29">
        <v>6.2799747993092902E-27</v>
      </c>
      <c r="C1152" s="3">
        <v>0.34651464609858701</v>
      </c>
      <c r="D1152" s="3">
        <v>0.11899999999999999</v>
      </c>
      <c r="E1152" s="3">
        <v>5.5E-2</v>
      </c>
      <c r="F1152" s="29">
        <v>1.0582385534316099E-22</v>
      </c>
      <c r="G1152" s="3">
        <v>1</v>
      </c>
      <c r="H1152" s="3" t="s">
        <v>508</v>
      </c>
    </row>
    <row r="1153" spans="1:8" x14ac:dyDescent="0.2">
      <c r="A1153" s="31">
        <v>38412</v>
      </c>
      <c r="B1153" s="29">
        <v>7.6475308360220695E-27</v>
      </c>
      <c r="C1153" s="3">
        <v>0.304291253919726</v>
      </c>
      <c r="D1153" s="3">
        <v>0.121</v>
      </c>
      <c r="E1153" s="3">
        <v>5.7000000000000002E-2</v>
      </c>
      <c r="F1153" s="29">
        <v>1.2886854211780799E-22</v>
      </c>
      <c r="G1153" s="3">
        <v>1</v>
      </c>
      <c r="H1153" s="32">
        <v>38412</v>
      </c>
    </row>
    <row r="1154" spans="1:8" x14ac:dyDescent="0.2">
      <c r="A1154" s="4" t="s">
        <v>1163</v>
      </c>
      <c r="B1154" s="29">
        <v>8.3568832584685604E-27</v>
      </c>
      <c r="C1154" s="3">
        <v>0.34995955554629199</v>
      </c>
      <c r="D1154" s="3">
        <v>0.19700000000000001</v>
      </c>
      <c r="E1154" s="3">
        <v>0.109</v>
      </c>
      <c r="F1154" s="29">
        <v>1.4082183978845399E-22</v>
      </c>
      <c r="G1154" s="3">
        <v>1</v>
      </c>
      <c r="H1154" s="3" t="s">
        <v>1163</v>
      </c>
    </row>
    <row r="1155" spans="1:8" x14ac:dyDescent="0.2">
      <c r="A1155" s="4" t="s">
        <v>1164</v>
      </c>
      <c r="B1155" s="29">
        <v>1.56870681581762E-26</v>
      </c>
      <c r="C1155" s="3">
        <v>0.37037594866039603</v>
      </c>
      <c r="D1155" s="3">
        <v>0.1</v>
      </c>
      <c r="E1155" s="3">
        <v>4.2999999999999997E-2</v>
      </c>
      <c r="F1155" s="29">
        <v>2.6434278553342698E-22</v>
      </c>
      <c r="G1155" s="3">
        <v>1</v>
      </c>
      <c r="H1155" s="3" t="s">
        <v>1164</v>
      </c>
    </row>
    <row r="1156" spans="1:8" x14ac:dyDescent="0.2">
      <c r="A1156" s="4" t="s">
        <v>1165</v>
      </c>
      <c r="B1156" s="29">
        <v>1.76578189189016E-26</v>
      </c>
      <c r="C1156" s="3">
        <v>0.41658875760943898</v>
      </c>
      <c r="D1156" s="3">
        <v>0.123</v>
      </c>
      <c r="E1156" s="3">
        <v>5.8000000000000003E-2</v>
      </c>
      <c r="F1156" s="29">
        <v>2.97551906602411E-22</v>
      </c>
      <c r="G1156" s="3">
        <v>1</v>
      </c>
      <c r="H1156" s="3" t="s">
        <v>1165</v>
      </c>
    </row>
    <row r="1157" spans="1:8" x14ac:dyDescent="0.2">
      <c r="A1157" s="4" t="s">
        <v>1166</v>
      </c>
      <c r="B1157" s="29">
        <v>1.8881139478754301E-26</v>
      </c>
      <c r="C1157" s="3">
        <v>0.29060806004267897</v>
      </c>
      <c r="D1157" s="3">
        <v>0.42299999999999999</v>
      </c>
      <c r="E1157" s="3">
        <v>0.28699999999999998</v>
      </c>
      <c r="F1157" s="29">
        <v>3.1816608135648901E-22</v>
      </c>
      <c r="G1157" s="3">
        <v>1</v>
      </c>
      <c r="H1157" s="3" t="s">
        <v>1166</v>
      </c>
    </row>
    <row r="1158" spans="1:8" x14ac:dyDescent="0.2">
      <c r="A1158" s="4" t="s">
        <v>1167</v>
      </c>
      <c r="B1158" s="29">
        <v>4.3915975585206297E-26</v>
      </c>
      <c r="C1158" s="3">
        <v>0.28832827814008799</v>
      </c>
      <c r="D1158" s="3">
        <v>0.10299999999999999</v>
      </c>
      <c r="E1158" s="3">
        <v>4.4999999999999998E-2</v>
      </c>
      <c r="F1158" s="29">
        <v>7.4002810458631098E-22</v>
      </c>
      <c r="G1158" s="3">
        <v>1</v>
      </c>
      <c r="H1158" s="3" t="s">
        <v>1167</v>
      </c>
    </row>
    <row r="1159" spans="1:8" x14ac:dyDescent="0.2">
      <c r="A1159" s="4" t="s">
        <v>1168</v>
      </c>
      <c r="B1159" s="29">
        <v>4.91052696979332E-26</v>
      </c>
      <c r="C1159" s="3">
        <v>0.360573440870118</v>
      </c>
      <c r="D1159" s="3">
        <v>0.13300000000000001</v>
      </c>
      <c r="E1159" s="3">
        <v>6.5000000000000002E-2</v>
      </c>
      <c r="F1159" s="29">
        <v>8.2747289967987199E-22</v>
      </c>
      <c r="G1159" s="3">
        <v>1</v>
      </c>
      <c r="H1159" s="3" t="s">
        <v>578</v>
      </c>
    </row>
    <row r="1160" spans="1:8" x14ac:dyDescent="0.2">
      <c r="A1160" s="4" t="s">
        <v>1169</v>
      </c>
      <c r="B1160" s="29">
        <v>5.9801543214074804E-26</v>
      </c>
      <c r="C1160" s="3">
        <v>0.34703107866939398</v>
      </c>
      <c r="D1160" s="3">
        <v>0.114</v>
      </c>
      <c r="E1160" s="3">
        <v>5.2999999999999999E-2</v>
      </c>
      <c r="F1160" s="29">
        <v>1.00771580470037E-21</v>
      </c>
      <c r="G1160" s="3">
        <v>1</v>
      </c>
      <c r="H1160" s="3" t="s">
        <v>431</v>
      </c>
    </row>
    <row r="1161" spans="1:8" x14ac:dyDescent="0.2">
      <c r="A1161" s="4" t="s">
        <v>1170</v>
      </c>
      <c r="B1161" s="29">
        <v>7.6940525588525096E-26</v>
      </c>
      <c r="C1161" s="3">
        <v>0.319610688748387</v>
      </c>
      <c r="D1161" s="3">
        <v>0.18</v>
      </c>
      <c r="E1161" s="3">
        <v>9.9000000000000005E-2</v>
      </c>
      <c r="F1161" s="29">
        <v>1.29652479669224E-21</v>
      </c>
      <c r="G1161" s="3">
        <v>1</v>
      </c>
      <c r="H1161" s="3" t="s">
        <v>531</v>
      </c>
    </row>
    <row r="1162" spans="1:8" x14ac:dyDescent="0.2">
      <c r="A1162" s="4" t="s">
        <v>1171</v>
      </c>
      <c r="B1162" s="29">
        <v>1.06273535776922E-25</v>
      </c>
      <c r="C1162" s="3">
        <v>0.36269730935565397</v>
      </c>
      <c r="D1162" s="3">
        <v>0.39400000000000002</v>
      </c>
      <c r="E1162" s="3">
        <v>0.26800000000000002</v>
      </c>
      <c r="F1162" s="29">
        <v>1.79081535137691E-21</v>
      </c>
      <c r="G1162" s="3">
        <v>1</v>
      </c>
      <c r="H1162" s="3" t="s">
        <v>1171</v>
      </c>
    </row>
    <row r="1163" spans="1:8" x14ac:dyDescent="0.2">
      <c r="A1163" s="4" t="s">
        <v>1172</v>
      </c>
      <c r="B1163" s="29">
        <v>1.42826776250808E-25</v>
      </c>
      <c r="C1163" s="3">
        <v>0.25909252384995901</v>
      </c>
      <c r="D1163" s="3">
        <v>0.23</v>
      </c>
      <c r="E1163" s="3">
        <v>0.13500000000000001</v>
      </c>
      <c r="F1163" s="29">
        <v>2.4067740066023601E-21</v>
      </c>
      <c r="G1163" s="3">
        <v>1</v>
      </c>
      <c r="H1163" s="3" t="s">
        <v>555</v>
      </c>
    </row>
    <row r="1164" spans="1:8" x14ac:dyDescent="0.2">
      <c r="A1164" s="4" t="s">
        <v>1173</v>
      </c>
      <c r="B1164" s="29">
        <v>2.0196766797701899E-25</v>
      </c>
      <c r="C1164" s="3">
        <v>0.38546704085151501</v>
      </c>
      <c r="D1164" s="3">
        <v>0.11</v>
      </c>
      <c r="E1164" s="3">
        <v>5.0999999999999997E-2</v>
      </c>
      <c r="F1164" s="29">
        <v>3.4033571730807497E-21</v>
      </c>
      <c r="G1164" s="3">
        <v>1</v>
      </c>
      <c r="H1164" s="3" t="s">
        <v>1173</v>
      </c>
    </row>
    <row r="1165" spans="1:8" x14ac:dyDescent="0.2">
      <c r="A1165" s="4" t="s">
        <v>1174</v>
      </c>
      <c r="B1165" s="29">
        <v>2.0552148077319299E-25</v>
      </c>
      <c r="C1165" s="3">
        <v>0.29813341724952602</v>
      </c>
      <c r="D1165" s="3">
        <v>0.17100000000000001</v>
      </c>
      <c r="E1165" s="3">
        <v>9.2999999999999999E-2</v>
      </c>
      <c r="F1165" s="29">
        <v>3.4632424725090702E-21</v>
      </c>
      <c r="G1165" s="3">
        <v>1</v>
      </c>
      <c r="H1165" s="3" t="s">
        <v>619</v>
      </c>
    </row>
    <row r="1166" spans="1:8" x14ac:dyDescent="0.2">
      <c r="A1166" s="4" t="s">
        <v>1175</v>
      </c>
      <c r="B1166" s="29">
        <v>2.3271552358425499E-25</v>
      </c>
      <c r="C1166" s="3">
        <v>0.29337300384782</v>
      </c>
      <c r="D1166" s="3">
        <v>0.218</v>
      </c>
      <c r="E1166" s="3">
        <v>0.128</v>
      </c>
      <c r="F1166" s="29">
        <v>3.9214892879182798E-21</v>
      </c>
      <c r="G1166" s="3">
        <v>1</v>
      </c>
      <c r="H1166" s="3" t="s">
        <v>230</v>
      </c>
    </row>
    <row r="1167" spans="1:8" x14ac:dyDescent="0.2">
      <c r="A1167" s="4" t="s">
        <v>1176</v>
      </c>
      <c r="B1167" s="29">
        <v>3.6733698093599698E-25</v>
      </c>
      <c r="C1167" s="3">
        <v>0.305178140057834</v>
      </c>
      <c r="D1167" s="3">
        <v>0.14000000000000001</v>
      </c>
      <c r="E1167" s="3">
        <v>7.0999999999999994E-2</v>
      </c>
      <c r="F1167" s="29">
        <v>6.1899954657524801E-21</v>
      </c>
      <c r="G1167" s="3">
        <v>1</v>
      </c>
      <c r="H1167" s="3" t="s">
        <v>328</v>
      </c>
    </row>
    <row r="1168" spans="1:8" x14ac:dyDescent="0.2">
      <c r="A1168" s="4" t="s">
        <v>1177</v>
      </c>
      <c r="B1168" s="29">
        <v>4.0597081049994202E-25</v>
      </c>
      <c r="C1168" s="3">
        <v>0.345189208051079</v>
      </c>
      <c r="D1168" s="3">
        <v>0.20200000000000001</v>
      </c>
      <c r="E1168" s="3">
        <v>0.11600000000000001</v>
      </c>
      <c r="F1168" s="29">
        <v>6.8410141277345302E-21</v>
      </c>
      <c r="G1168" s="3">
        <v>1</v>
      </c>
      <c r="H1168" s="3" t="s">
        <v>430</v>
      </c>
    </row>
    <row r="1169" spans="1:8" x14ac:dyDescent="0.2">
      <c r="A1169" s="4" t="s">
        <v>1178</v>
      </c>
      <c r="B1169" s="29">
        <v>4.7216587535621897E-25</v>
      </c>
      <c r="C1169" s="3">
        <v>0.39337733712967998</v>
      </c>
      <c r="D1169" s="3">
        <v>0.127</v>
      </c>
      <c r="E1169" s="3">
        <v>6.3E-2</v>
      </c>
      <c r="F1169" s="29">
        <v>7.9564671656276398E-21</v>
      </c>
      <c r="G1169" s="3">
        <v>1</v>
      </c>
      <c r="H1169" s="3" t="s">
        <v>1178</v>
      </c>
    </row>
    <row r="1170" spans="1:8" x14ac:dyDescent="0.2">
      <c r="A1170" s="4" t="s">
        <v>1179</v>
      </c>
      <c r="B1170" s="29">
        <v>6.6275909398507004E-25</v>
      </c>
      <c r="C1170" s="3">
        <v>0.26524127792735502</v>
      </c>
      <c r="D1170" s="3">
        <v>0.38100000000000001</v>
      </c>
      <c r="E1170" s="3">
        <v>0.25600000000000001</v>
      </c>
      <c r="F1170" s="29">
        <v>1.11681534927424E-20</v>
      </c>
      <c r="G1170" s="3">
        <v>1</v>
      </c>
      <c r="H1170" s="3" t="s">
        <v>436</v>
      </c>
    </row>
    <row r="1171" spans="1:8" x14ac:dyDescent="0.2">
      <c r="A1171" s="4" t="s">
        <v>1180</v>
      </c>
      <c r="B1171" s="29">
        <v>9.8574505378194694E-25</v>
      </c>
      <c r="C1171" s="3">
        <v>0.26373084873666702</v>
      </c>
      <c r="D1171" s="3">
        <v>0.17100000000000001</v>
      </c>
      <c r="E1171" s="3">
        <v>9.4E-2</v>
      </c>
      <c r="F1171" s="29">
        <v>1.6610789901279601E-20</v>
      </c>
      <c r="G1171" s="3">
        <v>1</v>
      </c>
      <c r="H1171" s="3" t="s">
        <v>219</v>
      </c>
    </row>
    <row r="1172" spans="1:8" x14ac:dyDescent="0.2">
      <c r="A1172" s="4" t="s">
        <v>1181</v>
      </c>
      <c r="B1172" s="29">
        <v>9.9528477083705308E-25</v>
      </c>
      <c r="C1172" s="3">
        <v>0.29331511291060502</v>
      </c>
      <c r="D1172" s="3">
        <v>0.14799999999999999</v>
      </c>
      <c r="E1172" s="3">
        <v>7.6999999999999999E-2</v>
      </c>
      <c r="F1172" s="29">
        <v>1.6771543673375201E-20</v>
      </c>
      <c r="G1172" s="3">
        <v>1</v>
      </c>
      <c r="H1172" s="3" t="s">
        <v>1181</v>
      </c>
    </row>
    <row r="1173" spans="1:8" x14ac:dyDescent="0.2">
      <c r="A1173" s="4" t="s">
        <v>1182</v>
      </c>
      <c r="B1173" s="29">
        <v>1.2722951564646699E-24</v>
      </c>
      <c r="C1173" s="3">
        <v>0.349749346880603</v>
      </c>
      <c r="D1173" s="3">
        <v>0.14799999999999999</v>
      </c>
      <c r="E1173" s="3">
        <v>7.6999999999999999E-2</v>
      </c>
      <c r="F1173" s="29">
        <v>2.1439445681586201E-20</v>
      </c>
      <c r="G1173" s="3">
        <v>1</v>
      </c>
      <c r="H1173" s="3" t="s">
        <v>412</v>
      </c>
    </row>
    <row r="1174" spans="1:8" x14ac:dyDescent="0.2">
      <c r="A1174" s="4" t="s">
        <v>1183</v>
      </c>
      <c r="B1174" s="29">
        <v>1.3312793538700701E-24</v>
      </c>
      <c r="C1174" s="3">
        <v>0.33778738862434698</v>
      </c>
      <c r="D1174" s="3">
        <v>0.18</v>
      </c>
      <c r="E1174" s="3">
        <v>0.10100000000000001</v>
      </c>
      <c r="F1174" s="29">
        <v>2.24333883920645E-20</v>
      </c>
      <c r="G1174" s="3">
        <v>1</v>
      </c>
      <c r="H1174" s="3" t="s">
        <v>390</v>
      </c>
    </row>
    <row r="1175" spans="1:8" x14ac:dyDescent="0.2">
      <c r="A1175" s="4" t="s">
        <v>1184</v>
      </c>
      <c r="B1175" s="29">
        <v>1.4433234914248699E-24</v>
      </c>
      <c r="C1175" s="3">
        <v>0.46271998072586501</v>
      </c>
      <c r="D1175" s="3">
        <v>0.214</v>
      </c>
      <c r="E1175" s="3">
        <v>0.126</v>
      </c>
      <c r="F1175" s="29">
        <v>2.4321444154000401E-20</v>
      </c>
      <c r="G1175" s="3">
        <v>1</v>
      </c>
      <c r="H1175" s="3" t="s">
        <v>401</v>
      </c>
    </row>
    <row r="1176" spans="1:8" x14ac:dyDescent="0.2">
      <c r="A1176" s="4" t="s">
        <v>1185</v>
      </c>
      <c r="B1176" s="29">
        <v>1.5678097751873799E-24</v>
      </c>
      <c r="C1176" s="3">
        <v>0.26926748286958402</v>
      </c>
      <c r="D1176" s="3">
        <v>0.14299999999999999</v>
      </c>
      <c r="E1176" s="3">
        <v>7.3999999999999996E-2</v>
      </c>
      <c r="F1176" s="29">
        <v>2.6419162521682499E-20</v>
      </c>
      <c r="G1176" s="3">
        <v>1</v>
      </c>
      <c r="H1176" s="3" t="s">
        <v>1185</v>
      </c>
    </row>
    <row r="1177" spans="1:8" x14ac:dyDescent="0.2">
      <c r="A1177" s="4" t="s">
        <v>1186</v>
      </c>
      <c r="B1177" s="29">
        <v>1.94271179535613E-24</v>
      </c>
      <c r="C1177" s="3">
        <v>0.42606775965391003</v>
      </c>
      <c r="D1177" s="3">
        <v>0.10100000000000001</v>
      </c>
      <c r="E1177" s="3">
        <v>4.5999999999999999E-2</v>
      </c>
      <c r="F1177" s="29">
        <v>3.27366364635462E-20</v>
      </c>
      <c r="G1177" s="3">
        <v>1</v>
      </c>
      <c r="H1177" s="3" t="s">
        <v>1186</v>
      </c>
    </row>
    <row r="1178" spans="1:8" x14ac:dyDescent="0.2">
      <c r="A1178" s="4" t="s">
        <v>1187</v>
      </c>
      <c r="B1178" s="29">
        <v>2.0738733501030899E-24</v>
      </c>
      <c r="C1178" s="3">
        <v>0.33244459630214801</v>
      </c>
      <c r="D1178" s="3">
        <v>0.29099999999999998</v>
      </c>
      <c r="E1178" s="3">
        <v>0.186</v>
      </c>
      <c r="F1178" s="29">
        <v>3.49468398225871E-20</v>
      </c>
      <c r="G1178" s="3">
        <v>1</v>
      </c>
      <c r="H1178" s="3" t="s">
        <v>417</v>
      </c>
    </row>
    <row r="1179" spans="1:8" x14ac:dyDescent="0.2">
      <c r="A1179" s="4" t="s">
        <v>1188</v>
      </c>
      <c r="B1179" s="29">
        <v>3.6163974092209697E-24</v>
      </c>
      <c r="C1179" s="3">
        <v>0.25835438214663897</v>
      </c>
      <c r="D1179" s="3">
        <v>0.503</v>
      </c>
      <c r="E1179" s="3">
        <v>0.35299999999999998</v>
      </c>
      <c r="F1179" s="29">
        <v>6.0939912742782495E-20</v>
      </c>
      <c r="G1179" s="3">
        <v>1</v>
      </c>
      <c r="H1179" s="3" t="s">
        <v>1188</v>
      </c>
    </row>
    <row r="1180" spans="1:8" x14ac:dyDescent="0.2">
      <c r="A1180" s="4" t="s">
        <v>1189</v>
      </c>
      <c r="B1180" s="29">
        <v>7.0101039698957501E-24</v>
      </c>
      <c r="C1180" s="3">
        <v>0.49445575010402998</v>
      </c>
      <c r="D1180" s="3">
        <v>0.13900000000000001</v>
      </c>
      <c r="E1180" s="3">
        <v>7.1999999999999995E-2</v>
      </c>
      <c r="F1180" s="29">
        <v>1.1812726199671301E-19</v>
      </c>
      <c r="G1180" s="3">
        <v>1</v>
      </c>
      <c r="H1180" s="3" t="s">
        <v>425</v>
      </c>
    </row>
    <row r="1181" spans="1:8" x14ac:dyDescent="0.2">
      <c r="A1181" s="4" t="s">
        <v>1190</v>
      </c>
      <c r="B1181" s="29">
        <v>7.5776569865922195E-24</v>
      </c>
      <c r="C1181" s="3">
        <v>0.28534369328161702</v>
      </c>
      <c r="D1181" s="3">
        <v>0.13900000000000001</v>
      </c>
      <c r="E1181" s="3">
        <v>7.0999999999999994E-2</v>
      </c>
      <c r="F1181" s="29">
        <v>1.27691097881065E-19</v>
      </c>
      <c r="G1181" s="3">
        <v>1</v>
      </c>
      <c r="H1181" s="3" t="s">
        <v>591</v>
      </c>
    </row>
    <row r="1182" spans="1:8" x14ac:dyDescent="0.2">
      <c r="A1182" s="4" t="s">
        <v>1191</v>
      </c>
      <c r="B1182" s="29">
        <v>7.7564586744079705E-24</v>
      </c>
      <c r="C1182" s="3">
        <v>0.362899003997883</v>
      </c>
      <c r="D1182" s="3">
        <v>0.32400000000000001</v>
      </c>
      <c r="E1182" s="3">
        <v>0.215</v>
      </c>
      <c r="F1182" s="29">
        <v>1.30704085122449E-19</v>
      </c>
      <c r="G1182" s="3">
        <v>1</v>
      </c>
      <c r="H1182" s="3" t="s">
        <v>566</v>
      </c>
    </row>
    <row r="1183" spans="1:8" x14ac:dyDescent="0.2">
      <c r="A1183" s="4" t="s">
        <v>1192</v>
      </c>
      <c r="B1183" s="29">
        <v>7.9981432517883405E-24</v>
      </c>
      <c r="C1183" s="3">
        <v>0.37025759429746902</v>
      </c>
      <c r="D1183" s="3">
        <v>0.20599999999999999</v>
      </c>
      <c r="E1183" s="3">
        <v>0.121</v>
      </c>
      <c r="F1183" s="29">
        <v>1.3477671193588501E-19</v>
      </c>
      <c r="G1183" s="3">
        <v>1</v>
      </c>
      <c r="H1183" s="3" t="s">
        <v>584</v>
      </c>
    </row>
    <row r="1184" spans="1:8" x14ac:dyDescent="0.2">
      <c r="A1184" s="4" t="s">
        <v>1193</v>
      </c>
      <c r="B1184" s="29">
        <v>8.6303654796638095E-24</v>
      </c>
      <c r="C1184" s="3">
        <v>0.31311530550776501</v>
      </c>
      <c r="D1184" s="3">
        <v>0.193</v>
      </c>
      <c r="E1184" s="3">
        <v>0.11</v>
      </c>
      <c r="F1184" s="29">
        <v>1.45430288697815E-19</v>
      </c>
      <c r="G1184" s="3">
        <v>1</v>
      </c>
      <c r="H1184" s="3" t="s">
        <v>1193</v>
      </c>
    </row>
    <row r="1185" spans="1:8" x14ac:dyDescent="0.2">
      <c r="A1185" s="4" t="s">
        <v>1194</v>
      </c>
      <c r="B1185" s="29">
        <v>1.2670057550924699E-23</v>
      </c>
      <c r="C1185" s="3">
        <v>0.30775336298122802</v>
      </c>
      <c r="D1185" s="3">
        <v>0.21299999999999999</v>
      </c>
      <c r="E1185" s="3">
        <v>0.126</v>
      </c>
      <c r="F1185" s="29">
        <v>2.1350313979063201E-19</v>
      </c>
      <c r="G1185" s="3">
        <v>1</v>
      </c>
      <c r="H1185" s="3" t="s">
        <v>592</v>
      </c>
    </row>
    <row r="1186" spans="1:8" x14ac:dyDescent="0.2">
      <c r="A1186" s="4" t="s">
        <v>1195</v>
      </c>
      <c r="B1186" s="29">
        <v>1.3274547418522501E-23</v>
      </c>
      <c r="C1186" s="3">
        <v>0.531609326340716</v>
      </c>
      <c r="D1186" s="3">
        <v>0.13200000000000001</v>
      </c>
      <c r="E1186" s="3">
        <v>6.8000000000000005E-2</v>
      </c>
      <c r="F1186" s="29">
        <v>2.2368939854952198E-19</v>
      </c>
      <c r="G1186" s="3">
        <v>1</v>
      </c>
      <c r="H1186" s="3" t="s">
        <v>540</v>
      </c>
    </row>
    <row r="1187" spans="1:8" x14ac:dyDescent="0.2">
      <c r="A1187" s="4" t="s">
        <v>1196</v>
      </c>
      <c r="B1187" s="29">
        <v>1.5071161503003099E-23</v>
      </c>
      <c r="C1187" s="3">
        <v>0.48599953190748701</v>
      </c>
      <c r="D1187" s="3">
        <v>0.10299999999999999</v>
      </c>
      <c r="E1187" s="3">
        <v>4.8000000000000001E-2</v>
      </c>
      <c r="F1187" s="29">
        <v>2.5396414248710598E-19</v>
      </c>
      <c r="G1187" s="3">
        <v>1</v>
      </c>
      <c r="H1187" s="3" t="s">
        <v>278</v>
      </c>
    </row>
    <row r="1188" spans="1:8" x14ac:dyDescent="0.2">
      <c r="A1188" s="4" t="s">
        <v>1197</v>
      </c>
      <c r="B1188" s="29">
        <v>1.9543661551035999E-23</v>
      </c>
      <c r="C1188" s="3">
        <v>0.447513374510696</v>
      </c>
      <c r="D1188" s="3">
        <v>0.182</v>
      </c>
      <c r="E1188" s="3">
        <v>0.105</v>
      </c>
      <c r="F1188" s="29">
        <v>3.2933024079650702E-19</v>
      </c>
      <c r="G1188" s="3">
        <v>1</v>
      </c>
      <c r="H1188" s="3" t="s">
        <v>1197</v>
      </c>
    </row>
    <row r="1189" spans="1:8" x14ac:dyDescent="0.2">
      <c r="A1189" s="4" t="s">
        <v>1198</v>
      </c>
      <c r="B1189" s="29">
        <v>1.9820185239071099E-23</v>
      </c>
      <c r="C1189" s="3">
        <v>0.51183441388735995</v>
      </c>
      <c r="D1189" s="3">
        <v>0.11700000000000001</v>
      </c>
      <c r="E1189" s="3">
        <v>5.7000000000000002E-2</v>
      </c>
      <c r="F1189" s="29">
        <v>3.33989941463587E-19</v>
      </c>
      <c r="G1189" s="3">
        <v>1</v>
      </c>
      <c r="H1189" s="3" t="s">
        <v>1198</v>
      </c>
    </row>
    <row r="1190" spans="1:8" x14ac:dyDescent="0.2">
      <c r="A1190" s="4" t="s">
        <v>1199</v>
      </c>
      <c r="B1190" s="29">
        <v>2.03491548703725E-23</v>
      </c>
      <c r="C1190" s="3">
        <v>0.28130482101536203</v>
      </c>
      <c r="D1190" s="3">
        <v>0.10100000000000001</v>
      </c>
      <c r="E1190" s="3">
        <v>4.5999999999999999E-2</v>
      </c>
      <c r="F1190" s="29">
        <v>3.4290360872064702E-19</v>
      </c>
      <c r="G1190" s="3">
        <v>1</v>
      </c>
      <c r="H1190" s="3" t="s">
        <v>162</v>
      </c>
    </row>
    <row r="1191" spans="1:8" x14ac:dyDescent="0.2">
      <c r="A1191" s="4" t="s">
        <v>1200</v>
      </c>
      <c r="B1191" s="29">
        <v>2.57769833706167E-23</v>
      </c>
      <c r="C1191" s="3">
        <v>0.38254860822546399</v>
      </c>
      <c r="D1191" s="3">
        <v>0.125</v>
      </c>
      <c r="E1191" s="3">
        <v>6.3E-2</v>
      </c>
      <c r="F1191" s="29">
        <v>4.34367946778262E-19</v>
      </c>
      <c r="G1191" s="3">
        <v>1</v>
      </c>
      <c r="H1191" s="3" t="s">
        <v>473</v>
      </c>
    </row>
    <row r="1192" spans="1:8" x14ac:dyDescent="0.2">
      <c r="A1192" s="4" t="s">
        <v>1201</v>
      </c>
      <c r="B1192" s="29">
        <v>2.6916500663656098E-23</v>
      </c>
      <c r="C1192" s="3">
        <v>0.45010640659130602</v>
      </c>
      <c r="D1192" s="3">
        <v>0.11799999999999999</v>
      </c>
      <c r="E1192" s="3">
        <v>5.8000000000000003E-2</v>
      </c>
      <c r="F1192" s="29">
        <v>4.5356995268326803E-19</v>
      </c>
      <c r="G1192" s="3">
        <v>1</v>
      </c>
      <c r="H1192" s="3" t="s">
        <v>624</v>
      </c>
    </row>
    <row r="1193" spans="1:8" x14ac:dyDescent="0.2">
      <c r="A1193" s="4" t="s">
        <v>1202</v>
      </c>
      <c r="B1193" s="29">
        <v>3.9131312666533202E-23</v>
      </c>
      <c r="C1193" s="3">
        <v>0.48194549745578402</v>
      </c>
      <c r="D1193" s="3">
        <v>0.109</v>
      </c>
      <c r="E1193" s="3">
        <v>5.1999999999999998E-2</v>
      </c>
      <c r="F1193" s="29">
        <v>6.5940174974375198E-19</v>
      </c>
      <c r="G1193" s="3">
        <v>1</v>
      </c>
      <c r="H1193" s="3" t="s">
        <v>1202</v>
      </c>
    </row>
    <row r="1194" spans="1:8" x14ac:dyDescent="0.2">
      <c r="A1194" s="4" t="s">
        <v>1203</v>
      </c>
      <c r="B1194" s="29">
        <v>3.9479542616584301E-23</v>
      </c>
      <c r="C1194" s="3">
        <v>0.35004783048443799</v>
      </c>
      <c r="D1194" s="3">
        <v>0.11</v>
      </c>
      <c r="E1194" s="3">
        <v>5.2999999999999999E-2</v>
      </c>
      <c r="F1194" s="29">
        <v>6.6526977263206199E-19</v>
      </c>
      <c r="G1194" s="3">
        <v>1</v>
      </c>
      <c r="H1194" s="3" t="s">
        <v>567</v>
      </c>
    </row>
    <row r="1195" spans="1:8" x14ac:dyDescent="0.2">
      <c r="A1195" s="4" t="s">
        <v>1204</v>
      </c>
      <c r="B1195" s="29">
        <v>7.5445156694063498E-23</v>
      </c>
      <c r="C1195" s="3">
        <v>0.28580080806335201</v>
      </c>
      <c r="D1195" s="3">
        <v>0.129</v>
      </c>
      <c r="E1195" s="3">
        <v>6.6000000000000003E-2</v>
      </c>
      <c r="F1195" s="29">
        <v>1.2713263354516601E-18</v>
      </c>
      <c r="G1195" s="3">
        <v>1</v>
      </c>
      <c r="H1195" s="3" t="s">
        <v>1204</v>
      </c>
    </row>
    <row r="1196" spans="1:8" x14ac:dyDescent="0.2">
      <c r="A1196" s="4" t="s">
        <v>1205</v>
      </c>
      <c r="B1196" s="29">
        <v>8.4787462877984104E-23</v>
      </c>
      <c r="C1196" s="3">
        <v>0.31604545192591799</v>
      </c>
      <c r="D1196" s="3">
        <v>0.13900000000000001</v>
      </c>
      <c r="E1196" s="3">
        <v>7.2999999999999995E-2</v>
      </c>
      <c r="F1196" s="29">
        <v>1.4287535369569101E-18</v>
      </c>
      <c r="G1196" s="3">
        <v>1</v>
      </c>
      <c r="H1196" s="3" t="s">
        <v>560</v>
      </c>
    </row>
    <row r="1197" spans="1:8" x14ac:dyDescent="0.2">
      <c r="A1197" s="4" t="s">
        <v>1206</v>
      </c>
      <c r="B1197" s="29">
        <v>1.16835097573706E-22</v>
      </c>
      <c r="C1197" s="3">
        <v>0.28775064207144102</v>
      </c>
      <c r="D1197" s="3">
        <v>0.16500000000000001</v>
      </c>
      <c r="E1197" s="3">
        <v>9.1999999999999998E-2</v>
      </c>
      <c r="F1197" s="29">
        <v>1.9687882292145299E-18</v>
      </c>
      <c r="G1197" s="3">
        <v>1</v>
      </c>
      <c r="H1197" s="3" t="s">
        <v>532</v>
      </c>
    </row>
    <row r="1198" spans="1:8" x14ac:dyDescent="0.2">
      <c r="A1198" s="4" t="s">
        <v>1207</v>
      </c>
      <c r="B1198" s="29">
        <v>1.2630513695200701E-22</v>
      </c>
      <c r="C1198" s="3">
        <v>0.35923310727201602</v>
      </c>
      <c r="D1198" s="3">
        <v>0.14699999999999999</v>
      </c>
      <c r="E1198" s="3">
        <v>7.9000000000000001E-2</v>
      </c>
      <c r="F1198" s="29">
        <v>2.1283678627782699E-18</v>
      </c>
      <c r="G1198" s="3">
        <v>1</v>
      </c>
      <c r="H1198" s="3" t="s">
        <v>505</v>
      </c>
    </row>
    <row r="1199" spans="1:8" x14ac:dyDescent="0.2">
      <c r="A1199" s="4" t="s">
        <v>1208</v>
      </c>
      <c r="B1199" s="29">
        <v>1.4453501195793201E-22</v>
      </c>
      <c r="C1199" s="3">
        <v>0.266081143553558</v>
      </c>
      <c r="D1199" s="3">
        <v>0.77200000000000002</v>
      </c>
      <c r="E1199" s="3">
        <v>0.61899999999999999</v>
      </c>
      <c r="F1199" s="29">
        <v>2.43555948650311E-18</v>
      </c>
      <c r="G1199" s="3">
        <v>1</v>
      </c>
      <c r="H1199" s="3" t="s">
        <v>1208</v>
      </c>
    </row>
    <row r="1200" spans="1:8" x14ac:dyDescent="0.2">
      <c r="A1200" s="4" t="s">
        <v>1209</v>
      </c>
      <c r="B1200" s="29">
        <v>1.509157024693E-22</v>
      </c>
      <c r="C1200" s="3">
        <v>0.28917824697051397</v>
      </c>
      <c r="D1200" s="3">
        <v>0.13500000000000001</v>
      </c>
      <c r="E1200" s="3">
        <v>7.0999999999999994E-2</v>
      </c>
      <c r="F1200" s="29">
        <v>2.5430805023101702E-18</v>
      </c>
      <c r="G1200" s="3">
        <v>1</v>
      </c>
      <c r="H1200" s="3" t="s">
        <v>357</v>
      </c>
    </row>
    <row r="1201" spans="1:8" x14ac:dyDescent="0.2">
      <c r="A1201" s="4" t="s">
        <v>1210</v>
      </c>
      <c r="B1201" s="29">
        <v>1.6404750346470599E-22</v>
      </c>
      <c r="C1201" s="3">
        <v>0.34713958858180399</v>
      </c>
      <c r="D1201" s="3">
        <v>0.224</v>
      </c>
      <c r="E1201" s="3">
        <v>0.13700000000000001</v>
      </c>
      <c r="F1201" s="29">
        <v>2.7643644808837599E-18</v>
      </c>
      <c r="G1201" s="3">
        <v>1</v>
      </c>
      <c r="H1201" s="3" t="s">
        <v>549</v>
      </c>
    </row>
    <row r="1202" spans="1:8" x14ac:dyDescent="0.2">
      <c r="A1202" s="4" t="s">
        <v>1211</v>
      </c>
      <c r="B1202" s="29">
        <v>2.3025423495388999E-22</v>
      </c>
      <c r="C1202" s="3">
        <v>0.44900856527055599</v>
      </c>
      <c r="D1202" s="3">
        <v>0.11799999999999999</v>
      </c>
      <c r="E1202" s="3">
        <v>0.06</v>
      </c>
      <c r="F1202" s="29">
        <v>3.8800141132079897E-18</v>
      </c>
      <c r="G1202" s="3">
        <v>1</v>
      </c>
      <c r="H1202" s="3" t="s">
        <v>229</v>
      </c>
    </row>
    <row r="1203" spans="1:8" x14ac:dyDescent="0.2">
      <c r="A1203" s="4" t="s">
        <v>1212</v>
      </c>
      <c r="B1203" s="29">
        <v>2.3338571663929401E-22</v>
      </c>
      <c r="C1203" s="3">
        <v>0.32465462425791602</v>
      </c>
      <c r="D1203" s="3">
        <v>0.28299999999999997</v>
      </c>
      <c r="E1203" s="3">
        <v>0.183</v>
      </c>
      <c r="F1203" s="29">
        <v>3.9327827110887501E-18</v>
      </c>
      <c r="G1203" s="3">
        <v>1</v>
      </c>
      <c r="H1203" s="3" t="s">
        <v>1212</v>
      </c>
    </row>
    <row r="1204" spans="1:8" x14ac:dyDescent="0.2">
      <c r="A1204" s="4" t="s">
        <v>1213</v>
      </c>
      <c r="B1204" s="29">
        <v>2.4528250500190601E-22</v>
      </c>
      <c r="C1204" s="3">
        <v>0.33762851538761102</v>
      </c>
      <c r="D1204" s="3">
        <v>0.11799999999999999</v>
      </c>
      <c r="E1204" s="3">
        <v>5.8999999999999997E-2</v>
      </c>
      <c r="F1204" s="29">
        <v>4.1332554917871202E-18</v>
      </c>
      <c r="G1204" s="3">
        <v>1</v>
      </c>
      <c r="H1204" s="3" t="s">
        <v>432</v>
      </c>
    </row>
    <row r="1205" spans="1:8" x14ac:dyDescent="0.2">
      <c r="A1205" s="4" t="s">
        <v>1214</v>
      </c>
      <c r="B1205" s="29">
        <v>4.2935306114195403E-22</v>
      </c>
      <c r="C1205" s="3">
        <v>0.273721894717462</v>
      </c>
      <c r="D1205" s="3">
        <v>0.218</v>
      </c>
      <c r="E1205" s="3">
        <v>0.13200000000000001</v>
      </c>
      <c r="F1205" s="29">
        <v>7.2350284333030596E-18</v>
      </c>
      <c r="G1205" s="3">
        <v>1</v>
      </c>
      <c r="H1205" s="3" t="s">
        <v>1214</v>
      </c>
    </row>
    <row r="1206" spans="1:8" x14ac:dyDescent="0.2">
      <c r="A1206" s="4" t="s">
        <v>1215</v>
      </c>
      <c r="B1206" s="29">
        <v>4.5393617939178197E-22</v>
      </c>
      <c r="C1206" s="3">
        <v>0.32968501594497301</v>
      </c>
      <c r="D1206" s="3">
        <v>0.23100000000000001</v>
      </c>
      <c r="E1206" s="3">
        <v>0.14299999999999999</v>
      </c>
      <c r="F1206" s="29">
        <v>7.6492785589309097E-18</v>
      </c>
      <c r="G1206" s="3">
        <v>1</v>
      </c>
      <c r="H1206" s="3" t="s">
        <v>1215</v>
      </c>
    </row>
    <row r="1207" spans="1:8" x14ac:dyDescent="0.2">
      <c r="A1207" s="4" t="s">
        <v>1216</v>
      </c>
      <c r="B1207" s="29">
        <v>4.8707046094383599E-22</v>
      </c>
      <c r="C1207" s="3">
        <v>0.25623800950395198</v>
      </c>
      <c r="D1207" s="3">
        <v>0.255</v>
      </c>
      <c r="E1207" s="3">
        <v>0.16200000000000001</v>
      </c>
      <c r="F1207" s="29">
        <v>8.2076243373645798E-18</v>
      </c>
      <c r="G1207" s="3">
        <v>1</v>
      </c>
      <c r="H1207" s="3" t="s">
        <v>411</v>
      </c>
    </row>
    <row r="1208" spans="1:8" x14ac:dyDescent="0.2">
      <c r="A1208" s="4" t="s">
        <v>1217</v>
      </c>
      <c r="B1208" s="29">
        <v>4.8832399399929797E-22</v>
      </c>
      <c r="C1208" s="3">
        <v>0.29666931687172099</v>
      </c>
      <c r="D1208" s="3">
        <v>0.20899999999999999</v>
      </c>
      <c r="E1208" s="3">
        <v>0.125</v>
      </c>
      <c r="F1208" s="29">
        <v>8.2287476228821704E-18</v>
      </c>
      <c r="G1208" s="3">
        <v>1</v>
      </c>
      <c r="H1208" s="3" t="s">
        <v>550</v>
      </c>
    </row>
    <row r="1209" spans="1:8" x14ac:dyDescent="0.2">
      <c r="A1209" s="4" t="s">
        <v>1218</v>
      </c>
      <c r="B1209" s="29">
        <v>7.2436479762762403E-22</v>
      </c>
      <c r="C1209" s="3">
        <v>0.40970461313725198</v>
      </c>
      <c r="D1209" s="3">
        <v>0.19600000000000001</v>
      </c>
      <c r="E1209" s="3">
        <v>0.11700000000000001</v>
      </c>
      <c r="F1209" s="29">
        <v>1.2206271204823099E-17</v>
      </c>
      <c r="G1209" s="3">
        <v>1</v>
      </c>
      <c r="H1209" s="3" t="s">
        <v>570</v>
      </c>
    </row>
    <row r="1210" spans="1:8" x14ac:dyDescent="0.2">
      <c r="A1210" s="4" t="s">
        <v>1219</v>
      </c>
      <c r="B1210" s="29">
        <v>8.8475082307095201E-22</v>
      </c>
      <c r="C1210" s="3">
        <v>0.28116191346415997</v>
      </c>
      <c r="D1210" s="3">
        <v>0.23799999999999999</v>
      </c>
      <c r="E1210" s="3">
        <v>0.14799999999999999</v>
      </c>
      <c r="F1210" s="29">
        <v>1.49089361195686E-17</v>
      </c>
      <c r="G1210" s="3">
        <v>1</v>
      </c>
      <c r="H1210" s="3" t="s">
        <v>434</v>
      </c>
    </row>
    <row r="1211" spans="1:8" x14ac:dyDescent="0.2">
      <c r="A1211" s="4" t="s">
        <v>1220</v>
      </c>
      <c r="B1211" s="29">
        <v>1.08701467961125E-21</v>
      </c>
      <c r="C1211" s="3">
        <v>0.344356049446081</v>
      </c>
      <c r="D1211" s="3">
        <v>0.115</v>
      </c>
      <c r="E1211" s="3">
        <v>5.8000000000000003E-2</v>
      </c>
      <c r="F1211" s="29">
        <v>1.8317284366129201E-17</v>
      </c>
      <c r="G1211" s="3">
        <v>1</v>
      </c>
      <c r="H1211" s="3" t="s">
        <v>227</v>
      </c>
    </row>
    <row r="1212" spans="1:8" x14ac:dyDescent="0.2">
      <c r="A1212" s="4" t="s">
        <v>1221</v>
      </c>
      <c r="B1212" s="29">
        <v>1.54991520882716E-21</v>
      </c>
      <c r="C1212" s="3">
        <v>0.43095749871365902</v>
      </c>
      <c r="D1212" s="3">
        <v>0.153</v>
      </c>
      <c r="E1212" s="3">
        <v>8.5000000000000006E-2</v>
      </c>
      <c r="F1212" s="29">
        <v>2.6117621183946501E-17</v>
      </c>
      <c r="G1212" s="3">
        <v>1</v>
      </c>
      <c r="H1212" s="3" t="s">
        <v>1221</v>
      </c>
    </row>
    <row r="1213" spans="1:8" x14ac:dyDescent="0.2">
      <c r="A1213" s="4" t="s">
        <v>1222</v>
      </c>
      <c r="B1213" s="29">
        <v>1.61332701472596E-21</v>
      </c>
      <c r="C1213" s="3">
        <v>0.43398679681705998</v>
      </c>
      <c r="D1213" s="3">
        <v>0.109</v>
      </c>
      <c r="E1213" s="3">
        <v>5.3999999999999999E-2</v>
      </c>
      <c r="F1213" s="29">
        <v>2.7186173525147201E-17</v>
      </c>
      <c r="G1213" s="3">
        <v>1</v>
      </c>
      <c r="H1213" s="3" t="s">
        <v>1222</v>
      </c>
    </row>
    <row r="1214" spans="1:8" x14ac:dyDescent="0.2">
      <c r="A1214" s="4" t="s">
        <v>1223</v>
      </c>
      <c r="B1214" s="29">
        <v>1.96296214606525E-21</v>
      </c>
      <c r="C1214" s="3">
        <v>0.330465339908317</v>
      </c>
      <c r="D1214" s="3">
        <v>0.13400000000000001</v>
      </c>
      <c r="E1214" s="3">
        <v>7.0999999999999994E-2</v>
      </c>
      <c r="F1214" s="29">
        <v>3.3077875123345502E-17</v>
      </c>
      <c r="G1214" s="3">
        <v>1</v>
      </c>
      <c r="H1214" s="3" t="s">
        <v>348</v>
      </c>
    </row>
    <row r="1215" spans="1:8" x14ac:dyDescent="0.2">
      <c r="A1215" s="4" t="s">
        <v>1224</v>
      </c>
      <c r="B1215" s="29">
        <v>2.0218428324622101E-21</v>
      </c>
      <c r="C1215" s="3">
        <v>0.40381803789093701</v>
      </c>
      <c r="D1215" s="3">
        <v>0.20699999999999999</v>
      </c>
      <c r="E1215" s="3">
        <v>0.127</v>
      </c>
      <c r="F1215" s="29">
        <v>3.4070073569820703E-17</v>
      </c>
      <c r="G1215" s="3">
        <v>1</v>
      </c>
      <c r="H1215" s="3" t="s">
        <v>497</v>
      </c>
    </row>
    <row r="1216" spans="1:8" x14ac:dyDescent="0.2">
      <c r="A1216" s="4" t="s">
        <v>1225</v>
      </c>
      <c r="B1216" s="29">
        <v>2.4858929290585801E-21</v>
      </c>
      <c r="C1216" s="3">
        <v>0.31032808604691198</v>
      </c>
      <c r="D1216" s="3">
        <v>0.17</v>
      </c>
      <c r="E1216" s="3">
        <v>9.7000000000000003E-2</v>
      </c>
      <c r="F1216" s="29">
        <v>4.18897817475661E-17</v>
      </c>
      <c r="G1216" s="3">
        <v>1</v>
      </c>
      <c r="H1216" s="3" t="s">
        <v>1225</v>
      </c>
    </row>
    <row r="1217" spans="1:8" x14ac:dyDescent="0.2">
      <c r="A1217" s="4" t="s">
        <v>1226</v>
      </c>
      <c r="B1217" s="29">
        <v>2.9222910886594198E-21</v>
      </c>
      <c r="C1217" s="3">
        <v>0.44439264577443</v>
      </c>
      <c r="D1217" s="3">
        <v>0.112</v>
      </c>
      <c r="E1217" s="3">
        <v>5.6000000000000001E-2</v>
      </c>
      <c r="F1217" s="29">
        <v>4.9243527134999901E-17</v>
      </c>
      <c r="G1217" s="3">
        <v>1</v>
      </c>
      <c r="H1217" s="3" t="s">
        <v>1226</v>
      </c>
    </row>
    <row r="1218" spans="1:8" x14ac:dyDescent="0.2">
      <c r="A1218" s="4" t="s">
        <v>1227</v>
      </c>
      <c r="B1218" s="29">
        <v>3.2520858578435201E-21</v>
      </c>
      <c r="C1218" s="3">
        <v>0.57705641642418803</v>
      </c>
      <c r="D1218" s="3">
        <v>0.13400000000000001</v>
      </c>
      <c r="E1218" s="3">
        <v>7.1999999999999995E-2</v>
      </c>
      <c r="F1218" s="29">
        <v>5.4800898790521199E-17</v>
      </c>
      <c r="G1218" s="3">
        <v>1</v>
      </c>
      <c r="H1218" s="3" t="s">
        <v>608</v>
      </c>
    </row>
    <row r="1219" spans="1:8" x14ac:dyDescent="0.2">
      <c r="A1219" s="4" t="s">
        <v>1228</v>
      </c>
      <c r="B1219" s="29">
        <v>4.13552854880391E-21</v>
      </c>
      <c r="C1219" s="3">
        <v>0.44720313209246498</v>
      </c>
      <c r="D1219" s="3">
        <v>0.113</v>
      </c>
      <c r="E1219" s="3">
        <v>5.7000000000000002E-2</v>
      </c>
      <c r="F1219" s="29">
        <v>6.9687791575894595E-17</v>
      </c>
      <c r="G1219" s="3">
        <v>1</v>
      </c>
      <c r="H1219" s="3" t="s">
        <v>1228</v>
      </c>
    </row>
    <row r="1220" spans="1:8" x14ac:dyDescent="0.2">
      <c r="A1220" s="4" t="s">
        <v>1229</v>
      </c>
      <c r="B1220" s="29">
        <v>4.30670350073623E-21</v>
      </c>
      <c r="C1220" s="3">
        <v>0.32320172116815099</v>
      </c>
      <c r="D1220" s="3">
        <v>0.26200000000000001</v>
      </c>
      <c r="E1220" s="3">
        <v>0.16900000000000001</v>
      </c>
      <c r="F1220" s="29">
        <v>7.2572260690906199E-17</v>
      </c>
      <c r="G1220" s="3">
        <v>1</v>
      </c>
      <c r="H1220" s="3" t="s">
        <v>351</v>
      </c>
    </row>
    <row r="1221" spans="1:8" x14ac:dyDescent="0.2">
      <c r="A1221" s="4" t="s">
        <v>1230</v>
      </c>
      <c r="B1221" s="29">
        <v>4.4924158513664403E-21</v>
      </c>
      <c r="C1221" s="3">
        <v>0.41630472958926701</v>
      </c>
      <c r="D1221" s="3">
        <v>0.1</v>
      </c>
      <c r="E1221" s="3">
        <v>4.8000000000000001E-2</v>
      </c>
      <c r="F1221" s="29">
        <v>7.5701699511375899E-17</v>
      </c>
      <c r="G1221" s="3">
        <v>1</v>
      </c>
      <c r="H1221" s="3" t="s">
        <v>422</v>
      </c>
    </row>
    <row r="1222" spans="1:8" x14ac:dyDescent="0.2">
      <c r="A1222" s="4" t="s">
        <v>1231</v>
      </c>
      <c r="B1222" s="29">
        <v>4.76323850921288E-21</v>
      </c>
      <c r="C1222" s="3">
        <v>0.55475547481770404</v>
      </c>
      <c r="D1222" s="3">
        <v>0.155</v>
      </c>
      <c r="E1222" s="3">
        <v>8.8999999999999996E-2</v>
      </c>
      <c r="F1222" s="29">
        <v>8.0265332118746197E-17</v>
      </c>
      <c r="G1222" s="3">
        <v>1</v>
      </c>
      <c r="H1222" s="3" t="s">
        <v>362</v>
      </c>
    </row>
    <row r="1223" spans="1:8" x14ac:dyDescent="0.2">
      <c r="A1223" s="4" t="s">
        <v>1232</v>
      </c>
      <c r="B1223" s="29">
        <v>1.2266241489993999E-20</v>
      </c>
      <c r="C1223" s="3">
        <v>0.28898833319037498</v>
      </c>
      <c r="D1223" s="3">
        <v>0.14399999999999999</v>
      </c>
      <c r="E1223" s="3">
        <v>7.9000000000000001E-2</v>
      </c>
      <c r="F1223" s="29">
        <v>2.06698435347888E-16</v>
      </c>
      <c r="G1223" s="3">
        <v>1</v>
      </c>
      <c r="H1223" s="3" t="s">
        <v>528</v>
      </c>
    </row>
    <row r="1224" spans="1:8" x14ac:dyDescent="0.2">
      <c r="A1224" s="4" t="s">
        <v>1233</v>
      </c>
      <c r="B1224" s="29">
        <v>1.22939913377715E-20</v>
      </c>
      <c r="C1224" s="3">
        <v>0.284935189398137</v>
      </c>
      <c r="D1224" s="3">
        <v>0.14099999999999999</v>
      </c>
      <c r="E1224" s="3">
        <v>7.6999999999999999E-2</v>
      </c>
      <c r="F1224" s="29">
        <v>2.07166048032788E-16</v>
      </c>
      <c r="G1224" s="3">
        <v>1</v>
      </c>
      <c r="H1224" s="3" t="s">
        <v>1233</v>
      </c>
    </row>
    <row r="1225" spans="1:8" x14ac:dyDescent="0.2">
      <c r="A1225" s="4" t="s">
        <v>1234</v>
      </c>
      <c r="B1225" s="29">
        <v>1.41001401502303E-20</v>
      </c>
      <c r="C1225" s="3">
        <v>0.36147176377010598</v>
      </c>
      <c r="D1225" s="3">
        <v>0.127</v>
      </c>
      <c r="E1225" s="3">
        <v>6.7000000000000004E-2</v>
      </c>
      <c r="F1225" s="29">
        <v>2.37601461671532E-16</v>
      </c>
      <c r="G1225" s="3">
        <v>1</v>
      </c>
      <c r="H1225" s="3" t="s">
        <v>1234</v>
      </c>
    </row>
    <row r="1226" spans="1:8" x14ac:dyDescent="0.2">
      <c r="A1226" s="4" t="s">
        <v>1235</v>
      </c>
      <c r="B1226" s="29">
        <v>1.98399985706315E-20</v>
      </c>
      <c r="C1226" s="3">
        <v>0.27291903550709201</v>
      </c>
      <c r="D1226" s="3">
        <v>0.188</v>
      </c>
      <c r="E1226" s="3">
        <v>0.112</v>
      </c>
      <c r="F1226" s="29">
        <v>3.3432381591371099E-16</v>
      </c>
      <c r="G1226" s="3">
        <v>1</v>
      </c>
      <c r="H1226" s="3" t="s">
        <v>1235</v>
      </c>
    </row>
    <row r="1227" spans="1:8" x14ac:dyDescent="0.2">
      <c r="A1227" s="4" t="s">
        <v>1236</v>
      </c>
      <c r="B1227" s="29">
        <v>2.1103937692074399E-20</v>
      </c>
      <c r="C1227" s="3">
        <v>0.48307236016024702</v>
      </c>
      <c r="D1227" s="3">
        <v>0.151</v>
      </c>
      <c r="E1227" s="3">
        <v>8.5000000000000006E-2</v>
      </c>
      <c r="F1227" s="29">
        <v>3.5562245404914498E-16</v>
      </c>
      <c r="G1227" s="3">
        <v>1</v>
      </c>
      <c r="H1227" s="3" t="s">
        <v>379</v>
      </c>
    </row>
    <row r="1228" spans="1:8" x14ac:dyDescent="0.2">
      <c r="A1228" s="4" t="s">
        <v>1237</v>
      </c>
      <c r="B1228" s="29">
        <v>2.4911103577249701E-20</v>
      </c>
      <c r="C1228" s="3">
        <v>0.33196263260186998</v>
      </c>
      <c r="D1228" s="3">
        <v>0.14899999999999999</v>
      </c>
      <c r="E1228" s="3">
        <v>8.3000000000000004E-2</v>
      </c>
      <c r="F1228" s="29">
        <v>4.1977700638023501E-16</v>
      </c>
      <c r="G1228" s="3">
        <v>1</v>
      </c>
      <c r="H1228" s="3" t="s">
        <v>1237</v>
      </c>
    </row>
    <row r="1229" spans="1:8" x14ac:dyDescent="0.2">
      <c r="A1229" s="4" t="s">
        <v>1238</v>
      </c>
      <c r="B1229" s="29">
        <v>3.0854218310588201E-20</v>
      </c>
      <c r="C1229" s="3">
        <v>0.30246959487019598</v>
      </c>
      <c r="D1229" s="3">
        <v>0.125</v>
      </c>
      <c r="E1229" s="3">
        <v>6.6000000000000003E-2</v>
      </c>
      <c r="F1229" s="29">
        <v>5.1992443275172203E-16</v>
      </c>
      <c r="G1229" s="3">
        <v>1</v>
      </c>
      <c r="H1229" s="3" t="s">
        <v>397</v>
      </c>
    </row>
    <row r="1230" spans="1:8" x14ac:dyDescent="0.2">
      <c r="A1230" s="4" t="s">
        <v>1239</v>
      </c>
      <c r="B1230" s="29">
        <v>3.2031317661079203E-20</v>
      </c>
      <c r="C1230" s="3">
        <v>0.35954211057859797</v>
      </c>
      <c r="D1230" s="3">
        <v>0.13900000000000001</v>
      </c>
      <c r="E1230" s="3">
        <v>7.5999999999999998E-2</v>
      </c>
      <c r="F1230" s="29">
        <v>5.3975973390684603E-16</v>
      </c>
      <c r="G1230" s="3">
        <v>1</v>
      </c>
      <c r="H1230" s="3" t="s">
        <v>1239</v>
      </c>
    </row>
    <row r="1231" spans="1:8" x14ac:dyDescent="0.2">
      <c r="A1231" s="4" t="s">
        <v>1240</v>
      </c>
      <c r="B1231" s="29">
        <v>4.6584562475627502E-20</v>
      </c>
      <c r="C1231" s="3">
        <v>0.31418925283019</v>
      </c>
      <c r="D1231" s="3">
        <v>0.11600000000000001</v>
      </c>
      <c r="E1231" s="3">
        <v>0.06</v>
      </c>
      <c r="F1231" s="29">
        <v>7.8499646227679899E-16</v>
      </c>
      <c r="G1231" s="3">
        <v>1</v>
      </c>
      <c r="H1231" s="3" t="s">
        <v>1240</v>
      </c>
    </row>
    <row r="1232" spans="1:8" x14ac:dyDescent="0.2">
      <c r="A1232" s="4" t="s">
        <v>1241</v>
      </c>
      <c r="B1232" s="29">
        <v>7.0895280421280505E-20</v>
      </c>
      <c r="C1232" s="3">
        <v>0.32141260038602698</v>
      </c>
      <c r="D1232" s="3">
        <v>0.105</v>
      </c>
      <c r="E1232" s="3">
        <v>5.1999999999999998E-2</v>
      </c>
      <c r="F1232" s="29">
        <v>1.194656370379E-15</v>
      </c>
      <c r="G1232" s="3">
        <v>1</v>
      </c>
      <c r="H1232" s="3" t="s">
        <v>1241</v>
      </c>
    </row>
    <row r="1233" spans="1:8" x14ac:dyDescent="0.2">
      <c r="A1233" s="4" t="s">
        <v>1242</v>
      </c>
      <c r="B1233" s="29">
        <v>1.03153192776281E-19</v>
      </c>
      <c r="C1233" s="3">
        <v>0.37514436681646801</v>
      </c>
      <c r="D1233" s="3">
        <v>0.20899999999999999</v>
      </c>
      <c r="E1233" s="3">
        <v>0.13</v>
      </c>
      <c r="F1233" s="29">
        <v>1.7382344514731201E-15</v>
      </c>
      <c r="G1233" s="3">
        <v>1</v>
      </c>
      <c r="H1233" s="3" t="s">
        <v>1242</v>
      </c>
    </row>
    <row r="1234" spans="1:8" x14ac:dyDescent="0.2">
      <c r="A1234" s="4" t="s">
        <v>1243</v>
      </c>
      <c r="B1234" s="29">
        <v>1.28623339653492E-19</v>
      </c>
      <c r="C1234" s="3">
        <v>0.30196398263183599</v>
      </c>
      <c r="D1234" s="3">
        <v>0.17899999999999999</v>
      </c>
      <c r="E1234" s="3">
        <v>0.107</v>
      </c>
      <c r="F1234" s="29">
        <v>2.1674318965009998E-15</v>
      </c>
      <c r="G1234" s="3">
        <v>1</v>
      </c>
      <c r="H1234" s="3" t="s">
        <v>1243</v>
      </c>
    </row>
    <row r="1235" spans="1:8" x14ac:dyDescent="0.2">
      <c r="A1235" s="4" t="s">
        <v>1244</v>
      </c>
      <c r="B1235" s="29">
        <v>1.45462045243461E-19</v>
      </c>
      <c r="C1235" s="3">
        <v>0.38002430428804401</v>
      </c>
      <c r="D1235" s="3">
        <v>0.21299999999999999</v>
      </c>
      <c r="E1235" s="3">
        <v>0.13300000000000001</v>
      </c>
      <c r="F1235" s="29">
        <v>2.4511809243975702E-15</v>
      </c>
      <c r="G1235" s="3">
        <v>1</v>
      </c>
      <c r="H1235" s="3" t="s">
        <v>241</v>
      </c>
    </row>
    <row r="1236" spans="1:8" x14ac:dyDescent="0.2">
      <c r="A1236" s="4" t="s">
        <v>1245</v>
      </c>
      <c r="B1236" s="29">
        <v>1.51666195690479E-19</v>
      </c>
      <c r="C1236" s="3">
        <v>0.27318897140474802</v>
      </c>
      <c r="D1236" s="3">
        <v>0.28100000000000003</v>
      </c>
      <c r="E1236" s="3">
        <v>0.186</v>
      </c>
      <c r="F1236" s="29">
        <v>2.5557270635802602E-15</v>
      </c>
      <c r="G1236" s="3">
        <v>1</v>
      </c>
      <c r="H1236" s="3" t="s">
        <v>409</v>
      </c>
    </row>
    <row r="1237" spans="1:8" x14ac:dyDescent="0.2">
      <c r="A1237" s="4" t="s">
        <v>1246</v>
      </c>
      <c r="B1237" s="29">
        <v>2.96071244178624E-19</v>
      </c>
      <c r="C1237" s="3">
        <v>0.314911051333017</v>
      </c>
      <c r="D1237" s="3">
        <v>0.11600000000000001</v>
      </c>
      <c r="E1237" s="3">
        <v>6.0999999999999999E-2</v>
      </c>
      <c r="F1237" s="29">
        <v>4.9890965356539897E-15</v>
      </c>
      <c r="G1237" s="3">
        <v>1</v>
      </c>
      <c r="H1237" s="3" t="s">
        <v>490</v>
      </c>
    </row>
    <row r="1238" spans="1:8" x14ac:dyDescent="0.2">
      <c r="A1238" s="4" t="s">
        <v>1247</v>
      </c>
      <c r="B1238" s="29">
        <v>2.9639188356596202E-19</v>
      </c>
      <c r="C1238" s="3">
        <v>0.31041467830355002</v>
      </c>
      <c r="D1238" s="3">
        <v>0.104</v>
      </c>
      <c r="E1238" s="3">
        <v>5.2999999999999999E-2</v>
      </c>
      <c r="F1238" s="29">
        <v>4.9944996299700196E-15</v>
      </c>
      <c r="G1238" s="3">
        <v>1</v>
      </c>
      <c r="H1238" s="3" t="s">
        <v>509</v>
      </c>
    </row>
    <row r="1239" spans="1:8" x14ac:dyDescent="0.2">
      <c r="A1239" s="4" t="s">
        <v>1248</v>
      </c>
      <c r="B1239" s="29">
        <v>4.0714590597187801E-19</v>
      </c>
      <c r="C1239" s="3">
        <v>0.31959284084863099</v>
      </c>
      <c r="D1239" s="3">
        <v>0.115</v>
      </c>
      <c r="E1239" s="3">
        <v>6.0999999999999999E-2</v>
      </c>
      <c r="F1239" s="29">
        <v>6.86081566153211E-15</v>
      </c>
      <c r="G1239" s="3">
        <v>1</v>
      </c>
      <c r="H1239" s="3" t="s">
        <v>479</v>
      </c>
    </row>
    <row r="1240" spans="1:8" x14ac:dyDescent="0.2">
      <c r="A1240" s="4" t="s">
        <v>1249</v>
      </c>
      <c r="B1240" s="29">
        <v>4.5412826878978896E-19</v>
      </c>
      <c r="C1240" s="3">
        <v>0.36314641675513898</v>
      </c>
      <c r="D1240" s="3">
        <v>0.104</v>
      </c>
      <c r="E1240" s="3">
        <v>5.2999999999999999E-2</v>
      </c>
      <c r="F1240" s="29">
        <v>7.6525154573767306E-15</v>
      </c>
      <c r="G1240" s="3">
        <v>1</v>
      </c>
      <c r="H1240" s="3" t="s">
        <v>480</v>
      </c>
    </row>
    <row r="1241" spans="1:8" x14ac:dyDescent="0.2">
      <c r="A1241" s="4" t="s">
        <v>1250</v>
      </c>
      <c r="B1241" s="29">
        <v>4.8169212759922196E-19</v>
      </c>
      <c r="C1241" s="3">
        <v>0.25699669630919397</v>
      </c>
      <c r="D1241" s="3">
        <v>0.115</v>
      </c>
      <c r="E1241" s="3">
        <v>0.06</v>
      </c>
      <c r="F1241" s="29">
        <v>8.1169940421744898E-15</v>
      </c>
      <c r="G1241" s="3">
        <v>1</v>
      </c>
      <c r="H1241" s="3" t="s">
        <v>529</v>
      </c>
    </row>
    <row r="1242" spans="1:8" x14ac:dyDescent="0.2">
      <c r="A1242" s="4" t="s">
        <v>1251</v>
      </c>
      <c r="B1242" s="29">
        <v>5.4055037231386303E-19</v>
      </c>
      <c r="C1242" s="3">
        <v>0.37642054866051899</v>
      </c>
      <c r="D1242" s="3">
        <v>0.24299999999999999</v>
      </c>
      <c r="E1242" s="3">
        <v>0.16</v>
      </c>
      <c r="F1242" s="29">
        <v>9.1088143238609004E-15</v>
      </c>
      <c r="G1242" s="3">
        <v>1</v>
      </c>
      <c r="H1242" s="3" t="s">
        <v>261</v>
      </c>
    </row>
    <row r="1243" spans="1:8" x14ac:dyDescent="0.2">
      <c r="A1243" s="4" t="s">
        <v>1252</v>
      </c>
      <c r="B1243" s="29">
        <v>6.12344808150727E-19</v>
      </c>
      <c r="C1243" s="3">
        <v>0.329682148789473</v>
      </c>
      <c r="D1243" s="3">
        <v>0.13200000000000001</v>
      </c>
      <c r="E1243" s="3">
        <v>7.2999999999999995E-2</v>
      </c>
      <c r="F1243" s="29">
        <v>1.03186223621479E-14</v>
      </c>
      <c r="G1243" s="3">
        <v>1</v>
      </c>
      <c r="H1243" s="3" t="s">
        <v>1252</v>
      </c>
    </row>
    <row r="1244" spans="1:8" x14ac:dyDescent="0.2">
      <c r="A1244" s="4" t="s">
        <v>1253</v>
      </c>
      <c r="B1244" s="29">
        <v>6.6268417522224E-19</v>
      </c>
      <c r="C1244" s="3">
        <v>0.30260607365626102</v>
      </c>
      <c r="D1244" s="3">
        <v>0.115</v>
      </c>
      <c r="E1244" s="3">
        <v>0.06</v>
      </c>
      <c r="F1244" s="29">
        <v>1.116689103667E-14</v>
      </c>
      <c r="G1244" s="3">
        <v>1</v>
      </c>
      <c r="H1244" s="3" t="s">
        <v>1253</v>
      </c>
    </row>
    <row r="1245" spans="1:8" x14ac:dyDescent="0.2">
      <c r="A1245" s="4" t="s">
        <v>1254</v>
      </c>
      <c r="B1245" s="29">
        <v>7.3062907548419401E-19</v>
      </c>
      <c r="C1245" s="3">
        <v>0.2642530765628</v>
      </c>
      <c r="D1245" s="3">
        <v>0.35</v>
      </c>
      <c r="E1245" s="3">
        <v>0.24299999999999999</v>
      </c>
      <c r="F1245" s="29">
        <v>1.2311830550984099E-14</v>
      </c>
      <c r="G1245" s="3">
        <v>1</v>
      </c>
      <c r="H1245" s="3" t="s">
        <v>335</v>
      </c>
    </row>
    <row r="1246" spans="1:8" x14ac:dyDescent="0.2">
      <c r="A1246" s="4" t="s">
        <v>1255</v>
      </c>
      <c r="B1246" s="29">
        <v>7.7026999269143498E-19</v>
      </c>
      <c r="C1246" s="3">
        <v>0.62238038835939302</v>
      </c>
      <c r="D1246" s="3">
        <v>0.216</v>
      </c>
      <c r="E1246" s="3">
        <v>0.14000000000000001</v>
      </c>
      <c r="F1246" s="29">
        <v>1.29798196468434E-14</v>
      </c>
      <c r="G1246" s="3">
        <v>1</v>
      </c>
      <c r="H1246" s="3" t="s">
        <v>625</v>
      </c>
    </row>
    <row r="1247" spans="1:8" x14ac:dyDescent="0.2">
      <c r="A1247" s="4" t="s">
        <v>1256</v>
      </c>
      <c r="B1247" s="29">
        <v>1.2178055191584701E-18</v>
      </c>
      <c r="C1247" s="3">
        <v>0.33144057357736001</v>
      </c>
      <c r="D1247" s="3">
        <v>0.11799999999999999</v>
      </c>
      <c r="E1247" s="3">
        <v>6.4000000000000001E-2</v>
      </c>
      <c r="F1247" s="29">
        <v>2.0521240803339401E-14</v>
      </c>
      <c r="G1247" s="3">
        <v>1</v>
      </c>
      <c r="H1247" s="3" t="s">
        <v>1256</v>
      </c>
    </row>
    <row r="1248" spans="1:8" x14ac:dyDescent="0.2">
      <c r="A1248" s="4" t="s">
        <v>1257</v>
      </c>
      <c r="B1248" s="29">
        <v>1.6674327104702901E-18</v>
      </c>
      <c r="C1248" s="3">
        <v>0.27909879242868701</v>
      </c>
      <c r="D1248" s="3">
        <v>0.23100000000000001</v>
      </c>
      <c r="E1248" s="3">
        <v>0.15</v>
      </c>
      <c r="F1248" s="29">
        <v>2.8097908604134801E-14</v>
      </c>
      <c r="G1248" s="3">
        <v>1</v>
      </c>
      <c r="H1248" s="3" t="s">
        <v>1257</v>
      </c>
    </row>
    <row r="1249" spans="1:8" x14ac:dyDescent="0.2">
      <c r="A1249" s="4" t="s">
        <v>1258</v>
      </c>
      <c r="B1249" s="29">
        <v>2.3426901513301901E-18</v>
      </c>
      <c r="C1249" s="3">
        <v>0.252729408820207</v>
      </c>
      <c r="D1249" s="3">
        <v>0.107</v>
      </c>
      <c r="E1249" s="3">
        <v>5.5E-2</v>
      </c>
      <c r="F1249" s="29">
        <v>3.9476671740064998E-14</v>
      </c>
      <c r="G1249" s="3">
        <v>1</v>
      </c>
      <c r="H1249" s="3" t="s">
        <v>596</v>
      </c>
    </row>
    <row r="1250" spans="1:8" x14ac:dyDescent="0.2">
      <c r="A1250" s="4" t="s">
        <v>1259</v>
      </c>
      <c r="B1250" s="29">
        <v>3.8056727080934303E-18</v>
      </c>
      <c r="C1250" s="3">
        <v>0.31968932686935297</v>
      </c>
      <c r="D1250" s="3">
        <v>0.16</v>
      </c>
      <c r="E1250" s="3">
        <v>9.5000000000000001E-2</v>
      </c>
      <c r="F1250" s="29">
        <v>6.4129390804082396E-14</v>
      </c>
      <c r="G1250" s="3">
        <v>1</v>
      </c>
      <c r="H1250" s="3" t="s">
        <v>486</v>
      </c>
    </row>
    <row r="1251" spans="1:8" x14ac:dyDescent="0.2">
      <c r="A1251" s="4" t="s">
        <v>1260</v>
      </c>
      <c r="B1251" s="29">
        <v>4.3837739916305903E-18</v>
      </c>
      <c r="C1251" s="3">
        <v>0.34766306813624598</v>
      </c>
      <c r="D1251" s="3">
        <v>0.113</v>
      </c>
      <c r="E1251" s="3">
        <v>6.0999999999999999E-2</v>
      </c>
      <c r="F1251" s="29">
        <v>7.38709755329671E-14</v>
      </c>
      <c r="G1251" s="3">
        <v>1</v>
      </c>
      <c r="H1251" s="3" t="s">
        <v>1260</v>
      </c>
    </row>
    <row r="1252" spans="1:8" x14ac:dyDescent="0.2">
      <c r="A1252" s="4" t="s">
        <v>1261</v>
      </c>
      <c r="B1252" s="29">
        <v>5.8961318065752199E-18</v>
      </c>
      <c r="C1252" s="3">
        <v>0.297134595543387</v>
      </c>
      <c r="D1252" s="3">
        <v>0.29099999999999998</v>
      </c>
      <c r="E1252" s="3">
        <v>0.19700000000000001</v>
      </c>
      <c r="F1252" s="29">
        <v>9.9355717072599096E-14</v>
      </c>
      <c r="G1252" s="3">
        <v>1</v>
      </c>
      <c r="H1252" s="3" t="s">
        <v>1261</v>
      </c>
    </row>
    <row r="1253" spans="1:8" x14ac:dyDescent="0.2">
      <c r="A1253" s="4" t="s">
        <v>1262</v>
      </c>
      <c r="B1253" s="29">
        <v>5.9810355576059301E-18</v>
      </c>
      <c r="C1253" s="3">
        <v>0.25578588950231901</v>
      </c>
      <c r="D1253" s="3">
        <v>0.121</v>
      </c>
      <c r="E1253" s="3">
        <v>6.6000000000000003E-2</v>
      </c>
      <c r="F1253" s="29">
        <v>1.00786430181218E-13</v>
      </c>
      <c r="G1253" s="3">
        <v>1</v>
      </c>
      <c r="H1253" s="3" t="s">
        <v>561</v>
      </c>
    </row>
    <row r="1254" spans="1:8" x14ac:dyDescent="0.2">
      <c r="A1254" s="4" t="s">
        <v>1263</v>
      </c>
      <c r="B1254" s="29">
        <v>7.6142870421813507E-18</v>
      </c>
      <c r="C1254" s="3">
        <v>0.28695301128286599</v>
      </c>
      <c r="D1254" s="3">
        <v>0.16900000000000001</v>
      </c>
      <c r="E1254" s="3">
        <v>0.10199999999999999</v>
      </c>
      <c r="F1254" s="29">
        <v>1.2830835094779799E-13</v>
      </c>
      <c r="G1254" s="3">
        <v>1</v>
      </c>
      <c r="H1254" s="3" t="s">
        <v>418</v>
      </c>
    </row>
    <row r="1255" spans="1:8" x14ac:dyDescent="0.2">
      <c r="A1255" s="4" t="s">
        <v>1264</v>
      </c>
      <c r="B1255" s="29">
        <v>1.13693805862858E-17</v>
      </c>
      <c r="C1255" s="3">
        <v>0.33262069030973301</v>
      </c>
      <c r="D1255" s="3">
        <v>0.11</v>
      </c>
      <c r="E1255" s="3">
        <v>5.8000000000000003E-2</v>
      </c>
      <c r="F1255" s="29">
        <v>1.91585432259502E-13</v>
      </c>
      <c r="G1255" s="3">
        <v>1</v>
      </c>
      <c r="H1255" s="3" t="s">
        <v>1264</v>
      </c>
    </row>
    <row r="1256" spans="1:8" x14ac:dyDescent="0.2">
      <c r="A1256" s="4" t="s">
        <v>1265</v>
      </c>
      <c r="B1256" s="29">
        <v>1.53702181521816E-17</v>
      </c>
      <c r="C1256" s="3">
        <v>0.36489478025855698</v>
      </c>
      <c r="D1256" s="3">
        <v>0.13700000000000001</v>
      </c>
      <c r="E1256" s="3">
        <v>7.9000000000000001E-2</v>
      </c>
      <c r="F1256" s="29">
        <v>2.5900354608241298E-13</v>
      </c>
      <c r="G1256" s="3">
        <v>1</v>
      </c>
      <c r="H1256" s="3" t="s">
        <v>595</v>
      </c>
    </row>
    <row r="1257" spans="1:8" x14ac:dyDescent="0.2">
      <c r="A1257" s="4" t="s">
        <v>1266</v>
      </c>
      <c r="B1257" s="29">
        <v>1.7410818925533701E-17</v>
      </c>
      <c r="C1257" s="3">
        <v>0.42915865183544399</v>
      </c>
      <c r="D1257" s="3">
        <v>0.11</v>
      </c>
      <c r="E1257" s="3">
        <v>5.8999999999999997E-2</v>
      </c>
      <c r="F1257" s="29">
        <v>2.93389709714169E-13</v>
      </c>
      <c r="G1257" s="3">
        <v>1</v>
      </c>
      <c r="H1257" s="3" t="s">
        <v>1266</v>
      </c>
    </row>
    <row r="1258" spans="1:8" x14ac:dyDescent="0.2">
      <c r="A1258" s="4" t="s">
        <v>1267</v>
      </c>
      <c r="B1258" s="29">
        <v>1.95252482242067E-17</v>
      </c>
      <c r="C1258" s="3">
        <v>0.25485440980327001</v>
      </c>
      <c r="D1258" s="3">
        <v>0.13200000000000001</v>
      </c>
      <c r="E1258" s="3">
        <v>7.3999999999999996E-2</v>
      </c>
      <c r="F1258" s="29">
        <v>3.29019957826107E-13</v>
      </c>
      <c r="G1258" s="3">
        <v>1</v>
      </c>
      <c r="H1258" s="3" t="s">
        <v>1267</v>
      </c>
    </row>
    <row r="1259" spans="1:8" x14ac:dyDescent="0.2">
      <c r="A1259" s="4" t="s">
        <v>1268</v>
      </c>
      <c r="B1259" s="29">
        <v>2.48394765543978E-17</v>
      </c>
      <c r="C1259" s="3">
        <v>0.275388222398602</v>
      </c>
      <c r="D1259" s="3">
        <v>0.157</v>
      </c>
      <c r="E1259" s="3">
        <v>9.4E-2</v>
      </c>
      <c r="F1259" s="29">
        <v>4.1857001941815702E-13</v>
      </c>
      <c r="G1259" s="3">
        <v>1</v>
      </c>
      <c r="H1259" s="3" t="s">
        <v>539</v>
      </c>
    </row>
    <row r="1260" spans="1:8" x14ac:dyDescent="0.2">
      <c r="A1260" s="4" t="s">
        <v>1269</v>
      </c>
      <c r="B1260" s="29">
        <v>3.00017073150192E-17</v>
      </c>
      <c r="C1260" s="3">
        <v>0.28193969684689302</v>
      </c>
      <c r="D1260" s="3">
        <v>0.10100000000000001</v>
      </c>
      <c r="E1260" s="3">
        <v>5.1999999999999998E-2</v>
      </c>
      <c r="F1260" s="29">
        <v>5.0555876996538804E-13</v>
      </c>
      <c r="G1260" s="3">
        <v>1</v>
      </c>
      <c r="H1260" s="3" t="s">
        <v>1269</v>
      </c>
    </row>
    <row r="1261" spans="1:8" x14ac:dyDescent="0.2">
      <c r="A1261" s="4" t="s">
        <v>1270</v>
      </c>
      <c r="B1261" s="29">
        <v>3.03878533472718E-17</v>
      </c>
      <c r="C1261" s="3">
        <v>0.42072260585628102</v>
      </c>
      <c r="D1261" s="3">
        <v>0.1</v>
      </c>
      <c r="E1261" s="3">
        <v>5.1999999999999998E-2</v>
      </c>
      <c r="F1261" s="29">
        <v>5.1206571675487703E-13</v>
      </c>
      <c r="G1261" s="3">
        <v>1</v>
      </c>
      <c r="H1261" s="3" t="s">
        <v>565</v>
      </c>
    </row>
    <row r="1262" spans="1:8" x14ac:dyDescent="0.2">
      <c r="A1262" s="4" t="s">
        <v>1271</v>
      </c>
      <c r="B1262" s="29">
        <v>3.18756208134638E-17</v>
      </c>
      <c r="C1262" s="3">
        <v>0.26595157744965597</v>
      </c>
      <c r="D1262" s="3">
        <v>0.11700000000000001</v>
      </c>
      <c r="E1262" s="3">
        <v>6.4000000000000001E-2</v>
      </c>
      <c r="F1262" s="29">
        <v>5.3713608632767801E-13</v>
      </c>
      <c r="G1262" s="3">
        <v>1</v>
      </c>
      <c r="H1262" s="3" t="s">
        <v>1271</v>
      </c>
    </row>
    <row r="1263" spans="1:8" x14ac:dyDescent="0.2">
      <c r="A1263" s="4" t="s">
        <v>1272</v>
      </c>
      <c r="B1263" s="29">
        <v>4.1756834421666703E-17</v>
      </c>
      <c r="C1263" s="3">
        <v>0.34612145605768302</v>
      </c>
      <c r="D1263" s="3">
        <v>0.123</v>
      </c>
      <c r="E1263" s="3">
        <v>6.9000000000000006E-2</v>
      </c>
      <c r="F1263" s="29">
        <v>7.0364441683950505E-13</v>
      </c>
      <c r="G1263" s="3">
        <v>1</v>
      </c>
      <c r="H1263" s="3" t="s">
        <v>224</v>
      </c>
    </row>
    <row r="1264" spans="1:8" x14ac:dyDescent="0.2">
      <c r="A1264" s="4" t="s">
        <v>1273</v>
      </c>
      <c r="B1264" s="29">
        <v>5.1936750999582002E-17</v>
      </c>
      <c r="C1264" s="3">
        <v>0.33871538864751199</v>
      </c>
      <c r="D1264" s="3">
        <v>0.109</v>
      </c>
      <c r="E1264" s="3">
        <v>5.8999999999999997E-2</v>
      </c>
      <c r="F1264" s="29">
        <v>8.7518619109395602E-13</v>
      </c>
      <c r="G1264" s="3">
        <v>1</v>
      </c>
      <c r="H1264" s="3" t="s">
        <v>559</v>
      </c>
    </row>
    <row r="1265" spans="1:8" x14ac:dyDescent="0.2">
      <c r="A1265" s="4" t="s">
        <v>1274</v>
      </c>
      <c r="B1265" s="29">
        <v>5.57073179040602E-17</v>
      </c>
      <c r="C1265" s="3">
        <v>0.29698043215814701</v>
      </c>
      <c r="D1265" s="3">
        <v>0.26200000000000001</v>
      </c>
      <c r="E1265" s="3">
        <v>0.17699999999999999</v>
      </c>
      <c r="F1265" s="29">
        <v>9.3872401400131803E-13</v>
      </c>
      <c r="G1265" s="3">
        <v>1</v>
      </c>
      <c r="H1265" s="3" t="s">
        <v>1274</v>
      </c>
    </row>
    <row r="1266" spans="1:8" x14ac:dyDescent="0.2">
      <c r="A1266" s="4" t="s">
        <v>1275</v>
      </c>
      <c r="B1266" s="29">
        <v>5.9512694870586999E-17</v>
      </c>
      <c r="C1266" s="3">
        <v>0.390740492017214</v>
      </c>
      <c r="D1266" s="3">
        <v>0.13500000000000001</v>
      </c>
      <c r="E1266" s="3">
        <v>7.8E-2</v>
      </c>
      <c r="F1266" s="29">
        <v>1.0028484212642599E-12</v>
      </c>
      <c r="G1266" s="3">
        <v>1</v>
      </c>
      <c r="H1266" s="3" t="s">
        <v>557</v>
      </c>
    </row>
    <row r="1267" spans="1:8" x14ac:dyDescent="0.2">
      <c r="A1267" s="4" t="s">
        <v>1276</v>
      </c>
      <c r="B1267" s="29">
        <v>2.6769692091027301E-16</v>
      </c>
      <c r="C1267" s="3">
        <v>0.25163664768615601</v>
      </c>
      <c r="D1267" s="3">
        <v>0.1</v>
      </c>
      <c r="E1267" s="3">
        <v>5.2999999999999999E-2</v>
      </c>
      <c r="F1267" s="29">
        <v>4.5109608142590101E-12</v>
      </c>
      <c r="G1267" s="3">
        <v>1</v>
      </c>
      <c r="H1267" s="3" t="s">
        <v>391</v>
      </c>
    </row>
    <row r="1268" spans="1:8" x14ac:dyDescent="0.2">
      <c r="A1268" s="4" t="s">
        <v>1277</v>
      </c>
      <c r="B1268" s="29">
        <v>3.3586549141488198E-16</v>
      </c>
      <c r="C1268" s="3">
        <v>0.28035260970998899</v>
      </c>
      <c r="D1268" s="3">
        <v>0.152</v>
      </c>
      <c r="E1268" s="3">
        <v>9.1999999999999998E-2</v>
      </c>
      <c r="F1268" s="29">
        <v>5.6596693958321797E-12</v>
      </c>
      <c r="G1268" s="3">
        <v>1</v>
      </c>
      <c r="H1268" s="3" t="s">
        <v>265</v>
      </c>
    </row>
    <row r="1269" spans="1:8" x14ac:dyDescent="0.2">
      <c r="A1269" s="4" t="s">
        <v>1278</v>
      </c>
      <c r="B1269" s="29">
        <v>4.0114633597370999E-16</v>
      </c>
      <c r="C1269" s="3">
        <v>0.277528970079848</v>
      </c>
      <c r="D1269" s="3">
        <v>0.127</v>
      </c>
      <c r="E1269" s="3">
        <v>7.2999999999999995E-2</v>
      </c>
      <c r="F1269" s="29">
        <v>6.7597169074929898E-12</v>
      </c>
      <c r="G1269" s="3">
        <v>1</v>
      </c>
      <c r="H1269" s="3" t="s">
        <v>522</v>
      </c>
    </row>
    <row r="1270" spans="1:8" x14ac:dyDescent="0.2">
      <c r="A1270" s="4" t="s">
        <v>1279</v>
      </c>
      <c r="B1270" s="29">
        <v>4.2197993044395999E-16</v>
      </c>
      <c r="C1270" s="3">
        <v>0.27724094866760302</v>
      </c>
      <c r="D1270" s="3">
        <v>0.125</v>
      </c>
      <c r="E1270" s="3">
        <v>7.1999999999999995E-2</v>
      </c>
      <c r="F1270" s="29">
        <v>7.1107838079111799E-12</v>
      </c>
      <c r="G1270" s="3">
        <v>1</v>
      </c>
      <c r="H1270" s="3" t="s">
        <v>460</v>
      </c>
    </row>
    <row r="1271" spans="1:8" x14ac:dyDescent="0.2">
      <c r="A1271" s="4" t="s">
        <v>1280</v>
      </c>
      <c r="B1271" s="29">
        <v>7.1712682263226403E-16</v>
      </c>
      <c r="C1271" s="3">
        <v>0.35261493023229701</v>
      </c>
      <c r="D1271" s="3">
        <v>0.106</v>
      </c>
      <c r="E1271" s="3">
        <v>5.8000000000000003E-2</v>
      </c>
      <c r="F1271" s="29">
        <v>1.20843040881763E-11</v>
      </c>
      <c r="G1271" s="3">
        <v>1</v>
      </c>
      <c r="H1271" s="3" t="s">
        <v>545</v>
      </c>
    </row>
    <row r="1272" spans="1:8" x14ac:dyDescent="0.2">
      <c r="A1272" s="4" t="s">
        <v>1281</v>
      </c>
      <c r="B1272" s="29">
        <v>8.2841030139239297E-16</v>
      </c>
      <c r="C1272" s="3">
        <v>0.32818086621984299</v>
      </c>
      <c r="D1272" s="3">
        <v>0.15</v>
      </c>
      <c r="E1272" s="3">
        <v>9.0999999999999998E-2</v>
      </c>
      <c r="F1272" s="29">
        <v>1.3959541988763201E-11</v>
      </c>
      <c r="G1272" s="3">
        <v>1</v>
      </c>
      <c r="H1272" s="3" t="s">
        <v>237</v>
      </c>
    </row>
    <row r="1273" spans="1:8" x14ac:dyDescent="0.2">
      <c r="A1273" s="4" t="s">
        <v>1282</v>
      </c>
      <c r="B1273" s="29">
        <v>8.4713148959792396E-16</v>
      </c>
      <c r="C1273" s="3">
        <v>0.36907619695462701</v>
      </c>
      <c r="D1273" s="3">
        <v>0.13300000000000001</v>
      </c>
      <c r="E1273" s="3">
        <v>7.8E-2</v>
      </c>
      <c r="F1273" s="29">
        <v>1.42750127312146E-11</v>
      </c>
      <c r="G1273" s="3">
        <v>1</v>
      </c>
      <c r="H1273" s="3" t="s">
        <v>320</v>
      </c>
    </row>
    <row r="1274" spans="1:8" x14ac:dyDescent="0.2">
      <c r="A1274" s="4" t="s">
        <v>1283</v>
      </c>
      <c r="B1274" s="29">
        <v>9.9722532345641702E-16</v>
      </c>
      <c r="C1274" s="3">
        <v>0.272781748702426</v>
      </c>
      <c r="D1274" s="3">
        <v>0.13200000000000001</v>
      </c>
      <c r="E1274" s="3">
        <v>7.6999999999999999E-2</v>
      </c>
      <c r="F1274" s="29">
        <v>1.6804243925564101E-11</v>
      </c>
      <c r="G1274" s="3">
        <v>1</v>
      </c>
      <c r="H1274" s="3" t="s">
        <v>1283</v>
      </c>
    </row>
    <row r="1275" spans="1:8" x14ac:dyDescent="0.2">
      <c r="A1275" s="4" t="s">
        <v>1284</v>
      </c>
      <c r="B1275" s="29">
        <v>1.04139544692339E-15</v>
      </c>
      <c r="C1275" s="3">
        <v>0.28269963071058102</v>
      </c>
      <c r="D1275" s="3">
        <v>0.128</v>
      </c>
      <c r="E1275" s="3">
        <v>7.3999999999999996E-2</v>
      </c>
      <c r="F1275" s="29">
        <v>1.7548554676105999E-11</v>
      </c>
      <c r="G1275" s="3">
        <v>1</v>
      </c>
      <c r="H1275" s="3" t="s">
        <v>1284</v>
      </c>
    </row>
    <row r="1276" spans="1:8" x14ac:dyDescent="0.2">
      <c r="A1276" s="4" t="s">
        <v>1285</v>
      </c>
      <c r="B1276" s="29">
        <v>1.25612783835586E-15</v>
      </c>
      <c r="C1276" s="3">
        <v>0.30042492575845298</v>
      </c>
      <c r="D1276" s="3">
        <v>0.107</v>
      </c>
      <c r="E1276" s="3">
        <v>5.8999999999999997E-2</v>
      </c>
      <c r="F1276" s="29">
        <v>2.11670102041346E-11</v>
      </c>
      <c r="G1276" s="3">
        <v>1</v>
      </c>
      <c r="H1276" s="3" t="s">
        <v>1285</v>
      </c>
    </row>
    <row r="1277" spans="1:8" x14ac:dyDescent="0.2">
      <c r="A1277" s="4" t="s">
        <v>1286</v>
      </c>
      <c r="B1277" s="29">
        <v>1.37913134343431E-15</v>
      </c>
      <c r="C1277" s="3">
        <v>0.26322115459657303</v>
      </c>
      <c r="D1277" s="3">
        <v>0.11899999999999999</v>
      </c>
      <c r="E1277" s="3">
        <v>6.8000000000000005E-2</v>
      </c>
      <c r="F1277" s="29">
        <v>2.3239742268211499E-11</v>
      </c>
      <c r="G1277" s="3">
        <v>1</v>
      </c>
      <c r="H1277" s="3" t="s">
        <v>220</v>
      </c>
    </row>
    <row r="1278" spans="1:8" x14ac:dyDescent="0.2">
      <c r="A1278" s="4" t="s">
        <v>1287</v>
      </c>
      <c r="B1278" s="29">
        <v>1.41865101417866E-15</v>
      </c>
      <c r="C1278" s="3">
        <v>0.31082101161500902</v>
      </c>
      <c r="D1278" s="3">
        <v>0.14499999999999999</v>
      </c>
      <c r="E1278" s="3">
        <v>8.6999999999999994E-2</v>
      </c>
      <c r="F1278" s="29">
        <v>2.39056882399246E-11</v>
      </c>
      <c r="G1278" s="3">
        <v>1</v>
      </c>
      <c r="H1278" s="3" t="s">
        <v>489</v>
      </c>
    </row>
    <row r="1279" spans="1:8" x14ac:dyDescent="0.2">
      <c r="A1279" s="4" t="s">
        <v>1288</v>
      </c>
      <c r="B1279" s="29">
        <v>2.26626403728575E-15</v>
      </c>
      <c r="C1279" s="3">
        <v>0.30161691270465502</v>
      </c>
      <c r="D1279" s="3">
        <v>0.16</v>
      </c>
      <c r="E1279" s="3">
        <v>9.9000000000000005E-2</v>
      </c>
      <c r="F1279" s="29">
        <v>3.8188815292302099E-11</v>
      </c>
      <c r="G1279" s="3">
        <v>1</v>
      </c>
      <c r="H1279" s="3" t="s">
        <v>1288</v>
      </c>
    </row>
    <row r="1280" spans="1:8" x14ac:dyDescent="0.2">
      <c r="A1280" s="4" t="s">
        <v>1289</v>
      </c>
      <c r="B1280" s="29">
        <v>2.33581962084152E-15</v>
      </c>
      <c r="C1280" s="3">
        <v>0.31318302696653899</v>
      </c>
      <c r="D1280" s="3">
        <v>0.154</v>
      </c>
      <c r="E1280" s="3">
        <v>9.4E-2</v>
      </c>
      <c r="F1280" s="29">
        <v>3.9360896430800497E-11</v>
      </c>
      <c r="G1280" s="3">
        <v>1</v>
      </c>
      <c r="H1280" s="3" t="s">
        <v>484</v>
      </c>
    </row>
    <row r="1281" spans="1:8" x14ac:dyDescent="0.2">
      <c r="A1281" s="4" t="s">
        <v>1290</v>
      </c>
      <c r="B1281" s="29">
        <v>4.8820169824515101E-15</v>
      </c>
      <c r="C1281" s="3">
        <v>0.26919591246102897</v>
      </c>
      <c r="D1281" s="3">
        <v>0.151</v>
      </c>
      <c r="E1281" s="3">
        <v>9.2999999999999999E-2</v>
      </c>
      <c r="F1281" s="29">
        <v>8.2266868171290395E-11</v>
      </c>
      <c r="G1281" s="3">
        <v>1</v>
      </c>
      <c r="H1281" s="3" t="s">
        <v>221</v>
      </c>
    </row>
    <row r="1282" spans="1:8" x14ac:dyDescent="0.2">
      <c r="A1282" s="4" t="s">
        <v>1291</v>
      </c>
      <c r="B1282" s="29">
        <v>8.2064353329711595E-15</v>
      </c>
      <c r="C1282" s="3">
        <v>0.29485847107544899</v>
      </c>
      <c r="D1282" s="3">
        <v>0.13700000000000001</v>
      </c>
      <c r="E1282" s="3">
        <v>8.3000000000000004E-2</v>
      </c>
      <c r="F1282" s="29">
        <v>1.3828664179589699E-10</v>
      </c>
      <c r="G1282" s="3">
        <v>1</v>
      </c>
      <c r="H1282" s="3" t="s">
        <v>337</v>
      </c>
    </row>
    <row r="1283" spans="1:8" x14ac:dyDescent="0.2">
      <c r="A1283" s="4" t="s">
        <v>1292</v>
      </c>
      <c r="B1283" s="29">
        <v>8.7247988377477693E-15</v>
      </c>
      <c r="C1283" s="3">
        <v>0.25401484537543401</v>
      </c>
      <c r="D1283" s="3">
        <v>0.129</v>
      </c>
      <c r="E1283" s="3">
        <v>7.5999999999999998E-2</v>
      </c>
      <c r="F1283" s="29">
        <v>1.4702158521488801E-10</v>
      </c>
      <c r="G1283" s="3">
        <v>1</v>
      </c>
      <c r="H1283" s="3" t="s">
        <v>1292</v>
      </c>
    </row>
    <row r="1284" spans="1:8" x14ac:dyDescent="0.2">
      <c r="A1284" s="4" t="s">
        <v>1293</v>
      </c>
      <c r="B1284" s="29">
        <v>9.5287365457145401E-15</v>
      </c>
      <c r="C1284" s="3">
        <v>0.25876157614428102</v>
      </c>
      <c r="D1284" s="3">
        <v>0.1</v>
      </c>
      <c r="E1284" s="3">
        <v>5.5E-2</v>
      </c>
      <c r="F1284" s="29">
        <v>1.60568739531836E-10</v>
      </c>
      <c r="G1284" s="3">
        <v>1</v>
      </c>
      <c r="H1284" s="3" t="s">
        <v>1293</v>
      </c>
    </row>
    <row r="1285" spans="1:8" x14ac:dyDescent="0.2">
      <c r="A1285" s="4" t="s">
        <v>1294</v>
      </c>
      <c r="B1285" s="29">
        <v>1.0013378139258601E-14</v>
      </c>
      <c r="C1285" s="3">
        <v>0.28249405659591198</v>
      </c>
      <c r="D1285" s="3">
        <v>0.13700000000000001</v>
      </c>
      <c r="E1285" s="3">
        <v>8.2000000000000003E-2</v>
      </c>
      <c r="F1285" s="29">
        <v>1.68735435024647E-10</v>
      </c>
      <c r="G1285" s="3">
        <v>1</v>
      </c>
      <c r="H1285" s="3" t="s">
        <v>1294</v>
      </c>
    </row>
    <row r="1286" spans="1:8" x14ac:dyDescent="0.2">
      <c r="A1286" s="4" t="s">
        <v>1295</v>
      </c>
      <c r="B1286" s="29">
        <v>4.46879197197364E-14</v>
      </c>
      <c r="C1286" s="3">
        <v>0.31277329052721797</v>
      </c>
      <c r="D1286" s="3">
        <v>0.16800000000000001</v>
      </c>
      <c r="E1286" s="3">
        <v>0.108</v>
      </c>
      <c r="F1286" s="29">
        <v>7.5303613519727902E-10</v>
      </c>
      <c r="G1286" s="3">
        <v>1</v>
      </c>
      <c r="H1286" s="3" t="s">
        <v>1295</v>
      </c>
    </row>
    <row r="1287" spans="1:8" x14ac:dyDescent="0.2">
      <c r="A1287" s="4" t="s">
        <v>1296</v>
      </c>
      <c r="B1287" s="29">
        <v>1.40179642590277E-12</v>
      </c>
      <c r="C1287" s="3">
        <v>0.25129844114299199</v>
      </c>
      <c r="D1287" s="3">
        <v>0.151</v>
      </c>
      <c r="E1287" s="3">
        <v>9.7000000000000003E-2</v>
      </c>
      <c r="F1287" s="29">
        <v>2.36216715728876E-8</v>
      </c>
      <c r="G1287" s="3">
        <v>1</v>
      </c>
      <c r="H1287" s="3" t="s">
        <v>1296</v>
      </c>
    </row>
    <row r="1288" spans="1:8" x14ac:dyDescent="0.2">
      <c r="A1288" s="4" t="s">
        <v>1297</v>
      </c>
      <c r="B1288" s="29">
        <v>4.1857342154429E-12</v>
      </c>
      <c r="C1288" s="3">
        <v>0.34022872960473699</v>
      </c>
      <c r="D1288" s="3">
        <v>0.128</v>
      </c>
      <c r="E1288" s="3">
        <v>8.1000000000000003E-2</v>
      </c>
      <c r="F1288" s="29">
        <v>7.0533807264428297E-8</v>
      </c>
      <c r="G1288" s="3">
        <v>1</v>
      </c>
      <c r="H1288" s="3" t="s">
        <v>437</v>
      </c>
    </row>
    <row r="1289" spans="1:8" x14ac:dyDescent="0.2">
      <c r="A1289" s="4" t="s">
        <v>1298</v>
      </c>
      <c r="B1289" s="29">
        <v>8.0456072830293296E-12</v>
      </c>
      <c r="C1289" s="3">
        <v>0.325209223446078</v>
      </c>
      <c r="D1289" s="3">
        <v>0.10199999999999999</v>
      </c>
      <c r="E1289" s="3">
        <v>6.0999999999999999E-2</v>
      </c>
      <c r="F1289" s="29">
        <v>1.3557652832632699E-7</v>
      </c>
      <c r="G1289" s="3">
        <v>1</v>
      </c>
      <c r="H1289" s="3" t="s">
        <v>1298</v>
      </c>
    </row>
    <row r="1290" spans="1:8" x14ac:dyDescent="0.2">
      <c r="A1290" s="4" t="s">
        <v>1299</v>
      </c>
      <c r="B1290" s="29">
        <v>3.0071450772910297E-11</v>
      </c>
      <c r="C1290" s="3">
        <v>0.305591004116047</v>
      </c>
      <c r="D1290" s="3">
        <v>0.12</v>
      </c>
      <c r="E1290" s="3">
        <v>7.5999999999999998E-2</v>
      </c>
      <c r="F1290" s="29">
        <v>5.0673401697431203E-7</v>
      </c>
      <c r="G1290" s="3">
        <v>1</v>
      </c>
      <c r="H1290" s="3" t="s">
        <v>280</v>
      </c>
    </row>
    <row r="1291" spans="1:8" x14ac:dyDescent="0.2">
      <c r="A1291" s="4" t="s">
        <v>1300</v>
      </c>
      <c r="B1291" s="29">
        <v>5.9558363030189395E-11</v>
      </c>
      <c r="C1291" s="3">
        <v>0.299481843580092</v>
      </c>
      <c r="D1291" s="3">
        <v>0.1</v>
      </c>
      <c r="E1291" s="3">
        <v>0.06</v>
      </c>
      <c r="F1291" s="29">
        <v>1.00361797542172E-6</v>
      </c>
      <c r="G1291" s="3">
        <v>1</v>
      </c>
      <c r="H1291" s="3" t="s">
        <v>491</v>
      </c>
    </row>
    <row r="1292" spans="1:8" x14ac:dyDescent="0.2">
      <c r="A1292" s="4" t="s">
        <v>1301</v>
      </c>
      <c r="B1292" s="29">
        <v>1.07575683197358E-6</v>
      </c>
      <c r="C1292" s="3">
        <v>0.27429696042572199</v>
      </c>
      <c r="D1292" s="3">
        <v>0.10299999999999999</v>
      </c>
      <c r="E1292" s="3">
        <v>7.0999999999999994E-2</v>
      </c>
      <c r="F1292" s="3">
        <v>1.8127578375586699E-2</v>
      </c>
      <c r="G1292" s="3">
        <v>1</v>
      </c>
      <c r="H1292" s="3" t="s">
        <v>1301</v>
      </c>
    </row>
    <row r="1293" spans="1:8" x14ac:dyDescent="0.2">
      <c r="A1293" s="4" t="s">
        <v>1302</v>
      </c>
      <c r="B1293" s="3">
        <v>0</v>
      </c>
      <c r="C1293" s="3">
        <v>3.1741502864040299</v>
      </c>
      <c r="D1293" s="3">
        <v>0.72399999999999998</v>
      </c>
      <c r="E1293" s="3">
        <v>7.0000000000000007E-2</v>
      </c>
      <c r="F1293" s="3">
        <v>0</v>
      </c>
      <c r="G1293" s="3">
        <v>2</v>
      </c>
      <c r="H1293" s="3" t="s">
        <v>1302</v>
      </c>
    </row>
    <row r="1294" spans="1:8" x14ac:dyDescent="0.2">
      <c r="A1294" s="4" t="s">
        <v>1303</v>
      </c>
      <c r="B1294" s="3">
        <v>0</v>
      </c>
      <c r="C1294" s="3">
        <v>3.1201152201245299</v>
      </c>
      <c r="D1294" s="3">
        <v>0.91900000000000004</v>
      </c>
      <c r="E1294" s="3">
        <v>0.13400000000000001</v>
      </c>
      <c r="F1294" s="3">
        <v>0</v>
      </c>
      <c r="G1294" s="3">
        <v>2</v>
      </c>
      <c r="H1294" s="3" t="s">
        <v>1303</v>
      </c>
    </row>
    <row r="1295" spans="1:8" x14ac:dyDescent="0.2">
      <c r="A1295" s="4" t="s">
        <v>1304</v>
      </c>
      <c r="B1295" s="3">
        <v>0</v>
      </c>
      <c r="C1295" s="3">
        <v>3.0201142208329901</v>
      </c>
      <c r="D1295" s="3">
        <v>0.89200000000000002</v>
      </c>
      <c r="E1295" s="3">
        <v>0.127</v>
      </c>
      <c r="F1295" s="3">
        <v>0</v>
      </c>
      <c r="G1295" s="3">
        <v>2</v>
      </c>
      <c r="H1295" s="3" t="s">
        <v>1304</v>
      </c>
    </row>
    <row r="1296" spans="1:8" x14ac:dyDescent="0.2">
      <c r="A1296" s="4" t="s">
        <v>1305</v>
      </c>
      <c r="B1296" s="3">
        <v>0</v>
      </c>
      <c r="C1296" s="3">
        <v>2.9975798046914499</v>
      </c>
      <c r="D1296" s="3">
        <v>0.5</v>
      </c>
      <c r="E1296" s="3">
        <v>3.6999999999999998E-2</v>
      </c>
      <c r="F1296" s="3">
        <v>0</v>
      </c>
      <c r="G1296" s="3">
        <v>2</v>
      </c>
      <c r="H1296" s="3" t="s">
        <v>1305</v>
      </c>
    </row>
    <row r="1297" spans="1:8" x14ac:dyDescent="0.2">
      <c r="A1297" s="4" t="s">
        <v>1306</v>
      </c>
      <c r="B1297" s="3">
        <v>0</v>
      </c>
      <c r="C1297" s="3">
        <v>2.97307999438129</v>
      </c>
      <c r="D1297" s="3">
        <v>0.65400000000000003</v>
      </c>
      <c r="E1297" s="3">
        <v>6.0999999999999999E-2</v>
      </c>
      <c r="F1297" s="3">
        <v>0</v>
      </c>
      <c r="G1297" s="3">
        <v>2</v>
      </c>
      <c r="H1297" s="3" t="s">
        <v>1306</v>
      </c>
    </row>
    <row r="1298" spans="1:8" x14ac:dyDescent="0.2">
      <c r="A1298" s="4" t="s">
        <v>1307</v>
      </c>
      <c r="B1298" s="3">
        <v>0</v>
      </c>
      <c r="C1298" s="3">
        <v>2.9534405279233198</v>
      </c>
      <c r="D1298" s="3">
        <v>0.77200000000000002</v>
      </c>
      <c r="E1298" s="3">
        <v>9.5000000000000001E-2</v>
      </c>
      <c r="F1298" s="3">
        <v>0</v>
      </c>
      <c r="G1298" s="3">
        <v>2</v>
      </c>
      <c r="H1298" s="3" t="s">
        <v>1307</v>
      </c>
    </row>
    <row r="1299" spans="1:8" x14ac:dyDescent="0.2">
      <c r="A1299" s="4" t="s">
        <v>1308</v>
      </c>
      <c r="B1299" s="3">
        <v>0</v>
      </c>
      <c r="C1299" s="3">
        <v>2.9532553297047399</v>
      </c>
      <c r="D1299" s="3">
        <v>0.83299999999999996</v>
      </c>
      <c r="E1299" s="3">
        <v>0.192</v>
      </c>
      <c r="F1299" s="3">
        <v>0</v>
      </c>
      <c r="G1299" s="3">
        <v>2</v>
      </c>
      <c r="H1299" s="3" t="s">
        <v>1308</v>
      </c>
    </row>
    <row r="1300" spans="1:8" x14ac:dyDescent="0.2">
      <c r="A1300" s="4" t="s">
        <v>1309</v>
      </c>
      <c r="B1300" s="3">
        <v>0</v>
      </c>
      <c r="C1300" s="3">
        <v>2.9442129292592698</v>
      </c>
      <c r="D1300" s="3">
        <v>0.67400000000000004</v>
      </c>
      <c r="E1300" s="3">
        <v>8.1000000000000003E-2</v>
      </c>
      <c r="F1300" s="3">
        <v>0</v>
      </c>
      <c r="G1300" s="3">
        <v>2</v>
      </c>
      <c r="H1300" s="3" t="s">
        <v>1309</v>
      </c>
    </row>
    <row r="1301" spans="1:8" x14ac:dyDescent="0.2">
      <c r="A1301" s="4" t="s">
        <v>1310</v>
      </c>
      <c r="B1301" s="3">
        <v>0</v>
      </c>
      <c r="C1301" s="3">
        <v>2.9270859449401301</v>
      </c>
      <c r="D1301" s="3">
        <v>0.378</v>
      </c>
      <c r="E1301" s="3">
        <v>2.4E-2</v>
      </c>
      <c r="F1301" s="3">
        <v>0</v>
      </c>
      <c r="G1301" s="3">
        <v>2</v>
      </c>
      <c r="H1301" s="3" t="s">
        <v>1310</v>
      </c>
    </row>
    <row r="1302" spans="1:8" x14ac:dyDescent="0.2">
      <c r="A1302" s="4" t="s">
        <v>1311</v>
      </c>
      <c r="B1302" s="3">
        <v>0</v>
      </c>
      <c r="C1302" s="3">
        <v>2.9254366034171801</v>
      </c>
      <c r="D1302" s="3">
        <v>0.66600000000000004</v>
      </c>
      <c r="E1302" s="3">
        <v>7.0999999999999994E-2</v>
      </c>
      <c r="F1302" s="3">
        <v>0</v>
      </c>
      <c r="G1302" s="3">
        <v>2</v>
      </c>
      <c r="H1302" s="3" t="s">
        <v>1311</v>
      </c>
    </row>
    <row r="1303" spans="1:8" x14ac:dyDescent="0.2">
      <c r="A1303" s="4" t="s">
        <v>1312</v>
      </c>
      <c r="B1303" s="3">
        <v>0</v>
      </c>
      <c r="C1303" s="3">
        <v>2.9143060811033799</v>
      </c>
      <c r="D1303" s="3">
        <v>0.81499999999999995</v>
      </c>
      <c r="E1303" s="3">
        <v>0.10100000000000001</v>
      </c>
      <c r="F1303" s="3">
        <v>0</v>
      </c>
      <c r="G1303" s="3">
        <v>2</v>
      </c>
      <c r="H1303" s="3" t="s">
        <v>1312</v>
      </c>
    </row>
    <row r="1304" spans="1:8" x14ac:dyDescent="0.2">
      <c r="A1304" s="4" t="s">
        <v>1313</v>
      </c>
      <c r="B1304" s="3">
        <v>0</v>
      </c>
      <c r="C1304" s="3">
        <v>2.9090451034783902</v>
      </c>
      <c r="D1304" s="3">
        <v>0.38100000000000001</v>
      </c>
      <c r="E1304" s="3">
        <v>2.7E-2</v>
      </c>
      <c r="F1304" s="3">
        <v>0</v>
      </c>
      <c r="G1304" s="3">
        <v>2</v>
      </c>
      <c r="H1304" s="3" t="s">
        <v>1313</v>
      </c>
    </row>
    <row r="1305" spans="1:8" x14ac:dyDescent="0.2">
      <c r="A1305" s="4" t="s">
        <v>1314</v>
      </c>
      <c r="B1305" s="3">
        <v>0</v>
      </c>
      <c r="C1305" s="3">
        <v>2.8897189885021799</v>
      </c>
      <c r="D1305" s="3">
        <v>0.625</v>
      </c>
      <c r="E1305" s="3">
        <v>6.4000000000000001E-2</v>
      </c>
      <c r="F1305" s="3">
        <v>0</v>
      </c>
      <c r="G1305" s="3">
        <v>2</v>
      </c>
      <c r="H1305" s="3" t="s">
        <v>1314</v>
      </c>
    </row>
    <row r="1306" spans="1:8" x14ac:dyDescent="0.2">
      <c r="A1306" s="4" t="s">
        <v>1315</v>
      </c>
      <c r="B1306" s="3">
        <v>0</v>
      </c>
      <c r="C1306" s="3">
        <v>2.8854384945445699</v>
      </c>
      <c r="D1306" s="3">
        <v>0.65400000000000003</v>
      </c>
      <c r="E1306" s="3">
        <v>7.6999999999999999E-2</v>
      </c>
      <c r="F1306" s="3">
        <v>0</v>
      </c>
      <c r="G1306" s="3">
        <v>2</v>
      </c>
      <c r="H1306" s="3" t="s">
        <v>1315</v>
      </c>
    </row>
    <row r="1307" spans="1:8" x14ac:dyDescent="0.2">
      <c r="A1307" s="4" t="s">
        <v>1316</v>
      </c>
      <c r="B1307" s="3">
        <v>0</v>
      </c>
      <c r="C1307" s="3">
        <v>2.8361501747810798</v>
      </c>
      <c r="D1307" s="3">
        <v>0.92700000000000005</v>
      </c>
      <c r="E1307" s="3">
        <v>0.224</v>
      </c>
      <c r="F1307" s="3">
        <v>0</v>
      </c>
      <c r="G1307" s="3">
        <v>2</v>
      </c>
      <c r="H1307" s="3" t="s">
        <v>1316</v>
      </c>
    </row>
    <row r="1308" spans="1:8" x14ac:dyDescent="0.2">
      <c r="A1308" s="4" t="s">
        <v>1317</v>
      </c>
      <c r="B1308" s="3">
        <v>0</v>
      </c>
      <c r="C1308" s="3">
        <v>2.8360517676891299</v>
      </c>
      <c r="D1308" s="3">
        <v>0.92600000000000005</v>
      </c>
      <c r="E1308" s="3">
        <v>0.16300000000000001</v>
      </c>
      <c r="F1308" s="3">
        <v>0</v>
      </c>
      <c r="G1308" s="3">
        <v>2</v>
      </c>
      <c r="H1308" s="3" t="s">
        <v>1317</v>
      </c>
    </row>
    <row r="1309" spans="1:8" x14ac:dyDescent="0.2">
      <c r="A1309" s="4" t="s">
        <v>1318</v>
      </c>
      <c r="B1309" s="3">
        <v>0</v>
      </c>
      <c r="C1309" s="3">
        <v>2.74154560337342</v>
      </c>
      <c r="D1309" s="3">
        <v>0.68</v>
      </c>
      <c r="E1309" s="3">
        <v>0.11600000000000001</v>
      </c>
      <c r="F1309" s="3">
        <v>0</v>
      </c>
      <c r="G1309" s="3">
        <v>2</v>
      </c>
      <c r="H1309" s="3" t="s">
        <v>1318</v>
      </c>
    </row>
    <row r="1310" spans="1:8" x14ac:dyDescent="0.2">
      <c r="A1310" s="4" t="s">
        <v>1319</v>
      </c>
      <c r="B1310" s="3">
        <v>0</v>
      </c>
      <c r="C1310" s="3">
        <v>2.7026523042622599</v>
      </c>
      <c r="D1310" s="3">
        <v>0.47499999999999998</v>
      </c>
      <c r="E1310" s="3">
        <v>3.9E-2</v>
      </c>
      <c r="F1310" s="3">
        <v>0</v>
      </c>
      <c r="G1310" s="3">
        <v>2</v>
      </c>
      <c r="H1310" s="3" t="s">
        <v>1319</v>
      </c>
    </row>
    <row r="1311" spans="1:8" x14ac:dyDescent="0.2">
      <c r="A1311" s="4" t="s">
        <v>1320</v>
      </c>
      <c r="B1311" s="3">
        <v>0</v>
      </c>
      <c r="C1311" s="3">
        <v>2.6356610935990998</v>
      </c>
      <c r="D1311" s="3">
        <v>0.54200000000000004</v>
      </c>
      <c r="E1311" s="3">
        <v>6.2E-2</v>
      </c>
      <c r="F1311" s="3">
        <v>0</v>
      </c>
      <c r="G1311" s="3">
        <v>2</v>
      </c>
      <c r="H1311" s="3" t="s">
        <v>1320</v>
      </c>
    </row>
    <row r="1312" spans="1:8" x14ac:dyDescent="0.2">
      <c r="A1312" s="4" t="s">
        <v>1321</v>
      </c>
      <c r="B1312" s="3">
        <v>0</v>
      </c>
      <c r="C1312" s="3">
        <v>2.58813461423264</v>
      </c>
      <c r="D1312" s="3">
        <v>0.47199999999999998</v>
      </c>
      <c r="E1312" s="3">
        <v>5.0999999999999997E-2</v>
      </c>
      <c r="F1312" s="3">
        <v>0</v>
      </c>
      <c r="G1312" s="3">
        <v>2</v>
      </c>
      <c r="H1312" s="3" t="s">
        <v>1321</v>
      </c>
    </row>
    <row r="1313" spans="1:8" x14ac:dyDescent="0.2">
      <c r="A1313" s="4" t="s">
        <v>1322</v>
      </c>
      <c r="B1313" s="3">
        <v>0</v>
      </c>
      <c r="C1313" s="3">
        <v>2.5866333411615399</v>
      </c>
      <c r="D1313" s="3">
        <v>0.54500000000000004</v>
      </c>
      <c r="E1313" s="3">
        <v>6.6000000000000003E-2</v>
      </c>
      <c r="F1313" s="3">
        <v>0</v>
      </c>
      <c r="G1313" s="3">
        <v>2</v>
      </c>
      <c r="H1313" s="3" t="s">
        <v>1322</v>
      </c>
    </row>
    <row r="1314" spans="1:8" x14ac:dyDescent="0.2">
      <c r="A1314" s="4" t="s">
        <v>1323</v>
      </c>
      <c r="B1314" s="3">
        <v>0</v>
      </c>
      <c r="C1314" s="3">
        <v>2.58319325959366</v>
      </c>
      <c r="D1314" s="3">
        <v>0.46500000000000002</v>
      </c>
      <c r="E1314" s="3">
        <v>4.4999999999999998E-2</v>
      </c>
      <c r="F1314" s="3">
        <v>0</v>
      </c>
      <c r="G1314" s="3">
        <v>2</v>
      </c>
      <c r="H1314" s="3" t="s">
        <v>1323</v>
      </c>
    </row>
    <row r="1315" spans="1:8" x14ac:dyDescent="0.2">
      <c r="A1315" s="4" t="s">
        <v>1324</v>
      </c>
      <c r="B1315" s="3">
        <v>0</v>
      </c>
      <c r="C1315" s="3">
        <v>2.5532964249522601</v>
      </c>
      <c r="D1315" s="3">
        <v>0.90900000000000003</v>
      </c>
      <c r="E1315" s="3">
        <v>0.16900000000000001</v>
      </c>
      <c r="F1315" s="3">
        <v>0</v>
      </c>
      <c r="G1315" s="3">
        <v>2</v>
      </c>
      <c r="H1315" s="3" t="s">
        <v>1324</v>
      </c>
    </row>
    <row r="1316" spans="1:8" x14ac:dyDescent="0.2">
      <c r="A1316" s="4" t="s">
        <v>1325</v>
      </c>
      <c r="B1316" s="3">
        <v>0</v>
      </c>
      <c r="C1316" s="3">
        <v>2.5391434825930101</v>
      </c>
      <c r="D1316" s="3">
        <v>0.40300000000000002</v>
      </c>
      <c r="E1316" s="3">
        <v>3.4000000000000002E-2</v>
      </c>
      <c r="F1316" s="3">
        <v>0</v>
      </c>
      <c r="G1316" s="3">
        <v>2</v>
      </c>
      <c r="H1316" s="3" t="s">
        <v>1325</v>
      </c>
    </row>
    <row r="1317" spans="1:8" x14ac:dyDescent="0.2">
      <c r="A1317" s="4" t="s">
        <v>1326</v>
      </c>
      <c r="B1317" s="3">
        <v>0</v>
      </c>
      <c r="C1317" s="3">
        <v>2.4825821036243498</v>
      </c>
      <c r="D1317" s="3">
        <v>0.53800000000000003</v>
      </c>
      <c r="E1317" s="3">
        <v>7.9000000000000001E-2</v>
      </c>
      <c r="F1317" s="3">
        <v>0</v>
      </c>
      <c r="G1317" s="3">
        <v>2</v>
      </c>
      <c r="H1317" s="3" t="s">
        <v>1326</v>
      </c>
    </row>
    <row r="1318" spans="1:8" x14ac:dyDescent="0.2">
      <c r="A1318" s="4" t="s">
        <v>1327</v>
      </c>
      <c r="B1318" s="3">
        <v>0</v>
      </c>
      <c r="C1318" s="3">
        <v>2.4514127763747999</v>
      </c>
      <c r="D1318" s="3">
        <v>0.70599999999999996</v>
      </c>
      <c r="E1318" s="3">
        <v>0.13500000000000001</v>
      </c>
      <c r="F1318" s="3">
        <v>0</v>
      </c>
      <c r="G1318" s="3">
        <v>2</v>
      </c>
      <c r="H1318" s="3" t="s">
        <v>1327</v>
      </c>
    </row>
    <row r="1319" spans="1:8" x14ac:dyDescent="0.2">
      <c r="A1319" s="4" t="s">
        <v>1328</v>
      </c>
      <c r="B1319" s="3">
        <v>0</v>
      </c>
      <c r="C1319" s="3">
        <v>2.4142212061175998</v>
      </c>
      <c r="D1319" s="3">
        <v>0.47499999999999998</v>
      </c>
      <c r="E1319" s="3">
        <v>5.7000000000000002E-2</v>
      </c>
      <c r="F1319" s="3">
        <v>0</v>
      </c>
      <c r="G1319" s="3">
        <v>2</v>
      </c>
      <c r="H1319" s="3" t="s">
        <v>1328</v>
      </c>
    </row>
    <row r="1320" spans="1:8" x14ac:dyDescent="0.2">
      <c r="A1320" s="4" t="s">
        <v>1329</v>
      </c>
      <c r="B1320" s="3">
        <v>0</v>
      </c>
      <c r="C1320" s="3">
        <v>2.3717965196435302</v>
      </c>
      <c r="D1320" s="3">
        <v>0.373</v>
      </c>
      <c r="E1320" s="3">
        <v>4.4999999999999998E-2</v>
      </c>
      <c r="F1320" s="3">
        <v>0</v>
      </c>
      <c r="G1320" s="3">
        <v>2</v>
      </c>
      <c r="H1320" s="3" t="s">
        <v>1329</v>
      </c>
    </row>
    <row r="1321" spans="1:8" x14ac:dyDescent="0.2">
      <c r="A1321" s="4" t="s">
        <v>1330</v>
      </c>
      <c r="B1321" s="3">
        <v>0</v>
      </c>
      <c r="C1321" s="3">
        <v>2.3526413140892899</v>
      </c>
      <c r="D1321" s="3">
        <v>0.41799999999999998</v>
      </c>
      <c r="E1321" s="3">
        <v>4.4999999999999998E-2</v>
      </c>
      <c r="F1321" s="3">
        <v>0</v>
      </c>
      <c r="G1321" s="3">
        <v>2</v>
      </c>
      <c r="H1321" s="3" t="s">
        <v>1330</v>
      </c>
    </row>
    <row r="1322" spans="1:8" x14ac:dyDescent="0.2">
      <c r="A1322" s="4" t="s">
        <v>1331</v>
      </c>
      <c r="B1322" s="3">
        <v>0</v>
      </c>
      <c r="C1322" s="3">
        <v>2.3339892390508901</v>
      </c>
      <c r="D1322" s="3">
        <v>0.35799999999999998</v>
      </c>
      <c r="E1322" s="3">
        <v>3.4000000000000002E-2</v>
      </c>
      <c r="F1322" s="3">
        <v>0</v>
      </c>
      <c r="G1322" s="3">
        <v>2</v>
      </c>
      <c r="H1322" s="3" t="s">
        <v>1331</v>
      </c>
    </row>
    <row r="1323" spans="1:8" x14ac:dyDescent="0.2">
      <c r="A1323" s="4" t="s">
        <v>1332</v>
      </c>
      <c r="B1323" s="3">
        <v>0</v>
      </c>
      <c r="C1323" s="3">
        <v>2.3317988322329</v>
      </c>
      <c r="D1323" s="3">
        <v>0.501</v>
      </c>
      <c r="E1323" s="3">
        <v>6.5000000000000002E-2</v>
      </c>
      <c r="F1323" s="3">
        <v>0</v>
      </c>
      <c r="G1323" s="3">
        <v>2</v>
      </c>
      <c r="H1323" s="3" t="s">
        <v>1332</v>
      </c>
    </row>
    <row r="1324" spans="1:8" x14ac:dyDescent="0.2">
      <c r="A1324" s="4" t="s">
        <v>1333</v>
      </c>
      <c r="B1324" s="3">
        <v>0</v>
      </c>
      <c r="C1324" s="3">
        <v>2.33125205407493</v>
      </c>
      <c r="D1324" s="3">
        <v>0.28299999999999997</v>
      </c>
      <c r="E1324" s="3">
        <v>0.02</v>
      </c>
      <c r="F1324" s="3">
        <v>0</v>
      </c>
      <c r="G1324" s="3">
        <v>2</v>
      </c>
      <c r="H1324" s="3" t="s">
        <v>1333</v>
      </c>
    </row>
    <row r="1325" spans="1:8" x14ac:dyDescent="0.2">
      <c r="A1325" s="4" t="s">
        <v>1334</v>
      </c>
      <c r="B1325" s="3">
        <v>0</v>
      </c>
      <c r="C1325" s="3">
        <v>2.3197085944168601</v>
      </c>
      <c r="D1325" s="3">
        <v>0.35</v>
      </c>
      <c r="E1325" s="3">
        <v>3.2000000000000001E-2</v>
      </c>
      <c r="F1325" s="3">
        <v>0</v>
      </c>
      <c r="G1325" s="3">
        <v>2</v>
      </c>
      <c r="H1325" s="3" t="s">
        <v>1334</v>
      </c>
    </row>
    <row r="1326" spans="1:8" x14ac:dyDescent="0.2">
      <c r="A1326" s="4" t="s">
        <v>1335</v>
      </c>
      <c r="B1326" s="3">
        <v>0</v>
      </c>
      <c r="C1326" s="3">
        <v>2.3192449276543101</v>
      </c>
      <c r="D1326" s="3">
        <v>0.48899999999999999</v>
      </c>
      <c r="E1326" s="3">
        <v>8.4000000000000005E-2</v>
      </c>
      <c r="F1326" s="3">
        <v>0</v>
      </c>
      <c r="G1326" s="3">
        <v>2</v>
      </c>
      <c r="H1326" s="3" t="s">
        <v>1335</v>
      </c>
    </row>
    <row r="1327" spans="1:8" x14ac:dyDescent="0.2">
      <c r="A1327" s="4" t="s">
        <v>1336</v>
      </c>
      <c r="B1327" s="3">
        <v>0</v>
      </c>
      <c r="C1327" s="3">
        <v>2.3120174666384599</v>
      </c>
      <c r="D1327" s="3">
        <v>0.41199999999999998</v>
      </c>
      <c r="E1327" s="3">
        <v>4.7E-2</v>
      </c>
      <c r="F1327" s="3">
        <v>0</v>
      </c>
      <c r="G1327" s="3">
        <v>2</v>
      </c>
      <c r="H1327" s="3" t="s">
        <v>1336</v>
      </c>
    </row>
    <row r="1328" spans="1:8" x14ac:dyDescent="0.2">
      <c r="A1328" s="4" t="s">
        <v>1337</v>
      </c>
      <c r="B1328" s="3">
        <v>0</v>
      </c>
      <c r="C1328" s="3">
        <v>2.2993026970885899</v>
      </c>
      <c r="D1328" s="3">
        <v>0.70299999999999996</v>
      </c>
      <c r="E1328" s="3">
        <v>0.186</v>
      </c>
      <c r="F1328" s="3">
        <v>0</v>
      </c>
      <c r="G1328" s="3">
        <v>2</v>
      </c>
      <c r="H1328" s="3" t="s">
        <v>1337</v>
      </c>
    </row>
    <row r="1329" spans="1:8" x14ac:dyDescent="0.2">
      <c r="A1329" s="4" t="s">
        <v>1338</v>
      </c>
      <c r="B1329" s="3">
        <v>0</v>
      </c>
      <c r="C1329" s="3">
        <v>2.2984421665926802</v>
      </c>
      <c r="D1329" s="3">
        <v>0.59099999999999997</v>
      </c>
      <c r="E1329" s="3">
        <v>7.9000000000000001E-2</v>
      </c>
      <c r="F1329" s="3">
        <v>0</v>
      </c>
      <c r="G1329" s="3">
        <v>2</v>
      </c>
      <c r="H1329" s="3" t="s">
        <v>1338</v>
      </c>
    </row>
    <row r="1330" spans="1:8" x14ac:dyDescent="0.2">
      <c r="A1330" s="4" t="s">
        <v>1339</v>
      </c>
      <c r="B1330" s="3">
        <v>0</v>
      </c>
      <c r="C1330" s="3">
        <v>2.2830325445465398</v>
      </c>
      <c r="D1330" s="3">
        <v>0.32500000000000001</v>
      </c>
      <c r="E1330" s="3">
        <v>3.3000000000000002E-2</v>
      </c>
      <c r="F1330" s="3">
        <v>0</v>
      </c>
      <c r="G1330" s="3">
        <v>2</v>
      </c>
      <c r="H1330" s="3" t="s">
        <v>1339</v>
      </c>
    </row>
    <row r="1331" spans="1:8" x14ac:dyDescent="0.2">
      <c r="A1331" s="4" t="s">
        <v>1340</v>
      </c>
      <c r="B1331" s="3">
        <v>0</v>
      </c>
      <c r="C1331" s="3">
        <v>2.2751071577802202</v>
      </c>
      <c r="D1331" s="3">
        <v>0.28799999999999998</v>
      </c>
      <c r="E1331" s="3">
        <v>2.1000000000000001E-2</v>
      </c>
      <c r="F1331" s="3">
        <v>0</v>
      </c>
      <c r="G1331" s="3">
        <v>2</v>
      </c>
      <c r="H1331" s="3" t="s">
        <v>1340</v>
      </c>
    </row>
    <row r="1332" spans="1:8" x14ac:dyDescent="0.2">
      <c r="A1332" s="4" t="s">
        <v>1341</v>
      </c>
      <c r="B1332" s="3">
        <v>0</v>
      </c>
      <c r="C1332" s="3">
        <v>2.2682175779753302</v>
      </c>
      <c r="D1332" s="3">
        <v>0.28599999999999998</v>
      </c>
      <c r="E1332" s="3">
        <v>2.1999999999999999E-2</v>
      </c>
      <c r="F1332" s="3">
        <v>0</v>
      </c>
      <c r="G1332" s="3">
        <v>2</v>
      </c>
      <c r="H1332" s="3" t="s">
        <v>1341</v>
      </c>
    </row>
    <row r="1333" spans="1:8" x14ac:dyDescent="0.2">
      <c r="A1333" s="4" t="s">
        <v>1342</v>
      </c>
      <c r="B1333" s="3">
        <v>0</v>
      </c>
      <c r="C1333" s="3">
        <v>2.2571315812047801</v>
      </c>
      <c r="D1333" s="3">
        <v>0.30199999999999999</v>
      </c>
      <c r="E1333" s="3">
        <v>2.5000000000000001E-2</v>
      </c>
      <c r="F1333" s="3">
        <v>0</v>
      </c>
      <c r="G1333" s="3">
        <v>2</v>
      </c>
      <c r="H1333" s="3" t="s">
        <v>1342</v>
      </c>
    </row>
    <row r="1334" spans="1:8" x14ac:dyDescent="0.2">
      <c r="A1334" s="4" t="s">
        <v>1343</v>
      </c>
      <c r="B1334" s="3">
        <v>0</v>
      </c>
      <c r="C1334" s="3">
        <v>2.25646148167053</v>
      </c>
      <c r="D1334" s="3">
        <v>0.441</v>
      </c>
      <c r="E1334" s="3">
        <v>5.6000000000000001E-2</v>
      </c>
      <c r="F1334" s="3">
        <v>0</v>
      </c>
      <c r="G1334" s="3">
        <v>2</v>
      </c>
      <c r="H1334" s="3" t="s">
        <v>1343</v>
      </c>
    </row>
    <row r="1335" spans="1:8" x14ac:dyDescent="0.2">
      <c r="A1335" s="4" t="s">
        <v>1344</v>
      </c>
      <c r="B1335" s="3">
        <v>0</v>
      </c>
      <c r="C1335" s="3">
        <v>2.2507267697284701</v>
      </c>
      <c r="D1335" s="3">
        <v>0.36199999999999999</v>
      </c>
      <c r="E1335" s="3">
        <v>4.1000000000000002E-2</v>
      </c>
      <c r="F1335" s="3">
        <v>0</v>
      </c>
      <c r="G1335" s="3">
        <v>2</v>
      </c>
      <c r="H1335" s="3" t="s">
        <v>1344</v>
      </c>
    </row>
    <row r="1336" spans="1:8" x14ac:dyDescent="0.2">
      <c r="A1336" s="4" t="s">
        <v>1345</v>
      </c>
      <c r="B1336" s="3">
        <v>0</v>
      </c>
      <c r="C1336" s="3">
        <v>2.24801442184804</v>
      </c>
      <c r="D1336" s="3">
        <v>0.51300000000000001</v>
      </c>
      <c r="E1336" s="3">
        <v>0.11799999999999999</v>
      </c>
      <c r="F1336" s="3">
        <v>0</v>
      </c>
      <c r="G1336" s="3">
        <v>2</v>
      </c>
      <c r="H1336" s="3" t="s">
        <v>1345</v>
      </c>
    </row>
    <row r="1337" spans="1:8" x14ac:dyDescent="0.2">
      <c r="A1337" s="4" t="s">
        <v>1346</v>
      </c>
      <c r="B1337" s="3">
        <v>0</v>
      </c>
      <c r="C1337" s="3">
        <v>2.2473056825825899</v>
      </c>
      <c r="D1337" s="3">
        <v>0.30599999999999999</v>
      </c>
      <c r="E1337" s="3">
        <v>2.5000000000000001E-2</v>
      </c>
      <c r="F1337" s="3">
        <v>0</v>
      </c>
      <c r="G1337" s="3">
        <v>2</v>
      </c>
      <c r="H1337" s="3" t="s">
        <v>1346</v>
      </c>
    </row>
    <row r="1338" spans="1:8" x14ac:dyDescent="0.2">
      <c r="A1338" s="4" t="s">
        <v>1347</v>
      </c>
      <c r="B1338" s="3">
        <v>0</v>
      </c>
      <c r="C1338" s="3">
        <v>2.22677710672833</v>
      </c>
      <c r="D1338" s="3">
        <v>0.95399999999999996</v>
      </c>
      <c r="E1338" s="3">
        <v>0.48199999999999998</v>
      </c>
      <c r="F1338" s="3">
        <v>0</v>
      </c>
      <c r="G1338" s="3">
        <v>2</v>
      </c>
      <c r="H1338" s="3" t="s">
        <v>1347</v>
      </c>
    </row>
    <row r="1339" spans="1:8" x14ac:dyDescent="0.2">
      <c r="A1339" s="4" t="s">
        <v>1348</v>
      </c>
      <c r="B1339" s="3">
        <v>0</v>
      </c>
      <c r="C1339" s="3">
        <v>2.2241121745983499</v>
      </c>
      <c r="D1339" s="3">
        <v>0.46200000000000002</v>
      </c>
      <c r="E1339" s="3">
        <v>8.1000000000000003E-2</v>
      </c>
      <c r="F1339" s="3">
        <v>0</v>
      </c>
      <c r="G1339" s="3">
        <v>2</v>
      </c>
      <c r="H1339" s="3" t="s">
        <v>1348</v>
      </c>
    </row>
    <row r="1340" spans="1:8" x14ac:dyDescent="0.2">
      <c r="A1340" s="4" t="s">
        <v>1349</v>
      </c>
      <c r="B1340" s="3">
        <v>0</v>
      </c>
      <c r="C1340" s="3">
        <v>2.2206605335940699</v>
      </c>
      <c r="D1340" s="3">
        <v>0.41699999999999998</v>
      </c>
      <c r="E1340" s="3">
        <v>4.9000000000000002E-2</v>
      </c>
      <c r="F1340" s="3">
        <v>0</v>
      </c>
      <c r="G1340" s="3">
        <v>2</v>
      </c>
      <c r="H1340" s="3" t="s">
        <v>1349</v>
      </c>
    </row>
    <row r="1341" spans="1:8" x14ac:dyDescent="0.2">
      <c r="A1341" s="4" t="s">
        <v>1350</v>
      </c>
      <c r="B1341" s="3">
        <v>0</v>
      </c>
      <c r="C1341" s="3">
        <v>2.2029019956894502</v>
      </c>
      <c r="D1341" s="3">
        <v>0.32600000000000001</v>
      </c>
      <c r="E1341" s="3">
        <v>3.2000000000000001E-2</v>
      </c>
      <c r="F1341" s="3">
        <v>0</v>
      </c>
      <c r="G1341" s="3">
        <v>2</v>
      </c>
      <c r="H1341" s="3" t="s">
        <v>1350</v>
      </c>
    </row>
    <row r="1342" spans="1:8" x14ac:dyDescent="0.2">
      <c r="A1342" s="4" t="s">
        <v>1351</v>
      </c>
      <c r="B1342" s="3">
        <v>0</v>
      </c>
      <c r="C1342" s="3">
        <v>2.1852689134185201</v>
      </c>
      <c r="D1342" s="3">
        <v>0.26800000000000002</v>
      </c>
      <c r="E1342" s="3">
        <v>1.9E-2</v>
      </c>
      <c r="F1342" s="3">
        <v>0</v>
      </c>
      <c r="G1342" s="3">
        <v>2</v>
      </c>
      <c r="H1342" s="3" t="s">
        <v>1351</v>
      </c>
    </row>
    <row r="1343" spans="1:8" x14ac:dyDescent="0.2">
      <c r="A1343" s="4" t="s">
        <v>1352</v>
      </c>
      <c r="B1343" s="3">
        <v>0</v>
      </c>
      <c r="C1343" s="3">
        <v>2.1637710511119201</v>
      </c>
      <c r="D1343" s="3">
        <v>0.28899999999999998</v>
      </c>
      <c r="E1343" s="3">
        <v>2.5000000000000001E-2</v>
      </c>
      <c r="F1343" s="3">
        <v>0</v>
      </c>
      <c r="G1343" s="3">
        <v>2</v>
      </c>
      <c r="H1343" s="3" t="s">
        <v>1352</v>
      </c>
    </row>
    <row r="1344" spans="1:8" x14ac:dyDescent="0.2">
      <c r="A1344" s="4" t="s">
        <v>1353</v>
      </c>
      <c r="B1344" s="3">
        <v>0</v>
      </c>
      <c r="C1344" s="3">
        <v>2.14150773597957</v>
      </c>
      <c r="D1344" s="3">
        <v>0.32500000000000001</v>
      </c>
      <c r="E1344" s="3">
        <v>3.3000000000000002E-2</v>
      </c>
      <c r="F1344" s="3">
        <v>0</v>
      </c>
      <c r="G1344" s="3">
        <v>2</v>
      </c>
      <c r="H1344" s="3" t="s">
        <v>1353</v>
      </c>
    </row>
    <row r="1345" spans="1:8" x14ac:dyDescent="0.2">
      <c r="A1345" s="4" t="s">
        <v>1354</v>
      </c>
      <c r="B1345" s="3">
        <v>0</v>
      </c>
      <c r="C1345" s="3">
        <v>2.13986925959632</v>
      </c>
      <c r="D1345" s="3">
        <v>0.60799999999999998</v>
      </c>
      <c r="E1345" s="3">
        <v>0.219</v>
      </c>
      <c r="F1345" s="3">
        <v>0</v>
      </c>
      <c r="G1345" s="3">
        <v>2</v>
      </c>
      <c r="H1345" s="3" t="s">
        <v>1354</v>
      </c>
    </row>
    <row r="1346" spans="1:8" x14ac:dyDescent="0.2">
      <c r="A1346" s="4" t="s">
        <v>1355</v>
      </c>
      <c r="B1346" s="3">
        <v>0</v>
      </c>
      <c r="C1346" s="3">
        <v>2.13528435663904</v>
      </c>
      <c r="D1346" s="3">
        <v>0.38500000000000001</v>
      </c>
      <c r="E1346" s="3">
        <v>6.5000000000000002E-2</v>
      </c>
      <c r="F1346" s="3">
        <v>0</v>
      </c>
      <c r="G1346" s="3">
        <v>2</v>
      </c>
      <c r="H1346" s="3" t="s">
        <v>1355</v>
      </c>
    </row>
    <row r="1347" spans="1:8" x14ac:dyDescent="0.2">
      <c r="A1347" s="4" t="s">
        <v>1356</v>
      </c>
      <c r="B1347" s="3">
        <v>0</v>
      </c>
      <c r="C1347" s="3">
        <v>2.1309579686271101</v>
      </c>
      <c r="D1347" s="3">
        <v>0.28199999999999997</v>
      </c>
      <c r="E1347" s="3">
        <v>2.9000000000000001E-2</v>
      </c>
      <c r="F1347" s="3">
        <v>0</v>
      </c>
      <c r="G1347" s="3">
        <v>2</v>
      </c>
      <c r="H1347" s="3" t="s">
        <v>1356</v>
      </c>
    </row>
    <row r="1348" spans="1:8" x14ac:dyDescent="0.2">
      <c r="A1348" s="4" t="s">
        <v>1357</v>
      </c>
      <c r="B1348" s="3">
        <v>0</v>
      </c>
      <c r="C1348" s="3">
        <v>2.1225105071782799</v>
      </c>
      <c r="D1348" s="3">
        <v>0.30299999999999999</v>
      </c>
      <c r="E1348" s="3">
        <v>3.2000000000000001E-2</v>
      </c>
      <c r="F1348" s="3">
        <v>0</v>
      </c>
      <c r="G1348" s="3">
        <v>2</v>
      </c>
      <c r="H1348" s="3" t="s">
        <v>1357</v>
      </c>
    </row>
    <row r="1349" spans="1:8" x14ac:dyDescent="0.2">
      <c r="A1349" s="4" t="s">
        <v>1358</v>
      </c>
      <c r="B1349" s="3">
        <v>0</v>
      </c>
      <c r="C1349" s="3">
        <v>2.1180680685417701</v>
      </c>
      <c r="D1349" s="3">
        <v>0.29199999999999998</v>
      </c>
      <c r="E1349" s="3">
        <v>2.5999999999999999E-2</v>
      </c>
      <c r="F1349" s="3">
        <v>0</v>
      </c>
      <c r="G1349" s="3">
        <v>2</v>
      </c>
      <c r="H1349" s="3" t="s">
        <v>1358</v>
      </c>
    </row>
    <row r="1350" spans="1:8" x14ac:dyDescent="0.2">
      <c r="A1350" s="4" t="s">
        <v>1359</v>
      </c>
      <c r="B1350" s="3">
        <v>0</v>
      </c>
      <c r="C1350" s="3">
        <v>2.1143660311430699</v>
      </c>
      <c r="D1350" s="3">
        <v>0.51400000000000001</v>
      </c>
      <c r="E1350" s="3">
        <v>0.105</v>
      </c>
      <c r="F1350" s="3">
        <v>0</v>
      </c>
      <c r="G1350" s="3">
        <v>2</v>
      </c>
      <c r="H1350" s="3" t="s">
        <v>1359</v>
      </c>
    </row>
    <row r="1351" spans="1:8" x14ac:dyDescent="0.2">
      <c r="A1351" s="4" t="s">
        <v>1360</v>
      </c>
      <c r="B1351" s="3">
        <v>0</v>
      </c>
      <c r="C1351" s="3">
        <v>2.0932365099349601</v>
      </c>
      <c r="D1351" s="3">
        <v>0.26300000000000001</v>
      </c>
      <c r="E1351" s="3">
        <v>2.4E-2</v>
      </c>
      <c r="F1351" s="3">
        <v>0</v>
      </c>
      <c r="G1351" s="3">
        <v>2</v>
      </c>
      <c r="H1351" s="3" t="s">
        <v>1360</v>
      </c>
    </row>
    <row r="1352" spans="1:8" x14ac:dyDescent="0.2">
      <c r="A1352" s="4" t="s">
        <v>1361</v>
      </c>
      <c r="B1352" s="3">
        <v>0</v>
      </c>
      <c r="C1352" s="3">
        <v>2.0883881542065699</v>
      </c>
      <c r="D1352" s="3">
        <v>0.24399999999999999</v>
      </c>
      <c r="E1352" s="3">
        <v>0.02</v>
      </c>
      <c r="F1352" s="3">
        <v>0</v>
      </c>
      <c r="G1352" s="3">
        <v>2</v>
      </c>
      <c r="H1352" s="3" t="s">
        <v>1361</v>
      </c>
    </row>
    <row r="1353" spans="1:8" x14ac:dyDescent="0.2">
      <c r="A1353" s="4" t="s">
        <v>1362</v>
      </c>
      <c r="B1353" s="3">
        <v>0</v>
      </c>
      <c r="C1353" s="3">
        <v>2.0861237517126598</v>
      </c>
      <c r="D1353" s="3">
        <v>0.28799999999999998</v>
      </c>
      <c r="E1353" s="3">
        <v>2.9000000000000001E-2</v>
      </c>
      <c r="F1353" s="3">
        <v>0</v>
      </c>
      <c r="G1353" s="3">
        <v>2</v>
      </c>
      <c r="H1353" s="3" t="s">
        <v>1362</v>
      </c>
    </row>
    <row r="1354" spans="1:8" x14ac:dyDescent="0.2">
      <c r="A1354" s="4" t="s">
        <v>1363</v>
      </c>
      <c r="B1354" s="3">
        <v>0</v>
      </c>
      <c r="C1354" s="3">
        <v>2.0566436795871299</v>
      </c>
      <c r="D1354" s="3">
        <v>0.25600000000000001</v>
      </c>
      <c r="E1354" s="3">
        <v>2.5000000000000001E-2</v>
      </c>
      <c r="F1354" s="3">
        <v>0</v>
      </c>
      <c r="G1354" s="3">
        <v>2</v>
      </c>
      <c r="H1354" s="3" t="s">
        <v>1363</v>
      </c>
    </row>
    <row r="1355" spans="1:8" x14ac:dyDescent="0.2">
      <c r="A1355" s="4" t="s">
        <v>1364</v>
      </c>
      <c r="B1355" s="3">
        <v>0</v>
      </c>
      <c r="C1355" s="3">
        <v>2.0446139257920399</v>
      </c>
      <c r="D1355" s="3">
        <v>0.35799999999999998</v>
      </c>
      <c r="E1355" s="3">
        <v>0.05</v>
      </c>
      <c r="F1355" s="3">
        <v>0</v>
      </c>
      <c r="G1355" s="3">
        <v>2</v>
      </c>
      <c r="H1355" s="3" t="s">
        <v>1364</v>
      </c>
    </row>
    <row r="1356" spans="1:8" x14ac:dyDescent="0.2">
      <c r="A1356" s="4" t="s">
        <v>1365</v>
      </c>
      <c r="B1356" s="3">
        <v>0</v>
      </c>
      <c r="C1356" s="3">
        <v>2.0057268537501902</v>
      </c>
      <c r="D1356" s="3">
        <v>0.28699999999999998</v>
      </c>
      <c r="E1356" s="3">
        <v>3.1E-2</v>
      </c>
      <c r="F1356" s="3">
        <v>0</v>
      </c>
      <c r="G1356" s="3">
        <v>2</v>
      </c>
      <c r="H1356" s="3" t="s">
        <v>1365</v>
      </c>
    </row>
    <row r="1357" spans="1:8" x14ac:dyDescent="0.2">
      <c r="A1357" s="4" t="s">
        <v>1366</v>
      </c>
      <c r="B1357" s="3">
        <v>0</v>
      </c>
      <c r="C1357" s="3">
        <v>1.98941268147664</v>
      </c>
      <c r="D1357" s="3">
        <v>0.22900000000000001</v>
      </c>
      <c r="E1357" s="3">
        <v>0.02</v>
      </c>
      <c r="F1357" s="3">
        <v>0</v>
      </c>
      <c r="G1357" s="3">
        <v>2</v>
      </c>
      <c r="H1357" s="3" t="s">
        <v>1366</v>
      </c>
    </row>
    <row r="1358" spans="1:8" x14ac:dyDescent="0.2">
      <c r="A1358" s="4" t="s">
        <v>1367</v>
      </c>
      <c r="B1358" s="3">
        <v>0</v>
      </c>
      <c r="C1358" s="3">
        <v>1.9815209584281399</v>
      </c>
      <c r="D1358" s="3">
        <v>0.79300000000000004</v>
      </c>
      <c r="E1358" s="3">
        <v>0.34899999999999998</v>
      </c>
      <c r="F1358" s="3">
        <v>0</v>
      </c>
      <c r="G1358" s="3">
        <v>2</v>
      </c>
      <c r="H1358" s="3" t="s">
        <v>1367</v>
      </c>
    </row>
    <row r="1359" spans="1:8" x14ac:dyDescent="0.2">
      <c r="A1359" s="4" t="s">
        <v>1368</v>
      </c>
      <c r="B1359" s="3">
        <v>0</v>
      </c>
      <c r="C1359" s="3">
        <v>1.8824085807047899</v>
      </c>
      <c r="D1359" s="3">
        <v>0.248</v>
      </c>
      <c r="E1359" s="3">
        <v>2.1999999999999999E-2</v>
      </c>
      <c r="F1359" s="3">
        <v>0</v>
      </c>
      <c r="G1359" s="3">
        <v>2</v>
      </c>
      <c r="H1359" s="3" t="s">
        <v>1368</v>
      </c>
    </row>
    <row r="1360" spans="1:8" x14ac:dyDescent="0.2">
      <c r="A1360" s="4" t="s">
        <v>1369</v>
      </c>
      <c r="B1360" s="3">
        <v>0</v>
      </c>
      <c r="C1360" s="3">
        <v>1.7628453510829301</v>
      </c>
      <c r="D1360" s="3">
        <v>0.72799999999999998</v>
      </c>
      <c r="E1360" s="3">
        <v>0.27100000000000002</v>
      </c>
      <c r="F1360" s="3">
        <v>0</v>
      </c>
      <c r="G1360" s="3">
        <v>2</v>
      </c>
      <c r="H1360" s="3" t="s">
        <v>1369</v>
      </c>
    </row>
    <row r="1361" spans="1:8" x14ac:dyDescent="0.2">
      <c r="A1361" s="4" t="s">
        <v>1370</v>
      </c>
      <c r="B1361" s="29">
        <v>6.8545811935008396E-306</v>
      </c>
      <c r="C1361" s="3">
        <v>1.97649462723713</v>
      </c>
      <c r="D1361" s="3">
        <v>0.22900000000000001</v>
      </c>
      <c r="E1361" s="3">
        <v>2.1000000000000001E-2</v>
      </c>
      <c r="F1361" s="29">
        <v>1.15506547691683E-301</v>
      </c>
      <c r="G1361" s="3">
        <v>2</v>
      </c>
      <c r="H1361" s="3" t="s">
        <v>1370</v>
      </c>
    </row>
    <row r="1362" spans="1:8" x14ac:dyDescent="0.2">
      <c r="A1362" s="4" t="s">
        <v>1371</v>
      </c>
      <c r="B1362" s="29">
        <v>2.10853804586658E-303</v>
      </c>
      <c r="C1362" s="3">
        <v>2.0103087950165701</v>
      </c>
      <c r="D1362" s="3">
        <v>0.29099999999999998</v>
      </c>
      <c r="E1362" s="3">
        <v>3.9E-2</v>
      </c>
      <c r="F1362" s="29">
        <v>3.5530974610897799E-299</v>
      </c>
      <c r="G1362" s="3">
        <v>2</v>
      </c>
      <c r="H1362" s="3" t="s">
        <v>1371</v>
      </c>
    </row>
    <row r="1363" spans="1:8" x14ac:dyDescent="0.2">
      <c r="A1363" s="4" t="s">
        <v>1372</v>
      </c>
      <c r="B1363" s="29">
        <v>4.9194140737977498E-297</v>
      </c>
      <c r="C1363" s="3">
        <v>1.88146493087087</v>
      </c>
      <c r="D1363" s="3">
        <v>0.31900000000000001</v>
      </c>
      <c r="E1363" s="3">
        <v>4.9000000000000002E-2</v>
      </c>
      <c r="F1363" s="29">
        <v>8.2897046557565902E-293</v>
      </c>
      <c r="G1363" s="3">
        <v>2</v>
      </c>
      <c r="H1363" s="3" t="s">
        <v>1372</v>
      </c>
    </row>
    <row r="1364" spans="1:8" x14ac:dyDescent="0.2">
      <c r="A1364" s="4" t="s">
        <v>1373</v>
      </c>
      <c r="B1364" s="29">
        <v>5.2565527639107598E-297</v>
      </c>
      <c r="C1364" s="3">
        <v>1.9077678565586</v>
      </c>
      <c r="D1364" s="3">
        <v>0.22900000000000001</v>
      </c>
      <c r="E1364" s="3">
        <v>2.1999999999999999E-2</v>
      </c>
      <c r="F1364" s="29">
        <v>8.8578170624660301E-293</v>
      </c>
      <c r="G1364" s="3">
        <v>2</v>
      </c>
      <c r="H1364" s="3" t="s">
        <v>1373</v>
      </c>
    </row>
    <row r="1365" spans="1:8" x14ac:dyDescent="0.2">
      <c r="A1365" s="4" t="s">
        <v>1374</v>
      </c>
      <c r="B1365" s="29">
        <v>1.23439655860583E-294</v>
      </c>
      <c r="C1365" s="3">
        <v>2.0612762224866601</v>
      </c>
      <c r="D1365" s="3">
        <v>0.26500000000000001</v>
      </c>
      <c r="E1365" s="3">
        <v>3.2000000000000001E-2</v>
      </c>
      <c r="F1365" s="29">
        <v>2.08008164090668E-290</v>
      </c>
      <c r="G1365" s="3">
        <v>2</v>
      </c>
      <c r="H1365" s="3" t="s">
        <v>1374</v>
      </c>
    </row>
    <row r="1366" spans="1:8" x14ac:dyDescent="0.2">
      <c r="A1366" s="4" t="s">
        <v>1375</v>
      </c>
      <c r="B1366" s="29">
        <v>2.4387065136581099E-292</v>
      </c>
      <c r="C1366" s="3">
        <v>2.1721393519940402</v>
      </c>
      <c r="D1366" s="3">
        <v>0.28399999999999997</v>
      </c>
      <c r="E1366" s="3">
        <v>0.04</v>
      </c>
      <c r="F1366" s="29">
        <v>4.1094643461652797E-288</v>
      </c>
      <c r="G1366" s="3">
        <v>2</v>
      </c>
      <c r="H1366" s="3" t="s">
        <v>1375</v>
      </c>
    </row>
    <row r="1367" spans="1:8" x14ac:dyDescent="0.2">
      <c r="A1367" s="4" t="s">
        <v>1376</v>
      </c>
      <c r="B1367" s="29">
        <v>1.8761505792770599E-291</v>
      </c>
      <c r="C1367" s="3">
        <v>1.9707578579698</v>
      </c>
      <c r="D1367" s="3">
        <v>0.23899999999999999</v>
      </c>
      <c r="E1367" s="3">
        <v>2.5000000000000001E-2</v>
      </c>
      <c r="F1367" s="29">
        <v>3.1615013411397701E-287</v>
      </c>
      <c r="G1367" s="3">
        <v>2</v>
      </c>
      <c r="H1367" s="3" t="s">
        <v>1376</v>
      </c>
    </row>
    <row r="1368" spans="1:8" x14ac:dyDescent="0.2">
      <c r="A1368" s="4" t="s">
        <v>1377</v>
      </c>
      <c r="B1368" s="29">
        <v>2.647575716998E-291</v>
      </c>
      <c r="C1368" s="3">
        <v>1.9471568513365001</v>
      </c>
      <c r="D1368" s="3">
        <v>0.26200000000000001</v>
      </c>
      <c r="E1368" s="3">
        <v>3.2000000000000001E-2</v>
      </c>
      <c r="F1368" s="29">
        <v>4.4614298407133299E-287</v>
      </c>
      <c r="G1368" s="3">
        <v>2</v>
      </c>
      <c r="H1368" s="3" t="s">
        <v>1377</v>
      </c>
    </row>
    <row r="1369" spans="1:8" x14ac:dyDescent="0.2">
      <c r="A1369" s="4" t="s">
        <v>1378</v>
      </c>
      <c r="B1369" s="29">
        <v>1.7012381189131101E-289</v>
      </c>
      <c r="C1369" s="3">
        <v>1.93026080649972</v>
      </c>
      <c r="D1369" s="3">
        <v>0.26300000000000001</v>
      </c>
      <c r="E1369" s="3">
        <v>3.2000000000000001E-2</v>
      </c>
      <c r="F1369" s="29">
        <v>2.8667563541804899E-285</v>
      </c>
      <c r="G1369" s="3">
        <v>2</v>
      </c>
      <c r="H1369" s="3" t="s">
        <v>1378</v>
      </c>
    </row>
    <row r="1370" spans="1:8" x14ac:dyDescent="0.2">
      <c r="A1370" s="4" t="s">
        <v>1379</v>
      </c>
      <c r="B1370" s="29">
        <v>8.7147926424963504E-289</v>
      </c>
      <c r="C1370" s="3">
        <v>1.9304309623929199</v>
      </c>
      <c r="D1370" s="3">
        <v>0.20899999999999999</v>
      </c>
      <c r="E1370" s="3">
        <v>1.7999999999999999E-2</v>
      </c>
      <c r="F1370" s="29">
        <v>1.4685297081870599E-284</v>
      </c>
      <c r="G1370" s="3">
        <v>2</v>
      </c>
      <c r="H1370" s="3" t="s">
        <v>1379</v>
      </c>
    </row>
    <row r="1371" spans="1:8" x14ac:dyDescent="0.2">
      <c r="A1371" s="4" t="s">
        <v>1380</v>
      </c>
      <c r="B1371" s="29">
        <v>6.69694359670263E-288</v>
      </c>
      <c r="C1371" s="3">
        <v>1.90626028840104</v>
      </c>
      <c r="D1371" s="3">
        <v>0.23899999999999999</v>
      </c>
      <c r="E1371" s="3">
        <v>2.5999999999999999E-2</v>
      </c>
      <c r="F1371" s="29">
        <v>1.1285019654803601E-283</v>
      </c>
      <c r="G1371" s="3">
        <v>2</v>
      </c>
      <c r="H1371" s="3" t="s">
        <v>1380</v>
      </c>
    </row>
    <row r="1372" spans="1:8" x14ac:dyDescent="0.2">
      <c r="A1372" s="4" t="s">
        <v>1381</v>
      </c>
      <c r="B1372" s="29">
        <v>2.67416011535184E-286</v>
      </c>
      <c r="C1372" s="3">
        <v>1.84891358868153</v>
      </c>
      <c r="D1372" s="3">
        <v>0.20699999999999999</v>
      </c>
      <c r="E1372" s="3">
        <v>1.7000000000000001E-2</v>
      </c>
      <c r="F1372" s="29">
        <v>4.50622721037938E-282</v>
      </c>
      <c r="G1372" s="3">
        <v>2</v>
      </c>
      <c r="H1372" s="3" t="s">
        <v>1381</v>
      </c>
    </row>
    <row r="1373" spans="1:8" x14ac:dyDescent="0.2">
      <c r="A1373" s="4" t="s">
        <v>1382</v>
      </c>
      <c r="B1373" s="29">
        <v>3.5089706462144801E-281</v>
      </c>
      <c r="C1373" s="3">
        <v>2.0019301348687999</v>
      </c>
      <c r="D1373" s="3">
        <v>0.252</v>
      </c>
      <c r="E1373" s="3">
        <v>0.03</v>
      </c>
      <c r="F1373" s="29">
        <v>5.9129664359360104E-277</v>
      </c>
      <c r="G1373" s="3">
        <v>2</v>
      </c>
      <c r="H1373" s="3" t="s">
        <v>1382</v>
      </c>
    </row>
    <row r="1374" spans="1:8" x14ac:dyDescent="0.2">
      <c r="A1374" s="4" t="s">
        <v>1383</v>
      </c>
      <c r="B1374" s="29">
        <v>1.1635558225774401E-277</v>
      </c>
      <c r="C1374" s="3">
        <v>1.84816552629455</v>
      </c>
      <c r="D1374" s="3">
        <v>0.20100000000000001</v>
      </c>
      <c r="E1374" s="3">
        <v>1.7000000000000001E-2</v>
      </c>
      <c r="F1374" s="29">
        <v>1.9607079166252502E-273</v>
      </c>
      <c r="G1374" s="3">
        <v>2</v>
      </c>
      <c r="H1374" s="3" t="s">
        <v>1383</v>
      </c>
    </row>
    <row r="1375" spans="1:8" x14ac:dyDescent="0.2">
      <c r="A1375" s="4" t="s">
        <v>1384</v>
      </c>
      <c r="B1375" s="29">
        <v>1.7497149282061701E-277</v>
      </c>
      <c r="C1375" s="3">
        <v>2.0497473631987</v>
      </c>
      <c r="D1375" s="3">
        <v>0.25900000000000001</v>
      </c>
      <c r="E1375" s="3">
        <v>3.5000000000000003E-2</v>
      </c>
      <c r="F1375" s="29">
        <v>2.9484446255202201E-273</v>
      </c>
      <c r="G1375" s="3">
        <v>2</v>
      </c>
      <c r="H1375" s="3" t="s">
        <v>1384</v>
      </c>
    </row>
    <row r="1376" spans="1:8" x14ac:dyDescent="0.2">
      <c r="A1376" s="4" t="s">
        <v>1385</v>
      </c>
      <c r="B1376" s="29">
        <v>9.3499359156756905E-277</v>
      </c>
      <c r="C1376" s="3">
        <v>2.1656178077072399</v>
      </c>
      <c r="D1376" s="3">
        <v>0.41799999999999998</v>
      </c>
      <c r="E1376" s="3">
        <v>0.105</v>
      </c>
      <c r="F1376" s="29">
        <v>1.5755577011505101E-272</v>
      </c>
      <c r="G1376" s="3">
        <v>2</v>
      </c>
      <c r="H1376" s="3" t="s">
        <v>1385</v>
      </c>
    </row>
    <row r="1377" spans="1:8" x14ac:dyDescent="0.2">
      <c r="A1377" s="4" t="s">
        <v>1386</v>
      </c>
      <c r="B1377" s="29">
        <v>1.70639200193917E-276</v>
      </c>
      <c r="C1377" s="3">
        <v>1.89849528507903</v>
      </c>
      <c r="D1377" s="3">
        <v>0.2</v>
      </c>
      <c r="E1377" s="3">
        <v>1.7000000000000001E-2</v>
      </c>
      <c r="F1377" s="29">
        <v>2.8754411624677E-272</v>
      </c>
      <c r="G1377" s="3">
        <v>2</v>
      </c>
      <c r="H1377" s="3" t="s">
        <v>1386</v>
      </c>
    </row>
    <row r="1378" spans="1:8" x14ac:dyDescent="0.2">
      <c r="A1378" s="4" t="s">
        <v>1387</v>
      </c>
      <c r="B1378" s="29">
        <v>6.7235222494156297E-275</v>
      </c>
      <c r="C1378" s="3">
        <v>1.9298786411089199</v>
      </c>
      <c r="D1378" s="3">
        <v>0.27800000000000002</v>
      </c>
      <c r="E1378" s="3">
        <v>0.04</v>
      </c>
      <c r="F1378" s="29">
        <v>1.13298073424903E-270</v>
      </c>
      <c r="G1378" s="3">
        <v>2</v>
      </c>
      <c r="H1378" s="3" t="s">
        <v>1387</v>
      </c>
    </row>
    <row r="1379" spans="1:8" x14ac:dyDescent="0.2">
      <c r="A1379" s="4" t="s">
        <v>1388</v>
      </c>
      <c r="B1379" s="29">
        <v>1.07873865580184E-271</v>
      </c>
      <c r="C1379" s="3">
        <v>1.86664152778851</v>
      </c>
      <c r="D1379" s="3">
        <v>0.218</v>
      </c>
      <c r="E1379" s="3">
        <v>2.1999999999999999E-2</v>
      </c>
      <c r="F1379" s="29">
        <v>1.81778250889169E-267</v>
      </c>
      <c r="G1379" s="3">
        <v>2</v>
      </c>
      <c r="H1379" s="3" t="s">
        <v>1388</v>
      </c>
    </row>
    <row r="1380" spans="1:8" x14ac:dyDescent="0.2">
      <c r="A1380" s="4" t="s">
        <v>1389</v>
      </c>
      <c r="B1380" s="29">
        <v>3.53979574179513E-270</v>
      </c>
      <c r="C1380" s="3">
        <v>1.8953796641966001</v>
      </c>
      <c r="D1380" s="3">
        <v>0.21</v>
      </c>
      <c r="E1380" s="3">
        <v>0.02</v>
      </c>
      <c r="F1380" s="29">
        <v>5.9649098044989698E-266</v>
      </c>
      <c r="G1380" s="3">
        <v>2</v>
      </c>
      <c r="H1380" s="3" t="s">
        <v>1389</v>
      </c>
    </row>
    <row r="1381" spans="1:8" x14ac:dyDescent="0.2">
      <c r="A1381" s="4" t="s">
        <v>1390</v>
      </c>
      <c r="B1381" s="29">
        <v>3.3678592275033898E-264</v>
      </c>
      <c r="C1381" s="3">
        <v>1.7913075866282</v>
      </c>
      <c r="D1381" s="3">
        <v>0.215</v>
      </c>
      <c r="E1381" s="3">
        <v>2.1999999999999999E-2</v>
      </c>
      <c r="F1381" s="29">
        <v>5.6751795842659597E-260</v>
      </c>
      <c r="G1381" s="3">
        <v>2</v>
      </c>
      <c r="H1381" s="3" t="s">
        <v>1390</v>
      </c>
    </row>
    <row r="1382" spans="1:8" x14ac:dyDescent="0.2">
      <c r="A1382" s="4" t="s">
        <v>1391</v>
      </c>
      <c r="B1382" s="29">
        <v>2.10999849219485E-261</v>
      </c>
      <c r="C1382" s="3">
        <v>1.83936809469241</v>
      </c>
      <c r="D1382" s="3">
        <v>0.193</v>
      </c>
      <c r="E1382" s="3">
        <v>1.7000000000000001E-2</v>
      </c>
      <c r="F1382" s="29">
        <v>3.5555584591975403E-257</v>
      </c>
      <c r="G1382" s="3">
        <v>2</v>
      </c>
      <c r="H1382" s="3" t="s">
        <v>1391</v>
      </c>
    </row>
    <row r="1383" spans="1:8" x14ac:dyDescent="0.2">
      <c r="A1383" s="4" t="s">
        <v>1392</v>
      </c>
      <c r="B1383" s="29">
        <v>1.3922382971536E-260</v>
      </c>
      <c r="C1383" s="3">
        <v>1.8418631779065799</v>
      </c>
      <c r="D1383" s="3">
        <v>0.2</v>
      </c>
      <c r="E1383" s="3">
        <v>1.9E-2</v>
      </c>
      <c r="F1383" s="29">
        <v>2.34606075453353E-256</v>
      </c>
      <c r="G1383" s="3">
        <v>2</v>
      </c>
      <c r="H1383" s="3" t="s">
        <v>1392</v>
      </c>
    </row>
    <row r="1384" spans="1:8" x14ac:dyDescent="0.2">
      <c r="A1384" s="4" t="s">
        <v>1393</v>
      </c>
      <c r="B1384" s="29">
        <v>2.7390063889035501E-260</v>
      </c>
      <c r="C1384" s="3">
        <v>2.0591374011115402</v>
      </c>
      <c r="D1384" s="3">
        <v>0.35399999999999998</v>
      </c>
      <c r="E1384" s="3">
        <v>7.6999999999999999E-2</v>
      </c>
      <c r="F1384" s="29">
        <v>4.6154996659413599E-256</v>
      </c>
      <c r="G1384" s="3">
        <v>2</v>
      </c>
      <c r="H1384" s="3" t="s">
        <v>1393</v>
      </c>
    </row>
    <row r="1385" spans="1:8" x14ac:dyDescent="0.2">
      <c r="A1385" s="4" t="s">
        <v>1394</v>
      </c>
      <c r="B1385" s="29">
        <v>5.0631968254564301E-256</v>
      </c>
      <c r="C1385" s="3">
        <v>1.7561366061072201</v>
      </c>
      <c r="D1385" s="3">
        <v>0.182</v>
      </c>
      <c r="E1385" s="3">
        <v>1.4E-2</v>
      </c>
      <c r="F1385" s="29">
        <v>8.5319929705766295E-252</v>
      </c>
      <c r="G1385" s="3">
        <v>2</v>
      </c>
      <c r="H1385" s="3" t="s">
        <v>1394</v>
      </c>
    </row>
    <row r="1386" spans="1:8" x14ac:dyDescent="0.2">
      <c r="A1386" s="4" t="s">
        <v>1395</v>
      </c>
      <c r="B1386" s="29">
        <v>6.4323300661273095E-253</v>
      </c>
      <c r="C1386" s="3">
        <v>1.8207284848974501</v>
      </c>
      <c r="D1386" s="3">
        <v>0.21199999999999999</v>
      </c>
      <c r="E1386" s="3">
        <v>2.3E-2</v>
      </c>
      <c r="F1386" s="29">
        <v>1.0839119394431101E-248</v>
      </c>
      <c r="G1386" s="3">
        <v>2</v>
      </c>
      <c r="H1386" s="3" t="s">
        <v>1395</v>
      </c>
    </row>
    <row r="1387" spans="1:8" x14ac:dyDescent="0.2">
      <c r="A1387" s="4" t="s">
        <v>1396</v>
      </c>
      <c r="B1387" s="29">
        <v>1.8309973081260299E-252</v>
      </c>
      <c r="C1387" s="3">
        <v>1.5898359886561599</v>
      </c>
      <c r="D1387" s="3">
        <v>0.32600000000000001</v>
      </c>
      <c r="E1387" s="3">
        <v>6.0999999999999999E-2</v>
      </c>
      <c r="F1387" s="29">
        <v>3.08541356392318E-248</v>
      </c>
      <c r="G1387" s="3">
        <v>2</v>
      </c>
      <c r="H1387" s="3" t="s">
        <v>1396</v>
      </c>
    </row>
    <row r="1388" spans="1:8" x14ac:dyDescent="0.2">
      <c r="A1388" s="4" t="s">
        <v>1397</v>
      </c>
      <c r="B1388" s="29">
        <v>5.3365773997098099E-252</v>
      </c>
      <c r="C1388" s="3">
        <v>1.8148169938097101</v>
      </c>
      <c r="D1388" s="3">
        <v>0.20200000000000001</v>
      </c>
      <c r="E1388" s="3">
        <v>0.02</v>
      </c>
      <c r="F1388" s="29">
        <v>8.9926665762510005E-248</v>
      </c>
      <c r="G1388" s="3">
        <v>2</v>
      </c>
      <c r="H1388" s="3" t="s">
        <v>1397</v>
      </c>
    </row>
    <row r="1389" spans="1:8" x14ac:dyDescent="0.2">
      <c r="A1389" s="4" t="s">
        <v>1398</v>
      </c>
      <c r="B1389" s="29">
        <v>1.63875426780893E-251</v>
      </c>
      <c r="C1389" s="3">
        <v>1.23583535887439</v>
      </c>
      <c r="D1389" s="3">
        <v>0.58299999999999996</v>
      </c>
      <c r="E1389" s="3">
        <v>0.184</v>
      </c>
      <c r="F1389" s="29">
        <v>2.7614648166848301E-247</v>
      </c>
      <c r="G1389" s="3">
        <v>2</v>
      </c>
      <c r="H1389" s="3" t="s">
        <v>1398</v>
      </c>
    </row>
    <row r="1390" spans="1:8" x14ac:dyDescent="0.2">
      <c r="A1390" s="4" t="s">
        <v>1399</v>
      </c>
      <c r="B1390" s="29">
        <v>1.1491590382689601E-243</v>
      </c>
      <c r="C1390" s="3">
        <v>1.78719572937003</v>
      </c>
      <c r="D1390" s="3">
        <v>0.21</v>
      </c>
      <c r="E1390" s="3">
        <v>2.4E-2</v>
      </c>
      <c r="F1390" s="29">
        <v>1.93644789538703E-239</v>
      </c>
      <c r="G1390" s="3">
        <v>2</v>
      </c>
      <c r="H1390" s="3" t="s">
        <v>1399</v>
      </c>
    </row>
    <row r="1391" spans="1:8" x14ac:dyDescent="0.2">
      <c r="A1391" s="4" t="s">
        <v>1400</v>
      </c>
      <c r="B1391" s="29">
        <v>2.0084352903641899E-243</v>
      </c>
      <c r="C1391" s="3">
        <v>1.75159743608047</v>
      </c>
      <c r="D1391" s="3">
        <v>0.17399999999999999</v>
      </c>
      <c r="E1391" s="3">
        <v>1.4E-2</v>
      </c>
      <c r="F1391" s="29">
        <v>3.3844143077927002E-239</v>
      </c>
      <c r="G1391" s="3">
        <v>2</v>
      </c>
      <c r="H1391" s="3" t="s">
        <v>1400</v>
      </c>
    </row>
    <row r="1392" spans="1:8" x14ac:dyDescent="0.2">
      <c r="A1392" s="4" t="s">
        <v>1401</v>
      </c>
      <c r="B1392" s="29">
        <v>2.6215331275635302E-242</v>
      </c>
      <c r="C1392" s="3">
        <v>1.7423274342116399</v>
      </c>
      <c r="D1392" s="3">
        <v>0.17599999999999999</v>
      </c>
      <c r="E1392" s="3">
        <v>1.4999999999999999E-2</v>
      </c>
      <c r="F1392" s="29">
        <v>4.4175454732573003E-238</v>
      </c>
      <c r="G1392" s="3">
        <v>2</v>
      </c>
      <c r="H1392" s="3" t="s">
        <v>1401</v>
      </c>
    </row>
    <row r="1393" spans="1:8" x14ac:dyDescent="0.2">
      <c r="A1393" s="4" t="s">
        <v>1402</v>
      </c>
      <c r="B1393" s="29">
        <v>1.1400194147378E-241</v>
      </c>
      <c r="C1393" s="3">
        <v>1.78630026403095</v>
      </c>
      <c r="D1393" s="3">
        <v>0.22700000000000001</v>
      </c>
      <c r="E1393" s="3">
        <v>2.9000000000000001E-2</v>
      </c>
      <c r="F1393" s="29">
        <v>1.9210467157746699E-237</v>
      </c>
      <c r="G1393" s="3">
        <v>2</v>
      </c>
      <c r="H1393" s="3" t="s">
        <v>1402</v>
      </c>
    </row>
    <row r="1394" spans="1:8" x14ac:dyDescent="0.2">
      <c r="A1394" s="4" t="s">
        <v>1403</v>
      </c>
      <c r="B1394" s="29">
        <v>5.4569365327924799E-241</v>
      </c>
      <c r="C1394" s="3">
        <v>1.8172590159184601</v>
      </c>
      <c r="D1394" s="3">
        <v>0.17799999999999999</v>
      </c>
      <c r="E1394" s="3">
        <v>1.4999999999999999E-2</v>
      </c>
      <c r="F1394" s="29">
        <v>9.1954837514086001E-237</v>
      </c>
      <c r="G1394" s="3">
        <v>2</v>
      </c>
      <c r="H1394" s="3" t="s">
        <v>1403</v>
      </c>
    </row>
    <row r="1395" spans="1:8" x14ac:dyDescent="0.2">
      <c r="A1395" s="4" t="s">
        <v>1404</v>
      </c>
      <c r="B1395" s="29">
        <v>1.09051020304668E-238</v>
      </c>
      <c r="C1395" s="3">
        <v>1.8009716315050901</v>
      </c>
      <c r="D1395" s="3">
        <v>0.22</v>
      </c>
      <c r="E1395" s="3">
        <v>2.8000000000000001E-2</v>
      </c>
      <c r="F1395" s="29">
        <v>1.8376187431539599E-234</v>
      </c>
      <c r="G1395" s="3">
        <v>2</v>
      </c>
      <c r="H1395" s="3" t="s">
        <v>1404</v>
      </c>
    </row>
    <row r="1396" spans="1:8" x14ac:dyDescent="0.2">
      <c r="A1396" s="4" t="s">
        <v>1405</v>
      </c>
      <c r="B1396" s="29">
        <v>1.11165691756911E-237</v>
      </c>
      <c r="C1396" s="3">
        <v>1.7073689277423301</v>
      </c>
      <c r="D1396" s="3">
        <v>0.20899999999999999</v>
      </c>
      <c r="E1396" s="3">
        <v>2.4E-2</v>
      </c>
      <c r="F1396" s="29">
        <v>1.8732530717957001E-233</v>
      </c>
      <c r="G1396" s="3">
        <v>2</v>
      </c>
      <c r="H1396" s="3" t="s">
        <v>1405</v>
      </c>
    </row>
    <row r="1397" spans="1:8" x14ac:dyDescent="0.2">
      <c r="A1397" s="4" t="s">
        <v>1406</v>
      </c>
      <c r="B1397" s="29">
        <v>1.8595300824547601E-237</v>
      </c>
      <c r="C1397" s="3">
        <v>1.8207669097980801</v>
      </c>
      <c r="D1397" s="3">
        <v>0.42499999999999999</v>
      </c>
      <c r="E1397" s="3">
        <v>0.123</v>
      </c>
      <c r="F1397" s="29">
        <v>3.1334941419445101E-233</v>
      </c>
      <c r="G1397" s="3">
        <v>2</v>
      </c>
      <c r="H1397" s="3" t="s">
        <v>1406</v>
      </c>
    </row>
    <row r="1398" spans="1:8" x14ac:dyDescent="0.2">
      <c r="A1398" s="4" t="s">
        <v>1407</v>
      </c>
      <c r="B1398" s="29">
        <v>9.0014260479064896E-237</v>
      </c>
      <c r="C1398" s="3">
        <v>1.65924415018524</v>
      </c>
      <c r="D1398" s="3">
        <v>0.23599999999999999</v>
      </c>
      <c r="E1398" s="3">
        <v>3.2000000000000001E-2</v>
      </c>
      <c r="F1398" s="29">
        <v>1.51683030333272E-232</v>
      </c>
      <c r="G1398" s="3">
        <v>2</v>
      </c>
      <c r="H1398" s="3" t="s">
        <v>1407</v>
      </c>
    </row>
    <row r="1399" spans="1:8" x14ac:dyDescent="0.2">
      <c r="A1399" s="4" t="s">
        <v>1408</v>
      </c>
      <c r="B1399" s="29">
        <v>2.8217400216003501E-236</v>
      </c>
      <c r="C1399" s="3">
        <v>1.6992763094685099</v>
      </c>
      <c r="D1399" s="3">
        <v>0.156</v>
      </c>
      <c r="E1399" s="3">
        <v>1.0999999999999999E-2</v>
      </c>
      <c r="F1399" s="29">
        <v>4.7549141103987502E-232</v>
      </c>
      <c r="G1399" s="3">
        <v>2</v>
      </c>
      <c r="H1399" s="3" t="s">
        <v>1408</v>
      </c>
    </row>
    <row r="1400" spans="1:8" x14ac:dyDescent="0.2">
      <c r="A1400" s="4" t="s">
        <v>1409</v>
      </c>
      <c r="B1400" s="29">
        <v>2.41853219920354E-233</v>
      </c>
      <c r="C1400" s="3">
        <v>1.7936457808405699</v>
      </c>
      <c r="D1400" s="3">
        <v>0.23200000000000001</v>
      </c>
      <c r="E1400" s="3">
        <v>3.2000000000000001E-2</v>
      </c>
      <c r="F1400" s="29">
        <v>4.0754686088778901E-229</v>
      </c>
      <c r="G1400" s="3">
        <v>2</v>
      </c>
      <c r="H1400" s="3" t="s">
        <v>1409</v>
      </c>
    </row>
    <row r="1401" spans="1:8" x14ac:dyDescent="0.2">
      <c r="A1401" s="4" t="s">
        <v>1410</v>
      </c>
      <c r="B1401" s="29">
        <v>2.5376626822231699E-231</v>
      </c>
      <c r="C1401" s="3">
        <v>1.8817466427751699</v>
      </c>
      <c r="D1401" s="3">
        <v>0.23400000000000001</v>
      </c>
      <c r="E1401" s="3">
        <v>3.4000000000000002E-2</v>
      </c>
      <c r="F1401" s="29">
        <v>4.2762153858142602E-227</v>
      </c>
      <c r="G1401" s="3">
        <v>2</v>
      </c>
      <c r="H1401" s="3" t="s">
        <v>1410</v>
      </c>
    </row>
    <row r="1402" spans="1:8" x14ac:dyDescent="0.2">
      <c r="A1402" s="4" t="s">
        <v>1411</v>
      </c>
      <c r="B1402" s="29">
        <v>1.3807616929713401E-228</v>
      </c>
      <c r="C1402" s="3">
        <v>0.456090218924873</v>
      </c>
      <c r="D1402" s="3">
        <v>0.99299999999999999</v>
      </c>
      <c r="E1402" s="3">
        <v>0.79100000000000004</v>
      </c>
      <c r="F1402" s="29">
        <v>2.326721528826E-224</v>
      </c>
      <c r="G1402" s="3">
        <v>2</v>
      </c>
      <c r="H1402" s="3" t="s">
        <v>83</v>
      </c>
    </row>
    <row r="1403" spans="1:8" x14ac:dyDescent="0.2">
      <c r="A1403" s="4" t="s">
        <v>1412</v>
      </c>
      <c r="B1403" s="29">
        <v>1.6258637765312099E-226</v>
      </c>
      <c r="C1403" s="3">
        <v>1.5933399201576099</v>
      </c>
      <c r="D1403" s="3">
        <v>0.128</v>
      </c>
      <c r="E1403" s="3">
        <v>6.0000000000000001E-3</v>
      </c>
      <c r="F1403" s="29">
        <v>2.73974304983275E-222</v>
      </c>
      <c r="G1403" s="3">
        <v>2</v>
      </c>
      <c r="H1403" s="3" t="s">
        <v>1412</v>
      </c>
    </row>
    <row r="1404" spans="1:8" x14ac:dyDescent="0.2">
      <c r="A1404" s="4" t="s">
        <v>1413</v>
      </c>
      <c r="B1404" s="29">
        <v>2.03441269224766E-225</v>
      </c>
      <c r="C1404" s="3">
        <v>1.6960658502542501</v>
      </c>
      <c r="D1404" s="3">
        <v>0.26400000000000001</v>
      </c>
      <c r="E1404" s="3">
        <v>4.3999999999999997E-2</v>
      </c>
      <c r="F1404" s="29">
        <v>3.42818882770653E-221</v>
      </c>
      <c r="G1404" s="3">
        <v>2</v>
      </c>
      <c r="H1404" s="3" t="s">
        <v>1413</v>
      </c>
    </row>
    <row r="1405" spans="1:8" x14ac:dyDescent="0.2">
      <c r="A1405" s="4" t="s">
        <v>1414</v>
      </c>
      <c r="B1405" s="29">
        <v>6.5455563898776104E-218</v>
      </c>
      <c r="C1405" s="3">
        <v>1.56506560846702</v>
      </c>
      <c r="D1405" s="3">
        <v>0.151</v>
      </c>
      <c r="E1405" s="3">
        <v>1.2E-2</v>
      </c>
      <c r="F1405" s="29">
        <v>1.1029917072582801E-213</v>
      </c>
      <c r="G1405" s="3">
        <v>2</v>
      </c>
      <c r="H1405" s="3" t="s">
        <v>1414</v>
      </c>
    </row>
    <row r="1406" spans="1:8" x14ac:dyDescent="0.2">
      <c r="A1406" s="4" t="s">
        <v>1415</v>
      </c>
      <c r="B1406" s="29">
        <v>6.382636711548E-215</v>
      </c>
      <c r="C1406" s="3">
        <v>1.5805595154460901</v>
      </c>
      <c r="D1406" s="3">
        <v>0.14000000000000001</v>
      </c>
      <c r="E1406" s="3">
        <v>8.9999999999999993E-3</v>
      </c>
      <c r="F1406" s="29">
        <v>1.0755381122629501E-210</v>
      </c>
      <c r="G1406" s="3">
        <v>2</v>
      </c>
      <c r="H1406" s="3" t="s">
        <v>1415</v>
      </c>
    </row>
    <row r="1407" spans="1:8" x14ac:dyDescent="0.2">
      <c r="A1407" s="4" t="s">
        <v>1416</v>
      </c>
      <c r="B1407" s="29">
        <v>1.3895227267997701E-212</v>
      </c>
      <c r="C1407" s="3">
        <v>1.61567635006085</v>
      </c>
      <c r="D1407" s="3">
        <v>0.16800000000000001</v>
      </c>
      <c r="E1407" s="3">
        <v>1.6E-2</v>
      </c>
      <c r="F1407" s="29">
        <v>2.34148474693028E-208</v>
      </c>
      <c r="G1407" s="3">
        <v>2</v>
      </c>
      <c r="H1407" s="3" t="s">
        <v>1416</v>
      </c>
    </row>
    <row r="1408" spans="1:8" x14ac:dyDescent="0.2">
      <c r="A1408" s="4" t="s">
        <v>1417</v>
      </c>
      <c r="B1408" s="29">
        <v>1.33267085733896E-210</v>
      </c>
      <c r="C1408" s="3">
        <v>1.61850780730509</v>
      </c>
      <c r="D1408" s="3">
        <v>0.14699999999999999</v>
      </c>
      <c r="E1408" s="3">
        <v>1.0999999999999999E-2</v>
      </c>
      <c r="F1408" s="29">
        <v>2.2456836617018799E-206</v>
      </c>
      <c r="G1408" s="3">
        <v>2</v>
      </c>
      <c r="H1408" s="3" t="s">
        <v>1417</v>
      </c>
    </row>
    <row r="1409" spans="1:8" x14ac:dyDescent="0.2">
      <c r="A1409" s="4" t="s">
        <v>1418</v>
      </c>
      <c r="B1409" s="29">
        <v>3.2030731994428002E-207</v>
      </c>
      <c r="C1409" s="3">
        <v>1.6422943328075299</v>
      </c>
      <c r="D1409" s="3">
        <v>0.22900000000000001</v>
      </c>
      <c r="E1409" s="3">
        <v>3.5999999999999997E-2</v>
      </c>
      <c r="F1409" s="29">
        <v>5.39749864838105E-203</v>
      </c>
      <c r="G1409" s="3">
        <v>2</v>
      </c>
      <c r="H1409" s="3" t="s">
        <v>1418</v>
      </c>
    </row>
    <row r="1410" spans="1:8" x14ac:dyDescent="0.2">
      <c r="A1410" s="4" t="s">
        <v>1419</v>
      </c>
      <c r="B1410" s="29">
        <v>3.6879425081842098E-203</v>
      </c>
      <c r="C1410" s="3">
        <v>1.8948733238481901</v>
      </c>
      <c r="D1410" s="3">
        <v>0.41399999999999998</v>
      </c>
      <c r="E1410" s="3">
        <v>0.13700000000000001</v>
      </c>
      <c r="F1410" s="29">
        <v>6.2145519205412204E-199</v>
      </c>
      <c r="G1410" s="3">
        <v>2</v>
      </c>
      <c r="H1410" s="3" t="s">
        <v>1419</v>
      </c>
    </row>
    <row r="1411" spans="1:8" x14ac:dyDescent="0.2">
      <c r="A1411" s="4" t="s">
        <v>1420</v>
      </c>
      <c r="B1411" s="29">
        <v>1.17981260589533E-202</v>
      </c>
      <c r="C1411" s="3">
        <v>1.6981044834960799</v>
      </c>
      <c r="D1411" s="3">
        <v>0.20599999999999999</v>
      </c>
      <c r="E1411" s="3">
        <v>2.9000000000000001E-2</v>
      </c>
      <c r="F1411" s="29">
        <v>1.98810222219423E-198</v>
      </c>
      <c r="G1411" s="3">
        <v>2</v>
      </c>
      <c r="H1411" s="3" t="s">
        <v>1420</v>
      </c>
    </row>
    <row r="1412" spans="1:8" x14ac:dyDescent="0.2">
      <c r="A1412" s="4" t="s">
        <v>1421</v>
      </c>
      <c r="B1412" s="29">
        <v>1.6842241429443101E-200</v>
      </c>
      <c r="C1412" s="3">
        <v>1.6611238627345299</v>
      </c>
      <c r="D1412" s="3">
        <v>0.14599999999999999</v>
      </c>
      <c r="E1412" s="3">
        <v>1.2E-2</v>
      </c>
      <c r="F1412" s="29">
        <v>2.8380861032754501E-196</v>
      </c>
      <c r="G1412" s="3">
        <v>2</v>
      </c>
      <c r="H1412" s="3" t="s">
        <v>1421</v>
      </c>
    </row>
    <row r="1413" spans="1:8" x14ac:dyDescent="0.2">
      <c r="A1413" s="4" t="s">
        <v>1422</v>
      </c>
      <c r="B1413" s="29">
        <v>8.0709476247686697E-197</v>
      </c>
      <c r="C1413" s="3">
        <v>1.5911403279830301</v>
      </c>
      <c r="D1413" s="3">
        <v>0.159</v>
      </c>
      <c r="E1413" s="3">
        <v>1.6E-2</v>
      </c>
      <c r="F1413" s="29">
        <v>1.3600353842497699E-192</v>
      </c>
      <c r="G1413" s="3">
        <v>2</v>
      </c>
      <c r="H1413" s="3" t="s">
        <v>1422</v>
      </c>
    </row>
    <row r="1414" spans="1:8" x14ac:dyDescent="0.2">
      <c r="A1414" s="4" t="s">
        <v>1423</v>
      </c>
      <c r="B1414" s="29">
        <v>9.2146923430169104E-197</v>
      </c>
      <c r="C1414" s="3">
        <v>1.72070905814641</v>
      </c>
      <c r="D1414" s="3">
        <v>0.17399999999999999</v>
      </c>
      <c r="E1414" s="3">
        <v>0.02</v>
      </c>
      <c r="F1414" s="29">
        <v>1.55276780672178E-192</v>
      </c>
      <c r="G1414" s="3">
        <v>2</v>
      </c>
      <c r="H1414" s="3" t="s">
        <v>1423</v>
      </c>
    </row>
    <row r="1415" spans="1:8" x14ac:dyDescent="0.2">
      <c r="A1415" s="4" t="s">
        <v>1424</v>
      </c>
      <c r="B1415" s="29">
        <v>2.79694166555385E-196</v>
      </c>
      <c r="C1415" s="3">
        <v>1.79792805912142</v>
      </c>
      <c r="D1415" s="3">
        <v>0.21099999999999999</v>
      </c>
      <c r="E1415" s="3">
        <v>3.2000000000000001E-2</v>
      </c>
      <c r="F1415" s="29">
        <v>4.71312640062479E-192</v>
      </c>
      <c r="G1415" s="3">
        <v>2</v>
      </c>
      <c r="H1415" s="3" t="s">
        <v>1424</v>
      </c>
    </row>
    <row r="1416" spans="1:8" x14ac:dyDescent="0.2">
      <c r="A1416" s="4" t="s">
        <v>1425</v>
      </c>
      <c r="B1416" s="29">
        <v>2.9058724803990498E-194</v>
      </c>
      <c r="C1416" s="3">
        <v>1.6068132677065201</v>
      </c>
      <c r="D1416" s="3">
        <v>0.17599999999999999</v>
      </c>
      <c r="E1416" s="3">
        <v>2.1000000000000001E-2</v>
      </c>
      <c r="F1416" s="29">
        <v>4.8966857167204403E-190</v>
      </c>
      <c r="G1416" s="3">
        <v>2</v>
      </c>
      <c r="H1416" s="3" t="s">
        <v>1425</v>
      </c>
    </row>
    <row r="1417" spans="1:8" x14ac:dyDescent="0.2">
      <c r="A1417" s="4" t="s">
        <v>1426</v>
      </c>
      <c r="B1417" s="29">
        <v>5.36263542297339E-194</v>
      </c>
      <c r="C1417" s="3">
        <v>1.7482629342737901</v>
      </c>
      <c r="D1417" s="3">
        <v>0.16800000000000001</v>
      </c>
      <c r="E1417" s="3">
        <v>1.9E-2</v>
      </c>
      <c r="F1417" s="29">
        <v>9.0365769512524498E-190</v>
      </c>
      <c r="G1417" s="3">
        <v>2</v>
      </c>
      <c r="H1417" s="3" t="s">
        <v>1426</v>
      </c>
    </row>
    <row r="1418" spans="1:8" x14ac:dyDescent="0.2">
      <c r="A1418" s="4" t="s">
        <v>1427</v>
      </c>
      <c r="B1418" s="29">
        <v>1.39115231738699E-188</v>
      </c>
      <c r="C1418" s="3">
        <v>1.6375995715375999</v>
      </c>
      <c r="D1418" s="3">
        <v>0.19700000000000001</v>
      </c>
      <c r="E1418" s="3">
        <v>2.9000000000000001E-2</v>
      </c>
      <c r="F1418" s="29">
        <v>2.3442307700288101E-184</v>
      </c>
      <c r="G1418" s="3">
        <v>2</v>
      </c>
      <c r="H1418" s="3" t="s">
        <v>1427</v>
      </c>
    </row>
    <row r="1419" spans="1:8" x14ac:dyDescent="0.2">
      <c r="A1419" s="4" t="s">
        <v>1428</v>
      </c>
      <c r="B1419" s="29">
        <v>6.5922496073396094E-188</v>
      </c>
      <c r="C1419" s="3">
        <v>1.6854390502155201</v>
      </c>
      <c r="D1419" s="3">
        <v>0.28199999999999997</v>
      </c>
      <c r="E1419" s="3">
        <v>6.3E-2</v>
      </c>
      <c r="F1419" s="29">
        <v>1.1108599813328E-183</v>
      </c>
      <c r="G1419" s="3">
        <v>2</v>
      </c>
      <c r="H1419" s="3" t="s">
        <v>1428</v>
      </c>
    </row>
    <row r="1420" spans="1:8" x14ac:dyDescent="0.2">
      <c r="A1420" s="4" t="s">
        <v>1429</v>
      </c>
      <c r="B1420" s="29">
        <v>8.2209525546693697E-188</v>
      </c>
      <c r="C1420" s="3">
        <v>1.4808814660034599</v>
      </c>
      <c r="D1420" s="3">
        <v>0.14499999999999999</v>
      </c>
      <c r="E1420" s="3">
        <v>1.2999999999999999E-2</v>
      </c>
      <c r="F1420" s="29">
        <v>1.38531271498734E-183</v>
      </c>
      <c r="G1420" s="3">
        <v>2</v>
      </c>
      <c r="H1420" s="3" t="s">
        <v>1429</v>
      </c>
    </row>
    <row r="1421" spans="1:8" x14ac:dyDescent="0.2">
      <c r="A1421" s="4" t="s">
        <v>1430</v>
      </c>
      <c r="B1421" s="29">
        <v>1.14662865643806E-186</v>
      </c>
      <c r="C1421" s="3">
        <v>1.3675597646535</v>
      </c>
      <c r="D1421" s="3">
        <v>0.11799999999999999</v>
      </c>
      <c r="E1421" s="3">
        <v>7.0000000000000001E-3</v>
      </c>
      <c r="F1421" s="29">
        <v>1.9321839489637801E-182</v>
      </c>
      <c r="G1421" s="3">
        <v>2</v>
      </c>
      <c r="H1421" s="3" t="s">
        <v>1430</v>
      </c>
    </row>
    <row r="1422" spans="1:8" x14ac:dyDescent="0.2">
      <c r="A1422" s="4" t="s">
        <v>1431</v>
      </c>
      <c r="B1422" s="29">
        <v>2.1451884515018098E-186</v>
      </c>
      <c r="C1422" s="3">
        <v>1.67332636523428</v>
      </c>
      <c r="D1422" s="3">
        <v>0.17</v>
      </c>
      <c r="E1422" s="3">
        <v>2.1000000000000001E-2</v>
      </c>
      <c r="F1422" s="29">
        <v>3.61485705962569E-182</v>
      </c>
      <c r="G1422" s="3">
        <v>2</v>
      </c>
      <c r="H1422" s="3" t="s">
        <v>1431</v>
      </c>
    </row>
    <row r="1423" spans="1:8" x14ac:dyDescent="0.2">
      <c r="A1423" s="4" t="s">
        <v>1432</v>
      </c>
      <c r="B1423" s="29">
        <v>5.8410770898084702E-182</v>
      </c>
      <c r="C1423" s="3">
        <v>1.4896356228215599</v>
      </c>
      <c r="D1423" s="3">
        <v>0.11700000000000001</v>
      </c>
      <c r="E1423" s="3">
        <v>8.0000000000000002E-3</v>
      </c>
      <c r="F1423" s="29">
        <v>9.8427990040362596E-178</v>
      </c>
      <c r="G1423" s="3">
        <v>2</v>
      </c>
      <c r="H1423" s="3" t="s">
        <v>1432</v>
      </c>
    </row>
    <row r="1424" spans="1:8" x14ac:dyDescent="0.2">
      <c r="A1424" s="4" t="s">
        <v>1433</v>
      </c>
      <c r="B1424" s="29">
        <v>6.8403166404797495E-182</v>
      </c>
      <c r="C1424" s="3">
        <v>1.5494248139458999</v>
      </c>
      <c r="D1424" s="3">
        <v>0.16</v>
      </c>
      <c r="E1424" s="3">
        <v>1.7999999999999999E-2</v>
      </c>
      <c r="F1424" s="29">
        <v>1.15266175708724E-177</v>
      </c>
      <c r="G1424" s="3">
        <v>2</v>
      </c>
      <c r="H1424" s="3" t="s">
        <v>1433</v>
      </c>
    </row>
    <row r="1425" spans="1:8" x14ac:dyDescent="0.2">
      <c r="A1425" s="4" t="s">
        <v>1434</v>
      </c>
      <c r="B1425" s="29">
        <v>1.83165236575484E-179</v>
      </c>
      <c r="C1425" s="3">
        <v>1.2387039483937199</v>
      </c>
      <c r="D1425" s="3">
        <v>0.112</v>
      </c>
      <c r="E1425" s="3">
        <v>7.0000000000000001E-3</v>
      </c>
      <c r="F1425" s="29">
        <v>3.0865174015334799E-175</v>
      </c>
      <c r="G1425" s="3">
        <v>2</v>
      </c>
      <c r="H1425" s="3" t="s">
        <v>1434</v>
      </c>
    </row>
    <row r="1426" spans="1:8" x14ac:dyDescent="0.2">
      <c r="A1426" s="4" t="s">
        <v>1435</v>
      </c>
      <c r="B1426" s="29">
        <v>9.8656229371365809E-174</v>
      </c>
      <c r="C1426" s="3">
        <v>1.50858393023517</v>
      </c>
      <c r="D1426" s="3">
        <v>0.14199999999999999</v>
      </c>
      <c r="E1426" s="3">
        <v>1.4E-2</v>
      </c>
      <c r="F1426" s="29">
        <v>1.6624561211368899E-169</v>
      </c>
      <c r="G1426" s="3">
        <v>2</v>
      </c>
      <c r="H1426" s="3" t="s">
        <v>1435</v>
      </c>
    </row>
    <row r="1427" spans="1:8" x14ac:dyDescent="0.2">
      <c r="A1427" s="4" t="s">
        <v>1436</v>
      </c>
      <c r="B1427" s="29">
        <v>6.6963026368632796E-173</v>
      </c>
      <c r="C1427" s="3">
        <v>1.4537218863394501</v>
      </c>
      <c r="D1427" s="3">
        <v>0.123</v>
      </c>
      <c r="E1427" s="3">
        <v>0.01</v>
      </c>
      <c r="F1427" s="29">
        <v>1.12839395733783E-168</v>
      </c>
      <c r="G1427" s="3">
        <v>2</v>
      </c>
      <c r="H1427" s="3" t="s">
        <v>1436</v>
      </c>
    </row>
    <row r="1428" spans="1:8" x14ac:dyDescent="0.2">
      <c r="A1428" s="4" t="s">
        <v>1437</v>
      </c>
      <c r="B1428" s="29">
        <v>8.7643784187266997E-173</v>
      </c>
      <c r="C1428" s="3">
        <v>1.74357700929166</v>
      </c>
      <c r="D1428" s="3">
        <v>0.25700000000000001</v>
      </c>
      <c r="E1428" s="3">
        <v>5.7000000000000002E-2</v>
      </c>
      <c r="F1428" s="29">
        <v>1.47688540733964E-168</v>
      </c>
      <c r="G1428" s="3">
        <v>2</v>
      </c>
      <c r="H1428" s="3" t="s">
        <v>1437</v>
      </c>
    </row>
    <row r="1429" spans="1:8" x14ac:dyDescent="0.2">
      <c r="A1429" s="4" t="s">
        <v>1438</v>
      </c>
      <c r="B1429" s="29">
        <v>1.23084865405342E-171</v>
      </c>
      <c r="C1429" s="3">
        <v>1.54243389807931</v>
      </c>
      <c r="D1429" s="3">
        <v>0.13600000000000001</v>
      </c>
      <c r="E1429" s="3">
        <v>1.2999999999999999E-2</v>
      </c>
      <c r="F1429" s="29">
        <v>2.0741030669454198E-167</v>
      </c>
      <c r="G1429" s="3">
        <v>2</v>
      </c>
      <c r="H1429" s="3" t="s">
        <v>1438</v>
      </c>
    </row>
    <row r="1430" spans="1:8" x14ac:dyDescent="0.2">
      <c r="A1430" s="4" t="s">
        <v>1439</v>
      </c>
      <c r="B1430" s="29">
        <v>7.8005596965215497E-170</v>
      </c>
      <c r="C1430" s="3">
        <v>1.39875785670568</v>
      </c>
      <c r="D1430" s="3">
        <v>0.13900000000000001</v>
      </c>
      <c r="E1430" s="3">
        <v>1.4E-2</v>
      </c>
      <c r="F1430" s="29">
        <v>1.3144723144608499E-165</v>
      </c>
      <c r="G1430" s="3">
        <v>2</v>
      </c>
      <c r="H1430" s="3" t="s">
        <v>1439</v>
      </c>
    </row>
    <row r="1431" spans="1:8" x14ac:dyDescent="0.2">
      <c r="A1431" s="4" t="s">
        <v>1440</v>
      </c>
      <c r="B1431" s="29">
        <v>2.5585683229593502E-165</v>
      </c>
      <c r="C1431" s="3">
        <v>1.45450992380543</v>
      </c>
      <c r="D1431" s="3">
        <v>0.13300000000000001</v>
      </c>
      <c r="E1431" s="3">
        <v>1.2999999999999999E-2</v>
      </c>
      <c r="F1431" s="29">
        <v>4.3114434810188101E-161</v>
      </c>
      <c r="G1431" s="3">
        <v>2</v>
      </c>
      <c r="H1431" s="3" t="s">
        <v>1440</v>
      </c>
    </row>
    <row r="1432" spans="1:8" x14ac:dyDescent="0.2">
      <c r="A1432" s="4" t="s">
        <v>1441</v>
      </c>
      <c r="B1432" s="29">
        <v>3.9170265524888102E-164</v>
      </c>
      <c r="C1432" s="3">
        <v>1.3491816935613199</v>
      </c>
      <c r="D1432" s="3">
        <v>0.113</v>
      </c>
      <c r="E1432" s="3">
        <v>8.9999999999999993E-3</v>
      </c>
      <c r="F1432" s="29">
        <v>6.6005814435988994E-160</v>
      </c>
      <c r="G1432" s="3">
        <v>2</v>
      </c>
      <c r="H1432" s="3" t="s">
        <v>1441</v>
      </c>
    </row>
    <row r="1433" spans="1:8" x14ac:dyDescent="0.2">
      <c r="A1433" s="4" t="s">
        <v>1442</v>
      </c>
      <c r="B1433" s="29">
        <v>6.0536960899703397E-164</v>
      </c>
      <c r="C1433" s="3">
        <v>1.56220109295962</v>
      </c>
      <c r="D1433" s="3">
        <v>0.14599999999999999</v>
      </c>
      <c r="E1433" s="3">
        <v>1.7000000000000001E-2</v>
      </c>
      <c r="F1433" s="29">
        <v>1.0201083281209E-159</v>
      </c>
      <c r="G1433" s="3">
        <v>2</v>
      </c>
      <c r="H1433" s="3" t="s">
        <v>1442</v>
      </c>
    </row>
    <row r="1434" spans="1:8" x14ac:dyDescent="0.2">
      <c r="A1434" s="4" t="s">
        <v>1443</v>
      </c>
      <c r="B1434" s="29">
        <v>1.7715575628993501E-163</v>
      </c>
      <c r="C1434" s="3">
        <v>1.4706782215771901</v>
      </c>
      <c r="D1434" s="3">
        <v>0.125</v>
      </c>
      <c r="E1434" s="3">
        <v>1.2E-2</v>
      </c>
      <c r="F1434" s="29">
        <v>2.9852516492417001E-159</v>
      </c>
      <c r="G1434" s="3">
        <v>2</v>
      </c>
      <c r="H1434" s="3" t="s">
        <v>1443</v>
      </c>
    </row>
    <row r="1435" spans="1:8" x14ac:dyDescent="0.2">
      <c r="A1435" s="4" t="s">
        <v>1444</v>
      </c>
      <c r="B1435" s="29">
        <v>4.13489624209089E-163</v>
      </c>
      <c r="C1435" s="3">
        <v>1.7325323883239001</v>
      </c>
      <c r="D1435" s="3">
        <v>0.221</v>
      </c>
      <c r="E1435" s="3">
        <v>4.3999999999999997E-2</v>
      </c>
      <c r="F1435" s="29">
        <v>6.9677136575473604E-159</v>
      </c>
      <c r="G1435" s="3">
        <v>2</v>
      </c>
      <c r="H1435" s="3" t="s">
        <v>1444</v>
      </c>
    </row>
    <row r="1436" spans="1:8" x14ac:dyDescent="0.2">
      <c r="A1436" s="4" t="s">
        <v>1445</v>
      </c>
      <c r="B1436" s="29">
        <v>2.2737840493702299E-160</v>
      </c>
      <c r="C1436" s="3">
        <v>1.44413755750965</v>
      </c>
      <c r="D1436" s="3">
        <v>0.14499999999999999</v>
      </c>
      <c r="E1436" s="3">
        <v>1.7000000000000001E-2</v>
      </c>
      <c r="F1436" s="29">
        <v>3.8315535015937802E-156</v>
      </c>
      <c r="G1436" s="3">
        <v>2</v>
      </c>
      <c r="H1436" s="3" t="s">
        <v>1445</v>
      </c>
    </row>
    <row r="1437" spans="1:8" x14ac:dyDescent="0.2">
      <c r="A1437" s="4" t="s">
        <v>1446</v>
      </c>
      <c r="B1437" s="29">
        <v>8.2006111237564997E-159</v>
      </c>
      <c r="C1437" s="3">
        <v>1.46860001882189</v>
      </c>
      <c r="D1437" s="3">
        <v>0.124</v>
      </c>
      <c r="E1437" s="3">
        <v>1.2E-2</v>
      </c>
      <c r="F1437" s="29">
        <v>1.38188498046421E-154</v>
      </c>
      <c r="G1437" s="3">
        <v>2</v>
      </c>
      <c r="H1437" s="3" t="s">
        <v>1446</v>
      </c>
    </row>
    <row r="1438" spans="1:8" x14ac:dyDescent="0.2">
      <c r="A1438" s="4" t="s">
        <v>1447</v>
      </c>
      <c r="B1438" s="29">
        <v>1.8952588957400098E-158</v>
      </c>
      <c r="C1438" s="3">
        <v>1.5741930805853299</v>
      </c>
      <c r="D1438" s="3">
        <v>0.193</v>
      </c>
      <c r="E1438" s="3">
        <v>3.4000000000000002E-2</v>
      </c>
      <c r="F1438" s="29">
        <v>3.1937007652114802E-154</v>
      </c>
      <c r="G1438" s="3">
        <v>2</v>
      </c>
      <c r="H1438" s="3" t="s">
        <v>1447</v>
      </c>
    </row>
    <row r="1439" spans="1:8" x14ac:dyDescent="0.2">
      <c r="A1439" s="4" t="s">
        <v>1448</v>
      </c>
      <c r="B1439" s="29">
        <v>8.9335035525722103E-158</v>
      </c>
      <c r="C1439" s="3">
        <v>1.3494006546350199</v>
      </c>
      <c r="D1439" s="3">
        <v>0.105</v>
      </c>
      <c r="E1439" s="3">
        <v>7.0000000000000001E-3</v>
      </c>
      <c r="F1439" s="29">
        <v>1.5053846836439401E-153</v>
      </c>
      <c r="G1439" s="3">
        <v>2</v>
      </c>
      <c r="H1439" s="3" t="s">
        <v>1448</v>
      </c>
    </row>
    <row r="1440" spans="1:8" x14ac:dyDescent="0.2">
      <c r="A1440" s="4" t="s">
        <v>1449</v>
      </c>
      <c r="B1440" s="29">
        <v>1.1072306103000701E-155</v>
      </c>
      <c r="C1440" s="3">
        <v>1.6554575979697199</v>
      </c>
      <c r="D1440" s="3">
        <v>0.27300000000000002</v>
      </c>
      <c r="E1440" s="3">
        <v>7.0999999999999994E-2</v>
      </c>
      <c r="F1440" s="29">
        <v>1.8657943014166499E-151</v>
      </c>
      <c r="G1440" s="3">
        <v>2</v>
      </c>
      <c r="H1440" s="3" t="s">
        <v>1449</v>
      </c>
    </row>
    <row r="1441" spans="1:8" x14ac:dyDescent="0.2">
      <c r="A1441" s="4" t="s">
        <v>1450</v>
      </c>
      <c r="B1441" s="29">
        <v>3.7352294516735203E-154</v>
      </c>
      <c r="C1441" s="3">
        <v>1.36331969598311</v>
      </c>
      <c r="D1441" s="3">
        <v>0.115</v>
      </c>
      <c r="E1441" s="3">
        <v>0.01</v>
      </c>
      <c r="F1441" s="29">
        <v>6.29423514901506E-150</v>
      </c>
      <c r="G1441" s="3">
        <v>2</v>
      </c>
      <c r="H1441" s="3" t="s">
        <v>1450</v>
      </c>
    </row>
    <row r="1442" spans="1:8" x14ac:dyDescent="0.2">
      <c r="A1442" s="4" t="s">
        <v>1451</v>
      </c>
      <c r="B1442" s="29">
        <v>6.3946420865090097E-151</v>
      </c>
      <c r="C1442" s="3">
        <v>1.26036996782558</v>
      </c>
      <c r="D1442" s="3">
        <v>0.11</v>
      </c>
      <c r="E1442" s="3">
        <v>8.9999999999999993E-3</v>
      </c>
      <c r="F1442" s="29">
        <v>1.0775611379976299E-146</v>
      </c>
      <c r="G1442" s="3">
        <v>2</v>
      </c>
      <c r="H1442" s="3" t="s">
        <v>1451</v>
      </c>
    </row>
    <row r="1443" spans="1:8" x14ac:dyDescent="0.2">
      <c r="A1443" s="4" t="s">
        <v>1452</v>
      </c>
      <c r="B1443" s="29">
        <v>9.7494586630358804E-151</v>
      </c>
      <c r="C1443" s="3">
        <v>1.6547563214999299</v>
      </c>
      <c r="D1443" s="3">
        <v>0.29199999999999998</v>
      </c>
      <c r="E1443" s="3">
        <v>8.3000000000000004E-2</v>
      </c>
      <c r="F1443" s="29">
        <v>1.64288127930818E-146</v>
      </c>
      <c r="G1443" s="3">
        <v>2</v>
      </c>
      <c r="H1443" s="3" t="s">
        <v>1452</v>
      </c>
    </row>
    <row r="1444" spans="1:8" x14ac:dyDescent="0.2">
      <c r="A1444" s="4" t="s">
        <v>1453</v>
      </c>
      <c r="B1444" s="29">
        <v>1.50250066631362E-148</v>
      </c>
      <c r="C1444" s="3">
        <v>1.4159425971410999</v>
      </c>
      <c r="D1444" s="3">
        <v>0.17299999999999999</v>
      </c>
      <c r="E1444" s="3">
        <v>2.8000000000000001E-2</v>
      </c>
      <c r="F1444" s="29">
        <v>2.5318638728050701E-144</v>
      </c>
      <c r="G1444" s="3">
        <v>2</v>
      </c>
      <c r="H1444" s="3" t="s">
        <v>1453</v>
      </c>
    </row>
    <row r="1445" spans="1:8" x14ac:dyDescent="0.2">
      <c r="A1445" s="4" t="s">
        <v>1454</v>
      </c>
      <c r="B1445" s="29">
        <v>1.7356755394854899E-148</v>
      </c>
      <c r="C1445" s="3">
        <v>1.31816841610752</v>
      </c>
      <c r="D1445" s="3">
        <v>0.151</v>
      </c>
      <c r="E1445" s="3">
        <v>2.1000000000000001E-2</v>
      </c>
      <c r="F1445" s="29">
        <v>2.9247868515870001E-144</v>
      </c>
      <c r="G1445" s="3">
        <v>2</v>
      </c>
      <c r="H1445" s="3" t="s">
        <v>1454</v>
      </c>
    </row>
    <row r="1446" spans="1:8" x14ac:dyDescent="0.2">
      <c r="A1446" s="4" t="s">
        <v>1455</v>
      </c>
      <c r="B1446" s="29">
        <v>1.8997002328270501E-148</v>
      </c>
      <c r="C1446" s="3">
        <v>1.42302995197642</v>
      </c>
      <c r="D1446" s="3">
        <v>0.13100000000000001</v>
      </c>
      <c r="E1446" s="3">
        <v>1.4999999999999999E-2</v>
      </c>
      <c r="F1446" s="29">
        <v>3.2011848623368698E-144</v>
      </c>
      <c r="G1446" s="3">
        <v>2</v>
      </c>
      <c r="H1446" s="3" t="s">
        <v>1455</v>
      </c>
    </row>
    <row r="1447" spans="1:8" x14ac:dyDescent="0.2">
      <c r="A1447" s="4" t="s">
        <v>1456</v>
      </c>
      <c r="B1447" s="29">
        <v>5.3375560580849999E-148</v>
      </c>
      <c r="C1447" s="3">
        <v>1.7248735822544601</v>
      </c>
      <c r="D1447" s="3">
        <v>0.24</v>
      </c>
      <c r="E1447" s="3">
        <v>5.8000000000000003E-2</v>
      </c>
      <c r="F1447" s="29">
        <v>8.9943157134790402E-144</v>
      </c>
      <c r="G1447" s="3">
        <v>2</v>
      </c>
      <c r="H1447" s="3" t="s">
        <v>1456</v>
      </c>
    </row>
    <row r="1448" spans="1:8" x14ac:dyDescent="0.2">
      <c r="A1448" s="4" t="s">
        <v>1457</v>
      </c>
      <c r="B1448" s="29">
        <v>1.47699671285578E-146</v>
      </c>
      <c r="C1448" s="3">
        <v>1.5252177426989599</v>
      </c>
      <c r="D1448" s="3">
        <v>0.20599999999999999</v>
      </c>
      <c r="E1448" s="3">
        <v>4.2000000000000003E-2</v>
      </c>
      <c r="F1448" s="29">
        <v>2.4888871608332801E-142</v>
      </c>
      <c r="G1448" s="3">
        <v>2</v>
      </c>
      <c r="H1448" s="3" t="s">
        <v>1457</v>
      </c>
    </row>
    <row r="1449" spans="1:8" x14ac:dyDescent="0.2">
      <c r="A1449" s="4" t="s">
        <v>1458</v>
      </c>
      <c r="B1449" s="29">
        <v>5.5636406630779702E-146</v>
      </c>
      <c r="C1449" s="3">
        <v>1.4179391189102699</v>
      </c>
      <c r="D1449" s="3">
        <v>0.125</v>
      </c>
      <c r="E1449" s="3">
        <v>1.4E-2</v>
      </c>
      <c r="F1449" s="29">
        <v>9.3752908813526903E-142</v>
      </c>
      <c r="G1449" s="3">
        <v>2</v>
      </c>
      <c r="H1449" s="3" t="s">
        <v>1458</v>
      </c>
    </row>
    <row r="1450" spans="1:8" x14ac:dyDescent="0.2">
      <c r="A1450" s="4" t="s">
        <v>1459</v>
      </c>
      <c r="B1450" s="29">
        <v>6.6905904438579397E-146</v>
      </c>
      <c r="C1450" s="3">
        <v>1.3360996501226401</v>
      </c>
      <c r="D1450" s="3">
        <v>0.108</v>
      </c>
      <c r="E1450" s="3">
        <v>8.9999999999999993E-3</v>
      </c>
      <c r="F1450" s="29">
        <v>1.1274313956945E-141</v>
      </c>
      <c r="G1450" s="3">
        <v>2</v>
      </c>
      <c r="H1450" s="3" t="s">
        <v>1459</v>
      </c>
    </row>
    <row r="1451" spans="1:8" x14ac:dyDescent="0.2">
      <c r="A1451" s="4" t="s">
        <v>1460</v>
      </c>
      <c r="B1451" s="29">
        <v>5.7676130865083702E-144</v>
      </c>
      <c r="C1451" s="3">
        <v>1.26603311761794</v>
      </c>
      <c r="D1451" s="3">
        <v>0.106</v>
      </c>
      <c r="E1451" s="3">
        <v>8.9999999999999993E-3</v>
      </c>
      <c r="F1451" s="29">
        <v>9.7190048120752595E-140</v>
      </c>
      <c r="G1451" s="3">
        <v>2</v>
      </c>
      <c r="H1451" s="3" t="s">
        <v>1460</v>
      </c>
    </row>
    <row r="1452" spans="1:8" x14ac:dyDescent="0.2">
      <c r="A1452" s="4" t="s">
        <v>1461</v>
      </c>
      <c r="B1452" s="29">
        <v>3.8419208741951402E-142</v>
      </c>
      <c r="C1452" s="3">
        <v>1.4008371743635999</v>
      </c>
      <c r="D1452" s="3">
        <v>0.13600000000000001</v>
      </c>
      <c r="E1452" s="3">
        <v>1.7999999999999999E-2</v>
      </c>
      <c r="F1452" s="29">
        <v>6.4740208651062295E-138</v>
      </c>
      <c r="G1452" s="3">
        <v>2</v>
      </c>
      <c r="H1452" s="3" t="s">
        <v>1461</v>
      </c>
    </row>
    <row r="1453" spans="1:8" x14ac:dyDescent="0.2">
      <c r="A1453" s="4" t="s">
        <v>1462</v>
      </c>
      <c r="B1453" s="29">
        <v>1.1613568387555201E-140</v>
      </c>
      <c r="C1453" s="3">
        <v>1.44496850123242</v>
      </c>
      <c r="D1453" s="3">
        <v>0.109</v>
      </c>
      <c r="E1453" s="3">
        <v>0.01</v>
      </c>
      <c r="F1453" s="29">
        <v>1.9570024089869198E-136</v>
      </c>
      <c r="G1453" s="3">
        <v>2</v>
      </c>
      <c r="H1453" s="3" t="s">
        <v>1462</v>
      </c>
    </row>
    <row r="1454" spans="1:8" x14ac:dyDescent="0.2">
      <c r="A1454" s="4" t="s">
        <v>1463</v>
      </c>
      <c r="B1454" s="29">
        <v>1.78774558467661E-140</v>
      </c>
      <c r="C1454" s="3">
        <v>1.39697269719314</v>
      </c>
      <c r="D1454" s="3">
        <v>0.153</v>
      </c>
      <c r="E1454" s="3">
        <v>2.3E-2</v>
      </c>
      <c r="F1454" s="29">
        <v>3.0125300847385499E-136</v>
      </c>
      <c r="G1454" s="3">
        <v>2</v>
      </c>
      <c r="H1454" s="3" t="s">
        <v>1463</v>
      </c>
    </row>
    <row r="1455" spans="1:8" x14ac:dyDescent="0.2">
      <c r="A1455" s="4" t="s">
        <v>1464</v>
      </c>
      <c r="B1455" s="29">
        <v>3.5416414816726598E-140</v>
      </c>
      <c r="C1455" s="3">
        <v>1.32053443671809</v>
      </c>
      <c r="D1455" s="3">
        <v>0.112</v>
      </c>
      <c r="E1455" s="3">
        <v>1.0999999999999999E-2</v>
      </c>
      <c r="F1455" s="29">
        <v>5.9680200607665999E-136</v>
      </c>
      <c r="G1455" s="3">
        <v>2</v>
      </c>
      <c r="H1455" s="3" t="s">
        <v>1464</v>
      </c>
    </row>
    <row r="1456" spans="1:8" x14ac:dyDescent="0.2">
      <c r="A1456" s="4" t="s">
        <v>1465</v>
      </c>
      <c r="B1456" s="29">
        <v>4.16725242467118E-140</v>
      </c>
      <c r="C1456" s="3">
        <v>1.3743171872559801</v>
      </c>
      <c r="D1456" s="3">
        <v>0.10100000000000001</v>
      </c>
      <c r="E1456" s="3">
        <v>8.0000000000000002E-3</v>
      </c>
      <c r="F1456" s="29">
        <v>7.0222370608134101E-136</v>
      </c>
      <c r="G1456" s="3">
        <v>2</v>
      </c>
      <c r="H1456" s="3" t="s">
        <v>1465</v>
      </c>
    </row>
    <row r="1457" spans="1:8" x14ac:dyDescent="0.2">
      <c r="A1457" s="4" t="s">
        <v>1466</v>
      </c>
      <c r="B1457" s="29">
        <v>4.34976533905618E-139</v>
      </c>
      <c r="C1457" s="3">
        <v>1.4091227275226399</v>
      </c>
      <c r="D1457" s="3">
        <v>0.54400000000000004</v>
      </c>
      <c r="E1457" s="3">
        <v>0.29699999999999999</v>
      </c>
      <c r="F1457" s="29">
        <v>7.3297895728435701E-135</v>
      </c>
      <c r="G1457" s="3">
        <v>2</v>
      </c>
      <c r="H1457" s="3" t="s">
        <v>1466</v>
      </c>
    </row>
    <row r="1458" spans="1:8" x14ac:dyDescent="0.2">
      <c r="A1458" s="4" t="s">
        <v>1467</v>
      </c>
      <c r="B1458" s="29">
        <v>7.6194123151983798E-139</v>
      </c>
      <c r="C1458" s="3">
        <v>1.2257548647901</v>
      </c>
      <c r="D1458" s="3">
        <v>0.105</v>
      </c>
      <c r="E1458" s="3">
        <v>8.9999999999999993E-3</v>
      </c>
      <c r="F1458" s="29">
        <v>1.2839471692340801E-134</v>
      </c>
      <c r="G1458" s="3">
        <v>2</v>
      </c>
      <c r="H1458" s="3" t="s">
        <v>1467</v>
      </c>
    </row>
    <row r="1459" spans="1:8" x14ac:dyDescent="0.2">
      <c r="A1459" s="4" t="s">
        <v>1468</v>
      </c>
      <c r="B1459" s="29">
        <v>2.5670717836556799E-138</v>
      </c>
      <c r="C1459" s="3">
        <v>1.3794775717757599</v>
      </c>
      <c r="D1459" s="3">
        <v>0.11700000000000001</v>
      </c>
      <c r="E1459" s="3">
        <v>1.2999999999999999E-2</v>
      </c>
      <c r="F1459" s="29">
        <v>4.3257726626381799E-134</v>
      </c>
      <c r="G1459" s="3">
        <v>2</v>
      </c>
      <c r="H1459" s="3" t="s">
        <v>1468</v>
      </c>
    </row>
    <row r="1460" spans="1:8" x14ac:dyDescent="0.2">
      <c r="A1460" s="4" t="s">
        <v>1469</v>
      </c>
      <c r="B1460" s="29">
        <v>1.7598111795168002E-136</v>
      </c>
      <c r="C1460" s="3">
        <v>1.6741767156129399</v>
      </c>
      <c r="D1460" s="3">
        <v>0.29299999999999998</v>
      </c>
      <c r="E1460" s="3">
        <v>9.1999999999999998E-2</v>
      </c>
      <c r="F1460" s="29">
        <v>2.9654578186037598E-132</v>
      </c>
      <c r="G1460" s="3">
        <v>2</v>
      </c>
      <c r="H1460" s="3" t="s">
        <v>1469</v>
      </c>
    </row>
    <row r="1461" spans="1:8" x14ac:dyDescent="0.2">
      <c r="A1461" s="4" t="s">
        <v>1470</v>
      </c>
      <c r="B1461" s="29">
        <v>7.0786954616549798E-136</v>
      </c>
      <c r="C1461" s="3">
        <v>1.3198629587762101</v>
      </c>
      <c r="D1461" s="3">
        <v>0.106</v>
      </c>
      <c r="E1461" s="3">
        <v>0.01</v>
      </c>
      <c r="F1461" s="29">
        <v>1.19283097224348E-131</v>
      </c>
      <c r="G1461" s="3">
        <v>2</v>
      </c>
      <c r="H1461" s="3" t="s">
        <v>1470</v>
      </c>
    </row>
    <row r="1462" spans="1:8" x14ac:dyDescent="0.2">
      <c r="A1462" s="4" t="s">
        <v>1471</v>
      </c>
      <c r="B1462" s="29">
        <v>2.4082397479993498E-134</v>
      </c>
      <c r="C1462" s="3">
        <v>1.5066266147390399</v>
      </c>
      <c r="D1462" s="3">
        <v>0.52</v>
      </c>
      <c r="E1462" s="3">
        <v>0.27900000000000003</v>
      </c>
      <c r="F1462" s="29">
        <v>4.0581247993537001E-130</v>
      </c>
      <c r="G1462" s="3">
        <v>2</v>
      </c>
      <c r="H1462" s="3" t="s">
        <v>1471</v>
      </c>
    </row>
    <row r="1463" spans="1:8" x14ac:dyDescent="0.2">
      <c r="A1463" s="4" t="s">
        <v>1472</v>
      </c>
      <c r="B1463" s="29">
        <v>8.4506689266293099E-134</v>
      </c>
      <c r="C1463" s="3">
        <v>1.52000513871802</v>
      </c>
      <c r="D1463" s="3">
        <v>0.156</v>
      </c>
      <c r="E1463" s="3">
        <v>2.5999999999999999E-2</v>
      </c>
      <c r="F1463" s="29">
        <v>1.42402222082631E-129</v>
      </c>
      <c r="G1463" s="3">
        <v>2</v>
      </c>
      <c r="H1463" s="3" t="s">
        <v>1472</v>
      </c>
    </row>
    <row r="1464" spans="1:8" x14ac:dyDescent="0.2">
      <c r="A1464" s="4" t="s">
        <v>1473</v>
      </c>
      <c r="B1464" s="29">
        <v>3.3639623800285099E-133</v>
      </c>
      <c r="C1464" s="3">
        <v>1.3919326296782899</v>
      </c>
      <c r="D1464" s="3">
        <v>0.129</v>
      </c>
      <c r="E1464" s="3">
        <v>1.7000000000000001E-2</v>
      </c>
      <c r="F1464" s="29">
        <v>5.6686130065860398E-129</v>
      </c>
      <c r="G1464" s="3">
        <v>2</v>
      </c>
      <c r="H1464" s="3" t="s">
        <v>1473</v>
      </c>
    </row>
    <row r="1465" spans="1:8" x14ac:dyDescent="0.2">
      <c r="A1465" s="4" t="s">
        <v>1474</v>
      </c>
      <c r="B1465" s="29">
        <v>7.8692864366196199E-133</v>
      </c>
      <c r="C1465" s="3">
        <v>1.39802599167363</v>
      </c>
      <c r="D1465" s="3">
        <v>0.14799999999999999</v>
      </c>
      <c r="E1465" s="3">
        <v>2.3E-2</v>
      </c>
      <c r="F1465" s="29">
        <v>1.3260534574347699E-128</v>
      </c>
      <c r="G1465" s="3">
        <v>2</v>
      </c>
      <c r="H1465" s="3" t="s">
        <v>1474</v>
      </c>
    </row>
    <row r="1466" spans="1:8" x14ac:dyDescent="0.2">
      <c r="A1466" s="4" t="s">
        <v>1475</v>
      </c>
      <c r="B1466" s="29">
        <v>8.4226722087210901E-132</v>
      </c>
      <c r="C1466" s="3">
        <v>1.4414237522073801</v>
      </c>
      <c r="D1466" s="3">
        <v>0.127</v>
      </c>
      <c r="E1466" s="3">
        <v>1.7000000000000001E-2</v>
      </c>
      <c r="F1466" s="29">
        <v>1.4193044938915899E-127</v>
      </c>
      <c r="G1466" s="3">
        <v>2</v>
      </c>
      <c r="H1466" s="3" t="s">
        <v>1475</v>
      </c>
    </row>
    <row r="1467" spans="1:8" x14ac:dyDescent="0.2">
      <c r="A1467" s="4" t="s">
        <v>1476</v>
      </c>
      <c r="B1467" s="29">
        <v>1.71175068616922E-130</v>
      </c>
      <c r="C1467" s="3">
        <v>1.2507269042509199</v>
      </c>
      <c r="D1467" s="3">
        <v>0.10100000000000001</v>
      </c>
      <c r="E1467" s="3">
        <v>8.9999999999999993E-3</v>
      </c>
      <c r="F1467" s="29">
        <v>2.8844710812637601E-126</v>
      </c>
      <c r="G1467" s="3">
        <v>2</v>
      </c>
      <c r="H1467" s="3" t="s">
        <v>1476</v>
      </c>
    </row>
    <row r="1468" spans="1:8" x14ac:dyDescent="0.2">
      <c r="A1468" s="4" t="s">
        <v>1477</v>
      </c>
      <c r="B1468" s="29">
        <v>7.16018943270424E-129</v>
      </c>
      <c r="C1468" s="3">
        <v>1.46123877403265</v>
      </c>
      <c r="D1468" s="3">
        <v>0.189</v>
      </c>
      <c r="E1468" s="3">
        <v>0.04</v>
      </c>
      <c r="F1468" s="29">
        <v>1.20656352130499E-124</v>
      </c>
      <c r="G1468" s="3">
        <v>2</v>
      </c>
      <c r="H1468" s="3" t="s">
        <v>1477</v>
      </c>
    </row>
    <row r="1469" spans="1:8" x14ac:dyDescent="0.2">
      <c r="A1469" s="4" t="s">
        <v>1478</v>
      </c>
      <c r="B1469" s="29">
        <v>2.0199593709384699E-128</v>
      </c>
      <c r="C1469" s="3">
        <v>1.30227349798157</v>
      </c>
      <c r="D1469" s="3">
        <v>0.13500000000000001</v>
      </c>
      <c r="E1469" s="3">
        <v>1.9E-2</v>
      </c>
      <c r="F1469" s="29">
        <v>3.4038335359684201E-124</v>
      </c>
      <c r="G1469" s="3">
        <v>2</v>
      </c>
      <c r="H1469" s="3" t="s">
        <v>1478</v>
      </c>
    </row>
    <row r="1470" spans="1:8" x14ac:dyDescent="0.2">
      <c r="A1470" s="4" t="s">
        <v>1479</v>
      </c>
      <c r="B1470" s="29">
        <v>2.1765617587197501E-128</v>
      </c>
      <c r="C1470" s="3">
        <v>1.50887356756806</v>
      </c>
      <c r="D1470" s="3">
        <v>0.24199999999999999</v>
      </c>
      <c r="E1470" s="3">
        <v>6.7000000000000004E-2</v>
      </c>
      <c r="F1470" s="29">
        <v>3.66772421961865E-124</v>
      </c>
      <c r="G1470" s="3">
        <v>2</v>
      </c>
      <c r="H1470" s="3" t="s">
        <v>1479</v>
      </c>
    </row>
    <row r="1471" spans="1:8" x14ac:dyDescent="0.2">
      <c r="A1471" s="4" t="s">
        <v>1480</v>
      </c>
      <c r="B1471" s="29">
        <v>5.8770124729804595E-125</v>
      </c>
      <c r="C1471" s="3">
        <v>1.2308806717977301</v>
      </c>
      <c r="D1471" s="3">
        <v>0.105</v>
      </c>
      <c r="E1471" s="3">
        <v>1.0999999999999999E-2</v>
      </c>
      <c r="F1471" s="29">
        <v>9.9033537182193792E-121</v>
      </c>
      <c r="G1471" s="3">
        <v>2</v>
      </c>
      <c r="H1471" s="3" t="s">
        <v>1480</v>
      </c>
    </row>
    <row r="1472" spans="1:8" x14ac:dyDescent="0.2">
      <c r="A1472" s="4" t="s">
        <v>1481</v>
      </c>
      <c r="B1472" s="29">
        <v>6.4039991774053903E-124</v>
      </c>
      <c r="C1472" s="3">
        <v>1.48341926268663</v>
      </c>
      <c r="D1472" s="3">
        <v>0.35799999999999998</v>
      </c>
      <c r="E1472" s="3">
        <v>0.14099999999999999</v>
      </c>
      <c r="F1472" s="29">
        <v>1.0791379013845801E-119</v>
      </c>
      <c r="G1472" s="3">
        <v>2</v>
      </c>
      <c r="H1472" s="3" t="s">
        <v>1481</v>
      </c>
    </row>
    <row r="1473" spans="1:8" x14ac:dyDescent="0.2">
      <c r="A1473" s="4" t="s">
        <v>1482</v>
      </c>
      <c r="B1473" s="29">
        <v>7.1374752056705897E-124</v>
      </c>
      <c r="C1473" s="3">
        <v>1.3384873330843301</v>
      </c>
      <c r="D1473" s="3">
        <v>0.192</v>
      </c>
      <c r="E1473" s="3">
        <v>4.2000000000000003E-2</v>
      </c>
      <c r="F1473" s="29">
        <v>1.20273594690755E-119</v>
      </c>
      <c r="G1473" s="3">
        <v>2</v>
      </c>
      <c r="H1473" s="3" t="s">
        <v>1482</v>
      </c>
    </row>
    <row r="1474" spans="1:8" x14ac:dyDescent="0.2">
      <c r="A1474" s="4" t="s">
        <v>1483</v>
      </c>
      <c r="B1474" s="29">
        <v>6.9015261945999005E-123</v>
      </c>
      <c r="C1474" s="3">
        <v>1.61213075728619</v>
      </c>
      <c r="D1474" s="3">
        <v>0.24299999999999999</v>
      </c>
      <c r="E1474" s="3">
        <v>7.0999999999999994E-2</v>
      </c>
      <c r="F1474" s="29">
        <v>1.16297617905203E-118</v>
      </c>
      <c r="G1474" s="3">
        <v>2</v>
      </c>
      <c r="H1474" s="3" t="s">
        <v>1483</v>
      </c>
    </row>
    <row r="1475" spans="1:8" x14ac:dyDescent="0.2">
      <c r="A1475" s="4" t="s">
        <v>1484</v>
      </c>
      <c r="B1475" s="29">
        <v>4.50860643088974E-122</v>
      </c>
      <c r="C1475" s="3">
        <v>1.4615648796048699</v>
      </c>
      <c r="D1475" s="3">
        <v>0.24199999999999999</v>
      </c>
      <c r="E1475" s="3">
        <v>6.8000000000000005E-2</v>
      </c>
      <c r="F1475" s="29">
        <v>7.59745269669231E-118</v>
      </c>
      <c r="G1475" s="3">
        <v>2</v>
      </c>
      <c r="H1475" s="3" t="s">
        <v>1484</v>
      </c>
    </row>
    <row r="1476" spans="1:8" x14ac:dyDescent="0.2">
      <c r="A1476" s="4" t="s">
        <v>1485</v>
      </c>
      <c r="B1476" s="29">
        <v>1.67366238260107E-121</v>
      </c>
      <c r="C1476" s="3">
        <v>1.3791365812330401</v>
      </c>
      <c r="D1476" s="3">
        <v>0.124</v>
      </c>
      <c r="E1476" s="3">
        <v>1.7999999999999999E-2</v>
      </c>
      <c r="F1476" s="29">
        <v>2.82028848092107E-117</v>
      </c>
      <c r="G1476" s="3">
        <v>2</v>
      </c>
      <c r="H1476" s="3" t="s">
        <v>1485</v>
      </c>
    </row>
    <row r="1477" spans="1:8" x14ac:dyDescent="0.2">
      <c r="A1477" s="4" t="s">
        <v>1486</v>
      </c>
      <c r="B1477" s="29">
        <v>1.92505491596023E-121</v>
      </c>
      <c r="C1477" s="3">
        <v>1.4916527949220899</v>
      </c>
      <c r="D1477" s="3">
        <v>0.17</v>
      </c>
      <c r="E1477" s="3">
        <v>3.5000000000000003E-2</v>
      </c>
      <c r="F1477" s="29">
        <v>3.2439100388845799E-117</v>
      </c>
      <c r="G1477" s="3">
        <v>2</v>
      </c>
      <c r="H1477" s="3" t="s">
        <v>1486</v>
      </c>
    </row>
    <row r="1478" spans="1:8" x14ac:dyDescent="0.2">
      <c r="A1478" s="4" t="s">
        <v>1487</v>
      </c>
      <c r="B1478" s="29">
        <v>2.8885539590743501E-121</v>
      </c>
      <c r="C1478" s="3">
        <v>1.22781052908737</v>
      </c>
      <c r="D1478" s="3">
        <v>0.113</v>
      </c>
      <c r="E1478" s="3">
        <v>1.4E-2</v>
      </c>
      <c r="F1478" s="29">
        <v>4.8675022764361802E-117</v>
      </c>
      <c r="G1478" s="3">
        <v>2</v>
      </c>
      <c r="H1478" s="3" t="s">
        <v>1487</v>
      </c>
    </row>
    <row r="1479" spans="1:8" x14ac:dyDescent="0.2">
      <c r="A1479" s="4" t="s">
        <v>1488</v>
      </c>
      <c r="B1479" s="29">
        <v>3.4673412200398402E-121</v>
      </c>
      <c r="C1479" s="3">
        <v>1.43261715401542</v>
      </c>
      <c r="D1479" s="3">
        <v>0.193</v>
      </c>
      <c r="E1479" s="3">
        <v>4.4999999999999998E-2</v>
      </c>
      <c r="F1479" s="29">
        <v>5.8428166898891401E-117</v>
      </c>
      <c r="G1479" s="3">
        <v>2</v>
      </c>
      <c r="H1479" s="3" t="s">
        <v>1488</v>
      </c>
    </row>
    <row r="1480" spans="1:8" x14ac:dyDescent="0.2">
      <c r="A1480" s="4" t="s">
        <v>1489</v>
      </c>
      <c r="B1480" s="29">
        <v>7.1483903148187903E-121</v>
      </c>
      <c r="C1480" s="3">
        <v>1.2417425548290599</v>
      </c>
      <c r="D1480" s="3">
        <v>0.105</v>
      </c>
      <c r="E1480" s="3">
        <v>1.2E-2</v>
      </c>
      <c r="F1480" s="29">
        <v>1.2045752519501099E-116</v>
      </c>
      <c r="G1480" s="3">
        <v>2</v>
      </c>
      <c r="H1480" s="3" t="s">
        <v>1489</v>
      </c>
    </row>
    <row r="1481" spans="1:8" x14ac:dyDescent="0.2">
      <c r="A1481" s="4" t="s">
        <v>1490</v>
      </c>
      <c r="B1481" s="29">
        <v>1.2528079732574201E-120</v>
      </c>
      <c r="C1481" s="3">
        <v>1.4890769048982899</v>
      </c>
      <c r="D1481" s="3">
        <v>0.14099999999999999</v>
      </c>
      <c r="E1481" s="3">
        <v>2.4E-2</v>
      </c>
      <c r="F1481" s="29">
        <v>2.1111067157360799E-116</v>
      </c>
      <c r="G1481" s="3">
        <v>2</v>
      </c>
      <c r="H1481" s="3" t="s">
        <v>1490</v>
      </c>
    </row>
    <row r="1482" spans="1:8" x14ac:dyDescent="0.2">
      <c r="A1482" s="4" t="s">
        <v>1491</v>
      </c>
      <c r="B1482" s="29">
        <v>1.9678166906877001E-119</v>
      </c>
      <c r="C1482" s="3">
        <v>1.3563975517221101</v>
      </c>
      <c r="D1482" s="3">
        <v>0.11700000000000001</v>
      </c>
      <c r="E1482" s="3">
        <v>1.4999999999999999E-2</v>
      </c>
      <c r="F1482" s="29">
        <v>3.3159679054778398E-115</v>
      </c>
      <c r="G1482" s="3">
        <v>2</v>
      </c>
      <c r="H1482" s="3" t="s">
        <v>1491</v>
      </c>
    </row>
    <row r="1483" spans="1:8" x14ac:dyDescent="0.2">
      <c r="A1483" s="4" t="s">
        <v>1492</v>
      </c>
      <c r="B1483" s="29">
        <v>1.7564290507634401E-118</v>
      </c>
      <c r="C1483" s="3">
        <v>1.5198630536993101</v>
      </c>
      <c r="D1483" s="3">
        <v>0.20499999999999999</v>
      </c>
      <c r="E1483" s="3">
        <v>5.1999999999999998E-2</v>
      </c>
      <c r="F1483" s="29">
        <v>2.9597585934414701E-114</v>
      </c>
      <c r="G1483" s="3">
        <v>2</v>
      </c>
      <c r="H1483" s="3" t="s">
        <v>1492</v>
      </c>
    </row>
    <row r="1484" spans="1:8" x14ac:dyDescent="0.2">
      <c r="A1484" s="4" t="s">
        <v>1493</v>
      </c>
      <c r="B1484" s="29">
        <v>2.5474313208722598E-116</v>
      </c>
      <c r="C1484" s="3">
        <v>1.6705839434005401</v>
      </c>
      <c r="D1484" s="3">
        <v>0.20599999999999999</v>
      </c>
      <c r="E1484" s="3">
        <v>5.2999999999999999E-2</v>
      </c>
      <c r="F1484" s="29">
        <v>4.2926765188018502E-112</v>
      </c>
      <c r="G1484" s="3">
        <v>2</v>
      </c>
      <c r="H1484" s="3" t="s">
        <v>1493</v>
      </c>
    </row>
    <row r="1485" spans="1:8" x14ac:dyDescent="0.2">
      <c r="A1485" s="4" t="s">
        <v>1494</v>
      </c>
      <c r="B1485" s="29">
        <v>3.9550407241753102E-116</v>
      </c>
      <c r="C1485" s="3">
        <v>1.47997914032197</v>
      </c>
      <c r="D1485" s="3">
        <v>0.16300000000000001</v>
      </c>
      <c r="E1485" s="3">
        <v>3.3000000000000002E-2</v>
      </c>
      <c r="F1485" s="29">
        <v>6.6646391243078096E-112</v>
      </c>
      <c r="G1485" s="3">
        <v>2</v>
      </c>
      <c r="H1485" s="3" t="s">
        <v>1494</v>
      </c>
    </row>
    <row r="1486" spans="1:8" x14ac:dyDescent="0.2">
      <c r="A1486" s="4" t="s">
        <v>1495</v>
      </c>
      <c r="B1486" s="29">
        <v>6.6609373446428802E-116</v>
      </c>
      <c r="C1486" s="3">
        <v>1.2701685447729001</v>
      </c>
      <c r="D1486" s="3">
        <v>0.11700000000000001</v>
      </c>
      <c r="E1486" s="3">
        <v>1.6E-2</v>
      </c>
      <c r="F1486" s="29">
        <v>1.1224345519457699E-111</v>
      </c>
      <c r="G1486" s="3">
        <v>2</v>
      </c>
      <c r="H1486" s="3" t="s">
        <v>1495</v>
      </c>
    </row>
    <row r="1487" spans="1:8" x14ac:dyDescent="0.2">
      <c r="A1487" s="4" t="s">
        <v>1496</v>
      </c>
      <c r="B1487" s="29">
        <v>8.2584982664485806E-116</v>
      </c>
      <c r="C1487" s="3">
        <v>1.4063732332082699</v>
      </c>
      <c r="D1487" s="3">
        <v>0.14199999999999999</v>
      </c>
      <c r="E1487" s="3">
        <v>2.5000000000000001E-2</v>
      </c>
      <c r="F1487" s="29">
        <v>1.39163954287925E-111</v>
      </c>
      <c r="G1487" s="3">
        <v>2</v>
      </c>
      <c r="H1487" s="3" t="s">
        <v>1496</v>
      </c>
    </row>
    <row r="1488" spans="1:8" x14ac:dyDescent="0.2">
      <c r="A1488" s="4" t="s">
        <v>1497</v>
      </c>
      <c r="B1488" s="29">
        <v>1.5822542742996301E-113</v>
      </c>
      <c r="C1488" s="3">
        <v>1.12704484283609</v>
      </c>
      <c r="D1488" s="3">
        <v>0.10299999999999999</v>
      </c>
      <c r="E1488" s="3">
        <v>1.2E-2</v>
      </c>
      <c r="F1488" s="29">
        <v>2.6662566776223E-109</v>
      </c>
      <c r="G1488" s="3">
        <v>2</v>
      </c>
      <c r="H1488" s="3" t="s">
        <v>1497</v>
      </c>
    </row>
    <row r="1489" spans="1:8" x14ac:dyDescent="0.2">
      <c r="A1489" s="4" t="s">
        <v>1498</v>
      </c>
      <c r="B1489" s="29">
        <v>6.8571248740849896E-113</v>
      </c>
      <c r="C1489" s="3">
        <v>1.2336289361044901</v>
      </c>
      <c r="D1489" s="3">
        <v>0.107</v>
      </c>
      <c r="E1489" s="3">
        <v>1.4E-2</v>
      </c>
      <c r="F1489" s="29">
        <v>1.1554941125320601E-108</v>
      </c>
      <c r="G1489" s="3">
        <v>2</v>
      </c>
      <c r="H1489" s="3" t="s">
        <v>1498</v>
      </c>
    </row>
    <row r="1490" spans="1:8" x14ac:dyDescent="0.2">
      <c r="A1490" s="4" t="s">
        <v>1499</v>
      </c>
      <c r="B1490" s="29">
        <v>1.69197720187772E-112</v>
      </c>
      <c r="C1490" s="3">
        <v>1.2866801357225801</v>
      </c>
      <c r="D1490" s="3">
        <v>0.13700000000000001</v>
      </c>
      <c r="E1490" s="3">
        <v>2.3E-2</v>
      </c>
      <c r="F1490" s="29">
        <v>2.8511507828841401E-108</v>
      </c>
      <c r="G1490" s="3">
        <v>2</v>
      </c>
      <c r="H1490" s="3" t="s">
        <v>1499</v>
      </c>
    </row>
    <row r="1491" spans="1:8" x14ac:dyDescent="0.2">
      <c r="A1491" s="4" t="s">
        <v>1500</v>
      </c>
      <c r="B1491" s="29">
        <v>2.7406987069729701E-109</v>
      </c>
      <c r="C1491" s="3">
        <v>1.1099221259546499</v>
      </c>
      <c r="D1491" s="3">
        <v>0.115</v>
      </c>
      <c r="E1491" s="3">
        <v>1.6E-2</v>
      </c>
      <c r="F1491" s="29">
        <v>4.61835139112015E-105</v>
      </c>
      <c r="G1491" s="3">
        <v>2</v>
      </c>
      <c r="H1491" s="3" t="s">
        <v>1500</v>
      </c>
    </row>
    <row r="1492" spans="1:8" x14ac:dyDescent="0.2">
      <c r="A1492" s="4" t="s">
        <v>1501</v>
      </c>
      <c r="B1492" s="29">
        <v>4.8675103183758601E-109</v>
      </c>
      <c r="C1492" s="3">
        <v>1.0122517369411499</v>
      </c>
      <c r="D1492" s="3">
        <v>0.30599999999999999</v>
      </c>
      <c r="E1492" s="3">
        <v>0.104</v>
      </c>
      <c r="F1492" s="29">
        <v>8.2022416374951606E-105</v>
      </c>
      <c r="G1492" s="3">
        <v>2</v>
      </c>
      <c r="H1492" s="3" t="s">
        <v>1501</v>
      </c>
    </row>
    <row r="1493" spans="1:8" x14ac:dyDescent="0.2">
      <c r="A1493" s="4" t="s">
        <v>1502</v>
      </c>
      <c r="B1493" s="29">
        <v>9.7923615061907909E-109</v>
      </c>
      <c r="C1493" s="3">
        <v>1.3362221876870499</v>
      </c>
      <c r="D1493" s="3">
        <v>0.13800000000000001</v>
      </c>
      <c r="E1493" s="3">
        <v>2.5000000000000001E-2</v>
      </c>
      <c r="F1493" s="29">
        <v>1.65011083740821E-104</v>
      </c>
      <c r="G1493" s="3">
        <v>2</v>
      </c>
      <c r="H1493" s="3" t="s">
        <v>1502</v>
      </c>
    </row>
    <row r="1494" spans="1:8" x14ac:dyDescent="0.2">
      <c r="A1494" s="4" t="s">
        <v>1503</v>
      </c>
      <c r="B1494" s="29">
        <v>5.4288176691488903E-108</v>
      </c>
      <c r="C1494" s="3">
        <v>1.29596532950167</v>
      </c>
      <c r="D1494" s="3">
        <v>0.129</v>
      </c>
      <c r="E1494" s="3">
        <v>2.1999999999999999E-2</v>
      </c>
      <c r="F1494" s="29">
        <v>9.1481006542827897E-104</v>
      </c>
      <c r="G1494" s="3">
        <v>2</v>
      </c>
      <c r="H1494" s="3" t="s">
        <v>1503</v>
      </c>
    </row>
    <row r="1495" spans="1:8" x14ac:dyDescent="0.2">
      <c r="A1495" s="4" t="s">
        <v>1504</v>
      </c>
      <c r="B1495" s="29">
        <v>8.0804154356752399E-107</v>
      </c>
      <c r="C1495" s="3">
        <v>1.34912087927947</v>
      </c>
      <c r="D1495" s="3">
        <v>0.14499999999999999</v>
      </c>
      <c r="E1495" s="3">
        <v>2.8000000000000001E-2</v>
      </c>
      <c r="F1495" s="29">
        <v>1.36163080506563E-102</v>
      </c>
      <c r="G1495" s="3">
        <v>2</v>
      </c>
      <c r="H1495" s="3" t="s">
        <v>1504</v>
      </c>
    </row>
    <row r="1496" spans="1:8" x14ac:dyDescent="0.2">
      <c r="A1496" s="4" t="s">
        <v>1505</v>
      </c>
      <c r="B1496" s="29">
        <v>2.8153485148044998E-106</v>
      </c>
      <c r="C1496" s="3">
        <v>1.35848839700982</v>
      </c>
      <c r="D1496" s="3">
        <v>0.158</v>
      </c>
      <c r="E1496" s="3">
        <v>3.4000000000000002E-2</v>
      </c>
      <c r="F1496" s="29">
        <v>4.7441437822970599E-102</v>
      </c>
      <c r="G1496" s="3">
        <v>2</v>
      </c>
      <c r="H1496" s="3" t="s">
        <v>1505</v>
      </c>
    </row>
    <row r="1497" spans="1:8" x14ac:dyDescent="0.2">
      <c r="A1497" s="4" t="s">
        <v>1506</v>
      </c>
      <c r="B1497" s="29">
        <v>1.0139719123736201E-104</v>
      </c>
      <c r="C1497" s="3">
        <v>1.25750582565697</v>
      </c>
      <c r="D1497" s="3">
        <v>0.33600000000000002</v>
      </c>
      <c r="E1497" s="3">
        <v>0.13500000000000001</v>
      </c>
      <c r="F1497" s="29">
        <v>1.7086440695407799E-100</v>
      </c>
      <c r="G1497" s="3">
        <v>2</v>
      </c>
      <c r="H1497" s="3" t="s">
        <v>1506</v>
      </c>
    </row>
    <row r="1498" spans="1:8" x14ac:dyDescent="0.2">
      <c r="A1498" s="4" t="s">
        <v>1507</v>
      </c>
      <c r="B1498" s="29">
        <v>2.2567345145206902E-103</v>
      </c>
      <c r="C1498" s="3">
        <v>1.6038605981729199</v>
      </c>
      <c r="D1498" s="3">
        <v>0.28399999999999997</v>
      </c>
      <c r="E1498" s="3">
        <v>0.108</v>
      </c>
      <c r="F1498" s="29">
        <v>3.8028233304188201E-99</v>
      </c>
      <c r="G1498" s="3">
        <v>2</v>
      </c>
      <c r="H1498" s="3" t="s">
        <v>1507</v>
      </c>
    </row>
    <row r="1499" spans="1:8" x14ac:dyDescent="0.2">
      <c r="A1499" s="4" t="s">
        <v>1508</v>
      </c>
      <c r="B1499" s="29">
        <v>2.53392153185139E-103</v>
      </c>
      <c r="C1499" s="3">
        <v>1.4149871367553499</v>
      </c>
      <c r="D1499" s="3">
        <v>0.28799999999999998</v>
      </c>
      <c r="E1499" s="3">
        <v>0.107</v>
      </c>
      <c r="F1499" s="29">
        <v>4.2699111733227802E-99</v>
      </c>
      <c r="G1499" s="3">
        <v>2</v>
      </c>
      <c r="H1499" s="3" t="s">
        <v>1508</v>
      </c>
    </row>
    <row r="1500" spans="1:8" x14ac:dyDescent="0.2">
      <c r="A1500" s="4" t="s">
        <v>1509</v>
      </c>
      <c r="B1500" s="29">
        <v>5.7503585818729604E-103</v>
      </c>
      <c r="C1500" s="3">
        <v>1.19735029498179</v>
      </c>
      <c r="D1500" s="3">
        <v>0.121</v>
      </c>
      <c r="E1500" s="3">
        <v>0.02</v>
      </c>
      <c r="F1500" s="29">
        <v>9.6899292463141204E-99</v>
      </c>
      <c r="G1500" s="3">
        <v>2</v>
      </c>
      <c r="H1500" s="3" t="s">
        <v>1509</v>
      </c>
    </row>
    <row r="1501" spans="1:8" x14ac:dyDescent="0.2">
      <c r="A1501" s="4" t="s">
        <v>1510</v>
      </c>
      <c r="B1501" s="29">
        <v>1.0218236809048399E-102</v>
      </c>
      <c r="C1501" s="3">
        <v>1.3534220471337699</v>
      </c>
      <c r="D1501" s="3">
        <v>0.20399999999999999</v>
      </c>
      <c r="E1501" s="3">
        <v>5.6000000000000001E-2</v>
      </c>
      <c r="F1501" s="29">
        <v>1.7218750846927401E-98</v>
      </c>
      <c r="G1501" s="3">
        <v>2</v>
      </c>
      <c r="H1501" s="3" t="s">
        <v>1510</v>
      </c>
    </row>
    <row r="1502" spans="1:8" x14ac:dyDescent="0.2">
      <c r="A1502" s="4" t="s">
        <v>1511</v>
      </c>
      <c r="B1502" s="29">
        <v>1.8183520352080998E-102</v>
      </c>
      <c r="C1502" s="3">
        <v>1.22473661721509</v>
      </c>
      <c r="D1502" s="3">
        <v>0.10100000000000001</v>
      </c>
      <c r="E1502" s="3">
        <v>1.4E-2</v>
      </c>
      <c r="F1502" s="29">
        <v>3.06410501452916E-98</v>
      </c>
      <c r="G1502" s="3">
        <v>2</v>
      </c>
      <c r="H1502" s="3" t="s">
        <v>1511</v>
      </c>
    </row>
    <row r="1503" spans="1:8" x14ac:dyDescent="0.2">
      <c r="A1503" s="4" t="s">
        <v>1512</v>
      </c>
      <c r="B1503" s="29">
        <v>2.98230301001376E-102</v>
      </c>
      <c r="C1503" s="3">
        <v>1.13790837403534</v>
      </c>
      <c r="D1503" s="3">
        <v>0.121</v>
      </c>
      <c r="E1503" s="3">
        <v>0.02</v>
      </c>
      <c r="F1503" s="29">
        <v>5.0254788021741901E-98</v>
      </c>
      <c r="G1503" s="3">
        <v>2</v>
      </c>
      <c r="H1503" s="3" t="s">
        <v>1512</v>
      </c>
    </row>
    <row r="1504" spans="1:8" x14ac:dyDescent="0.2">
      <c r="A1504" s="4" t="s">
        <v>1513</v>
      </c>
      <c r="B1504" s="29">
        <v>3.3083304641711101E-102</v>
      </c>
      <c r="C1504" s="3">
        <v>1.2318101832305399</v>
      </c>
      <c r="D1504" s="3">
        <v>0.10299999999999999</v>
      </c>
      <c r="E1504" s="3">
        <v>1.4E-2</v>
      </c>
      <c r="F1504" s="29">
        <v>5.5748676651747298E-98</v>
      </c>
      <c r="G1504" s="3">
        <v>2</v>
      </c>
      <c r="H1504" s="3" t="s">
        <v>1513</v>
      </c>
    </row>
    <row r="1505" spans="1:8" x14ac:dyDescent="0.2">
      <c r="A1505" s="4" t="s">
        <v>1514</v>
      </c>
      <c r="B1505" s="29">
        <v>6.6498465210393598E-102</v>
      </c>
      <c r="C1505" s="3">
        <v>1.13198855958102</v>
      </c>
      <c r="D1505" s="3">
        <v>0.105</v>
      </c>
      <c r="E1505" s="3">
        <v>1.4999999999999999E-2</v>
      </c>
      <c r="F1505" s="29">
        <v>1.12056563726034E-97</v>
      </c>
      <c r="G1505" s="3">
        <v>2</v>
      </c>
      <c r="H1505" s="3" t="s">
        <v>1514</v>
      </c>
    </row>
    <row r="1506" spans="1:8" x14ac:dyDescent="0.2">
      <c r="A1506" s="4" t="s">
        <v>1515</v>
      </c>
      <c r="B1506" s="29">
        <v>4.6657714644309002E-101</v>
      </c>
      <c r="C1506" s="3">
        <v>1.26871097531046</v>
      </c>
      <c r="D1506" s="3">
        <v>0.13700000000000001</v>
      </c>
      <c r="E1506" s="3">
        <v>2.5999999999999999E-2</v>
      </c>
      <c r="F1506" s="29">
        <v>7.8622914947125095E-97</v>
      </c>
      <c r="G1506" s="3">
        <v>2</v>
      </c>
      <c r="H1506" s="3" t="s">
        <v>1515</v>
      </c>
    </row>
    <row r="1507" spans="1:8" x14ac:dyDescent="0.2">
      <c r="A1507" s="4" t="s">
        <v>1516</v>
      </c>
      <c r="B1507" s="29">
        <v>1.1155561832667101E-100</v>
      </c>
      <c r="C1507" s="3">
        <v>1.17126572976667</v>
      </c>
      <c r="D1507" s="3">
        <v>0.20200000000000001</v>
      </c>
      <c r="E1507" s="3">
        <v>5.5E-2</v>
      </c>
      <c r="F1507" s="29">
        <v>1.8798237244227401E-96</v>
      </c>
      <c r="G1507" s="3">
        <v>2</v>
      </c>
      <c r="H1507" s="3" t="s">
        <v>1516</v>
      </c>
    </row>
    <row r="1508" spans="1:8" x14ac:dyDescent="0.2">
      <c r="A1508" s="4" t="s">
        <v>1517</v>
      </c>
      <c r="B1508" s="29">
        <v>5.23999965428209E-100</v>
      </c>
      <c r="C1508" s="3">
        <v>1.1303970042052101</v>
      </c>
      <c r="D1508" s="3">
        <v>0.1</v>
      </c>
      <c r="E1508" s="3">
        <v>1.4E-2</v>
      </c>
      <c r="F1508" s="29">
        <v>8.8299234174307497E-96</v>
      </c>
      <c r="G1508" s="3">
        <v>2</v>
      </c>
      <c r="H1508" s="3" t="s">
        <v>1517</v>
      </c>
    </row>
    <row r="1509" spans="1:8" x14ac:dyDescent="0.2">
      <c r="A1509" s="4" t="s">
        <v>1518</v>
      </c>
      <c r="B1509" s="29">
        <v>6.9359359260928097E-99</v>
      </c>
      <c r="C1509" s="3">
        <v>1.28282639939246</v>
      </c>
      <c r="D1509" s="3">
        <v>0.156</v>
      </c>
      <c r="E1509" s="3">
        <v>3.5000000000000003E-2</v>
      </c>
      <c r="F1509" s="29">
        <v>1.1687745629059E-94</v>
      </c>
      <c r="G1509" s="3">
        <v>2</v>
      </c>
      <c r="H1509" s="3" t="s">
        <v>1518</v>
      </c>
    </row>
    <row r="1510" spans="1:8" x14ac:dyDescent="0.2">
      <c r="A1510" s="4" t="s">
        <v>1519</v>
      </c>
      <c r="B1510" s="29">
        <v>9.8544205032921796E-99</v>
      </c>
      <c r="C1510" s="3">
        <v>0.85832992675942499</v>
      </c>
      <c r="D1510" s="3">
        <v>0.71499999999999997</v>
      </c>
      <c r="E1510" s="3">
        <v>0.59</v>
      </c>
      <c r="F1510" s="29">
        <v>1.6605683990097601E-94</v>
      </c>
      <c r="G1510" s="3">
        <v>2</v>
      </c>
      <c r="H1510" s="3" t="s">
        <v>1519</v>
      </c>
    </row>
    <row r="1511" spans="1:8" x14ac:dyDescent="0.2">
      <c r="A1511" s="4" t="s">
        <v>1520</v>
      </c>
      <c r="B1511" s="29">
        <v>5.41451573405955E-98</v>
      </c>
      <c r="C1511" s="3">
        <v>0.814113199926225</v>
      </c>
      <c r="D1511" s="3">
        <v>0.78700000000000003</v>
      </c>
      <c r="E1511" s="3">
        <v>0.67800000000000005</v>
      </c>
      <c r="F1511" s="29">
        <v>9.1240004634637503E-94</v>
      </c>
      <c r="G1511" s="3">
        <v>2</v>
      </c>
      <c r="H1511" s="3" t="s">
        <v>1520</v>
      </c>
    </row>
    <row r="1512" spans="1:8" x14ac:dyDescent="0.2">
      <c r="A1512" s="4" t="s">
        <v>1521</v>
      </c>
      <c r="B1512" s="29">
        <v>5.61286528424914E-95</v>
      </c>
      <c r="C1512" s="3">
        <v>1.39042565681523</v>
      </c>
      <c r="D1512" s="3">
        <v>0.308</v>
      </c>
      <c r="E1512" s="3">
        <v>0.128</v>
      </c>
      <c r="F1512" s="29">
        <v>9.4582392904882196E-91</v>
      </c>
      <c r="G1512" s="3">
        <v>2</v>
      </c>
      <c r="H1512" s="3" t="s">
        <v>1521</v>
      </c>
    </row>
    <row r="1513" spans="1:8" x14ac:dyDescent="0.2">
      <c r="A1513" s="4" t="s">
        <v>1522</v>
      </c>
      <c r="B1513" s="29">
        <v>7.8060595536426596E-95</v>
      </c>
      <c r="C1513" s="3">
        <v>1.20971874071231</v>
      </c>
      <c r="D1513" s="3">
        <v>0.113</v>
      </c>
      <c r="E1513" s="3">
        <v>1.9E-2</v>
      </c>
      <c r="F1513" s="29">
        <v>1.31539909538432E-90</v>
      </c>
      <c r="G1513" s="3">
        <v>2</v>
      </c>
      <c r="H1513" s="3" t="s">
        <v>1522</v>
      </c>
    </row>
    <row r="1514" spans="1:8" x14ac:dyDescent="0.2">
      <c r="A1514" s="4" t="s">
        <v>1523</v>
      </c>
      <c r="B1514" s="29">
        <v>7.82581362319302E-94</v>
      </c>
      <c r="C1514" s="3">
        <v>1.17023867102736</v>
      </c>
      <c r="D1514" s="3">
        <v>0.11799999999999999</v>
      </c>
      <c r="E1514" s="3">
        <v>2.1000000000000001E-2</v>
      </c>
      <c r="F1514" s="29">
        <v>1.31872785364426E-89</v>
      </c>
      <c r="G1514" s="3">
        <v>2</v>
      </c>
      <c r="H1514" s="3" t="s">
        <v>1523</v>
      </c>
    </row>
    <row r="1515" spans="1:8" x14ac:dyDescent="0.2">
      <c r="A1515" s="4" t="s">
        <v>1524</v>
      </c>
      <c r="B1515" s="29">
        <v>1.9064400458933998E-92</v>
      </c>
      <c r="C1515" s="3">
        <v>1.1307773976612401</v>
      </c>
      <c r="D1515" s="3">
        <v>0.105</v>
      </c>
      <c r="E1515" s="3">
        <v>1.7000000000000001E-2</v>
      </c>
      <c r="F1515" s="29">
        <v>3.2125421213349701E-88</v>
      </c>
      <c r="G1515" s="3">
        <v>2</v>
      </c>
      <c r="H1515" s="3" t="s">
        <v>1524</v>
      </c>
    </row>
    <row r="1516" spans="1:8" x14ac:dyDescent="0.2">
      <c r="A1516" s="4" t="s">
        <v>1525</v>
      </c>
      <c r="B1516" s="29">
        <v>4.02880942546451E-91</v>
      </c>
      <c r="C1516" s="3">
        <v>1.2202781056377601</v>
      </c>
      <c r="D1516" s="3">
        <v>0.12</v>
      </c>
      <c r="E1516" s="3">
        <v>2.1999999999999999E-2</v>
      </c>
      <c r="F1516" s="29">
        <v>6.7889467628502501E-87</v>
      </c>
      <c r="G1516" s="3">
        <v>2</v>
      </c>
      <c r="H1516" s="3" t="s">
        <v>1525</v>
      </c>
    </row>
    <row r="1517" spans="1:8" x14ac:dyDescent="0.2">
      <c r="A1517" s="4" t="s">
        <v>1526</v>
      </c>
      <c r="B1517" s="29">
        <v>5.8100065197475105E-91</v>
      </c>
      <c r="C1517" s="3">
        <v>1.11371382321815</v>
      </c>
      <c r="D1517" s="3">
        <v>0.106</v>
      </c>
      <c r="E1517" s="3">
        <v>1.7000000000000001E-2</v>
      </c>
      <c r="F1517" s="29">
        <v>9.7904419864265292E-87</v>
      </c>
      <c r="G1517" s="3">
        <v>2</v>
      </c>
      <c r="H1517" s="3" t="s">
        <v>1526</v>
      </c>
    </row>
    <row r="1518" spans="1:8" x14ac:dyDescent="0.2">
      <c r="A1518" s="4" t="s">
        <v>1527</v>
      </c>
      <c r="B1518" s="29">
        <v>1.3501823405619599E-90</v>
      </c>
      <c r="C1518" s="3">
        <v>1.37112846051391</v>
      </c>
      <c r="D1518" s="3">
        <v>0.39500000000000002</v>
      </c>
      <c r="E1518" s="3">
        <v>0.20599999999999999</v>
      </c>
      <c r="F1518" s="29">
        <v>2.2751922620809601E-86</v>
      </c>
      <c r="G1518" s="3">
        <v>2</v>
      </c>
      <c r="H1518" s="3" t="s">
        <v>1527</v>
      </c>
    </row>
    <row r="1519" spans="1:8" x14ac:dyDescent="0.2">
      <c r="A1519" s="4" t="s">
        <v>1528</v>
      </c>
      <c r="B1519" s="29">
        <v>4.4505716182763699E-89</v>
      </c>
      <c r="C1519" s="3">
        <v>1.3847676806836999</v>
      </c>
      <c r="D1519" s="3">
        <v>0.28599999999999998</v>
      </c>
      <c r="E1519" s="3">
        <v>0.11600000000000001</v>
      </c>
      <c r="F1519" s="29">
        <v>7.4996582339575205E-85</v>
      </c>
      <c r="G1519" s="3">
        <v>2</v>
      </c>
      <c r="H1519" s="3" t="s">
        <v>1528</v>
      </c>
    </row>
    <row r="1520" spans="1:8" x14ac:dyDescent="0.2">
      <c r="A1520" s="4" t="s">
        <v>1529</v>
      </c>
      <c r="B1520" s="29">
        <v>8.0027158996863194E-89</v>
      </c>
      <c r="C1520" s="3">
        <v>1.2867905072039301</v>
      </c>
      <c r="D1520" s="3">
        <v>0.14299999999999999</v>
      </c>
      <c r="E1520" s="3">
        <v>3.3000000000000002E-2</v>
      </c>
      <c r="F1520" s="29">
        <v>1.34853765625614E-84</v>
      </c>
      <c r="G1520" s="3">
        <v>2</v>
      </c>
      <c r="H1520" s="3" t="s">
        <v>1529</v>
      </c>
    </row>
    <row r="1521" spans="1:8" x14ac:dyDescent="0.2">
      <c r="A1521" s="4" t="s">
        <v>1530</v>
      </c>
      <c r="B1521" s="29">
        <v>1.27902675466698E-88</v>
      </c>
      <c r="C1521" s="3">
        <v>1.1175244818242001</v>
      </c>
      <c r="D1521" s="3">
        <v>0.10100000000000001</v>
      </c>
      <c r="E1521" s="3">
        <v>1.6E-2</v>
      </c>
      <c r="F1521" s="29">
        <v>2.1552879842893301E-84</v>
      </c>
      <c r="G1521" s="3">
        <v>2</v>
      </c>
      <c r="H1521" s="3" t="s">
        <v>1530</v>
      </c>
    </row>
    <row r="1522" spans="1:8" x14ac:dyDescent="0.2">
      <c r="A1522" s="4" t="s">
        <v>1531</v>
      </c>
      <c r="B1522" s="29">
        <v>1.17915830769067E-87</v>
      </c>
      <c r="C1522" s="3">
        <v>1.2983099932667499</v>
      </c>
      <c r="D1522" s="3">
        <v>0.151</v>
      </c>
      <c r="E1522" s="3">
        <v>3.6999999999999998E-2</v>
      </c>
      <c r="F1522" s="29">
        <v>1.9869996642895399E-83</v>
      </c>
      <c r="G1522" s="3">
        <v>2</v>
      </c>
      <c r="H1522" s="3" t="s">
        <v>1531</v>
      </c>
    </row>
    <row r="1523" spans="1:8" x14ac:dyDescent="0.2">
      <c r="A1523" s="4" t="s">
        <v>1532</v>
      </c>
      <c r="B1523" s="29">
        <v>4.5909281420686001E-86</v>
      </c>
      <c r="C1523" s="3">
        <v>1.1631465919972801</v>
      </c>
      <c r="D1523" s="3">
        <v>0.214</v>
      </c>
      <c r="E1523" s="3">
        <v>6.7000000000000004E-2</v>
      </c>
      <c r="F1523" s="29">
        <v>7.7361730121998003E-82</v>
      </c>
      <c r="G1523" s="3">
        <v>2</v>
      </c>
      <c r="H1523" s="3" t="s">
        <v>1532</v>
      </c>
    </row>
    <row r="1524" spans="1:8" x14ac:dyDescent="0.2">
      <c r="A1524" s="4" t="s">
        <v>1533</v>
      </c>
      <c r="B1524" s="29">
        <v>5.08894538319349E-86</v>
      </c>
      <c r="C1524" s="3">
        <v>0.88307480983926601</v>
      </c>
      <c r="D1524" s="3">
        <v>0.65500000000000003</v>
      </c>
      <c r="E1524" s="3">
        <v>0.52500000000000002</v>
      </c>
      <c r="F1524" s="29">
        <v>8.5753818652193502E-82</v>
      </c>
      <c r="G1524" s="3">
        <v>2</v>
      </c>
      <c r="H1524" s="3" t="s">
        <v>1533</v>
      </c>
    </row>
    <row r="1525" spans="1:8" x14ac:dyDescent="0.2">
      <c r="A1525" s="4" t="s">
        <v>1534</v>
      </c>
      <c r="B1525" s="29">
        <v>5.9415381062793798E-85</v>
      </c>
      <c r="C1525" s="3">
        <v>0.98785499306212099</v>
      </c>
      <c r="D1525" s="3">
        <v>0.13700000000000001</v>
      </c>
      <c r="E1525" s="3">
        <v>3.1E-2</v>
      </c>
      <c r="F1525" s="29">
        <v>1.00120858628914E-80</v>
      </c>
      <c r="G1525" s="3">
        <v>2</v>
      </c>
      <c r="H1525" s="3" t="s">
        <v>1534</v>
      </c>
    </row>
    <row r="1526" spans="1:8" x14ac:dyDescent="0.2">
      <c r="A1526" s="4" t="s">
        <v>1535</v>
      </c>
      <c r="B1526" s="29">
        <v>2.6752441021199203E-82</v>
      </c>
      <c r="C1526" s="3">
        <v>1.0856638855784699</v>
      </c>
      <c r="D1526" s="3">
        <v>0.112</v>
      </c>
      <c r="E1526" s="3">
        <v>2.1000000000000001E-2</v>
      </c>
      <c r="F1526" s="29">
        <v>4.5080538364822697E-78</v>
      </c>
      <c r="G1526" s="3">
        <v>2</v>
      </c>
      <c r="H1526" s="3" t="s">
        <v>1535</v>
      </c>
    </row>
    <row r="1527" spans="1:8" x14ac:dyDescent="0.2">
      <c r="A1527" s="4" t="s">
        <v>1536</v>
      </c>
      <c r="B1527" s="29">
        <v>1.7086534068338499E-81</v>
      </c>
      <c r="C1527" s="3">
        <v>1.0857572978965699</v>
      </c>
      <c r="D1527" s="3">
        <v>0.11700000000000001</v>
      </c>
      <c r="E1527" s="3">
        <v>2.3E-2</v>
      </c>
      <c r="F1527" s="29">
        <v>2.87925185585572E-77</v>
      </c>
      <c r="G1527" s="3">
        <v>2</v>
      </c>
      <c r="H1527" s="3" t="s">
        <v>1536</v>
      </c>
    </row>
    <row r="1528" spans="1:8" x14ac:dyDescent="0.2">
      <c r="A1528" s="4" t="s">
        <v>1537</v>
      </c>
      <c r="B1528" s="29">
        <v>2.1795684542909098E-81</v>
      </c>
      <c r="C1528" s="3">
        <v>1.2909028995872101</v>
      </c>
      <c r="D1528" s="3">
        <v>0.37</v>
      </c>
      <c r="E1528" s="3">
        <v>0.191</v>
      </c>
      <c r="F1528" s="29">
        <v>3.6727908023256196E-77</v>
      </c>
      <c r="G1528" s="3">
        <v>2</v>
      </c>
      <c r="H1528" s="3" t="s">
        <v>1537</v>
      </c>
    </row>
    <row r="1529" spans="1:8" x14ac:dyDescent="0.2">
      <c r="A1529" s="4" t="s">
        <v>1538</v>
      </c>
      <c r="B1529" s="29">
        <v>2.6461985528619199E-81</v>
      </c>
      <c r="C1529" s="3">
        <v>1.12845616259144</v>
      </c>
      <c r="D1529" s="3">
        <v>0.108</v>
      </c>
      <c r="E1529" s="3">
        <v>0.02</v>
      </c>
      <c r="F1529" s="29">
        <v>4.45910918142761E-77</v>
      </c>
      <c r="G1529" s="3">
        <v>2</v>
      </c>
      <c r="H1529" s="3" t="s">
        <v>1538</v>
      </c>
    </row>
    <row r="1530" spans="1:8" x14ac:dyDescent="0.2">
      <c r="A1530" s="4" t="s">
        <v>1539</v>
      </c>
      <c r="B1530" s="29">
        <v>5.0313172039428101E-81</v>
      </c>
      <c r="C1530" s="3">
        <v>1.24483488593581</v>
      </c>
      <c r="D1530" s="3">
        <v>0.111</v>
      </c>
      <c r="E1530" s="3">
        <v>2.1999999999999999E-2</v>
      </c>
      <c r="F1530" s="29">
        <v>8.4782726203640396E-77</v>
      </c>
      <c r="G1530" s="3">
        <v>2</v>
      </c>
      <c r="H1530" s="3" t="s">
        <v>1539</v>
      </c>
    </row>
    <row r="1531" spans="1:8" x14ac:dyDescent="0.2">
      <c r="A1531" s="4" t="s">
        <v>1540</v>
      </c>
      <c r="B1531" s="29">
        <v>2.0814309679655102E-80</v>
      </c>
      <c r="C1531" s="3">
        <v>1.4912194301770001</v>
      </c>
      <c r="D1531" s="3">
        <v>0.154</v>
      </c>
      <c r="E1531" s="3">
        <v>4.2000000000000003E-2</v>
      </c>
      <c r="F1531" s="29">
        <v>3.5074193241186702E-76</v>
      </c>
      <c r="G1531" s="3">
        <v>2</v>
      </c>
      <c r="H1531" s="3" t="s">
        <v>1540</v>
      </c>
    </row>
    <row r="1532" spans="1:8" x14ac:dyDescent="0.2">
      <c r="A1532" s="4" t="s">
        <v>1541</v>
      </c>
      <c r="B1532" s="29">
        <v>1.4228171784945899E-79</v>
      </c>
      <c r="C1532" s="3">
        <v>1.3031280257951601</v>
      </c>
      <c r="D1532" s="3">
        <v>0.372</v>
      </c>
      <c r="E1532" s="3">
        <v>0.19700000000000001</v>
      </c>
      <c r="F1532" s="29">
        <v>2.3975892274812302E-75</v>
      </c>
      <c r="G1532" s="3">
        <v>2</v>
      </c>
      <c r="H1532" s="3" t="s">
        <v>1541</v>
      </c>
    </row>
    <row r="1533" spans="1:8" x14ac:dyDescent="0.2">
      <c r="A1533" s="4" t="s">
        <v>1542</v>
      </c>
      <c r="B1533" s="29">
        <v>3.5083629128083097E-77</v>
      </c>
      <c r="C1533" s="3">
        <v>1.1164513083641101</v>
      </c>
      <c r="D1533" s="3">
        <v>0.107</v>
      </c>
      <c r="E1533" s="3">
        <v>2.1000000000000001E-2</v>
      </c>
      <c r="F1533" s="29">
        <v>5.9119423443732905E-73</v>
      </c>
      <c r="G1533" s="3">
        <v>2</v>
      </c>
      <c r="H1533" s="3" t="s">
        <v>1542</v>
      </c>
    </row>
    <row r="1534" spans="1:8" x14ac:dyDescent="0.2">
      <c r="A1534" s="4" t="s">
        <v>1543</v>
      </c>
      <c r="B1534" s="29">
        <v>5.6941280605979202E-77</v>
      </c>
      <c r="C1534" s="3">
        <v>1.07365302878518</v>
      </c>
      <c r="D1534" s="3">
        <v>0.1</v>
      </c>
      <c r="E1534" s="3">
        <v>1.7999999999999999E-2</v>
      </c>
      <c r="F1534" s="29">
        <v>9.5951751949135496E-73</v>
      </c>
      <c r="G1534" s="3">
        <v>2</v>
      </c>
      <c r="H1534" s="3" t="s">
        <v>1543</v>
      </c>
    </row>
    <row r="1535" spans="1:8" x14ac:dyDescent="0.2">
      <c r="A1535" s="4" t="s">
        <v>1544</v>
      </c>
      <c r="B1535" s="29">
        <v>2.0633532062894901E-76</v>
      </c>
      <c r="C1535" s="3">
        <v>1.24584497198135</v>
      </c>
      <c r="D1535" s="3">
        <v>0.27300000000000002</v>
      </c>
      <c r="E1535" s="3">
        <v>0.115</v>
      </c>
      <c r="F1535" s="29">
        <v>3.4769564879184198E-72</v>
      </c>
      <c r="G1535" s="3">
        <v>2</v>
      </c>
      <c r="H1535" s="3" t="s">
        <v>1544</v>
      </c>
    </row>
    <row r="1536" spans="1:8" x14ac:dyDescent="0.2">
      <c r="A1536" s="4" t="s">
        <v>1545</v>
      </c>
      <c r="B1536" s="29">
        <v>2.6066849006397001E-76</v>
      </c>
      <c r="C1536" s="3">
        <v>1.2965315458633699</v>
      </c>
      <c r="D1536" s="3">
        <v>0.13300000000000001</v>
      </c>
      <c r="E1536" s="3">
        <v>3.3000000000000002E-2</v>
      </c>
      <c r="F1536" s="29">
        <v>4.3925247260679602E-72</v>
      </c>
      <c r="G1536" s="3">
        <v>2</v>
      </c>
      <c r="H1536" s="3" t="s">
        <v>1545</v>
      </c>
    </row>
    <row r="1537" spans="1:8" x14ac:dyDescent="0.2">
      <c r="A1537" s="4" t="s">
        <v>1546</v>
      </c>
      <c r="B1537" s="29">
        <v>1.10674446793828E-74</v>
      </c>
      <c r="C1537" s="3">
        <v>1.11510391342974</v>
      </c>
      <c r="D1537" s="3">
        <v>0.30099999999999999</v>
      </c>
      <c r="E1537" s="3">
        <v>0.13600000000000001</v>
      </c>
      <c r="F1537" s="29">
        <v>1.8649751029227998E-70</v>
      </c>
      <c r="G1537" s="3">
        <v>2</v>
      </c>
      <c r="H1537" s="3" t="s">
        <v>1546</v>
      </c>
    </row>
    <row r="1538" spans="1:8" x14ac:dyDescent="0.2">
      <c r="A1538" s="4" t="s">
        <v>1547</v>
      </c>
      <c r="B1538" s="29">
        <v>1.2728906385784701E-74</v>
      </c>
      <c r="C1538" s="3">
        <v>1.2938828690259001</v>
      </c>
      <c r="D1538" s="3">
        <v>0.317</v>
      </c>
      <c r="E1538" s="3">
        <v>0.154</v>
      </c>
      <c r="F1538" s="29">
        <v>2.1449480150685698E-70</v>
      </c>
      <c r="G1538" s="3">
        <v>2</v>
      </c>
      <c r="H1538" s="3" t="s">
        <v>1547</v>
      </c>
    </row>
    <row r="1539" spans="1:8" x14ac:dyDescent="0.2">
      <c r="A1539" s="4" t="s">
        <v>1548</v>
      </c>
      <c r="B1539" s="29">
        <v>5.47896544827366E-73</v>
      </c>
      <c r="C1539" s="3">
        <v>1.5549490208601899</v>
      </c>
      <c r="D1539" s="3">
        <v>0.221</v>
      </c>
      <c r="E1539" s="3">
        <v>8.6999999999999994E-2</v>
      </c>
      <c r="F1539" s="29">
        <v>9.2326046768859398E-69</v>
      </c>
      <c r="G1539" s="3">
        <v>2</v>
      </c>
      <c r="H1539" s="3" t="s">
        <v>1548</v>
      </c>
    </row>
    <row r="1540" spans="1:8" x14ac:dyDescent="0.2">
      <c r="A1540" s="4" t="s">
        <v>1549</v>
      </c>
      <c r="B1540" s="29">
        <v>1.1603350183036001E-71</v>
      </c>
      <c r="C1540" s="3">
        <v>1.1941548819177801</v>
      </c>
      <c r="D1540" s="3">
        <v>0.112</v>
      </c>
      <c r="E1540" s="3">
        <v>2.5000000000000001E-2</v>
      </c>
      <c r="F1540" s="29">
        <v>1.95528053934339E-67</v>
      </c>
      <c r="G1540" s="3">
        <v>2</v>
      </c>
      <c r="H1540" s="3" t="s">
        <v>1549</v>
      </c>
    </row>
    <row r="1541" spans="1:8" x14ac:dyDescent="0.2">
      <c r="A1541" s="4" t="s">
        <v>1550</v>
      </c>
      <c r="B1541" s="29">
        <v>1.9077738627136198E-71</v>
      </c>
      <c r="C1541" s="3">
        <v>1.12010085930956</v>
      </c>
      <c r="D1541" s="3">
        <v>0.11799999999999999</v>
      </c>
      <c r="E1541" s="3">
        <v>2.8000000000000001E-2</v>
      </c>
      <c r="F1541" s="29">
        <v>3.21478973605872E-67</v>
      </c>
      <c r="G1541" s="3">
        <v>2</v>
      </c>
      <c r="H1541" s="3" t="s">
        <v>1550</v>
      </c>
    </row>
    <row r="1542" spans="1:8" x14ac:dyDescent="0.2">
      <c r="A1542" s="4" t="s">
        <v>1551</v>
      </c>
      <c r="B1542" s="29">
        <v>1.39271838543219E-70</v>
      </c>
      <c r="C1542" s="3">
        <v>1.10630829174861</v>
      </c>
      <c r="D1542" s="3">
        <v>0.104</v>
      </c>
      <c r="E1542" s="3">
        <v>2.1999999999999999E-2</v>
      </c>
      <c r="F1542" s="29">
        <v>2.34686975129179E-66</v>
      </c>
      <c r="G1542" s="3">
        <v>2</v>
      </c>
      <c r="H1542" s="3" t="s">
        <v>1551</v>
      </c>
    </row>
    <row r="1543" spans="1:8" x14ac:dyDescent="0.2">
      <c r="A1543" s="4" t="s">
        <v>1552</v>
      </c>
      <c r="B1543" s="29">
        <v>1.36836186801715E-68</v>
      </c>
      <c r="C1543" s="3">
        <v>1.12334972872278</v>
      </c>
      <c r="D1543" s="3">
        <v>0.11600000000000001</v>
      </c>
      <c r="E1543" s="3">
        <v>2.8000000000000001E-2</v>
      </c>
      <c r="F1543" s="29">
        <v>2.30582658379569E-64</v>
      </c>
      <c r="G1543" s="3">
        <v>2</v>
      </c>
      <c r="H1543" s="3" t="s">
        <v>1552</v>
      </c>
    </row>
    <row r="1544" spans="1:8" x14ac:dyDescent="0.2">
      <c r="A1544" s="4" t="s">
        <v>1553</v>
      </c>
      <c r="B1544" s="29">
        <v>7.6621458291059496E-67</v>
      </c>
      <c r="C1544" s="3">
        <v>1.1180192732968</v>
      </c>
      <c r="D1544" s="3">
        <v>0.11700000000000001</v>
      </c>
      <c r="E1544" s="3">
        <v>2.8000000000000001E-2</v>
      </c>
      <c r="F1544" s="29">
        <v>1.29114819366264E-62</v>
      </c>
      <c r="G1544" s="3">
        <v>2</v>
      </c>
      <c r="H1544" s="3" t="s">
        <v>1553</v>
      </c>
    </row>
    <row r="1545" spans="1:8" x14ac:dyDescent="0.2">
      <c r="A1545" s="4" t="s">
        <v>1554</v>
      </c>
      <c r="B1545" s="29">
        <v>1.28040448370358E-64</v>
      </c>
      <c r="C1545" s="3">
        <v>1.3432966049954</v>
      </c>
      <c r="D1545" s="3">
        <v>0.16800000000000001</v>
      </c>
      <c r="E1545" s="3">
        <v>5.7000000000000002E-2</v>
      </c>
      <c r="F1545" s="29">
        <v>2.1576095954888901E-60</v>
      </c>
      <c r="G1545" s="3">
        <v>2</v>
      </c>
      <c r="H1545" s="3" t="s">
        <v>1554</v>
      </c>
    </row>
    <row r="1546" spans="1:8" x14ac:dyDescent="0.2">
      <c r="A1546" s="4" t="s">
        <v>1555</v>
      </c>
      <c r="B1546" s="29">
        <v>6.6527397625585597E-63</v>
      </c>
      <c r="C1546" s="3">
        <v>1.1051613828796001</v>
      </c>
      <c r="D1546" s="3">
        <v>0.20899999999999999</v>
      </c>
      <c r="E1546" s="3">
        <v>8.1000000000000003E-2</v>
      </c>
      <c r="F1546" s="29">
        <v>1.1210531773887399E-58</v>
      </c>
      <c r="G1546" s="3">
        <v>2</v>
      </c>
      <c r="H1546" s="3" t="s">
        <v>1555</v>
      </c>
    </row>
    <row r="1547" spans="1:8" x14ac:dyDescent="0.2">
      <c r="A1547" s="4" t="s">
        <v>1556</v>
      </c>
      <c r="B1547" s="29">
        <v>6.8864798032222099E-62</v>
      </c>
      <c r="C1547" s="3">
        <v>1.10276738854753</v>
      </c>
      <c r="D1547" s="3">
        <v>0.23100000000000001</v>
      </c>
      <c r="E1547" s="3">
        <v>9.7000000000000003E-2</v>
      </c>
      <c r="F1547" s="29">
        <v>1.16044071164097E-57</v>
      </c>
      <c r="G1547" s="3">
        <v>2</v>
      </c>
      <c r="H1547" s="3" t="s">
        <v>1556</v>
      </c>
    </row>
    <row r="1548" spans="1:8" x14ac:dyDescent="0.2">
      <c r="A1548" s="4" t="s">
        <v>1557</v>
      </c>
      <c r="B1548" s="29">
        <v>6.9312243046503904E-62</v>
      </c>
      <c r="C1548" s="3">
        <v>0.97603437524372805</v>
      </c>
      <c r="D1548" s="3">
        <v>0.107</v>
      </c>
      <c r="E1548" s="3">
        <v>2.5999999999999999E-2</v>
      </c>
      <c r="F1548" s="29">
        <v>1.1679806075766399E-57</v>
      </c>
      <c r="G1548" s="3">
        <v>2</v>
      </c>
      <c r="H1548" s="3" t="s">
        <v>1557</v>
      </c>
    </row>
    <row r="1549" spans="1:8" x14ac:dyDescent="0.2">
      <c r="A1549" s="4" t="s">
        <v>1558</v>
      </c>
      <c r="B1549" s="29">
        <v>2.7696200965865001E-61</v>
      </c>
      <c r="C1549" s="3">
        <v>1.0835660186834899</v>
      </c>
      <c r="D1549" s="3">
        <v>0.14299999999999999</v>
      </c>
      <c r="E1549" s="3">
        <v>4.3999999999999997E-2</v>
      </c>
      <c r="F1549" s="29">
        <v>4.66708682475791E-57</v>
      </c>
      <c r="G1549" s="3">
        <v>2</v>
      </c>
      <c r="H1549" s="3" t="s">
        <v>1558</v>
      </c>
    </row>
    <row r="1550" spans="1:8" x14ac:dyDescent="0.2">
      <c r="A1550" s="4" t="s">
        <v>1559</v>
      </c>
      <c r="B1550" s="29">
        <v>7.8153228941813904E-61</v>
      </c>
      <c r="C1550" s="3">
        <v>1.23380316134611</v>
      </c>
      <c r="D1550" s="3">
        <v>0.17499999999999999</v>
      </c>
      <c r="E1550" s="3">
        <v>6.4000000000000001E-2</v>
      </c>
      <c r="F1550" s="29">
        <v>1.3169600608985101E-56</v>
      </c>
      <c r="G1550" s="3">
        <v>2</v>
      </c>
      <c r="H1550" s="3" t="s">
        <v>1559</v>
      </c>
    </row>
    <row r="1551" spans="1:8" x14ac:dyDescent="0.2">
      <c r="A1551" s="4" t="s">
        <v>1560</v>
      </c>
      <c r="B1551" s="29">
        <v>7.6003618540691097E-60</v>
      </c>
      <c r="C1551" s="3">
        <v>0.94589610360404197</v>
      </c>
      <c r="D1551" s="3">
        <v>0.128</v>
      </c>
      <c r="E1551" s="3">
        <v>3.5999999999999997E-2</v>
      </c>
      <c r="F1551" s="29">
        <v>1.28073697602919E-55</v>
      </c>
      <c r="G1551" s="3">
        <v>2</v>
      </c>
      <c r="H1551" s="3" t="s">
        <v>1560</v>
      </c>
    </row>
    <row r="1552" spans="1:8" x14ac:dyDescent="0.2">
      <c r="A1552" s="4" t="s">
        <v>1561</v>
      </c>
      <c r="B1552" s="29">
        <v>2.35928506204567E-59</v>
      </c>
      <c r="C1552" s="3">
        <v>1.1622206408909099</v>
      </c>
      <c r="D1552" s="3">
        <v>0.14000000000000001</v>
      </c>
      <c r="E1552" s="3">
        <v>4.2999999999999997E-2</v>
      </c>
      <c r="F1552" s="29">
        <v>3.97563125805316E-55</v>
      </c>
      <c r="G1552" s="3">
        <v>2</v>
      </c>
      <c r="H1552" s="3" t="s">
        <v>1561</v>
      </c>
    </row>
    <row r="1553" spans="1:8" x14ac:dyDescent="0.2">
      <c r="A1553" s="4" t="s">
        <v>1562</v>
      </c>
      <c r="B1553" s="29">
        <v>1.71610740071758E-58</v>
      </c>
      <c r="C1553" s="3">
        <v>1.06380070817763</v>
      </c>
      <c r="D1553" s="3">
        <v>0.14000000000000001</v>
      </c>
      <c r="E1553" s="3">
        <v>4.3999999999999997E-2</v>
      </c>
      <c r="F1553" s="29">
        <v>2.8918125809491901E-54</v>
      </c>
      <c r="G1553" s="3">
        <v>2</v>
      </c>
      <c r="H1553" s="3" t="s">
        <v>1562</v>
      </c>
    </row>
    <row r="1554" spans="1:8" x14ac:dyDescent="0.2">
      <c r="A1554" s="4" t="s">
        <v>1563</v>
      </c>
      <c r="B1554" s="29">
        <v>1.4142118899839599E-57</v>
      </c>
      <c r="C1554" s="3">
        <v>1.14741005582831</v>
      </c>
      <c r="D1554" s="3">
        <v>0.10100000000000001</v>
      </c>
      <c r="E1554" s="3">
        <v>2.5000000000000001E-2</v>
      </c>
      <c r="F1554" s="29">
        <v>2.3830884558119701E-53</v>
      </c>
      <c r="G1554" s="3">
        <v>2</v>
      </c>
      <c r="H1554" s="3" t="s">
        <v>1563</v>
      </c>
    </row>
    <row r="1555" spans="1:8" x14ac:dyDescent="0.2">
      <c r="A1555" s="4" t="s">
        <v>1564</v>
      </c>
      <c r="B1555" s="29">
        <v>1.7732514935655901E-57</v>
      </c>
      <c r="C1555" s="3">
        <v>1.08398020808144</v>
      </c>
      <c r="D1555" s="3">
        <v>0.105</v>
      </c>
      <c r="E1555" s="3">
        <v>2.7E-2</v>
      </c>
      <c r="F1555" s="29">
        <v>2.9881060918073801E-53</v>
      </c>
      <c r="G1555" s="3">
        <v>2</v>
      </c>
      <c r="H1555" s="3" t="s">
        <v>1564</v>
      </c>
    </row>
    <row r="1556" spans="1:8" x14ac:dyDescent="0.2">
      <c r="A1556" s="4" t="s">
        <v>1565</v>
      </c>
      <c r="B1556" s="29">
        <v>2.0956032764325001E-57</v>
      </c>
      <c r="C1556" s="3">
        <v>1.1393423695745399</v>
      </c>
      <c r="D1556" s="3">
        <v>0.129</v>
      </c>
      <c r="E1556" s="3">
        <v>3.9E-2</v>
      </c>
      <c r="F1556" s="29">
        <v>3.5313010811163999E-53</v>
      </c>
      <c r="G1556" s="3">
        <v>2</v>
      </c>
      <c r="H1556" s="3" t="s">
        <v>1565</v>
      </c>
    </row>
    <row r="1557" spans="1:8" x14ac:dyDescent="0.2">
      <c r="A1557" s="4" t="s">
        <v>1566</v>
      </c>
      <c r="B1557" s="29">
        <v>5.0552976944246203E-57</v>
      </c>
      <c r="C1557" s="3">
        <v>1.00579763995543</v>
      </c>
      <c r="D1557" s="3">
        <v>0.12</v>
      </c>
      <c r="E1557" s="3">
        <v>3.4000000000000002E-2</v>
      </c>
      <c r="F1557" s="29">
        <v>8.5186821448749306E-53</v>
      </c>
      <c r="G1557" s="3">
        <v>2</v>
      </c>
      <c r="H1557" s="3" t="s">
        <v>1566</v>
      </c>
    </row>
    <row r="1558" spans="1:8" x14ac:dyDescent="0.2">
      <c r="A1558" s="4" t="s">
        <v>1567</v>
      </c>
      <c r="B1558" s="29">
        <v>7.6892501835139201E-55</v>
      </c>
      <c r="C1558" s="3">
        <v>0.86031319678247498</v>
      </c>
      <c r="D1558" s="3">
        <v>0.55600000000000005</v>
      </c>
      <c r="E1558" s="3">
        <v>0.434</v>
      </c>
      <c r="F1558" s="29">
        <v>1.29571554842393E-50</v>
      </c>
      <c r="G1558" s="3">
        <v>2</v>
      </c>
      <c r="H1558" s="3" t="s">
        <v>124</v>
      </c>
    </row>
    <row r="1559" spans="1:8" x14ac:dyDescent="0.2">
      <c r="A1559" s="4" t="s">
        <v>1568</v>
      </c>
      <c r="B1559" s="29">
        <v>1.4227150838218199E-54</v>
      </c>
      <c r="C1559" s="3">
        <v>0.89172596861744202</v>
      </c>
      <c r="D1559" s="3">
        <v>0.109</v>
      </c>
      <c r="E1559" s="3">
        <v>2.9000000000000001E-2</v>
      </c>
      <c r="F1559" s="29">
        <v>2.39741718774815E-50</v>
      </c>
      <c r="G1559" s="3">
        <v>2</v>
      </c>
      <c r="H1559" s="3" t="s">
        <v>1568</v>
      </c>
    </row>
    <row r="1560" spans="1:8" x14ac:dyDescent="0.2">
      <c r="A1560" s="4" t="s">
        <v>1569</v>
      </c>
      <c r="B1560" s="29">
        <v>6.4211833470198003E-54</v>
      </c>
      <c r="C1560" s="3">
        <v>1.24642452259576</v>
      </c>
      <c r="D1560" s="3">
        <v>0.17599999999999999</v>
      </c>
      <c r="E1560" s="3">
        <v>6.9000000000000006E-2</v>
      </c>
      <c r="F1560" s="29">
        <v>1.0820336058063101E-49</v>
      </c>
      <c r="G1560" s="3">
        <v>2</v>
      </c>
      <c r="H1560" s="3" t="s">
        <v>1569</v>
      </c>
    </row>
    <row r="1561" spans="1:8" x14ac:dyDescent="0.2">
      <c r="A1561" s="4" t="s">
        <v>1570</v>
      </c>
      <c r="B1561" s="29">
        <v>1.9966966147636799E-53</v>
      </c>
      <c r="C1561" s="3">
        <v>1.1178152821191101</v>
      </c>
      <c r="D1561" s="3">
        <v>0.126</v>
      </c>
      <c r="E1561" s="3">
        <v>3.9E-2</v>
      </c>
      <c r="F1561" s="29">
        <v>3.3646334655382798E-49</v>
      </c>
      <c r="G1561" s="3">
        <v>2</v>
      </c>
      <c r="H1561" s="3" t="s">
        <v>1570</v>
      </c>
    </row>
    <row r="1562" spans="1:8" x14ac:dyDescent="0.2">
      <c r="A1562" s="4" t="s">
        <v>1571</v>
      </c>
      <c r="B1562" s="29">
        <v>5.3741745986193204E-53</v>
      </c>
      <c r="C1562" s="3">
        <v>1.2267598148416901</v>
      </c>
      <c r="D1562" s="3">
        <v>0.183</v>
      </c>
      <c r="E1562" s="3">
        <v>7.3999999999999996E-2</v>
      </c>
      <c r="F1562" s="29">
        <v>9.0560216161334193E-49</v>
      </c>
      <c r="G1562" s="3">
        <v>2</v>
      </c>
      <c r="H1562" s="3" t="s">
        <v>1571</v>
      </c>
    </row>
    <row r="1563" spans="1:8" x14ac:dyDescent="0.2">
      <c r="A1563" s="4" t="s">
        <v>1572</v>
      </c>
      <c r="B1563" s="29">
        <v>6.5974386103852697E-53</v>
      </c>
      <c r="C1563" s="3">
        <v>1.2801181610851999</v>
      </c>
      <c r="D1563" s="3">
        <v>0.25800000000000001</v>
      </c>
      <c r="E1563" s="3">
        <v>0.13100000000000001</v>
      </c>
      <c r="F1563" s="29">
        <v>1.11173438023602E-48</v>
      </c>
      <c r="G1563" s="3">
        <v>2</v>
      </c>
      <c r="H1563" s="3" t="s">
        <v>1572</v>
      </c>
    </row>
    <row r="1564" spans="1:8" x14ac:dyDescent="0.2">
      <c r="A1564" s="4" t="s">
        <v>1573</v>
      </c>
      <c r="B1564" s="29">
        <v>9.3787267393831596E-53</v>
      </c>
      <c r="C1564" s="3">
        <v>1.3661233285534999</v>
      </c>
      <c r="D1564" s="3">
        <v>0.14399999999999999</v>
      </c>
      <c r="E1564" s="3">
        <v>0.05</v>
      </c>
      <c r="F1564" s="29">
        <v>1.5804092428534599E-48</v>
      </c>
      <c r="G1564" s="3">
        <v>2</v>
      </c>
      <c r="H1564" s="3" t="s">
        <v>1573</v>
      </c>
    </row>
    <row r="1565" spans="1:8" x14ac:dyDescent="0.2">
      <c r="A1565" s="4" t="s">
        <v>1574</v>
      </c>
      <c r="B1565" s="29">
        <v>1.7620959909800199E-52</v>
      </c>
      <c r="C1565" s="3">
        <v>1.2168535922257699</v>
      </c>
      <c r="D1565" s="3">
        <v>0.20100000000000001</v>
      </c>
      <c r="E1565" s="3">
        <v>8.6999999999999994E-2</v>
      </c>
      <c r="F1565" s="29">
        <v>2.9693079544004297E-48</v>
      </c>
      <c r="G1565" s="3">
        <v>2</v>
      </c>
      <c r="H1565" s="3" t="s">
        <v>1574</v>
      </c>
    </row>
    <row r="1566" spans="1:8" x14ac:dyDescent="0.2">
      <c r="A1566" s="4" t="s">
        <v>1575</v>
      </c>
      <c r="B1566" s="29">
        <v>3.6427920578184999E-51</v>
      </c>
      <c r="C1566" s="3">
        <v>1.0522121550830501</v>
      </c>
      <c r="D1566" s="3">
        <v>0.129</v>
      </c>
      <c r="E1566" s="3">
        <v>4.2000000000000003E-2</v>
      </c>
      <c r="F1566" s="29">
        <v>6.1384688966299498E-47</v>
      </c>
      <c r="G1566" s="3">
        <v>2</v>
      </c>
      <c r="H1566" s="3" t="s">
        <v>1575</v>
      </c>
    </row>
    <row r="1567" spans="1:8" x14ac:dyDescent="0.2">
      <c r="A1567" s="4" t="s">
        <v>1576</v>
      </c>
      <c r="B1567" s="29">
        <v>1.0972683293909101E-50</v>
      </c>
      <c r="C1567" s="3">
        <v>0.89999236337923305</v>
      </c>
      <c r="D1567" s="3">
        <v>0.158</v>
      </c>
      <c r="E1567" s="3">
        <v>5.7000000000000002E-2</v>
      </c>
      <c r="F1567" s="29">
        <v>1.8490068618566301E-46</v>
      </c>
      <c r="G1567" s="3">
        <v>2</v>
      </c>
      <c r="H1567" s="3" t="s">
        <v>1576</v>
      </c>
    </row>
    <row r="1568" spans="1:8" x14ac:dyDescent="0.2">
      <c r="A1568" s="4" t="s">
        <v>1577</v>
      </c>
      <c r="B1568" s="29">
        <v>1.26937044510085E-50</v>
      </c>
      <c r="C1568" s="3">
        <v>0.98634151754444099</v>
      </c>
      <c r="D1568" s="3">
        <v>0.112</v>
      </c>
      <c r="E1568" s="3">
        <v>3.3000000000000002E-2</v>
      </c>
      <c r="F1568" s="29">
        <v>2.1390161370394502E-46</v>
      </c>
      <c r="G1568" s="3">
        <v>2</v>
      </c>
      <c r="H1568" s="3" t="s">
        <v>1577</v>
      </c>
    </row>
    <row r="1569" spans="1:8" x14ac:dyDescent="0.2">
      <c r="A1569" s="4" t="s">
        <v>1578</v>
      </c>
      <c r="B1569" s="29">
        <v>1.3188640872103301E-50</v>
      </c>
      <c r="C1569" s="3">
        <v>0.98513280660459801</v>
      </c>
      <c r="D1569" s="3">
        <v>0.50600000000000001</v>
      </c>
      <c r="E1569" s="3">
        <v>0.40699999999999997</v>
      </c>
      <c r="F1569" s="29">
        <v>2.2224178733581298E-46</v>
      </c>
      <c r="G1569" s="3">
        <v>2</v>
      </c>
      <c r="H1569" s="3" t="s">
        <v>1578</v>
      </c>
    </row>
    <row r="1570" spans="1:8" x14ac:dyDescent="0.2">
      <c r="A1570" s="4" t="s">
        <v>1579</v>
      </c>
      <c r="B1570" s="29">
        <v>1.7336818122269901E-50</v>
      </c>
      <c r="C1570" s="3">
        <v>1.17937676779806</v>
      </c>
      <c r="D1570" s="3">
        <v>0.127</v>
      </c>
      <c r="E1570" s="3">
        <v>4.2000000000000003E-2</v>
      </c>
      <c r="F1570" s="29">
        <v>2.9214272217837E-46</v>
      </c>
      <c r="G1570" s="3">
        <v>2</v>
      </c>
      <c r="H1570" s="3" t="s">
        <v>1579</v>
      </c>
    </row>
    <row r="1571" spans="1:8" x14ac:dyDescent="0.2">
      <c r="A1571" s="4" t="s">
        <v>1580</v>
      </c>
      <c r="B1571" s="29">
        <v>5.0285908753615296E-50</v>
      </c>
      <c r="C1571" s="3">
        <v>1.21904106053415</v>
      </c>
      <c r="D1571" s="3">
        <v>0.30199999999999999</v>
      </c>
      <c r="E1571" s="3">
        <v>0.17299999999999999</v>
      </c>
      <c r="F1571" s="29">
        <v>8.4736784840717199E-46</v>
      </c>
      <c r="G1571" s="3">
        <v>2</v>
      </c>
      <c r="H1571" s="3" t="s">
        <v>1580</v>
      </c>
    </row>
    <row r="1572" spans="1:8" x14ac:dyDescent="0.2">
      <c r="A1572" s="4" t="s">
        <v>1581</v>
      </c>
      <c r="B1572" s="29">
        <v>1.0329578682938899E-48</v>
      </c>
      <c r="C1572" s="3">
        <v>0.92250444909281704</v>
      </c>
      <c r="D1572" s="3">
        <v>0.38600000000000001</v>
      </c>
      <c r="E1572" s="3">
        <v>0.24199999999999999</v>
      </c>
      <c r="F1572" s="29">
        <v>1.7406373038620301E-44</v>
      </c>
      <c r="G1572" s="3">
        <v>2</v>
      </c>
      <c r="H1572" s="3" t="s">
        <v>1581</v>
      </c>
    </row>
    <row r="1573" spans="1:8" x14ac:dyDescent="0.2">
      <c r="A1573" s="4" t="s">
        <v>1582</v>
      </c>
      <c r="B1573" s="29">
        <v>2.1339917885766801E-46</v>
      </c>
      <c r="C1573" s="3">
        <v>1.1590345629702701</v>
      </c>
      <c r="D1573" s="3">
        <v>0.13300000000000001</v>
      </c>
      <c r="E1573" s="3">
        <v>4.7E-2</v>
      </c>
      <c r="F1573" s="29">
        <v>3.5959895629305699E-42</v>
      </c>
      <c r="G1573" s="3">
        <v>2</v>
      </c>
      <c r="H1573" s="3" t="s">
        <v>1582</v>
      </c>
    </row>
    <row r="1574" spans="1:8" x14ac:dyDescent="0.2">
      <c r="A1574" s="4" t="s">
        <v>1583</v>
      </c>
      <c r="B1574" s="29">
        <v>5.1516879713908196E-46</v>
      </c>
      <c r="C1574" s="3">
        <v>1.01507031241886</v>
      </c>
      <c r="D1574" s="3">
        <v>0.128</v>
      </c>
      <c r="E1574" s="3">
        <v>4.3999999999999997E-2</v>
      </c>
      <c r="F1574" s="29">
        <v>8.6811094005906696E-42</v>
      </c>
      <c r="G1574" s="3">
        <v>2</v>
      </c>
      <c r="H1574" s="3" t="s">
        <v>1583</v>
      </c>
    </row>
    <row r="1575" spans="1:8" x14ac:dyDescent="0.2">
      <c r="A1575" s="4" t="s">
        <v>1584</v>
      </c>
      <c r="B1575" s="29">
        <v>9.2098329513225093E-46</v>
      </c>
      <c r="C1575" s="3">
        <v>1.2430841799630701</v>
      </c>
      <c r="D1575" s="3">
        <v>0.14599999999999999</v>
      </c>
      <c r="E1575" s="3">
        <v>5.6000000000000001E-2</v>
      </c>
      <c r="F1575" s="29">
        <v>1.5519489506273599E-41</v>
      </c>
      <c r="G1575" s="3">
        <v>2</v>
      </c>
      <c r="H1575" s="3" t="s">
        <v>1584</v>
      </c>
    </row>
    <row r="1576" spans="1:8" x14ac:dyDescent="0.2">
      <c r="A1576" s="4" t="s">
        <v>1585</v>
      </c>
      <c r="B1576" s="29">
        <v>4.1920996824554699E-45</v>
      </c>
      <c r="C1576" s="3">
        <v>1.1663032766485699</v>
      </c>
      <c r="D1576" s="3">
        <v>0.11700000000000001</v>
      </c>
      <c r="E1576" s="3">
        <v>3.9E-2</v>
      </c>
      <c r="F1576" s="29">
        <v>7.0641071749057104E-41</v>
      </c>
      <c r="G1576" s="3">
        <v>2</v>
      </c>
      <c r="H1576" s="3" t="s">
        <v>1585</v>
      </c>
    </row>
    <row r="1577" spans="1:8" x14ac:dyDescent="0.2">
      <c r="A1577" s="4" t="s">
        <v>1586</v>
      </c>
      <c r="B1577" s="29">
        <v>5.7831352133674103E-44</v>
      </c>
      <c r="C1577" s="3">
        <v>0.90537177345588504</v>
      </c>
      <c r="D1577" s="3">
        <v>0.106</v>
      </c>
      <c r="E1577" s="3">
        <v>3.3000000000000002E-2</v>
      </c>
      <c r="F1577" s="29">
        <v>9.7451611480454201E-40</v>
      </c>
      <c r="G1577" s="3">
        <v>2</v>
      </c>
      <c r="H1577" s="3" t="s">
        <v>1586</v>
      </c>
    </row>
    <row r="1578" spans="1:8" x14ac:dyDescent="0.2">
      <c r="A1578" s="4" t="s">
        <v>1587</v>
      </c>
      <c r="B1578" s="29">
        <v>3.2973529896604399E-43</v>
      </c>
      <c r="C1578" s="3">
        <v>1.1196764294930299</v>
      </c>
      <c r="D1578" s="3">
        <v>0.14199999999999999</v>
      </c>
      <c r="E1578" s="3">
        <v>5.5E-2</v>
      </c>
      <c r="F1578" s="29">
        <v>5.5563695228767997E-39</v>
      </c>
      <c r="G1578" s="3">
        <v>2</v>
      </c>
      <c r="H1578" s="3" t="s">
        <v>1587</v>
      </c>
    </row>
    <row r="1579" spans="1:8" x14ac:dyDescent="0.2">
      <c r="A1579" s="4" t="s">
        <v>1588</v>
      </c>
      <c r="B1579" s="29">
        <v>9.0643232616088308E-43</v>
      </c>
      <c r="C1579" s="3">
        <v>0.97788580621460097</v>
      </c>
      <c r="D1579" s="3">
        <v>0.11700000000000001</v>
      </c>
      <c r="E1579" s="3">
        <v>0.04</v>
      </c>
      <c r="F1579" s="29">
        <v>1.5274291128137E-38</v>
      </c>
      <c r="G1579" s="3">
        <v>2</v>
      </c>
      <c r="H1579" s="3" t="s">
        <v>1588</v>
      </c>
    </row>
    <row r="1580" spans="1:8" x14ac:dyDescent="0.2">
      <c r="A1580" s="4" t="s">
        <v>1589</v>
      </c>
      <c r="B1580" s="29">
        <v>2.4360798655270001E-42</v>
      </c>
      <c r="C1580" s="3">
        <v>0.53369489354976396</v>
      </c>
      <c r="D1580" s="3">
        <v>0.70099999999999996</v>
      </c>
      <c r="E1580" s="3">
        <v>0.67</v>
      </c>
      <c r="F1580" s="29">
        <v>4.10503818139954E-38</v>
      </c>
      <c r="G1580" s="3">
        <v>2</v>
      </c>
      <c r="H1580" s="3" t="s">
        <v>1589</v>
      </c>
    </row>
    <row r="1581" spans="1:8" x14ac:dyDescent="0.2">
      <c r="A1581" s="4" t="s">
        <v>1590</v>
      </c>
      <c r="B1581" s="29">
        <v>7.11661933457788E-41</v>
      </c>
      <c r="C1581" s="3">
        <v>0.87769527181774099</v>
      </c>
      <c r="D1581" s="3">
        <v>0.22700000000000001</v>
      </c>
      <c r="E1581" s="3">
        <v>0.114</v>
      </c>
      <c r="F1581" s="29">
        <v>1.1992215240697201E-36</v>
      </c>
      <c r="G1581" s="3">
        <v>2</v>
      </c>
      <c r="H1581" s="3" t="s">
        <v>1590</v>
      </c>
    </row>
    <row r="1582" spans="1:8" x14ac:dyDescent="0.2">
      <c r="A1582" s="4" t="s">
        <v>1591</v>
      </c>
      <c r="B1582" s="29">
        <v>2.19199389926836E-39</v>
      </c>
      <c r="C1582" s="3">
        <v>1.02841351085036</v>
      </c>
      <c r="D1582" s="3">
        <v>0.125</v>
      </c>
      <c r="E1582" s="3">
        <v>4.7E-2</v>
      </c>
      <c r="F1582" s="29">
        <v>3.69372891965711E-35</v>
      </c>
      <c r="G1582" s="3">
        <v>2</v>
      </c>
      <c r="H1582" s="3" t="s">
        <v>1591</v>
      </c>
    </row>
    <row r="1583" spans="1:8" x14ac:dyDescent="0.2">
      <c r="A1583" s="4" t="s">
        <v>1592</v>
      </c>
      <c r="B1583" s="29">
        <v>6.6987628526492794E-39</v>
      </c>
      <c r="C1583" s="3">
        <v>1.0130323406019599</v>
      </c>
      <c r="D1583" s="3">
        <v>0.14799999999999999</v>
      </c>
      <c r="E1583" s="3">
        <v>6.2E-2</v>
      </c>
      <c r="F1583" s="29">
        <v>1.1288085282999301E-34</v>
      </c>
      <c r="G1583" s="3">
        <v>2</v>
      </c>
      <c r="H1583" s="3" t="s">
        <v>1592</v>
      </c>
    </row>
    <row r="1584" spans="1:8" x14ac:dyDescent="0.2">
      <c r="A1584" s="4" t="s">
        <v>1593</v>
      </c>
      <c r="B1584" s="29">
        <v>1.64860861733307E-37</v>
      </c>
      <c r="C1584" s="3">
        <v>1.05140661674337</v>
      </c>
      <c r="D1584" s="3">
        <v>0.123</v>
      </c>
      <c r="E1584" s="3">
        <v>4.7E-2</v>
      </c>
      <c r="F1584" s="29">
        <v>2.7780703810679501E-33</v>
      </c>
      <c r="G1584" s="3">
        <v>2</v>
      </c>
      <c r="H1584" s="3" t="s">
        <v>1593</v>
      </c>
    </row>
    <row r="1585" spans="1:8" x14ac:dyDescent="0.2">
      <c r="A1585" s="4" t="s">
        <v>1594</v>
      </c>
      <c r="B1585" s="29">
        <v>2.5375371996880099E-37</v>
      </c>
      <c r="C1585" s="3">
        <v>0.79399239257730803</v>
      </c>
      <c r="D1585" s="3">
        <v>0.13700000000000001</v>
      </c>
      <c r="E1585" s="3">
        <v>5.3999999999999999E-2</v>
      </c>
      <c r="F1585" s="29">
        <v>4.2760039351942599E-33</v>
      </c>
      <c r="G1585" s="3">
        <v>2</v>
      </c>
      <c r="H1585" s="3" t="s">
        <v>1594</v>
      </c>
    </row>
    <row r="1586" spans="1:8" x14ac:dyDescent="0.2">
      <c r="A1586" s="4" t="s">
        <v>1595</v>
      </c>
      <c r="B1586" s="29">
        <v>3.3081943539310101E-37</v>
      </c>
      <c r="C1586" s="3">
        <v>1.31577229846808</v>
      </c>
      <c r="D1586" s="3">
        <v>0.61</v>
      </c>
      <c r="E1586" s="3">
        <v>0.60199999999999998</v>
      </c>
      <c r="F1586" s="29">
        <v>5.5746383058091497E-33</v>
      </c>
      <c r="G1586" s="3">
        <v>2</v>
      </c>
      <c r="H1586" s="3" t="s">
        <v>1595</v>
      </c>
    </row>
    <row r="1587" spans="1:8" x14ac:dyDescent="0.2">
      <c r="A1587" s="4" t="s">
        <v>1596</v>
      </c>
      <c r="B1587" s="29">
        <v>4.8039054244785498E-37</v>
      </c>
      <c r="C1587" s="3">
        <v>0.86351449531495705</v>
      </c>
      <c r="D1587" s="3">
        <v>0.498</v>
      </c>
      <c r="E1587" s="3">
        <v>0.42599999999999999</v>
      </c>
      <c r="F1587" s="29">
        <v>8.0950610307888001E-33</v>
      </c>
      <c r="G1587" s="3">
        <v>2</v>
      </c>
      <c r="H1587" s="3" t="s">
        <v>1596</v>
      </c>
    </row>
    <row r="1588" spans="1:8" x14ac:dyDescent="0.2">
      <c r="A1588" s="4" t="s">
        <v>1597</v>
      </c>
      <c r="B1588" s="29">
        <v>2.9598034959136399E-36</v>
      </c>
      <c r="C1588" s="3">
        <v>0.93310505307245795</v>
      </c>
      <c r="D1588" s="3">
        <v>0.109</v>
      </c>
      <c r="E1588" s="3">
        <v>3.9E-2</v>
      </c>
      <c r="F1588" s="29">
        <v>4.9875648709640797E-32</v>
      </c>
      <c r="G1588" s="3">
        <v>2</v>
      </c>
      <c r="H1588" s="3" t="s">
        <v>1597</v>
      </c>
    </row>
    <row r="1589" spans="1:8" x14ac:dyDescent="0.2">
      <c r="A1589" s="4" t="s">
        <v>1598</v>
      </c>
      <c r="B1589" s="29">
        <v>6.1267401537451104E-36</v>
      </c>
      <c r="C1589" s="3">
        <v>1.0851530188727101</v>
      </c>
      <c r="D1589" s="3">
        <v>0.13600000000000001</v>
      </c>
      <c r="E1589" s="3">
        <v>5.7000000000000002E-2</v>
      </c>
      <c r="F1589" s="29">
        <v>1.03241698330759E-31</v>
      </c>
      <c r="G1589" s="3">
        <v>2</v>
      </c>
      <c r="H1589" s="3" t="s">
        <v>1598</v>
      </c>
    </row>
    <row r="1590" spans="1:8" x14ac:dyDescent="0.2">
      <c r="A1590" s="4" t="s">
        <v>1599</v>
      </c>
      <c r="B1590" s="29">
        <v>7.6055759280882497E-36</v>
      </c>
      <c r="C1590" s="3">
        <v>0.95439095242065097</v>
      </c>
      <c r="D1590" s="3">
        <v>0.115</v>
      </c>
      <c r="E1590" s="3">
        <v>4.2999999999999997E-2</v>
      </c>
      <c r="F1590" s="29">
        <v>1.28161559964215E-31</v>
      </c>
      <c r="G1590" s="3">
        <v>2</v>
      </c>
      <c r="H1590" s="3" t="s">
        <v>1599</v>
      </c>
    </row>
    <row r="1591" spans="1:8" x14ac:dyDescent="0.2">
      <c r="A1591" s="4" t="s">
        <v>1600</v>
      </c>
      <c r="B1591" s="29">
        <v>9.6609040084186199E-36</v>
      </c>
      <c r="C1591" s="3">
        <v>1.04966859145986</v>
      </c>
      <c r="D1591" s="3">
        <v>0.13800000000000001</v>
      </c>
      <c r="E1591" s="3">
        <v>5.8000000000000003E-2</v>
      </c>
      <c r="F1591" s="29">
        <v>1.6279589344586201E-31</v>
      </c>
      <c r="G1591" s="3">
        <v>2</v>
      </c>
      <c r="H1591" s="3" t="s">
        <v>1600</v>
      </c>
    </row>
    <row r="1592" spans="1:8" x14ac:dyDescent="0.2">
      <c r="A1592" s="4" t="s">
        <v>1601</v>
      </c>
      <c r="B1592" s="29">
        <v>2.93603694364008E-35</v>
      </c>
      <c r="C1592" s="3">
        <v>0.88101216621396405</v>
      </c>
      <c r="D1592" s="3">
        <v>0.17499999999999999</v>
      </c>
      <c r="E1592" s="3">
        <v>8.3000000000000004E-2</v>
      </c>
      <c r="F1592" s="29">
        <v>4.9475158537278999E-31</v>
      </c>
      <c r="G1592" s="3">
        <v>2</v>
      </c>
      <c r="H1592" s="3" t="s">
        <v>1601</v>
      </c>
    </row>
    <row r="1593" spans="1:8" x14ac:dyDescent="0.2">
      <c r="A1593" s="4" t="s">
        <v>1602</v>
      </c>
      <c r="B1593" s="29">
        <v>5.7174267563355804E-35</v>
      </c>
      <c r="C1593" s="3">
        <v>0.42031021020405002</v>
      </c>
      <c r="D1593" s="3">
        <v>0.85499999999999998</v>
      </c>
      <c r="E1593" s="3">
        <v>0.84199999999999997</v>
      </c>
      <c r="F1593" s="29">
        <v>9.6344358271010904E-31</v>
      </c>
      <c r="G1593" s="3">
        <v>2</v>
      </c>
      <c r="H1593" s="3" t="s">
        <v>1602</v>
      </c>
    </row>
    <row r="1594" spans="1:8" x14ac:dyDescent="0.2">
      <c r="A1594" s="4" t="s">
        <v>1603</v>
      </c>
      <c r="B1594" s="29">
        <v>1.8532365159274598E-33</v>
      </c>
      <c r="C1594" s="3">
        <v>0.42640366793816198</v>
      </c>
      <c r="D1594" s="3">
        <v>0.80800000000000005</v>
      </c>
      <c r="E1594" s="3">
        <v>0.80200000000000005</v>
      </c>
      <c r="F1594" s="29">
        <v>3.1228888529893499E-29</v>
      </c>
      <c r="G1594" s="3">
        <v>2</v>
      </c>
      <c r="H1594" s="3" t="s">
        <v>1603</v>
      </c>
    </row>
    <row r="1595" spans="1:8" x14ac:dyDescent="0.2">
      <c r="A1595" s="4" t="s">
        <v>1604</v>
      </c>
      <c r="B1595" s="29">
        <v>4.7588394305529198E-33</v>
      </c>
      <c r="C1595" s="3">
        <v>0.78508607496818705</v>
      </c>
      <c r="D1595" s="3">
        <v>0.113</v>
      </c>
      <c r="E1595" s="3">
        <v>4.3999999999999997E-2</v>
      </c>
      <c r="F1595" s="29">
        <v>8.0191203244247197E-29</v>
      </c>
      <c r="G1595" s="3">
        <v>2</v>
      </c>
      <c r="H1595" s="3" t="s">
        <v>1604</v>
      </c>
    </row>
    <row r="1596" spans="1:8" x14ac:dyDescent="0.2">
      <c r="A1596" s="4" t="s">
        <v>1605</v>
      </c>
      <c r="B1596" s="29">
        <v>1.98881122987167E-32</v>
      </c>
      <c r="C1596" s="3">
        <v>1.0006366327562399</v>
      </c>
      <c r="D1596" s="3">
        <v>0.124</v>
      </c>
      <c r="E1596" s="3">
        <v>5.1999999999999998E-2</v>
      </c>
      <c r="F1596" s="29">
        <v>3.3513458034567598E-28</v>
      </c>
      <c r="G1596" s="3">
        <v>2</v>
      </c>
      <c r="H1596" s="3" t="s">
        <v>1605</v>
      </c>
    </row>
    <row r="1597" spans="1:8" x14ac:dyDescent="0.2">
      <c r="A1597" s="4" t="s">
        <v>1606</v>
      </c>
      <c r="B1597" s="29">
        <v>2.87470009988165E-32</v>
      </c>
      <c r="C1597" s="3">
        <v>0.78892461254295798</v>
      </c>
      <c r="D1597" s="3">
        <v>0.13300000000000001</v>
      </c>
      <c r="E1597" s="3">
        <v>5.7000000000000002E-2</v>
      </c>
      <c r="F1597" s="29">
        <v>4.8441571383105598E-28</v>
      </c>
      <c r="G1597" s="3">
        <v>2</v>
      </c>
      <c r="H1597" s="3" t="s">
        <v>1606</v>
      </c>
    </row>
    <row r="1598" spans="1:8" x14ac:dyDescent="0.2">
      <c r="A1598" s="4" t="s">
        <v>1607</v>
      </c>
      <c r="B1598" s="29">
        <v>9.1366081336841905E-32</v>
      </c>
      <c r="C1598" s="3">
        <v>0.99511788995162898</v>
      </c>
      <c r="D1598" s="3">
        <v>0.114</v>
      </c>
      <c r="E1598" s="3">
        <v>4.5999999999999999E-2</v>
      </c>
      <c r="F1598" s="29">
        <v>1.53960983660712E-27</v>
      </c>
      <c r="G1598" s="3">
        <v>2</v>
      </c>
      <c r="H1598" s="3" t="s">
        <v>1607</v>
      </c>
    </row>
    <row r="1599" spans="1:8" x14ac:dyDescent="0.2">
      <c r="A1599" s="4" t="s">
        <v>1608</v>
      </c>
      <c r="B1599" s="29">
        <v>1.6504235683621099E-31</v>
      </c>
      <c r="C1599" s="3">
        <v>1.0123201687181</v>
      </c>
      <c r="D1599" s="3">
        <v>0.123</v>
      </c>
      <c r="E1599" s="3">
        <v>5.1999999999999998E-2</v>
      </c>
      <c r="F1599" s="29">
        <v>2.7811287550469999E-27</v>
      </c>
      <c r="G1599" s="3">
        <v>2</v>
      </c>
      <c r="H1599" s="3" t="s">
        <v>1608</v>
      </c>
    </row>
    <row r="1600" spans="1:8" x14ac:dyDescent="0.2">
      <c r="A1600" s="4" t="s">
        <v>1609</v>
      </c>
      <c r="B1600" s="29">
        <v>2.8449195786432902E-31</v>
      </c>
      <c r="C1600" s="3">
        <v>1.0286159331636699</v>
      </c>
      <c r="D1600" s="3">
        <v>0.21</v>
      </c>
      <c r="E1600" s="3">
        <v>0.11700000000000001</v>
      </c>
      <c r="F1600" s="29">
        <v>4.7939739819718101E-27</v>
      </c>
      <c r="G1600" s="3">
        <v>2</v>
      </c>
      <c r="H1600" s="3" t="s">
        <v>1609</v>
      </c>
    </row>
    <row r="1601" spans="1:8" x14ac:dyDescent="0.2">
      <c r="A1601" s="4" t="s">
        <v>1610</v>
      </c>
      <c r="B1601" s="29">
        <v>5.4423113822479904E-31</v>
      </c>
      <c r="C1601" s="3">
        <v>0.91576098860274302</v>
      </c>
      <c r="D1601" s="3">
        <v>0.13600000000000001</v>
      </c>
      <c r="E1601" s="3">
        <v>6.0999999999999999E-2</v>
      </c>
      <c r="F1601" s="29">
        <v>9.1708389102261007E-27</v>
      </c>
      <c r="G1601" s="3">
        <v>2</v>
      </c>
      <c r="H1601" s="3" t="s">
        <v>1610</v>
      </c>
    </row>
    <row r="1602" spans="1:8" x14ac:dyDescent="0.2">
      <c r="A1602" s="4" t="s">
        <v>1611</v>
      </c>
      <c r="B1602" s="29">
        <v>3.7263477527275301E-30</v>
      </c>
      <c r="C1602" s="3">
        <v>0.97038000466486096</v>
      </c>
      <c r="D1602" s="3">
        <v>0.13800000000000001</v>
      </c>
      <c r="E1602" s="3">
        <v>6.3E-2</v>
      </c>
      <c r="F1602" s="29">
        <v>6.2792685981211599E-26</v>
      </c>
      <c r="G1602" s="3">
        <v>2</v>
      </c>
      <c r="H1602" s="3" t="s">
        <v>1611</v>
      </c>
    </row>
    <row r="1603" spans="1:8" x14ac:dyDescent="0.2">
      <c r="A1603" s="4" t="s">
        <v>1612</v>
      </c>
      <c r="B1603" s="29">
        <v>8.2793037899453094E-30</v>
      </c>
      <c r="C1603" s="3">
        <v>0.93994102594465501</v>
      </c>
      <c r="D1603" s="3">
        <v>0.17299999999999999</v>
      </c>
      <c r="E1603" s="3">
        <v>8.8999999999999996E-2</v>
      </c>
      <c r="F1603" s="29">
        <v>1.39514548164368E-25</v>
      </c>
      <c r="G1603" s="3">
        <v>2</v>
      </c>
      <c r="H1603" s="3" t="s">
        <v>1612</v>
      </c>
    </row>
    <row r="1604" spans="1:8" x14ac:dyDescent="0.2">
      <c r="A1604" s="4" t="s">
        <v>1613</v>
      </c>
      <c r="B1604" s="29">
        <v>1.03348608661809E-29</v>
      </c>
      <c r="C1604" s="3">
        <v>0.99458938581412504</v>
      </c>
      <c r="D1604" s="3">
        <v>0.13100000000000001</v>
      </c>
      <c r="E1604" s="3">
        <v>5.8999999999999997E-2</v>
      </c>
      <c r="F1604" s="29">
        <v>1.74152740456014E-25</v>
      </c>
      <c r="G1604" s="3">
        <v>2</v>
      </c>
      <c r="H1604" s="3" t="s">
        <v>1613</v>
      </c>
    </row>
    <row r="1605" spans="1:8" x14ac:dyDescent="0.2">
      <c r="A1605" s="4" t="s">
        <v>1614</v>
      </c>
      <c r="B1605" s="29">
        <v>2.4617234713478198E-28</v>
      </c>
      <c r="C1605" s="3">
        <v>1.05285169008052</v>
      </c>
      <c r="D1605" s="3">
        <v>0.20300000000000001</v>
      </c>
      <c r="E1605" s="3">
        <v>0.11600000000000001</v>
      </c>
      <c r="F1605" s="29">
        <v>4.1482502215682103E-24</v>
      </c>
      <c r="G1605" s="3">
        <v>2</v>
      </c>
      <c r="H1605" s="3" t="s">
        <v>1614</v>
      </c>
    </row>
    <row r="1606" spans="1:8" x14ac:dyDescent="0.2">
      <c r="A1606" s="4" t="s">
        <v>1615</v>
      </c>
      <c r="B1606" s="29">
        <v>1.23989749646737E-26</v>
      </c>
      <c r="C1606" s="3">
        <v>0.836606338876</v>
      </c>
      <c r="D1606" s="3">
        <v>0.189</v>
      </c>
      <c r="E1606" s="3">
        <v>0.105</v>
      </c>
      <c r="F1606" s="29">
        <v>2.0893512712971701E-22</v>
      </c>
      <c r="G1606" s="3">
        <v>2</v>
      </c>
      <c r="H1606" s="3" t="s">
        <v>1615</v>
      </c>
    </row>
    <row r="1607" spans="1:8" x14ac:dyDescent="0.2">
      <c r="A1607" s="4" t="s">
        <v>1616</v>
      </c>
      <c r="B1607" s="29">
        <v>1.7880915892704601E-26</v>
      </c>
      <c r="C1607" s="3">
        <v>0.79558818165520795</v>
      </c>
      <c r="D1607" s="3">
        <v>0.1</v>
      </c>
      <c r="E1607" s="3">
        <v>4.1000000000000002E-2</v>
      </c>
      <c r="F1607" s="29">
        <v>3.0131131370796599E-22</v>
      </c>
      <c r="G1607" s="3">
        <v>2</v>
      </c>
      <c r="H1607" s="3" t="s">
        <v>1616</v>
      </c>
    </row>
    <row r="1608" spans="1:8" x14ac:dyDescent="0.2">
      <c r="A1608" s="4" t="s">
        <v>1617</v>
      </c>
      <c r="B1608" s="29">
        <v>3.4886499593465698E-26</v>
      </c>
      <c r="C1608" s="3">
        <v>0.85748562484494895</v>
      </c>
      <c r="D1608" s="3">
        <v>0.129</v>
      </c>
      <c r="E1608" s="3">
        <v>0.06</v>
      </c>
      <c r="F1608" s="29">
        <v>5.8787240464948998E-22</v>
      </c>
      <c r="G1608" s="3">
        <v>2</v>
      </c>
      <c r="H1608" s="3" t="s">
        <v>1617</v>
      </c>
    </row>
    <row r="1609" spans="1:8" x14ac:dyDescent="0.2">
      <c r="A1609" s="4" t="s">
        <v>1618</v>
      </c>
      <c r="B1609" s="29">
        <v>7.6707189751711299E-26</v>
      </c>
      <c r="C1609" s="3">
        <v>0.81856367063973801</v>
      </c>
      <c r="D1609" s="3">
        <v>0.11700000000000001</v>
      </c>
      <c r="E1609" s="3">
        <v>5.1999999999999998E-2</v>
      </c>
      <c r="F1609" s="29">
        <v>1.2925928545060899E-21</v>
      </c>
      <c r="G1609" s="3">
        <v>2</v>
      </c>
      <c r="H1609" s="3" t="s">
        <v>1618</v>
      </c>
    </row>
    <row r="1610" spans="1:8" x14ac:dyDescent="0.2">
      <c r="A1610" s="4" t="s">
        <v>1619</v>
      </c>
      <c r="B1610" s="29">
        <v>2.8557551204831298E-25</v>
      </c>
      <c r="C1610" s="3">
        <v>0.89848243624417501</v>
      </c>
      <c r="D1610" s="3">
        <v>0.34799999999999998</v>
      </c>
      <c r="E1610" s="3">
        <v>0.26800000000000002</v>
      </c>
      <c r="F1610" s="29">
        <v>4.81223295352613E-21</v>
      </c>
      <c r="G1610" s="3">
        <v>2</v>
      </c>
      <c r="H1610" s="3" t="s">
        <v>1619</v>
      </c>
    </row>
    <row r="1611" spans="1:8" x14ac:dyDescent="0.2">
      <c r="A1611" s="4" t="s">
        <v>1620</v>
      </c>
      <c r="B1611" s="29">
        <v>3.22175529013819E-25</v>
      </c>
      <c r="C1611" s="3">
        <v>0.926864961968625</v>
      </c>
      <c r="D1611" s="3">
        <v>0.124</v>
      </c>
      <c r="E1611" s="3">
        <v>5.8999999999999997E-2</v>
      </c>
      <c r="F1611" s="29">
        <v>5.4289798394118599E-21</v>
      </c>
      <c r="G1611" s="3">
        <v>2</v>
      </c>
      <c r="H1611" s="3" t="s">
        <v>1620</v>
      </c>
    </row>
    <row r="1612" spans="1:8" x14ac:dyDescent="0.2">
      <c r="A1612" s="4" t="s">
        <v>1621</v>
      </c>
      <c r="B1612" s="29">
        <v>4.2736984266090104E-25</v>
      </c>
      <c r="C1612" s="3">
        <v>0.97585155835150295</v>
      </c>
      <c r="D1612" s="3">
        <v>0.157</v>
      </c>
      <c r="E1612" s="3">
        <v>8.4000000000000005E-2</v>
      </c>
      <c r="F1612" s="29">
        <v>7.2016092186788397E-21</v>
      </c>
      <c r="G1612" s="3">
        <v>2</v>
      </c>
      <c r="H1612" s="3" t="s">
        <v>1621</v>
      </c>
    </row>
    <row r="1613" spans="1:8" x14ac:dyDescent="0.2">
      <c r="A1613" s="4" t="s">
        <v>1622</v>
      </c>
      <c r="B1613" s="29">
        <v>8.3725073766554095E-25</v>
      </c>
      <c r="C1613" s="3">
        <v>0.78393184397763105</v>
      </c>
      <c r="D1613" s="3">
        <v>0.104</v>
      </c>
      <c r="E1613" s="3">
        <v>4.4999999999999998E-2</v>
      </c>
      <c r="F1613" s="29">
        <v>1.4108512180402E-20</v>
      </c>
      <c r="G1613" s="3">
        <v>2</v>
      </c>
      <c r="H1613" s="3" t="s">
        <v>1622</v>
      </c>
    </row>
    <row r="1614" spans="1:8" x14ac:dyDescent="0.2">
      <c r="A1614" s="4" t="s">
        <v>1623</v>
      </c>
      <c r="B1614" s="29">
        <v>9.7203904298182298E-25</v>
      </c>
      <c r="C1614" s="3">
        <v>0.99584286618190498</v>
      </c>
      <c r="D1614" s="3">
        <v>0.104</v>
      </c>
      <c r="E1614" s="3">
        <v>4.5999999999999999E-2</v>
      </c>
      <c r="F1614" s="29">
        <v>1.63798299132867E-20</v>
      </c>
      <c r="G1614" s="3">
        <v>2</v>
      </c>
      <c r="H1614" s="3" t="s">
        <v>1623</v>
      </c>
    </row>
    <row r="1615" spans="1:8" x14ac:dyDescent="0.2">
      <c r="A1615" s="4" t="s">
        <v>1624</v>
      </c>
      <c r="B1615" s="29">
        <v>1.7279483172355699E-24</v>
      </c>
      <c r="C1615" s="3">
        <v>0.948963275053053</v>
      </c>
      <c r="D1615" s="3">
        <v>0.185</v>
      </c>
      <c r="E1615" s="3">
        <v>0.108</v>
      </c>
      <c r="F1615" s="29">
        <v>2.9117657093736598E-20</v>
      </c>
      <c r="G1615" s="3">
        <v>2</v>
      </c>
      <c r="H1615" s="3" t="s">
        <v>1624</v>
      </c>
    </row>
    <row r="1616" spans="1:8" x14ac:dyDescent="0.2">
      <c r="A1616" s="4" t="s">
        <v>1625</v>
      </c>
      <c r="B1616" s="29">
        <v>1.91714580547251E-24</v>
      </c>
      <c r="C1616" s="3">
        <v>0.99835363359561602</v>
      </c>
      <c r="D1616" s="3">
        <v>0.13800000000000001</v>
      </c>
      <c r="E1616" s="3">
        <v>7.0000000000000007E-2</v>
      </c>
      <c r="F1616" s="29">
        <v>3.2305823968017199E-20</v>
      </c>
      <c r="G1616" s="3">
        <v>2</v>
      </c>
      <c r="H1616" s="3" t="s">
        <v>1625</v>
      </c>
    </row>
    <row r="1617" spans="1:8" x14ac:dyDescent="0.2">
      <c r="A1617" s="4" t="s">
        <v>1626</v>
      </c>
      <c r="B1617" s="29">
        <v>5.0650800168318103E-24</v>
      </c>
      <c r="C1617" s="3">
        <v>1.0215658868752999</v>
      </c>
      <c r="D1617" s="3">
        <v>0.115</v>
      </c>
      <c r="E1617" s="3">
        <v>5.3999999999999999E-2</v>
      </c>
      <c r="F1617" s="29">
        <v>8.5351663363632805E-20</v>
      </c>
      <c r="G1617" s="3">
        <v>2</v>
      </c>
      <c r="H1617" s="3" t="s">
        <v>1626</v>
      </c>
    </row>
    <row r="1618" spans="1:8" x14ac:dyDescent="0.2">
      <c r="A1618" s="4" t="s">
        <v>1627</v>
      </c>
      <c r="B1618" s="29">
        <v>7.1059626744739005E-24</v>
      </c>
      <c r="C1618" s="3">
        <v>0.91916402292016697</v>
      </c>
      <c r="D1618" s="3">
        <v>0.1</v>
      </c>
      <c r="E1618" s="3">
        <v>4.3999999999999997E-2</v>
      </c>
      <c r="F1618" s="29">
        <v>1.1974257702755999E-19</v>
      </c>
      <c r="G1618" s="3">
        <v>2</v>
      </c>
      <c r="H1618" s="3" t="s">
        <v>1627</v>
      </c>
    </row>
    <row r="1619" spans="1:8" x14ac:dyDescent="0.2">
      <c r="A1619" s="4" t="s">
        <v>1628</v>
      </c>
      <c r="B1619" s="29">
        <v>1.02364109483438E-23</v>
      </c>
      <c r="C1619" s="3">
        <v>0.76531728692962198</v>
      </c>
      <c r="D1619" s="3">
        <v>0.253</v>
      </c>
      <c r="E1619" s="3">
        <v>0.16500000000000001</v>
      </c>
      <c r="F1619" s="29">
        <v>1.72493760890541E-19</v>
      </c>
      <c r="G1619" s="3">
        <v>2</v>
      </c>
      <c r="H1619" s="3" t="s">
        <v>1628</v>
      </c>
    </row>
    <row r="1620" spans="1:8" x14ac:dyDescent="0.2">
      <c r="A1620" s="4" t="s">
        <v>1629</v>
      </c>
      <c r="B1620" s="29">
        <v>3.1129076883705898E-23</v>
      </c>
      <c r="C1620" s="3">
        <v>0.92007491177518497</v>
      </c>
      <c r="D1620" s="3">
        <v>0.10199999999999999</v>
      </c>
      <c r="E1620" s="3">
        <v>4.5999999999999999E-2</v>
      </c>
      <c r="F1620" s="29">
        <v>5.2455607456732801E-19</v>
      </c>
      <c r="G1620" s="3">
        <v>2</v>
      </c>
      <c r="H1620" s="3" t="s">
        <v>1629</v>
      </c>
    </row>
    <row r="1621" spans="1:8" x14ac:dyDescent="0.2">
      <c r="A1621" s="4" t="s">
        <v>1630</v>
      </c>
      <c r="B1621" s="29">
        <v>1.43178391640212E-22</v>
      </c>
      <c r="C1621" s="3">
        <v>0.90024472420016899</v>
      </c>
      <c r="D1621" s="3">
        <v>0.13400000000000001</v>
      </c>
      <c r="E1621" s="3">
        <v>6.9000000000000006E-2</v>
      </c>
      <c r="F1621" s="29">
        <v>2.4126990775292201E-18</v>
      </c>
      <c r="G1621" s="3">
        <v>2</v>
      </c>
      <c r="H1621" s="3" t="s">
        <v>1630</v>
      </c>
    </row>
    <row r="1622" spans="1:8" x14ac:dyDescent="0.2">
      <c r="A1622" s="4" t="s">
        <v>1631</v>
      </c>
      <c r="B1622" s="29">
        <v>7.9906965828951695E-21</v>
      </c>
      <c r="C1622" s="3">
        <v>0.88962059282989103</v>
      </c>
      <c r="D1622" s="3">
        <v>0.13500000000000001</v>
      </c>
      <c r="E1622" s="3">
        <v>7.2999999999999995E-2</v>
      </c>
      <c r="F1622" s="29">
        <v>1.34651228118366E-16</v>
      </c>
      <c r="G1622" s="3">
        <v>2</v>
      </c>
      <c r="H1622" s="3" t="s">
        <v>1631</v>
      </c>
    </row>
    <row r="1623" spans="1:8" x14ac:dyDescent="0.2">
      <c r="A1623" s="4" t="s">
        <v>1632</v>
      </c>
      <c r="B1623" s="29">
        <v>1.197239721376E-20</v>
      </c>
      <c r="C1623" s="3">
        <v>0.93793445420312105</v>
      </c>
      <c r="D1623" s="3">
        <v>0.155</v>
      </c>
      <c r="E1623" s="3">
        <v>8.8999999999999996E-2</v>
      </c>
      <c r="F1623" s="29">
        <v>2.01746865449069E-16</v>
      </c>
      <c r="G1623" s="3">
        <v>2</v>
      </c>
      <c r="H1623" s="3" t="s">
        <v>1632</v>
      </c>
    </row>
    <row r="1624" spans="1:8" x14ac:dyDescent="0.2">
      <c r="A1624" s="4" t="s">
        <v>1633</v>
      </c>
      <c r="B1624" s="29">
        <v>2.26385133978642E-20</v>
      </c>
      <c r="C1624" s="3">
        <v>0.89999953379238096</v>
      </c>
      <c r="D1624" s="3">
        <v>0.104</v>
      </c>
      <c r="E1624" s="3">
        <v>0.05</v>
      </c>
      <c r="F1624" s="29">
        <v>3.8148158926741002E-16</v>
      </c>
      <c r="G1624" s="3">
        <v>2</v>
      </c>
      <c r="H1624" s="3" t="s">
        <v>1633</v>
      </c>
    </row>
    <row r="1625" spans="1:8" x14ac:dyDescent="0.2">
      <c r="A1625" s="31">
        <v>39326</v>
      </c>
      <c r="B1625" s="29">
        <v>3.2502138679905901E-20</v>
      </c>
      <c r="C1625" s="3">
        <v>0.83449951394391098</v>
      </c>
      <c r="D1625" s="3">
        <v>0.24199999999999999</v>
      </c>
      <c r="E1625" s="3">
        <v>0.16300000000000001</v>
      </c>
      <c r="F1625" s="29">
        <v>5.4769353889509399E-16</v>
      </c>
      <c r="G1625" s="3">
        <v>2</v>
      </c>
      <c r="H1625" s="32">
        <v>39326</v>
      </c>
    </row>
    <row r="1626" spans="1:8" x14ac:dyDescent="0.2">
      <c r="A1626" s="4" t="s">
        <v>1634</v>
      </c>
      <c r="B1626" s="29">
        <v>4.6995438369491601E-20</v>
      </c>
      <c r="C1626" s="3">
        <v>0.89592514062795603</v>
      </c>
      <c r="D1626" s="3">
        <v>0.14699999999999999</v>
      </c>
      <c r="E1626" s="3">
        <v>8.3000000000000004E-2</v>
      </c>
      <c r="F1626" s="29">
        <v>7.9192013196430303E-16</v>
      </c>
      <c r="G1626" s="3">
        <v>2</v>
      </c>
      <c r="H1626" s="3" t="s">
        <v>1634</v>
      </c>
    </row>
    <row r="1627" spans="1:8" x14ac:dyDescent="0.2">
      <c r="A1627" s="4" t="s">
        <v>1635</v>
      </c>
      <c r="B1627" s="29">
        <v>5.7909420428457895E-20</v>
      </c>
      <c r="C1627" s="3">
        <v>0.84877227802680499</v>
      </c>
      <c r="D1627" s="3">
        <v>0.11700000000000001</v>
      </c>
      <c r="E1627" s="3">
        <v>5.8999999999999997E-2</v>
      </c>
      <c r="F1627" s="29">
        <v>9.7583164363994407E-16</v>
      </c>
      <c r="G1627" s="3">
        <v>2</v>
      </c>
      <c r="H1627" s="3" t="s">
        <v>1635</v>
      </c>
    </row>
    <row r="1628" spans="1:8" x14ac:dyDescent="0.2">
      <c r="A1628" s="4" t="s">
        <v>1636</v>
      </c>
      <c r="B1628" s="29">
        <v>1.8014182543701499E-19</v>
      </c>
      <c r="C1628" s="3">
        <v>0.84666137697856703</v>
      </c>
      <c r="D1628" s="3">
        <v>0.1</v>
      </c>
      <c r="E1628" s="3">
        <v>4.8000000000000001E-2</v>
      </c>
      <c r="F1628" s="29">
        <v>3.0355699004391298E-15</v>
      </c>
      <c r="G1628" s="3">
        <v>2</v>
      </c>
      <c r="H1628" s="3" t="s">
        <v>1636</v>
      </c>
    </row>
    <row r="1629" spans="1:8" x14ac:dyDescent="0.2">
      <c r="A1629" s="4" t="s">
        <v>1637</v>
      </c>
      <c r="B1629" s="29">
        <v>2.2908704823327999E-19</v>
      </c>
      <c r="C1629" s="3">
        <v>0.87555207023796999</v>
      </c>
      <c r="D1629" s="3">
        <v>0.128</v>
      </c>
      <c r="E1629" s="3">
        <v>6.9000000000000006E-2</v>
      </c>
      <c r="F1629" s="29">
        <v>3.8603458497790003E-15</v>
      </c>
      <c r="G1629" s="3">
        <v>2</v>
      </c>
      <c r="H1629" s="3" t="s">
        <v>1637</v>
      </c>
    </row>
    <row r="1630" spans="1:8" x14ac:dyDescent="0.2">
      <c r="A1630" s="4" t="s">
        <v>1638</v>
      </c>
      <c r="B1630" s="29">
        <v>2.6359712617329202E-19</v>
      </c>
      <c r="C1630" s="3">
        <v>0.966217546087485</v>
      </c>
      <c r="D1630" s="3">
        <v>0.28999999999999998</v>
      </c>
      <c r="E1630" s="3">
        <v>0.22500000000000001</v>
      </c>
      <c r="F1630" s="29">
        <v>4.4418751731461496E-15</v>
      </c>
      <c r="G1630" s="3">
        <v>2</v>
      </c>
      <c r="H1630" s="3" t="s">
        <v>1638</v>
      </c>
    </row>
    <row r="1631" spans="1:8" x14ac:dyDescent="0.2">
      <c r="A1631" s="4" t="s">
        <v>1639</v>
      </c>
      <c r="B1631" s="29">
        <v>5.4269868523413502E-19</v>
      </c>
      <c r="C1631" s="3">
        <v>0.85498253766022803</v>
      </c>
      <c r="D1631" s="3">
        <v>0.12</v>
      </c>
      <c r="E1631" s="3">
        <v>6.3E-2</v>
      </c>
      <c r="F1631" s="29">
        <v>9.1450155448804099E-15</v>
      </c>
      <c r="G1631" s="3">
        <v>2</v>
      </c>
      <c r="H1631" s="3" t="s">
        <v>1639</v>
      </c>
    </row>
    <row r="1632" spans="1:8" x14ac:dyDescent="0.2">
      <c r="A1632" s="4" t="s">
        <v>1640</v>
      </c>
      <c r="B1632" s="29">
        <v>1.92055014182776E-18</v>
      </c>
      <c r="C1632" s="3">
        <v>0.84225448416608095</v>
      </c>
      <c r="D1632" s="3">
        <v>0.113</v>
      </c>
      <c r="E1632" s="3">
        <v>5.8999999999999997E-2</v>
      </c>
      <c r="F1632" s="29">
        <v>3.2363190439939599E-14</v>
      </c>
      <c r="G1632" s="3">
        <v>2</v>
      </c>
      <c r="H1632" s="3" t="s">
        <v>1640</v>
      </c>
    </row>
    <row r="1633" spans="1:8" x14ac:dyDescent="0.2">
      <c r="A1633" s="4" t="s">
        <v>1641</v>
      </c>
      <c r="B1633" s="29">
        <v>1.9867378021938101E-18</v>
      </c>
      <c r="C1633" s="3">
        <v>0.74239406367308203</v>
      </c>
      <c r="D1633" s="3">
        <v>0.113</v>
      </c>
      <c r="E1633" s="3">
        <v>5.8000000000000003E-2</v>
      </c>
      <c r="F1633" s="29">
        <v>3.3478518704768E-14</v>
      </c>
      <c r="G1633" s="3">
        <v>2</v>
      </c>
      <c r="H1633" s="3" t="s">
        <v>1641</v>
      </c>
    </row>
    <row r="1634" spans="1:8" x14ac:dyDescent="0.2">
      <c r="A1634" s="4" t="s">
        <v>1642</v>
      </c>
      <c r="B1634" s="29">
        <v>2.6299625485389602E-18</v>
      </c>
      <c r="C1634" s="3">
        <v>0.82044488603212795</v>
      </c>
      <c r="D1634" s="3">
        <v>0.129</v>
      </c>
      <c r="E1634" s="3">
        <v>7.0999999999999994E-2</v>
      </c>
      <c r="F1634" s="29">
        <v>4.4317498905430001E-14</v>
      </c>
      <c r="G1634" s="3">
        <v>2</v>
      </c>
      <c r="H1634" s="3" t="s">
        <v>1642</v>
      </c>
    </row>
    <row r="1635" spans="1:8" x14ac:dyDescent="0.2">
      <c r="A1635" s="4" t="s">
        <v>1643</v>
      </c>
      <c r="B1635" s="29">
        <v>8.7379043309200407E-18</v>
      </c>
      <c r="C1635" s="3">
        <v>0.99141598345910498</v>
      </c>
      <c r="D1635" s="3">
        <v>0.25600000000000001</v>
      </c>
      <c r="E1635" s="3">
        <v>0.192</v>
      </c>
      <c r="F1635" s="29">
        <v>1.4724242588033401E-13</v>
      </c>
      <c r="G1635" s="3">
        <v>2</v>
      </c>
      <c r="H1635" s="3" t="s">
        <v>212</v>
      </c>
    </row>
    <row r="1636" spans="1:8" x14ac:dyDescent="0.2">
      <c r="A1636" s="4" t="s">
        <v>1644</v>
      </c>
      <c r="B1636" s="29">
        <v>9.3959302022161994E-18</v>
      </c>
      <c r="C1636" s="3">
        <v>0.86375508355818098</v>
      </c>
      <c r="D1636" s="3">
        <v>0.13800000000000001</v>
      </c>
      <c r="E1636" s="3">
        <v>7.9000000000000001E-2</v>
      </c>
      <c r="F1636" s="29">
        <v>1.5833081983754501E-13</v>
      </c>
      <c r="G1636" s="3">
        <v>2</v>
      </c>
      <c r="H1636" s="3" t="s">
        <v>1644</v>
      </c>
    </row>
    <row r="1637" spans="1:8" x14ac:dyDescent="0.2">
      <c r="A1637" s="4" t="s">
        <v>1645</v>
      </c>
      <c r="B1637" s="29">
        <v>1.5876039560023399E-17</v>
      </c>
      <c r="C1637" s="3">
        <v>0.80212562159761203</v>
      </c>
      <c r="D1637" s="3">
        <v>0.24199999999999999</v>
      </c>
      <c r="E1637" s="3">
        <v>0.17199999999999999</v>
      </c>
      <c r="F1637" s="29">
        <v>2.6752714262595398E-13</v>
      </c>
      <c r="G1637" s="3">
        <v>2</v>
      </c>
      <c r="H1637" s="3" t="s">
        <v>1645</v>
      </c>
    </row>
    <row r="1638" spans="1:8" x14ac:dyDescent="0.2">
      <c r="A1638" s="4" t="s">
        <v>1646</v>
      </c>
      <c r="B1638" s="29">
        <v>3.8058352077609701E-17</v>
      </c>
      <c r="C1638" s="3">
        <v>0.76483817275704602</v>
      </c>
      <c r="D1638" s="3">
        <v>0.32200000000000001</v>
      </c>
      <c r="E1638" s="3">
        <v>0.26</v>
      </c>
      <c r="F1638" s="29">
        <v>6.4132129085980103E-13</v>
      </c>
      <c r="G1638" s="3">
        <v>2</v>
      </c>
      <c r="H1638" s="3" t="s">
        <v>1646</v>
      </c>
    </row>
    <row r="1639" spans="1:8" x14ac:dyDescent="0.2">
      <c r="A1639" s="4" t="s">
        <v>1647</v>
      </c>
      <c r="B1639" s="29">
        <v>5.8466652738002604E-17</v>
      </c>
      <c r="C1639" s="3">
        <v>0.77152257189435602</v>
      </c>
      <c r="D1639" s="3">
        <v>0.29699999999999999</v>
      </c>
      <c r="E1639" s="3">
        <v>0.23</v>
      </c>
      <c r="F1639" s="29">
        <v>9.8522156528808194E-13</v>
      </c>
      <c r="G1639" s="3">
        <v>2</v>
      </c>
      <c r="H1639" s="3" t="s">
        <v>1647</v>
      </c>
    </row>
    <row r="1640" spans="1:8" x14ac:dyDescent="0.2">
      <c r="A1640" s="4" t="s">
        <v>1648</v>
      </c>
      <c r="B1640" s="29">
        <v>7.6136797879857505E-17</v>
      </c>
      <c r="C1640" s="3">
        <v>0.83625707085603995</v>
      </c>
      <c r="D1640" s="3">
        <v>0.192</v>
      </c>
      <c r="E1640" s="3">
        <v>0.127</v>
      </c>
      <c r="F1640" s="29">
        <v>1.2829811810734801E-12</v>
      </c>
      <c r="G1640" s="3">
        <v>2</v>
      </c>
      <c r="H1640" s="3" t="s">
        <v>1648</v>
      </c>
    </row>
    <row r="1641" spans="1:8" x14ac:dyDescent="0.2">
      <c r="A1641" s="4" t="s">
        <v>1649</v>
      </c>
      <c r="B1641" s="29">
        <v>8.9748904041287904E-16</v>
      </c>
      <c r="C1641" s="3">
        <v>0.77599609416975102</v>
      </c>
      <c r="D1641" s="3">
        <v>0.105</v>
      </c>
      <c r="E1641" s="3">
        <v>5.6000000000000001E-2</v>
      </c>
      <c r="F1641" s="29">
        <v>1.51235878199974E-11</v>
      </c>
      <c r="G1641" s="3">
        <v>2</v>
      </c>
      <c r="H1641" s="3" t="s">
        <v>1649</v>
      </c>
    </row>
    <row r="1642" spans="1:8" x14ac:dyDescent="0.2">
      <c r="A1642" s="4" t="s">
        <v>1650</v>
      </c>
      <c r="B1642" s="29">
        <v>9.2146989423094205E-16</v>
      </c>
      <c r="C1642" s="3">
        <v>0.73479998806925295</v>
      </c>
      <c r="D1642" s="3">
        <v>0.13300000000000001</v>
      </c>
      <c r="E1642" s="3">
        <v>7.6999999999999999E-2</v>
      </c>
      <c r="F1642" s="29">
        <v>1.5527689187685601E-11</v>
      </c>
      <c r="G1642" s="3">
        <v>2</v>
      </c>
      <c r="H1642" s="3" t="s">
        <v>1650</v>
      </c>
    </row>
    <row r="1643" spans="1:8" x14ac:dyDescent="0.2">
      <c r="A1643" s="4" t="s">
        <v>1651</v>
      </c>
      <c r="B1643" s="29">
        <v>1.2070974063051399E-15</v>
      </c>
      <c r="C1643" s="3">
        <v>0.33624093061158</v>
      </c>
      <c r="D1643" s="3">
        <v>0.75700000000000001</v>
      </c>
      <c r="E1643" s="3">
        <v>0.78900000000000003</v>
      </c>
      <c r="F1643" s="29">
        <v>2.0340798393647899E-11</v>
      </c>
      <c r="G1643" s="3">
        <v>2</v>
      </c>
      <c r="H1643" s="3" t="s">
        <v>1651</v>
      </c>
    </row>
    <row r="1644" spans="1:8" x14ac:dyDescent="0.2">
      <c r="A1644" s="4" t="s">
        <v>1652</v>
      </c>
      <c r="B1644" s="29">
        <v>2.55273359969118E-15</v>
      </c>
      <c r="C1644" s="3">
        <v>0.74102076545708395</v>
      </c>
      <c r="D1644" s="3">
        <v>0.10299999999999999</v>
      </c>
      <c r="E1644" s="3">
        <v>5.5E-2</v>
      </c>
      <c r="F1644" s="29">
        <v>4.3016113888396E-11</v>
      </c>
      <c r="G1644" s="3">
        <v>2</v>
      </c>
      <c r="H1644" s="3" t="s">
        <v>1652</v>
      </c>
    </row>
    <row r="1645" spans="1:8" x14ac:dyDescent="0.2">
      <c r="A1645" s="4" t="s">
        <v>1653</v>
      </c>
      <c r="B1645" s="29">
        <v>3.5472413534815999E-15</v>
      </c>
      <c r="C1645" s="3">
        <v>0.74911287948363303</v>
      </c>
      <c r="D1645" s="3">
        <v>0.16200000000000001</v>
      </c>
      <c r="E1645" s="3">
        <v>0.10299999999999999</v>
      </c>
      <c r="F1645" s="29">
        <v>5.9774564047518504E-11</v>
      </c>
      <c r="G1645" s="3">
        <v>2</v>
      </c>
      <c r="H1645" s="3" t="s">
        <v>1653</v>
      </c>
    </row>
    <row r="1646" spans="1:8" x14ac:dyDescent="0.2">
      <c r="A1646" s="4" t="s">
        <v>1654</v>
      </c>
      <c r="B1646" s="29">
        <v>4.1792529244799802E-15</v>
      </c>
      <c r="C1646" s="3">
        <v>1.00561369433808</v>
      </c>
      <c r="D1646" s="3">
        <v>0.17100000000000001</v>
      </c>
      <c r="E1646" s="3">
        <v>0.114</v>
      </c>
      <c r="F1646" s="29">
        <v>7.0424591030412195E-11</v>
      </c>
      <c r="G1646" s="3">
        <v>2</v>
      </c>
      <c r="H1646" s="3" t="s">
        <v>1654</v>
      </c>
    </row>
    <row r="1647" spans="1:8" x14ac:dyDescent="0.2">
      <c r="A1647" s="4" t="s">
        <v>1655</v>
      </c>
      <c r="B1647" s="29">
        <v>1.7727730213826399E-13</v>
      </c>
      <c r="C1647" s="3">
        <v>0.89255911054457204</v>
      </c>
      <c r="D1647" s="3">
        <v>0.157</v>
      </c>
      <c r="E1647" s="3">
        <v>0.104</v>
      </c>
      <c r="F1647" s="29">
        <v>2.9872998183318801E-9</v>
      </c>
      <c r="G1647" s="3">
        <v>2</v>
      </c>
      <c r="H1647" s="3" t="s">
        <v>1655</v>
      </c>
    </row>
    <row r="1648" spans="1:8" x14ac:dyDescent="0.2">
      <c r="A1648" s="4" t="s">
        <v>1656</v>
      </c>
      <c r="B1648" s="29">
        <v>3.3208409115938298E-13</v>
      </c>
      <c r="C1648" s="3">
        <v>0.58957032083725402</v>
      </c>
      <c r="D1648" s="3">
        <v>0.40899999999999997</v>
      </c>
      <c r="E1648" s="3">
        <v>0.373</v>
      </c>
      <c r="F1648" s="29">
        <v>5.5959490201267696E-9</v>
      </c>
      <c r="G1648" s="3">
        <v>2</v>
      </c>
      <c r="H1648" s="3" t="s">
        <v>1188</v>
      </c>
    </row>
    <row r="1649" spans="1:8" x14ac:dyDescent="0.2">
      <c r="A1649" s="4" t="s">
        <v>1657</v>
      </c>
      <c r="B1649" s="29">
        <v>3.8586239794222799E-13</v>
      </c>
      <c r="C1649" s="3">
        <v>0.82845128919656996</v>
      </c>
      <c r="D1649" s="3">
        <v>0.14199999999999999</v>
      </c>
      <c r="E1649" s="3">
        <v>9.0999999999999998E-2</v>
      </c>
      <c r="F1649" s="29">
        <v>6.50216726772448E-9</v>
      </c>
      <c r="G1649" s="3">
        <v>2</v>
      </c>
      <c r="H1649" s="3" t="s">
        <v>1657</v>
      </c>
    </row>
    <row r="1650" spans="1:8" x14ac:dyDescent="0.2">
      <c r="A1650" s="4" t="s">
        <v>1658</v>
      </c>
      <c r="B1650" s="29">
        <v>8.0433817083061595E-13</v>
      </c>
      <c r="C1650" s="3">
        <v>0.76923587710383901</v>
      </c>
      <c r="D1650" s="3">
        <v>0.115</v>
      </c>
      <c r="E1650" s="3">
        <v>6.8000000000000005E-2</v>
      </c>
      <c r="F1650" s="29">
        <v>1.3553902516666701E-8</v>
      </c>
      <c r="G1650" s="3">
        <v>2</v>
      </c>
      <c r="H1650" s="3" t="s">
        <v>1658</v>
      </c>
    </row>
    <row r="1651" spans="1:8" x14ac:dyDescent="0.2">
      <c r="A1651" s="4" t="s">
        <v>1659</v>
      </c>
      <c r="B1651" s="29">
        <v>1.2374189583079599E-12</v>
      </c>
      <c r="C1651" s="3">
        <v>0.83673362732779699</v>
      </c>
      <c r="D1651" s="3">
        <v>0.17799999999999999</v>
      </c>
      <c r="E1651" s="3">
        <v>0.126</v>
      </c>
      <c r="F1651" s="29">
        <v>2.0851746866447401E-8</v>
      </c>
      <c r="G1651" s="3">
        <v>2</v>
      </c>
      <c r="H1651" s="3" t="s">
        <v>1659</v>
      </c>
    </row>
    <row r="1652" spans="1:8" x14ac:dyDescent="0.2">
      <c r="A1652" s="4" t="s">
        <v>1660</v>
      </c>
      <c r="B1652" s="29">
        <v>1.24169635775981E-12</v>
      </c>
      <c r="C1652" s="3">
        <v>0.805867191759148</v>
      </c>
      <c r="D1652" s="3">
        <v>0.107</v>
      </c>
      <c r="E1652" s="3">
        <v>6.3E-2</v>
      </c>
      <c r="F1652" s="29">
        <v>2.09238253246106E-8</v>
      </c>
      <c r="G1652" s="3">
        <v>2</v>
      </c>
      <c r="H1652" s="3" t="s">
        <v>1660</v>
      </c>
    </row>
    <row r="1653" spans="1:8" x14ac:dyDescent="0.2">
      <c r="A1653" s="4" t="s">
        <v>1661</v>
      </c>
      <c r="B1653" s="29">
        <v>1.9786655775079902E-12</v>
      </c>
      <c r="C1653" s="3">
        <v>0.67555766106842396</v>
      </c>
      <c r="D1653" s="3">
        <v>0.32800000000000001</v>
      </c>
      <c r="E1653" s="3">
        <v>0.28100000000000003</v>
      </c>
      <c r="F1653" s="29">
        <v>3.3342493646587097E-8</v>
      </c>
      <c r="G1653" s="3">
        <v>2</v>
      </c>
      <c r="H1653" s="3" t="s">
        <v>1661</v>
      </c>
    </row>
    <row r="1654" spans="1:8" x14ac:dyDescent="0.2">
      <c r="A1654" s="4" t="s">
        <v>1662</v>
      </c>
      <c r="B1654" s="29">
        <v>2.3845591420333698E-12</v>
      </c>
      <c r="C1654" s="3">
        <v>0.88735087999664997</v>
      </c>
      <c r="D1654" s="3">
        <v>0.121</v>
      </c>
      <c r="E1654" s="3">
        <v>7.5999999999999998E-2</v>
      </c>
      <c r="F1654" s="29">
        <v>4.0182206102404399E-8</v>
      </c>
      <c r="G1654" s="3">
        <v>2</v>
      </c>
      <c r="H1654" s="3" t="s">
        <v>1662</v>
      </c>
    </row>
    <row r="1655" spans="1:8" x14ac:dyDescent="0.2">
      <c r="A1655" s="4" t="s">
        <v>1663</v>
      </c>
      <c r="B1655" s="29">
        <v>2.7717699726599202E-12</v>
      </c>
      <c r="C1655" s="3">
        <v>0.87716071349617197</v>
      </c>
      <c r="D1655" s="3">
        <v>0.125</v>
      </c>
      <c r="E1655" s="3">
        <v>7.9000000000000001E-2</v>
      </c>
      <c r="F1655" s="29">
        <v>4.6707095809292398E-8</v>
      </c>
      <c r="G1655" s="3">
        <v>2</v>
      </c>
      <c r="H1655" s="3" t="s">
        <v>1663</v>
      </c>
    </row>
    <row r="1656" spans="1:8" x14ac:dyDescent="0.2">
      <c r="A1656" s="4" t="s">
        <v>1664</v>
      </c>
      <c r="B1656" s="29">
        <v>7.81243260963063E-12</v>
      </c>
      <c r="C1656" s="3">
        <v>0.65253064881281897</v>
      </c>
      <c r="D1656" s="3">
        <v>0.34499999999999997</v>
      </c>
      <c r="E1656" s="3">
        <v>0.30599999999999999</v>
      </c>
      <c r="F1656" s="29">
        <v>1.3164730190488601E-7</v>
      </c>
      <c r="G1656" s="3">
        <v>2</v>
      </c>
      <c r="H1656" s="3" t="s">
        <v>1664</v>
      </c>
    </row>
    <row r="1657" spans="1:8" x14ac:dyDescent="0.2">
      <c r="A1657" s="4" t="s">
        <v>1665</v>
      </c>
      <c r="B1657" s="29">
        <v>8.1189453397449706E-12</v>
      </c>
      <c r="C1657" s="3">
        <v>0.90194637038929604</v>
      </c>
      <c r="D1657" s="3">
        <v>0.21099999999999999</v>
      </c>
      <c r="E1657" s="3">
        <v>0.16300000000000001</v>
      </c>
      <c r="F1657" s="29">
        <v>1.3681234792004299E-7</v>
      </c>
      <c r="G1657" s="3">
        <v>2</v>
      </c>
      <c r="H1657" s="3" t="s">
        <v>1665</v>
      </c>
    </row>
    <row r="1658" spans="1:8" x14ac:dyDescent="0.2">
      <c r="A1658" s="4" t="s">
        <v>1666</v>
      </c>
      <c r="B1658" s="29">
        <v>1.30639505886966E-11</v>
      </c>
      <c r="C1658" s="3">
        <v>0.74186282340933996</v>
      </c>
      <c r="D1658" s="3">
        <v>0.114</v>
      </c>
      <c r="E1658" s="3">
        <v>7.0000000000000007E-2</v>
      </c>
      <c r="F1658" s="29">
        <v>2.20140631370126E-7</v>
      </c>
      <c r="G1658" s="3">
        <v>2</v>
      </c>
      <c r="H1658" s="3" t="s">
        <v>1666</v>
      </c>
    </row>
    <row r="1659" spans="1:8" x14ac:dyDescent="0.2">
      <c r="A1659" s="4" t="s">
        <v>1667</v>
      </c>
      <c r="B1659" s="29">
        <v>7.4805223738443197E-11</v>
      </c>
      <c r="C1659" s="3">
        <v>0.74225414750913199</v>
      </c>
      <c r="D1659" s="3">
        <v>0.17399999999999999</v>
      </c>
      <c r="E1659" s="3">
        <v>0.126</v>
      </c>
      <c r="F1659" s="29">
        <v>1.2605428252165099E-6</v>
      </c>
      <c r="G1659" s="3">
        <v>2</v>
      </c>
      <c r="H1659" s="3" t="s">
        <v>1667</v>
      </c>
    </row>
    <row r="1660" spans="1:8" x14ac:dyDescent="0.2">
      <c r="A1660" s="4" t="s">
        <v>1668</v>
      </c>
      <c r="B1660" s="29">
        <v>2.3889028274027302E-10</v>
      </c>
      <c r="C1660" s="3">
        <v>0.57306487156089403</v>
      </c>
      <c r="D1660" s="3">
        <v>0.11</v>
      </c>
      <c r="E1660" s="3">
        <v>6.8000000000000005E-2</v>
      </c>
      <c r="F1660" s="29">
        <v>4.0255401544563496E-6</v>
      </c>
      <c r="G1660" s="3">
        <v>2</v>
      </c>
      <c r="H1660" s="3" t="s">
        <v>1668</v>
      </c>
    </row>
    <row r="1661" spans="1:8" x14ac:dyDescent="0.2">
      <c r="A1661" s="4" t="s">
        <v>1669</v>
      </c>
      <c r="B1661" s="29">
        <v>3.68644678828933E-10</v>
      </c>
      <c r="C1661" s="3">
        <v>0.74075503761314598</v>
      </c>
      <c r="D1661" s="3">
        <v>0.106</v>
      </c>
      <c r="E1661" s="3">
        <v>6.6000000000000003E-2</v>
      </c>
      <c r="F1661" s="29">
        <v>6.2120314829463497E-6</v>
      </c>
      <c r="G1661" s="3">
        <v>2</v>
      </c>
      <c r="H1661" s="3" t="s">
        <v>1669</v>
      </c>
    </row>
    <row r="1662" spans="1:8" x14ac:dyDescent="0.2">
      <c r="A1662" s="4" t="s">
        <v>1670</v>
      </c>
      <c r="B1662" s="29">
        <v>4.62016123742427E-10</v>
      </c>
      <c r="C1662" s="3">
        <v>0.67110419654019904</v>
      </c>
      <c r="D1662" s="3">
        <v>0.19600000000000001</v>
      </c>
      <c r="E1662" s="3">
        <v>0.14799999999999999</v>
      </c>
      <c r="F1662" s="29">
        <v>7.7854337011836403E-6</v>
      </c>
      <c r="G1662" s="3">
        <v>2</v>
      </c>
      <c r="H1662" s="3" t="s">
        <v>1670</v>
      </c>
    </row>
    <row r="1663" spans="1:8" x14ac:dyDescent="0.2">
      <c r="A1663" s="4" t="s">
        <v>1671</v>
      </c>
      <c r="B1663" s="29">
        <v>4.7368629640155496E-10</v>
      </c>
      <c r="C1663" s="3">
        <v>0.71466453586082601</v>
      </c>
      <c r="D1663" s="3">
        <v>0.14499999999999999</v>
      </c>
      <c r="E1663" s="3">
        <v>0.1</v>
      </c>
      <c r="F1663" s="29">
        <v>7.9820877806626105E-6</v>
      </c>
      <c r="G1663" s="3">
        <v>2</v>
      </c>
      <c r="H1663" s="3" t="s">
        <v>1671</v>
      </c>
    </row>
    <row r="1664" spans="1:8" x14ac:dyDescent="0.2">
      <c r="A1664" s="4" t="s">
        <v>1672</v>
      </c>
      <c r="B1664" s="29">
        <v>1.0028272170066699E-9</v>
      </c>
      <c r="C1664" s="3">
        <v>0.64697817405748803</v>
      </c>
      <c r="D1664" s="3">
        <v>0.111</v>
      </c>
      <c r="E1664" s="3">
        <v>7.0999999999999994E-2</v>
      </c>
      <c r="F1664" s="29">
        <v>1.6898641433779399E-5</v>
      </c>
      <c r="G1664" s="3">
        <v>2</v>
      </c>
      <c r="H1664" s="3" t="s">
        <v>1672</v>
      </c>
    </row>
    <row r="1665" spans="1:8" x14ac:dyDescent="0.2">
      <c r="A1665" s="4" t="s">
        <v>1673</v>
      </c>
      <c r="B1665" s="29">
        <v>1.0297785656721699E-9</v>
      </c>
      <c r="C1665" s="3">
        <v>0.86745648936124398</v>
      </c>
      <c r="D1665" s="3">
        <v>0.106</v>
      </c>
      <c r="E1665" s="3">
        <v>6.8000000000000005E-2</v>
      </c>
      <c r="F1665" s="29">
        <v>1.73527986101417E-5</v>
      </c>
      <c r="G1665" s="3">
        <v>2</v>
      </c>
      <c r="H1665" s="3" t="s">
        <v>1673</v>
      </c>
    </row>
    <row r="1666" spans="1:8" x14ac:dyDescent="0.2">
      <c r="A1666" s="4" t="s">
        <v>1674</v>
      </c>
      <c r="B1666" s="29">
        <v>2.0655601611700399E-9</v>
      </c>
      <c r="C1666" s="3">
        <v>0.64061704212077497</v>
      </c>
      <c r="D1666" s="3">
        <v>0.312</v>
      </c>
      <c r="E1666" s="3">
        <v>0.27800000000000002</v>
      </c>
      <c r="F1666" s="29">
        <v>3.4806754275876301E-5</v>
      </c>
      <c r="G1666" s="3">
        <v>2</v>
      </c>
      <c r="H1666" s="3" t="s">
        <v>1674</v>
      </c>
    </row>
    <row r="1667" spans="1:8" x14ac:dyDescent="0.2">
      <c r="A1667" s="4" t="s">
        <v>1675</v>
      </c>
      <c r="B1667" s="29">
        <v>2.3639660814476099E-9</v>
      </c>
      <c r="C1667" s="3">
        <v>0.73555555421862195</v>
      </c>
      <c r="D1667" s="3">
        <v>0.13500000000000001</v>
      </c>
      <c r="E1667" s="3">
        <v>9.4E-2</v>
      </c>
      <c r="F1667" s="29">
        <v>3.9835192438473699E-5</v>
      </c>
      <c r="G1667" s="3">
        <v>2</v>
      </c>
      <c r="H1667" s="3" t="s">
        <v>1675</v>
      </c>
    </row>
    <row r="1668" spans="1:8" x14ac:dyDescent="0.2">
      <c r="A1668" s="4" t="s">
        <v>1676</v>
      </c>
      <c r="B1668" s="29">
        <v>2.7680559882088001E-9</v>
      </c>
      <c r="C1668" s="3">
        <v>0.69327551014524402</v>
      </c>
      <c r="D1668" s="3">
        <v>0.112</v>
      </c>
      <c r="E1668" s="3">
        <v>7.2999999999999995E-2</v>
      </c>
      <c r="F1668" s="29">
        <v>4.6644511457306502E-5</v>
      </c>
      <c r="G1668" s="3">
        <v>2</v>
      </c>
      <c r="H1668" s="3" t="s">
        <v>1676</v>
      </c>
    </row>
    <row r="1669" spans="1:8" x14ac:dyDescent="0.2">
      <c r="A1669" s="4" t="s">
        <v>1677</v>
      </c>
      <c r="B1669" s="29">
        <v>1.6781575991569899E-8</v>
      </c>
      <c r="C1669" s="3">
        <v>0.56308974620763896</v>
      </c>
      <c r="D1669" s="3">
        <v>0.107</v>
      </c>
      <c r="E1669" s="3">
        <v>7.0000000000000007E-2</v>
      </c>
      <c r="F1669" s="3">
        <v>2.8278633703394398E-4</v>
      </c>
      <c r="G1669" s="3">
        <v>2</v>
      </c>
      <c r="H1669" s="3" t="s">
        <v>1677</v>
      </c>
    </row>
    <row r="1670" spans="1:8" x14ac:dyDescent="0.2">
      <c r="A1670" s="4" t="s">
        <v>1678</v>
      </c>
      <c r="B1670" s="29">
        <v>1.69886308184085E-8</v>
      </c>
      <c r="C1670" s="3">
        <v>0.69446023432868698</v>
      </c>
      <c r="D1670" s="3">
        <v>0.255</v>
      </c>
      <c r="E1670" s="3">
        <v>0.219</v>
      </c>
      <c r="F1670" s="3">
        <v>2.8627541792100201E-4</v>
      </c>
      <c r="G1670" s="3">
        <v>2</v>
      </c>
      <c r="H1670" s="3" t="s">
        <v>1678</v>
      </c>
    </row>
    <row r="1671" spans="1:8" x14ac:dyDescent="0.2">
      <c r="A1671" s="4" t="s">
        <v>1679</v>
      </c>
      <c r="B1671" s="29">
        <v>1.7421943735257401E-8</v>
      </c>
      <c r="C1671" s="3">
        <v>0.60577879184108296</v>
      </c>
      <c r="D1671" s="3">
        <v>0.112</v>
      </c>
      <c r="E1671" s="3">
        <v>7.4999999999999997E-2</v>
      </c>
      <c r="F1671" s="3">
        <v>2.9357717388282198E-4</v>
      </c>
      <c r="G1671" s="3">
        <v>2</v>
      </c>
      <c r="H1671" s="3" t="s">
        <v>1679</v>
      </c>
    </row>
    <row r="1672" spans="1:8" x14ac:dyDescent="0.2">
      <c r="A1672" s="4" t="s">
        <v>1680</v>
      </c>
      <c r="B1672" s="29">
        <v>2.0360525077003001E-8</v>
      </c>
      <c r="C1672" s="3">
        <v>0.76263011811406101</v>
      </c>
      <c r="D1672" s="3">
        <v>0.17</v>
      </c>
      <c r="E1672" s="3">
        <v>0.13100000000000001</v>
      </c>
      <c r="F1672" s="3">
        <v>3.4309520807257801E-4</v>
      </c>
      <c r="G1672" s="3">
        <v>2</v>
      </c>
      <c r="H1672" s="3" t="s">
        <v>600</v>
      </c>
    </row>
    <row r="1673" spans="1:8" x14ac:dyDescent="0.2">
      <c r="A1673" s="4" t="s">
        <v>1681</v>
      </c>
      <c r="B1673" s="29">
        <v>2.12216988851189E-8</v>
      </c>
      <c r="C1673" s="3">
        <v>0.67546803846560999</v>
      </c>
      <c r="D1673" s="3">
        <v>0.112</v>
      </c>
      <c r="E1673" s="3">
        <v>7.4999999999999997E-2</v>
      </c>
      <c r="F1673" s="3">
        <v>3.5760684791313901E-4</v>
      </c>
      <c r="G1673" s="3">
        <v>2</v>
      </c>
      <c r="H1673" s="3" t="s">
        <v>1681</v>
      </c>
    </row>
    <row r="1674" spans="1:8" x14ac:dyDescent="0.2">
      <c r="A1674" s="4" t="s">
        <v>1682</v>
      </c>
      <c r="B1674" s="29">
        <v>3.0758414628130103E-8</v>
      </c>
      <c r="C1674" s="3">
        <v>0.67932453727006503</v>
      </c>
      <c r="D1674" s="3">
        <v>0.106</v>
      </c>
      <c r="E1674" s="3">
        <v>7.0999999999999994E-2</v>
      </c>
      <c r="F1674" s="3">
        <v>5.1831004489861999E-4</v>
      </c>
      <c r="G1674" s="3">
        <v>2</v>
      </c>
      <c r="H1674" s="3" t="s">
        <v>1682</v>
      </c>
    </row>
    <row r="1675" spans="1:8" x14ac:dyDescent="0.2">
      <c r="A1675" s="4" t="s">
        <v>1683</v>
      </c>
      <c r="B1675" s="29">
        <v>4.0361093638631303E-8</v>
      </c>
      <c r="C1675" s="3">
        <v>0.68740354361820999</v>
      </c>
      <c r="D1675" s="3">
        <v>0.11799999999999999</v>
      </c>
      <c r="E1675" s="3">
        <v>8.2000000000000003E-2</v>
      </c>
      <c r="F1675" s="3">
        <v>6.8012478890457702E-4</v>
      </c>
      <c r="G1675" s="3">
        <v>2</v>
      </c>
      <c r="H1675" s="3" t="s">
        <v>1683</v>
      </c>
    </row>
    <row r="1676" spans="1:8" x14ac:dyDescent="0.2">
      <c r="A1676" s="4" t="s">
        <v>1684</v>
      </c>
      <c r="B1676" s="29">
        <v>4.8541455892504403E-8</v>
      </c>
      <c r="C1676" s="3">
        <v>0.65602503771055798</v>
      </c>
      <c r="D1676" s="3">
        <v>0.112</v>
      </c>
      <c r="E1676" s="3">
        <v>7.5999999999999998E-2</v>
      </c>
      <c r="F1676" s="3">
        <v>8.1797207324459098E-4</v>
      </c>
      <c r="G1676" s="3">
        <v>2</v>
      </c>
      <c r="H1676" s="3" t="s">
        <v>1684</v>
      </c>
    </row>
    <row r="1677" spans="1:8" x14ac:dyDescent="0.2">
      <c r="A1677" s="4" t="s">
        <v>1685</v>
      </c>
      <c r="B1677" s="29">
        <v>5.9786929205869795E-8</v>
      </c>
      <c r="C1677" s="3">
        <v>0.67668916397224599</v>
      </c>
      <c r="D1677" s="3">
        <v>0.106</v>
      </c>
      <c r="E1677" s="3">
        <v>7.1999999999999995E-2</v>
      </c>
      <c r="F1677" s="3">
        <v>1.0074695440481099E-3</v>
      </c>
      <c r="G1677" s="3">
        <v>2</v>
      </c>
      <c r="H1677" s="3" t="s">
        <v>1685</v>
      </c>
    </row>
    <row r="1678" spans="1:8" x14ac:dyDescent="0.2">
      <c r="A1678" s="4" t="s">
        <v>1686</v>
      </c>
      <c r="B1678" s="29">
        <v>1.2008321714660001E-7</v>
      </c>
      <c r="C1678" s="3">
        <v>0.55908133429889595</v>
      </c>
      <c r="D1678" s="3">
        <v>0.217</v>
      </c>
      <c r="E1678" s="3">
        <v>0.17699999999999999</v>
      </c>
      <c r="F1678" s="3">
        <v>2.0235222921373601E-3</v>
      </c>
      <c r="G1678" s="3">
        <v>2</v>
      </c>
      <c r="H1678" s="3" t="s">
        <v>1001</v>
      </c>
    </row>
    <row r="1679" spans="1:8" x14ac:dyDescent="0.2">
      <c r="A1679" s="4" t="s">
        <v>1687</v>
      </c>
      <c r="B1679" s="29">
        <v>1.4310708271825299E-7</v>
      </c>
      <c r="C1679" s="3">
        <v>0.584291331960621</v>
      </c>
      <c r="D1679" s="3">
        <v>0.183</v>
      </c>
      <c r="E1679" s="3">
        <v>0.14299999999999999</v>
      </c>
      <c r="F1679" s="3">
        <v>2.4114974508852799E-3</v>
      </c>
      <c r="G1679" s="3">
        <v>2</v>
      </c>
      <c r="H1679" s="3" t="s">
        <v>1687</v>
      </c>
    </row>
    <row r="1680" spans="1:8" x14ac:dyDescent="0.2">
      <c r="A1680" s="4" t="s">
        <v>1688</v>
      </c>
      <c r="B1680" s="29">
        <v>2.1478823339334101E-7</v>
      </c>
      <c r="C1680" s="3">
        <v>0.728591685119233</v>
      </c>
      <c r="D1680" s="3">
        <v>0.17799999999999999</v>
      </c>
      <c r="E1680" s="3">
        <v>0.14199999999999999</v>
      </c>
      <c r="F1680" s="3">
        <v>3.6193965209111801E-3</v>
      </c>
      <c r="G1680" s="3">
        <v>2</v>
      </c>
      <c r="H1680" s="3" t="s">
        <v>1688</v>
      </c>
    </row>
    <row r="1681" spans="1:8" x14ac:dyDescent="0.2">
      <c r="A1681" s="4" t="s">
        <v>1689</v>
      </c>
      <c r="B1681" s="29">
        <v>2.3741453387766601E-7</v>
      </c>
      <c r="C1681" s="3">
        <v>0.69433282636565696</v>
      </c>
      <c r="D1681" s="3">
        <v>0.216</v>
      </c>
      <c r="E1681" s="3">
        <v>0.18099999999999999</v>
      </c>
      <c r="F1681" s="3">
        <v>4.0006723103725604E-3</v>
      </c>
      <c r="G1681" s="3">
        <v>2</v>
      </c>
      <c r="H1681" s="3" t="s">
        <v>291</v>
      </c>
    </row>
    <row r="1682" spans="1:8" x14ac:dyDescent="0.2">
      <c r="A1682" s="31">
        <v>37316</v>
      </c>
      <c r="B1682" s="29">
        <v>2.8659959247852601E-7</v>
      </c>
      <c r="C1682" s="3">
        <v>0.59376895422345199</v>
      </c>
      <c r="D1682" s="3">
        <v>0.112</v>
      </c>
      <c r="E1682" s="3">
        <v>7.9000000000000001E-2</v>
      </c>
      <c r="F1682" s="3">
        <v>4.8294897328556401E-3</v>
      </c>
      <c r="G1682" s="3">
        <v>2</v>
      </c>
      <c r="H1682" s="32">
        <v>37316</v>
      </c>
    </row>
    <row r="1683" spans="1:8" x14ac:dyDescent="0.2">
      <c r="A1683" s="4" t="s">
        <v>1690</v>
      </c>
      <c r="B1683" s="29">
        <v>6.99012194404766E-7</v>
      </c>
      <c r="C1683" s="3">
        <v>0.60273741579558804</v>
      </c>
      <c r="D1683" s="3">
        <v>0.107</v>
      </c>
      <c r="E1683" s="3">
        <v>7.4999999999999997E-2</v>
      </c>
      <c r="F1683" s="3">
        <v>1.1779054487914701E-2</v>
      </c>
      <c r="G1683" s="3">
        <v>2</v>
      </c>
      <c r="H1683" s="3" t="s">
        <v>1690</v>
      </c>
    </row>
    <row r="1684" spans="1:8" x14ac:dyDescent="0.2">
      <c r="A1684" s="4" t="s">
        <v>1691</v>
      </c>
      <c r="B1684" s="29">
        <v>8.7113526760242798E-7</v>
      </c>
      <c r="C1684" s="3">
        <v>0.62346820039986095</v>
      </c>
      <c r="D1684" s="3">
        <v>0.187</v>
      </c>
      <c r="E1684" s="3">
        <v>0.151</v>
      </c>
      <c r="F1684" s="3">
        <v>1.46795003943685E-2</v>
      </c>
      <c r="G1684" s="3">
        <v>2</v>
      </c>
      <c r="H1684" s="3" t="s">
        <v>1691</v>
      </c>
    </row>
    <row r="1685" spans="1:8" x14ac:dyDescent="0.2">
      <c r="A1685" s="4" t="s">
        <v>1692</v>
      </c>
      <c r="B1685" s="29">
        <v>3.9099606211486297E-6</v>
      </c>
      <c r="C1685" s="3">
        <v>0.571878459922747</v>
      </c>
      <c r="D1685" s="3">
        <v>0.113</v>
      </c>
      <c r="E1685" s="3">
        <v>8.3000000000000004E-2</v>
      </c>
      <c r="F1685" s="3">
        <v>6.5886746426975604E-2</v>
      </c>
      <c r="G1685" s="3">
        <v>2</v>
      </c>
      <c r="H1685" s="3" t="s">
        <v>1692</v>
      </c>
    </row>
    <row r="1686" spans="1:8" x14ac:dyDescent="0.2">
      <c r="A1686" s="4" t="s">
        <v>1693</v>
      </c>
      <c r="B1686" s="29">
        <v>6.2825144377245301E-6</v>
      </c>
      <c r="C1686" s="3">
        <v>0.73290365533761503</v>
      </c>
      <c r="D1686" s="3">
        <v>0.121</v>
      </c>
      <c r="E1686" s="3">
        <v>9.1999999999999998E-2</v>
      </c>
      <c r="F1686" s="3">
        <v>0.105866650790096</v>
      </c>
      <c r="G1686" s="3">
        <v>2</v>
      </c>
      <c r="H1686" s="3" t="s">
        <v>1693</v>
      </c>
    </row>
    <row r="1687" spans="1:8" x14ac:dyDescent="0.2">
      <c r="A1687" s="4" t="s">
        <v>1694</v>
      </c>
      <c r="B1687" s="29">
        <v>1.04417265221625E-5</v>
      </c>
      <c r="C1687" s="3">
        <v>0.75553289580907501</v>
      </c>
      <c r="D1687" s="3">
        <v>0.221</v>
      </c>
      <c r="E1687" s="3">
        <v>0.19700000000000001</v>
      </c>
      <c r="F1687" s="3">
        <v>0.17595353362496</v>
      </c>
      <c r="G1687" s="3">
        <v>2</v>
      </c>
      <c r="H1687" s="3" t="s">
        <v>1694</v>
      </c>
    </row>
    <row r="1688" spans="1:8" x14ac:dyDescent="0.2">
      <c r="A1688" s="4" t="s">
        <v>1695</v>
      </c>
      <c r="B1688" s="29">
        <v>1.1717469149407601E-5</v>
      </c>
      <c r="C1688" s="3">
        <v>0.63086694462556703</v>
      </c>
      <c r="D1688" s="3">
        <v>0.14799999999999999</v>
      </c>
      <c r="E1688" s="3">
        <v>0.11899999999999999</v>
      </c>
      <c r="F1688" s="3">
        <v>0.197451072636668</v>
      </c>
      <c r="G1688" s="3">
        <v>2</v>
      </c>
      <c r="H1688" s="3" t="s">
        <v>1695</v>
      </c>
    </row>
    <row r="1689" spans="1:8" x14ac:dyDescent="0.2">
      <c r="A1689" s="4" t="s">
        <v>1696</v>
      </c>
      <c r="B1689" s="29">
        <v>1.8233812691185401E-5</v>
      </c>
      <c r="C1689" s="3">
        <v>0.60863591589740995</v>
      </c>
      <c r="D1689" s="3">
        <v>0.14699999999999999</v>
      </c>
      <c r="E1689" s="3">
        <v>0.11799999999999999</v>
      </c>
      <c r="F1689" s="3">
        <v>0.30725797765916502</v>
      </c>
      <c r="G1689" s="3">
        <v>2</v>
      </c>
      <c r="H1689" s="3" t="s">
        <v>1696</v>
      </c>
    </row>
    <row r="1690" spans="1:8" x14ac:dyDescent="0.2">
      <c r="A1690" s="4" t="s">
        <v>1697</v>
      </c>
      <c r="B1690" s="29">
        <v>1.8696458138899402E-5</v>
      </c>
      <c r="C1690" s="3">
        <v>0.64327203216127005</v>
      </c>
      <c r="D1690" s="3">
        <v>0.104</v>
      </c>
      <c r="E1690" s="3">
        <v>7.8E-2</v>
      </c>
      <c r="F1690" s="3">
        <v>0.31505401609859301</v>
      </c>
      <c r="G1690" s="3">
        <v>2</v>
      </c>
      <c r="H1690" s="3" t="s">
        <v>1697</v>
      </c>
    </row>
    <row r="1691" spans="1:8" x14ac:dyDescent="0.2">
      <c r="A1691" s="4" t="s">
        <v>1698</v>
      </c>
      <c r="B1691" s="29">
        <v>2.34337510137144E-5</v>
      </c>
      <c r="C1691" s="3">
        <v>0.58663757165303698</v>
      </c>
      <c r="D1691" s="3">
        <v>0.109</v>
      </c>
      <c r="E1691" s="3">
        <v>8.2000000000000003E-2</v>
      </c>
      <c r="F1691" s="3">
        <v>0.39488213833210201</v>
      </c>
      <c r="G1691" s="3">
        <v>2</v>
      </c>
      <c r="H1691" s="3" t="s">
        <v>1698</v>
      </c>
    </row>
    <row r="1692" spans="1:8" x14ac:dyDescent="0.2">
      <c r="A1692" s="4" t="s">
        <v>1699</v>
      </c>
      <c r="B1692" s="29">
        <v>2.3716111295268199E-5</v>
      </c>
      <c r="C1692" s="3">
        <v>0.74881368509007196</v>
      </c>
      <c r="D1692" s="3">
        <v>0.182</v>
      </c>
      <c r="E1692" s="3">
        <v>0.156</v>
      </c>
      <c r="F1692" s="3">
        <v>0.39964019143656498</v>
      </c>
      <c r="G1692" s="3">
        <v>2</v>
      </c>
      <c r="H1692" s="3" t="s">
        <v>1699</v>
      </c>
    </row>
    <row r="1693" spans="1:8" x14ac:dyDescent="0.2">
      <c r="A1693" s="4" t="s">
        <v>1700</v>
      </c>
      <c r="B1693" s="29">
        <v>2.6365933150654101E-5</v>
      </c>
      <c r="C1693" s="3">
        <v>0.65255623122219797</v>
      </c>
      <c r="D1693" s="3">
        <v>0.13100000000000001</v>
      </c>
      <c r="E1693" s="3">
        <v>0.10299999999999999</v>
      </c>
      <c r="F1693" s="3">
        <v>0.44429233952167202</v>
      </c>
      <c r="G1693" s="3">
        <v>2</v>
      </c>
      <c r="H1693" s="3" t="s">
        <v>1700</v>
      </c>
    </row>
    <row r="1694" spans="1:8" x14ac:dyDescent="0.2">
      <c r="A1694" s="4" t="s">
        <v>1701</v>
      </c>
      <c r="B1694" s="29">
        <v>4.3851983382282903E-5</v>
      </c>
      <c r="C1694" s="3">
        <v>0.64882978974975203</v>
      </c>
      <c r="D1694" s="3">
        <v>0.125</v>
      </c>
      <c r="E1694" s="3">
        <v>9.9000000000000005E-2</v>
      </c>
      <c r="F1694" s="3">
        <v>0.73894977197485001</v>
      </c>
      <c r="G1694" s="3">
        <v>2</v>
      </c>
      <c r="H1694" s="3" t="s">
        <v>1701</v>
      </c>
    </row>
    <row r="1695" spans="1:8" x14ac:dyDescent="0.2">
      <c r="A1695" s="4" t="s">
        <v>1702</v>
      </c>
      <c r="B1695" s="3">
        <v>1.0487387233276999E-4</v>
      </c>
      <c r="C1695" s="3">
        <v>0.51650202939092005</v>
      </c>
      <c r="D1695" s="3">
        <v>0.108</v>
      </c>
      <c r="E1695" s="3">
        <v>8.3000000000000004E-2</v>
      </c>
      <c r="F1695" s="3">
        <v>1</v>
      </c>
      <c r="G1695" s="3">
        <v>2</v>
      </c>
      <c r="H1695" s="3" t="s">
        <v>1702</v>
      </c>
    </row>
    <row r="1696" spans="1:8" x14ac:dyDescent="0.2">
      <c r="A1696" s="4" t="s">
        <v>1703</v>
      </c>
      <c r="B1696" s="3">
        <v>1.2647721025251299E-4</v>
      </c>
      <c r="C1696" s="3">
        <v>0.66815921712734505</v>
      </c>
      <c r="D1696" s="3">
        <v>0.19900000000000001</v>
      </c>
      <c r="E1696" s="3">
        <v>0.17699999999999999</v>
      </c>
      <c r="F1696" s="3">
        <v>1</v>
      </c>
      <c r="G1696" s="3">
        <v>2</v>
      </c>
      <c r="H1696" s="3" t="s">
        <v>1703</v>
      </c>
    </row>
    <row r="1697" spans="1:8" x14ac:dyDescent="0.2">
      <c r="A1697" s="4" t="s">
        <v>1704</v>
      </c>
      <c r="B1697" s="3">
        <v>2.33434058935205E-4</v>
      </c>
      <c r="C1697" s="3">
        <v>0.73276705040923695</v>
      </c>
      <c r="D1697" s="3">
        <v>0.20300000000000001</v>
      </c>
      <c r="E1697" s="3">
        <v>0.185</v>
      </c>
      <c r="F1697" s="3">
        <v>1</v>
      </c>
      <c r="G1697" s="3">
        <v>2</v>
      </c>
      <c r="H1697" s="3" t="s">
        <v>1704</v>
      </c>
    </row>
    <row r="1698" spans="1:8" x14ac:dyDescent="0.2">
      <c r="A1698" s="4" t="s">
        <v>1705</v>
      </c>
      <c r="B1698" s="3">
        <v>2.3923025480839801E-4</v>
      </c>
      <c r="C1698" s="3">
        <v>0.45587471086960502</v>
      </c>
      <c r="D1698" s="3">
        <v>0.30499999999999999</v>
      </c>
      <c r="E1698" s="3">
        <v>0.29499999999999998</v>
      </c>
      <c r="F1698" s="3">
        <v>1</v>
      </c>
      <c r="G1698" s="3">
        <v>2</v>
      </c>
      <c r="H1698" s="3" t="s">
        <v>1705</v>
      </c>
    </row>
    <row r="1699" spans="1:8" x14ac:dyDescent="0.2">
      <c r="A1699" s="4" t="s">
        <v>1706</v>
      </c>
      <c r="B1699" s="3">
        <v>3.1746612623611198E-4</v>
      </c>
      <c r="C1699" s="3">
        <v>0.65694064446275702</v>
      </c>
      <c r="D1699" s="3">
        <v>0.11700000000000001</v>
      </c>
      <c r="E1699" s="3">
        <v>9.4E-2</v>
      </c>
      <c r="F1699" s="3">
        <v>1</v>
      </c>
      <c r="G1699" s="3">
        <v>2</v>
      </c>
      <c r="H1699" s="3" t="s">
        <v>1706</v>
      </c>
    </row>
    <row r="1700" spans="1:8" x14ac:dyDescent="0.2">
      <c r="A1700" s="4" t="s">
        <v>1707</v>
      </c>
      <c r="B1700" s="3">
        <v>3.3714374493849699E-4</v>
      </c>
      <c r="C1700" s="3">
        <v>0.47362479072418801</v>
      </c>
      <c r="D1700" s="3">
        <v>0.122</v>
      </c>
      <c r="E1700" s="3">
        <v>9.7000000000000003E-2</v>
      </c>
      <c r="F1700" s="3">
        <v>1</v>
      </c>
      <c r="G1700" s="3">
        <v>2</v>
      </c>
      <c r="H1700" s="3" t="s">
        <v>1707</v>
      </c>
    </row>
    <row r="1701" spans="1:8" x14ac:dyDescent="0.2">
      <c r="A1701" s="4" t="s">
        <v>1708</v>
      </c>
      <c r="B1701" s="3">
        <v>3.6108709635147298E-4</v>
      </c>
      <c r="C1701" s="3">
        <v>0.65911253005963599</v>
      </c>
      <c r="D1701" s="3">
        <v>0.25900000000000001</v>
      </c>
      <c r="E1701" s="3">
        <v>0.252</v>
      </c>
      <c r="F1701" s="3">
        <v>1</v>
      </c>
      <c r="G1701" s="3">
        <v>2</v>
      </c>
      <c r="H1701" s="3" t="s">
        <v>1708</v>
      </c>
    </row>
    <row r="1702" spans="1:8" x14ac:dyDescent="0.2">
      <c r="A1702" s="4" t="s">
        <v>1709</v>
      </c>
      <c r="B1702" s="3">
        <v>3.7968668471545698E-4</v>
      </c>
      <c r="C1702" s="3">
        <v>0.63740185115294501</v>
      </c>
      <c r="D1702" s="3">
        <v>0.14000000000000001</v>
      </c>
      <c r="E1702" s="3">
        <v>0.11799999999999999</v>
      </c>
      <c r="F1702" s="3">
        <v>1</v>
      </c>
      <c r="G1702" s="3">
        <v>2</v>
      </c>
      <c r="H1702" s="3" t="s">
        <v>1709</v>
      </c>
    </row>
    <row r="1703" spans="1:8" x14ac:dyDescent="0.2">
      <c r="A1703" s="4" t="s">
        <v>1710</v>
      </c>
      <c r="B1703" s="3">
        <v>4.9018529345438197E-4</v>
      </c>
      <c r="C1703" s="3">
        <v>0.57439050803618497</v>
      </c>
      <c r="D1703" s="3">
        <v>0.115</v>
      </c>
      <c r="E1703" s="3">
        <v>9.2999999999999999E-2</v>
      </c>
      <c r="F1703" s="3">
        <v>1</v>
      </c>
      <c r="G1703" s="3">
        <v>2</v>
      </c>
      <c r="H1703" s="3" t="s">
        <v>597</v>
      </c>
    </row>
    <row r="1704" spans="1:8" x14ac:dyDescent="0.2">
      <c r="A1704" s="4" t="s">
        <v>1711</v>
      </c>
      <c r="B1704" s="3">
        <v>5.2723857911184005E-4</v>
      </c>
      <c r="C1704" s="3">
        <v>0.54705079070567098</v>
      </c>
      <c r="D1704" s="3">
        <v>0.13100000000000001</v>
      </c>
      <c r="E1704" s="3">
        <v>0.109</v>
      </c>
      <c r="F1704" s="3">
        <v>1</v>
      </c>
      <c r="G1704" s="3">
        <v>2</v>
      </c>
      <c r="H1704" s="3" t="s">
        <v>1711</v>
      </c>
    </row>
    <row r="1705" spans="1:8" x14ac:dyDescent="0.2">
      <c r="A1705" s="4" t="s">
        <v>1712</v>
      </c>
      <c r="B1705" s="3">
        <v>5.6560462365463199E-4</v>
      </c>
      <c r="C1705" s="3">
        <v>0.64201632405424802</v>
      </c>
      <c r="D1705" s="3">
        <v>0.184</v>
      </c>
      <c r="E1705" s="3">
        <v>0.16700000000000001</v>
      </c>
      <c r="F1705" s="3">
        <v>1</v>
      </c>
      <c r="G1705" s="3">
        <v>2</v>
      </c>
      <c r="H1705" s="3" t="s">
        <v>1712</v>
      </c>
    </row>
    <row r="1706" spans="1:8" x14ac:dyDescent="0.2">
      <c r="A1706" s="4" t="s">
        <v>1713</v>
      </c>
      <c r="B1706" s="3">
        <v>1.4754457553372701E-3</v>
      </c>
      <c r="C1706" s="3">
        <v>0.25415145531815198</v>
      </c>
      <c r="D1706" s="3">
        <v>0.19</v>
      </c>
      <c r="E1706" s="3">
        <v>0.249</v>
      </c>
      <c r="F1706" s="3">
        <v>1</v>
      </c>
      <c r="G1706" s="3">
        <v>2</v>
      </c>
      <c r="H1706" s="3" t="s">
        <v>1713</v>
      </c>
    </row>
    <row r="1707" spans="1:8" x14ac:dyDescent="0.2">
      <c r="A1707" s="4" t="s">
        <v>1714</v>
      </c>
      <c r="B1707" s="3">
        <v>2.68132342580447E-3</v>
      </c>
      <c r="C1707" s="3">
        <v>0.45746583723489298</v>
      </c>
      <c r="D1707" s="3">
        <v>0.13100000000000001</v>
      </c>
      <c r="E1707" s="3">
        <v>0.111</v>
      </c>
      <c r="F1707" s="3">
        <v>1</v>
      </c>
      <c r="G1707" s="3">
        <v>2</v>
      </c>
      <c r="H1707" s="3" t="s">
        <v>1714</v>
      </c>
    </row>
    <row r="1708" spans="1:8" x14ac:dyDescent="0.2">
      <c r="A1708" s="4" t="s">
        <v>1715</v>
      </c>
      <c r="B1708" s="3">
        <v>2.8748330881098699E-3</v>
      </c>
      <c r="C1708" s="3">
        <v>0.656641590978568</v>
      </c>
      <c r="D1708" s="3">
        <v>0.19600000000000001</v>
      </c>
      <c r="E1708" s="3">
        <v>0.184</v>
      </c>
      <c r="F1708" s="3">
        <v>1</v>
      </c>
      <c r="G1708" s="3">
        <v>2</v>
      </c>
      <c r="H1708" s="3" t="s">
        <v>1715</v>
      </c>
    </row>
    <row r="1709" spans="1:8" x14ac:dyDescent="0.2">
      <c r="A1709" s="4" t="s">
        <v>1716</v>
      </c>
      <c r="B1709" s="3">
        <v>3.7339518234157801E-3</v>
      </c>
      <c r="C1709" s="3">
        <v>0.61858305747680298</v>
      </c>
      <c r="D1709" s="3">
        <v>0.115</v>
      </c>
      <c r="E1709" s="3">
        <v>9.7000000000000003E-2</v>
      </c>
      <c r="F1709" s="3">
        <v>1</v>
      </c>
      <c r="G1709" s="3">
        <v>2</v>
      </c>
      <c r="H1709" s="3" t="s">
        <v>1716</v>
      </c>
    </row>
    <row r="1710" spans="1:8" x14ac:dyDescent="0.2">
      <c r="A1710" s="4" t="s">
        <v>1717</v>
      </c>
      <c r="B1710" s="3">
        <v>4.4167063565978401E-3</v>
      </c>
      <c r="C1710" s="3">
        <v>0.33686810896510999</v>
      </c>
      <c r="D1710" s="3">
        <v>0.13800000000000001</v>
      </c>
      <c r="E1710" s="3">
        <v>0.11799999999999999</v>
      </c>
      <c r="F1710" s="3">
        <v>1</v>
      </c>
      <c r="G1710" s="3">
        <v>2</v>
      </c>
      <c r="H1710" s="3" t="s">
        <v>1717</v>
      </c>
    </row>
    <row r="1711" spans="1:8" x14ac:dyDescent="0.2">
      <c r="A1711" s="4" t="s">
        <v>1718</v>
      </c>
      <c r="B1711" s="3">
        <v>4.5951726981100097E-3</v>
      </c>
      <c r="C1711" s="3">
        <v>0.56587844737999005</v>
      </c>
      <c r="D1711" s="3">
        <v>0.11</v>
      </c>
      <c r="E1711" s="3">
        <v>9.2999999999999999E-2</v>
      </c>
      <c r="F1711" s="3">
        <v>1</v>
      </c>
      <c r="G1711" s="3">
        <v>2</v>
      </c>
      <c r="H1711" s="3" t="s">
        <v>1718</v>
      </c>
    </row>
    <row r="1712" spans="1:8" x14ac:dyDescent="0.2">
      <c r="A1712" s="4" t="s">
        <v>1719</v>
      </c>
      <c r="B1712" s="3">
        <v>4.8961564443117701E-3</v>
      </c>
      <c r="C1712" s="3">
        <v>0.395262768627543</v>
      </c>
      <c r="D1712" s="3">
        <v>0.13800000000000001</v>
      </c>
      <c r="E1712" s="3">
        <v>0.11899999999999999</v>
      </c>
      <c r="F1712" s="3">
        <v>1</v>
      </c>
      <c r="G1712" s="3">
        <v>2</v>
      </c>
      <c r="H1712" s="3" t="s">
        <v>1719</v>
      </c>
    </row>
    <row r="1713" spans="1:8" x14ac:dyDescent="0.2">
      <c r="A1713" s="4" t="s">
        <v>1720</v>
      </c>
      <c r="B1713" s="3">
        <v>5.3170179202617204E-3</v>
      </c>
      <c r="C1713" s="3">
        <v>0.57979304389977704</v>
      </c>
      <c r="D1713" s="3">
        <v>0.114</v>
      </c>
      <c r="E1713" s="3">
        <v>9.8000000000000004E-2</v>
      </c>
      <c r="F1713" s="3">
        <v>1</v>
      </c>
      <c r="G1713" s="3">
        <v>2</v>
      </c>
      <c r="H1713" s="3" t="s">
        <v>1720</v>
      </c>
    </row>
    <row r="1714" spans="1:8" x14ac:dyDescent="0.2">
      <c r="A1714" s="4" t="s">
        <v>1721</v>
      </c>
      <c r="B1714" s="3">
        <v>6.1604850086352898E-3</v>
      </c>
      <c r="C1714" s="3">
        <v>0.38132485643731601</v>
      </c>
      <c r="D1714" s="3">
        <v>0.184</v>
      </c>
      <c r="E1714" s="3">
        <v>0.16600000000000001</v>
      </c>
      <c r="F1714" s="3">
        <v>1</v>
      </c>
      <c r="G1714" s="3">
        <v>2</v>
      </c>
      <c r="H1714" s="3" t="s">
        <v>1721</v>
      </c>
    </row>
    <row r="1715" spans="1:8" x14ac:dyDescent="0.2">
      <c r="A1715" s="4" t="s">
        <v>1722</v>
      </c>
      <c r="B1715" s="3">
        <v>7.8173969038984204E-3</v>
      </c>
      <c r="C1715" s="3">
        <v>0.26407174283981499</v>
      </c>
      <c r="D1715" s="3">
        <v>0.107</v>
      </c>
      <c r="E1715" s="3">
        <v>0.14000000000000001</v>
      </c>
      <c r="F1715" s="3">
        <v>1</v>
      </c>
      <c r="G1715" s="3">
        <v>2</v>
      </c>
      <c r="H1715" s="3" t="s">
        <v>1722</v>
      </c>
    </row>
    <row r="1716" spans="1:8" x14ac:dyDescent="0.2">
      <c r="A1716" s="4" t="s">
        <v>1723</v>
      </c>
      <c r="B1716" s="3">
        <v>9.7730034267700609E-3</v>
      </c>
      <c r="C1716" s="3">
        <v>0.58122100385852205</v>
      </c>
      <c r="D1716" s="3">
        <v>0.10199999999999999</v>
      </c>
      <c r="E1716" s="3">
        <v>8.7999999999999995E-2</v>
      </c>
      <c r="F1716" s="3">
        <v>1</v>
      </c>
      <c r="G1716" s="3">
        <v>2</v>
      </c>
      <c r="H1716" s="3" t="s">
        <v>1723</v>
      </c>
    </row>
    <row r="1717" spans="1:8" x14ac:dyDescent="0.2">
      <c r="A1717" s="4" t="s">
        <v>1724</v>
      </c>
      <c r="B1717" s="3">
        <v>0</v>
      </c>
      <c r="C1717" s="3">
        <v>4.0456829840668904</v>
      </c>
      <c r="D1717" s="3">
        <v>0.59799999999999998</v>
      </c>
      <c r="E1717" s="3">
        <v>5.0000000000000001E-3</v>
      </c>
      <c r="F1717" s="3">
        <v>0</v>
      </c>
      <c r="G1717" s="3">
        <v>3</v>
      </c>
      <c r="H1717" s="3" t="s">
        <v>1724</v>
      </c>
    </row>
    <row r="1718" spans="1:8" x14ac:dyDescent="0.2">
      <c r="A1718" s="4" t="s">
        <v>1725</v>
      </c>
      <c r="B1718" s="3">
        <v>0</v>
      </c>
      <c r="C1718" s="3">
        <v>3.6184053589237499</v>
      </c>
      <c r="D1718" s="3">
        <v>0.47099999999999997</v>
      </c>
      <c r="E1718" s="3">
        <v>3.0000000000000001E-3</v>
      </c>
      <c r="F1718" s="3">
        <v>0</v>
      </c>
      <c r="G1718" s="3">
        <v>3</v>
      </c>
      <c r="H1718" s="3" t="s">
        <v>1725</v>
      </c>
    </row>
    <row r="1719" spans="1:8" x14ac:dyDescent="0.2">
      <c r="A1719" s="4" t="s">
        <v>1726</v>
      </c>
      <c r="B1719" s="3">
        <v>0</v>
      </c>
      <c r="C1719" s="3">
        <v>3.5146517848626901</v>
      </c>
      <c r="D1719" s="3">
        <v>0.48899999999999999</v>
      </c>
      <c r="E1719" s="3">
        <v>4.0000000000000001E-3</v>
      </c>
      <c r="F1719" s="3">
        <v>0</v>
      </c>
      <c r="G1719" s="3">
        <v>3</v>
      </c>
      <c r="H1719" s="3" t="s">
        <v>1726</v>
      </c>
    </row>
    <row r="1720" spans="1:8" x14ac:dyDescent="0.2">
      <c r="A1720" s="4" t="s">
        <v>1727</v>
      </c>
      <c r="B1720" s="3">
        <v>0</v>
      </c>
      <c r="C1720" s="3">
        <v>3.3417716988147701</v>
      </c>
      <c r="D1720" s="3">
        <v>0.47899999999999998</v>
      </c>
      <c r="E1720" s="3">
        <v>2E-3</v>
      </c>
      <c r="F1720" s="3">
        <v>0</v>
      </c>
      <c r="G1720" s="3">
        <v>3</v>
      </c>
      <c r="H1720" s="3" t="s">
        <v>1727</v>
      </c>
    </row>
    <row r="1721" spans="1:8" x14ac:dyDescent="0.2">
      <c r="A1721" s="4" t="s">
        <v>1728</v>
      </c>
      <c r="B1721" s="3">
        <v>0</v>
      </c>
      <c r="C1721" s="3">
        <v>3.2626199678033601</v>
      </c>
      <c r="D1721" s="3">
        <v>0.26</v>
      </c>
      <c r="E1721" s="3">
        <v>3.0000000000000001E-3</v>
      </c>
      <c r="F1721" s="3">
        <v>0</v>
      </c>
      <c r="G1721" s="3">
        <v>3</v>
      </c>
      <c r="H1721" s="3" t="s">
        <v>1728</v>
      </c>
    </row>
    <row r="1722" spans="1:8" x14ac:dyDescent="0.2">
      <c r="A1722" s="4" t="s">
        <v>1729</v>
      </c>
      <c r="B1722" s="3">
        <v>0</v>
      </c>
      <c r="C1722" s="3">
        <v>3.2453686076508301</v>
      </c>
      <c r="D1722" s="3">
        <v>0.46899999999999997</v>
      </c>
      <c r="E1722" s="3">
        <v>3.0000000000000001E-3</v>
      </c>
      <c r="F1722" s="3">
        <v>0</v>
      </c>
      <c r="G1722" s="3">
        <v>3</v>
      </c>
      <c r="H1722" s="3" t="s">
        <v>1729</v>
      </c>
    </row>
    <row r="1723" spans="1:8" x14ac:dyDescent="0.2">
      <c r="A1723" s="4" t="s">
        <v>1730</v>
      </c>
      <c r="B1723" s="3">
        <v>0</v>
      </c>
      <c r="C1723" s="3">
        <v>3.0586628304429602</v>
      </c>
      <c r="D1723" s="3">
        <v>0.42199999999999999</v>
      </c>
      <c r="E1723" s="3">
        <v>2E-3</v>
      </c>
      <c r="F1723" s="3">
        <v>0</v>
      </c>
      <c r="G1723" s="3">
        <v>3</v>
      </c>
      <c r="H1723" s="3" t="s">
        <v>1730</v>
      </c>
    </row>
    <row r="1724" spans="1:8" x14ac:dyDescent="0.2">
      <c r="A1724" s="4" t="s">
        <v>1731</v>
      </c>
      <c r="B1724" s="3">
        <v>0</v>
      </c>
      <c r="C1724" s="3">
        <v>2.9574974433372301</v>
      </c>
      <c r="D1724" s="3">
        <v>0.40699999999999997</v>
      </c>
      <c r="E1724" s="3">
        <v>5.0000000000000001E-3</v>
      </c>
      <c r="F1724" s="3">
        <v>0</v>
      </c>
      <c r="G1724" s="3">
        <v>3</v>
      </c>
      <c r="H1724" s="3" t="s">
        <v>1731</v>
      </c>
    </row>
    <row r="1725" spans="1:8" x14ac:dyDescent="0.2">
      <c r="A1725" s="4" t="s">
        <v>1732</v>
      </c>
      <c r="B1725" s="3">
        <v>0</v>
      </c>
      <c r="C1725" s="3">
        <v>2.8828583456433901</v>
      </c>
      <c r="D1725" s="3">
        <v>0.47099999999999997</v>
      </c>
      <c r="E1725" s="3">
        <v>3.7999999999999999E-2</v>
      </c>
      <c r="F1725" s="3">
        <v>0</v>
      </c>
      <c r="G1725" s="3">
        <v>3</v>
      </c>
      <c r="H1725" s="3" t="s">
        <v>1732</v>
      </c>
    </row>
    <row r="1726" spans="1:8" x14ac:dyDescent="0.2">
      <c r="A1726" s="4" t="s">
        <v>1733</v>
      </c>
      <c r="B1726" s="3">
        <v>0</v>
      </c>
      <c r="C1726" s="3">
        <v>2.87996599994201</v>
      </c>
      <c r="D1726" s="3">
        <v>0.34499999999999997</v>
      </c>
      <c r="E1726" s="3">
        <v>8.9999999999999993E-3</v>
      </c>
      <c r="F1726" s="3">
        <v>0</v>
      </c>
      <c r="G1726" s="3">
        <v>3</v>
      </c>
      <c r="H1726" s="3" t="s">
        <v>1733</v>
      </c>
    </row>
    <row r="1727" spans="1:8" x14ac:dyDescent="0.2">
      <c r="A1727" s="4" t="s">
        <v>1734</v>
      </c>
      <c r="B1727" s="3">
        <v>0</v>
      </c>
      <c r="C1727" s="3">
        <v>2.8604446992078398</v>
      </c>
      <c r="D1727" s="3">
        <v>0.88200000000000001</v>
      </c>
      <c r="E1727" s="3">
        <v>0.32700000000000001</v>
      </c>
      <c r="F1727" s="3">
        <v>0</v>
      </c>
      <c r="G1727" s="3">
        <v>3</v>
      </c>
      <c r="H1727" s="3" t="s">
        <v>1734</v>
      </c>
    </row>
    <row r="1728" spans="1:8" x14ac:dyDescent="0.2">
      <c r="A1728" s="4" t="s">
        <v>1735</v>
      </c>
      <c r="B1728" s="3">
        <v>0</v>
      </c>
      <c r="C1728" s="3">
        <v>2.8536500806199601</v>
      </c>
      <c r="D1728" s="3">
        <v>0.33900000000000002</v>
      </c>
      <c r="E1728" s="3">
        <v>1.4999999999999999E-2</v>
      </c>
      <c r="F1728" s="3">
        <v>0</v>
      </c>
      <c r="G1728" s="3">
        <v>3</v>
      </c>
      <c r="H1728" s="3" t="s">
        <v>1735</v>
      </c>
    </row>
    <row r="1729" spans="1:8" x14ac:dyDescent="0.2">
      <c r="A1729" s="4" t="s">
        <v>1736</v>
      </c>
      <c r="B1729" s="3">
        <v>0</v>
      </c>
      <c r="C1729" s="3">
        <v>2.7608892583674698</v>
      </c>
      <c r="D1729" s="3">
        <v>0.47799999999999998</v>
      </c>
      <c r="E1729" s="3">
        <v>7.5999999999999998E-2</v>
      </c>
      <c r="F1729" s="3">
        <v>0</v>
      </c>
      <c r="G1729" s="3">
        <v>3</v>
      </c>
      <c r="H1729" s="3" t="s">
        <v>1736</v>
      </c>
    </row>
    <row r="1730" spans="1:8" x14ac:dyDescent="0.2">
      <c r="A1730" s="4" t="s">
        <v>1737</v>
      </c>
      <c r="B1730" s="3">
        <v>0</v>
      </c>
      <c r="C1730" s="3">
        <v>2.6381172554589201</v>
      </c>
      <c r="D1730" s="3">
        <v>0.255</v>
      </c>
      <c r="E1730" s="3">
        <v>2E-3</v>
      </c>
      <c r="F1730" s="3">
        <v>0</v>
      </c>
      <c r="G1730" s="3">
        <v>3</v>
      </c>
      <c r="H1730" s="3" t="s">
        <v>1737</v>
      </c>
    </row>
    <row r="1731" spans="1:8" x14ac:dyDescent="0.2">
      <c r="A1731" s="4" t="s">
        <v>1738</v>
      </c>
      <c r="B1731" s="3">
        <v>0</v>
      </c>
      <c r="C1731" s="3">
        <v>2.6334217726538398</v>
      </c>
      <c r="D1731" s="3">
        <v>0.30399999999999999</v>
      </c>
      <c r="E1731" s="3">
        <v>1E-3</v>
      </c>
      <c r="F1731" s="3">
        <v>0</v>
      </c>
      <c r="G1731" s="3">
        <v>3</v>
      </c>
      <c r="H1731" s="3" t="s">
        <v>1738</v>
      </c>
    </row>
    <row r="1732" spans="1:8" x14ac:dyDescent="0.2">
      <c r="A1732" s="4" t="s">
        <v>1739</v>
      </c>
      <c r="B1732" s="3">
        <v>0</v>
      </c>
      <c r="C1732" s="3">
        <v>2.5992353530085102</v>
      </c>
      <c r="D1732" s="3">
        <v>0.32500000000000001</v>
      </c>
      <c r="E1732" s="3">
        <v>4.0000000000000001E-3</v>
      </c>
      <c r="F1732" s="3">
        <v>0</v>
      </c>
      <c r="G1732" s="3">
        <v>3</v>
      </c>
      <c r="H1732" s="3" t="s">
        <v>1739</v>
      </c>
    </row>
    <row r="1733" spans="1:8" x14ac:dyDescent="0.2">
      <c r="A1733" s="4" t="s">
        <v>1740</v>
      </c>
      <c r="B1733" s="3">
        <v>0</v>
      </c>
      <c r="C1733" s="3">
        <v>2.58574376317469</v>
      </c>
      <c r="D1733" s="3">
        <v>0.214</v>
      </c>
      <c r="E1733" s="3">
        <v>2E-3</v>
      </c>
      <c r="F1733" s="3">
        <v>0</v>
      </c>
      <c r="G1733" s="3">
        <v>3</v>
      </c>
      <c r="H1733" s="3" t="s">
        <v>1740</v>
      </c>
    </row>
    <row r="1734" spans="1:8" x14ac:dyDescent="0.2">
      <c r="A1734" s="4" t="s">
        <v>1741</v>
      </c>
      <c r="B1734" s="3">
        <v>0</v>
      </c>
      <c r="C1734" s="3">
        <v>2.5678864322099</v>
      </c>
      <c r="D1734" s="3">
        <v>0.31</v>
      </c>
      <c r="E1734" s="3">
        <v>2E-3</v>
      </c>
      <c r="F1734" s="3">
        <v>0</v>
      </c>
      <c r="G1734" s="3">
        <v>3</v>
      </c>
      <c r="H1734" s="3" t="s">
        <v>1741</v>
      </c>
    </row>
    <row r="1735" spans="1:8" x14ac:dyDescent="0.2">
      <c r="A1735" s="4" t="s">
        <v>1742</v>
      </c>
      <c r="B1735" s="3">
        <v>0</v>
      </c>
      <c r="C1735" s="3">
        <v>2.5329011717041401</v>
      </c>
      <c r="D1735" s="3">
        <v>0.52400000000000002</v>
      </c>
      <c r="E1735" s="3">
        <v>7.0999999999999994E-2</v>
      </c>
      <c r="F1735" s="3">
        <v>0</v>
      </c>
      <c r="G1735" s="3">
        <v>3</v>
      </c>
      <c r="H1735" s="3" t="s">
        <v>1742</v>
      </c>
    </row>
    <row r="1736" spans="1:8" x14ac:dyDescent="0.2">
      <c r="A1736" s="4" t="s">
        <v>1743</v>
      </c>
      <c r="B1736" s="3">
        <v>0</v>
      </c>
      <c r="C1736" s="3">
        <v>2.51508911470592</v>
      </c>
      <c r="D1736" s="3">
        <v>0.46100000000000002</v>
      </c>
      <c r="E1736" s="3">
        <v>9.6000000000000002E-2</v>
      </c>
      <c r="F1736" s="3">
        <v>0</v>
      </c>
      <c r="G1736" s="3">
        <v>3</v>
      </c>
      <c r="H1736" s="3" t="s">
        <v>1743</v>
      </c>
    </row>
    <row r="1737" spans="1:8" x14ac:dyDescent="0.2">
      <c r="A1737" s="4" t="s">
        <v>1744</v>
      </c>
      <c r="B1737" s="3">
        <v>0</v>
      </c>
      <c r="C1737" s="3">
        <v>2.50746595652301</v>
      </c>
      <c r="D1737" s="3">
        <v>0.32</v>
      </c>
      <c r="E1737" s="3">
        <v>0.01</v>
      </c>
      <c r="F1737" s="3">
        <v>0</v>
      </c>
      <c r="G1737" s="3">
        <v>3</v>
      </c>
      <c r="H1737" s="3" t="s">
        <v>1744</v>
      </c>
    </row>
    <row r="1738" spans="1:8" x14ac:dyDescent="0.2">
      <c r="A1738" s="4" t="s">
        <v>1745</v>
      </c>
      <c r="B1738" s="3">
        <v>0</v>
      </c>
      <c r="C1738" s="3">
        <v>2.41821658763187</v>
      </c>
      <c r="D1738" s="3">
        <v>0.221</v>
      </c>
      <c r="E1738" s="3">
        <v>2E-3</v>
      </c>
      <c r="F1738" s="3">
        <v>0</v>
      </c>
      <c r="G1738" s="3">
        <v>3</v>
      </c>
      <c r="H1738" s="3" t="s">
        <v>1745</v>
      </c>
    </row>
    <row r="1739" spans="1:8" x14ac:dyDescent="0.2">
      <c r="A1739" s="4" t="s">
        <v>1746</v>
      </c>
      <c r="B1739" s="3">
        <v>0</v>
      </c>
      <c r="C1739" s="3">
        <v>2.3906794766035202</v>
      </c>
      <c r="D1739" s="3">
        <v>0.33500000000000002</v>
      </c>
      <c r="E1739" s="3">
        <v>4.2000000000000003E-2</v>
      </c>
      <c r="F1739" s="3">
        <v>0</v>
      </c>
      <c r="G1739" s="3">
        <v>3</v>
      </c>
      <c r="H1739" s="3" t="s">
        <v>1746</v>
      </c>
    </row>
    <row r="1740" spans="1:8" x14ac:dyDescent="0.2">
      <c r="A1740" s="4" t="s">
        <v>1747</v>
      </c>
      <c r="B1740" s="3">
        <v>0</v>
      </c>
      <c r="C1740" s="3">
        <v>2.3568726606844801</v>
      </c>
      <c r="D1740" s="3">
        <v>0.28299999999999997</v>
      </c>
      <c r="E1740" s="3">
        <v>4.0000000000000001E-3</v>
      </c>
      <c r="F1740" s="3">
        <v>0</v>
      </c>
      <c r="G1740" s="3">
        <v>3</v>
      </c>
      <c r="H1740" s="3" t="s">
        <v>1747</v>
      </c>
    </row>
    <row r="1741" spans="1:8" x14ac:dyDescent="0.2">
      <c r="A1741" s="4" t="s">
        <v>1748</v>
      </c>
      <c r="B1741" s="3">
        <v>0</v>
      </c>
      <c r="C1741" s="3">
        <v>2.3455149908014201</v>
      </c>
      <c r="D1741" s="3">
        <v>0.184</v>
      </c>
      <c r="E1741" s="3">
        <v>1E-3</v>
      </c>
      <c r="F1741" s="3">
        <v>0</v>
      </c>
      <c r="G1741" s="3">
        <v>3</v>
      </c>
      <c r="H1741" s="3" t="s">
        <v>1748</v>
      </c>
    </row>
    <row r="1742" spans="1:8" x14ac:dyDescent="0.2">
      <c r="A1742" s="4" t="s">
        <v>1749</v>
      </c>
      <c r="B1742" s="3">
        <v>0</v>
      </c>
      <c r="C1742" s="3">
        <v>2.3076942011015298</v>
      </c>
      <c r="D1742" s="3">
        <v>0.46200000000000002</v>
      </c>
      <c r="E1742" s="3">
        <v>7.6999999999999999E-2</v>
      </c>
      <c r="F1742" s="3">
        <v>0</v>
      </c>
      <c r="G1742" s="3">
        <v>3</v>
      </c>
      <c r="H1742" s="3" t="s">
        <v>1749</v>
      </c>
    </row>
    <row r="1743" spans="1:8" x14ac:dyDescent="0.2">
      <c r="A1743" s="4" t="s">
        <v>1750</v>
      </c>
      <c r="B1743" s="3">
        <v>0</v>
      </c>
      <c r="C1743" s="3">
        <v>2.2960564481824699</v>
      </c>
      <c r="D1743" s="3">
        <v>0.39800000000000002</v>
      </c>
      <c r="E1743" s="3">
        <v>5.8000000000000003E-2</v>
      </c>
      <c r="F1743" s="3">
        <v>0</v>
      </c>
      <c r="G1743" s="3">
        <v>3</v>
      </c>
      <c r="H1743" s="3" t="s">
        <v>1750</v>
      </c>
    </row>
    <row r="1744" spans="1:8" x14ac:dyDescent="0.2">
      <c r="A1744" s="4" t="s">
        <v>1751</v>
      </c>
      <c r="B1744" s="3">
        <v>0</v>
      </c>
      <c r="C1744" s="3">
        <v>2.2731303441220501</v>
      </c>
      <c r="D1744" s="3">
        <v>0.28499999999999998</v>
      </c>
      <c r="E1744" s="3">
        <v>2.4E-2</v>
      </c>
      <c r="F1744" s="3">
        <v>0</v>
      </c>
      <c r="G1744" s="3">
        <v>3</v>
      </c>
      <c r="H1744" s="3" t="s">
        <v>1751</v>
      </c>
    </row>
    <row r="1745" spans="1:8" x14ac:dyDescent="0.2">
      <c r="A1745" s="4" t="s">
        <v>1752</v>
      </c>
      <c r="B1745" s="3">
        <v>0</v>
      </c>
      <c r="C1745" s="3">
        <v>2.2199365953130799</v>
      </c>
      <c r="D1745" s="3">
        <v>0.253</v>
      </c>
      <c r="E1745" s="3">
        <v>1.2E-2</v>
      </c>
      <c r="F1745" s="3">
        <v>0</v>
      </c>
      <c r="G1745" s="3">
        <v>3</v>
      </c>
      <c r="H1745" s="3" t="s">
        <v>1752</v>
      </c>
    </row>
    <row r="1746" spans="1:8" x14ac:dyDescent="0.2">
      <c r="A1746" s="4" t="s">
        <v>1753</v>
      </c>
      <c r="B1746" s="3">
        <v>0</v>
      </c>
      <c r="C1746" s="3">
        <v>2.2017741792699899</v>
      </c>
      <c r="D1746" s="3">
        <v>0.26500000000000001</v>
      </c>
      <c r="E1746" s="3">
        <v>4.0000000000000001E-3</v>
      </c>
      <c r="F1746" s="3">
        <v>0</v>
      </c>
      <c r="G1746" s="3">
        <v>3</v>
      </c>
      <c r="H1746" s="3" t="s">
        <v>1753</v>
      </c>
    </row>
    <row r="1747" spans="1:8" x14ac:dyDescent="0.2">
      <c r="A1747" s="4" t="s">
        <v>1754</v>
      </c>
      <c r="B1747" s="3">
        <v>0</v>
      </c>
      <c r="C1747" s="3">
        <v>2.17483156884964</v>
      </c>
      <c r="D1747" s="3">
        <v>0.72599999999999998</v>
      </c>
      <c r="E1747" s="3">
        <v>0.28699999999999998</v>
      </c>
      <c r="F1747" s="3">
        <v>0</v>
      </c>
      <c r="G1747" s="3">
        <v>3</v>
      </c>
      <c r="H1747" s="3" t="s">
        <v>1754</v>
      </c>
    </row>
    <row r="1748" spans="1:8" x14ac:dyDescent="0.2">
      <c r="A1748" s="4" t="s">
        <v>1755</v>
      </c>
      <c r="B1748" s="3">
        <v>0</v>
      </c>
      <c r="C1748" s="3">
        <v>2.17399812873489</v>
      </c>
      <c r="D1748" s="3">
        <v>0.25700000000000001</v>
      </c>
      <c r="E1748" s="3">
        <v>3.0000000000000001E-3</v>
      </c>
      <c r="F1748" s="3">
        <v>0</v>
      </c>
      <c r="G1748" s="3">
        <v>3</v>
      </c>
      <c r="H1748" s="3" t="s">
        <v>1755</v>
      </c>
    </row>
    <row r="1749" spans="1:8" x14ac:dyDescent="0.2">
      <c r="A1749" s="4" t="s">
        <v>1756</v>
      </c>
      <c r="B1749" s="3">
        <v>0</v>
      </c>
      <c r="C1749" s="3">
        <v>2.1715491610997999</v>
      </c>
      <c r="D1749" s="3">
        <v>0.21199999999999999</v>
      </c>
      <c r="E1749" s="3">
        <v>8.0000000000000002E-3</v>
      </c>
      <c r="F1749" s="3">
        <v>0</v>
      </c>
      <c r="G1749" s="3">
        <v>3</v>
      </c>
      <c r="H1749" s="3" t="s">
        <v>1756</v>
      </c>
    </row>
    <row r="1750" spans="1:8" x14ac:dyDescent="0.2">
      <c r="A1750" s="4" t="s">
        <v>1757</v>
      </c>
      <c r="B1750" s="3">
        <v>0</v>
      </c>
      <c r="C1750" s="3">
        <v>2.15895508850164</v>
      </c>
      <c r="D1750" s="3">
        <v>0.224</v>
      </c>
      <c r="E1750" s="3">
        <v>4.0000000000000001E-3</v>
      </c>
      <c r="F1750" s="3">
        <v>0</v>
      </c>
      <c r="G1750" s="3">
        <v>3</v>
      </c>
      <c r="H1750" s="3" t="s">
        <v>1757</v>
      </c>
    </row>
    <row r="1751" spans="1:8" x14ac:dyDescent="0.2">
      <c r="A1751" s="4" t="s">
        <v>1758</v>
      </c>
      <c r="B1751" s="3">
        <v>0</v>
      </c>
      <c r="C1751" s="3">
        <v>2.15473786931349</v>
      </c>
      <c r="D1751" s="3">
        <v>0.24199999999999999</v>
      </c>
      <c r="E1751" s="3">
        <v>1E-3</v>
      </c>
      <c r="F1751" s="3">
        <v>0</v>
      </c>
      <c r="G1751" s="3">
        <v>3</v>
      </c>
      <c r="H1751" s="3" t="s">
        <v>1758</v>
      </c>
    </row>
    <row r="1752" spans="1:8" x14ac:dyDescent="0.2">
      <c r="A1752" s="4" t="s">
        <v>1759</v>
      </c>
      <c r="B1752" s="3">
        <v>0</v>
      </c>
      <c r="C1752" s="3">
        <v>2.14131347023701</v>
      </c>
      <c r="D1752" s="3">
        <v>0.24</v>
      </c>
      <c r="E1752" s="3">
        <v>2E-3</v>
      </c>
      <c r="F1752" s="3">
        <v>0</v>
      </c>
      <c r="G1752" s="3">
        <v>3</v>
      </c>
      <c r="H1752" s="3" t="s">
        <v>1759</v>
      </c>
    </row>
    <row r="1753" spans="1:8" x14ac:dyDescent="0.2">
      <c r="A1753" s="4" t="s">
        <v>1760</v>
      </c>
      <c r="B1753" s="3">
        <v>0</v>
      </c>
      <c r="C1753" s="3">
        <v>2.0990574323878302</v>
      </c>
      <c r="D1753" s="3">
        <v>0.30099999999999999</v>
      </c>
      <c r="E1753" s="3">
        <v>0.03</v>
      </c>
      <c r="F1753" s="3">
        <v>0</v>
      </c>
      <c r="G1753" s="3">
        <v>3</v>
      </c>
      <c r="H1753" s="3" t="s">
        <v>1760</v>
      </c>
    </row>
    <row r="1754" spans="1:8" x14ac:dyDescent="0.2">
      <c r="A1754" s="4" t="s">
        <v>1761</v>
      </c>
      <c r="B1754" s="3">
        <v>0</v>
      </c>
      <c r="C1754" s="3">
        <v>2.0867662935025302</v>
      </c>
      <c r="D1754" s="3">
        <v>0.23899999999999999</v>
      </c>
      <c r="E1754" s="3">
        <v>2E-3</v>
      </c>
      <c r="F1754" s="3">
        <v>0</v>
      </c>
      <c r="G1754" s="3">
        <v>3</v>
      </c>
      <c r="H1754" s="3" t="s">
        <v>1761</v>
      </c>
    </row>
    <row r="1755" spans="1:8" x14ac:dyDescent="0.2">
      <c r="A1755" s="31">
        <v>37135</v>
      </c>
      <c r="B1755" s="3">
        <v>0</v>
      </c>
      <c r="C1755" s="3">
        <v>2.0406346246238001</v>
      </c>
      <c r="D1755" s="3">
        <v>0.24099999999999999</v>
      </c>
      <c r="E1755" s="3">
        <v>7.0000000000000001E-3</v>
      </c>
      <c r="F1755" s="3">
        <v>0</v>
      </c>
      <c r="G1755" s="3">
        <v>3</v>
      </c>
      <c r="H1755" s="32">
        <v>37135</v>
      </c>
    </row>
    <row r="1756" spans="1:8" x14ac:dyDescent="0.2">
      <c r="A1756" s="4" t="s">
        <v>1762</v>
      </c>
      <c r="B1756" s="3">
        <v>0</v>
      </c>
      <c r="C1756" s="3">
        <v>2.02577180145986</v>
      </c>
      <c r="D1756" s="3">
        <v>0.26700000000000002</v>
      </c>
      <c r="E1756" s="3">
        <v>2.1999999999999999E-2</v>
      </c>
      <c r="F1756" s="3">
        <v>0</v>
      </c>
      <c r="G1756" s="3">
        <v>3</v>
      </c>
      <c r="H1756" s="3" t="s">
        <v>1762</v>
      </c>
    </row>
    <row r="1757" spans="1:8" x14ac:dyDescent="0.2">
      <c r="A1757" s="4" t="s">
        <v>1763</v>
      </c>
      <c r="B1757" s="3">
        <v>0</v>
      </c>
      <c r="C1757" s="3">
        <v>2.0246341870100801</v>
      </c>
      <c r="D1757" s="3">
        <v>0.20799999999999999</v>
      </c>
      <c r="E1757" s="3">
        <v>3.0000000000000001E-3</v>
      </c>
      <c r="F1757" s="3">
        <v>0</v>
      </c>
      <c r="G1757" s="3">
        <v>3</v>
      </c>
      <c r="H1757" s="3" t="s">
        <v>1763</v>
      </c>
    </row>
    <row r="1758" spans="1:8" x14ac:dyDescent="0.2">
      <c r="A1758" s="4" t="s">
        <v>1764</v>
      </c>
      <c r="B1758" s="3">
        <v>0</v>
      </c>
      <c r="C1758" s="3">
        <v>2.01113908511998</v>
      </c>
      <c r="D1758" s="3">
        <v>0.23300000000000001</v>
      </c>
      <c r="E1758" s="3">
        <v>1.6E-2</v>
      </c>
      <c r="F1758" s="3">
        <v>0</v>
      </c>
      <c r="G1758" s="3">
        <v>3</v>
      </c>
      <c r="H1758" s="3" t="s">
        <v>1764</v>
      </c>
    </row>
    <row r="1759" spans="1:8" x14ac:dyDescent="0.2">
      <c r="A1759" s="4" t="s">
        <v>1765</v>
      </c>
      <c r="B1759" s="3">
        <v>0</v>
      </c>
      <c r="C1759" s="3">
        <v>1.96959232149833</v>
      </c>
      <c r="D1759" s="3">
        <v>0.19900000000000001</v>
      </c>
      <c r="E1759" s="3">
        <v>1E-3</v>
      </c>
      <c r="F1759" s="3">
        <v>0</v>
      </c>
      <c r="G1759" s="3">
        <v>3</v>
      </c>
      <c r="H1759" s="3" t="s">
        <v>1765</v>
      </c>
    </row>
    <row r="1760" spans="1:8" x14ac:dyDescent="0.2">
      <c r="A1760" s="4" t="s">
        <v>1766</v>
      </c>
      <c r="B1760" s="3">
        <v>0</v>
      </c>
      <c r="C1760" s="3">
        <v>1.9343513823139999</v>
      </c>
      <c r="D1760" s="3">
        <v>0.28799999999999998</v>
      </c>
      <c r="E1760" s="3">
        <v>3.4000000000000002E-2</v>
      </c>
      <c r="F1760" s="3">
        <v>0</v>
      </c>
      <c r="G1760" s="3">
        <v>3</v>
      </c>
      <c r="H1760" s="3" t="s">
        <v>1766</v>
      </c>
    </row>
    <row r="1761" spans="1:8" x14ac:dyDescent="0.2">
      <c r="A1761" s="4" t="s">
        <v>1767</v>
      </c>
      <c r="B1761" s="3">
        <v>0</v>
      </c>
      <c r="C1761" s="3">
        <v>1.9109685980434501</v>
      </c>
      <c r="D1761" s="3">
        <v>0.21</v>
      </c>
      <c r="E1761" s="3">
        <v>2E-3</v>
      </c>
      <c r="F1761" s="3">
        <v>0</v>
      </c>
      <c r="G1761" s="3">
        <v>3</v>
      </c>
      <c r="H1761" s="3" t="s">
        <v>1767</v>
      </c>
    </row>
    <row r="1762" spans="1:8" x14ac:dyDescent="0.2">
      <c r="A1762" s="4" t="s">
        <v>1768</v>
      </c>
      <c r="B1762" s="3">
        <v>0</v>
      </c>
      <c r="C1762" s="3">
        <v>1.8514805996452699</v>
      </c>
      <c r="D1762" s="3">
        <v>0.17899999999999999</v>
      </c>
      <c r="E1762" s="3">
        <v>2E-3</v>
      </c>
      <c r="F1762" s="3">
        <v>0</v>
      </c>
      <c r="G1762" s="3">
        <v>3</v>
      </c>
      <c r="H1762" s="3" t="s">
        <v>1768</v>
      </c>
    </row>
    <row r="1763" spans="1:8" x14ac:dyDescent="0.2">
      <c r="A1763" s="4" t="s">
        <v>1769</v>
      </c>
      <c r="B1763" s="3">
        <v>0</v>
      </c>
      <c r="C1763" s="3">
        <v>1.8455537418600301</v>
      </c>
      <c r="D1763" s="3">
        <v>0.88900000000000001</v>
      </c>
      <c r="E1763" s="3">
        <v>0.58199999999999996</v>
      </c>
      <c r="F1763" s="3">
        <v>0</v>
      </c>
      <c r="G1763" s="3">
        <v>3</v>
      </c>
      <c r="H1763" s="3" t="s">
        <v>1769</v>
      </c>
    </row>
    <row r="1764" spans="1:8" x14ac:dyDescent="0.2">
      <c r="A1764" s="4" t="s">
        <v>1770</v>
      </c>
      <c r="B1764" s="3">
        <v>0</v>
      </c>
      <c r="C1764" s="3">
        <v>1.81944881549271</v>
      </c>
      <c r="D1764" s="3">
        <v>0.18099999999999999</v>
      </c>
      <c r="E1764" s="3">
        <v>2E-3</v>
      </c>
      <c r="F1764" s="3">
        <v>0</v>
      </c>
      <c r="G1764" s="3">
        <v>3</v>
      </c>
      <c r="H1764" s="3" t="s">
        <v>1770</v>
      </c>
    </row>
    <row r="1765" spans="1:8" x14ac:dyDescent="0.2">
      <c r="A1765" s="4" t="s">
        <v>1771</v>
      </c>
      <c r="B1765" s="3">
        <v>0</v>
      </c>
      <c r="C1765" s="3">
        <v>1.7927309680340699</v>
      </c>
      <c r="D1765" s="3">
        <v>0.186</v>
      </c>
      <c r="E1765" s="3">
        <v>8.0000000000000002E-3</v>
      </c>
      <c r="F1765" s="3">
        <v>0</v>
      </c>
      <c r="G1765" s="3">
        <v>3</v>
      </c>
      <c r="H1765" s="3" t="s">
        <v>1771</v>
      </c>
    </row>
    <row r="1766" spans="1:8" x14ac:dyDescent="0.2">
      <c r="A1766" s="4" t="s">
        <v>1772</v>
      </c>
      <c r="B1766" s="3">
        <v>0</v>
      </c>
      <c r="C1766" s="3">
        <v>1.78337041945214</v>
      </c>
      <c r="D1766" s="3">
        <v>0.18</v>
      </c>
      <c r="E1766" s="3">
        <v>1E-3</v>
      </c>
      <c r="F1766" s="3">
        <v>0</v>
      </c>
      <c r="G1766" s="3">
        <v>3</v>
      </c>
      <c r="H1766" s="3" t="s">
        <v>1772</v>
      </c>
    </row>
    <row r="1767" spans="1:8" x14ac:dyDescent="0.2">
      <c r="A1767" s="4" t="s">
        <v>1773</v>
      </c>
      <c r="B1767" s="3">
        <v>0</v>
      </c>
      <c r="C1767" s="3">
        <v>1.75327727761539</v>
      </c>
      <c r="D1767" s="3">
        <v>0.14299999999999999</v>
      </c>
      <c r="E1767" s="3">
        <v>1E-3</v>
      </c>
      <c r="F1767" s="3">
        <v>0</v>
      </c>
      <c r="G1767" s="3">
        <v>3</v>
      </c>
      <c r="H1767" s="3" t="s">
        <v>1773</v>
      </c>
    </row>
    <row r="1768" spans="1:8" x14ac:dyDescent="0.2">
      <c r="A1768" s="4" t="s">
        <v>1774</v>
      </c>
      <c r="B1768" s="3">
        <v>0</v>
      </c>
      <c r="C1768" s="3">
        <v>1.74597434405605</v>
      </c>
      <c r="D1768" s="3">
        <v>0.158</v>
      </c>
      <c r="E1768" s="3">
        <v>1E-3</v>
      </c>
      <c r="F1768" s="3">
        <v>0</v>
      </c>
      <c r="G1768" s="3">
        <v>3</v>
      </c>
      <c r="H1768" s="3" t="s">
        <v>1774</v>
      </c>
    </row>
    <row r="1769" spans="1:8" x14ac:dyDescent="0.2">
      <c r="A1769" s="4" t="s">
        <v>1775</v>
      </c>
      <c r="B1769" s="3">
        <v>0</v>
      </c>
      <c r="C1769" s="3">
        <v>1.6852359114806501</v>
      </c>
      <c r="D1769" s="3">
        <v>0.16400000000000001</v>
      </c>
      <c r="E1769" s="3">
        <v>1E-3</v>
      </c>
      <c r="F1769" s="3">
        <v>0</v>
      </c>
      <c r="G1769" s="3">
        <v>3</v>
      </c>
      <c r="H1769" s="3" t="s">
        <v>1775</v>
      </c>
    </row>
    <row r="1770" spans="1:8" x14ac:dyDescent="0.2">
      <c r="A1770" s="4" t="s">
        <v>1776</v>
      </c>
      <c r="B1770" s="3">
        <v>0</v>
      </c>
      <c r="C1770" s="3">
        <v>1.68162333307708</v>
      </c>
      <c r="D1770" s="3">
        <v>0.81899999999999995</v>
      </c>
      <c r="E1770" s="3">
        <v>0.48199999999999998</v>
      </c>
      <c r="F1770" s="3">
        <v>0</v>
      </c>
      <c r="G1770" s="3">
        <v>3</v>
      </c>
      <c r="H1770" s="3" t="s">
        <v>1776</v>
      </c>
    </row>
    <row r="1771" spans="1:8" x14ac:dyDescent="0.2">
      <c r="A1771" s="4" t="s">
        <v>1777</v>
      </c>
      <c r="B1771" s="3">
        <v>0</v>
      </c>
      <c r="C1771" s="3">
        <v>1.6274435805624701</v>
      </c>
      <c r="D1771" s="3">
        <v>0.16200000000000001</v>
      </c>
      <c r="E1771" s="3">
        <v>1E-3</v>
      </c>
      <c r="F1771" s="3">
        <v>0</v>
      </c>
      <c r="G1771" s="3">
        <v>3</v>
      </c>
      <c r="H1771" s="3" t="s">
        <v>1777</v>
      </c>
    </row>
    <row r="1772" spans="1:8" x14ac:dyDescent="0.2">
      <c r="A1772" s="4" t="s">
        <v>1778</v>
      </c>
      <c r="B1772" s="3">
        <v>0</v>
      </c>
      <c r="C1772" s="3">
        <v>1.6030270163185101</v>
      </c>
      <c r="D1772" s="3">
        <v>0.14299999999999999</v>
      </c>
      <c r="E1772" s="3">
        <v>2E-3</v>
      </c>
      <c r="F1772" s="3">
        <v>0</v>
      </c>
      <c r="G1772" s="3">
        <v>3</v>
      </c>
      <c r="H1772" s="3" t="s">
        <v>1778</v>
      </c>
    </row>
    <row r="1773" spans="1:8" x14ac:dyDescent="0.2">
      <c r="A1773" s="4" t="s">
        <v>1779</v>
      </c>
      <c r="B1773" s="3">
        <v>0</v>
      </c>
      <c r="C1773" s="3">
        <v>1.5579038566486301</v>
      </c>
      <c r="D1773" s="3">
        <v>0.94899999999999995</v>
      </c>
      <c r="E1773" s="3">
        <v>0.71699999999999997</v>
      </c>
      <c r="F1773" s="3">
        <v>0</v>
      </c>
      <c r="G1773" s="3">
        <v>3</v>
      </c>
      <c r="H1773" s="3" t="s">
        <v>1779</v>
      </c>
    </row>
    <row r="1774" spans="1:8" x14ac:dyDescent="0.2">
      <c r="A1774" s="4" t="s">
        <v>1780</v>
      </c>
      <c r="B1774" s="3">
        <v>0</v>
      </c>
      <c r="C1774" s="3">
        <v>1.4941926922086699</v>
      </c>
      <c r="D1774" s="3">
        <v>0.14099999999999999</v>
      </c>
      <c r="E1774" s="3">
        <v>1E-3</v>
      </c>
      <c r="F1774" s="3">
        <v>0</v>
      </c>
      <c r="G1774" s="3">
        <v>3</v>
      </c>
      <c r="H1774" s="3" t="s">
        <v>1780</v>
      </c>
    </row>
    <row r="1775" spans="1:8" x14ac:dyDescent="0.2">
      <c r="A1775" s="4" t="s">
        <v>1781</v>
      </c>
      <c r="B1775" s="3">
        <v>0</v>
      </c>
      <c r="C1775" s="3">
        <v>1.27605275709162</v>
      </c>
      <c r="D1775" s="3">
        <v>0.93</v>
      </c>
      <c r="E1775" s="3">
        <v>0.67200000000000004</v>
      </c>
      <c r="F1775" s="3">
        <v>0</v>
      </c>
      <c r="G1775" s="3">
        <v>3</v>
      </c>
      <c r="H1775" s="3" t="s">
        <v>1781</v>
      </c>
    </row>
    <row r="1776" spans="1:8" x14ac:dyDescent="0.2">
      <c r="A1776" s="4" t="s">
        <v>1782</v>
      </c>
      <c r="B1776" s="29">
        <v>8.0681222181971398E-305</v>
      </c>
      <c r="C1776" s="3">
        <v>2.2099782531233698</v>
      </c>
      <c r="D1776" s="3">
        <v>0.34</v>
      </c>
      <c r="E1776" s="3">
        <v>5.7000000000000002E-2</v>
      </c>
      <c r="F1776" s="29">
        <v>1.3595592749883999E-300</v>
      </c>
      <c r="G1776" s="3">
        <v>3</v>
      </c>
      <c r="H1776" s="3" t="s">
        <v>1782</v>
      </c>
    </row>
    <row r="1777" spans="1:8" x14ac:dyDescent="0.2">
      <c r="A1777" s="4" t="s">
        <v>1783</v>
      </c>
      <c r="B1777" s="29">
        <v>7.4043402192127897E-300</v>
      </c>
      <c r="C1777" s="3">
        <v>1.2925339823811901</v>
      </c>
      <c r="D1777" s="3">
        <v>0.92300000000000004</v>
      </c>
      <c r="E1777" s="3">
        <v>0.67800000000000005</v>
      </c>
      <c r="F1777" s="29">
        <v>1.2477053703395499E-295</v>
      </c>
      <c r="G1777" s="3">
        <v>3</v>
      </c>
      <c r="H1777" s="3" t="s">
        <v>1783</v>
      </c>
    </row>
    <row r="1778" spans="1:8" x14ac:dyDescent="0.2">
      <c r="A1778" s="4" t="s">
        <v>1784</v>
      </c>
      <c r="B1778" s="29">
        <v>3.5830552060269998E-299</v>
      </c>
      <c r="C1778" s="3">
        <v>1.46892979306787</v>
      </c>
      <c r="D1778" s="3">
        <v>0.85899999999999999</v>
      </c>
      <c r="E1778" s="3">
        <v>0.55900000000000005</v>
      </c>
      <c r="F1778" s="29">
        <v>6.0378063276760901E-295</v>
      </c>
      <c r="G1778" s="3">
        <v>3</v>
      </c>
      <c r="H1778" s="3" t="s">
        <v>1784</v>
      </c>
    </row>
    <row r="1779" spans="1:8" x14ac:dyDescent="0.2">
      <c r="A1779" s="4" t="s">
        <v>1785</v>
      </c>
      <c r="B1779" s="29">
        <v>9.2951001173283496E-295</v>
      </c>
      <c r="C1779" s="3">
        <v>1.1794739733008099</v>
      </c>
      <c r="D1779" s="3">
        <v>0.94099999999999995</v>
      </c>
      <c r="E1779" s="3">
        <v>0.68700000000000006</v>
      </c>
      <c r="F1779" s="29">
        <v>1.5663173207710001E-290</v>
      </c>
      <c r="G1779" s="3">
        <v>3</v>
      </c>
      <c r="H1779" s="3" t="s">
        <v>344</v>
      </c>
    </row>
    <row r="1780" spans="1:8" x14ac:dyDescent="0.2">
      <c r="A1780" s="4" t="s">
        <v>1786</v>
      </c>
      <c r="B1780" s="29">
        <v>4.39599974915632E-292</v>
      </c>
      <c r="C1780" s="3">
        <v>1.66509404217283</v>
      </c>
      <c r="D1780" s="3">
        <v>0.46899999999999997</v>
      </c>
      <c r="E1780" s="3">
        <v>0.11</v>
      </c>
      <c r="F1780" s="29">
        <v>7.4076991773033203E-288</v>
      </c>
      <c r="G1780" s="3">
        <v>3</v>
      </c>
      <c r="H1780" s="3" t="s">
        <v>1786</v>
      </c>
    </row>
    <row r="1781" spans="1:8" x14ac:dyDescent="0.2">
      <c r="A1781" s="4" t="s">
        <v>1787</v>
      </c>
      <c r="B1781" s="29">
        <v>1.5120514628265401E-287</v>
      </c>
      <c r="C1781" s="3">
        <v>1.33332899673718</v>
      </c>
      <c r="D1781" s="3">
        <v>0.125</v>
      </c>
      <c r="E1781" s="3">
        <v>2E-3</v>
      </c>
      <c r="F1781" s="29">
        <v>2.5479579200090098E-283</v>
      </c>
      <c r="G1781" s="3">
        <v>3</v>
      </c>
      <c r="H1781" s="3" t="s">
        <v>1787</v>
      </c>
    </row>
    <row r="1782" spans="1:8" x14ac:dyDescent="0.2">
      <c r="A1782" s="4" t="s">
        <v>1788</v>
      </c>
      <c r="B1782" s="29">
        <v>1.75531557928857E-285</v>
      </c>
      <c r="C1782" s="3">
        <v>1.4514033669888</v>
      </c>
      <c r="D1782" s="3">
        <v>0.122</v>
      </c>
      <c r="E1782" s="3">
        <v>1E-3</v>
      </c>
      <c r="F1782" s="29">
        <v>2.9578822826591601E-281</v>
      </c>
      <c r="G1782" s="3">
        <v>3</v>
      </c>
      <c r="H1782" s="3" t="s">
        <v>1788</v>
      </c>
    </row>
    <row r="1783" spans="1:8" x14ac:dyDescent="0.2">
      <c r="A1783" s="4" t="s">
        <v>1789</v>
      </c>
      <c r="B1783" s="29">
        <v>2.4305582979167299E-284</v>
      </c>
      <c r="C1783" s="3">
        <v>1.44282368356076</v>
      </c>
      <c r="D1783" s="3">
        <v>0.11700000000000001</v>
      </c>
      <c r="E1783" s="3">
        <v>1E-3</v>
      </c>
      <c r="F1783" s="29">
        <v>4.0957337878194898E-280</v>
      </c>
      <c r="G1783" s="3">
        <v>3</v>
      </c>
      <c r="H1783" s="3" t="s">
        <v>1789</v>
      </c>
    </row>
    <row r="1784" spans="1:8" x14ac:dyDescent="0.2">
      <c r="A1784" s="4" t="s">
        <v>1790</v>
      </c>
      <c r="B1784" s="29">
        <v>2.6562397884689301E-282</v>
      </c>
      <c r="C1784" s="3">
        <v>1.3220092214346399</v>
      </c>
      <c r="D1784" s="3">
        <v>0.89</v>
      </c>
      <c r="E1784" s="3">
        <v>0.60699999999999998</v>
      </c>
      <c r="F1784" s="29">
        <v>4.4760296675489999E-278</v>
      </c>
      <c r="G1784" s="3">
        <v>3</v>
      </c>
      <c r="H1784" s="3" t="s">
        <v>1790</v>
      </c>
    </row>
    <row r="1785" spans="1:8" x14ac:dyDescent="0.2">
      <c r="A1785" s="4" t="s">
        <v>1791</v>
      </c>
      <c r="B1785" s="29">
        <v>6.4928581309650998E-282</v>
      </c>
      <c r="C1785" s="3">
        <v>2.1138218649184299</v>
      </c>
      <c r="D1785" s="3">
        <v>0.54800000000000004</v>
      </c>
      <c r="E1785" s="3">
        <v>0.19</v>
      </c>
      <c r="F1785" s="29">
        <v>1.0941115236489299E-277</v>
      </c>
      <c r="G1785" s="3">
        <v>3</v>
      </c>
      <c r="H1785" s="3" t="s">
        <v>1036</v>
      </c>
    </row>
    <row r="1786" spans="1:8" x14ac:dyDescent="0.2">
      <c r="A1786" s="4" t="s">
        <v>1792</v>
      </c>
      <c r="B1786" s="29">
        <v>2.45496284217324E-281</v>
      </c>
      <c r="C1786" s="3">
        <v>1.3532900753255801</v>
      </c>
      <c r="D1786" s="3">
        <v>0.113</v>
      </c>
      <c r="E1786" s="3">
        <v>1E-3</v>
      </c>
      <c r="F1786" s="29">
        <v>4.1368578853461302E-277</v>
      </c>
      <c r="G1786" s="3">
        <v>3</v>
      </c>
      <c r="H1786" s="3" t="s">
        <v>1792</v>
      </c>
    </row>
    <row r="1787" spans="1:8" x14ac:dyDescent="0.2">
      <c r="A1787" s="4" t="s">
        <v>1793</v>
      </c>
      <c r="B1787" s="29">
        <v>1.43549785708628E-278</v>
      </c>
      <c r="C1787" s="3">
        <v>1.3259409415382899</v>
      </c>
      <c r="D1787" s="3">
        <v>0.115</v>
      </c>
      <c r="E1787" s="3">
        <v>1E-3</v>
      </c>
      <c r="F1787" s="29">
        <v>2.4189574389760902E-274</v>
      </c>
      <c r="G1787" s="3">
        <v>3</v>
      </c>
      <c r="H1787" s="3" t="s">
        <v>1793</v>
      </c>
    </row>
    <row r="1788" spans="1:8" x14ac:dyDescent="0.2">
      <c r="A1788" s="4" t="s">
        <v>1794</v>
      </c>
      <c r="B1788" s="29">
        <v>5.8310827488231998E-277</v>
      </c>
      <c r="C1788" s="3">
        <v>1.4037103537331099</v>
      </c>
      <c r="D1788" s="3">
        <v>0.11600000000000001</v>
      </c>
      <c r="E1788" s="3">
        <v>1E-3</v>
      </c>
      <c r="F1788" s="29">
        <v>9.8259575400419702E-273</v>
      </c>
      <c r="G1788" s="3">
        <v>3</v>
      </c>
      <c r="H1788" s="3" t="s">
        <v>1794</v>
      </c>
    </row>
    <row r="1789" spans="1:8" x14ac:dyDescent="0.2">
      <c r="A1789" s="4" t="s">
        <v>1795</v>
      </c>
      <c r="B1789" s="29">
        <v>9.4488204450899494E-276</v>
      </c>
      <c r="C1789" s="3">
        <v>1.73435626905809</v>
      </c>
      <c r="D1789" s="3">
        <v>0.26200000000000001</v>
      </c>
      <c r="E1789" s="3">
        <v>3.2000000000000001E-2</v>
      </c>
      <c r="F1789" s="29">
        <v>1.5922207332021099E-271</v>
      </c>
      <c r="G1789" s="3">
        <v>3</v>
      </c>
      <c r="H1789" s="3" t="s">
        <v>1795</v>
      </c>
    </row>
    <row r="1790" spans="1:8" x14ac:dyDescent="0.2">
      <c r="A1790" s="4" t="s">
        <v>1796</v>
      </c>
      <c r="B1790" s="29">
        <v>7.0963740016401896E-274</v>
      </c>
      <c r="C1790" s="3">
        <v>1.28877917615649</v>
      </c>
      <c r="D1790" s="3">
        <v>0.9</v>
      </c>
      <c r="E1790" s="3">
        <v>0.63400000000000001</v>
      </c>
      <c r="F1790" s="29">
        <v>1.19580998301639E-269</v>
      </c>
      <c r="G1790" s="3">
        <v>3</v>
      </c>
      <c r="H1790" s="3" t="s">
        <v>1796</v>
      </c>
    </row>
    <row r="1791" spans="1:8" x14ac:dyDescent="0.2">
      <c r="A1791" s="4" t="s">
        <v>1797</v>
      </c>
      <c r="B1791" s="29">
        <v>9.2619950092036601E-270</v>
      </c>
      <c r="C1791" s="3">
        <v>1.77979330289931</v>
      </c>
      <c r="D1791" s="3">
        <v>0.73099999999999998</v>
      </c>
      <c r="E1791" s="3">
        <v>0.36399999999999999</v>
      </c>
      <c r="F1791" s="29">
        <v>1.5607387790009099E-265</v>
      </c>
      <c r="G1791" s="3">
        <v>3</v>
      </c>
      <c r="H1791" s="3" t="s">
        <v>131</v>
      </c>
    </row>
    <row r="1792" spans="1:8" x14ac:dyDescent="0.2">
      <c r="A1792" s="4" t="s">
        <v>1798</v>
      </c>
      <c r="B1792" s="29">
        <v>2.4451334481888101E-269</v>
      </c>
      <c r="C1792" s="3">
        <v>1.3388050259194899</v>
      </c>
      <c r="D1792" s="3">
        <v>0.115</v>
      </c>
      <c r="E1792" s="3">
        <v>1E-3</v>
      </c>
      <c r="F1792" s="29">
        <v>4.12029437354297E-265</v>
      </c>
      <c r="G1792" s="3">
        <v>3</v>
      </c>
      <c r="H1792" s="3" t="s">
        <v>1798</v>
      </c>
    </row>
    <row r="1793" spans="1:8" x14ac:dyDescent="0.2">
      <c r="A1793" s="4" t="s">
        <v>1799</v>
      </c>
      <c r="B1793" s="29">
        <v>8.0392503812369902E-269</v>
      </c>
      <c r="C1793" s="3">
        <v>1.2985764374656701</v>
      </c>
      <c r="D1793" s="3">
        <v>0.114</v>
      </c>
      <c r="E1793" s="3">
        <v>1E-3</v>
      </c>
      <c r="F1793" s="29">
        <v>1.3546940817422501E-264</v>
      </c>
      <c r="G1793" s="3">
        <v>3</v>
      </c>
      <c r="H1793" s="3" t="s">
        <v>1799</v>
      </c>
    </row>
    <row r="1794" spans="1:8" x14ac:dyDescent="0.2">
      <c r="A1794" s="4" t="s">
        <v>1800</v>
      </c>
      <c r="B1794" s="29">
        <v>2.6925858339649099E-268</v>
      </c>
      <c r="C1794" s="3">
        <v>1.2546050230189001</v>
      </c>
      <c r="D1794" s="3">
        <v>0.109</v>
      </c>
      <c r="E1794" s="3">
        <v>1E-3</v>
      </c>
      <c r="F1794" s="29">
        <v>4.5372763888142802E-264</v>
      </c>
      <c r="G1794" s="3">
        <v>3</v>
      </c>
      <c r="H1794" s="3" t="s">
        <v>1800</v>
      </c>
    </row>
    <row r="1795" spans="1:8" x14ac:dyDescent="0.2">
      <c r="A1795" s="4" t="s">
        <v>1801</v>
      </c>
      <c r="B1795" s="29">
        <v>7.7342641599451702E-266</v>
      </c>
      <c r="C1795" s="3">
        <v>1.32509052342182</v>
      </c>
      <c r="D1795" s="3">
        <v>0.114</v>
      </c>
      <c r="E1795" s="3">
        <v>1E-3</v>
      </c>
      <c r="F1795" s="29">
        <v>1.30330085359236E-261</v>
      </c>
      <c r="G1795" s="3">
        <v>3</v>
      </c>
      <c r="H1795" s="3" t="s">
        <v>1801</v>
      </c>
    </row>
    <row r="1796" spans="1:8" x14ac:dyDescent="0.2">
      <c r="A1796" s="4" t="s">
        <v>1802</v>
      </c>
      <c r="B1796" s="29">
        <v>2.29569244808441E-265</v>
      </c>
      <c r="C1796" s="3">
        <v>1.3509964522184299</v>
      </c>
      <c r="D1796" s="3">
        <v>0.86399999999999999</v>
      </c>
      <c r="E1796" s="3">
        <v>0.60199999999999998</v>
      </c>
      <c r="F1796" s="29">
        <v>3.8684713442670398E-261</v>
      </c>
      <c r="G1796" s="3">
        <v>3</v>
      </c>
      <c r="H1796" s="3" t="s">
        <v>1802</v>
      </c>
    </row>
    <row r="1797" spans="1:8" x14ac:dyDescent="0.2">
      <c r="A1797" s="4" t="s">
        <v>1803</v>
      </c>
      <c r="B1797" s="29">
        <v>8.7493889826144304E-263</v>
      </c>
      <c r="C1797" s="3">
        <v>1.52954216217122</v>
      </c>
      <c r="D1797" s="3">
        <v>0.79700000000000004</v>
      </c>
      <c r="E1797" s="3">
        <v>0.499</v>
      </c>
      <c r="F1797" s="29">
        <v>1.4743595374603601E-258</v>
      </c>
      <c r="G1797" s="3">
        <v>3</v>
      </c>
      <c r="H1797" s="3" t="s">
        <v>1803</v>
      </c>
    </row>
    <row r="1798" spans="1:8" x14ac:dyDescent="0.2">
      <c r="A1798" s="4" t="s">
        <v>1804</v>
      </c>
      <c r="B1798" s="29">
        <v>2.6166293459213801E-262</v>
      </c>
      <c r="C1798" s="3">
        <v>1.22666420448692</v>
      </c>
      <c r="D1798" s="3">
        <v>0.109</v>
      </c>
      <c r="E1798" s="3">
        <v>1E-3</v>
      </c>
      <c r="F1798" s="29">
        <v>4.4092821108121199E-258</v>
      </c>
      <c r="G1798" s="3">
        <v>3</v>
      </c>
      <c r="H1798" s="3" t="s">
        <v>1804</v>
      </c>
    </row>
    <row r="1799" spans="1:8" x14ac:dyDescent="0.2">
      <c r="A1799" s="4" t="s">
        <v>1805</v>
      </c>
      <c r="B1799" s="29">
        <v>1.24041349842944E-260</v>
      </c>
      <c r="C1799" s="3">
        <v>1.1888584618590099</v>
      </c>
      <c r="D1799" s="3">
        <v>0.108</v>
      </c>
      <c r="E1799" s="3">
        <v>1E-3</v>
      </c>
      <c r="F1799" s="29">
        <v>2.0902207862034501E-256</v>
      </c>
      <c r="G1799" s="3">
        <v>3</v>
      </c>
      <c r="H1799" s="3" t="s">
        <v>1805</v>
      </c>
    </row>
    <row r="1800" spans="1:8" x14ac:dyDescent="0.2">
      <c r="A1800" s="4" t="s">
        <v>1806</v>
      </c>
      <c r="B1800" s="29">
        <v>3.8069847609022201E-260</v>
      </c>
      <c r="C1800" s="3">
        <v>1.7260992177147001</v>
      </c>
      <c r="D1800" s="3">
        <v>0.74399999999999999</v>
      </c>
      <c r="E1800" s="3">
        <v>0.39400000000000002</v>
      </c>
      <c r="F1800" s="29">
        <v>6.4151500205963297E-256</v>
      </c>
      <c r="G1800" s="3">
        <v>3</v>
      </c>
      <c r="H1800" s="3" t="s">
        <v>799</v>
      </c>
    </row>
    <row r="1801" spans="1:8" x14ac:dyDescent="0.2">
      <c r="A1801" s="4" t="s">
        <v>1807</v>
      </c>
      <c r="B1801" s="29">
        <v>3.96257838317194E-260</v>
      </c>
      <c r="C1801" s="3">
        <v>2.8885316164600199</v>
      </c>
      <c r="D1801" s="3">
        <v>0.56200000000000006</v>
      </c>
      <c r="E1801" s="3">
        <v>0.22</v>
      </c>
      <c r="F1801" s="29">
        <v>6.6773408334830297E-256</v>
      </c>
      <c r="G1801" s="3">
        <v>3</v>
      </c>
      <c r="H1801" s="3" t="s">
        <v>1807</v>
      </c>
    </row>
    <row r="1802" spans="1:8" x14ac:dyDescent="0.2">
      <c r="A1802" s="4" t="s">
        <v>1808</v>
      </c>
      <c r="B1802" s="29">
        <v>4.01566259415137E-260</v>
      </c>
      <c r="C1802" s="3">
        <v>1.3138201934571601</v>
      </c>
      <c r="D1802" s="3">
        <v>0.115</v>
      </c>
      <c r="E1802" s="3">
        <v>2E-3</v>
      </c>
      <c r="F1802" s="29">
        <v>6.7667930374044798E-256</v>
      </c>
      <c r="G1802" s="3">
        <v>3</v>
      </c>
      <c r="H1802" s="3" t="s">
        <v>1808</v>
      </c>
    </row>
    <row r="1803" spans="1:8" x14ac:dyDescent="0.2">
      <c r="A1803" s="4" t="s">
        <v>1809</v>
      </c>
      <c r="B1803" s="29">
        <v>2.1131573202885399E-259</v>
      </c>
      <c r="C1803" s="3">
        <v>2.0651893561071302</v>
      </c>
      <c r="D1803" s="3">
        <v>0.29799999999999999</v>
      </c>
      <c r="E1803" s="3">
        <v>5.0999999999999997E-2</v>
      </c>
      <c r="F1803" s="29">
        <v>3.5608814004182198E-255</v>
      </c>
      <c r="G1803" s="3">
        <v>3</v>
      </c>
      <c r="H1803" s="3" t="s">
        <v>1809</v>
      </c>
    </row>
    <row r="1804" spans="1:8" x14ac:dyDescent="0.2">
      <c r="A1804" s="4" t="s">
        <v>1810</v>
      </c>
      <c r="B1804" s="29">
        <v>5.4280984726174E-256</v>
      </c>
      <c r="C1804" s="3">
        <v>1.84158864744031</v>
      </c>
      <c r="D1804" s="3">
        <v>0.30099999999999999</v>
      </c>
      <c r="E1804" s="3">
        <v>4.9000000000000002E-2</v>
      </c>
      <c r="F1804" s="29">
        <v>9.1468887362075903E-252</v>
      </c>
      <c r="G1804" s="3">
        <v>3</v>
      </c>
      <c r="H1804" s="3" t="s">
        <v>1810</v>
      </c>
    </row>
    <row r="1805" spans="1:8" x14ac:dyDescent="0.2">
      <c r="A1805" s="4" t="s">
        <v>1811</v>
      </c>
      <c r="B1805" s="29">
        <v>1.1019024836583101E-252</v>
      </c>
      <c r="C1805" s="3">
        <v>1.2467918869217101</v>
      </c>
      <c r="D1805" s="3">
        <v>0.871</v>
      </c>
      <c r="E1805" s="3">
        <v>0.58599999999999997</v>
      </c>
      <c r="F1805" s="29">
        <v>1.8568158752126298E-248</v>
      </c>
      <c r="G1805" s="3">
        <v>3</v>
      </c>
      <c r="H1805" s="3" t="s">
        <v>424</v>
      </c>
    </row>
    <row r="1806" spans="1:8" x14ac:dyDescent="0.2">
      <c r="A1806" s="4" t="s">
        <v>1812</v>
      </c>
      <c r="B1806" s="29">
        <v>3.5060482618436302E-252</v>
      </c>
      <c r="C1806" s="3">
        <v>1.0943879550353499</v>
      </c>
      <c r="D1806" s="3">
        <v>0.92100000000000004</v>
      </c>
      <c r="E1806" s="3">
        <v>0.69599999999999995</v>
      </c>
      <c r="F1806" s="29">
        <v>5.9080419260327E-248</v>
      </c>
      <c r="G1806" s="3">
        <v>3</v>
      </c>
      <c r="H1806" s="3" t="s">
        <v>228</v>
      </c>
    </row>
    <row r="1807" spans="1:8" x14ac:dyDescent="0.2">
      <c r="A1807" s="4" t="s">
        <v>1813</v>
      </c>
      <c r="B1807" s="29">
        <v>4.7433851764644702E-252</v>
      </c>
      <c r="C1807" s="3">
        <v>1.56681173285135</v>
      </c>
      <c r="D1807" s="3">
        <v>0.80200000000000005</v>
      </c>
      <c r="E1807" s="3">
        <v>0.48599999999999999</v>
      </c>
      <c r="F1807" s="29">
        <v>7.9930783608602801E-248</v>
      </c>
      <c r="G1807" s="3">
        <v>3</v>
      </c>
      <c r="H1807" s="3" t="s">
        <v>276</v>
      </c>
    </row>
    <row r="1808" spans="1:8" x14ac:dyDescent="0.2">
      <c r="A1808" s="4" t="s">
        <v>1814</v>
      </c>
      <c r="B1808" s="29">
        <v>1.0941668721514199E-245</v>
      </c>
      <c r="C1808" s="3">
        <v>1.31543615101821</v>
      </c>
      <c r="D1808" s="3">
        <v>0.12</v>
      </c>
      <c r="E1808" s="3">
        <v>3.0000000000000001E-3</v>
      </c>
      <c r="F1808" s="29">
        <v>1.84378059626236E-241</v>
      </c>
      <c r="G1808" s="3">
        <v>3</v>
      </c>
      <c r="H1808" s="3" t="s">
        <v>1814</v>
      </c>
    </row>
    <row r="1809" spans="1:8" x14ac:dyDescent="0.2">
      <c r="A1809" s="4" t="s">
        <v>1815</v>
      </c>
      <c r="B1809" s="29">
        <v>3.2415998009655801E-242</v>
      </c>
      <c r="C1809" s="3">
        <v>2.0669595591744101</v>
      </c>
      <c r="D1809" s="3">
        <v>0.41399999999999998</v>
      </c>
      <c r="E1809" s="3">
        <v>0.114</v>
      </c>
      <c r="F1809" s="29">
        <v>5.4624198246071E-238</v>
      </c>
      <c r="G1809" s="3">
        <v>3</v>
      </c>
      <c r="H1809" s="3" t="s">
        <v>1815</v>
      </c>
    </row>
    <row r="1810" spans="1:8" x14ac:dyDescent="0.2">
      <c r="A1810" s="4" t="s">
        <v>1816</v>
      </c>
      <c r="B1810" s="29">
        <v>3.9993923624831503E-239</v>
      </c>
      <c r="C1810" s="3">
        <v>1.2174300602624299</v>
      </c>
      <c r="D1810" s="3">
        <v>0.87</v>
      </c>
      <c r="E1810" s="3">
        <v>0.60099999999999998</v>
      </c>
      <c r="F1810" s="29">
        <v>6.7393760700203603E-235</v>
      </c>
      <c r="G1810" s="3">
        <v>3</v>
      </c>
      <c r="H1810" s="3" t="s">
        <v>1816</v>
      </c>
    </row>
    <row r="1811" spans="1:8" x14ac:dyDescent="0.2">
      <c r="A1811" s="4" t="s">
        <v>1817</v>
      </c>
      <c r="B1811" s="29">
        <v>2.0180521543146301E-238</v>
      </c>
      <c r="C1811" s="3">
        <v>1.5089499573232701</v>
      </c>
      <c r="D1811" s="3">
        <v>0.184</v>
      </c>
      <c r="E1811" s="3">
        <v>1.6E-2</v>
      </c>
      <c r="F1811" s="29">
        <v>3.4006196852355899E-234</v>
      </c>
      <c r="G1811" s="3">
        <v>3</v>
      </c>
      <c r="H1811" s="3" t="s">
        <v>1817</v>
      </c>
    </row>
    <row r="1812" spans="1:8" x14ac:dyDescent="0.2">
      <c r="A1812" s="4" t="s">
        <v>1818</v>
      </c>
      <c r="B1812" s="29">
        <v>2.9815834906206199E-236</v>
      </c>
      <c r="C1812" s="3">
        <v>1.6436999211212999</v>
      </c>
      <c r="D1812" s="3">
        <v>0.193</v>
      </c>
      <c r="E1812" s="3">
        <v>1.9E-2</v>
      </c>
      <c r="F1812" s="29">
        <v>5.0242663400448002E-232</v>
      </c>
      <c r="G1812" s="3">
        <v>3</v>
      </c>
      <c r="H1812" s="3" t="s">
        <v>1818</v>
      </c>
    </row>
    <row r="1813" spans="1:8" x14ac:dyDescent="0.2">
      <c r="A1813" s="4" t="s">
        <v>1819</v>
      </c>
      <c r="B1813" s="29">
        <v>1.6631842331418199E-234</v>
      </c>
      <c r="C1813" s="3">
        <v>1.2235787993767799</v>
      </c>
      <c r="D1813" s="3">
        <v>0.86799999999999999</v>
      </c>
      <c r="E1813" s="3">
        <v>0.59199999999999997</v>
      </c>
      <c r="F1813" s="29">
        <v>2.80263175126728E-230</v>
      </c>
      <c r="G1813" s="3">
        <v>3</v>
      </c>
      <c r="H1813" s="3" t="s">
        <v>346</v>
      </c>
    </row>
    <row r="1814" spans="1:8" x14ac:dyDescent="0.2">
      <c r="A1814" s="4" t="s">
        <v>1820</v>
      </c>
      <c r="B1814" s="29">
        <v>3.3263220796005698E-233</v>
      </c>
      <c r="C1814" s="3">
        <v>1.2907308581888399</v>
      </c>
      <c r="D1814" s="3">
        <v>0.83099999999999996</v>
      </c>
      <c r="E1814" s="3">
        <v>0.54800000000000004</v>
      </c>
      <c r="F1814" s="29">
        <v>5.6051853363349203E-229</v>
      </c>
      <c r="G1814" s="3">
        <v>3</v>
      </c>
      <c r="H1814" s="3" t="s">
        <v>1820</v>
      </c>
    </row>
    <row r="1815" spans="1:8" x14ac:dyDescent="0.2">
      <c r="A1815" s="4" t="s">
        <v>1821</v>
      </c>
      <c r="B1815" s="29">
        <v>7.0690211796583205E-228</v>
      </c>
      <c r="C1815" s="3">
        <v>1.1807611152351201</v>
      </c>
      <c r="D1815" s="3">
        <v>0.1</v>
      </c>
      <c r="E1815" s="3">
        <v>1E-3</v>
      </c>
      <c r="F1815" s="29">
        <v>1.1912007589842201E-223</v>
      </c>
      <c r="G1815" s="3">
        <v>3</v>
      </c>
      <c r="H1815" s="3" t="s">
        <v>1821</v>
      </c>
    </row>
    <row r="1816" spans="1:8" x14ac:dyDescent="0.2">
      <c r="A1816" s="4" t="s">
        <v>1822</v>
      </c>
      <c r="B1816" s="29">
        <v>3.4383135631700101E-224</v>
      </c>
      <c r="C1816" s="3">
        <v>1.3811698621077799</v>
      </c>
      <c r="D1816" s="3">
        <v>0.78600000000000003</v>
      </c>
      <c r="E1816" s="3">
        <v>0.50800000000000001</v>
      </c>
      <c r="F1816" s="29">
        <v>5.7939021852977797E-220</v>
      </c>
      <c r="G1816" s="3">
        <v>3</v>
      </c>
      <c r="H1816" s="3" t="s">
        <v>1822</v>
      </c>
    </row>
    <row r="1817" spans="1:8" x14ac:dyDescent="0.2">
      <c r="A1817" s="4" t="s">
        <v>1823</v>
      </c>
      <c r="B1817" s="29">
        <v>9.2062520895513007E-221</v>
      </c>
      <c r="C1817" s="3">
        <v>2.07825024616369</v>
      </c>
      <c r="D1817" s="3">
        <v>0.309</v>
      </c>
      <c r="E1817" s="3">
        <v>6.4000000000000001E-2</v>
      </c>
      <c r="F1817" s="29">
        <v>1.5513455396102901E-216</v>
      </c>
      <c r="G1817" s="3">
        <v>3</v>
      </c>
      <c r="H1817" s="3" t="s">
        <v>1823</v>
      </c>
    </row>
    <row r="1818" spans="1:8" x14ac:dyDescent="0.2">
      <c r="A1818" s="4" t="s">
        <v>1824</v>
      </c>
      <c r="B1818" s="29">
        <v>2.4049619704588699E-218</v>
      </c>
      <c r="C1818" s="3">
        <v>1.1699416793767099</v>
      </c>
      <c r="D1818" s="3">
        <v>0.86899999999999999</v>
      </c>
      <c r="E1818" s="3">
        <v>0.624</v>
      </c>
      <c r="F1818" s="29">
        <v>4.0526014164202397E-214</v>
      </c>
      <c r="G1818" s="3">
        <v>3</v>
      </c>
      <c r="H1818" s="3" t="s">
        <v>1824</v>
      </c>
    </row>
    <row r="1819" spans="1:8" x14ac:dyDescent="0.2">
      <c r="A1819" s="4" t="s">
        <v>1825</v>
      </c>
      <c r="B1819" s="29">
        <v>1.7056805566940901E-216</v>
      </c>
      <c r="C1819" s="3">
        <v>1.8583667739251</v>
      </c>
      <c r="D1819" s="3">
        <v>0.371</v>
      </c>
      <c r="E1819" s="3">
        <v>9.7000000000000003E-2</v>
      </c>
      <c r="F1819" s="29">
        <v>2.8742423060851998E-212</v>
      </c>
      <c r="G1819" s="3">
        <v>3</v>
      </c>
      <c r="H1819" s="3" t="s">
        <v>1825</v>
      </c>
    </row>
    <row r="1820" spans="1:8" x14ac:dyDescent="0.2">
      <c r="A1820" s="4" t="s">
        <v>1826</v>
      </c>
      <c r="B1820" s="29">
        <v>2.2495686141777101E-216</v>
      </c>
      <c r="C1820" s="3">
        <v>1.0264194985185</v>
      </c>
      <c r="D1820" s="3">
        <v>0.90800000000000003</v>
      </c>
      <c r="E1820" s="3">
        <v>0.68600000000000005</v>
      </c>
      <c r="F1820" s="29">
        <v>3.79074807175086E-212</v>
      </c>
      <c r="G1820" s="3">
        <v>3</v>
      </c>
      <c r="H1820" s="3" t="s">
        <v>1826</v>
      </c>
    </row>
    <row r="1821" spans="1:8" x14ac:dyDescent="0.2">
      <c r="A1821" s="4" t="s">
        <v>1827</v>
      </c>
      <c r="B1821" s="29">
        <v>1.3555007446418999E-215</v>
      </c>
      <c r="C1821" s="3">
        <v>1.00363935397301</v>
      </c>
      <c r="D1821" s="3">
        <v>0.96899999999999997</v>
      </c>
      <c r="E1821" s="3">
        <v>0.76200000000000001</v>
      </c>
      <c r="F1821" s="29">
        <v>2.2841543047960598E-211</v>
      </c>
      <c r="G1821" s="3">
        <v>3</v>
      </c>
      <c r="H1821" s="3" t="s">
        <v>245</v>
      </c>
    </row>
    <row r="1822" spans="1:8" x14ac:dyDescent="0.2">
      <c r="A1822" s="4" t="s">
        <v>1828</v>
      </c>
      <c r="B1822" s="29">
        <v>2.8075333702073502E-208</v>
      </c>
      <c r="C1822" s="3">
        <v>1.1597070163732901</v>
      </c>
      <c r="D1822" s="3">
        <v>0.85699999999999998</v>
      </c>
      <c r="E1822" s="3">
        <v>0.58199999999999996</v>
      </c>
      <c r="F1822" s="29">
        <v>4.7309744821363999E-204</v>
      </c>
      <c r="G1822" s="3">
        <v>3</v>
      </c>
      <c r="H1822" s="3" t="s">
        <v>307</v>
      </c>
    </row>
    <row r="1823" spans="1:8" x14ac:dyDescent="0.2">
      <c r="A1823" s="4" t="s">
        <v>1829</v>
      </c>
      <c r="B1823" s="29">
        <v>6.0961079209070803E-208</v>
      </c>
      <c r="C1823" s="3">
        <v>1.20914701999622</v>
      </c>
      <c r="D1823" s="3">
        <v>0.83599999999999997</v>
      </c>
      <c r="E1823" s="3">
        <v>0.56499999999999995</v>
      </c>
      <c r="F1823" s="29">
        <v>1.02725514575205E-203</v>
      </c>
      <c r="G1823" s="3">
        <v>3</v>
      </c>
      <c r="H1823" s="3" t="s">
        <v>1829</v>
      </c>
    </row>
    <row r="1824" spans="1:8" x14ac:dyDescent="0.2">
      <c r="A1824" s="4" t="s">
        <v>1830</v>
      </c>
      <c r="B1824" s="29">
        <v>7.3768253316273597E-208</v>
      </c>
      <c r="C1824" s="3">
        <v>1.27060581612302</v>
      </c>
      <c r="D1824" s="3">
        <v>0.79500000000000004</v>
      </c>
      <c r="E1824" s="3">
        <v>0.51300000000000001</v>
      </c>
      <c r="F1824" s="29">
        <v>1.24306883663253E-203</v>
      </c>
      <c r="G1824" s="3">
        <v>3</v>
      </c>
      <c r="H1824" s="3" t="s">
        <v>1830</v>
      </c>
    </row>
    <row r="1825" spans="1:8" x14ac:dyDescent="0.2">
      <c r="A1825" s="4" t="s">
        <v>1831</v>
      </c>
      <c r="B1825" s="29">
        <v>1.4680076705561999E-206</v>
      </c>
      <c r="C1825" s="3">
        <v>1.36847330714406</v>
      </c>
      <c r="D1825" s="3">
        <v>0.159</v>
      </c>
      <c r="E1825" s="3">
        <v>1.4E-2</v>
      </c>
      <c r="F1825" s="29">
        <v>2.4737397256542598E-202</v>
      </c>
      <c r="G1825" s="3">
        <v>3</v>
      </c>
      <c r="H1825" s="3" t="s">
        <v>1831</v>
      </c>
    </row>
    <row r="1826" spans="1:8" x14ac:dyDescent="0.2">
      <c r="A1826" s="4" t="s">
        <v>1832</v>
      </c>
      <c r="B1826" s="29">
        <v>4.5274741701709503E-206</v>
      </c>
      <c r="C1826" s="3">
        <v>1.18364332796667</v>
      </c>
      <c r="D1826" s="3">
        <v>0.108</v>
      </c>
      <c r="E1826" s="3">
        <v>4.0000000000000001E-3</v>
      </c>
      <c r="F1826" s="29">
        <v>7.6292467241550601E-202</v>
      </c>
      <c r="G1826" s="3">
        <v>3</v>
      </c>
      <c r="H1826" s="3" t="s">
        <v>1832</v>
      </c>
    </row>
    <row r="1827" spans="1:8" x14ac:dyDescent="0.2">
      <c r="A1827" s="4" t="s">
        <v>1833</v>
      </c>
      <c r="B1827" s="29">
        <v>2.4962273015353602E-205</v>
      </c>
      <c r="C1827" s="3">
        <v>1.79542691712403</v>
      </c>
      <c r="D1827" s="3">
        <v>0.25900000000000001</v>
      </c>
      <c r="E1827" s="3">
        <v>4.7E-2</v>
      </c>
      <c r="F1827" s="29">
        <v>4.2063926258172402E-201</v>
      </c>
      <c r="G1827" s="3">
        <v>3</v>
      </c>
      <c r="H1827" s="3" t="s">
        <v>1077</v>
      </c>
    </row>
    <row r="1828" spans="1:8" x14ac:dyDescent="0.2">
      <c r="A1828" s="4" t="s">
        <v>1834</v>
      </c>
      <c r="B1828" s="29">
        <v>1.2816615652572601E-203</v>
      </c>
      <c r="C1828" s="3">
        <v>1.24394850220093</v>
      </c>
      <c r="D1828" s="3">
        <v>0.81499999999999995</v>
      </c>
      <c r="E1828" s="3">
        <v>0.53400000000000003</v>
      </c>
      <c r="F1828" s="29">
        <v>2.159727903615E-199</v>
      </c>
      <c r="G1828" s="3">
        <v>3</v>
      </c>
      <c r="H1828" s="3" t="s">
        <v>383</v>
      </c>
    </row>
    <row r="1829" spans="1:8" x14ac:dyDescent="0.2">
      <c r="A1829" s="4" t="s">
        <v>1835</v>
      </c>
      <c r="B1829" s="29">
        <v>2.4980530779860399E-203</v>
      </c>
      <c r="C1829" s="3">
        <v>0.99620890293508202</v>
      </c>
      <c r="D1829" s="3">
        <v>0.90200000000000002</v>
      </c>
      <c r="E1829" s="3">
        <v>0.64800000000000002</v>
      </c>
      <c r="F1829" s="29">
        <v>4.2094692417142698E-199</v>
      </c>
      <c r="G1829" s="3">
        <v>3</v>
      </c>
      <c r="H1829" s="3" t="s">
        <v>175</v>
      </c>
    </row>
    <row r="1830" spans="1:8" x14ac:dyDescent="0.2">
      <c r="A1830" s="4" t="s">
        <v>1836</v>
      </c>
      <c r="B1830" s="29">
        <v>1.1461507888095099E-202</v>
      </c>
      <c r="C1830" s="3">
        <v>1.1609771284853401</v>
      </c>
      <c r="D1830" s="3">
        <v>0.83699999999999997</v>
      </c>
      <c r="E1830" s="3">
        <v>0.56599999999999995</v>
      </c>
      <c r="F1830" s="29">
        <v>1.9313786942228999E-198</v>
      </c>
      <c r="G1830" s="3">
        <v>3</v>
      </c>
      <c r="H1830" s="3" t="s">
        <v>260</v>
      </c>
    </row>
    <row r="1831" spans="1:8" x14ac:dyDescent="0.2">
      <c r="A1831" s="4" t="s">
        <v>1837</v>
      </c>
      <c r="B1831" s="29">
        <v>4.3920721144312102E-196</v>
      </c>
      <c r="C1831" s="3">
        <v>1.12143699609237</v>
      </c>
      <c r="D1831" s="3">
        <v>0.83799999999999997</v>
      </c>
      <c r="E1831" s="3">
        <v>0.58799999999999997</v>
      </c>
      <c r="F1831" s="29">
        <v>7.4010807200280296E-192</v>
      </c>
      <c r="G1831" s="3">
        <v>3</v>
      </c>
      <c r="H1831" s="3" t="s">
        <v>323</v>
      </c>
    </row>
    <row r="1832" spans="1:8" x14ac:dyDescent="0.2">
      <c r="A1832" s="4" t="s">
        <v>1838</v>
      </c>
      <c r="B1832" s="29">
        <v>4.8870928128239396E-196</v>
      </c>
      <c r="C1832" s="3">
        <v>0.89049618447687895</v>
      </c>
      <c r="D1832" s="3">
        <v>0.94799999999999995</v>
      </c>
      <c r="E1832" s="3">
        <v>0.73799999999999999</v>
      </c>
      <c r="F1832" s="29">
        <v>8.23524009888962E-192</v>
      </c>
      <c r="G1832" s="3">
        <v>3</v>
      </c>
      <c r="H1832" s="3" t="s">
        <v>114</v>
      </c>
    </row>
    <row r="1833" spans="1:8" x14ac:dyDescent="0.2">
      <c r="A1833" s="4" t="s">
        <v>1839</v>
      </c>
      <c r="B1833" s="29">
        <v>2.3175041323842899E-195</v>
      </c>
      <c r="C1833" s="3">
        <v>1.11287122883531</v>
      </c>
      <c r="D1833" s="3">
        <v>0.1</v>
      </c>
      <c r="E1833" s="3">
        <v>3.0000000000000001E-3</v>
      </c>
      <c r="F1833" s="29">
        <v>3.90522621348077E-191</v>
      </c>
      <c r="G1833" s="3">
        <v>3</v>
      </c>
      <c r="H1833" s="3" t="s">
        <v>1839</v>
      </c>
    </row>
    <row r="1834" spans="1:8" x14ac:dyDescent="0.2">
      <c r="A1834" s="4" t="s">
        <v>1840</v>
      </c>
      <c r="B1834" s="29">
        <v>5.1223074324784899E-194</v>
      </c>
      <c r="C1834" s="3">
        <v>1.02353286583781</v>
      </c>
      <c r="D1834" s="3">
        <v>0.90900000000000003</v>
      </c>
      <c r="E1834" s="3">
        <v>0.66600000000000004</v>
      </c>
      <c r="F1834" s="29">
        <v>8.6316002544695E-190</v>
      </c>
      <c r="G1834" s="3">
        <v>3</v>
      </c>
      <c r="H1834" s="3" t="s">
        <v>188</v>
      </c>
    </row>
    <row r="1835" spans="1:8" x14ac:dyDescent="0.2">
      <c r="A1835" s="4" t="s">
        <v>1841</v>
      </c>
      <c r="B1835" s="29">
        <v>4.7491685485551197E-192</v>
      </c>
      <c r="C1835" s="3">
        <v>1.1387498234454101</v>
      </c>
      <c r="D1835" s="3">
        <v>0.83299999999999996</v>
      </c>
      <c r="E1835" s="3">
        <v>0.58099999999999996</v>
      </c>
      <c r="F1835" s="29">
        <v>8.0028239211702305E-188</v>
      </c>
      <c r="G1835" s="3">
        <v>3</v>
      </c>
      <c r="H1835" s="3" t="s">
        <v>1841</v>
      </c>
    </row>
    <row r="1836" spans="1:8" x14ac:dyDescent="0.2">
      <c r="A1836" s="4" t="s">
        <v>1842</v>
      </c>
      <c r="B1836" s="29">
        <v>6.8730500216596503E-192</v>
      </c>
      <c r="C1836" s="3">
        <v>1.0447996028880999</v>
      </c>
      <c r="D1836" s="3">
        <v>0.877</v>
      </c>
      <c r="E1836" s="3">
        <v>0.628</v>
      </c>
      <c r="F1836" s="29">
        <v>1.15817765914987E-187</v>
      </c>
      <c r="G1836" s="3">
        <v>3</v>
      </c>
      <c r="H1836" s="3" t="s">
        <v>310</v>
      </c>
    </row>
    <row r="1837" spans="1:8" x14ac:dyDescent="0.2">
      <c r="A1837" s="4" t="s">
        <v>1843</v>
      </c>
      <c r="B1837" s="29">
        <v>7.1827668444525195E-189</v>
      </c>
      <c r="C1837" s="3">
        <v>0.922717130532277</v>
      </c>
      <c r="D1837" s="3">
        <v>0.91600000000000004</v>
      </c>
      <c r="E1837" s="3">
        <v>0.70799999999999996</v>
      </c>
      <c r="F1837" s="29">
        <v>1.2103680409586899E-184</v>
      </c>
      <c r="G1837" s="3">
        <v>3</v>
      </c>
      <c r="H1837" s="3" t="s">
        <v>263</v>
      </c>
    </row>
    <row r="1838" spans="1:8" x14ac:dyDescent="0.2">
      <c r="A1838" s="4" t="s">
        <v>1844</v>
      </c>
      <c r="B1838" s="29">
        <v>2.47873827385828E-188</v>
      </c>
      <c r="C1838" s="3">
        <v>1.12168773413531</v>
      </c>
      <c r="D1838" s="3">
        <v>0.83299999999999996</v>
      </c>
      <c r="E1838" s="3">
        <v>0.56899999999999995</v>
      </c>
      <c r="F1838" s="29">
        <v>4.1769218652785898E-184</v>
      </c>
      <c r="G1838" s="3">
        <v>3</v>
      </c>
      <c r="H1838" s="3" t="s">
        <v>1844</v>
      </c>
    </row>
    <row r="1839" spans="1:8" x14ac:dyDescent="0.2">
      <c r="A1839" s="4" t="s">
        <v>1845</v>
      </c>
      <c r="B1839" s="29">
        <v>1.2537291533503901E-186</v>
      </c>
      <c r="C1839" s="3">
        <v>1.06204946327238</v>
      </c>
      <c r="D1839" s="3">
        <v>0.84299999999999997</v>
      </c>
      <c r="E1839" s="3">
        <v>0.59699999999999998</v>
      </c>
      <c r="F1839" s="29">
        <v>2.1126589963107399E-182</v>
      </c>
      <c r="G1839" s="3">
        <v>3</v>
      </c>
      <c r="H1839" s="3" t="s">
        <v>1845</v>
      </c>
    </row>
    <row r="1840" spans="1:8" x14ac:dyDescent="0.2">
      <c r="A1840" s="4" t="s">
        <v>1846</v>
      </c>
      <c r="B1840" s="29">
        <v>1.8440527734090898E-186</v>
      </c>
      <c r="C1840" s="3">
        <v>1.4760278997274601</v>
      </c>
      <c r="D1840" s="3">
        <v>0.17100000000000001</v>
      </c>
      <c r="E1840" s="3">
        <v>0.02</v>
      </c>
      <c r="F1840" s="29">
        <v>3.1074133284716697E-182</v>
      </c>
      <c r="G1840" s="3">
        <v>3</v>
      </c>
      <c r="H1840" s="3" t="s">
        <v>1846</v>
      </c>
    </row>
    <row r="1841" spans="1:8" x14ac:dyDescent="0.2">
      <c r="A1841" s="4" t="s">
        <v>1847</v>
      </c>
      <c r="B1841" s="29">
        <v>2.00225901901264E-184</v>
      </c>
      <c r="C1841" s="3">
        <v>1.57812191881386</v>
      </c>
      <c r="D1841" s="3">
        <v>0.65800000000000003</v>
      </c>
      <c r="E1841" s="3">
        <v>0.35699999999999998</v>
      </c>
      <c r="F1841" s="29">
        <v>3.37400667293819E-180</v>
      </c>
      <c r="G1841" s="3">
        <v>3</v>
      </c>
      <c r="H1841" s="3" t="s">
        <v>842</v>
      </c>
    </row>
    <row r="1842" spans="1:8" x14ac:dyDescent="0.2">
      <c r="A1842" s="4" t="s">
        <v>1848</v>
      </c>
      <c r="B1842" s="29">
        <v>1.6956073252316701E-182</v>
      </c>
      <c r="C1842" s="3">
        <v>1.10656112299454</v>
      </c>
      <c r="D1842" s="3">
        <v>0.84299999999999997</v>
      </c>
      <c r="E1842" s="3">
        <v>0.58599999999999997</v>
      </c>
      <c r="F1842" s="29">
        <v>2.85726790374788E-178</v>
      </c>
      <c r="G1842" s="3">
        <v>3</v>
      </c>
      <c r="H1842" s="3" t="s">
        <v>1848</v>
      </c>
    </row>
    <row r="1843" spans="1:8" x14ac:dyDescent="0.2">
      <c r="A1843" s="4" t="s">
        <v>1849</v>
      </c>
      <c r="B1843" s="29">
        <v>3.5813251444614597E-182</v>
      </c>
      <c r="C1843" s="3">
        <v>1.3663489353614899</v>
      </c>
      <c r="D1843" s="3">
        <v>0.14000000000000001</v>
      </c>
      <c r="E1843" s="3">
        <v>1.2E-2</v>
      </c>
      <c r="F1843" s="29">
        <v>6.0348910009319996E-178</v>
      </c>
      <c r="G1843" s="3">
        <v>3</v>
      </c>
      <c r="H1843" s="3" t="s">
        <v>1849</v>
      </c>
    </row>
    <row r="1844" spans="1:8" x14ac:dyDescent="0.2">
      <c r="A1844" s="4" t="s">
        <v>1850</v>
      </c>
      <c r="B1844" s="29">
        <v>1.24669299647023E-179</v>
      </c>
      <c r="C1844" s="3">
        <v>1.0802212635989199</v>
      </c>
      <c r="D1844" s="3">
        <v>0.84799999999999998</v>
      </c>
      <c r="E1844" s="3">
        <v>0.59599999999999997</v>
      </c>
      <c r="F1844" s="29">
        <v>2.10080236835199E-175</v>
      </c>
      <c r="G1844" s="3">
        <v>3</v>
      </c>
      <c r="H1844" s="3" t="s">
        <v>1850</v>
      </c>
    </row>
    <row r="1845" spans="1:8" x14ac:dyDescent="0.2">
      <c r="A1845" s="4" t="s">
        <v>1851</v>
      </c>
      <c r="B1845" s="29">
        <v>4.6102577313707103E-177</v>
      </c>
      <c r="C1845" s="3">
        <v>1.30516653213761</v>
      </c>
      <c r="D1845" s="3">
        <v>0.13700000000000001</v>
      </c>
      <c r="E1845" s="3">
        <v>1.2E-2</v>
      </c>
      <c r="F1845" s="29">
        <v>7.7687453031327899E-173</v>
      </c>
      <c r="G1845" s="3">
        <v>3</v>
      </c>
      <c r="H1845" s="3" t="s">
        <v>1851</v>
      </c>
    </row>
    <row r="1846" spans="1:8" x14ac:dyDescent="0.2">
      <c r="A1846" s="4" t="s">
        <v>1852</v>
      </c>
      <c r="B1846" s="29">
        <v>5.8247558583726398E-176</v>
      </c>
      <c r="C1846" s="3">
        <v>1.7392654932641201</v>
      </c>
      <c r="D1846" s="3">
        <v>0.40899999999999997</v>
      </c>
      <c r="E1846" s="3">
        <v>0.13700000000000001</v>
      </c>
      <c r="F1846" s="29">
        <v>9.8152960969437397E-172</v>
      </c>
      <c r="G1846" s="3">
        <v>3</v>
      </c>
      <c r="H1846" s="3" t="s">
        <v>746</v>
      </c>
    </row>
    <row r="1847" spans="1:8" x14ac:dyDescent="0.2">
      <c r="A1847" s="4" t="s">
        <v>1853</v>
      </c>
      <c r="B1847" s="29">
        <v>8.07203980187612E-174</v>
      </c>
      <c r="C1847" s="3">
        <v>0.72177060615285704</v>
      </c>
      <c r="D1847" s="3">
        <v>0.33200000000000002</v>
      </c>
      <c r="E1847" s="3">
        <v>7.8E-2</v>
      </c>
      <c r="F1847" s="29">
        <v>1.3602194270141499E-169</v>
      </c>
      <c r="G1847" s="3">
        <v>3</v>
      </c>
      <c r="H1847" s="3" t="s">
        <v>1853</v>
      </c>
    </row>
    <row r="1848" spans="1:8" x14ac:dyDescent="0.2">
      <c r="A1848" s="4" t="s">
        <v>1854</v>
      </c>
      <c r="B1848" s="29">
        <v>6.7411787149194103E-173</v>
      </c>
      <c r="C1848" s="3">
        <v>1.1508131943047299</v>
      </c>
      <c r="D1848" s="3">
        <v>0.79200000000000004</v>
      </c>
      <c r="E1848" s="3">
        <v>0.52900000000000003</v>
      </c>
      <c r="F1848" s="29">
        <v>1.13595602525107E-168</v>
      </c>
      <c r="G1848" s="3">
        <v>3</v>
      </c>
      <c r="H1848" s="3" t="s">
        <v>1854</v>
      </c>
    </row>
    <row r="1849" spans="1:8" x14ac:dyDescent="0.2">
      <c r="A1849" s="4" t="s">
        <v>1855</v>
      </c>
      <c r="B1849" s="29">
        <v>9.4422748835916404E-171</v>
      </c>
      <c r="C1849" s="3">
        <v>0.96556213384294898</v>
      </c>
      <c r="D1849" s="3">
        <v>0.878</v>
      </c>
      <c r="E1849" s="3">
        <v>0.63100000000000001</v>
      </c>
      <c r="F1849" s="29">
        <v>1.5911177406340301E-166</v>
      </c>
      <c r="G1849" s="3">
        <v>3</v>
      </c>
      <c r="H1849" s="3" t="s">
        <v>244</v>
      </c>
    </row>
    <row r="1850" spans="1:8" x14ac:dyDescent="0.2">
      <c r="A1850" s="4" t="s">
        <v>1856</v>
      </c>
      <c r="B1850" s="29">
        <v>2.7661803043738E-170</v>
      </c>
      <c r="C1850" s="3">
        <v>1.0381376079211</v>
      </c>
      <c r="D1850" s="3">
        <v>0.83399999999999996</v>
      </c>
      <c r="E1850" s="3">
        <v>0.58299999999999996</v>
      </c>
      <c r="F1850" s="29">
        <v>4.6612904309003001E-166</v>
      </c>
      <c r="G1850" s="3">
        <v>3</v>
      </c>
      <c r="H1850" s="3" t="s">
        <v>274</v>
      </c>
    </row>
    <row r="1851" spans="1:8" x14ac:dyDescent="0.2">
      <c r="A1851" s="4" t="s">
        <v>1857</v>
      </c>
      <c r="B1851" s="29">
        <v>8.8096927876560301E-170</v>
      </c>
      <c r="C1851" s="3">
        <v>0.89276969048707799</v>
      </c>
      <c r="D1851" s="3">
        <v>0.92300000000000004</v>
      </c>
      <c r="E1851" s="3">
        <v>0.70799999999999996</v>
      </c>
      <c r="F1851" s="29">
        <v>1.48452133164792E-165</v>
      </c>
      <c r="G1851" s="3">
        <v>3</v>
      </c>
      <c r="H1851" s="3" t="s">
        <v>1857</v>
      </c>
    </row>
    <row r="1852" spans="1:8" x14ac:dyDescent="0.2">
      <c r="A1852" s="4" t="s">
        <v>1858</v>
      </c>
      <c r="B1852" s="29">
        <v>5.5957363855459096E-169</v>
      </c>
      <c r="C1852" s="3">
        <v>1.0183806157199999</v>
      </c>
      <c r="D1852" s="3">
        <v>0.84899999999999998</v>
      </c>
      <c r="E1852" s="3">
        <v>0.59799999999999998</v>
      </c>
      <c r="F1852" s="29">
        <v>9.4293753832834191E-165</v>
      </c>
      <c r="G1852" s="3">
        <v>3</v>
      </c>
      <c r="H1852" s="3" t="s">
        <v>333</v>
      </c>
    </row>
    <row r="1853" spans="1:8" x14ac:dyDescent="0.2">
      <c r="A1853" s="4" t="s">
        <v>1859</v>
      </c>
      <c r="B1853" s="29">
        <v>1.6993747077867399E-161</v>
      </c>
      <c r="C1853" s="3">
        <v>1.5244378683390301</v>
      </c>
      <c r="D1853" s="3">
        <v>0.19400000000000001</v>
      </c>
      <c r="E1853" s="3">
        <v>3.1E-2</v>
      </c>
      <c r="F1853" s="29">
        <v>2.86361632009144E-157</v>
      </c>
      <c r="G1853" s="3">
        <v>3</v>
      </c>
      <c r="H1853" s="3" t="s">
        <v>1859</v>
      </c>
    </row>
    <row r="1854" spans="1:8" x14ac:dyDescent="0.2">
      <c r="A1854" s="4" t="s">
        <v>1860</v>
      </c>
      <c r="B1854" s="29">
        <v>9.04829377352872E-160</v>
      </c>
      <c r="C1854" s="3">
        <v>1.68252188954425</v>
      </c>
      <c r="D1854" s="3">
        <v>0.45500000000000002</v>
      </c>
      <c r="E1854" s="3">
        <v>0.188</v>
      </c>
      <c r="F1854" s="29">
        <v>1.5247279837773301E-155</v>
      </c>
      <c r="G1854" s="3">
        <v>3</v>
      </c>
      <c r="H1854" s="3" t="s">
        <v>1860</v>
      </c>
    </row>
    <row r="1855" spans="1:8" x14ac:dyDescent="0.2">
      <c r="A1855" s="4" t="s">
        <v>1861</v>
      </c>
      <c r="B1855" s="29">
        <v>1.5430970930270101E-159</v>
      </c>
      <c r="C1855" s="3">
        <v>1.3593618247996599</v>
      </c>
      <c r="D1855" s="3">
        <v>0.13100000000000001</v>
      </c>
      <c r="E1855" s="3">
        <v>1.2999999999999999E-2</v>
      </c>
      <c r="F1855" s="29">
        <v>2.6002729114598201E-155</v>
      </c>
      <c r="G1855" s="3">
        <v>3</v>
      </c>
      <c r="H1855" s="3" t="s">
        <v>1861</v>
      </c>
    </row>
    <row r="1856" spans="1:8" x14ac:dyDescent="0.2">
      <c r="A1856" s="4" t="s">
        <v>1862</v>
      </c>
      <c r="B1856" s="29">
        <v>1.67063517613325E-159</v>
      </c>
      <c r="C1856" s="3">
        <v>1.14932692257337</v>
      </c>
      <c r="D1856" s="3">
        <v>0.76900000000000002</v>
      </c>
      <c r="E1856" s="3">
        <v>0.50700000000000001</v>
      </c>
      <c r="F1856" s="29">
        <v>2.81518733530214E-155</v>
      </c>
      <c r="G1856" s="3">
        <v>3</v>
      </c>
      <c r="H1856" s="3" t="s">
        <v>1862</v>
      </c>
    </row>
    <row r="1857" spans="1:8" x14ac:dyDescent="0.2">
      <c r="A1857" s="4" t="s">
        <v>1863</v>
      </c>
      <c r="B1857" s="29">
        <v>1.21022879608527E-155</v>
      </c>
      <c r="C1857" s="3">
        <v>1.6091382790092501</v>
      </c>
      <c r="D1857" s="3">
        <v>0.104</v>
      </c>
      <c r="E1857" s="3">
        <v>7.0000000000000001E-3</v>
      </c>
      <c r="F1857" s="29">
        <v>2.0393565442832899E-151</v>
      </c>
      <c r="G1857" s="3">
        <v>3</v>
      </c>
      <c r="H1857" s="3" t="s">
        <v>1863</v>
      </c>
    </row>
    <row r="1858" spans="1:8" x14ac:dyDescent="0.2">
      <c r="A1858" s="4" t="s">
        <v>1864</v>
      </c>
      <c r="B1858" s="29">
        <v>3.0454457928533499E-153</v>
      </c>
      <c r="C1858" s="3">
        <v>1.5354166541685299</v>
      </c>
      <c r="D1858" s="3">
        <v>0.14899999999999999</v>
      </c>
      <c r="E1858" s="3">
        <v>1.9E-2</v>
      </c>
      <c r="F1858" s="29">
        <v>5.1318807055371797E-149</v>
      </c>
      <c r="G1858" s="3">
        <v>3</v>
      </c>
      <c r="H1858" s="3" t="s">
        <v>1864</v>
      </c>
    </row>
    <row r="1859" spans="1:8" x14ac:dyDescent="0.2">
      <c r="A1859" s="4" t="s">
        <v>1865</v>
      </c>
      <c r="B1859" s="29">
        <v>2.5810453474937101E-152</v>
      </c>
      <c r="C1859" s="3">
        <v>2.02897589545567</v>
      </c>
      <c r="D1859" s="3">
        <v>0.224</v>
      </c>
      <c r="E1859" s="3">
        <v>4.4999999999999998E-2</v>
      </c>
      <c r="F1859" s="29">
        <v>4.3493195150616497E-148</v>
      </c>
      <c r="G1859" s="3">
        <v>3</v>
      </c>
      <c r="H1859" s="3" t="s">
        <v>1865</v>
      </c>
    </row>
    <row r="1860" spans="1:8" x14ac:dyDescent="0.2">
      <c r="A1860" s="4" t="s">
        <v>1866</v>
      </c>
      <c r="B1860" s="29">
        <v>2.1815828789044999E-151</v>
      </c>
      <c r="C1860" s="3">
        <v>1.4760586323121601</v>
      </c>
      <c r="D1860" s="3">
        <v>0.16</v>
      </c>
      <c r="E1860" s="3">
        <v>2.3E-2</v>
      </c>
      <c r="F1860" s="29">
        <v>3.67618530924197E-147</v>
      </c>
      <c r="G1860" s="3">
        <v>3</v>
      </c>
      <c r="H1860" s="3" t="s">
        <v>1866</v>
      </c>
    </row>
    <row r="1861" spans="1:8" x14ac:dyDescent="0.2">
      <c r="A1861" s="4" t="s">
        <v>1867</v>
      </c>
      <c r="B1861" s="29">
        <v>6.9631468882402205E-151</v>
      </c>
      <c r="C1861" s="3">
        <v>0.85640232089342205</v>
      </c>
      <c r="D1861" s="3">
        <v>0.90900000000000003</v>
      </c>
      <c r="E1861" s="3">
        <v>0.64600000000000002</v>
      </c>
      <c r="F1861" s="29">
        <v>1.17335988213736E-146</v>
      </c>
      <c r="G1861" s="3">
        <v>3</v>
      </c>
      <c r="H1861" s="3" t="s">
        <v>259</v>
      </c>
    </row>
    <row r="1862" spans="1:8" x14ac:dyDescent="0.2">
      <c r="A1862" s="4" t="s">
        <v>1868</v>
      </c>
      <c r="B1862" s="29">
        <v>2.4732607580916298E-149</v>
      </c>
      <c r="C1862" s="3">
        <v>1.5905221847259801</v>
      </c>
      <c r="D1862" s="3">
        <v>0.18</v>
      </c>
      <c r="E1862" s="3">
        <v>0.03</v>
      </c>
      <c r="F1862" s="29">
        <v>4.16769170346021E-145</v>
      </c>
      <c r="G1862" s="3">
        <v>3</v>
      </c>
      <c r="H1862" s="3" t="s">
        <v>1868</v>
      </c>
    </row>
    <row r="1863" spans="1:8" x14ac:dyDescent="0.2">
      <c r="A1863" s="4" t="s">
        <v>1869</v>
      </c>
      <c r="B1863" s="29">
        <v>9.1096658455494096E-148</v>
      </c>
      <c r="C1863" s="3">
        <v>1.7863434320331</v>
      </c>
      <c r="D1863" s="3">
        <v>0.20899999999999999</v>
      </c>
      <c r="E1863" s="3">
        <v>4.2000000000000003E-2</v>
      </c>
      <c r="F1863" s="29">
        <v>1.53506979163353E-143</v>
      </c>
      <c r="G1863" s="3">
        <v>3</v>
      </c>
      <c r="H1863" s="3" t="s">
        <v>1869</v>
      </c>
    </row>
    <row r="1864" spans="1:8" x14ac:dyDescent="0.2">
      <c r="A1864" s="4" t="s">
        <v>1870</v>
      </c>
      <c r="B1864" s="29">
        <v>4.7348571055614303E-147</v>
      </c>
      <c r="C1864" s="3">
        <v>1.2271092522666001</v>
      </c>
      <c r="D1864" s="3">
        <v>0.70799999999999996</v>
      </c>
      <c r="E1864" s="3">
        <v>0.47199999999999998</v>
      </c>
      <c r="F1864" s="29">
        <v>7.9787077085815698E-143</v>
      </c>
      <c r="G1864" s="3">
        <v>3</v>
      </c>
      <c r="H1864" s="3" t="s">
        <v>1870</v>
      </c>
    </row>
    <row r="1865" spans="1:8" x14ac:dyDescent="0.2">
      <c r="A1865" s="4" t="s">
        <v>1871</v>
      </c>
      <c r="B1865" s="29">
        <v>7.1573640228681603E-146</v>
      </c>
      <c r="C1865" s="3">
        <v>1.1848669156137099</v>
      </c>
      <c r="D1865" s="3">
        <v>0.113</v>
      </c>
      <c r="E1865" s="3">
        <v>0.01</v>
      </c>
      <c r="F1865" s="29">
        <v>1.20608741149351E-141</v>
      </c>
      <c r="G1865" s="3">
        <v>3</v>
      </c>
      <c r="H1865" s="3" t="s">
        <v>1871</v>
      </c>
    </row>
    <row r="1866" spans="1:8" x14ac:dyDescent="0.2">
      <c r="A1866" s="4" t="s">
        <v>1872</v>
      </c>
      <c r="B1866" s="29">
        <v>3.4621992555637402E-145</v>
      </c>
      <c r="C1866" s="3">
        <v>0.99793865630126</v>
      </c>
      <c r="D1866" s="3">
        <v>0.81</v>
      </c>
      <c r="E1866" s="3">
        <v>0.56100000000000005</v>
      </c>
      <c r="F1866" s="29">
        <v>5.8341519655504502E-141</v>
      </c>
      <c r="G1866" s="3">
        <v>3</v>
      </c>
      <c r="H1866" s="3" t="s">
        <v>1872</v>
      </c>
    </row>
    <row r="1867" spans="1:8" x14ac:dyDescent="0.2">
      <c r="A1867" s="4" t="s">
        <v>1873</v>
      </c>
      <c r="B1867" s="29">
        <v>5.5708202585661901E-142</v>
      </c>
      <c r="C1867" s="3">
        <v>1.05204746729465</v>
      </c>
      <c r="D1867" s="3">
        <v>0.76700000000000002</v>
      </c>
      <c r="E1867" s="3">
        <v>0.52100000000000002</v>
      </c>
      <c r="F1867" s="29">
        <v>9.3873892177098906E-138</v>
      </c>
      <c r="G1867" s="3">
        <v>3</v>
      </c>
      <c r="H1867" s="3" t="s">
        <v>1873</v>
      </c>
    </row>
    <row r="1868" spans="1:8" x14ac:dyDescent="0.2">
      <c r="A1868" s="4" t="s">
        <v>1874</v>
      </c>
      <c r="B1868" s="29">
        <v>9.9461930729694802E-140</v>
      </c>
      <c r="C1868" s="3">
        <v>1.65972276934119</v>
      </c>
      <c r="D1868" s="3">
        <v>0.23</v>
      </c>
      <c r="E1868" s="3">
        <v>5.5E-2</v>
      </c>
      <c r="F1868" s="29">
        <v>1.67603299472609E-135</v>
      </c>
      <c r="G1868" s="3">
        <v>3</v>
      </c>
      <c r="H1868" s="3" t="s">
        <v>1874</v>
      </c>
    </row>
    <row r="1869" spans="1:8" x14ac:dyDescent="0.2">
      <c r="A1869" s="4" t="s">
        <v>1875</v>
      </c>
      <c r="B1869" s="29">
        <v>2.05226296172838E-137</v>
      </c>
      <c r="C1869" s="3">
        <v>2.1341170480412801</v>
      </c>
      <c r="D1869" s="3">
        <v>0.186</v>
      </c>
      <c r="E1869" s="3">
        <v>3.5000000000000003E-2</v>
      </c>
      <c r="F1869" s="29">
        <v>3.4582683168084899E-133</v>
      </c>
      <c r="G1869" s="3">
        <v>3</v>
      </c>
      <c r="H1869" s="3" t="s">
        <v>1875</v>
      </c>
    </row>
    <row r="1870" spans="1:8" x14ac:dyDescent="0.2">
      <c r="A1870" s="4" t="s">
        <v>1876</v>
      </c>
      <c r="B1870" s="29">
        <v>6.6326410708836703E-136</v>
      </c>
      <c r="C1870" s="3">
        <v>1.4801804580501901</v>
      </c>
      <c r="D1870" s="3">
        <v>0.55300000000000005</v>
      </c>
      <c r="E1870" s="3">
        <v>0.30599999999999999</v>
      </c>
      <c r="F1870" s="29">
        <v>1.11766634685461E-131</v>
      </c>
      <c r="G1870" s="3">
        <v>3</v>
      </c>
      <c r="H1870" s="3" t="s">
        <v>1876</v>
      </c>
    </row>
    <row r="1871" spans="1:8" x14ac:dyDescent="0.2">
      <c r="A1871" s="4" t="s">
        <v>1877</v>
      </c>
      <c r="B1871" s="29">
        <v>6.9090952374839003E-134</v>
      </c>
      <c r="C1871" s="3">
        <v>1.1186142032998301</v>
      </c>
      <c r="D1871" s="3">
        <v>0.69099999999999995</v>
      </c>
      <c r="E1871" s="3">
        <v>0.45500000000000002</v>
      </c>
      <c r="F1871" s="29">
        <v>1.16425163846841E-129</v>
      </c>
      <c r="G1871" s="3">
        <v>3</v>
      </c>
      <c r="H1871" s="3" t="s">
        <v>399</v>
      </c>
    </row>
    <row r="1872" spans="1:8" x14ac:dyDescent="0.2">
      <c r="A1872" s="4" t="s">
        <v>1878</v>
      </c>
      <c r="B1872" s="29">
        <v>2.5110426573205601E-133</v>
      </c>
      <c r="C1872" s="3">
        <v>0.91576853213082399</v>
      </c>
      <c r="D1872" s="3">
        <v>0.82399999999999995</v>
      </c>
      <c r="E1872" s="3">
        <v>0.59499999999999997</v>
      </c>
      <c r="F1872" s="29">
        <v>4.23135798185087E-129</v>
      </c>
      <c r="G1872" s="3">
        <v>3</v>
      </c>
      <c r="H1872" s="3" t="s">
        <v>319</v>
      </c>
    </row>
    <row r="1873" spans="1:8" x14ac:dyDescent="0.2">
      <c r="A1873" s="4" t="s">
        <v>1879</v>
      </c>
      <c r="B1873" s="29">
        <v>2.09741936906809E-131</v>
      </c>
      <c r="C1873" s="3">
        <v>0.78972260139500305</v>
      </c>
      <c r="D1873" s="3">
        <v>0.59399999999999997</v>
      </c>
      <c r="E1873" s="3">
        <v>0.29499999999999998</v>
      </c>
      <c r="F1873" s="29">
        <v>3.53436137881663E-127</v>
      </c>
      <c r="G1873" s="3">
        <v>3</v>
      </c>
      <c r="H1873" s="3" t="s">
        <v>1879</v>
      </c>
    </row>
    <row r="1874" spans="1:8" x14ac:dyDescent="0.2">
      <c r="A1874" s="4" t="s">
        <v>1880</v>
      </c>
      <c r="B1874" s="29">
        <v>9.6270697845442407E-130</v>
      </c>
      <c r="C1874" s="3">
        <v>1.54046085180671</v>
      </c>
      <c r="D1874" s="3">
        <v>0.442</v>
      </c>
      <c r="E1874" s="3">
        <v>0.20499999999999999</v>
      </c>
      <c r="F1874" s="29">
        <v>1.6222575293935499E-125</v>
      </c>
      <c r="G1874" s="3">
        <v>3</v>
      </c>
      <c r="H1874" s="3" t="s">
        <v>384</v>
      </c>
    </row>
    <row r="1875" spans="1:8" x14ac:dyDescent="0.2">
      <c r="A1875" s="4" t="s">
        <v>1881</v>
      </c>
      <c r="B1875" s="29">
        <v>1.8142442998307502E-126</v>
      </c>
      <c r="C1875" s="3">
        <v>0.92093712143385797</v>
      </c>
      <c r="D1875" s="3">
        <v>0.79900000000000004</v>
      </c>
      <c r="E1875" s="3">
        <v>0.57999999999999996</v>
      </c>
      <c r="F1875" s="29">
        <v>3.0571830696447897E-122</v>
      </c>
      <c r="G1875" s="3">
        <v>3</v>
      </c>
      <c r="H1875" s="3" t="s">
        <v>1881</v>
      </c>
    </row>
    <row r="1876" spans="1:8" x14ac:dyDescent="0.2">
      <c r="A1876" s="4" t="s">
        <v>1882</v>
      </c>
      <c r="B1876" s="29">
        <v>1.32054659182303E-125</v>
      </c>
      <c r="C1876" s="3">
        <v>1.21342235219334</v>
      </c>
      <c r="D1876" s="3">
        <v>0.14599999999999999</v>
      </c>
      <c r="E1876" s="3">
        <v>2.1999999999999999E-2</v>
      </c>
      <c r="F1876" s="29">
        <v>2.2252530618809899E-121</v>
      </c>
      <c r="G1876" s="3">
        <v>3</v>
      </c>
      <c r="H1876" s="3" t="s">
        <v>1882</v>
      </c>
    </row>
    <row r="1877" spans="1:8" x14ac:dyDescent="0.2">
      <c r="A1877" s="4" t="s">
        <v>1883</v>
      </c>
      <c r="B1877" s="29">
        <v>7.0073411255701498E-125</v>
      </c>
      <c r="C1877" s="3">
        <v>1.5792413365117099</v>
      </c>
      <c r="D1877" s="3">
        <v>0.36499999999999999</v>
      </c>
      <c r="E1877" s="3">
        <v>0.14399999999999999</v>
      </c>
      <c r="F1877" s="29">
        <v>1.18080705306983E-120</v>
      </c>
      <c r="G1877" s="3">
        <v>3</v>
      </c>
      <c r="H1877" s="3" t="s">
        <v>1064</v>
      </c>
    </row>
    <row r="1878" spans="1:8" x14ac:dyDescent="0.2">
      <c r="A1878" s="4" t="s">
        <v>1884</v>
      </c>
      <c r="B1878" s="29">
        <v>2.0249981934718799E-120</v>
      </c>
      <c r="C1878" s="3">
        <v>1.7848767607726299</v>
      </c>
      <c r="D1878" s="3">
        <v>0.32600000000000001</v>
      </c>
      <c r="E1878" s="3">
        <v>0.11700000000000001</v>
      </c>
      <c r="F1878" s="29">
        <v>3.4123244558194602E-116</v>
      </c>
      <c r="G1878" s="3">
        <v>3</v>
      </c>
      <c r="H1878" s="3" t="s">
        <v>967</v>
      </c>
    </row>
    <row r="1879" spans="1:8" x14ac:dyDescent="0.2">
      <c r="A1879" s="4" t="s">
        <v>1885</v>
      </c>
      <c r="B1879" s="29">
        <v>1.1480436772513299E-119</v>
      </c>
      <c r="C1879" s="3">
        <v>1.0653612262217</v>
      </c>
      <c r="D1879" s="3">
        <v>0.11600000000000001</v>
      </c>
      <c r="E1879" s="3">
        <v>1.4E-2</v>
      </c>
      <c r="F1879" s="29">
        <v>1.9345684005362199E-115</v>
      </c>
      <c r="G1879" s="3">
        <v>3</v>
      </c>
      <c r="H1879" s="3" t="s">
        <v>1885</v>
      </c>
    </row>
    <row r="1880" spans="1:8" x14ac:dyDescent="0.2">
      <c r="A1880" s="4" t="s">
        <v>1886</v>
      </c>
      <c r="B1880" s="29">
        <v>1.28144165387722E-119</v>
      </c>
      <c r="C1880" s="3">
        <v>1.5873737212411001</v>
      </c>
      <c r="D1880" s="3">
        <v>0.20499999999999999</v>
      </c>
      <c r="E1880" s="3">
        <v>4.9000000000000002E-2</v>
      </c>
      <c r="F1880" s="29">
        <v>2.1593573309485102E-115</v>
      </c>
      <c r="G1880" s="3">
        <v>3</v>
      </c>
      <c r="H1880" s="3" t="s">
        <v>1886</v>
      </c>
    </row>
    <row r="1881" spans="1:8" x14ac:dyDescent="0.2">
      <c r="A1881" s="4" t="s">
        <v>1887</v>
      </c>
      <c r="B1881" s="29">
        <v>1.8996035724937001E-119</v>
      </c>
      <c r="C1881" s="3">
        <v>1.3406917693393501</v>
      </c>
      <c r="D1881" s="3">
        <v>0.158</v>
      </c>
      <c r="E1881" s="3">
        <v>2.9000000000000001E-2</v>
      </c>
      <c r="F1881" s="29">
        <v>3.2010219800091401E-115</v>
      </c>
      <c r="G1881" s="3">
        <v>3</v>
      </c>
      <c r="H1881" s="3" t="s">
        <v>1887</v>
      </c>
    </row>
    <row r="1882" spans="1:8" x14ac:dyDescent="0.2">
      <c r="A1882" s="4" t="s">
        <v>1888</v>
      </c>
      <c r="B1882" s="29">
        <v>3.16318518450317E-118</v>
      </c>
      <c r="C1882" s="3">
        <v>1.57192812372774</v>
      </c>
      <c r="D1882" s="3">
        <v>0.33500000000000002</v>
      </c>
      <c r="E1882" s="3">
        <v>0.128</v>
      </c>
      <c r="F1882" s="29">
        <v>5.3302833544062903E-114</v>
      </c>
      <c r="G1882" s="3">
        <v>3</v>
      </c>
      <c r="H1882" s="3" t="s">
        <v>1888</v>
      </c>
    </row>
    <row r="1883" spans="1:8" x14ac:dyDescent="0.2">
      <c r="A1883" s="4" t="s">
        <v>1889</v>
      </c>
      <c r="B1883" s="29">
        <v>1.3604406447173799E-117</v>
      </c>
      <c r="C1883" s="3">
        <v>1.40491009522169</v>
      </c>
      <c r="D1883" s="3">
        <v>0.14899999999999999</v>
      </c>
      <c r="E1883" s="3">
        <v>2.5999999999999999E-2</v>
      </c>
      <c r="F1883" s="29">
        <v>2.29247853041326E-113</v>
      </c>
      <c r="G1883" s="3">
        <v>3</v>
      </c>
      <c r="H1883" s="3" t="s">
        <v>1889</v>
      </c>
    </row>
    <row r="1884" spans="1:8" x14ac:dyDescent="0.2">
      <c r="A1884" s="4" t="s">
        <v>1890</v>
      </c>
      <c r="B1884" s="29">
        <v>1.94106467926493E-113</v>
      </c>
      <c r="C1884" s="3">
        <v>0.76857605260004003</v>
      </c>
      <c r="D1884" s="3">
        <v>0.86599999999999999</v>
      </c>
      <c r="E1884" s="3">
        <v>0.623</v>
      </c>
      <c r="F1884" s="29">
        <v>3.2708880910293301E-109</v>
      </c>
      <c r="G1884" s="3">
        <v>3</v>
      </c>
      <c r="H1884" s="3" t="s">
        <v>203</v>
      </c>
    </row>
    <row r="1885" spans="1:8" x14ac:dyDescent="0.2">
      <c r="A1885" s="4" t="s">
        <v>1891</v>
      </c>
      <c r="B1885" s="29">
        <v>6.4384542376964901E-111</v>
      </c>
      <c r="C1885" s="3">
        <v>1.0648720115658901</v>
      </c>
      <c r="D1885" s="3">
        <v>0.66800000000000004</v>
      </c>
      <c r="E1885" s="3">
        <v>0.44700000000000001</v>
      </c>
      <c r="F1885" s="29">
        <v>1.08494392359424E-106</v>
      </c>
      <c r="G1885" s="3">
        <v>3</v>
      </c>
      <c r="H1885" s="3" t="s">
        <v>405</v>
      </c>
    </row>
    <row r="1886" spans="1:8" x14ac:dyDescent="0.2">
      <c r="A1886" s="4" t="s">
        <v>1892</v>
      </c>
      <c r="B1886" s="29">
        <v>7.2146249223178194E-111</v>
      </c>
      <c r="C1886" s="3">
        <v>0.755677702085225</v>
      </c>
      <c r="D1886" s="3">
        <v>0.86</v>
      </c>
      <c r="E1886" s="3">
        <v>0.621</v>
      </c>
      <c r="F1886" s="29">
        <v>1.2157364456597801E-106</v>
      </c>
      <c r="G1886" s="3">
        <v>3</v>
      </c>
      <c r="H1886" s="3" t="s">
        <v>130</v>
      </c>
    </row>
    <row r="1887" spans="1:8" x14ac:dyDescent="0.2">
      <c r="A1887" s="4" t="s">
        <v>1893</v>
      </c>
      <c r="B1887" s="29">
        <v>2.0440016432313199E-110</v>
      </c>
      <c r="C1887" s="3">
        <v>1.4860941694565999</v>
      </c>
      <c r="D1887" s="3">
        <v>0.43</v>
      </c>
      <c r="E1887" s="3">
        <v>0.21199999999999999</v>
      </c>
      <c r="F1887" s="29">
        <v>3.4443471690090899E-106</v>
      </c>
      <c r="G1887" s="3">
        <v>3</v>
      </c>
      <c r="H1887" s="3" t="s">
        <v>423</v>
      </c>
    </row>
    <row r="1888" spans="1:8" x14ac:dyDescent="0.2">
      <c r="A1888" s="4" t="s">
        <v>1894</v>
      </c>
      <c r="B1888" s="29">
        <v>4.5655727090615399E-110</v>
      </c>
      <c r="C1888" s="3">
        <v>1.0297629857664401</v>
      </c>
      <c r="D1888" s="3">
        <v>0.115</v>
      </c>
      <c r="E1888" s="3">
        <v>1.6E-2</v>
      </c>
      <c r="F1888" s="29">
        <v>7.6934465720396099E-106</v>
      </c>
      <c r="G1888" s="3">
        <v>3</v>
      </c>
      <c r="H1888" s="3" t="s">
        <v>1894</v>
      </c>
    </row>
    <row r="1889" spans="1:8" x14ac:dyDescent="0.2">
      <c r="A1889" s="4" t="s">
        <v>1895</v>
      </c>
      <c r="B1889" s="29">
        <v>2.32692906936449E-108</v>
      </c>
      <c r="C1889" s="3">
        <v>0.70056501175493102</v>
      </c>
      <c r="D1889" s="3">
        <v>0.88900000000000001</v>
      </c>
      <c r="E1889" s="3">
        <v>0.66300000000000003</v>
      </c>
      <c r="F1889" s="29">
        <v>3.92110817478609E-104</v>
      </c>
      <c r="G1889" s="3">
        <v>3</v>
      </c>
      <c r="H1889" s="3" t="s">
        <v>105</v>
      </c>
    </row>
    <row r="1890" spans="1:8" x14ac:dyDescent="0.2">
      <c r="A1890" s="4" t="s">
        <v>1896</v>
      </c>
      <c r="B1890" s="29">
        <v>2.55281051078391E-108</v>
      </c>
      <c r="C1890" s="3">
        <v>1.21639466852774</v>
      </c>
      <c r="D1890" s="3">
        <v>0.125</v>
      </c>
      <c r="E1890" s="3">
        <v>1.9E-2</v>
      </c>
      <c r="F1890" s="29">
        <v>4.3017409917219598E-104</v>
      </c>
      <c r="G1890" s="3">
        <v>3</v>
      </c>
      <c r="H1890" s="3" t="s">
        <v>1896</v>
      </c>
    </row>
    <row r="1891" spans="1:8" x14ac:dyDescent="0.2">
      <c r="A1891" s="4" t="s">
        <v>1897</v>
      </c>
      <c r="B1891" s="29">
        <v>3.3976685442287501E-108</v>
      </c>
      <c r="C1891" s="3">
        <v>1.52400009633413</v>
      </c>
      <c r="D1891" s="3">
        <v>0.39200000000000002</v>
      </c>
      <c r="E1891" s="3">
        <v>0.17599999999999999</v>
      </c>
      <c r="F1891" s="29">
        <v>5.7254112638798696E-104</v>
      </c>
      <c r="G1891" s="3">
        <v>3</v>
      </c>
      <c r="H1891" s="3" t="s">
        <v>1212</v>
      </c>
    </row>
    <row r="1892" spans="1:8" x14ac:dyDescent="0.2">
      <c r="A1892" s="4" t="s">
        <v>1898</v>
      </c>
      <c r="B1892" s="29">
        <v>4.7459788302283901E-107</v>
      </c>
      <c r="C1892" s="3">
        <v>0.97000109676958801</v>
      </c>
      <c r="D1892" s="3">
        <v>0.1</v>
      </c>
      <c r="E1892" s="3">
        <v>1.2E-2</v>
      </c>
      <c r="F1892" s="29">
        <v>7.9974489268178601E-103</v>
      </c>
      <c r="G1892" s="3">
        <v>3</v>
      </c>
      <c r="H1892" s="3" t="s">
        <v>1898</v>
      </c>
    </row>
    <row r="1893" spans="1:8" x14ac:dyDescent="0.2">
      <c r="A1893" s="4" t="s">
        <v>1899</v>
      </c>
      <c r="B1893" s="29">
        <v>8.9545957132264907E-106</v>
      </c>
      <c r="C1893" s="3">
        <v>1.23299630146918</v>
      </c>
      <c r="D1893" s="3">
        <v>0.14299999999999999</v>
      </c>
      <c r="E1893" s="3">
        <v>2.7E-2</v>
      </c>
      <c r="F1893" s="29">
        <v>1.5089389236358001E-101</v>
      </c>
      <c r="G1893" s="3">
        <v>3</v>
      </c>
      <c r="H1893" s="3" t="s">
        <v>1899</v>
      </c>
    </row>
    <row r="1894" spans="1:8" x14ac:dyDescent="0.2">
      <c r="A1894" s="4" t="s">
        <v>1900</v>
      </c>
      <c r="B1894" s="29">
        <v>1.5290039033365199E-105</v>
      </c>
      <c r="C1894" s="3">
        <v>1.0618484200429399</v>
      </c>
      <c r="D1894" s="3">
        <v>0.112</v>
      </c>
      <c r="E1894" s="3">
        <v>1.4999999999999999E-2</v>
      </c>
      <c r="F1894" s="29">
        <v>2.5765244775123801E-101</v>
      </c>
      <c r="G1894" s="3">
        <v>3</v>
      </c>
      <c r="H1894" s="3" t="s">
        <v>1900</v>
      </c>
    </row>
    <row r="1895" spans="1:8" x14ac:dyDescent="0.2">
      <c r="A1895" s="4" t="s">
        <v>1901</v>
      </c>
      <c r="B1895" s="29">
        <v>3.30391135371093E-105</v>
      </c>
      <c r="C1895" s="3">
        <v>1.34624866122531</v>
      </c>
      <c r="D1895" s="3">
        <v>0.505</v>
      </c>
      <c r="E1895" s="3">
        <v>0.28199999999999997</v>
      </c>
      <c r="F1895" s="29">
        <v>5.5674210221382998E-101</v>
      </c>
      <c r="G1895" s="3">
        <v>3</v>
      </c>
      <c r="H1895" s="3" t="s">
        <v>1901</v>
      </c>
    </row>
    <row r="1896" spans="1:8" x14ac:dyDescent="0.2">
      <c r="A1896" s="4" t="s">
        <v>1902</v>
      </c>
      <c r="B1896" s="29">
        <v>4.7510001078193198E-104</v>
      </c>
      <c r="C1896" s="3">
        <v>1.29375238125586</v>
      </c>
      <c r="D1896" s="3">
        <v>0.27100000000000002</v>
      </c>
      <c r="E1896" s="3">
        <v>8.6999999999999994E-2</v>
      </c>
      <c r="F1896" s="29">
        <v>8.00591028168634E-100</v>
      </c>
      <c r="G1896" s="3">
        <v>3</v>
      </c>
      <c r="H1896" s="3" t="s">
        <v>1902</v>
      </c>
    </row>
    <row r="1897" spans="1:8" x14ac:dyDescent="0.2">
      <c r="A1897" s="4" t="s">
        <v>1903</v>
      </c>
      <c r="B1897" s="29">
        <v>3.4617183505020001E-103</v>
      </c>
      <c r="C1897" s="3">
        <v>1.06872340232983</v>
      </c>
      <c r="D1897" s="3">
        <v>0.14899999999999999</v>
      </c>
      <c r="E1897" s="3">
        <v>2.9000000000000001E-2</v>
      </c>
      <c r="F1897" s="29">
        <v>5.8333415924309099E-99</v>
      </c>
      <c r="G1897" s="3">
        <v>3</v>
      </c>
      <c r="H1897" s="3" t="s">
        <v>1903</v>
      </c>
    </row>
    <row r="1898" spans="1:8" x14ac:dyDescent="0.2">
      <c r="A1898" s="4" t="s">
        <v>1904</v>
      </c>
      <c r="B1898" s="29">
        <v>7.4445890891465301E-102</v>
      </c>
      <c r="C1898" s="3">
        <v>1.2610552801983399</v>
      </c>
      <c r="D1898" s="3">
        <v>0.53300000000000003</v>
      </c>
      <c r="E1898" s="3">
        <v>0.313</v>
      </c>
      <c r="F1898" s="29">
        <v>1.2544877074120801E-97</v>
      </c>
      <c r="G1898" s="3">
        <v>3</v>
      </c>
      <c r="H1898" s="3" t="s">
        <v>246</v>
      </c>
    </row>
    <row r="1899" spans="1:8" x14ac:dyDescent="0.2">
      <c r="A1899" s="4" t="s">
        <v>1905</v>
      </c>
      <c r="B1899" s="29">
        <v>4.4926150221964002E-100</v>
      </c>
      <c r="C1899" s="3">
        <v>1.02200561006374</v>
      </c>
      <c r="D1899" s="3">
        <v>0.26900000000000002</v>
      </c>
      <c r="E1899" s="3">
        <v>8.4000000000000005E-2</v>
      </c>
      <c r="F1899" s="29">
        <v>7.5705055739031594E-96</v>
      </c>
      <c r="G1899" s="3">
        <v>3</v>
      </c>
      <c r="H1899" s="3" t="s">
        <v>1905</v>
      </c>
    </row>
    <row r="1900" spans="1:8" x14ac:dyDescent="0.2">
      <c r="A1900" s="4" t="s">
        <v>1906</v>
      </c>
      <c r="B1900" s="29">
        <v>7.9411452852155798E-100</v>
      </c>
      <c r="C1900" s="3">
        <v>0.74475954444053205</v>
      </c>
      <c r="D1900" s="3">
        <v>0.875</v>
      </c>
      <c r="E1900" s="3">
        <v>0.69799999999999995</v>
      </c>
      <c r="F1900" s="29">
        <v>1.3381623920116799E-95</v>
      </c>
      <c r="G1900" s="3">
        <v>3</v>
      </c>
      <c r="H1900" s="3" t="s">
        <v>1906</v>
      </c>
    </row>
    <row r="1901" spans="1:8" x14ac:dyDescent="0.2">
      <c r="A1901" s="4" t="s">
        <v>1907</v>
      </c>
      <c r="B1901" s="29">
        <v>2.0915359770468299E-98</v>
      </c>
      <c r="C1901" s="3">
        <v>1.1561536256891001</v>
      </c>
      <c r="D1901" s="3">
        <v>0.57099999999999995</v>
      </c>
      <c r="E1901" s="3">
        <v>0.36599999999999999</v>
      </c>
      <c r="F1901" s="29">
        <v>3.52444727492161E-94</v>
      </c>
      <c r="G1901" s="3">
        <v>3</v>
      </c>
      <c r="H1901" s="3" t="s">
        <v>440</v>
      </c>
    </row>
    <row r="1902" spans="1:8" x14ac:dyDescent="0.2">
      <c r="A1902" s="4" t="s">
        <v>1908</v>
      </c>
      <c r="B1902" s="29">
        <v>3.31268572938763E-97</v>
      </c>
      <c r="C1902" s="3">
        <v>1.2633251689310301</v>
      </c>
      <c r="D1902" s="3">
        <v>0.13400000000000001</v>
      </c>
      <c r="E1902" s="3">
        <v>2.5000000000000001E-2</v>
      </c>
      <c r="F1902" s="29">
        <v>5.5822067225910903E-93</v>
      </c>
      <c r="G1902" s="3">
        <v>3</v>
      </c>
      <c r="H1902" s="3" t="s">
        <v>1908</v>
      </c>
    </row>
    <row r="1903" spans="1:8" x14ac:dyDescent="0.2">
      <c r="A1903" s="4" t="s">
        <v>1909</v>
      </c>
      <c r="B1903" s="29">
        <v>2.3190264944179399E-93</v>
      </c>
      <c r="C1903" s="3">
        <v>1.1678043719762701</v>
      </c>
      <c r="D1903" s="3">
        <v>0.14599999999999999</v>
      </c>
      <c r="E1903" s="3">
        <v>3.1E-2</v>
      </c>
      <c r="F1903" s="29">
        <v>3.9077915457436701E-89</v>
      </c>
      <c r="G1903" s="3">
        <v>3</v>
      </c>
      <c r="H1903" s="3" t="s">
        <v>1909</v>
      </c>
    </row>
    <row r="1904" spans="1:8" x14ac:dyDescent="0.2">
      <c r="A1904" s="4" t="s">
        <v>1910</v>
      </c>
      <c r="B1904" s="29">
        <v>4.3504084599596298E-92</v>
      </c>
      <c r="C1904" s="3">
        <v>0.69887529571076301</v>
      </c>
      <c r="D1904" s="3">
        <v>0.85299999999999998</v>
      </c>
      <c r="E1904" s="3">
        <v>0.63900000000000001</v>
      </c>
      <c r="F1904" s="29">
        <v>7.3308732958779795E-88</v>
      </c>
      <c r="G1904" s="3">
        <v>3</v>
      </c>
      <c r="H1904" s="3" t="s">
        <v>273</v>
      </c>
    </row>
    <row r="1905" spans="1:8" x14ac:dyDescent="0.2">
      <c r="A1905" s="4" t="s">
        <v>1911</v>
      </c>
      <c r="B1905" s="29">
        <v>5.2650813860274799E-92</v>
      </c>
      <c r="C1905" s="3">
        <v>1.0858333378237399</v>
      </c>
      <c r="D1905" s="3">
        <v>0.127</v>
      </c>
      <c r="E1905" s="3">
        <v>2.4E-2</v>
      </c>
      <c r="F1905" s="29">
        <v>8.8721886435949104E-88</v>
      </c>
      <c r="G1905" s="3">
        <v>3</v>
      </c>
      <c r="H1905" s="3" t="s">
        <v>1911</v>
      </c>
    </row>
    <row r="1906" spans="1:8" x14ac:dyDescent="0.2">
      <c r="A1906" s="4" t="s">
        <v>1912</v>
      </c>
      <c r="B1906" s="29">
        <v>6.1994066133967001E-90</v>
      </c>
      <c r="C1906" s="3">
        <v>1.16549621058945</v>
      </c>
      <c r="D1906" s="3">
        <v>0.1</v>
      </c>
      <c r="E1906" s="3">
        <v>1.4999999999999999E-2</v>
      </c>
      <c r="F1906" s="29">
        <v>1.04466200842348E-85</v>
      </c>
      <c r="G1906" s="3">
        <v>3</v>
      </c>
      <c r="H1906" s="3" t="s">
        <v>1912</v>
      </c>
    </row>
    <row r="1907" spans="1:8" x14ac:dyDescent="0.2">
      <c r="A1907" s="4" t="s">
        <v>1913</v>
      </c>
      <c r="B1907" s="29">
        <v>1.31055696829501E-88</v>
      </c>
      <c r="C1907" s="3">
        <v>1.1858409472006399</v>
      </c>
      <c r="D1907" s="3">
        <v>0.18</v>
      </c>
      <c r="E1907" s="3">
        <v>4.8000000000000001E-2</v>
      </c>
      <c r="F1907" s="29">
        <v>2.2084195472739202E-84</v>
      </c>
      <c r="G1907" s="3">
        <v>3</v>
      </c>
      <c r="H1907" s="3" t="s">
        <v>1913</v>
      </c>
    </row>
    <row r="1908" spans="1:8" x14ac:dyDescent="0.2">
      <c r="A1908" s="4" t="s">
        <v>1914</v>
      </c>
      <c r="B1908" s="29">
        <v>1.52426096187834E-88</v>
      </c>
      <c r="C1908" s="3">
        <v>0.72147468497368505</v>
      </c>
      <c r="D1908" s="3">
        <v>0.79700000000000004</v>
      </c>
      <c r="E1908" s="3">
        <v>0.57299999999999995</v>
      </c>
      <c r="F1908" s="29">
        <v>2.5685321468611898E-84</v>
      </c>
      <c r="G1908" s="3">
        <v>3</v>
      </c>
      <c r="H1908" s="3" t="s">
        <v>168</v>
      </c>
    </row>
    <row r="1909" spans="1:8" x14ac:dyDescent="0.2">
      <c r="A1909" s="4" t="s">
        <v>1915</v>
      </c>
      <c r="B1909" s="29">
        <v>1.7796261002629599E-88</v>
      </c>
      <c r="C1909" s="3">
        <v>1.60101962190847</v>
      </c>
      <c r="D1909" s="3">
        <v>0.24099999999999999</v>
      </c>
      <c r="E1909" s="3">
        <v>8.3000000000000004E-2</v>
      </c>
      <c r="F1909" s="29">
        <v>2.99884794155312E-84</v>
      </c>
      <c r="G1909" s="3">
        <v>3</v>
      </c>
      <c r="H1909" s="3" t="s">
        <v>1121</v>
      </c>
    </row>
    <row r="1910" spans="1:8" x14ac:dyDescent="0.2">
      <c r="A1910" s="4" t="s">
        <v>1916</v>
      </c>
      <c r="B1910" s="29">
        <v>8.7384240235425705E-88</v>
      </c>
      <c r="C1910" s="3">
        <v>1.23963093301877</v>
      </c>
      <c r="D1910" s="3">
        <v>0.442</v>
      </c>
      <c r="E1910" s="3">
        <v>0.23300000000000001</v>
      </c>
      <c r="F1910" s="29">
        <v>1.47251183220716E-83</v>
      </c>
      <c r="G1910" s="3">
        <v>3</v>
      </c>
      <c r="H1910" s="3" t="s">
        <v>1113</v>
      </c>
    </row>
    <row r="1911" spans="1:8" x14ac:dyDescent="0.2">
      <c r="A1911" s="4" t="s">
        <v>1917</v>
      </c>
      <c r="B1911" s="29">
        <v>5.1001237843057798E-87</v>
      </c>
      <c r="C1911" s="3">
        <v>0.97165764751558603</v>
      </c>
      <c r="D1911" s="3">
        <v>0.106</v>
      </c>
      <c r="E1911" s="3">
        <v>1.7000000000000001E-2</v>
      </c>
      <c r="F1911" s="29">
        <v>8.5942185889336595E-83</v>
      </c>
      <c r="G1911" s="3">
        <v>3</v>
      </c>
      <c r="H1911" s="3" t="s">
        <v>1917</v>
      </c>
    </row>
    <row r="1912" spans="1:8" x14ac:dyDescent="0.2">
      <c r="A1912" s="4" t="s">
        <v>1918</v>
      </c>
      <c r="B1912" s="29">
        <v>6.4118220850299202E-86</v>
      </c>
      <c r="C1912" s="3">
        <v>0.71313486666085402</v>
      </c>
      <c r="D1912" s="3">
        <v>0.82699999999999996</v>
      </c>
      <c r="E1912" s="3">
        <v>0.59599999999999997</v>
      </c>
      <c r="F1912" s="29">
        <v>1.0804561395483899E-81</v>
      </c>
      <c r="G1912" s="3">
        <v>3</v>
      </c>
      <c r="H1912" s="3" t="s">
        <v>206</v>
      </c>
    </row>
    <row r="1913" spans="1:8" x14ac:dyDescent="0.2">
      <c r="A1913" s="4" t="s">
        <v>1919</v>
      </c>
      <c r="B1913" s="29">
        <v>1.0152062711303E-85</v>
      </c>
      <c r="C1913" s="3">
        <v>1.3439453862898201</v>
      </c>
      <c r="D1913" s="3">
        <v>0.38</v>
      </c>
      <c r="E1913" s="3">
        <v>0.19</v>
      </c>
      <c r="F1913" s="29">
        <v>1.71072408748167E-81</v>
      </c>
      <c r="G1913" s="3">
        <v>3</v>
      </c>
      <c r="H1913" s="3" t="s">
        <v>266</v>
      </c>
    </row>
    <row r="1914" spans="1:8" x14ac:dyDescent="0.2">
      <c r="A1914" s="4" t="s">
        <v>1920</v>
      </c>
      <c r="B1914" s="29">
        <v>7.0429098215723405E-85</v>
      </c>
      <c r="C1914" s="3">
        <v>1.1950003800101301</v>
      </c>
      <c r="D1914" s="3">
        <v>0.42099999999999999</v>
      </c>
      <c r="E1914" s="3">
        <v>0.224</v>
      </c>
      <c r="F1914" s="29">
        <v>1.1868007340331599E-80</v>
      </c>
      <c r="G1914" s="3">
        <v>3</v>
      </c>
      <c r="H1914" s="3" t="s">
        <v>1920</v>
      </c>
    </row>
    <row r="1915" spans="1:8" x14ac:dyDescent="0.2">
      <c r="A1915" s="4" t="s">
        <v>1921</v>
      </c>
      <c r="B1915" s="29">
        <v>8.27648294483549E-85</v>
      </c>
      <c r="C1915" s="3">
        <v>1.25643107099137</v>
      </c>
      <c r="D1915" s="3">
        <v>0.22</v>
      </c>
      <c r="E1915" s="3">
        <v>7.1999999999999995E-2</v>
      </c>
      <c r="F1915" s="29">
        <v>1.3946701410342299E-80</v>
      </c>
      <c r="G1915" s="3">
        <v>3</v>
      </c>
      <c r="H1915" s="3" t="s">
        <v>1921</v>
      </c>
    </row>
    <row r="1916" spans="1:8" x14ac:dyDescent="0.2">
      <c r="A1916" s="4" t="s">
        <v>1922</v>
      </c>
      <c r="B1916" s="29">
        <v>1.3240514939047401E-84</v>
      </c>
      <c r="C1916" s="3">
        <v>1.0588822768116399</v>
      </c>
      <c r="D1916" s="3">
        <v>0.57099999999999995</v>
      </c>
      <c r="E1916" s="3">
        <v>0.38100000000000001</v>
      </c>
      <c r="F1916" s="29">
        <v>2.2311591723788798E-80</v>
      </c>
      <c r="G1916" s="3">
        <v>3</v>
      </c>
      <c r="H1916" s="3" t="s">
        <v>1922</v>
      </c>
    </row>
    <row r="1917" spans="1:8" x14ac:dyDescent="0.2">
      <c r="A1917" s="4" t="s">
        <v>1923</v>
      </c>
      <c r="B1917" s="29">
        <v>2.1075017193928198E-84</v>
      </c>
      <c r="C1917" s="3">
        <v>1.3335224305801801</v>
      </c>
      <c r="D1917" s="3">
        <v>0.32100000000000001</v>
      </c>
      <c r="E1917" s="3">
        <v>0.14199999999999999</v>
      </c>
      <c r="F1917" s="29">
        <v>3.5513511473488397E-80</v>
      </c>
      <c r="G1917" s="3">
        <v>3</v>
      </c>
      <c r="H1917" s="3" t="s">
        <v>1923</v>
      </c>
    </row>
    <row r="1918" spans="1:8" x14ac:dyDescent="0.2">
      <c r="A1918" s="4" t="s">
        <v>1924</v>
      </c>
      <c r="B1918" s="29">
        <v>7.7267372726707104E-82</v>
      </c>
      <c r="C1918" s="3">
        <v>0.66070210131125895</v>
      </c>
      <c r="D1918" s="3">
        <v>0.83799999999999997</v>
      </c>
      <c r="E1918" s="3">
        <v>0.621</v>
      </c>
      <c r="F1918" s="29">
        <v>1.3020324978177399E-77</v>
      </c>
      <c r="G1918" s="3">
        <v>3</v>
      </c>
      <c r="H1918" s="3" t="s">
        <v>218</v>
      </c>
    </row>
    <row r="1919" spans="1:8" x14ac:dyDescent="0.2">
      <c r="A1919" s="4" t="s">
        <v>1925</v>
      </c>
      <c r="B1919" s="29">
        <v>2.14214935390143E-80</v>
      </c>
      <c r="C1919" s="3">
        <v>0.86879128813222095</v>
      </c>
      <c r="D1919" s="3">
        <v>0.66200000000000003</v>
      </c>
      <c r="E1919" s="3">
        <v>0.45400000000000001</v>
      </c>
      <c r="F1919" s="29">
        <v>3.6097358762592903E-76</v>
      </c>
      <c r="G1919" s="3">
        <v>3</v>
      </c>
      <c r="H1919" s="3" t="s">
        <v>463</v>
      </c>
    </row>
    <row r="1920" spans="1:8" x14ac:dyDescent="0.2">
      <c r="A1920" s="4" t="s">
        <v>1926</v>
      </c>
      <c r="B1920" s="29">
        <v>1.0420641819496799E-79</v>
      </c>
      <c r="C1920" s="3">
        <v>0.63912599498096201</v>
      </c>
      <c r="D1920" s="3">
        <v>0.85399999999999998</v>
      </c>
      <c r="E1920" s="3">
        <v>0.66400000000000003</v>
      </c>
      <c r="F1920" s="29">
        <v>1.75598235300341E-75</v>
      </c>
      <c r="G1920" s="3">
        <v>3</v>
      </c>
      <c r="H1920" s="3" t="s">
        <v>264</v>
      </c>
    </row>
    <row r="1921" spans="1:8" x14ac:dyDescent="0.2">
      <c r="A1921" s="4" t="s">
        <v>1927</v>
      </c>
      <c r="B1921" s="29">
        <v>6.0892009204077805E-79</v>
      </c>
      <c r="C1921" s="3">
        <v>0.93587455125524199</v>
      </c>
      <c r="D1921" s="3">
        <v>0.123</v>
      </c>
      <c r="E1921" s="3">
        <v>2.5000000000000001E-2</v>
      </c>
      <c r="F1921" s="29">
        <v>1.0260912470979201E-74</v>
      </c>
      <c r="G1921" s="3">
        <v>3</v>
      </c>
      <c r="H1921" s="3" t="s">
        <v>1927</v>
      </c>
    </row>
    <row r="1922" spans="1:8" x14ac:dyDescent="0.2">
      <c r="A1922" s="4" t="s">
        <v>1928</v>
      </c>
      <c r="B1922" s="29">
        <v>8.9618776797030305E-79</v>
      </c>
      <c r="C1922" s="3">
        <v>1.41289978116302</v>
      </c>
      <c r="D1922" s="3">
        <v>0.246</v>
      </c>
      <c r="E1922" s="3">
        <v>9.5000000000000001E-2</v>
      </c>
      <c r="F1922" s="29">
        <v>1.51016600780676E-74</v>
      </c>
      <c r="G1922" s="3">
        <v>3</v>
      </c>
      <c r="H1922" s="3" t="s">
        <v>1928</v>
      </c>
    </row>
    <row r="1923" spans="1:8" x14ac:dyDescent="0.2">
      <c r="A1923" s="4" t="s">
        <v>1929</v>
      </c>
      <c r="B1923" s="29">
        <v>4.1014710252684002E-76</v>
      </c>
      <c r="C1923" s="3">
        <v>0.652935201644258</v>
      </c>
      <c r="D1923" s="3">
        <v>0.80400000000000005</v>
      </c>
      <c r="E1923" s="3">
        <v>0.60899999999999999</v>
      </c>
      <c r="F1923" s="29">
        <v>6.9113888246797797E-72</v>
      </c>
      <c r="G1923" s="3">
        <v>3</v>
      </c>
      <c r="H1923" s="3" t="s">
        <v>293</v>
      </c>
    </row>
    <row r="1924" spans="1:8" x14ac:dyDescent="0.2">
      <c r="A1924" s="4" t="s">
        <v>1930</v>
      </c>
      <c r="B1924" s="29">
        <v>1.49357670523644E-75</v>
      </c>
      <c r="C1924" s="3">
        <v>0.89174470111738002</v>
      </c>
      <c r="D1924" s="3">
        <v>0.115</v>
      </c>
      <c r="E1924" s="3">
        <v>2.3E-2</v>
      </c>
      <c r="F1924" s="29">
        <v>2.51682610599392E-71</v>
      </c>
      <c r="G1924" s="3">
        <v>3</v>
      </c>
      <c r="H1924" s="3" t="s">
        <v>1930</v>
      </c>
    </row>
    <row r="1925" spans="1:8" x14ac:dyDescent="0.2">
      <c r="A1925" s="4" t="s">
        <v>1931</v>
      </c>
      <c r="B1925" s="29">
        <v>4.8088095601763305E-75</v>
      </c>
      <c r="C1925" s="3">
        <v>1.2336940378602601</v>
      </c>
      <c r="D1925" s="3">
        <v>0.152</v>
      </c>
      <c r="E1925" s="3">
        <v>0.04</v>
      </c>
      <c r="F1925" s="29">
        <v>8.1033249898531298E-71</v>
      </c>
      <c r="G1925" s="3">
        <v>3</v>
      </c>
      <c r="H1925" s="3" t="s">
        <v>1931</v>
      </c>
    </row>
    <row r="1926" spans="1:8" x14ac:dyDescent="0.2">
      <c r="A1926" s="4" t="s">
        <v>1932</v>
      </c>
      <c r="B1926" s="29">
        <v>1.73550146177425E-74</v>
      </c>
      <c r="C1926" s="3">
        <v>0.80043951535906799</v>
      </c>
      <c r="D1926" s="3">
        <v>0.7</v>
      </c>
      <c r="E1926" s="3">
        <v>0.51400000000000001</v>
      </c>
      <c r="F1926" s="29">
        <v>2.9244935132357899E-70</v>
      </c>
      <c r="G1926" s="3">
        <v>3</v>
      </c>
      <c r="H1926" s="3" t="s">
        <v>1932</v>
      </c>
    </row>
    <row r="1927" spans="1:8" x14ac:dyDescent="0.2">
      <c r="A1927" s="4" t="s">
        <v>1933</v>
      </c>
      <c r="B1927" s="29">
        <v>4.2346253080669499E-74</v>
      </c>
      <c r="C1927" s="3">
        <v>0.92681116737721003</v>
      </c>
      <c r="D1927" s="3">
        <v>0.60299999999999998</v>
      </c>
      <c r="E1927" s="3">
        <v>0.42399999999999999</v>
      </c>
      <c r="F1927" s="29">
        <v>7.1357671066236206E-70</v>
      </c>
      <c r="G1927" s="3">
        <v>3</v>
      </c>
      <c r="H1927" s="3" t="s">
        <v>450</v>
      </c>
    </row>
    <row r="1928" spans="1:8" x14ac:dyDescent="0.2">
      <c r="A1928" s="4" t="s">
        <v>1934</v>
      </c>
      <c r="B1928" s="29">
        <v>4.4905992936943898E-73</v>
      </c>
      <c r="C1928" s="3">
        <v>1.0983061701532699</v>
      </c>
      <c r="D1928" s="3">
        <v>0.159</v>
      </c>
      <c r="E1928" s="3">
        <v>4.3999999999999997E-2</v>
      </c>
      <c r="F1928" s="29">
        <v>7.5671088698044204E-69</v>
      </c>
      <c r="G1928" s="3">
        <v>3</v>
      </c>
      <c r="H1928" s="3" t="s">
        <v>1934</v>
      </c>
    </row>
    <row r="1929" spans="1:8" x14ac:dyDescent="0.2">
      <c r="A1929" s="4" t="s">
        <v>1935</v>
      </c>
      <c r="B1929" s="29">
        <v>3.3486162004566197E-72</v>
      </c>
      <c r="C1929" s="3">
        <v>0.89829988880556899</v>
      </c>
      <c r="D1929" s="3">
        <v>0.59499999999999997</v>
      </c>
      <c r="E1929" s="3">
        <v>0.42299999999999999</v>
      </c>
      <c r="F1929" s="29">
        <v>5.6427531593894502E-68</v>
      </c>
      <c r="G1929" s="3">
        <v>3</v>
      </c>
      <c r="H1929" s="3" t="s">
        <v>428</v>
      </c>
    </row>
    <row r="1930" spans="1:8" x14ac:dyDescent="0.2">
      <c r="A1930" s="4" t="s">
        <v>1936</v>
      </c>
      <c r="B1930" s="29">
        <v>3.5648630653944299E-72</v>
      </c>
      <c r="C1930" s="3">
        <v>0.43951562697632701</v>
      </c>
      <c r="D1930" s="3">
        <v>0.97099999999999997</v>
      </c>
      <c r="E1930" s="3">
        <v>0.82199999999999995</v>
      </c>
      <c r="F1930" s="29">
        <v>6.0071507514961603E-68</v>
      </c>
      <c r="G1930" s="3">
        <v>3</v>
      </c>
      <c r="H1930" s="3" t="s">
        <v>77</v>
      </c>
    </row>
    <row r="1931" spans="1:8" x14ac:dyDescent="0.2">
      <c r="A1931" s="4" t="s">
        <v>1937</v>
      </c>
      <c r="B1931" s="29">
        <v>6.8260502023172698E-72</v>
      </c>
      <c r="C1931" s="3">
        <v>0.91899826550687802</v>
      </c>
      <c r="D1931" s="3">
        <v>0.59299999999999997</v>
      </c>
      <c r="E1931" s="3">
        <v>0.41499999999999998</v>
      </c>
      <c r="F1931" s="29">
        <v>1.1502577195924799E-67</v>
      </c>
      <c r="G1931" s="3">
        <v>3</v>
      </c>
      <c r="H1931" s="3" t="s">
        <v>1937</v>
      </c>
    </row>
    <row r="1932" spans="1:8" x14ac:dyDescent="0.2">
      <c r="A1932" s="4" t="s">
        <v>1938</v>
      </c>
      <c r="B1932" s="29">
        <v>7.7219639435299999E-72</v>
      </c>
      <c r="C1932" s="3">
        <v>1.0847804196544899</v>
      </c>
      <c r="D1932" s="3">
        <v>0.627</v>
      </c>
      <c r="E1932" s="3">
        <v>0.39400000000000002</v>
      </c>
      <c r="F1932" s="29">
        <v>1.30122814412424E-67</v>
      </c>
      <c r="G1932" s="3">
        <v>3</v>
      </c>
      <c r="H1932" s="3" t="s">
        <v>46</v>
      </c>
    </row>
    <row r="1933" spans="1:8" x14ac:dyDescent="0.2">
      <c r="A1933" s="4" t="s">
        <v>1939</v>
      </c>
      <c r="B1933" s="29">
        <v>4.8975743782735803E-71</v>
      </c>
      <c r="C1933" s="3">
        <v>0.98882784034856797</v>
      </c>
      <c r="D1933" s="3">
        <v>0.111</v>
      </c>
      <c r="E1933" s="3">
        <v>2.3E-2</v>
      </c>
      <c r="F1933" s="29">
        <v>8.2529025848288095E-67</v>
      </c>
      <c r="G1933" s="3">
        <v>3</v>
      </c>
      <c r="H1933" s="3" t="s">
        <v>1939</v>
      </c>
    </row>
    <row r="1934" spans="1:8" x14ac:dyDescent="0.2">
      <c r="A1934" s="4" t="s">
        <v>1940</v>
      </c>
      <c r="B1934" s="29">
        <v>4.5337306923473897E-70</v>
      </c>
      <c r="C1934" s="3">
        <v>0.91316779336212495</v>
      </c>
      <c r="D1934" s="3">
        <v>0.59699999999999998</v>
      </c>
      <c r="E1934" s="3">
        <v>0.42499999999999999</v>
      </c>
      <c r="F1934" s="29">
        <v>7.6397895896745902E-66</v>
      </c>
      <c r="G1934" s="3">
        <v>3</v>
      </c>
      <c r="H1934" s="3" t="s">
        <v>1940</v>
      </c>
    </row>
    <row r="1935" spans="1:8" x14ac:dyDescent="0.2">
      <c r="A1935" s="4" t="s">
        <v>1941</v>
      </c>
      <c r="B1935" s="29">
        <v>4.9593379800454498E-70</v>
      </c>
      <c r="C1935" s="3">
        <v>0.87820681583069804</v>
      </c>
      <c r="D1935" s="3">
        <v>0.52900000000000003</v>
      </c>
      <c r="E1935" s="3">
        <v>0.34</v>
      </c>
      <c r="F1935" s="29">
        <v>8.3569804301745903E-66</v>
      </c>
      <c r="G1935" s="3">
        <v>3</v>
      </c>
      <c r="H1935" s="3" t="s">
        <v>1941</v>
      </c>
    </row>
    <row r="1936" spans="1:8" x14ac:dyDescent="0.2">
      <c r="A1936" s="4" t="s">
        <v>1942</v>
      </c>
      <c r="B1936" s="29">
        <v>5.03273368561062E-70</v>
      </c>
      <c r="C1936" s="3">
        <v>1.00244835290599</v>
      </c>
      <c r="D1936" s="3">
        <v>0.41199999999999998</v>
      </c>
      <c r="E1936" s="3">
        <v>0.22800000000000001</v>
      </c>
      <c r="F1936" s="29">
        <v>8.4806595336224595E-66</v>
      </c>
      <c r="G1936" s="3">
        <v>3</v>
      </c>
      <c r="H1936" s="3" t="s">
        <v>1942</v>
      </c>
    </row>
    <row r="1937" spans="1:8" x14ac:dyDescent="0.2">
      <c r="A1937" s="4" t="s">
        <v>1943</v>
      </c>
      <c r="B1937" s="29">
        <v>1.5854398539671001E-69</v>
      </c>
      <c r="C1937" s="3">
        <v>0.87582644813117405</v>
      </c>
      <c r="D1937" s="3">
        <v>0.59499999999999997</v>
      </c>
      <c r="E1937" s="3">
        <v>0.41899999999999998</v>
      </c>
      <c r="F1937" s="29">
        <v>2.6716246979199599E-65</v>
      </c>
      <c r="G1937" s="3">
        <v>3</v>
      </c>
      <c r="H1937" s="3" t="s">
        <v>1943</v>
      </c>
    </row>
    <row r="1938" spans="1:8" x14ac:dyDescent="0.2">
      <c r="A1938" s="4" t="s">
        <v>1944</v>
      </c>
      <c r="B1938" s="29">
        <v>3.7557137072513802E-69</v>
      </c>
      <c r="C1938" s="3">
        <v>0.90129279161642994</v>
      </c>
      <c r="D1938" s="3">
        <v>0.58499999999999996</v>
      </c>
      <c r="E1938" s="3">
        <v>0.41199999999999998</v>
      </c>
      <c r="F1938" s="29">
        <v>6.3287531680893003E-65</v>
      </c>
      <c r="G1938" s="3">
        <v>3</v>
      </c>
      <c r="H1938" s="3" t="s">
        <v>1944</v>
      </c>
    </row>
    <row r="1939" spans="1:8" x14ac:dyDescent="0.2">
      <c r="A1939" s="4" t="s">
        <v>1945</v>
      </c>
      <c r="B1939" s="29">
        <v>1.2317205188431601E-68</v>
      </c>
      <c r="C1939" s="3">
        <v>1.41741983112181</v>
      </c>
      <c r="D1939" s="3">
        <v>0.31900000000000001</v>
      </c>
      <c r="E1939" s="3">
        <v>0.156</v>
      </c>
      <c r="F1939" s="29">
        <v>2.0755722463026001E-64</v>
      </c>
      <c r="G1939" s="3">
        <v>3</v>
      </c>
      <c r="H1939" s="3" t="s">
        <v>261</v>
      </c>
    </row>
    <row r="1940" spans="1:8" x14ac:dyDescent="0.2">
      <c r="A1940" s="4" t="s">
        <v>1946</v>
      </c>
      <c r="B1940" s="29">
        <v>2.3542612100106099E-68</v>
      </c>
      <c r="C1940" s="3">
        <v>1.38637881025402</v>
      </c>
      <c r="D1940" s="3">
        <v>0.19800000000000001</v>
      </c>
      <c r="E1940" s="3">
        <v>7.1999999999999995E-2</v>
      </c>
      <c r="F1940" s="29">
        <v>3.9671655649888901E-64</v>
      </c>
      <c r="G1940" s="3">
        <v>3</v>
      </c>
      <c r="H1940" s="3" t="s">
        <v>1946</v>
      </c>
    </row>
    <row r="1941" spans="1:8" x14ac:dyDescent="0.2">
      <c r="A1941" s="4" t="s">
        <v>1947</v>
      </c>
      <c r="B1941" s="29">
        <v>4.6520707252854498E-67</v>
      </c>
      <c r="C1941" s="3">
        <v>0.89724156683197698</v>
      </c>
      <c r="D1941" s="3">
        <v>0.56999999999999995</v>
      </c>
      <c r="E1941" s="3">
        <v>0.40200000000000002</v>
      </c>
      <c r="F1941" s="29">
        <v>7.8392043791785095E-63</v>
      </c>
      <c r="G1941" s="3">
        <v>3</v>
      </c>
      <c r="H1941" s="3" t="s">
        <v>1947</v>
      </c>
    </row>
    <row r="1942" spans="1:8" x14ac:dyDescent="0.2">
      <c r="A1942" s="4" t="s">
        <v>1948</v>
      </c>
      <c r="B1942" s="29">
        <v>1.1647953045923499E-65</v>
      </c>
      <c r="C1942" s="3">
        <v>0.99641270806683602</v>
      </c>
      <c r="D1942" s="3">
        <v>0.50800000000000001</v>
      </c>
      <c r="E1942" s="3">
        <v>0.33100000000000002</v>
      </c>
      <c r="F1942" s="29">
        <v>1.96279656776857E-61</v>
      </c>
      <c r="G1942" s="3">
        <v>3</v>
      </c>
      <c r="H1942" s="3" t="s">
        <v>289</v>
      </c>
    </row>
    <row r="1943" spans="1:8" x14ac:dyDescent="0.2">
      <c r="A1943" s="4" t="s">
        <v>1949</v>
      </c>
      <c r="B1943" s="29">
        <v>2.84145279346357E-65</v>
      </c>
      <c r="C1943" s="3">
        <v>1.2895795770554701</v>
      </c>
      <c r="D1943" s="3">
        <v>0.17799999999999999</v>
      </c>
      <c r="E1943" s="3">
        <v>0.06</v>
      </c>
      <c r="F1943" s="29">
        <v>4.7881321022654602E-61</v>
      </c>
      <c r="G1943" s="3">
        <v>3</v>
      </c>
      <c r="H1943" s="3" t="s">
        <v>1949</v>
      </c>
    </row>
    <row r="1944" spans="1:8" x14ac:dyDescent="0.2">
      <c r="A1944" s="4" t="s">
        <v>1950</v>
      </c>
      <c r="B1944" s="29">
        <v>3.0128358864201098E-65</v>
      </c>
      <c r="C1944" s="3">
        <v>0.69665420181055504</v>
      </c>
      <c r="D1944" s="3">
        <v>0.72399999999999998</v>
      </c>
      <c r="E1944" s="3">
        <v>0.54900000000000004</v>
      </c>
      <c r="F1944" s="29">
        <v>5.0769297522065303E-61</v>
      </c>
      <c r="G1944" s="3">
        <v>3</v>
      </c>
      <c r="H1944" s="3" t="s">
        <v>472</v>
      </c>
    </row>
    <row r="1945" spans="1:8" x14ac:dyDescent="0.2">
      <c r="A1945" s="4" t="s">
        <v>1951</v>
      </c>
      <c r="B1945" s="29">
        <v>2.3173959670601301E-64</v>
      </c>
      <c r="C1945" s="3">
        <v>1.1756075067765299</v>
      </c>
      <c r="D1945" s="3">
        <v>0.14499999999999999</v>
      </c>
      <c r="E1945" s="3">
        <v>4.1000000000000002E-2</v>
      </c>
      <c r="F1945" s="29">
        <v>3.9050439440930199E-60</v>
      </c>
      <c r="G1945" s="3">
        <v>3</v>
      </c>
      <c r="H1945" s="3" t="s">
        <v>1951</v>
      </c>
    </row>
    <row r="1946" spans="1:8" x14ac:dyDescent="0.2">
      <c r="A1946" s="4" t="s">
        <v>1952</v>
      </c>
      <c r="B1946" s="29">
        <v>1.44538243774796E-63</v>
      </c>
      <c r="C1946" s="3">
        <v>0.84571986474540095</v>
      </c>
      <c r="D1946" s="3">
        <v>0.60699999999999998</v>
      </c>
      <c r="E1946" s="3">
        <v>0.439</v>
      </c>
      <c r="F1946" s="29">
        <v>2.4356139458490899E-59</v>
      </c>
      <c r="G1946" s="3">
        <v>3</v>
      </c>
      <c r="H1946" s="3" t="s">
        <v>374</v>
      </c>
    </row>
    <row r="1947" spans="1:8" x14ac:dyDescent="0.2">
      <c r="A1947" s="4" t="s">
        <v>1953</v>
      </c>
      <c r="B1947" s="29">
        <v>1.8914252928634601E-63</v>
      </c>
      <c r="C1947" s="3">
        <v>1.12858872418409</v>
      </c>
      <c r="D1947" s="3">
        <v>0.14499999999999999</v>
      </c>
      <c r="E1947" s="3">
        <v>4.2000000000000003E-2</v>
      </c>
      <c r="F1947" s="29">
        <v>3.1872407610042101E-59</v>
      </c>
      <c r="G1947" s="3">
        <v>3</v>
      </c>
      <c r="H1947" s="3" t="s">
        <v>1953</v>
      </c>
    </row>
    <row r="1948" spans="1:8" x14ac:dyDescent="0.2">
      <c r="A1948" s="4" t="s">
        <v>1954</v>
      </c>
      <c r="B1948" s="29">
        <v>9.2880814884073992E-62</v>
      </c>
      <c r="C1948" s="3">
        <v>0.57977665889283403</v>
      </c>
      <c r="D1948" s="3">
        <v>0.16400000000000001</v>
      </c>
      <c r="E1948" s="3">
        <v>4.9000000000000002E-2</v>
      </c>
      <c r="F1948" s="29">
        <v>1.5651346116115301E-57</v>
      </c>
      <c r="G1948" s="3">
        <v>3</v>
      </c>
      <c r="H1948" s="3" t="s">
        <v>1573</v>
      </c>
    </row>
    <row r="1949" spans="1:8" x14ac:dyDescent="0.2">
      <c r="A1949" s="4" t="s">
        <v>1955</v>
      </c>
      <c r="B1949" s="29">
        <v>1.5038712537312201E-61</v>
      </c>
      <c r="C1949" s="3">
        <v>0.85083028334403399</v>
      </c>
      <c r="D1949" s="3">
        <v>0.60099999999999998</v>
      </c>
      <c r="E1949" s="3">
        <v>0.441</v>
      </c>
      <c r="F1949" s="29">
        <v>2.5341734496624701E-57</v>
      </c>
      <c r="G1949" s="3">
        <v>3</v>
      </c>
      <c r="H1949" s="3" t="s">
        <v>1955</v>
      </c>
    </row>
    <row r="1950" spans="1:8" x14ac:dyDescent="0.2">
      <c r="A1950" s="4" t="s">
        <v>1956</v>
      </c>
      <c r="B1950" s="29">
        <v>3.9089793604699697E-61</v>
      </c>
      <c r="C1950" s="3">
        <v>1.0602850651195701</v>
      </c>
      <c r="D1950" s="3">
        <v>0.13100000000000001</v>
      </c>
      <c r="E1950" s="3">
        <v>3.5999999999999997E-2</v>
      </c>
      <c r="F1950" s="29">
        <v>6.5870211203279505E-57</v>
      </c>
      <c r="G1950" s="3">
        <v>3</v>
      </c>
      <c r="H1950" s="3" t="s">
        <v>1956</v>
      </c>
    </row>
    <row r="1951" spans="1:8" x14ac:dyDescent="0.2">
      <c r="A1951" s="4" t="s">
        <v>1957</v>
      </c>
      <c r="B1951" s="29">
        <v>8.7500335745460397E-61</v>
      </c>
      <c r="C1951" s="3">
        <v>1.13368885281419</v>
      </c>
      <c r="D1951" s="3">
        <v>0.20300000000000001</v>
      </c>
      <c r="E1951" s="3">
        <v>7.9000000000000001E-2</v>
      </c>
      <c r="F1951" s="29">
        <v>1.4744681576467501E-56</v>
      </c>
      <c r="G1951" s="3">
        <v>3</v>
      </c>
      <c r="H1951" s="3" t="s">
        <v>1957</v>
      </c>
    </row>
    <row r="1952" spans="1:8" x14ac:dyDescent="0.2">
      <c r="A1952" s="4" t="s">
        <v>1958</v>
      </c>
      <c r="B1952" s="29">
        <v>9.9945158266766498E-61</v>
      </c>
      <c r="C1952" s="3">
        <v>0.97962420248977899</v>
      </c>
      <c r="D1952" s="3">
        <v>0.41099999999999998</v>
      </c>
      <c r="E1952" s="3">
        <v>0.24199999999999999</v>
      </c>
      <c r="F1952" s="29">
        <v>1.6841758619532799E-56</v>
      </c>
      <c r="G1952" s="3">
        <v>3</v>
      </c>
      <c r="H1952" s="3" t="s">
        <v>335</v>
      </c>
    </row>
    <row r="1953" spans="1:8" x14ac:dyDescent="0.2">
      <c r="A1953" s="4" t="s">
        <v>1959</v>
      </c>
      <c r="B1953" s="29">
        <v>1.10129082205103E-59</v>
      </c>
      <c r="C1953" s="3">
        <v>1.23794831020389</v>
      </c>
      <c r="D1953" s="3">
        <v>0.34</v>
      </c>
      <c r="E1953" s="3">
        <v>0.18</v>
      </c>
      <c r="F1953" s="29">
        <v>1.8557851642381901E-55</v>
      </c>
      <c r="G1953" s="3">
        <v>3</v>
      </c>
      <c r="H1953" s="3" t="s">
        <v>421</v>
      </c>
    </row>
    <row r="1954" spans="1:8" x14ac:dyDescent="0.2">
      <c r="A1954" s="4" t="s">
        <v>1960</v>
      </c>
      <c r="B1954" s="29">
        <v>4.2260970761420096E-59</v>
      </c>
      <c r="C1954" s="3">
        <v>1.12585692352856</v>
      </c>
      <c r="D1954" s="3">
        <v>0.39100000000000001</v>
      </c>
      <c r="E1954" s="3">
        <v>0.23699999999999999</v>
      </c>
      <c r="F1954" s="29">
        <v>7.1213961830069105E-55</v>
      </c>
      <c r="G1954" s="3">
        <v>3</v>
      </c>
      <c r="H1954" s="3" t="s">
        <v>1960</v>
      </c>
    </row>
    <row r="1955" spans="1:8" x14ac:dyDescent="0.2">
      <c r="A1955" s="4" t="s">
        <v>1961</v>
      </c>
      <c r="B1955" s="29">
        <v>4.5497834203183604E-59</v>
      </c>
      <c r="C1955" s="3">
        <v>1.3718619583459399</v>
      </c>
      <c r="D1955" s="3">
        <v>0.20300000000000001</v>
      </c>
      <c r="E1955" s="3">
        <v>8.1000000000000003E-2</v>
      </c>
      <c r="F1955" s="29">
        <v>7.6668400415784701E-55</v>
      </c>
      <c r="G1955" s="3">
        <v>3</v>
      </c>
      <c r="H1955" s="3" t="s">
        <v>972</v>
      </c>
    </row>
    <row r="1956" spans="1:8" x14ac:dyDescent="0.2">
      <c r="A1956" s="4" t="s">
        <v>1962</v>
      </c>
      <c r="B1956" s="29">
        <v>1.4351080380852001E-57</v>
      </c>
      <c r="C1956" s="3">
        <v>1.2018433637675801</v>
      </c>
      <c r="D1956" s="3">
        <v>0.316</v>
      </c>
      <c r="E1956" s="3">
        <v>0.16700000000000001</v>
      </c>
      <c r="F1956" s="29">
        <v>2.4183005549773801E-53</v>
      </c>
      <c r="G1956" s="3">
        <v>3</v>
      </c>
      <c r="H1956" s="3" t="s">
        <v>351</v>
      </c>
    </row>
    <row r="1957" spans="1:8" x14ac:dyDescent="0.2">
      <c r="A1957" s="4" t="s">
        <v>1963</v>
      </c>
      <c r="B1957" s="29">
        <v>2.3792246045689101E-57</v>
      </c>
      <c r="C1957" s="3">
        <v>1.2458700137884799</v>
      </c>
      <c r="D1957" s="3">
        <v>0.28599999999999998</v>
      </c>
      <c r="E1957" s="3">
        <v>0.14199999999999999</v>
      </c>
      <c r="F1957" s="29">
        <v>4.0092313811590598E-53</v>
      </c>
      <c r="G1957" s="3">
        <v>3</v>
      </c>
      <c r="H1957" s="3" t="s">
        <v>1963</v>
      </c>
    </row>
    <row r="1958" spans="1:8" x14ac:dyDescent="0.2">
      <c r="A1958" s="4" t="s">
        <v>1964</v>
      </c>
      <c r="B1958" s="29">
        <v>2.1512159850828099E-56</v>
      </c>
      <c r="C1958" s="3">
        <v>1.02065177849221</v>
      </c>
      <c r="D1958" s="3">
        <v>0.15</v>
      </c>
      <c r="E1958" s="3">
        <v>4.8000000000000001E-2</v>
      </c>
      <c r="F1958" s="29">
        <v>3.6250140564630401E-52</v>
      </c>
      <c r="G1958" s="3">
        <v>3</v>
      </c>
      <c r="H1958" s="3" t="s">
        <v>1964</v>
      </c>
    </row>
    <row r="1959" spans="1:8" x14ac:dyDescent="0.2">
      <c r="A1959" s="4" t="s">
        <v>1965</v>
      </c>
      <c r="B1959" s="29">
        <v>3.4000936538142298E-56</v>
      </c>
      <c r="C1959" s="3">
        <v>0.97728365813516405</v>
      </c>
      <c r="D1959" s="3">
        <v>0.20499999999999999</v>
      </c>
      <c r="E1959" s="3">
        <v>8.1000000000000003E-2</v>
      </c>
      <c r="F1959" s="29">
        <v>5.7294978160423603E-52</v>
      </c>
      <c r="G1959" s="3">
        <v>3</v>
      </c>
      <c r="H1959" s="3" t="s">
        <v>1965</v>
      </c>
    </row>
    <row r="1960" spans="1:8" x14ac:dyDescent="0.2">
      <c r="A1960" s="4" t="s">
        <v>1966</v>
      </c>
      <c r="B1960" s="29">
        <v>7.5838011501190403E-56</v>
      </c>
      <c r="C1960" s="3">
        <v>0.57132992168263996</v>
      </c>
      <c r="D1960" s="3">
        <v>0.81899999999999995</v>
      </c>
      <c r="E1960" s="3">
        <v>0.59799999999999998</v>
      </c>
      <c r="F1960" s="29">
        <v>1.27794633180656E-51</v>
      </c>
      <c r="G1960" s="3">
        <v>3</v>
      </c>
      <c r="H1960" s="3" t="s">
        <v>99</v>
      </c>
    </row>
    <row r="1961" spans="1:8" x14ac:dyDescent="0.2">
      <c r="A1961" s="4" t="s">
        <v>1967</v>
      </c>
      <c r="B1961" s="29">
        <v>9.8011489913419793E-56</v>
      </c>
      <c r="C1961" s="3">
        <v>1.16002915574272</v>
      </c>
      <c r="D1961" s="3">
        <v>0.193</v>
      </c>
      <c r="E1961" s="3">
        <v>7.5999999999999998E-2</v>
      </c>
      <c r="F1961" s="29">
        <v>1.6515916165310401E-51</v>
      </c>
      <c r="G1961" s="3">
        <v>3</v>
      </c>
      <c r="H1961" s="3" t="s">
        <v>1967</v>
      </c>
    </row>
    <row r="1962" spans="1:8" x14ac:dyDescent="0.2">
      <c r="A1962" s="4" t="s">
        <v>1968</v>
      </c>
      <c r="B1962" s="29">
        <v>8.3211627403057794E-55</v>
      </c>
      <c r="C1962" s="3">
        <v>1.08763286306484</v>
      </c>
      <c r="D1962" s="3">
        <v>0.251</v>
      </c>
      <c r="E1962" s="3">
        <v>0.115</v>
      </c>
      <c r="F1962" s="29">
        <v>1.40219913336893E-50</v>
      </c>
      <c r="G1962" s="3">
        <v>3</v>
      </c>
      <c r="H1962" s="3" t="s">
        <v>1968</v>
      </c>
    </row>
    <row r="1963" spans="1:8" x14ac:dyDescent="0.2">
      <c r="A1963" s="4" t="s">
        <v>1969</v>
      </c>
      <c r="B1963" s="29">
        <v>3.0884611821383501E-53</v>
      </c>
      <c r="C1963" s="3">
        <v>1.17291071139323</v>
      </c>
      <c r="D1963" s="3">
        <v>0.17199999999999999</v>
      </c>
      <c r="E1963" s="3">
        <v>6.4000000000000001E-2</v>
      </c>
      <c r="F1963" s="29">
        <v>5.2043659380213296E-49</v>
      </c>
      <c r="G1963" s="3">
        <v>3</v>
      </c>
      <c r="H1963" s="3" t="s">
        <v>1969</v>
      </c>
    </row>
    <row r="1964" spans="1:8" x14ac:dyDescent="0.2">
      <c r="A1964" s="4" t="s">
        <v>1970</v>
      </c>
      <c r="B1964" s="29">
        <v>4.4529829170897003E-53</v>
      </c>
      <c r="C1964" s="3">
        <v>1.15937595563452</v>
      </c>
      <c r="D1964" s="3">
        <v>0.19700000000000001</v>
      </c>
      <c r="E1964" s="3">
        <v>8.1000000000000003E-2</v>
      </c>
      <c r="F1964" s="29">
        <v>7.5037215135878605E-49</v>
      </c>
      <c r="G1964" s="3">
        <v>3</v>
      </c>
      <c r="H1964" s="3" t="s">
        <v>1970</v>
      </c>
    </row>
    <row r="1965" spans="1:8" x14ac:dyDescent="0.2">
      <c r="A1965" s="4" t="s">
        <v>1971</v>
      </c>
      <c r="B1965" s="29">
        <v>4.6637193853924903E-53</v>
      </c>
      <c r="C1965" s="3">
        <v>0.93543255414591298</v>
      </c>
      <c r="D1965" s="3">
        <v>0.10299999999999999</v>
      </c>
      <c r="E1965" s="3">
        <v>2.5999999999999999E-2</v>
      </c>
      <c r="F1965" s="29">
        <v>7.8588335363248907E-49</v>
      </c>
      <c r="G1965" s="3">
        <v>3</v>
      </c>
      <c r="H1965" s="3" t="s">
        <v>1971</v>
      </c>
    </row>
    <row r="1966" spans="1:8" x14ac:dyDescent="0.2">
      <c r="A1966" s="4" t="s">
        <v>1972</v>
      </c>
      <c r="B1966" s="29">
        <v>5.0096773306290303E-52</v>
      </c>
      <c r="C1966" s="3">
        <v>0.90959109838720498</v>
      </c>
      <c r="D1966" s="3">
        <v>0.12</v>
      </c>
      <c r="E1966" s="3">
        <v>3.4000000000000002E-2</v>
      </c>
      <c r="F1966" s="29">
        <v>8.4418072698429704E-48</v>
      </c>
      <c r="G1966" s="3">
        <v>3</v>
      </c>
      <c r="H1966" s="3" t="s">
        <v>1972</v>
      </c>
    </row>
    <row r="1967" spans="1:8" x14ac:dyDescent="0.2">
      <c r="A1967" s="4" t="s">
        <v>1973</v>
      </c>
      <c r="B1967" s="29">
        <v>2.2618339868045899E-51</v>
      </c>
      <c r="C1967" s="3">
        <v>0.78216479721538301</v>
      </c>
      <c r="D1967" s="3">
        <v>0.55200000000000005</v>
      </c>
      <c r="E1967" s="3">
        <v>0.40500000000000003</v>
      </c>
      <c r="F1967" s="29">
        <v>3.8114164511644099E-47</v>
      </c>
      <c r="G1967" s="3">
        <v>3</v>
      </c>
      <c r="H1967" s="3" t="s">
        <v>1973</v>
      </c>
    </row>
    <row r="1968" spans="1:8" x14ac:dyDescent="0.2">
      <c r="A1968" s="4" t="s">
        <v>1974</v>
      </c>
      <c r="B1968" s="29">
        <v>2.0675761501332901E-50</v>
      </c>
      <c r="C1968" s="3">
        <v>0.62710862149573599</v>
      </c>
      <c r="D1968" s="3">
        <v>0.66200000000000003</v>
      </c>
      <c r="E1968" s="3">
        <v>0.501</v>
      </c>
      <c r="F1968" s="29">
        <v>3.4840725705895998E-46</v>
      </c>
      <c r="G1968" s="3">
        <v>3</v>
      </c>
      <c r="H1968" s="3" t="s">
        <v>204</v>
      </c>
    </row>
    <row r="1969" spans="1:8" x14ac:dyDescent="0.2">
      <c r="A1969" s="4" t="s">
        <v>1975</v>
      </c>
      <c r="B1969" s="29">
        <v>4.44589110325836E-50</v>
      </c>
      <c r="C1969" s="3">
        <v>0.90687311058547104</v>
      </c>
      <c r="D1969" s="3">
        <v>0.109</v>
      </c>
      <c r="E1969" s="3">
        <v>0.03</v>
      </c>
      <c r="F1969" s="29">
        <v>7.4917710981006693E-46</v>
      </c>
      <c r="G1969" s="3">
        <v>3</v>
      </c>
      <c r="H1969" s="3" t="s">
        <v>1975</v>
      </c>
    </row>
    <row r="1970" spans="1:8" x14ac:dyDescent="0.2">
      <c r="A1970" s="4" t="s">
        <v>1976</v>
      </c>
      <c r="B1970" s="29">
        <v>6.1572432482080803E-50</v>
      </c>
      <c r="C1970" s="3">
        <v>0.73574023487117002</v>
      </c>
      <c r="D1970" s="3">
        <v>0.55200000000000005</v>
      </c>
      <c r="E1970" s="3">
        <v>0.4</v>
      </c>
      <c r="F1970" s="29">
        <v>1.03755705975554E-45</v>
      </c>
      <c r="G1970" s="3">
        <v>3</v>
      </c>
      <c r="H1970" s="3" t="s">
        <v>478</v>
      </c>
    </row>
    <row r="1971" spans="1:8" x14ac:dyDescent="0.2">
      <c r="A1971" s="4" t="s">
        <v>1977</v>
      </c>
      <c r="B1971" s="29">
        <v>1.1418933016778199E-48</v>
      </c>
      <c r="C1971" s="3">
        <v>1.2937841466644899</v>
      </c>
      <c r="D1971" s="3">
        <v>0.28499999999999998</v>
      </c>
      <c r="E1971" s="3">
        <v>0.154</v>
      </c>
      <c r="F1971" s="29">
        <v>1.9242044026572901E-44</v>
      </c>
      <c r="G1971" s="3">
        <v>3</v>
      </c>
      <c r="H1971" s="3" t="s">
        <v>947</v>
      </c>
    </row>
    <row r="1972" spans="1:8" x14ac:dyDescent="0.2">
      <c r="A1972" s="4" t="s">
        <v>1978</v>
      </c>
      <c r="B1972" s="29">
        <v>2.08390099768324E-48</v>
      </c>
      <c r="C1972" s="3">
        <v>0.76647902212319297</v>
      </c>
      <c r="D1972" s="3">
        <v>0.10100000000000001</v>
      </c>
      <c r="E1972" s="3">
        <v>2.7E-2</v>
      </c>
      <c r="F1972" s="29">
        <v>3.5115815711960301E-44</v>
      </c>
      <c r="G1972" s="3">
        <v>3</v>
      </c>
      <c r="H1972" s="3" t="s">
        <v>1978</v>
      </c>
    </row>
    <row r="1973" spans="1:8" x14ac:dyDescent="0.2">
      <c r="A1973" s="4" t="s">
        <v>1979</v>
      </c>
      <c r="B1973" s="29">
        <v>1.1547672119965E-47</v>
      </c>
      <c r="C1973" s="3">
        <v>0.73645074057749405</v>
      </c>
      <c r="D1973" s="3">
        <v>0.13400000000000001</v>
      </c>
      <c r="E1973" s="3">
        <v>4.2000000000000003E-2</v>
      </c>
      <c r="F1973" s="29">
        <v>1.9458982289353099E-43</v>
      </c>
      <c r="G1973" s="3">
        <v>3</v>
      </c>
      <c r="H1973" s="3" t="s">
        <v>1604</v>
      </c>
    </row>
    <row r="1974" spans="1:8" x14ac:dyDescent="0.2">
      <c r="A1974" s="4" t="s">
        <v>1980</v>
      </c>
      <c r="B1974" s="29">
        <v>1.23016303772162E-47</v>
      </c>
      <c r="C1974" s="3">
        <v>0.65206263783231</v>
      </c>
      <c r="D1974" s="3">
        <v>0.16400000000000001</v>
      </c>
      <c r="E1974" s="3">
        <v>5.8000000000000003E-2</v>
      </c>
      <c r="F1974" s="29">
        <v>2.0729477348647E-43</v>
      </c>
      <c r="G1974" s="3">
        <v>3</v>
      </c>
      <c r="H1974" s="3" t="s">
        <v>1980</v>
      </c>
    </row>
    <row r="1975" spans="1:8" x14ac:dyDescent="0.2">
      <c r="A1975" s="4" t="s">
        <v>1981</v>
      </c>
      <c r="B1975" s="29">
        <v>1.06736655968803E-45</v>
      </c>
      <c r="C1975" s="3">
        <v>0.960810748415455</v>
      </c>
      <c r="D1975" s="3">
        <v>0.153</v>
      </c>
      <c r="E1975" s="3">
        <v>5.7000000000000002E-2</v>
      </c>
      <c r="F1975" s="29">
        <v>1.79861938973029E-41</v>
      </c>
      <c r="G1975" s="3">
        <v>3</v>
      </c>
      <c r="H1975" s="3" t="s">
        <v>1981</v>
      </c>
    </row>
    <row r="1976" spans="1:8" x14ac:dyDescent="0.2">
      <c r="A1976" s="4" t="s">
        <v>1982</v>
      </c>
      <c r="B1976" s="29">
        <v>3.90870872482561E-44</v>
      </c>
      <c r="C1976" s="3">
        <v>0.90017938061298497</v>
      </c>
      <c r="D1976" s="3">
        <v>0.161</v>
      </c>
      <c r="E1976" s="3">
        <v>6.3E-2</v>
      </c>
      <c r="F1976" s="29">
        <v>6.5865650722036297E-40</v>
      </c>
      <c r="G1976" s="3">
        <v>3</v>
      </c>
      <c r="H1976" s="3" t="s">
        <v>1982</v>
      </c>
    </row>
    <row r="1977" spans="1:8" x14ac:dyDescent="0.2">
      <c r="A1977" s="4" t="s">
        <v>1983</v>
      </c>
      <c r="B1977" s="29">
        <v>4.2718801182275599E-44</v>
      </c>
      <c r="C1977" s="3">
        <v>0.79180826314441699</v>
      </c>
      <c r="D1977" s="3">
        <v>0.53200000000000003</v>
      </c>
      <c r="E1977" s="3">
        <v>0.39600000000000002</v>
      </c>
      <c r="F1977" s="29">
        <v>7.1985451872252602E-40</v>
      </c>
      <c r="G1977" s="3">
        <v>3</v>
      </c>
      <c r="H1977" s="3" t="s">
        <v>462</v>
      </c>
    </row>
    <row r="1978" spans="1:8" x14ac:dyDescent="0.2">
      <c r="A1978" s="4" t="s">
        <v>1984</v>
      </c>
      <c r="B1978" s="29">
        <v>4.39458538227748E-44</v>
      </c>
      <c r="C1978" s="3">
        <v>0.91971495472147702</v>
      </c>
      <c r="D1978" s="3">
        <v>0.40400000000000003</v>
      </c>
      <c r="E1978" s="3">
        <v>0.27300000000000002</v>
      </c>
      <c r="F1978" s="29">
        <v>7.4053158276757804E-40</v>
      </c>
      <c r="G1978" s="3">
        <v>3</v>
      </c>
      <c r="H1978" s="3" t="s">
        <v>1984</v>
      </c>
    </row>
    <row r="1979" spans="1:8" x14ac:dyDescent="0.2">
      <c r="A1979" s="4" t="s">
        <v>1985</v>
      </c>
      <c r="B1979" s="29">
        <v>1.9776550234438002E-43</v>
      </c>
      <c r="C1979" s="3">
        <v>0.45211068350161199</v>
      </c>
      <c r="D1979" s="3">
        <v>0.92600000000000005</v>
      </c>
      <c r="E1979" s="3">
        <v>0.83799999999999997</v>
      </c>
      <c r="F1979" s="29">
        <v>3.3325464800051399E-39</v>
      </c>
      <c r="G1979" s="3">
        <v>3</v>
      </c>
      <c r="H1979" s="3" t="s">
        <v>691</v>
      </c>
    </row>
    <row r="1980" spans="1:8" x14ac:dyDescent="0.2">
      <c r="A1980" s="4" t="s">
        <v>1986</v>
      </c>
      <c r="B1980" s="29">
        <v>6.6635209844910096E-43</v>
      </c>
      <c r="C1980" s="3">
        <v>1.14188176302411</v>
      </c>
      <c r="D1980" s="3">
        <v>0.14299999999999999</v>
      </c>
      <c r="E1980" s="3">
        <v>5.3999999999999999E-2</v>
      </c>
      <c r="F1980" s="29">
        <v>1.1228699210965801E-38</v>
      </c>
      <c r="G1980" s="3">
        <v>3</v>
      </c>
      <c r="H1980" s="3" t="s">
        <v>1986</v>
      </c>
    </row>
    <row r="1981" spans="1:8" x14ac:dyDescent="0.2">
      <c r="A1981" s="4" t="s">
        <v>1987</v>
      </c>
      <c r="B1981" s="29">
        <v>1.0966572793835599E-42</v>
      </c>
      <c r="C1981" s="3">
        <v>0.83115907754658003</v>
      </c>
      <c r="D1981" s="3">
        <v>0.42499999999999999</v>
      </c>
      <c r="E1981" s="3">
        <v>0.28599999999999998</v>
      </c>
      <c r="F1981" s="29">
        <v>1.8479771814892399E-38</v>
      </c>
      <c r="G1981" s="3">
        <v>3</v>
      </c>
      <c r="H1981" s="3" t="s">
        <v>1987</v>
      </c>
    </row>
    <row r="1982" spans="1:8" x14ac:dyDescent="0.2">
      <c r="A1982" s="4" t="s">
        <v>1988</v>
      </c>
      <c r="B1982" s="29">
        <v>9.4426357367742198E-42</v>
      </c>
      <c r="C1982" s="3">
        <v>0.87935528935839802</v>
      </c>
      <c r="D1982" s="3">
        <v>0.4</v>
      </c>
      <c r="E1982" s="3">
        <v>0.25800000000000001</v>
      </c>
      <c r="F1982" s="29">
        <v>1.5911785480038201E-37</v>
      </c>
      <c r="G1982" s="3">
        <v>3</v>
      </c>
      <c r="H1982" s="3" t="s">
        <v>1088</v>
      </c>
    </row>
    <row r="1983" spans="1:8" x14ac:dyDescent="0.2">
      <c r="A1983" s="4" t="s">
        <v>1989</v>
      </c>
      <c r="B1983" s="29">
        <v>1.26065773377212E-41</v>
      </c>
      <c r="C1983" s="3">
        <v>0.95329228424379397</v>
      </c>
      <c r="D1983" s="3">
        <v>0.123</v>
      </c>
      <c r="E1983" s="3">
        <v>4.2999999999999997E-2</v>
      </c>
      <c r="F1983" s="29">
        <v>2.1243343471794101E-37</v>
      </c>
      <c r="G1983" s="3">
        <v>3</v>
      </c>
      <c r="H1983" s="3" t="s">
        <v>1989</v>
      </c>
    </row>
    <row r="1984" spans="1:8" x14ac:dyDescent="0.2">
      <c r="A1984" s="4" t="s">
        <v>1990</v>
      </c>
      <c r="B1984" s="29">
        <v>4.28538712570237E-41</v>
      </c>
      <c r="C1984" s="3">
        <v>0.90992311484694399</v>
      </c>
      <c r="D1984" s="3">
        <v>0.17100000000000001</v>
      </c>
      <c r="E1984" s="3">
        <v>7.1999999999999995E-2</v>
      </c>
      <c r="F1984" s="29">
        <v>7.2213058455210704E-37</v>
      </c>
      <c r="G1984" s="3">
        <v>3</v>
      </c>
      <c r="H1984" s="3" t="s">
        <v>1990</v>
      </c>
    </row>
    <row r="1985" spans="1:8" x14ac:dyDescent="0.2">
      <c r="A1985" s="4" t="s">
        <v>1991</v>
      </c>
      <c r="B1985" s="29">
        <v>7.1745199572447699E-41</v>
      </c>
      <c r="C1985" s="3">
        <v>0.53205856344018698</v>
      </c>
      <c r="D1985" s="3">
        <v>0.73099999999999998</v>
      </c>
      <c r="E1985" s="3">
        <v>0.61899999999999999</v>
      </c>
      <c r="F1985" s="29">
        <v>1.20897835799532E-36</v>
      </c>
      <c r="G1985" s="3">
        <v>3</v>
      </c>
      <c r="H1985" s="3" t="s">
        <v>1991</v>
      </c>
    </row>
    <row r="1986" spans="1:8" x14ac:dyDescent="0.2">
      <c r="A1986" s="4" t="s">
        <v>1992</v>
      </c>
      <c r="B1986" s="29">
        <v>2.08408469385255E-39</v>
      </c>
      <c r="C1986" s="3">
        <v>1.0117651012492801</v>
      </c>
      <c r="D1986" s="3">
        <v>0.378</v>
      </c>
      <c r="E1986" s="3">
        <v>0.252</v>
      </c>
      <c r="F1986" s="29">
        <v>3.5118911176109301E-35</v>
      </c>
      <c r="G1986" s="3">
        <v>3</v>
      </c>
      <c r="H1986" s="3" t="s">
        <v>1992</v>
      </c>
    </row>
    <row r="1987" spans="1:8" x14ac:dyDescent="0.2">
      <c r="A1987" s="4" t="s">
        <v>1993</v>
      </c>
      <c r="B1987" s="29">
        <v>4.0870251234317403E-39</v>
      </c>
      <c r="C1987" s="3">
        <v>0.83322809989152702</v>
      </c>
      <c r="D1987" s="3">
        <v>0.124</v>
      </c>
      <c r="E1987" s="3">
        <v>4.3999999999999997E-2</v>
      </c>
      <c r="F1987" s="29">
        <v>6.8870460354948304E-35</v>
      </c>
      <c r="G1987" s="3">
        <v>3</v>
      </c>
      <c r="H1987" s="3" t="s">
        <v>1993</v>
      </c>
    </row>
    <row r="1988" spans="1:8" x14ac:dyDescent="0.2">
      <c r="A1988" s="4" t="s">
        <v>1994</v>
      </c>
      <c r="B1988" s="29">
        <v>4.7074940762663899E-39</v>
      </c>
      <c r="C1988" s="3">
        <v>0.83004197637353205</v>
      </c>
      <c r="D1988" s="3">
        <v>0.12</v>
      </c>
      <c r="E1988" s="3">
        <v>4.2000000000000003E-2</v>
      </c>
      <c r="F1988" s="29">
        <v>7.9325982679165005E-35</v>
      </c>
      <c r="G1988" s="3">
        <v>3</v>
      </c>
      <c r="H1988" s="3" t="s">
        <v>1994</v>
      </c>
    </row>
    <row r="1989" spans="1:8" x14ac:dyDescent="0.2">
      <c r="A1989" s="4" t="s">
        <v>1995</v>
      </c>
      <c r="B1989" s="29">
        <v>1.49374793737362E-38</v>
      </c>
      <c r="C1989" s="3">
        <v>0.99341080004883797</v>
      </c>
      <c r="D1989" s="3">
        <v>0.10100000000000001</v>
      </c>
      <c r="E1989" s="3">
        <v>3.2000000000000001E-2</v>
      </c>
      <c r="F1989" s="29">
        <v>2.5171146492682902E-34</v>
      </c>
      <c r="G1989" s="3">
        <v>3</v>
      </c>
      <c r="H1989" s="3" t="s">
        <v>1995</v>
      </c>
    </row>
    <row r="1990" spans="1:8" x14ac:dyDescent="0.2">
      <c r="A1990" s="4" t="s">
        <v>1996</v>
      </c>
      <c r="B1990" s="29">
        <v>3.3274741815240099E-38</v>
      </c>
      <c r="C1990" s="3">
        <v>0.98727911338795804</v>
      </c>
      <c r="D1990" s="3">
        <v>0.35</v>
      </c>
      <c r="E1990" s="3">
        <v>0.23100000000000001</v>
      </c>
      <c r="F1990" s="29">
        <v>5.6071267432861104E-34</v>
      </c>
      <c r="G1990" s="3">
        <v>3</v>
      </c>
      <c r="H1990" s="3" t="s">
        <v>1996</v>
      </c>
    </row>
    <row r="1991" spans="1:8" x14ac:dyDescent="0.2">
      <c r="A1991" s="4" t="s">
        <v>1997</v>
      </c>
      <c r="B1991" s="29">
        <v>5.6341108786068995E-38</v>
      </c>
      <c r="C1991" s="3">
        <v>0.89659144754451203</v>
      </c>
      <c r="D1991" s="3">
        <v>0.111</v>
      </c>
      <c r="E1991" s="3">
        <v>3.7999999999999999E-2</v>
      </c>
      <c r="F1991" s="29">
        <v>9.4940402415404902E-34</v>
      </c>
      <c r="G1991" s="3">
        <v>3</v>
      </c>
      <c r="H1991" s="3" t="s">
        <v>1997</v>
      </c>
    </row>
    <row r="1992" spans="1:8" x14ac:dyDescent="0.2">
      <c r="A1992" s="4" t="s">
        <v>1998</v>
      </c>
      <c r="B1992" s="29">
        <v>7.5725265833556705E-38</v>
      </c>
      <c r="C1992" s="3">
        <v>0.99067755373536104</v>
      </c>
      <c r="D1992" s="3">
        <v>0.27400000000000002</v>
      </c>
      <c r="E1992" s="3">
        <v>0.157</v>
      </c>
      <c r="F1992" s="29">
        <v>1.2760464545612599E-33</v>
      </c>
      <c r="G1992" s="3">
        <v>3</v>
      </c>
      <c r="H1992" s="3" t="s">
        <v>1998</v>
      </c>
    </row>
    <row r="1993" spans="1:8" x14ac:dyDescent="0.2">
      <c r="A1993" s="4" t="s">
        <v>1999</v>
      </c>
      <c r="B1993" s="29">
        <v>1.11416107542843E-37</v>
      </c>
      <c r="C1993" s="3">
        <v>0.90779093666872102</v>
      </c>
      <c r="D1993" s="3">
        <v>0.31</v>
      </c>
      <c r="E1993" s="3">
        <v>0.189</v>
      </c>
      <c r="F1993" s="29">
        <v>1.8774728282044499E-33</v>
      </c>
      <c r="G1993" s="3">
        <v>3</v>
      </c>
      <c r="H1993" s="3" t="s">
        <v>1999</v>
      </c>
    </row>
    <row r="1994" spans="1:8" x14ac:dyDescent="0.2">
      <c r="A1994" s="4" t="s">
        <v>2000</v>
      </c>
      <c r="B1994" s="29">
        <v>1.2166702328159099E-37</v>
      </c>
      <c r="C1994" s="3">
        <v>0.75165041188953596</v>
      </c>
      <c r="D1994" s="3">
        <v>0.48299999999999998</v>
      </c>
      <c r="E1994" s="3">
        <v>0.36</v>
      </c>
      <c r="F1994" s="29">
        <v>2.0502110093180899E-33</v>
      </c>
      <c r="G1994" s="3">
        <v>3</v>
      </c>
      <c r="H1994" s="3" t="s">
        <v>2000</v>
      </c>
    </row>
    <row r="1995" spans="1:8" x14ac:dyDescent="0.2">
      <c r="A1995" s="4" t="s">
        <v>2001</v>
      </c>
      <c r="B1995" s="29">
        <v>2.4697530274860599E-36</v>
      </c>
      <c r="C1995" s="3">
        <v>0.80303264392978102</v>
      </c>
      <c r="D1995" s="3">
        <v>0.42099999999999999</v>
      </c>
      <c r="E1995" s="3">
        <v>0.29499999999999998</v>
      </c>
      <c r="F1995" s="29">
        <v>4.1617808266167602E-32</v>
      </c>
      <c r="G1995" s="3">
        <v>3</v>
      </c>
      <c r="H1995" s="3" t="s">
        <v>1166</v>
      </c>
    </row>
    <row r="1996" spans="1:8" x14ac:dyDescent="0.2">
      <c r="A1996" s="4" t="s">
        <v>2002</v>
      </c>
      <c r="B1996" s="29">
        <v>6.4903123832359296E-36</v>
      </c>
      <c r="C1996" s="3">
        <v>0.95802460554645597</v>
      </c>
      <c r="D1996" s="3">
        <v>0.307</v>
      </c>
      <c r="E1996" s="3">
        <v>0.19</v>
      </c>
      <c r="F1996" s="29">
        <v>1.09368253969909E-31</v>
      </c>
      <c r="G1996" s="3">
        <v>3</v>
      </c>
      <c r="H1996" s="3" t="s">
        <v>2002</v>
      </c>
    </row>
    <row r="1997" spans="1:8" x14ac:dyDescent="0.2">
      <c r="A1997" s="4" t="s">
        <v>2003</v>
      </c>
      <c r="B1997" s="29">
        <v>7.7760991243325297E-36</v>
      </c>
      <c r="C1997" s="3">
        <v>0.876384057269185</v>
      </c>
      <c r="D1997" s="3">
        <v>0.13700000000000001</v>
      </c>
      <c r="E1997" s="3">
        <v>5.5E-2</v>
      </c>
      <c r="F1997" s="29">
        <v>1.31035046344127E-31</v>
      </c>
      <c r="G1997" s="3">
        <v>3</v>
      </c>
      <c r="H1997" s="3" t="s">
        <v>585</v>
      </c>
    </row>
    <row r="1998" spans="1:8" x14ac:dyDescent="0.2">
      <c r="A1998" s="4" t="s">
        <v>2004</v>
      </c>
      <c r="B1998" s="29">
        <v>1.04704535656491E-35</v>
      </c>
      <c r="C1998" s="3">
        <v>0.86891812754195197</v>
      </c>
      <c r="D1998" s="3">
        <v>0.184</v>
      </c>
      <c r="E1998" s="3">
        <v>8.5999999999999993E-2</v>
      </c>
      <c r="F1998" s="29">
        <v>1.76437613034752E-31</v>
      </c>
      <c r="G1998" s="3">
        <v>3</v>
      </c>
      <c r="H1998" s="3" t="s">
        <v>2004</v>
      </c>
    </row>
    <row r="1999" spans="1:8" x14ac:dyDescent="0.2">
      <c r="A1999" s="4" t="s">
        <v>2005</v>
      </c>
      <c r="B1999" s="29">
        <v>1.9925521251698999E-35</v>
      </c>
      <c r="C1999" s="3">
        <v>0.80469177664477898</v>
      </c>
      <c r="D1999" s="3">
        <v>0.44700000000000001</v>
      </c>
      <c r="E1999" s="3">
        <v>0.33100000000000002</v>
      </c>
      <c r="F1999" s="29">
        <v>3.3576495861237998E-31</v>
      </c>
      <c r="G1999" s="3">
        <v>3</v>
      </c>
      <c r="H1999" s="3" t="s">
        <v>2005</v>
      </c>
    </row>
    <row r="2000" spans="1:8" x14ac:dyDescent="0.2">
      <c r="A2000" s="4" t="s">
        <v>2006</v>
      </c>
      <c r="B2000" s="29">
        <v>1.9242618008510099E-34</v>
      </c>
      <c r="C2000" s="3">
        <v>0.78169967415078601</v>
      </c>
      <c r="D2000" s="3">
        <v>0.40400000000000003</v>
      </c>
      <c r="E2000" s="3">
        <v>0.28299999999999997</v>
      </c>
      <c r="F2000" s="29">
        <v>3.2425735606140298E-30</v>
      </c>
      <c r="G2000" s="3">
        <v>3</v>
      </c>
      <c r="H2000" s="3" t="s">
        <v>2006</v>
      </c>
    </row>
    <row r="2001" spans="1:8" x14ac:dyDescent="0.2">
      <c r="A2001" s="4" t="s">
        <v>2007</v>
      </c>
      <c r="B2001" s="29">
        <v>2.84926034152658E-34</v>
      </c>
      <c r="C2001" s="3">
        <v>0.50200237562589001</v>
      </c>
      <c r="D2001" s="3">
        <v>0.67900000000000005</v>
      </c>
      <c r="E2001" s="3">
        <v>0.57599999999999996</v>
      </c>
      <c r="F2001" s="29">
        <v>4.8012886015064398E-30</v>
      </c>
      <c r="G2001" s="3">
        <v>3</v>
      </c>
      <c r="H2001" s="3" t="s">
        <v>2007</v>
      </c>
    </row>
    <row r="2002" spans="1:8" x14ac:dyDescent="0.2">
      <c r="A2002" s="4" t="s">
        <v>2008</v>
      </c>
      <c r="B2002" s="29">
        <v>4.5723444478231401E-34</v>
      </c>
      <c r="C2002" s="3">
        <v>0.822705555524892</v>
      </c>
      <c r="D2002" s="3">
        <v>0.33600000000000002</v>
      </c>
      <c r="E2002" s="3">
        <v>0.218</v>
      </c>
      <c r="F2002" s="29">
        <v>7.7048576290267798E-30</v>
      </c>
      <c r="G2002" s="3">
        <v>3</v>
      </c>
      <c r="H2002" s="3" t="s">
        <v>2008</v>
      </c>
    </row>
    <row r="2003" spans="1:8" x14ac:dyDescent="0.2">
      <c r="A2003" s="4" t="s">
        <v>2009</v>
      </c>
      <c r="B2003" s="29">
        <v>7.2825378696463997E-34</v>
      </c>
      <c r="C2003" s="3">
        <v>0.95624712095912701</v>
      </c>
      <c r="D2003" s="3">
        <v>0.26500000000000001</v>
      </c>
      <c r="E2003" s="3">
        <v>0.156</v>
      </c>
      <c r="F2003" s="29">
        <v>1.22718045641412E-29</v>
      </c>
      <c r="G2003" s="3">
        <v>3</v>
      </c>
      <c r="H2003" s="3" t="s">
        <v>2009</v>
      </c>
    </row>
    <row r="2004" spans="1:8" x14ac:dyDescent="0.2">
      <c r="A2004" s="4" t="s">
        <v>2010</v>
      </c>
      <c r="B2004" s="29">
        <v>8.9151211943968202E-34</v>
      </c>
      <c r="C2004" s="3">
        <v>0.70371127167448699</v>
      </c>
      <c r="D2004" s="3">
        <v>0.161</v>
      </c>
      <c r="E2004" s="3">
        <v>7.0000000000000007E-2</v>
      </c>
      <c r="F2004" s="29">
        <v>1.5022870724678099E-29</v>
      </c>
      <c r="G2004" s="3">
        <v>3</v>
      </c>
      <c r="H2004" s="3" t="s">
        <v>2010</v>
      </c>
    </row>
    <row r="2005" spans="1:8" x14ac:dyDescent="0.2">
      <c r="A2005" s="4" t="s">
        <v>2011</v>
      </c>
      <c r="B2005" s="29">
        <v>9.3769005430135801E-34</v>
      </c>
      <c r="C2005" s="3">
        <v>0.820214936851965</v>
      </c>
      <c r="D2005" s="3">
        <v>0.41699999999999998</v>
      </c>
      <c r="E2005" s="3">
        <v>0.30499999999999999</v>
      </c>
      <c r="F2005" s="29">
        <v>1.58010151050322E-29</v>
      </c>
      <c r="G2005" s="3">
        <v>3</v>
      </c>
      <c r="H2005" s="3" t="s">
        <v>2011</v>
      </c>
    </row>
    <row r="2006" spans="1:8" x14ac:dyDescent="0.2">
      <c r="A2006" s="4" t="s">
        <v>2012</v>
      </c>
      <c r="B2006" s="29">
        <v>1.2352631642450901E-32</v>
      </c>
      <c r="C2006" s="3">
        <v>0.81608198486178996</v>
      </c>
      <c r="D2006" s="3">
        <v>0.13200000000000001</v>
      </c>
      <c r="E2006" s="3">
        <v>5.3999999999999999E-2</v>
      </c>
      <c r="F2006" s="29">
        <v>2.0815419580693998E-28</v>
      </c>
      <c r="G2006" s="3">
        <v>3</v>
      </c>
      <c r="H2006" s="3" t="s">
        <v>2012</v>
      </c>
    </row>
    <row r="2007" spans="1:8" x14ac:dyDescent="0.2">
      <c r="A2007" s="4" t="s">
        <v>2013</v>
      </c>
      <c r="B2007" s="29">
        <v>5.6837572681530095E-32</v>
      </c>
      <c r="C2007" s="3">
        <v>0.93851076675995004</v>
      </c>
      <c r="D2007" s="3">
        <v>0.191</v>
      </c>
      <c r="E2007" s="3">
        <v>9.7000000000000003E-2</v>
      </c>
      <c r="F2007" s="29">
        <v>9.57769937256465E-28</v>
      </c>
      <c r="G2007" s="3">
        <v>3</v>
      </c>
      <c r="H2007" s="3" t="s">
        <v>2013</v>
      </c>
    </row>
    <row r="2008" spans="1:8" x14ac:dyDescent="0.2">
      <c r="A2008" s="4" t="s">
        <v>2014</v>
      </c>
      <c r="B2008" s="29">
        <v>1.3021453919309301E-31</v>
      </c>
      <c r="C2008" s="3">
        <v>0.83959603682111905</v>
      </c>
      <c r="D2008" s="3">
        <v>0.377</v>
      </c>
      <c r="E2008" s="3">
        <v>0.26800000000000002</v>
      </c>
      <c r="F2008" s="29">
        <v>2.1942451999428201E-27</v>
      </c>
      <c r="G2008" s="3">
        <v>3</v>
      </c>
      <c r="H2008" s="3" t="s">
        <v>2014</v>
      </c>
    </row>
    <row r="2009" spans="1:8" x14ac:dyDescent="0.2">
      <c r="A2009" s="4" t="s">
        <v>2015</v>
      </c>
      <c r="B2009" s="29">
        <v>1.91043051464983E-31</v>
      </c>
      <c r="C2009" s="3">
        <v>0.76489295029024795</v>
      </c>
      <c r="D2009" s="3">
        <v>0.26</v>
      </c>
      <c r="E2009" s="3">
        <v>0.151</v>
      </c>
      <c r="F2009" s="29">
        <v>3.2192664602364299E-27</v>
      </c>
      <c r="G2009" s="3">
        <v>3</v>
      </c>
      <c r="H2009" s="3" t="s">
        <v>2015</v>
      </c>
    </row>
    <row r="2010" spans="1:8" x14ac:dyDescent="0.2">
      <c r="A2010" s="4" t="s">
        <v>2016</v>
      </c>
      <c r="B2010" s="29">
        <v>2.2308257314924E-31</v>
      </c>
      <c r="C2010" s="3">
        <v>0.91505262035713697</v>
      </c>
      <c r="D2010" s="3">
        <v>0.183</v>
      </c>
      <c r="E2010" s="3">
        <v>9.2999999999999999E-2</v>
      </c>
      <c r="F2010" s="29">
        <v>3.7591644401378399E-27</v>
      </c>
      <c r="G2010" s="3">
        <v>3</v>
      </c>
      <c r="H2010" s="3" t="s">
        <v>2016</v>
      </c>
    </row>
    <row r="2011" spans="1:8" x14ac:dyDescent="0.2">
      <c r="A2011" s="4" t="s">
        <v>2017</v>
      </c>
      <c r="B2011" s="29">
        <v>5.03766552253744E-31</v>
      </c>
      <c r="C2011" s="3">
        <v>0.83721718272721501</v>
      </c>
      <c r="D2011" s="3">
        <v>0.13700000000000001</v>
      </c>
      <c r="E2011" s="3">
        <v>5.8999999999999997E-2</v>
      </c>
      <c r="F2011" s="29">
        <v>8.4889701720278395E-27</v>
      </c>
      <c r="G2011" s="3">
        <v>3</v>
      </c>
      <c r="H2011" s="3" t="s">
        <v>2017</v>
      </c>
    </row>
    <row r="2012" spans="1:8" x14ac:dyDescent="0.2">
      <c r="A2012" s="4" t="s">
        <v>2018</v>
      </c>
      <c r="B2012" s="29">
        <v>2.0098540462959201E-30</v>
      </c>
      <c r="C2012" s="3">
        <v>0.683449261643443</v>
      </c>
      <c r="D2012" s="3">
        <v>0.49199999999999999</v>
      </c>
      <c r="E2012" s="3">
        <v>0.38500000000000001</v>
      </c>
      <c r="F2012" s="29">
        <v>3.3868050534132498E-26</v>
      </c>
      <c r="G2012" s="3">
        <v>3</v>
      </c>
      <c r="H2012" s="3" t="s">
        <v>1109</v>
      </c>
    </row>
    <row r="2013" spans="1:8" x14ac:dyDescent="0.2">
      <c r="A2013" s="4" t="s">
        <v>2019</v>
      </c>
      <c r="B2013" s="29">
        <v>2.73136967934565E-30</v>
      </c>
      <c r="C2013" s="3">
        <v>0.77220131420952498</v>
      </c>
      <c r="D2013" s="3">
        <v>0.187</v>
      </c>
      <c r="E2013" s="3">
        <v>9.4E-2</v>
      </c>
      <c r="F2013" s="29">
        <v>4.6026310466653499E-26</v>
      </c>
      <c r="G2013" s="3">
        <v>3</v>
      </c>
      <c r="H2013" s="3" t="s">
        <v>2019</v>
      </c>
    </row>
    <row r="2014" spans="1:8" x14ac:dyDescent="0.2">
      <c r="A2014" s="4" t="s">
        <v>2020</v>
      </c>
      <c r="B2014" s="29">
        <v>3.3781415562310803E-30</v>
      </c>
      <c r="C2014" s="3">
        <v>0.80353897608646196</v>
      </c>
      <c r="D2014" s="3">
        <v>0.10199999999999999</v>
      </c>
      <c r="E2014" s="3">
        <v>3.7999999999999999E-2</v>
      </c>
      <c r="F2014" s="29">
        <v>5.6925063364049903E-26</v>
      </c>
      <c r="G2014" s="3">
        <v>3</v>
      </c>
      <c r="H2014" s="3" t="s">
        <v>2020</v>
      </c>
    </row>
    <row r="2015" spans="1:8" x14ac:dyDescent="0.2">
      <c r="A2015" s="4" t="s">
        <v>2021</v>
      </c>
      <c r="B2015" s="29">
        <v>4.1585155311326703E-30</v>
      </c>
      <c r="C2015" s="3">
        <v>1.11055149520492</v>
      </c>
      <c r="D2015" s="3">
        <v>0.121</v>
      </c>
      <c r="E2015" s="3">
        <v>0.05</v>
      </c>
      <c r="F2015" s="29">
        <v>7.0075145215116702E-26</v>
      </c>
      <c r="G2015" s="3">
        <v>3</v>
      </c>
      <c r="H2015" s="3" t="s">
        <v>1145</v>
      </c>
    </row>
    <row r="2016" spans="1:8" x14ac:dyDescent="0.2">
      <c r="A2016" s="4" t="s">
        <v>2022</v>
      </c>
      <c r="B2016" s="29">
        <v>4.7654229907931703E-30</v>
      </c>
      <c r="C2016" s="3">
        <v>1.09842688640299</v>
      </c>
      <c r="D2016" s="3">
        <v>0.111</v>
      </c>
      <c r="E2016" s="3">
        <v>4.3999999999999997E-2</v>
      </c>
      <c r="F2016" s="29">
        <v>8.0302142817855606E-26</v>
      </c>
      <c r="G2016" s="3">
        <v>3</v>
      </c>
      <c r="H2016" s="3" t="s">
        <v>1032</v>
      </c>
    </row>
    <row r="2017" spans="1:8" x14ac:dyDescent="0.2">
      <c r="A2017" s="4" t="s">
        <v>2023</v>
      </c>
      <c r="B2017" s="29">
        <v>1.15056177204191E-29</v>
      </c>
      <c r="C2017" s="3">
        <v>0.70273563041777698</v>
      </c>
      <c r="D2017" s="3">
        <v>0.11600000000000001</v>
      </c>
      <c r="E2017" s="3">
        <v>4.5999999999999999E-2</v>
      </c>
      <c r="F2017" s="29">
        <v>1.93881164206782E-25</v>
      </c>
      <c r="G2017" s="3">
        <v>3</v>
      </c>
      <c r="H2017" s="3" t="s">
        <v>2023</v>
      </c>
    </row>
    <row r="2018" spans="1:8" x14ac:dyDescent="0.2">
      <c r="A2018" s="4" t="s">
        <v>2024</v>
      </c>
      <c r="B2018" s="29">
        <v>2.6276066901456798E-29</v>
      </c>
      <c r="C2018" s="3">
        <v>0.82106421085163905</v>
      </c>
      <c r="D2018" s="3">
        <v>0.112</v>
      </c>
      <c r="E2018" s="3">
        <v>4.4999999999999998E-2</v>
      </c>
      <c r="F2018" s="29">
        <v>4.4277800335644804E-25</v>
      </c>
      <c r="G2018" s="3">
        <v>3</v>
      </c>
      <c r="H2018" s="3" t="s">
        <v>2024</v>
      </c>
    </row>
    <row r="2019" spans="1:8" x14ac:dyDescent="0.2">
      <c r="A2019" s="4" t="s">
        <v>2025</v>
      </c>
      <c r="B2019" s="29">
        <v>3.3016370451868498E-29</v>
      </c>
      <c r="C2019" s="3">
        <v>0.83576909962356305</v>
      </c>
      <c r="D2019" s="3">
        <v>0.20300000000000001</v>
      </c>
      <c r="E2019" s="3">
        <v>0.11</v>
      </c>
      <c r="F2019" s="29">
        <v>5.5635885848443503E-25</v>
      </c>
      <c r="G2019" s="3">
        <v>3</v>
      </c>
      <c r="H2019" s="3" t="s">
        <v>2025</v>
      </c>
    </row>
    <row r="2020" spans="1:8" x14ac:dyDescent="0.2">
      <c r="A2020" s="4" t="s">
        <v>2026</v>
      </c>
      <c r="B2020" s="29">
        <v>7.6044937388476302E-29</v>
      </c>
      <c r="C2020" s="3">
        <v>0.866314031457178</v>
      </c>
      <c r="D2020" s="3">
        <v>0.23599999999999999</v>
      </c>
      <c r="E2020" s="3">
        <v>0.13800000000000001</v>
      </c>
      <c r="F2020" s="29">
        <v>1.2814332399332101E-24</v>
      </c>
      <c r="G2020" s="3">
        <v>3</v>
      </c>
      <c r="H2020" s="3" t="s">
        <v>2026</v>
      </c>
    </row>
    <row r="2021" spans="1:8" x14ac:dyDescent="0.2">
      <c r="A2021" s="4" t="s">
        <v>2027</v>
      </c>
      <c r="B2021" s="29">
        <v>1.0559244779197899E-28</v>
      </c>
      <c r="C2021" s="3">
        <v>0.89501051697202705</v>
      </c>
      <c r="D2021" s="3">
        <v>0.34499999999999997</v>
      </c>
      <c r="E2021" s="3">
        <v>0.24</v>
      </c>
      <c r="F2021" s="29">
        <v>1.7793383377426499E-24</v>
      </c>
      <c r="G2021" s="3">
        <v>3</v>
      </c>
      <c r="H2021" s="3" t="s">
        <v>2027</v>
      </c>
    </row>
    <row r="2022" spans="1:8" x14ac:dyDescent="0.2">
      <c r="A2022" s="4" t="s">
        <v>2028</v>
      </c>
      <c r="B2022" s="29">
        <v>1.1405707891141301E-28</v>
      </c>
      <c r="C2022" s="3">
        <v>0.66148363684081801</v>
      </c>
      <c r="D2022" s="3">
        <v>0.127</v>
      </c>
      <c r="E2022" s="3">
        <v>5.2999999999999999E-2</v>
      </c>
      <c r="F2022" s="29">
        <v>1.92197583673622E-24</v>
      </c>
      <c r="G2022" s="3">
        <v>3</v>
      </c>
      <c r="H2022" s="3" t="s">
        <v>2028</v>
      </c>
    </row>
    <row r="2023" spans="1:8" x14ac:dyDescent="0.2">
      <c r="A2023" s="4" t="s">
        <v>2029</v>
      </c>
      <c r="B2023" s="29">
        <v>2.1556405257845499E-28</v>
      </c>
      <c r="C2023" s="3">
        <v>0.73095856920343405</v>
      </c>
      <c r="D2023" s="3">
        <v>0.378</v>
      </c>
      <c r="E2023" s="3">
        <v>0.27200000000000002</v>
      </c>
      <c r="F2023" s="29">
        <v>3.6324698499995399E-24</v>
      </c>
      <c r="G2023" s="3">
        <v>3</v>
      </c>
      <c r="H2023" s="3" t="s">
        <v>2029</v>
      </c>
    </row>
    <row r="2024" spans="1:8" x14ac:dyDescent="0.2">
      <c r="A2024" s="4" t="s">
        <v>2030</v>
      </c>
      <c r="B2024" s="29">
        <v>2.49502729066108E-28</v>
      </c>
      <c r="C2024" s="3">
        <v>0.856493881821492</v>
      </c>
      <c r="D2024" s="3">
        <v>0.157</v>
      </c>
      <c r="E2024" s="3">
        <v>7.5999999999999998E-2</v>
      </c>
      <c r="F2024" s="29">
        <v>4.2043704874929899E-24</v>
      </c>
      <c r="G2024" s="3">
        <v>3</v>
      </c>
      <c r="H2024" s="3" t="s">
        <v>613</v>
      </c>
    </row>
    <row r="2025" spans="1:8" x14ac:dyDescent="0.2">
      <c r="A2025" s="4" t="s">
        <v>2031</v>
      </c>
      <c r="B2025" s="29">
        <v>2.6127990699864198E-28</v>
      </c>
      <c r="C2025" s="3">
        <v>0.62125067100958198</v>
      </c>
      <c r="D2025" s="3">
        <v>0.51700000000000002</v>
      </c>
      <c r="E2025" s="3">
        <v>0.40899999999999997</v>
      </c>
      <c r="F2025" s="29">
        <v>4.4028277128341198E-24</v>
      </c>
      <c r="G2025" s="3">
        <v>3</v>
      </c>
      <c r="H2025" s="3" t="s">
        <v>295</v>
      </c>
    </row>
    <row r="2026" spans="1:8" x14ac:dyDescent="0.2">
      <c r="A2026" s="4" t="s">
        <v>2032</v>
      </c>
      <c r="B2026" s="29">
        <v>2.8674872135919202E-28</v>
      </c>
      <c r="C2026" s="3">
        <v>0.60472046150678505</v>
      </c>
      <c r="D2026" s="3">
        <v>0.47099999999999997</v>
      </c>
      <c r="E2026" s="3">
        <v>0.36599999999999999</v>
      </c>
      <c r="F2026" s="29">
        <v>4.8320027036237498E-24</v>
      </c>
      <c r="G2026" s="3">
        <v>3</v>
      </c>
      <c r="H2026" s="3" t="s">
        <v>2032</v>
      </c>
    </row>
    <row r="2027" spans="1:8" x14ac:dyDescent="0.2">
      <c r="A2027" s="4" t="s">
        <v>2033</v>
      </c>
      <c r="B2027" s="29">
        <v>2.4253694396219099E-27</v>
      </c>
      <c r="C2027" s="3">
        <v>0.79537272251361402</v>
      </c>
      <c r="D2027" s="3">
        <v>0.17299999999999999</v>
      </c>
      <c r="E2027" s="3">
        <v>8.8999999999999996E-2</v>
      </c>
      <c r="F2027" s="29">
        <v>4.0869900427068803E-23</v>
      </c>
      <c r="G2027" s="3">
        <v>3</v>
      </c>
      <c r="H2027" s="3" t="s">
        <v>2033</v>
      </c>
    </row>
    <row r="2028" spans="1:8" x14ac:dyDescent="0.2">
      <c r="A2028" s="4" t="s">
        <v>2034</v>
      </c>
      <c r="B2028" s="29">
        <v>4.0625689765050601E-27</v>
      </c>
      <c r="C2028" s="3">
        <v>0.45041787929723598</v>
      </c>
      <c r="D2028" s="3">
        <v>0.57699999999999996</v>
      </c>
      <c r="E2028" s="3">
        <v>0.46</v>
      </c>
      <c r="F2028" s="29">
        <v>6.8458349823086796E-23</v>
      </c>
      <c r="G2028" s="3">
        <v>3</v>
      </c>
      <c r="H2028" s="3" t="s">
        <v>768</v>
      </c>
    </row>
    <row r="2029" spans="1:8" x14ac:dyDescent="0.2">
      <c r="A2029" s="4" t="s">
        <v>2035</v>
      </c>
      <c r="B2029" s="29">
        <v>1.10196708177814E-26</v>
      </c>
      <c r="C2029" s="3">
        <v>0.61698796777967502</v>
      </c>
      <c r="D2029" s="3">
        <v>0.38</v>
      </c>
      <c r="E2029" s="3">
        <v>0.27</v>
      </c>
      <c r="F2029" s="29">
        <v>1.85692472950434E-22</v>
      </c>
      <c r="G2029" s="3">
        <v>3</v>
      </c>
      <c r="H2029" s="3" t="s">
        <v>2035</v>
      </c>
    </row>
    <row r="2030" spans="1:8" x14ac:dyDescent="0.2">
      <c r="A2030" s="4" t="s">
        <v>2036</v>
      </c>
      <c r="B2030" s="29">
        <v>1.6563276514969799E-26</v>
      </c>
      <c r="C2030" s="3">
        <v>0.60330384897387201</v>
      </c>
      <c r="D2030" s="3">
        <v>0.26500000000000001</v>
      </c>
      <c r="E2030" s="3">
        <v>0.16</v>
      </c>
      <c r="F2030" s="29">
        <v>2.7910777255375601E-22</v>
      </c>
      <c r="G2030" s="3">
        <v>3</v>
      </c>
      <c r="H2030" s="3" t="s">
        <v>2036</v>
      </c>
    </row>
    <row r="2031" spans="1:8" x14ac:dyDescent="0.2">
      <c r="A2031" s="4" t="s">
        <v>2037</v>
      </c>
      <c r="B2031" s="29">
        <v>1.9814903323364799E-26</v>
      </c>
      <c r="C2031" s="3">
        <v>0.57273688550734803</v>
      </c>
      <c r="D2031" s="3">
        <v>0.24199999999999999</v>
      </c>
      <c r="E2031" s="3">
        <v>0.13800000000000001</v>
      </c>
      <c r="F2031" s="29">
        <v>3.3390093590201999E-22</v>
      </c>
      <c r="G2031" s="3">
        <v>3</v>
      </c>
      <c r="H2031" s="3" t="s">
        <v>2037</v>
      </c>
    </row>
    <row r="2032" spans="1:8" x14ac:dyDescent="0.2">
      <c r="A2032" s="4" t="s">
        <v>2038</v>
      </c>
      <c r="B2032" s="29">
        <v>2.2147318701325299E-26</v>
      </c>
      <c r="C2032" s="3">
        <v>0.75259667768087901</v>
      </c>
      <c r="D2032" s="3">
        <v>0.23100000000000001</v>
      </c>
      <c r="E2032" s="3">
        <v>0.13600000000000001</v>
      </c>
      <c r="F2032" s="29">
        <v>3.7320446743603301E-22</v>
      </c>
      <c r="G2032" s="3">
        <v>3</v>
      </c>
      <c r="H2032" s="3" t="s">
        <v>2038</v>
      </c>
    </row>
    <row r="2033" spans="1:8" x14ac:dyDescent="0.2">
      <c r="A2033" s="4" t="s">
        <v>2039</v>
      </c>
      <c r="B2033" s="29">
        <v>2.7072630896083098E-26</v>
      </c>
      <c r="C2033" s="3">
        <v>0.79429293708388604</v>
      </c>
      <c r="D2033" s="3">
        <v>0.24</v>
      </c>
      <c r="E2033" s="3">
        <v>0.14399999999999999</v>
      </c>
      <c r="F2033" s="29">
        <v>4.5620090322989599E-22</v>
      </c>
      <c r="G2033" s="3">
        <v>3</v>
      </c>
      <c r="H2033" s="3" t="s">
        <v>2039</v>
      </c>
    </row>
    <row r="2034" spans="1:8" x14ac:dyDescent="0.2">
      <c r="A2034" s="4" t="s">
        <v>2040</v>
      </c>
      <c r="B2034" s="29">
        <v>2.8161918722921298E-26</v>
      </c>
      <c r="C2034" s="3">
        <v>0.38024777111601898</v>
      </c>
      <c r="D2034" s="3">
        <v>0.71799999999999997</v>
      </c>
      <c r="E2034" s="3">
        <v>0.63400000000000001</v>
      </c>
      <c r="F2034" s="29">
        <v>4.7455649239994703E-22</v>
      </c>
      <c r="G2034" s="3">
        <v>3</v>
      </c>
      <c r="H2034" s="3" t="s">
        <v>1208</v>
      </c>
    </row>
    <row r="2035" spans="1:8" x14ac:dyDescent="0.2">
      <c r="A2035" s="4" t="s">
        <v>2041</v>
      </c>
      <c r="B2035" s="29">
        <v>3.3216880215171098E-26</v>
      </c>
      <c r="C2035" s="3">
        <v>0.83857467867651003</v>
      </c>
      <c r="D2035" s="3">
        <v>0.155</v>
      </c>
      <c r="E2035" s="3">
        <v>7.6999999999999999E-2</v>
      </c>
      <c r="F2035" s="29">
        <v>5.5973764850584796E-22</v>
      </c>
      <c r="G2035" s="3">
        <v>3</v>
      </c>
      <c r="H2035" s="3" t="s">
        <v>1283</v>
      </c>
    </row>
    <row r="2036" spans="1:8" x14ac:dyDescent="0.2">
      <c r="A2036" s="4" t="s">
        <v>2042</v>
      </c>
      <c r="B2036" s="29">
        <v>4.7141733879697799E-26</v>
      </c>
      <c r="C2036" s="3">
        <v>0.72103533613994497</v>
      </c>
      <c r="D2036" s="3">
        <v>0.10199999999999999</v>
      </c>
      <c r="E2036" s="3">
        <v>4.1000000000000002E-2</v>
      </c>
      <c r="F2036" s="29">
        <v>7.9438535760678801E-22</v>
      </c>
      <c r="G2036" s="3">
        <v>3</v>
      </c>
      <c r="H2036" s="3" t="s">
        <v>2042</v>
      </c>
    </row>
    <row r="2037" spans="1:8" x14ac:dyDescent="0.2">
      <c r="A2037" s="4" t="s">
        <v>2043</v>
      </c>
      <c r="B2037" s="29">
        <v>1.1287735403156699E-25</v>
      </c>
      <c r="C2037" s="3">
        <v>0.25467027869706799</v>
      </c>
      <c r="D2037" s="3">
        <v>0.754</v>
      </c>
      <c r="E2037" s="3">
        <v>0.624</v>
      </c>
      <c r="F2037" s="29">
        <v>1.9020962927859302E-21</v>
      </c>
      <c r="G2037" s="3">
        <v>3</v>
      </c>
      <c r="H2037" s="3" t="s">
        <v>647</v>
      </c>
    </row>
    <row r="2038" spans="1:8" x14ac:dyDescent="0.2">
      <c r="A2038" s="4" t="s">
        <v>2044</v>
      </c>
      <c r="B2038" s="29">
        <v>1.4181564072864999E-25</v>
      </c>
      <c r="C2038" s="3">
        <v>0.83505260758998801</v>
      </c>
      <c r="D2038" s="3">
        <v>0.16200000000000001</v>
      </c>
      <c r="E2038" s="3">
        <v>8.4000000000000005E-2</v>
      </c>
      <c r="F2038" s="29">
        <v>2.3897353619184798E-21</v>
      </c>
      <c r="G2038" s="3">
        <v>3</v>
      </c>
      <c r="H2038" s="3" t="s">
        <v>621</v>
      </c>
    </row>
    <row r="2039" spans="1:8" x14ac:dyDescent="0.2">
      <c r="A2039" s="4" t="s">
        <v>2045</v>
      </c>
      <c r="B2039" s="29">
        <v>1.5844201796977701E-25</v>
      </c>
      <c r="C2039" s="3">
        <v>0.61506537028569297</v>
      </c>
      <c r="D2039" s="3">
        <v>0.1</v>
      </c>
      <c r="E2039" s="3">
        <v>3.9E-2</v>
      </c>
      <c r="F2039" s="29">
        <v>2.66990644480872E-21</v>
      </c>
      <c r="G2039" s="3">
        <v>3</v>
      </c>
      <c r="H2039" s="3" t="s">
        <v>2045</v>
      </c>
    </row>
    <row r="2040" spans="1:8" x14ac:dyDescent="0.2">
      <c r="A2040" s="4" t="s">
        <v>2046</v>
      </c>
      <c r="B2040" s="29">
        <v>1.64703016833828E-25</v>
      </c>
      <c r="C2040" s="3">
        <v>0.81848339555238803</v>
      </c>
      <c r="D2040" s="3">
        <v>0.112</v>
      </c>
      <c r="E2040" s="3">
        <v>4.8000000000000001E-2</v>
      </c>
      <c r="F2040" s="29">
        <v>2.7754105366668298E-21</v>
      </c>
      <c r="G2040" s="3">
        <v>3</v>
      </c>
      <c r="H2040" s="3" t="s">
        <v>2046</v>
      </c>
    </row>
    <row r="2041" spans="1:8" x14ac:dyDescent="0.2">
      <c r="A2041" s="4" t="s">
        <v>2047</v>
      </c>
      <c r="B2041" s="29">
        <v>1.8905436018434799E-25</v>
      </c>
      <c r="C2041" s="3">
        <v>0.78280138756703899</v>
      </c>
      <c r="D2041" s="3">
        <v>0.32600000000000001</v>
      </c>
      <c r="E2041" s="3">
        <v>0.22800000000000001</v>
      </c>
      <c r="F2041" s="29">
        <v>3.18575502346645E-21</v>
      </c>
      <c r="G2041" s="3">
        <v>3</v>
      </c>
      <c r="H2041" s="3" t="s">
        <v>2047</v>
      </c>
    </row>
    <row r="2042" spans="1:8" x14ac:dyDescent="0.2">
      <c r="A2042" s="4" t="s">
        <v>2048</v>
      </c>
      <c r="B2042" s="29">
        <v>3.15116494465506E-25</v>
      </c>
      <c r="C2042" s="3">
        <v>0.83937857629071499</v>
      </c>
      <c r="D2042" s="3">
        <v>0.14899999999999999</v>
      </c>
      <c r="E2042" s="3">
        <v>7.4999999999999997E-2</v>
      </c>
      <c r="F2042" s="29">
        <v>5.3100280482382397E-21</v>
      </c>
      <c r="G2042" s="3">
        <v>3</v>
      </c>
      <c r="H2042" s="3" t="s">
        <v>425</v>
      </c>
    </row>
    <row r="2043" spans="1:8" x14ac:dyDescent="0.2">
      <c r="A2043" s="4" t="s">
        <v>2049</v>
      </c>
      <c r="B2043" s="29">
        <v>5.5135155968483801E-25</v>
      </c>
      <c r="C2043" s="3">
        <v>0.82879957592661901</v>
      </c>
      <c r="D2043" s="3">
        <v>0.127</v>
      </c>
      <c r="E2043" s="3">
        <v>5.8999999999999997E-2</v>
      </c>
      <c r="F2043" s="29">
        <v>9.2908251322491999E-21</v>
      </c>
      <c r="G2043" s="3">
        <v>3</v>
      </c>
      <c r="H2043" s="3" t="s">
        <v>605</v>
      </c>
    </row>
    <row r="2044" spans="1:8" x14ac:dyDescent="0.2">
      <c r="A2044" s="4" t="s">
        <v>2050</v>
      </c>
      <c r="B2044" s="29">
        <v>7.4780211813100403E-25</v>
      </c>
      <c r="C2044" s="3">
        <v>0.74770228895734503</v>
      </c>
      <c r="D2044" s="3">
        <v>0.35199999999999998</v>
      </c>
      <c r="E2044" s="3">
        <v>0.25600000000000001</v>
      </c>
      <c r="F2044" s="29">
        <v>1.2601213492625501E-20</v>
      </c>
      <c r="G2044" s="3">
        <v>3</v>
      </c>
      <c r="H2044" s="3" t="s">
        <v>2050</v>
      </c>
    </row>
    <row r="2045" spans="1:8" x14ac:dyDescent="0.2">
      <c r="A2045" s="4" t="s">
        <v>2051</v>
      </c>
      <c r="B2045" s="29">
        <v>1.94121759221358E-24</v>
      </c>
      <c r="C2045" s="3">
        <v>0.84501811540905403</v>
      </c>
      <c r="D2045" s="3">
        <v>0.155</v>
      </c>
      <c r="E2045" s="3">
        <v>7.9000000000000001E-2</v>
      </c>
      <c r="F2045" s="29">
        <v>3.2711457646391098E-20</v>
      </c>
      <c r="G2045" s="3">
        <v>3</v>
      </c>
      <c r="H2045" s="3" t="s">
        <v>2051</v>
      </c>
    </row>
    <row r="2046" spans="1:8" x14ac:dyDescent="0.2">
      <c r="A2046" s="4" t="s">
        <v>2052</v>
      </c>
      <c r="B2046" s="29">
        <v>2.4801819872341402E-24</v>
      </c>
      <c r="C2046" s="3">
        <v>0.75875759603853099</v>
      </c>
      <c r="D2046" s="3">
        <v>0.157</v>
      </c>
      <c r="E2046" s="3">
        <v>8.1000000000000003E-2</v>
      </c>
      <c r="F2046" s="29">
        <v>4.17935466668825E-20</v>
      </c>
      <c r="G2046" s="3">
        <v>3</v>
      </c>
      <c r="H2046" s="3" t="s">
        <v>2052</v>
      </c>
    </row>
    <row r="2047" spans="1:8" x14ac:dyDescent="0.2">
      <c r="A2047" s="4" t="s">
        <v>2053</v>
      </c>
      <c r="B2047" s="29">
        <v>2.96319248794414E-24</v>
      </c>
      <c r="C2047" s="3">
        <v>0.64927173156705598</v>
      </c>
      <c r="D2047" s="3">
        <v>0.192</v>
      </c>
      <c r="E2047" s="3">
        <v>0.106</v>
      </c>
      <c r="F2047" s="29">
        <v>4.9932756614346699E-20</v>
      </c>
      <c r="G2047" s="3">
        <v>3</v>
      </c>
      <c r="H2047" s="3" t="s">
        <v>492</v>
      </c>
    </row>
    <row r="2048" spans="1:8" x14ac:dyDescent="0.2">
      <c r="A2048" s="4" t="s">
        <v>2054</v>
      </c>
      <c r="B2048" s="29">
        <v>4.3492320457694498E-24</v>
      </c>
      <c r="C2048" s="3">
        <v>0.79486289324347004</v>
      </c>
      <c r="D2048" s="3">
        <v>0.127</v>
      </c>
      <c r="E2048" s="3">
        <v>5.8999999999999997E-2</v>
      </c>
      <c r="F2048" s="29">
        <v>7.3288909203261001E-20</v>
      </c>
      <c r="G2048" s="3">
        <v>3</v>
      </c>
      <c r="H2048" s="3" t="s">
        <v>2054</v>
      </c>
    </row>
    <row r="2049" spans="1:8" x14ac:dyDescent="0.2">
      <c r="A2049" s="4" t="s">
        <v>2055</v>
      </c>
      <c r="B2049" s="29">
        <v>7.9173101790877507E-24</v>
      </c>
      <c r="C2049" s="3">
        <v>0.87437447017715897</v>
      </c>
      <c r="D2049" s="3">
        <v>0.29699999999999999</v>
      </c>
      <c r="E2049" s="3">
        <v>0.20799999999999999</v>
      </c>
      <c r="F2049" s="29">
        <v>1.33414593827808E-19</v>
      </c>
      <c r="G2049" s="3">
        <v>3</v>
      </c>
      <c r="H2049" s="3" t="s">
        <v>2055</v>
      </c>
    </row>
    <row r="2050" spans="1:8" x14ac:dyDescent="0.2">
      <c r="A2050" s="4" t="s">
        <v>2056</v>
      </c>
      <c r="B2050" s="29">
        <v>8.60990468448826E-24</v>
      </c>
      <c r="C2050" s="3">
        <v>0.67842087032309295</v>
      </c>
      <c r="D2050" s="3">
        <v>0.32700000000000001</v>
      </c>
      <c r="E2050" s="3">
        <v>0.23</v>
      </c>
      <c r="F2050" s="29">
        <v>1.4508550383831201E-19</v>
      </c>
      <c r="G2050" s="3">
        <v>3</v>
      </c>
      <c r="H2050" s="3" t="s">
        <v>2056</v>
      </c>
    </row>
    <row r="2051" spans="1:8" x14ac:dyDescent="0.2">
      <c r="A2051" s="4" t="s">
        <v>2057</v>
      </c>
      <c r="B2051" s="29">
        <v>2.00905535327575E-23</v>
      </c>
      <c r="C2051" s="3">
        <v>0.61623072691214398</v>
      </c>
      <c r="D2051" s="3">
        <v>0.123</v>
      </c>
      <c r="E2051" s="3">
        <v>5.6000000000000001E-2</v>
      </c>
      <c r="F2051" s="29">
        <v>3.3854591758049599E-19</v>
      </c>
      <c r="G2051" s="3">
        <v>3</v>
      </c>
      <c r="H2051" s="3" t="s">
        <v>2057</v>
      </c>
    </row>
    <row r="2052" spans="1:8" x14ac:dyDescent="0.2">
      <c r="A2052" s="4" t="s">
        <v>2058</v>
      </c>
      <c r="B2052" s="29">
        <v>2.5076083095589501E-23</v>
      </c>
      <c r="C2052" s="3">
        <v>0.81634304562469295</v>
      </c>
      <c r="D2052" s="3">
        <v>0.1</v>
      </c>
      <c r="E2052" s="3">
        <v>4.2999999999999997E-2</v>
      </c>
      <c r="F2052" s="29">
        <v>4.2255707624377802E-19</v>
      </c>
      <c r="G2052" s="3">
        <v>3</v>
      </c>
      <c r="H2052" s="3" t="s">
        <v>2058</v>
      </c>
    </row>
    <row r="2053" spans="1:8" x14ac:dyDescent="0.2">
      <c r="A2053" s="4" t="s">
        <v>2059</v>
      </c>
      <c r="B2053" s="29">
        <v>3.81329051171424E-23</v>
      </c>
      <c r="C2053" s="3">
        <v>0.85584357747547002</v>
      </c>
      <c r="D2053" s="3">
        <v>0.13700000000000001</v>
      </c>
      <c r="E2053" s="3">
        <v>6.8000000000000005E-2</v>
      </c>
      <c r="F2053" s="29">
        <v>6.4257758412896704E-19</v>
      </c>
      <c r="G2053" s="3">
        <v>3</v>
      </c>
      <c r="H2053" s="3" t="s">
        <v>1204</v>
      </c>
    </row>
    <row r="2054" spans="1:8" x14ac:dyDescent="0.2">
      <c r="A2054" s="4" t="s">
        <v>2060</v>
      </c>
      <c r="B2054" s="29">
        <v>4.51980334787211E-23</v>
      </c>
      <c r="C2054" s="3">
        <v>0.76692007870052104</v>
      </c>
      <c r="D2054" s="3">
        <v>0.19600000000000001</v>
      </c>
      <c r="E2054" s="3">
        <v>0.113</v>
      </c>
      <c r="F2054" s="29">
        <v>7.6163206214992901E-19</v>
      </c>
      <c r="G2054" s="3">
        <v>3</v>
      </c>
      <c r="H2054" s="3" t="s">
        <v>2060</v>
      </c>
    </row>
    <row r="2055" spans="1:8" x14ac:dyDescent="0.2">
      <c r="A2055" s="4" t="s">
        <v>2061</v>
      </c>
      <c r="B2055" s="29">
        <v>5.4293421790177501E-23</v>
      </c>
      <c r="C2055" s="3">
        <v>0.62210178151784401</v>
      </c>
      <c r="D2055" s="3">
        <v>0.30399999999999999</v>
      </c>
      <c r="E2055" s="3">
        <v>0.20100000000000001</v>
      </c>
      <c r="F2055" s="29">
        <v>9.1489845058628099E-19</v>
      </c>
      <c r="G2055" s="3">
        <v>3</v>
      </c>
      <c r="H2055" s="3" t="s">
        <v>1261</v>
      </c>
    </row>
    <row r="2056" spans="1:8" x14ac:dyDescent="0.2">
      <c r="A2056" s="4" t="s">
        <v>2062</v>
      </c>
      <c r="B2056" s="29">
        <v>6.31186423332786E-23</v>
      </c>
      <c r="C2056" s="3">
        <v>0.69007737995070395</v>
      </c>
      <c r="D2056" s="3">
        <v>0.28000000000000003</v>
      </c>
      <c r="E2056" s="3">
        <v>0.186</v>
      </c>
      <c r="F2056" s="29">
        <v>1.06361224195808E-18</v>
      </c>
      <c r="G2056" s="3">
        <v>3</v>
      </c>
      <c r="H2056" s="3" t="s">
        <v>2062</v>
      </c>
    </row>
    <row r="2057" spans="1:8" x14ac:dyDescent="0.2">
      <c r="A2057" s="4" t="s">
        <v>2063</v>
      </c>
      <c r="B2057" s="29">
        <v>1.3919925900057601E-22</v>
      </c>
      <c r="C2057" s="3">
        <v>0.64292536718924498</v>
      </c>
      <c r="D2057" s="3">
        <v>0.14499999999999999</v>
      </c>
      <c r="E2057" s="3">
        <v>7.2999999999999995E-2</v>
      </c>
      <c r="F2057" s="29">
        <v>2.3456467134187002E-18</v>
      </c>
      <c r="G2057" s="3">
        <v>3</v>
      </c>
      <c r="H2057" s="3" t="s">
        <v>2063</v>
      </c>
    </row>
    <row r="2058" spans="1:8" x14ac:dyDescent="0.2">
      <c r="A2058" s="4" t="s">
        <v>2064</v>
      </c>
      <c r="B2058" s="29">
        <v>4.2059632375642098E-22</v>
      </c>
      <c r="C2058" s="3">
        <v>0.76981344317824196</v>
      </c>
      <c r="D2058" s="3">
        <v>0.23100000000000001</v>
      </c>
      <c r="E2058" s="3">
        <v>0.14499999999999999</v>
      </c>
      <c r="F2058" s="29">
        <v>7.0874686516194398E-18</v>
      </c>
      <c r="G2058" s="3">
        <v>3</v>
      </c>
      <c r="H2058" s="3" t="s">
        <v>2064</v>
      </c>
    </row>
    <row r="2059" spans="1:8" x14ac:dyDescent="0.2">
      <c r="A2059" s="4" t="s">
        <v>2065</v>
      </c>
      <c r="B2059" s="29">
        <v>4.8315658257803704E-22</v>
      </c>
      <c r="C2059" s="3">
        <v>0.78327545253299202</v>
      </c>
      <c r="D2059" s="3">
        <v>0.19600000000000001</v>
      </c>
      <c r="E2059" s="3">
        <v>0.11600000000000001</v>
      </c>
      <c r="F2059" s="29">
        <v>8.1416715730224994E-18</v>
      </c>
      <c r="G2059" s="3">
        <v>3</v>
      </c>
      <c r="H2059" s="3" t="s">
        <v>2065</v>
      </c>
    </row>
    <row r="2060" spans="1:8" x14ac:dyDescent="0.2">
      <c r="A2060" s="4" t="s">
        <v>2066</v>
      </c>
      <c r="B2060" s="29">
        <v>5.2065387284096596E-22</v>
      </c>
      <c r="C2060" s="3">
        <v>0.87091322605093302</v>
      </c>
      <c r="D2060" s="3">
        <v>0.153</v>
      </c>
      <c r="E2060" s="3">
        <v>8.2000000000000003E-2</v>
      </c>
      <c r="F2060" s="29">
        <v>8.7735384112431203E-18</v>
      </c>
      <c r="G2060" s="3">
        <v>3</v>
      </c>
      <c r="H2060" s="3" t="s">
        <v>2066</v>
      </c>
    </row>
    <row r="2061" spans="1:8" x14ac:dyDescent="0.2">
      <c r="A2061" s="4" t="s">
        <v>2067</v>
      </c>
      <c r="B2061" s="29">
        <v>5.9175162159190804E-22</v>
      </c>
      <c r="C2061" s="3">
        <v>0.61303343424923895</v>
      </c>
      <c r="D2061" s="3">
        <v>0.39300000000000002</v>
      </c>
      <c r="E2061" s="3">
        <v>0.30199999999999999</v>
      </c>
      <c r="F2061" s="29">
        <v>9.9716065754452496E-18</v>
      </c>
      <c r="G2061" s="3">
        <v>3</v>
      </c>
      <c r="H2061" s="3" t="s">
        <v>2067</v>
      </c>
    </row>
    <row r="2062" spans="1:8" x14ac:dyDescent="0.2">
      <c r="A2062" s="4" t="s">
        <v>2068</v>
      </c>
      <c r="B2062" s="29">
        <v>7.3696526189128602E-22</v>
      </c>
      <c r="C2062" s="3">
        <v>0.61371911631072396</v>
      </c>
      <c r="D2062" s="3">
        <v>0.40899999999999997</v>
      </c>
      <c r="E2062" s="3">
        <v>0.32</v>
      </c>
      <c r="F2062" s="29">
        <v>1.24186016281301E-17</v>
      </c>
      <c r="G2062" s="3">
        <v>3</v>
      </c>
      <c r="H2062" s="3" t="s">
        <v>2068</v>
      </c>
    </row>
    <row r="2063" spans="1:8" x14ac:dyDescent="0.2">
      <c r="A2063" s="4" t="s">
        <v>2069</v>
      </c>
      <c r="B2063" s="29">
        <v>1.2195709840657299E-21</v>
      </c>
      <c r="C2063" s="3">
        <v>0.76426560403416099</v>
      </c>
      <c r="D2063" s="3">
        <v>0.17100000000000001</v>
      </c>
      <c r="E2063" s="3">
        <v>9.6000000000000002E-2</v>
      </c>
      <c r="F2063" s="29">
        <v>2.0550990652491599E-17</v>
      </c>
      <c r="G2063" s="3">
        <v>3</v>
      </c>
      <c r="H2063" s="3" t="s">
        <v>2069</v>
      </c>
    </row>
    <row r="2064" spans="1:8" x14ac:dyDescent="0.2">
      <c r="A2064" s="4" t="s">
        <v>2070</v>
      </c>
      <c r="B2064" s="29">
        <v>2.1810796404598701E-21</v>
      </c>
      <c r="C2064" s="3">
        <v>0.82990309953822405</v>
      </c>
      <c r="D2064" s="3">
        <v>0.19600000000000001</v>
      </c>
      <c r="E2064" s="3">
        <v>0.12</v>
      </c>
      <c r="F2064" s="29">
        <v>3.6753373021389199E-17</v>
      </c>
      <c r="G2064" s="3">
        <v>3</v>
      </c>
      <c r="H2064" s="3" t="s">
        <v>299</v>
      </c>
    </row>
    <row r="2065" spans="1:8" x14ac:dyDescent="0.2">
      <c r="A2065" s="4" t="s">
        <v>2071</v>
      </c>
      <c r="B2065" s="29">
        <v>7.3170508705603907E-21</v>
      </c>
      <c r="C2065" s="3">
        <v>0.68464271019852696</v>
      </c>
      <c r="D2065" s="3">
        <v>0.14299999999999999</v>
      </c>
      <c r="E2065" s="3">
        <v>7.4999999999999997E-2</v>
      </c>
      <c r="F2065" s="29">
        <v>1.2329962421981301E-16</v>
      </c>
      <c r="G2065" s="3">
        <v>3</v>
      </c>
      <c r="H2065" s="3" t="s">
        <v>608</v>
      </c>
    </row>
    <row r="2066" spans="1:8" x14ac:dyDescent="0.2">
      <c r="A2066" s="4" t="s">
        <v>2072</v>
      </c>
      <c r="B2066" s="29">
        <v>7.3362328351383499E-21</v>
      </c>
      <c r="C2066" s="3">
        <v>0.75819428293499902</v>
      </c>
      <c r="D2066" s="3">
        <v>0.186</v>
      </c>
      <c r="E2066" s="3">
        <v>0.11</v>
      </c>
      <c r="F2066" s="29">
        <v>1.23622859504916E-16</v>
      </c>
      <c r="G2066" s="3">
        <v>3</v>
      </c>
      <c r="H2066" s="3" t="s">
        <v>1243</v>
      </c>
    </row>
    <row r="2067" spans="1:8" x14ac:dyDescent="0.2">
      <c r="A2067" s="4" t="s">
        <v>2073</v>
      </c>
      <c r="B2067" s="29">
        <v>3.7437600362949799E-20</v>
      </c>
      <c r="C2067" s="3">
        <v>0.40646975227075299</v>
      </c>
      <c r="D2067" s="3">
        <v>0.59099999999999997</v>
      </c>
      <c r="E2067" s="3">
        <v>0.50600000000000001</v>
      </c>
      <c r="F2067" s="29">
        <v>6.3086100371606703E-16</v>
      </c>
      <c r="G2067" s="3">
        <v>3</v>
      </c>
      <c r="H2067" s="3" t="s">
        <v>2073</v>
      </c>
    </row>
    <row r="2068" spans="1:8" x14ac:dyDescent="0.2">
      <c r="A2068" s="4" t="s">
        <v>2074</v>
      </c>
      <c r="B2068" s="29">
        <v>4.2573367206057998E-20</v>
      </c>
      <c r="C2068" s="3">
        <v>0.41174654124351301</v>
      </c>
      <c r="D2068" s="3">
        <v>0.26</v>
      </c>
      <c r="E2068" s="3">
        <v>0.16300000000000001</v>
      </c>
      <c r="F2068" s="29">
        <v>7.1740381078928303E-16</v>
      </c>
      <c r="G2068" s="3">
        <v>3</v>
      </c>
      <c r="H2068" s="3" t="s">
        <v>2074</v>
      </c>
    </row>
    <row r="2069" spans="1:8" x14ac:dyDescent="0.2">
      <c r="A2069" s="4" t="s">
        <v>2075</v>
      </c>
      <c r="B2069" s="29">
        <v>5.6246254752261896E-20</v>
      </c>
      <c r="C2069" s="3">
        <v>0.76010019584076105</v>
      </c>
      <c r="D2069" s="3">
        <v>0.11700000000000001</v>
      </c>
      <c r="E2069" s="3">
        <v>5.8000000000000003E-2</v>
      </c>
      <c r="F2069" s="29">
        <v>9.478056388303659E-16</v>
      </c>
      <c r="G2069" s="3">
        <v>3</v>
      </c>
      <c r="H2069" s="3" t="s">
        <v>2075</v>
      </c>
    </row>
    <row r="2070" spans="1:8" x14ac:dyDescent="0.2">
      <c r="A2070" s="4" t="s">
        <v>2076</v>
      </c>
      <c r="B2070" s="29">
        <v>5.8707955909799394E-20</v>
      </c>
      <c r="C2070" s="3">
        <v>0.579729165172157</v>
      </c>
      <c r="D2070" s="3">
        <v>0.46600000000000003</v>
      </c>
      <c r="E2070" s="3">
        <v>0.38</v>
      </c>
      <c r="F2070" s="29">
        <v>9.8928776503603E-16</v>
      </c>
      <c r="G2070" s="3">
        <v>3</v>
      </c>
      <c r="H2070" s="3" t="s">
        <v>2076</v>
      </c>
    </row>
    <row r="2071" spans="1:8" x14ac:dyDescent="0.2">
      <c r="A2071" s="4" t="s">
        <v>2077</v>
      </c>
      <c r="B2071" s="29">
        <v>9.4804079930549405E-20</v>
      </c>
      <c r="C2071" s="3">
        <v>0.86417280652780304</v>
      </c>
      <c r="D2071" s="3">
        <v>0.214</v>
      </c>
      <c r="E2071" s="3">
        <v>0.13900000000000001</v>
      </c>
      <c r="F2071" s="29">
        <v>1.59754355090969E-15</v>
      </c>
      <c r="G2071" s="3">
        <v>3</v>
      </c>
      <c r="H2071" s="3" t="s">
        <v>2077</v>
      </c>
    </row>
    <row r="2072" spans="1:8" x14ac:dyDescent="0.2">
      <c r="A2072" s="4" t="s">
        <v>2078</v>
      </c>
      <c r="B2072" s="29">
        <v>9.6760138196404995E-20</v>
      </c>
      <c r="C2072" s="3">
        <v>0.67726501550760898</v>
      </c>
      <c r="D2072" s="3">
        <v>0.13400000000000001</v>
      </c>
      <c r="E2072" s="3">
        <v>6.9000000000000006E-2</v>
      </c>
      <c r="F2072" s="29">
        <v>1.63050508874762E-15</v>
      </c>
      <c r="G2072" s="3">
        <v>3</v>
      </c>
      <c r="H2072" s="3" t="s">
        <v>617</v>
      </c>
    </row>
    <row r="2073" spans="1:8" x14ac:dyDescent="0.2">
      <c r="A2073" s="4" t="s">
        <v>2079</v>
      </c>
      <c r="B2073" s="29">
        <v>1.6065525392473301E-19</v>
      </c>
      <c r="C2073" s="3">
        <v>0.622081257845568</v>
      </c>
      <c r="D2073" s="3">
        <v>0.42699999999999999</v>
      </c>
      <c r="E2073" s="3">
        <v>0.34799999999999998</v>
      </c>
      <c r="F2073" s="29">
        <v>2.7072016838856701E-15</v>
      </c>
      <c r="G2073" s="3">
        <v>3</v>
      </c>
      <c r="H2073" s="3" t="s">
        <v>2079</v>
      </c>
    </row>
    <row r="2074" spans="1:8" x14ac:dyDescent="0.2">
      <c r="A2074" s="4" t="s">
        <v>2080</v>
      </c>
      <c r="B2074" s="29">
        <v>1.6562674565558601E-19</v>
      </c>
      <c r="C2074" s="3">
        <v>0.66232167120402397</v>
      </c>
      <c r="D2074" s="3">
        <v>0.10199999999999999</v>
      </c>
      <c r="E2074" s="3">
        <v>4.7E-2</v>
      </c>
      <c r="F2074" s="29">
        <v>2.7909762910422798E-15</v>
      </c>
      <c r="G2074" s="3">
        <v>3</v>
      </c>
      <c r="H2074" s="3" t="s">
        <v>2080</v>
      </c>
    </row>
    <row r="2075" spans="1:8" x14ac:dyDescent="0.2">
      <c r="A2075" s="4" t="s">
        <v>2081</v>
      </c>
      <c r="B2075" s="29">
        <v>1.8862443017187601E-19</v>
      </c>
      <c r="C2075" s="3">
        <v>0.70760264393629702</v>
      </c>
      <c r="D2075" s="3">
        <v>0.11799999999999999</v>
      </c>
      <c r="E2075" s="3">
        <v>5.8999999999999997E-2</v>
      </c>
      <c r="F2075" s="29">
        <v>3.17851027282628E-15</v>
      </c>
      <c r="G2075" s="3">
        <v>3</v>
      </c>
      <c r="H2075" s="3" t="s">
        <v>2081</v>
      </c>
    </row>
    <row r="2076" spans="1:8" x14ac:dyDescent="0.2">
      <c r="A2076" s="4" t="s">
        <v>2082</v>
      </c>
      <c r="B2076" s="29">
        <v>3.4858207436499501E-19</v>
      </c>
      <c r="C2076" s="3">
        <v>0.81260661329897799</v>
      </c>
      <c r="D2076" s="3">
        <v>0.23200000000000001</v>
      </c>
      <c r="E2076" s="3">
        <v>0.155</v>
      </c>
      <c r="F2076" s="29">
        <v>5.8739565351245299E-15</v>
      </c>
      <c r="G2076" s="3">
        <v>3</v>
      </c>
      <c r="H2076" s="3" t="s">
        <v>1257</v>
      </c>
    </row>
    <row r="2077" spans="1:8" x14ac:dyDescent="0.2">
      <c r="A2077" s="4" t="s">
        <v>2083</v>
      </c>
      <c r="B2077" s="29">
        <v>7.6185872024201499E-19</v>
      </c>
      <c r="C2077" s="3">
        <v>0.70680347273496003</v>
      </c>
      <c r="D2077" s="3">
        <v>0.10100000000000001</v>
      </c>
      <c r="E2077" s="3">
        <v>4.8000000000000001E-2</v>
      </c>
      <c r="F2077" s="29">
        <v>1.2838081294798199E-14</v>
      </c>
      <c r="G2077" s="3">
        <v>3</v>
      </c>
      <c r="H2077" s="3" t="s">
        <v>2083</v>
      </c>
    </row>
    <row r="2078" spans="1:8" x14ac:dyDescent="0.2">
      <c r="A2078" s="4" t="s">
        <v>2084</v>
      </c>
      <c r="B2078" s="29">
        <v>8.5751200288894497E-19</v>
      </c>
      <c r="C2078" s="3">
        <v>0.74671912513102301</v>
      </c>
      <c r="D2078" s="3">
        <v>0.13400000000000001</v>
      </c>
      <c r="E2078" s="3">
        <v>7.2999999999999995E-2</v>
      </c>
      <c r="F2078" s="29">
        <v>1.4449934760681601E-14</v>
      </c>
      <c r="G2078" s="3">
        <v>3</v>
      </c>
      <c r="H2078" s="3" t="s">
        <v>2084</v>
      </c>
    </row>
    <row r="2079" spans="1:8" x14ac:dyDescent="0.2">
      <c r="A2079" s="4" t="s">
        <v>2085</v>
      </c>
      <c r="B2079" s="29">
        <v>9.4364932359241608E-19</v>
      </c>
      <c r="C2079" s="3">
        <v>0.72383745341277195</v>
      </c>
      <c r="D2079" s="3">
        <v>0.19500000000000001</v>
      </c>
      <c r="E2079" s="3">
        <v>0.122</v>
      </c>
      <c r="F2079" s="29">
        <v>1.5901434751855801E-14</v>
      </c>
      <c r="G2079" s="3">
        <v>3</v>
      </c>
      <c r="H2079" s="3" t="s">
        <v>2085</v>
      </c>
    </row>
    <row r="2080" spans="1:8" x14ac:dyDescent="0.2">
      <c r="A2080" s="4" t="s">
        <v>2086</v>
      </c>
      <c r="B2080" s="29">
        <v>9.9491620913035792E-19</v>
      </c>
      <c r="C2080" s="3">
        <v>0.71478988500505503</v>
      </c>
      <c r="D2080" s="3">
        <v>0.14599999999999999</v>
      </c>
      <c r="E2080" s="3">
        <v>0.08</v>
      </c>
      <c r="F2080" s="29">
        <v>1.6765333040055702E-14</v>
      </c>
      <c r="G2080" s="3">
        <v>3</v>
      </c>
      <c r="H2080" s="3" t="s">
        <v>320</v>
      </c>
    </row>
    <row r="2081" spans="1:8" x14ac:dyDescent="0.2">
      <c r="A2081" s="4" t="s">
        <v>2087</v>
      </c>
      <c r="B2081" s="29">
        <v>1.1345368884369999E-18</v>
      </c>
      <c r="C2081" s="3">
        <v>0.75104092575708303</v>
      </c>
      <c r="D2081" s="3">
        <v>0.182</v>
      </c>
      <c r="E2081" s="3">
        <v>0.11</v>
      </c>
      <c r="F2081" s="29">
        <v>1.9118081107051899E-14</v>
      </c>
      <c r="G2081" s="3">
        <v>3</v>
      </c>
      <c r="H2081" s="3" t="s">
        <v>2087</v>
      </c>
    </row>
    <row r="2082" spans="1:8" x14ac:dyDescent="0.2">
      <c r="A2082" s="4" t="s">
        <v>2088</v>
      </c>
      <c r="B2082" s="29">
        <v>1.15191280839049E-18</v>
      </c>
      <c r="C2082" s="3">
        <v>0.39334219304717999</v>
      </c>
      <c r="D2082" s="3">
        <v>0.66400000000000003</v>
      </c>
      <c r="E2082" s="3">
        <v>0.54900000000000004</v>
      </c>
      <c r="F2082" s="29">
        <v>1.9410882734188201E-14</v>
      </c>
      <c r="G2082" s="3">
        <v>3</v>
      </c>
      <c r="H2082" s="3" t="s">
        <v>223</v>
      </c>
    </row>
    <row r="2083" spans="1:8" x14ac:dyDescent="0.2">
      <c r="A2083" s="4" t="s">
        <v>2089</v>
      </c>
      <c r="B2083" s="29">
        <v>1.7547145577564298E-18</v>
      </c>
      <c r="C2083" s="3">
        <v>0.91127640418268296</v>
      </c>
      <c r="D2083" s="3">
        <v>0.23100000000000001</v>
      </c>
      <c r="E2083" s="3">
        <v>0.158</v>
      </c>
      <c r="F2083" s="29">
        <v>2.9568695012753598E-14</v>
      </c>
      <c r="G2083" s="3">
        <v>3</v>
      </c>
      <c r="H2083" s="3" t="s">
        <v>392</v>
      </c>
    </row>
    <row r="2084" spans="1:8" x14ac:dyDescent="0.2">
      <c r="A2084" s="4" t="s">
        <v>2090</v>
      </c>
      <c r="B2084" s="29">
        <v>2.5513604881470199E-18</v>
      </c>
      <c r="C2084" s="3">
        <v>0.63215612622758599</v>
      </c>
      <c r="D2084" s="3">
        <v>0.375</v>
      </c>
      <c r="E2084" s="3">
        <v>0.29699999999999999</v>
      </c>
      <c r="F2084" s="29">
        <v>4.29929755857655E-14</v>
      </c>
      <c r="G2084" s="3">
        <v>3</v>
      </c>
      <c r="H2084" s="3" t="s">
        <v>2090</v>
      </c>
    </row>
    <row r="2085" spans="1:8" x14ac:dyDescent="0.2">
      <c r="A2085" s="4" t="s">
        <v>2091</v>
      </c>
      <c r="B2085" s="29">
        <v>3.6710981143075197E-18</v>
      </c>
      <c r="C2085" s="3">
        <v>0.79239484706836805</v>
      </c>
      <c r="D2085" s="3">
        <v>0.21099999999999999</v>
      </c>
      <c r="E2085" s="3">
        <v>0.13800000000000001</v>
      </c>
      <c r="F2085" s="29">
        <v>6.1861674324195897E-14</v>
      </c>
      <c r="G2085" s="3">
        <v>3</v>
      </c>
      <c r="H2085" s="3" t="s">
        <v>2091</v>
      </c>
    </row>
    <row r="2086" spans="1:8" x14ac:dyDescent="0.2">
      <c r="A2086" s="4" t="s">
        <v>2092</v>
      </c>
      <c r="B2086" s="29">
        <v>9.0908996998034906E-18</v>
      </c>
      <c r="C2086" s="3">
        <v>0.64429841717910197</v>
      </c>
      <c r="D2086" s="3">
        <v>0.18</v>
      </c>
      <c r="E2086" s="3">
        <v>0.11</v>
      </c>
      <c r="F2086" s="29">
        <v>1.53190750841389E-13</v>
      </c>
      <c r="G2086" s="3">
        <v>3</v>
      </c>
      <c r="H2086" s="3" t="s">
        <v>2092</v>
      </c>
    </row>
    <row r="2087" spans="1:8" x14ac:dyDescent="0.2">
      <c r="A2087" s="4" t="s">
        <v>2093</v>
      </c>
      <c r="B2087" s="29">
        <v>3.0137813659255303E-17</v>
      </c>
      <c r="C2087" s="3">
        <v>0.471932839251961</v>
      </c>
      <c r="D2087" s="3">
        <v>0.10199999999999999</v>
      </c>
      <c r="E2087" s="3">
        <v>4.9000000000000002E-2</v>
      </c>
      <c r="F2087" s="29">
        <v>5.0785229797211101E-13</v>
      </c>
      <c r="G2087" s="3">
        <v>3</v>
      </c>
      <c r="H2087" s="3" t="s">
        <v>2093</v>
      </c>
    </row>
    <row r="2088" spans="1:8" x14ac:dyDescent="0.2">
      <c r="A2088" s="4" t="s">
        <v>2094</v>
      </c>
      <c r="B2088" s="29">
        <v>4.2325789932768598E-17</v>
      </c>
      <c r="C2088" s="3">
        <v>0.53532206945078298</v>
      </c>
      <c r="D2088" s="3">
        <v>0.39300000000000002</v>
      </c>
      <c r="E2088" s="3">
        <v>0.316</v>
      </c>
      <c r="F2088" s="29">
        <v>7.1323188615708405E-13</v>
      </c>
      <c r="G2088" s="3">
        <v>3</v>
      </c>
      <c r="H2088" s="3" t="s">
        <v>2094</v>
      </c>
    </row>
    <row r="2089" spans="1:8" x14ac:dyDescent="0.2">
      <c r="A2089" s="4" t="s">
        <v>2095</v>
      </c>
      <c r="B2089" s="29">
        <v>4.3515573308786402E-17</v>
      </c>
      <c r="C2089" s="3">
        <v>0.52610980743537195</v>
      </c>
      <c r="D2089" s="3">
        <v>0.311</v>
      </c>
      <c r="E2089" s="3">
        <v>0.22800000000000001</v>
      </c>
      <c r="F2089" s="29">
        <v>7.33280925826359E-13</v>
      </c>
      <c r="G2089" s="3">
        <v>3</v>
      </c>
      <c r="H2089" s="3" t="s">
        <v>792</v>
      </c>
    </row>
    <row r="2090" spans="1:8" x14ac:dyDescent="0.2">
      <c r="A2090" s="4" t="s">
        <v>2096</v>
      </c>
      <c r="B2090" s="29">
        <v>5.8402811048594896E-17</v>
      </c>
      <c r="C2090" s="3">
        <v>0.47747724656102403</v>
      </c>
      <c r="D2090" s="3">
        <v>0.46600000000000003</v>
      </c>
      <c r="E2090" s="3">
        <v>0.39200000000000002</v>
      </c>
      <c r="F2090" s="29">
        <v>9.8414576897987198E-13</v>
      </c>
      <c r="G2090" s="3">
        <v>3</v>
      </c>
      <c r="H2090" s="3" t="s">
        <v>2096</v>
      </c>
    </row>
    <row r="2091" spans="1:8" x14ac:dyDescent="0.2">
      <c r="A2091" s="4" t="s">
        <v>2097</v>
      </c>
      <c r="B2091" s="29">
        <v>1.0569227269056899E-16</v>
      </c>
      <c r="C2091" s="3">
        <v>0.55611002501990703</v>
      </c>
      <c r="D2091" s="3">
        <v>0.34300000000000003</v>
      </c>
      <c r="E2091" s="3">
        <v>0.26500000000000001</v>
      </c>
      <c r="F2091" s="29">
        <v>1.78102048710878E-12</v>
      </c>
      <c r="G2091" s="3">
        <v>3</v>
      </c>
      <c r="H2091" s="3" t="s">
        <v>2097</v>
      </c>
    </row>
    <row r="2092" spans="1:8" x14ac:dyDescent="0.2">
      <c r="A2092" s="4" t="s">
        <v>2098</v>
      </c>
      <c r="B2092" s="29">
        <v>1.3681201942470199E-16</v>
      </c>
      <c r="C2092" s="3">
        <v>0.61083314144158296</v>
      </c>
      <c r="D2092" s="3">
        <v>0.11700000000000001</v>
      </c>
      <c r="E2092" s="3">
        <v>6.2E-2</v>
      </c>
      <c r="F2092" s="29">
        <v>2.3054193393256499E-12</v>
      </c>
      <c r="G2092" s="3">
        <v>3</v>
      </c>
      <c r="H2092" s="3" t="s">
        <v>2098</v>
      </c>
    </row>
    <row r="2093" spans="1:8" x14ac:dyDescent="0.2">
      <c r="A2093" s="4" t="s">
        <v>2099</v>
      </c>
      <c r="B2093" s="29">
        <v>2.0412065569643099E-16</v>
      </c>
      <c r="C2093" s="3">
        <v>0.61444419358086899</v>
      </c>
      <c r="D2093" s="3">
        <v>0.11</v>
      </c>
      <c r="E2093" s="3">
        <v>5.6000000000000001E-2</v>
      </c>
      <c r="F2093" s="29">
        <v>3.43963716914056E-12</v>
      </c>
      <c r="G2093" s="3">
        <v>3</v>
      </c>
      <c r="H2093" s="3" t="s">
        <v>2099</v>
      </c>
    </row>
    <row r="2094" spans="1:8" x14ac:dyDescent="0.2">
      <c r="A2094" s="4" t="s">
        <v>2100</v>
      </c>
      <c r="B2094" s="29">
        <v>2.8299428924480601E-16</v>
      </c>
      <c r="C2094" s="3">
        <v>0.31820746023908902</v>
      </c>
      <c r="D2094" s="3">
        <v>0.68200000000000005</v>
      </c>
      <c r="E2094" s="3">
        <v>0.55600000000000005</v>
      </c>
      <c r="F2094" s="29">
        <v>4.7687367680642298E-12</v>
      </c>
      <c r="G2094" s="3">
        <v>3</v>
      </c>
      <c r="H2094" s="3" t="s">
        <v>158</v>
      </c>
    </row>
    <row r="2095" spans="1:8" x14ac:dyDescent="0.2">
      <c r="A2095" s="4" t="s">
        <v>2101</v>
      </c>
      <c r="B2095" s="29">
        <v>3.0972759664459902E-16</v>
      </c>
      <c r="C2095" s="3">
        <v>0.67848129485111197</v>
      </c>
      <c r="D2095" s="3">
        <v>0.13800000000000001</v>
      </c>
      <c r="E2095" s="3">
        <v>7.8E-2</v>
      </c>
      <c r="F2095" s="29">
        <v>5.2192197310581499E-12</v>
      </c>
      <c r="G2095" s="3">
        <v>3</v>
      </c>
      <c r="H2095" s="3" t="s">
        <v>1153</v>
      </c>
    </row>
    <row r="2096" spans="1:8" x14ac:dyDescent="0.2">
      <c r="A2096" s="4" t="s">
        <v>2102</v>
      </c>
      <c r="B2096" s="29">
        <v>4.17508741353168E-16</v>
      </c>
      <c r="C2096" s="3">
        <v>0.61147367114294704</v>
      </c>
      <c r="D2096" s="3">
        <v>0.125</v>
      </c>
      <c r="E2096" s="3">
        <v>6.8000000000000005E-2</v>
      </c>
      <c r="F2096" s="29">
        <v>7.0354398005422404E-12</v>
      </c>
      <c r="G2096" s="3">
        <v>3</v>
      </c>
      <c r="H2096" s="3" t="s">
        <v>2102</v>
      </c>
    </row>
    <row r="2097" spans="1:8" x14ac:dyDescent="0.2">
      <c r="A2097" s="4" t="s">
        <v>2103</v>
      </c>
      <c r="B2097" s="29">
        <v>1.6483208282783801E-15</v>
      </c>
      <c r="C2097" s="3">
        <v>0.58999888900563702</v>
      </c>
      <c r="D2097" s="3">
        <v>0.11600000000000001</v>
      </c>
      <c r="E2097" s="3">
        <v>6.2E-2</v>
      </c>
      <c r="F2097" s="29">
        <v>2.7775854277319E-11</v>
      </c>
      <c r="G2097" s="3">
        <v>3</v>
      </c>
      <c r="H2097" s="3" t="s">
        <v>2103</v>
      </c>
    </row>
    <row r="2098" spans="1:8" x14ac:dyDescent="0.2">
      <c r="A2098" s="4" t="s">
        <v>2104</v>
      </c>
      <c r="B2098" s="29">
        <v>1.8845730993770298E-15</v>
      </c>
      <c r="C2098" s="3">
        <v>0.58302822475270399</v>
      </c>
      <c r="D2098" s="3">
        <v>0.10199999999999999</v>
      </c>
      <c r="E2098" s="3">
        <v>5.1999999999999998E-2</v>
      </c>
      <c r="F2098" s="29">
        <v>3.1756941297602298E-11</v>
      </c>
      <c r="G2098" s="3">
        <v>3</v>
      </c>
      <c r="H2098" s="3" t="s">
        <v>2104</v>
      </c>
    </row>
    <row r="2099" spans="1:8" x14ac:dyDescent="0.2">
      <c r="A2099" s="4" t="s">
        <v>2105</v>
      </c>
      <c r="B2099" s="29">
        <v>2.5504146245845199E-15</v>
      </c>
      <c r="C2099" s="3">
        <v>0.51372403169233005</v>
      </c>
      <c r="D2099" s="3">
        <v>0.35</v>
      </c>
      <c r="E2099" s="3">
        <v>0.27300000000000002</v>
      </c>
      <c r="F2099" s="29">
        <v>4.2977036838873797E-11</v>
      </c>
      <c r="G2099" s="3">
        <v>3</v>
      </c>
      <c r="H2099" s="3" t="s">
        <v>1056</v>
      </c>
    </row>
    <row r="2100" spans="1:8" x14ac:dyDescent="0.2">
      <c r="A2100" s="4" t="s">
        <v>2106</v>
      </c>
      <c r="B2100" s="29">
        <v>3.0321773188487999E-15</v>
      </c>
      <c r="C2100" s="3">
        <v>0.70696032722645197</v>
      </c>
      <c r="D2100" s="3">
        <v>0.11</v>
      </c>
      <c r="E2100" s="3">
        <v>5.8999999999999997E-2</v>
      </c>
      <c r="F2100" s="29">
        <v>5.1095219999921098E-11</v>
      </c>
      <c r="G2100" s="3">
        <v>3</v>
      </c>
      <c r="H2100" s="3" t="s">
        <v>611</v>
      </c>
    </row>
    <row r="2101" spans="1:8" x14ac:dyDescent="0.2">
      <c r="A2101" s="4" t="s">
        <v>2107</v>
      </c>
      <c r="B2101" s="29">
        <v>3.9253745918139203E-15</v>
      </c>
      <c r="C2101" s="3">
        <v>0.75598540807829895</v>
      </c>
      <c r="D2101" s="3">
        <v>0.14899999999999999</v>
      </c>
      <c r="E2101" s="3">
        <v>9.0999999999999998E-2</v>
      </c>
      <c r="F2101" s="29">
        <v>6.6146487246656296E-11</v>
      </c>
      <c r="G2101" s="3">
        <v>3</v>
      </c>
      <c r="H2101" s="3" t="s">
        <v>2107</v>
      </c>
    </row>
    <row r="2102" spans="1:8" x14ac:dyDescent="0.2">
      <c r="A2102" s="4" t="s">
        <v>2108</v>
      </c>
      <c r="B2102" s="29">
        <v>4.0112869654413301E-15</v>
      </c>
      <c r="C2102" s="3">
        <v>0.64505672093925503</v>
      </c>
      <c r="D2102" s="3">
        <v>0.16200000000000001</v>
      </c>
      <c r="E2102" s="3">
        <v>9.9000000000000005E-2</v>
      </c>
      <c r="F2102" s="29">
        <v>6.7594196654651896E-11</v>
      </c>
      <c r="G2102" s="3">
        <v>3</v>
      </c>
      <c r="H2102" s="3" t="s">
        <v>2108</v>
      </c>
    </row>
    <row r="2103" spans="1:8" x14ac:dyDescent="0.2">
      <c r="A2103" s="4" t="s">
        <v>2109</v>
      </c>
      <c r="B2103" s="29">
        <v>4.9073863080371304E-15</v>
      </c>
      <c r="C2103" s="3">
        <v>0.498653269308865</v>
      </c>
      <c r="D2103" s="3">
        <v>0.48499999999999999</v>
      </c>
      <c r="E2103" s="3">
        <v>0.42</v>
      </c>
      <c r="F2103" s="29">
        <v>8.2694366676733702E-11</v>
      </c>
      <c r="G2103" s="3">
        <v>3</v>
      </c>
      <c r="H2103" s="3" t="s">
        <v>2109</v>
      </c>
    </row>
    <row r="2104" spans="1:8" x14ac:dyDescent="0.2">
      <c r="A2104" s="4" t="s">
        <v>2110</v>
      </c>
      <c r="B2104" s="29">
        <v>6.35174721912343E-15</v>
      </c>
      <c r="C2104" s="3">
        <v>0.63641321433847597</v>
      </c>
      <c r="D2104" s="3">
        <v>0.189</v>
      </c>
      <c r="E2104" s="3">
        <v>0.124</v>
      </c>
      <c r="F2104" s="29">
        <v>1.0703329238944901E-10</v>
      </c>
      <c r="G2104" s="3">
        <v>3</v>
      </c>
      <c r="H2104" s="3" t="s">
        <v>2110</v>
      </c>
    </row>
    <row r="2105" spans="1:8" x14ac:dyDescent="0.2">
      <c r="A2105" s="4" t="s">
        <v>2111</v>
      </c>
      <c r="B2105" s="29">
        <v>7.8648021030628999E-15</v>
      </c>
      <c r="C2105" s="3">
        <v>0.68376229685826495</v>
      </c>
      <c r="D2105" s="3">
        <v>0.129</v>
      </c>
      <c r="E2105" s="3">
        <v>7.3999999999999996E-2</v>
      </c>
      <c r="F2105" s="29">
        <v>1.3252978023871301E-10</v>
      </c>
      <c r="G2105" s="3">
        <v>3</v>
      </c>
      <c r="H2105" s="3" t="s">
        <v>2111</v>
      </c>
    </row>
    <row r="2106" spans="1:8" x14ac:dyDescent="0.2">
      <c r="A2106" s="4" t="s">
        <v>2112</v>
      </c>
      <c r="B2106" s="29">
        <v>8.3498040084508596E-15</v>
      </c>
      <c r="C2106" s="3">
        <v>0.97811130179421901</v>
      </c>
      <c r="D2106" s="3">
        <v>0.157</v>
      </c>
      <c r="E2106" s="3">
        <v>9.9000000000000005E-2</v>
      </c>
      <c r="F2106" s="29">
        <v>1.4070254734640599E-10</v>
      </c>
      <c r="G2106" s="3">
        <v>3</v>
      </c>
      <c r="H2106" s="3" t="s">
        <v>2112</v>
      </c>
    </row>
    <row r="2107" spans="1:8" x14ac:dyDescent="0.2">
      <c r="A2107" s="4" t="s">
        <v>2113</v>
      </c>
      <c r="B2107" s="29">
        <v>9.6608075533381104E-15</v>
      </c>
      <c r="C2107" s="3">
        <v>0.68135442968466398</v>
      </c>
      <c r="D2107" s="3">
        <v>0.14899999999999999</v>
      </c>
      <c r="E2107" s="3">
        <v>9.0999999999999998E-2</v>
      </c>
      <c r="F2107" s="29">
        <v>1.6279426808130099E-10</v>
      </c>
      <c r="G2107" s="3">
        <v>3</v>
      </c>
      <c r="H2107" s="3" t="s">
        <v>2113</v>
      </c>
    </row>
    <row r="2108" spans="1:8" x14ac:dyDescent="0.2">
      <c r="A2108" s="4" t="s">
        <v>2114</v>
      </c>
      <c r="B2108" s="29">
        <v>1.23100889164899E-14</v>
      </c>
      <c r="C2108" s="3">
        <v>0.60546119103870299</v>
      </c>
      <c r="D2108" s="3">
        <v>0.39100000000000001</v>
      </c>
      <c r="E2108" s="3">
        <v>0.33100000000000002</v>
      </c>
      <c r="F2108" s="29">
        <v>2.0743730833177199E-10</v>
      </c>
      <c r="G2108" s="3">
        <v>3</v>
      </c>
      <c r="H2108" s="3" t="s">
        <v>336</v>
      </c>
    </row>
    <row r="2109" spans="1:8" x14ac:dyDescent="0.2">
      <c r="A2109" s="4" t="s">
        <v>2115</v>
      </c>
      <c r="B2109" s="29">
        <v>1.6517957321180098E-14</v>
      </c>
      <c r="C2109" s="3">
        <v>0.58333938394792995</v>
      </c>
      <c r="D2109" s="3">
        <v>0.25600000000000001</v>
      </c>
      <c r="E2109" s="3">
        <v>0.187</v>
      </c>
      <c r="F2109" s="29">
        <v>2.7834409881920702E-10</v>
      </c>
      <c r="G2109" s="3">
        <v>3</v>
      </c>
      <c r="H2109" s="3" t="s">
        <v>2115</v>
      </c>
    </row>
    <row r="2110" spans="1:8" x14ac:dyDescent="0.2">
      <c r="A2110" s="4" t="s">
        <v>2116</v>
      </c>
      <c r="B2110" s="29">
        <v>1.69294628038202E-14</v>
      </c>
      <c r="C2110" s="3">
        <v>0.60134444599242298</v>
      </c>
      <c r="D2110" s="3">
        <v>0.125</v>
      </c>
      <c r="E2110" s="3">
        <v>7.0999999999999994E-2</v>
      </c>
      <c r="F2110" s="29">
        <v>2.8527837770717502E-10</v>
      </c>
      <c r="G2110" s="3">
        <v>3</v>
      </c>
      <c r="H2110" s="3" t="s">
        <v>2116</v>
      </c>
    </row>
    <row r="2111" spans="1:8" x14ac:dyDescent="0.2">
      <c r="A2111" s="4" t="s">
        <v>2117</v>
      </c>
      <c r="B2111" s="29">
        <v>2.2458544017020201E-14</v>
      </c>
      <c r="C2111" s="3">
        <v>0.73789997127684503</v>
      </c>
      <c r="D2111" s="3">
        <v>0.17799999999999999</v>
      </c>
      <c r="E2111" s="3">
        <v>0.11700000000000001</v>
      </c>
      <c r="F2111" s="29">
        <v>3.7844892523080799E-10</v>
      </c>
      <c r="G2111" s="3">
        <v>3</v>
      </c>
      <c r="H2111" s="3" t="s">
        <v>1163</v>
      </c>
    </row>
    <row r="2112" spans="1:8" x14ac:dyDescent="0.2">
      <c r="A2112" s="4" t="s">
        <v>2118</v>
      </c>
      <c r="B2112" s="29">
        <v>2.5411710104190199E-14</v>
      </c>
      <c r="C2112" s="3">
        <v>0.51529793271683</v>
      </c>
      <c r="D2112" s="3">
        <v>0.19900000000000001</v>
      </c>
      <c r="E2112" s="3">
        <v>0.13200000000000001</v>
      </c>
      <c r="F2112" s="29">
        <v>4.2821272696570999E-10</v>
      </c>
      <c r="G2112" s="3">
        <v>3</v>
      </c>
      <c r="H2112" s="3" t="s">
        <v>2118</v>
      </c>
    </row>
    <row r="2113" spans="1:8" x14ac:dyDescent="0.2">
      <c r="A2113" s="4" t="s">
        <v>2119</v>
      </c>
      <c r="B2113" s="29">
        <v>3.31558051076296E-14</v>
      </c>
      <c r="C2113" s="3">
        <v>0.51654779520600502</v>
      </c>
      <c r="D2113" s="3">
        <v>0.23799999999999999</v>
      </c>
      <c r="E2113" s="3">
        <v>0.16500000000000001</v>
      </c>
      <c r="F2113" s="29">
        <v>5.5870847186866597E-10</v>
      </c>
      <c r="G2113" s="3">
        <v>3</v>
      </c>
      <c r="H2113" s="3" t="s">
        <v>2119</v>
      </c>
    </row>
    <row r="2114" spans="1:8" x14ac:dyDescent="0.2">
      <c r="A2114" s="4" t="s">
        <v>2120</v>
      </c>
      <c r="B2114" s="29">
        <v>3.7362919606370597E-14</v>
      </c>
      <c r="C2114" s="3">
        <v>0.72927108953190201</v>
      </c>
      <c r="D2114" s="3">
        <v>0.17799999999999999</v>
      </c>
      <c r="E2114" s="3">
        <v>0.11799999999999999</v>
      </c>
      <c r="F2114" s="29">
        <v>6.2960255828695104E-10</v>
      </c>
      <c r="G2114" s="3">
        <v>3</v>
      </c>
      <c r="H2114" s="3" t="s">
        <v>2120</v>
      </c>
    </row>
    <row r="2115" spans="1:8" x14ac:dyDescent="0.2">
      <c r="A2115" s="4" t="s">
        <v>2121</v>
      </c>
      <c r="B2115" s="29">
        <v>6.9861867804592701E-14</v>
      </c>
      <c r="C2115" s="3">
        <v>0.51153832435789004</v>
      </c>
      <c r="D2115" s="3">
        <v>0.183</v>
      </c>
      <c r="E2115" s="3">
        <v>0.11799999999999999</v>
      </c>
      <c r="F2115" s="29">
        <v>1.1772423343751901E-9</v>
      </c>
      <c r="G2115" s="3">
        <v>3</v>
      </c>
      <c r="H2115" s="3" t="s">
        <v>2121</v>
      </c>
    </row>
    <row r="2116" spans="1:8" x14ac:dyDescent="0.2">
      <c r="A2116" s="4" t="s">
        <v>2122</v>
      </c>
      <c r="B2116" s="29">
        <v>1.00922502775135E-13</v>
      </c>
      <c r="C2116" s="3">
        <v>0.63600721442882302</v>
      </c>
      <c r="D2116" s="3">
        <v>0.17299999999999999</v>
      </c>
      <c r="E2116" s="3">
        <v>0.113</v>
      </c>
      <c r="F2116" s="29">
        <v>1.7006450942638E-9</v>
      </c>
      <c r="G2116" s="3">
        <v>3</v>
      </c>
      <c r="H2116" s="3" t="s">
        <v>2122</v>
      </c>
    </row>
    <row r="2117" spans="1:8" x14ac:dyDescent="0.2">
      <c r="A2117" s="4" t="s">
        <v>2123</v>
      </c>
      <c r="B2117" s="29">
        <v>1.29501314318219E-13</v>
      </c>
      <c r="C2117" s="3">
        <v>0.62160092352475305</v>
      </c>
      <c r="D2117" s="3">
        <v>0.11799999999999999</v>
      </c>
      <c r="E2117" s="3">
        <v>6.7000000000000004E-2</v>
      </c>
      <c r="F2117" s="29">
        <v>2.1822266475763099E-9</v>
      </c>
      <c r="G2117" s="3">
        <v>3</v>
      </c>
      <c r="H2117" s="3" t="s">
        <v>473</v>
      </c>
    </row>
    <row r="2118" spans="1:8" x14ac:dyDescent="0.2">
      <c r="A2118" s="4" t="s">
        <v>2124</v>
      </c>
      <c r="B2118" s="29">
        <v>3.0102824179657499E-13</v>
      </c>
      <c r="C2118" s="3">
        <v>0.66677224537049595</v>
      </c>
      <c r="D2118" s="3">
        <v>0.248</v>
      </c>
      <c r="E2118" s="3">
        <v>0.186</v>
      </c>
      <c r="F2118" s="29">
        <v>5.0726269025140802E-9</v>
      </c>
      <c r="G2118" s="3">
        <v>3</v>
      </c>
      <c r="H2118" s="3" t="s">
        <v>2124</v>
      </c>
    </row>
    <row r="2119" spans="1:8" x14ac:dyDescent="0.2">
      <c r="A2119" s="4" t="s">
        <v>2125</v>
      </c>
      <c r="B2119" s="29">
        <v>3.0257184552392401E-13</v>
      </c>
      <c r="C2119" s="3">
        <v>0.63368682051076597</v>
      </c>
      <c r="D2119" s="3">
        <v>0.26700000000000002</v>
      </c>
      <c r="E2119" s="3">
        <v>0.20599999999999999</v>
      </c>
      <c r="F2119" s="29">
        <v>5.0986381689236403E-9</v>
      </c>
      <c r="G2119" s="3">
        <v>3</v>
      </c>
      <c r="H2119" s="3" t="s">
        <v>350</v>
      </c>
    </row>
    <row r="2120" spans="1:8" x14ac:dyDescent="0.2">
      <c r="A2120" s="4" t="s">
        <v>2126</v>
      </c>
      <c r="B2120" s="29">
        <v>2.79221246192715E-12</v>
      </c>
      <c r="C2120" s="3">
        <v>0.56088208955625996</v>
      </c>
      <c r="D2120" s="3">
        <v>0.17100000000000001</v>
      </c>
      <c r="E2120" s="3">
        <v>0.114</v>
      </c>
      <c r="F2120" s="29">
        <v>4.7051572195934503E-8</v>
      </c>
      <c r="G2120" s="3">
        <v>3</v>
      </c>
      <c r="H2120" s="3" t="s">
        <v>2126</v>
      </c>
    </row>
    <row r="2121" spans="1:8" x14ac:dyDescent="0.2">
      <c r="A2121" s="4" t="s">
        <v>2127</v>
      </c>
      <c r="B2121" s="29">
        <v>3.1134753197978101E-12</v>
      </c>
      <c r="C2121" s="3">
        <v>0.42132115699760903</v>
      </c>
      <c r="D2121" s="3">
        <v>0.19400000000000001</v>
      </c>
      <c r="E2121" s="3">
        <v>0.13300000000000001</v>
      </c>
      <c r="F2121" s="29">
        <v>5.24651726139128E-8</v>
      </c>
      <c r="G2121" s="3">
        <v>3</v>
      </c>
      <c r="H2121" s="3" t="s">
        <v>2127</v>
      </c>
    </row>
    <row r="2122" spans="1:8" x14ac:dyDescent="0.2">
      <c r="A2122" s="4" t="s">
        <v>2128</v>
      </c>
      <c r="B2122" s="29">
        <v>3.5715735506950401E-12</v>
      </c>
      <c r="C2122" s="3">
        <v>0.66815028975855795</v>
      </c>
      <c r="D2122" s="3">
        <v>0.28799999999999998</v>
      </c>
      <c r="E2122" s="3">
        <v>0.22800000000000001</v>
      </c>
      <c r="F2122" s="29">
        <v>6.01845859027621E-8</v>
      </c>
      <c r="G2122" s="3">
        <v>3</v>
      </c>
      <c r="H2122" s="3" t="s">
        <v>247</v>
      </c>
    </row>
    <row r="2123" spans="1:8" x14ac:dyDescent="0.2">
      <c r="A2123" s="4" t="s">
        <v>2129</v>
      </c>
      <c r="B2123" s="29">
        <v>3.6564987789495404E-12</v>
      </c>
      <c r="C2123" s="3">
        <v>0.658976885821418</v>
      </c>
      <c r="D2123" s="3">
        <v>0.125</v>
      </c>
      <c r="E2123" s="3">
        <v>7.6999999999999999E-2</v>
      </c>
      <c r="F2123" s="29">
        <v>6.1615660924078705E-8</v>
      </c>
      <c r="G2123" s="3">
        <v>3</v>
      </c>
      <c r="H2123" s="3" t="s">
        <v>591</v>
      </c>
    </row>
    <row r="2124" spans="1:8" x14ac:dyDescent="0.2">
      <c r="A2124" s="4" t="s">
        <v>2130</v>
      </c>
      <c r="B2124" s="29">
        <v>9.8644777374119593E-12</v>
      </c>
      <c r="C2124" s="3">
        <v>0.64030509374718503</v>
      </c>
      <c r="D2124" s="3">
        <v>0.17599999999999999</v>
      </c>
      <c r="E2124" s="3">
        <v>0.121</v>
      </c>
      <c r="F2124" s="29">
        <v>1.6622631435312901E-7</v>
      </c>
      <c r="G2124" s="3">
        <v>3</v>
      </c>
      <c r="H2124" s="3" t="s">
        <v>2130</v>
      </c>
    </row>
    <row r="2125" spans="1:8" x14ac:dyDescent="0.2">
      <c r="A2125" s="4" t="s">
        <v>2131</v>
      </c>
      <c r="B2125" s="29">
        <v>1.2282802519271101E-11</v>
      </c>
      <c r="C2125" s="3">
        <v>0.418250201490174</v>
      </c>
      <c r="D2125" s="3">
        <v>0.30599999999999999</v>
      </c>
      <c r="E2125" s="3">
        <v>0.23799999999999999</v>
      </c>
      <c r="F2125" s="29">
        <v>2.0697750525223701E-7</v>
      </c>
      <c r="G2125" s="3">
        <v>3</v>
      </c>
      <c r="H2125" s="3" t="s">
        <v>2131</v>
      </c>
    </row>
    <row r="2126" spans="1:8" x14ac:dyDescent="0.2">
      <c r="A2126" s="4" t="s">
        <v>2132</v>
      </c>
      <c r="B2126" s="29">
        <v>1.6597415138070199E-11</v>
      </c>
      <c r="C2126" s="3">
        <v>0.679014976309675</v>
      </c>
      <c r="D2126" s="3">
        <v>0.13500000000000001</v>
      </c>
      <c r="E2126" s="3">
        <v>8.6999999999999994E-2</v>
      </c>
      <c r="F2126" s="29">
        <v>2.7968304249161998E-7</v>
      </c>
      <c r="G2126" s="3">
        <v>3</v>
      </c>
      <c r="H2126" s="3" t="s">
        <v>511</v>
      </c>
    </row>
    <row r="2127" spans="1:8" x14ac:dyDescent="0.2">
      <c r="A2127" s="4" t="s">
        <v>2133</v>
      </c>
      <c r="B2127" s="29">
        <v>1.6691999465392498E-11</v>
      </c>
      <c r="C2127" s="3">
        <v>0.54677797792905902</v>
      </c>
      <c r="D2127" s="3">
        <v>0.184</v>
      </c>
      <c r="E2127" s="3">
        <v>0.128</v>
      </c>
      <c r="F2127" s="29">
        <v>2.8127688299132899E-7</v>
      </c>
      <c r="G2127" s="3">
        <v>3</v>
      </c>
      <c r="H2127" s="3" t="s">
        <v>2133</v>
      </c>
    </row>
    <row r="2128" spans="1:8" x14ac:dyDescent="0.2">
      <c r="A2128" s="4" t="s">
        <v>2134</v>
      </c>
      <c r="B2128" s="29">
        <v>1.7962151784624399E-11</v>
      </c>
      <c r="C2128" s="3">
        <v>0.43464999459945303</v>
      </c>
      <c r="D2128" s="3">
        <v>0.185</v>
      </c>
      <c r="E2128" s="3">
        <v>0.125</v>
      </c>
      <c r="F2128" s="29">
        <v>3.0268021972270599E-7</v>
      </c>
      <c r="G2128" s="3">
        <v>3</v>
      </c>
      <c r="H2128" s="3" t="s">
        <v>2134</v>
      </c>
    </row>
    <row r="2129" spans="1:8" x14ac:dyDescent="0.2">
      <c r="A2129" s="4" t="s">
        <v>2135</v>
      </c>
      <c r="B2129" s="29">
        <v>2.3790416641574699E-11</v>
      </c>
      <c r="C2129" s="3">
        <v>0.51349114935551599</v>
      </c>
      <c r="D2129" s="3">
        <v>0.16200000000000001</v>
      </c>
      <c r="E2129" s="3">
        <v>0.106</v>
      </c>
      <c r="F2129" s="29">
        <v>4.00892310827175E-7</v>
      </c>
      <c r="G2129" s="3">
        <v>3</v>
      </c>
      <c r="H2129" s="3" t="s">
        <v>2135</v>
      </c>
    </row>
    <row r="2130" spans="1:8" x14ac:dyDescent="0.2">
      <c r="A2130" s="4" t="s">
        <v>2136</v>
      </c>
      <c r="B2130" s="29">
        <v>2.6185031596193098E-11</v>
      </c>
      <c r="C2130" s="3">
        <v>0.42872515684506801</v>
      </c>
      <c r="D2130" s="3">
        <v>0.25600000000000001</v>
      </c>
      <c r="E2130" s="3">
        <v>0.192</v>
      </c>
      <c r="F2130" s="29">
        <v>4.4124396742745098E-7</v>
      </c>
      <c r="G2130" s="3">
        <v>3</v>
      </c>
      <c r="H2130" s="3" t="s">
        <v>2136</v>
      </c>
    </row>
    <row r="2131" spans="1:8" x14ac:dyDescent="0.2">
      <c r="A2131" s="4" t="s">
        <v>2137</v>
      </c>
      <c r="B2131" s="29">
        <v>2.90779480445236E-11</v>
      </c>
      <c r="C2131" s="3">
        <v>0.61139950958056599</v>
      </c>
      <c r="D2131" s="3">
        <v>0.113</v>
      </c>
      <c r="E2131" s="3">
        <v>6.8000000000000005E-2</v>
      </c>
      <c r="F2131" s="29">
        <v>4.8999250249826796E-7</v>
      </c>
      <c r="G2131" s="3">
        <v>3</v>
      </c>
      <c r="H2131" s="3" t="s">
        <v>2137</v>
      </c>
    </row>
    <row r="2132" spans="1:8" x14ac:dyDescent="0.2">
      <c r="A2132" s="4" t="s">
        <v>2138</v>
      </c>
      <c r="B2132" s="29">
        <v>3.1231043006974599E-11</v>
      </c>
      <c r="C2132" s="3">
        <v>0.67514792527857004</v>
      </c>
      <c r="D2132" s="3">
        <v>0.26</v>
      </c>
      <c r="E2132" s="3">
        <v>0.20599999999999999</v>
      </c>
      <c r="F2132" s="29">
        <v>5.2627430571052905E-7</v>
      </c>
      <c r="G2132" s="3">
        <v>3</v>
      </c>
      <c r="H2132" s="3" t="s">
        <v>370</v>
      </c>
    </row>
    <row r="2133" spans="1:8" x14ac:dyDescent="0.2">
      <c r="A2133" s="4" t="s">
        <v>2139</v>
      </c>
      <c r="B2133" s="29">
        <v>3.4016830371840803E-11</v>
      </c>
      <c r="C2133" s="3">
        <v>0.612360313113673</v>
      </c>
      <c r="D2133" s="3">
        <v>0.222</v>
      </c>
      <c r="E2133" s="3">
        <v>0.16600000000000001</v>
      </c>
      <c r="F2133" s="29">
        <v>5.7321760859588895E-7</v>
      </c>
      <c r="G2133" s="3">
        <v>3</v>
      </c>
      <c r="H2133" s="3" t="s">
        <v>2139</v>
      </c>
    </row>
    <row r="2134" spans="1:8" x14ac:dyDescent="0.2">
      <c r="A2134" s="4" t="s">
        <v>2140</v>
      </c>
      <c r="B2134" s="29">
        <v>3.7609917341089002E-11</v>
      </c>
      <c r="C2134" s="3">
        <v>0.58952507030247903</v>
      </c>
      <c r="D2134" s="3">
        <v>0.13200000000000001</v>
      </c>
      <c r="E2134" s="3">
        <v>8.3000000000000004E-2</v>
      </c>
      <c r="F2134" s="29">
        <v>6.33764717114691E-7</v>
      </c>
      <c r="G2134" s="3">
        <v>3</v>
      </c>
      <c r="H2134" s="3" t="s">
        <v>2140</v>
      </c>
    </row>
    <row r="2135" spans="1:8" x14ac:dyDescent="0.2">
      <c r="A2135" s="4" t="s">
        <v>2141</v>
      </c>
      <c r="B2135" s="29">
        <v>3.7634972363896298E-11</v>
      </c>
      <c r="C2135" s="3">
        <v>0.62301168814668195</v>
      </c>
      <c r="D2135" s="3">
        <v>0.113</v>
      </c>
      <c r="E2135" s="3">
        <v>6.8000000000000005E-2</v>
      </c>
      <c r="F2135" s="29">
        <v>6.3418691930401599E-7</v>
      </c>
      <c r="G2135" s="3">
        <v>3</v>
      </c>
      <c r="H2135" s="3" t="s">
        <v>2141</v>
      </c>
    </row>
    <row r="2136" spans="1:8" x14ac:dyDescent="0.2">
      <c r="A2136" s="4" t="s">
        <v>2142</v>
      </c>
      <c r="B2136" s="29">
        <v>3.89211863488694E-11</v>
      </c>
      <c r="C2136" s="3">
        <v>0.73482912941143497</v>
      </c>
      <c r="D2136" s="3">
        <v>0.11600000000000001</v>
      </c>
      <c r="E2136" s="3">
        <v>7.1999999999999995E-2</v>
      </c>
      <c r="F2136" s="29">
        <v>6.5586091116479896E-7</v>
      </c>
      <c r="G2136" s="3">
        <v>3</v>
      </c>
      <c r="H2136" s="3" t="s">
        <v>569</v>
      </c>
    </row>
    <row r="2137" spans="1:8" x14ac:dyDescent="0.2">
      <c r="A2137" s="4" t="s">
        <v>2143</v>
      </c>
      <c r="B2137" s="29">
        <v>6.1960586948476E-11</v>
      </c>
      <c r="C2137" s="3">
        <v>0.61437360914997696</v>
      </c>
      <c r="D2137" s="3">
        <v>0.2</v>
      </c>
      <c r="E2137" s="3">
        <v>0.14599999999999999</v>
      </c>
      <c r="F2137" s="29">
        <v>1.0440978506687699E-6</v>
      </c>
      <c r="G2137" s="3">
        <v>3</v>
      </c>
      <c r="H2137" s="3" t="s">
        <v>2143</v>
      </c>
    </row>
    <row r="2138" spans="1:8" x14ac:dyDescent="0.2">
      <c r="A2138" s="4" t="s">
        <v>2144</v>
      </c>
      <c r="B2138" s="29">
        <v>7.8624290361356194E-11</v>
      </c>
      <c r="C2138" s="3">
        <v>0.45283760260389</v>
      </c>
      <c r="D2138" s="3">
        <v>0.36</v>
      </c>
      <c r="E2138" s="3">
        <v>0.30199999999999999</v>
      </c>
      <c r="F2138" s="29">
        <v>1.3248979168792099E-6</v>
      </c>
      <c r="G2138" s="3">
        <v>3</v>
      </c>
      <c r="H2138" s="3" t="s">
        <v>985</v>
      </c>
    </row>
    <row r="2139" spans="1:8" x14ac:dyDescent="0.2">
      <c r="A2139" s="4" t="s">
        <v>2145</v>
      </c>
      <c r="B2139" s="29">
        <v>1.1838049232739799E-10</v>
      </c>
      <c r="C2139" s="3">
        <v>0.62417266289247497</v>
      </c>
      <c r="D2139" s="3">
        <v>0.20599999999999999</v>
      </c>
      <c r="E2139" s="3">
        <v>0.152</v>
      </c>
      <c r="F2139" s="29">
        <v>1.99482967620898E-6</v>
      </c>
      <c r="G2139" s="3">
        <v>3</v>
      </c>
      <c r="H2139" s="3" t="s">
        <v>2145</v>
      </c>
    </row>
    <row r="2140" spans="1:8" x14ac:dyDescent="0.2">
      <c r="A2140" s="4" t="s">
        <v>2146</v>
      </c>
      <c r="B2140" s="29">
        <v>1.2870451977793701E-10</v>
      </c>
      <c r="C2140" s="3">
        <v>0.60291666289674695</v>
      </c>
      <c r="D2140" s="3">
        <v>0.14099999999999999</v>
      </c>
      <c r="E2140" s="3">
        <v>9.2999999999999999E-2</v>
      </c>
      <c r="F2140" s="29">
        <v>2.1687998627780201E-6</v>
      </c>
      <c r="G2140" s="3">
        <v>3</v>
      </c>
      <c r="H2140" s="3" t="s">
        <v>2146</v>
      </c>
    </row>
    <row r="2141" spans="1:8" x14ac:dyDescent="0.2">
      <c r="A2141" s="4" t="s">
        <v>2147</v>
      </c>
      <c r="B2141" s="29">
        <v>2.3537750882614302E-10</v>
      </c>
      <c r="C2141" s="3">
        <v>0.51629508733995499</v>
      </c>
      <c r="D2141" s="3">
        <v>0.156</v>
      </c>
      <c r="E2141" s="3">
        <v>0.104</v>
      </c>
      <c r="F2141" s="29">
        <v>3.9663464012293398E-6</v>
      </c>
      <c r="G2141" s="3">
        <v>3</v>
      </c>
      <c r="H2141" s="3" t="s">
        <v>2147</v>
      </c>
    </row>
    <row r="2142" spans="1:8" x14ac:dyDescent="0.2">
      <c r="A2142" s="4" t="s">
        <v>2148</v>
      </c>
      <c r="B2142" s="29">
        <v>2.6577681756653502E-10</v>
      </c>
      <c r="C2142" s="3">
        <v>0.473695029910222</v>
      </c>
      <c r="D2142" s="3">
        <v>0.30399999999999999</v>
      </c>
      <c r="E2142" s="3">
        <v>0.24399999999999999</v>
      </c>
      <c r="F2142" s="29">
        <v>4.47860515281368E-6</v>
      </c>
      <c r="G2142" s="3">
        <v>3</v>
      </c>
      <c r="H2142" s="3" t="s">
        <v>2148</v>
      </c>
    </row>
    <row r="2143" spans="1:8" x14ac:dyDescent="0.2">
      <c r="A2143" s="4" t="s">
        <v>2149</v>
      </c>
      <c r="B2143" s="29">
        <v>3.6226473596136202E-10</v>
      </c>
      <c r="C2143" s="3">
        <v>0.56949795120362001</v>
      </c>
      <c r="D2143" s="3">
        <v>0.18</v>
      </c>
      <c r="E2143" s="3">
        <v>0.13</v>
      </c>
      <c r="F2143" s="29">
        <v>6.1045230656849099E-6</v>
      </c>
      <c r="G2143" s="3">
        <v>3</v>
      </c>
      <c r="H2143" s="3" t="s">
        <v>2149</v>
      </c>
    </row>
    <row r="2144" spans="1:8" x14ac:dyDescent="0.2">
      <c r="A2144" s="4" t="s">
        <v>2150</v>
      </c>
      <c r="B2144" s="29">
        <v>4.4930908329528801E-10</v>
      </c>
      <c r="C2144" s="3">
        <v>0.448526380296282</v>
      </c>
      <c r="D2144" s="3">
        <v>0.14799999999999999</v>
      </c>
      <c r="E2144" s="3">
        <v>9.9000000000000005E-2</v>
      </c>
      <c r="F2144" s="29">
        <v>7.57130736260891E-6</v>
      </c>
      <c r="G2144" s="3">
        <v>3</v>
      </c>
      <c r="H2144" s="3" t="s">
        <v>2150</v>
      </c>
    </row>
    <row r="2145" spans="1:8" x14ac:dyDescent="0.2">
      <c r="A2145" s="4" t="s">
        <v>2151</v>
      </c>
      <c r="B2145" s="29">
        <v>4.9619223833330496E-10</v>
      </c>
      <c r="C2145" s="3">
        <v>0.53180597859298295</v>
      </c>
      <c r="D2145" s="3">
        <v>0.186</v>
      </c>
      <c r="E2145" s="3">
        <v>0.13500000000000001</v>
      </c>
      <c r="F2145" s="29">
        <v>8.3613354081545297E-6</v>
      </c>
      <c r="G2145" s="3">
        <v>3</v>
      </c>
      <c r="H2145" s="3" t="s">
        <v>2151</v>
      </c>
    </row>
    <row r="2146" spans="1:8" x14ac:dyDescent="0.2">
      <c r="A2146" s="4" t="s">
        <v>2152</v>
      </c>
      <c r="B2146" s="29">
        <v>5.0899813589990702E-10</v>
      </c>
      <c r="C2146" s="3">
        <v>0.56325486033796202</v>
      </c>
      <c r="D2146" s="3">
        <v>0.20399999999999999</v>
      </c>
      <c r="E2146" s="3">
        <v>0.153</v>
      </c>
      <c r="F2146" s="29">
        <v>8.5771275880493305E-6</v>
      </c>
      <c r="G2146" s="3">
        <v>3</v>
      </c>
      <c r="H2146" s="3" t="s">
        <v>2152</v>
      </c>
    </row>
    <row r="2147" spans="1:8" x14ac:dyDescent="0.2">
      <c r="A2147" s="4" t="s">
        <v>2153</v>
      </c>
      <c r="B2147" s="29">
        <v>5.4883550777029102E-10</v>
      </c>
      <c r="C2147" s="3">
        <v>0.45225659726995399</v>
      </c>
      <c r="D2147" s="3">
        <v>0.27600000000000002</v>
      </c>
      <c r="E2147" s="3">
        <v>0.219</v>
      </c>
      <c r="F2147" s="29">
        <v>9.2484271414371701E-6</v>
      </c>
      <c r="G2147" s="3">
        <v>3</v>
      </c>
      <c r="H2147" s="3" t="s">
        <v>2153</v>
      </c>
    </row>
    <row r="2148" spans="1:8" x14ac:dyDescent="0.2">
      <c r="A2148" s="4" t="s">
        <v>2154</v>
      </c>
      <c r="B2148" s="29">
        <v>5.9225642847024402E-10</v>
      </c>
      <c r="C2148" s="3">
        <v>0.69964755710817095</v>
      </c>
      <c r="D2148" s="3">
        <v>0.155</v>
      </c>
      <c r="E2148" s="3">
        <v>0.109</v>
      </c>
      <c r="F2148" s="29">
        <v>9.9801130761520703E-6</v>
      </c>
      <c r="G2148" s="3">
        <v>3</v>
      </c>
      <c r="H2148" s="3" t="s">
        <v>2154</v>
      </c>
    </row>
    <row r="2149" spans="1:8" x14ac:dyDescent="0.2">
      <c r="A2149" s="4" t="s">
        <v>2155</v>
      </c>
      <c r="B2149" s="29">
        <v>6.8488311606122903E-10</v>
      </c>
      <c r="C2149" s="3">
        <v>0.36966571655880198</v>
      </c>
      <c r="D2149" s="3">
        <v>0.48899999999999999</v>
      </c>
      <c r="E2149" s="3">
        <v>0.44600000000000001</v>
      </c>
      <c r="F2149" s="29">
        <v>1.15409653887478E-5</v>
      </c>
      <c r="G2149" s="3">
        <v>3</v>
      </c>
      <c r="H2149" s="3" t="s">
        <v>2155</v>
      </c>
    </row>
    <row r="2150" spans="1:8" x14ac:dyDescent="0.2">
      <c r="A2150" s="4" t="s">
        <v>2156</v>
      </c>
      <c r="B2150" s="29">
        <v>9.3099076352904199E-10</v>
      </c>
      <c r="C2150" s="3">
        <v>0.49574178571050498</v>
      </c>
      <c r="D2150" s="3">
        <v>0.17899999999999999</v>
      </c>
      <c r="E2150" s="3">
        <v>0.126</v>
      </c>
      <c r="F2150" s="29">
        <v>1.56881253562279E-5</v>
      </c>
      <c r="G2150" s="3">
        <v>3</v>
      </c>
      <c r="H2150" s="3" t="s">
        <v>1659</v>
      </c>
    </row>
    <row r="2151" spans="1:8" x14ac:dyDescent="0.2">
      <c r="A2151" s="4" t="s">
        <v>2157</v>
      </c>
      <c r="B2151" s="29">
        <v>1.4244252992440301E-9</v>
      </c>
      <c r="C2151" s="3">
        <v>0.59520979743962199</v>
      </c>
      <c r="D2151" s="3">
        <v>0.187</v>
      </c>
      <c r="E2151" s="3">
        <v>0.13900000000000001</v>
      </c>
      <c r="F2151" s="29">
        <v>2.4002990717561101E-5</v>
      </c>
      <c r="G2151" s="3">
        <v>3</v>
      </c>
      <c r="H2151" s="3" t="s">
        <v>2157</v>
      </c>
    </row>
    <row r="2152" spans="1:8" x14ac:dyDescent="0.2">
      <c r="A2152" s="4" t="s">
        <v>2158</v>
      </c>
      <c r="B2152" s="29">
        <v>1.6127848622777E-9</v>
      </c>
      <c r="C2152" s="3">
        <v>0.59919425982456298</v>
      </c>
      <c r="D2152" s="3">
        <v>0.121</v>
      </c>
      <c r="E2152" s="3">
        <v>7.8E-2</v>
      </c>
      <c r="F2152" s="29">
        <v>2.7177037714241599E-5</v>
      </c>
      <c r="G2152" s="3">
        <v>3</v>
      </c>
      <c r="H2152" s="3" t="s">
        <v>821</v>
      </c>
    </row>
    <row r="2153" spans="1:8" x14ac:dyDescent="0.2">
      <c r="A2153" s="4" t="s">
        <v>2159</v>
      </c>
      <c r="B2153" s="29">
        <v>1.7701546130572401E-9</v>
      </c>
      <c r="C2153" s="3">
        <v>0.25788333733709201</v>
      </c>
      <c r="D2153" s="3">
        <v>0.499</v>
      </c>
      <c r="E2153" s="3">
        <v>0.437</v>
      </c>
      <c r="F2153" s="29">
        <v>2.98288753846275E-5</v>
      </c>
      <c r="G2153" s="3">
        <v>3</v>
      </c>
      <c r="H2153" s="3" t="s">
        <v>2159</v>
      </c>
    </row>
    <row r="2154" spans="1:8" x14ac:dyDescent="0.2">
      <c r="A2154" s="4" t="s">
        <v>2160</v>
      </c>
      <c r="B2154" s="29">
        <v>1.7769778704577599E-9</v>
      </c>
      <c r="C2154" s="3">
        <v>0.33114679699584698</v>
      </c>
      <c r="D2154" s="3">
        <v>0.50600000000000001</v>
      </c>
      <c r="E2154" s="3">
        <v>0.46200000000000002</v>
      </c>
      <c r="F2154" s="29">
        <v>2.9943854095083701E-5</v>
      </c>
      <c r="G2154" s="3">
        <v>3</v>
      </c>
      <c r="H2154" s="3" t="s">
        <v>2160</v>
      </c>
    </row>
    <row r="2155" spans="1:8" x14ac:dyDescent="0.2">
      <c r="A2155" s="4" t="s">
        <v>2161</v>
      </c>
      <c r="B2155" s="29">
        <v>1.7891989170244001E-9</v>
      </c>
      <c r="C2155" s="3">
        <v>0.56060671351086799</v>
      </c>
      <c r="D2155" s="3">
        <v>0.13800000000000001</v>
      </c>
      <c r="E2155" s="3">
        <v>9.2999999999999999E-2</v>
      </c>
      <c r="F2155" s="29">
        <v>3.01497909507782E-5</v>
      </c>
      <c r="G2155" s="3">
        <v>3</v>
      </c>
      <c r="H2155" s="3" t="s">
        <v>2161</v>
      </c>
    </row>
    <row r="2156" spans="1:8" x14ac:dyDescent="0.2">
      <c r="A2156" s="4" t="s">
        <v>2162</v>
      </c>
      <c r="B2156" s="29">
        <v>1.9926365621261898E-9</v>
      </c>
      <c r="C2156" s="3">
        <v>0.30842415677805801</v>
      </c>
      <c r="D2156" s="3">
        <v>0.115</v>
      </c>
      <c r="E2156" s="3">
        <v>7.0999999999999994E-2</v>
      </c>
      <c r="F2156" s="29">
        <v>3.3577918708388397E-5</v>
      </c>
      <c r="G2156" s="3">
        <v>3</v>
      </c>
      <c r="H2156" s="3" t="s">
        <v>2162</v>
      </c>
    </row>
    <row r="2157" spans="1:8" x14ac:dyDescent="0.2">
      <c r="A2157" s="4" t="s">
        <v>2163</v>
      </c>
      <c r="B2157" s="29">
        <v>2.4636817753349102E-9</v>
      </c>
      <c r="C2157" s="3">
        <v>0.75640719358944197</v>
      </c>
      <c r="D2157" s="3">
        <v>0.19800000000000001</v>
      </c>
      <c r="E2157" s="3">
        <v>0.14799999999999999</v>
      </c>
      <c r="F2157" s="29">
        <v>4.1515501596168597E-5</v>
      </c>
      <c r="G2157" s="3">
        <v>3</v>
      </c>
      <c r="H2157" s="3" t="s">
        <v>1124</v>
      </c>
    </row>
    <row r="2158" spans="1:8" x14ac:dyDescent="0.2">
      <c r="A2158" s="4" t="s">
        <v>2164</v>
      </c>
      <c r="B2158" s="29">
        <v>2.6872953915307998E-9</v>
      </c>
      <c r="C2158" s="3">
        <v>0.431263859670595</v>
      </c>
      <c r="D2158" s="3">
        <v>0.29299999999999998</v>
      </c>
      <c r="E2158" s="3">
        <v>0.23799999999999999</v>
      </c>
      <c r="F2158" s="29">
        <v>4.5283614642685598E-5</v>
      </c>
      <c r="G2158" s="3">
        <v>3</v>
      </c>
      <c r="H2158" s="3" t="s">
        <v>2164</v>
      </c>
    </row>
    <row r="2159" spans="1:8" x14ac:dyDescent="0.2">
      <c r="A2159" s="4" t="s">
        <v>2165</v>
      </c>
      <c r="B2159" s="29">
        <v>3.2372802562990799E-9</v>
      </c>
      <c r="C2159" s="3">
        <v>0.296379033827604</v>
      </c>
      <c r="D2159" s="3">
        <v>0.159</v>
      </c>
      <c r="E2159" s="3">
        <v>0.107</v>
      </c>
      <c r="F2159" s="29">
        <v>5.4551409598895803E-5</v>
      </c>
      <c r="G2159" s="3">
        <v>3</v>
      </c>
      <c r="H2159" s="3" t="s">
        <v>1714</v>
      </c>
    </row>
    <row r="2160" spans="1:8" x14ac:dyDescent="0.2">
      <c r="A2160" s="4" t="s">
        <v>2166</v>
      </c>
      <c r="B2160" s="29">
        <v>3.4884559719345602E-9</v>
      </c>
      <c r="C2160" s="3">
        <v>0.44881423396176101</v>
      </c>
      <c r="D2160" s="3">
        <v>0.16200000000000001</v>
      </c>
      <c r="E2160" s="3">
        <v>0.113</v>
      </c>
      <c r="F2160" s="29">
        <v>5.8783971583069297E-5</v>
      </c>
      <c r="G2160" s="3">
        <v>3</v>
      </c>
      <c r="H2160" s="3" t="s">
        <v>2166</v>
      </c>
    </row>
    <row r="2161" spans="1:8" x14ac:dyDescent="0.2">
      <c r="A2161" s="4" t="s">
        <v>2167</v>
      </c>
      <c r="B2161" s="29">
        <v>3.9598030603266696E-9</v>
      </c>
      <c r="C2161" s="3">
        <v>0.59059878534534105</v>
      </c>
      <c r="D2161" s="3">
        <v>0.13400000000000001</v>
      </c>
      <c r="E2161" s="3">
        <v>9.0999999999999998E-2</v>
      </c>
      <c r="F2161" s="29">
        <v>6.6726641369564796E-5</v>
      </c>
      <c r="G2161" s="3">
        <v>3</v>
      </c>
      <c r="H2161" s="3" t="s">
        <v>574</v>
      </c>
    </row>
    <row r="2162" spans="1:8" x14ac:dyDescent="0.2">
      <c r="A2162" s="4" t="s">
        <v>2168</v>
      </c>
      <c r="B2162" s="29">
        <v>5.3094055971560704E-9</v>
      </c>
      <c r="C2162" s="3">
        <v>0.50497239813966399</v>
      </c>
      <c r="D2162" s="3">
        <v>0.1</v>
      </c>
      <c r="E2162" s="3">
        <v>6.2E-2</v>
      </c>
      <c r="F2162" s="29">
        <v>8.9468793717676902E-5</v>
      </c>
      <c r="G2162" s="3">
        <v>3</v>
      </c>
      <c r="H2162" s="3" t="s">
        <v>545</v>
      </c>
    </row>
    <row r="2163" spans="1:8" x14ac:dyDescent="0.2">
      <c r="A2163" s="4" t="s">
        <v>2169</v>
      </c>
      <c r="B2163" s="29">
        <v>5.4006893199113798E-9</v>
      </c>
      <c r="C2163" s="3">
        <v>0.31353868388722</v>
      </c>
      <c r="D2163" s="3">
        <v>0.50900000000000001</v>
      </c>
      <c r="E2163" s="3">
        <v>0.46899999999999997</v>
      </c>
      <c r="F2163" s="29">
        <v>9.1007015729826598E-5</v>
      </c>
      <c r="G2163" s="3">
        <v>3</v>
      </c>
      <c r="H2163" s="3" t="s">
        <v>2169</v>
      </c>
    </row>
    <row r="2164" spans="1:8" x14ac:dyDescent="0.2">
      <c r="A2164" s="4" t="s">
        <v>2170</v>
      </c>
      <c r="B2164" s="29">
        <v>6.3006758467236101E-9</v>
      </c>
      <c r="C2164" s="3">
        <v>0.42588244219010901</v>
      </c>
      <c r="D2164" s="3">
        <v>0.20300000000000001</v>
      </c>
      <c r="E2164" s="3">
        <v>0.15</v>
      </c>
      <c r="F2164" s="3">
        <v>1.0617268869314E-4</v>
      </c>
      <c r="G2164" s="3">
        <v>3</v>
      </c>
      <c r="H2164" s="3" t="s">
        <v>2170</v>
      </c>
    </row>
    <row r="2165" spans="1:8" x14ac:dyDescent="0.2">
      <c r="A2165" s="4" t="s">
        <v>2171</v>
      </c>
      <c r="B2165" s="29">
        <v>6.8360760463429504E-9</v>
      </c>
      <c r="C2165" s="3">
        <v>0.571867123161373</v>
      </c>
      <c r="D2165" s="3">
        <v>0.161</v>
      </c>
      <c r="E2165" s="3">
        <v>0.115</v>
      </c>
      <c r="F2165" s="3">
        <v>1.15194717456925E-4</v>
      </c>
      <c r="G2165" s="3">
        <v>3</v>
      </c>
      <c r="H2165" s="3" t="s">
        <v>2171</v>
      </c>
    </row>
    <row r="2166" spans="1:8" x14ac:dyDescent="0.2">
      <c r="A2166" s="4" t="s">
        <v>2172</v>
      </c>
      <c r="B2166" s="29">
        <v>7.8002075995861702E-9</v>
      </c>
      <c r="C2166" s="3">
        <v>0.50346821086173399</v>
      </c>
      <c r="D2166" s="3">
        <v>0.23499999999999999</v>
      </c>
      <c r="E2166" s="3">
        <v>0.185</v>
      </c>
      <c r="F2166" s="3">
        <v>1.3144129826062699E-4</v>
      </c>
      <c r="G2166" s="3">
        <v>3</v>
      </c>
      <c r="H2166" s="3" t="s">
        <v>2172</v>
      </c>
    </row>
    <row r="2167" spans="1:8" x14ac:dyDescent="0.2">
      <c r="A2167" s="4" t="s">
        <v>2173</v>
      </c>
      <c r="B2167" s="29">
        <v>1.09127871028237E-8</v>
      </c>
      <c r="C2167" s="3">
        <v>0.54762270902961596</v>
      </c>
      <c r="D2167" s="3">
        <v>0.13600000000000001</v>
      </c>
      <c r="E2167" s="3">
        <v>9.2999999999999999E-2</v>
      </c>
      <c r="F2167" s="3">
        <v>1.8389137546968301E-4</v>
      </c>
      <c r="G2167" s="3">
        <v>3</v>
      </c>
      <c r="H2167" s="3" t="s">
        <v>2173</v>
      </c>
    </row>
    <row r="2168" spans="1:8" x14ac:dyDescent="0.2">
      <c r="A2168" s="4" t="s">
        <v>2174</v>
      </c>
      <c r="B2168" s="29">
        <v>1.49668826630024E-8</v>
      </c>
      <c r="C2168" s="3">
        <v>0.50584234706257702</v>
      </c>
      <c r="D2168" s="3">
        <v>0.20499999999999999</v>
      </c>
      <c r="E2168" s="3">
        <v>0.158</v>
      </c>
      <c r="F2168" s="3">
        <v>2.5220693975425298E-4</v>
      </c>
      <c r="G2168" s="3">
        <v>3</v>
      </c>
      <c r="H2168" s="3" t="s">
        <v>434</v>
      </c>
    </row>
    <row r="2169" spans="1:8" x14ac:dyDescent="0.2">
      <c r="A2169" s="4" t="s">
        <v>2175</v>
      </c>
      <c r="B2169" s="29">
        <v>1.6789574731658599E-8</v>
      </c>
      <c r="C2169" s="3">
        <v>0.36004646314866201</v>
      </c>
      <c r="D2169" s="3">
        <v>0.11600000000000001</v>
      </c>
      <c r="E2169" s="3">
        <v>7.4999999999999997E-2</v>
      </c>
      <c r="F2169" s="3">
        <v>2.8292112380317799E-4</v>
      </c>
      <c r="G2169" s="3">
        <v>3</v>
      </c>
      <c r="H2169" s="3" t="s">
        <v>2175</v>
      </c>
    </row>
    <row r="2170" spans="1:8" x14ac:dyDescent="0.2">
      <c r="A2170" s="4" t="s">
        <v>2176</v>
      </c>
      <c r="B2170" s="29">
        <v>1.6927686553168601E-8</v>
      </c>
      <c r="C2170" s="3">
        <v>0.57351678824876495</v>
      </c>
      <c r="D2170" s="3">
        <v>0.153</v>
      </c>
      <c r="E2170" s="3">
        <v>0.109</v>
      </c>
      <c r="F2170" s="3">
        <v>2.8524844610744302E-4</v>
      </c>
      <c r="G2170" s="3">
        <v>3</v>
      </c>
      <c r="H2170" s="3" t="s">
        <v>2176</v>
      </c>
    </row>
    <row r="2171" spans="1:8" x14ac:dyDescent="0.2">
      <c r="A2171" s="4" t="s">
        <v>2177</v>
      </c>
      <c r="B2171" s="29">
        <v>1.7242904793269099E-8</v>
      </c>
      <c r="C2171" s="3">
        <v>0.54539860863974898</v>
      </c>
      <c r="D2171" s="3">
        <v>0.10100000000000001</v>
      </c>
      <c r="E2171" s="3">
        <v>6.4000000000000001E-2</v>
      </c>
      <c r="F2171" s="3">
        <v>2.9056018867137798E-4</v>
      </c>
      <c r="G2171" s="3">
        <v>3</v>
      </c>
      <c r="H2171" s="3" t="s">
        <v>2177</v>
      </c>
    </row>
    <row r="2172" spans="1:8" x14ac:dyDescent="0.2">
      <c r="A2172" s="4" t="s">
        <v>2178</v>
      </c>
      <c r="B2172" s="29">
        <v>1.7713026261272699E-8</v>
      </c>
      <c r="C2172" s="3">
        <v>0.53159115738279905</v>
      </c>
      <c r="D2172" s="3">
        <v>0.111</v>
      </c>
      <c r="E2172" s="3">
        <v>7.2999999999999995E-2</v>
      </c>
      <c r="F2172" s="3">
        <v>2.9848220552870601E-4</v>
      </c>
      <c r="G2172" s="3">
        <v>3</v>
      </c>
      <c r="H2172" s="3" t="s">
        <v>2178</v>
      </c>
    </row>
    <row r="2173" spans="1:8" x14ac:dyDescent="0.2">
      <c r="A2173" s="4" t="s">
        <v>2179</v>
      </c>
      <c r="B2173" s="29">
        <v>1.8153432485483699E-8</v>
      </c>
      <c r="C2173" s="3">
        <v>0.54293253548522602</v>
      </c>
      <c r="D2173" s="3">
        <v>0.223</v>
      </c>
      <c r="E2173" s="3">
        <v>0.17399999999999999</v>
      </c>
      <c r="F2173" s="3">
        <v>3.0590349081288703E-4</v>
      </c>
      <c r="G2173" s="3">
        <v>3</v>
      </c>
      <c r="H2173" s="3" t="s">
        <v>2179</v>
      </c>
    </row>
    <row r="2174" spans="1:8" x14ac:dyDescent="0.2">
      <c r="A2174" s="4" t="s">
        <v>2180</v>
      </c>
      <c r="B2174" s="29">
        <v>1.8251558954422201E-8</v>
      </c>
      <c r="C2174" s="3">
        <v>0.55987859292528597</v>
      </c>
      <c r="D2174" s="3">
        <v>0.29299999999999998</v>
      </c>
      <c r="E2174" s="3">
        <v>0.25</v>
      </c>
      <c r="F2174" s="3">
        <v>3.0755701994096898E-4</v>
      </c>
      <c r="G2174" s="3">
        <v>3</v>
      </c>
      <c r="H2174" s="3" t="s">
        <v>2180</v>
      </c>
    </row>
    <row r="2175" spans="1:8" x14ac:dyDescent="0.2">
      <c r="A2175" s="4" t="s">
        <v>2181</v>
      </c>
      <c r="B2175" s="29">
        <v>2.01869138691154E-8</v>
      </c>
      <c r="C2175" s="3">
        <v>0.51353615760635896</v>
      </c>
      <c r="D2175" s="3">
        <v>0.16500000000000001</v>
      </c>
      <c r="E2175" s="3">
        <v>0.11899999999999999</v>
      </c>
      <c r="F2175" s="3">
        <v>3.4016968560846299E-4</v>
      </c>
      <c r="G2175" s="3">
        <v>3</v>
      </c>
      <c r="H2175" s="3" t="s">
        <v>2181</v>
      </c>
    </row>
    <row r="2176" spans="1:8" x14ac:dyDescent="0.2">
      <c r="A2176" s="4" t="s">
        <v>2182</v>
      </c>
      <c r="B2176" s="29">
        <v>2.03661927254796E-8</v>
      </c>
      <c r="C2176" s="3">
        <v>0.34293947963403298</v>
      </c>
      <c r="D2176" s="3">
        <v>0.13400000000000001</v>
      </c>
      <c r="E2176" s="3">
        <v>0.09</v>
      </c>
      <c r="F2176" s="3">
        <v>3.4319071361705699E-4</v>
      </c>
      <c r="G2176" s="3">
        <v>3</v>
      </c>
      <c r="H2176" s="3" t="s">
        <v>1693</v>
      </c>
    </row>
    <row r="2177" spans="1:8" x14ac:dyDescent="0.2">
      <c r="A2177" s="4" t="s">
        <v>2183</v>
      </c>
      <c r="B2177" s="29">
        <v>2.0416914037564799E-8</v>
      </c>
      <c r="C2177" s="3">
        <v>0.48640956988668699</v>
      </c>
      <c r="D2177" s="3">
        <v>0.27300000000000002</v>
      </c>
      <c r="E2177" s="3">
        <v>0.22700000000000001</v>
      </c>
      <c r="F2177" s="3">
        <v>3.4404541844700401E-4</v>
      </c>
      <c r="G2177" s="3">
        <v>3</v>
      </c>
      <c r="H2177" s="3" t="s">
        <v>393</v>
      </c>
    </row>
    <row r="2178" spans="1:8" x14ac:dyDescent="0.2">
      <c r="A2178" s="4" t="s">
        <v>2184</v>
      </c>
      <c r="B2178" s="29">
        <v>2.17509911816897E-8</v>
      </c>
      <c r="C2178" s="3">
        <v>0.403607873407203</v>
      </c>
      <c r="D2178" s="3">
        <v>0.26300000000000001</v>
      </c>
      <c r="E2178" s="3">
        <v>0.21099999999999999</v>
      </c>
      <c r="F2178" s="3">
        <v>3.6652595240265401E-4</v>
      </c>
      <c r="G2178" s="3">
        <v>3</v>
      </c>
      <c r="H2178" s="3" t="s">
        <v>2184</v>
      </c>
    </row>
    <row r="2179" spans="1:8" x14ac:dyDescent="0.2">
      <c r="A2179" s="4" t="s">
        <v>2185</v>
      </c>
      <c r="B2179" s="29">
        <v>2.2684923191233199E-8</v>
      </c>
      <c r="C2179" s="3">
        <v>0.542386943105301</v>
      </c>
      <c r="D2179" s="3">
        <v>0.129</v>
      </c>
      <c r="E2179" s="3">
        <v>8.7999999999999995E-2</v>
      </c>
      <c r="F2179" s="3">
        <v>3.82263640695471E-4</v>
      </c>
      <c r="G2179" s="3">
        <v>3</v>
      </c>
      <c r="H2179" s="3" t="s">
        <v>2185</v>
      </c>
    </row>
    <row r="2180" spans="1:8" x14ac:dyDescent="0.2">
      <c r="A2180" s="4" t="s">
        <v>2186</v>
      </c>
      <c r="B2180" s="29">
        <v>2.5505082465045399E-8</v>
      </c>
      <c r="C2180" s="3">
        <v>0.54902645142269002</v>
      </c>
      <c r="D2180" s="3">
        <v>0.22800000000000001</v>
      </c>
      <c r="E2180" s="3">
        <v>0.18099999999999999</v>
      </c>
      <c r="F2180" s="3">
        <v>4.2978614461848102E-4</v>
      </c>
      <c r="G2180" s="3">
        <v>3</v>
      </c>
      <c r="H2180" s="3" t="s">
        <v>2186</v>
      </c>
    </row>
    <row r="2181" spans="1:8" x14ac:dyDescent="0.2">
      <c r="A2181" s="4" t="s">
        <v>2187</v>
      </c>
      <c r="B2181" s="29">
        <v>4.1845521827695502E-8</v>
      </c>
      <c r="C2181" s="3">
        <v>0.38261005747237498</v>
      </c>
      <c r="D2181" s="3">
        <v>0.16900000000000001</v>
      </c>
      <c r="E2181" s="3">
        <v>0.123</v>
      </c>
      <c r="F2181" s="3">
        <v>7.05138888318497E-4</v>
      </c>
      <c r="G2181" s="3">
        <v>3</v>
      </c>
      <c r="H2181" s="3" t="s">
        <v>2187</v>
      </c>
    </row>
    <row r="2182" spans="1:8" x14ac:dyDescent="0.2">
      <c r="A2182" s="4" t="s">
        <v>2188</v>
      </c>
      <c r="B2182" s="29">
        <v>4.2609005724009299E-8</v>
      </c>
      <c r="C2182" s="3">
        <v>0.42738827361818599</v>
      </c>
      <c r="D2182" s="3">
        <v>0.157</v>
      </c>
      <c r="E2182" s="3">
        <v>0.111</v>
      </c>
      <c r="F2182" s="3">
        <v>7.1800435545527996E-4</v>
      </c>
      <c r="G2182" s="3">
        <v>3</v>
      </c>
      <c r="H2182" s="3" t="s">
        <v>2188</v>
      </c>
    </row>
    <row r="2183" spans="1:8" x14ac:dyDescent="0.2">
      <c r="A2183" s="4" t="s">
        <v>2189</v>
      </c>
      <c r="B2183" s="29">
        <v>5.2195914034426303E-8</v>
      </c>
      <c r="C2183" s="3">
        <v>0.45083362949418798</v>
      </c>
      <c r="D2183" s="3">
        <v>0.252</v>
      </c>
      <c r="E2183" s="3">
        <v>0.20599999999999999</v>
      </c>
      <c r="F2183" s="3">
        <v>8.7955334739411699E-4</v>
      </c>
      <c r="G2183" s="3">
        <v>3</v>
      </c>
      <c r="H2183" s="3" t="s">
        <v>2189</v>
      </c>
    </row>
    <row r="2184" spans="1:8" x14ac:dyDescent="0.2">
      <c r="A2184" s="4" t="s">
        <v>2190</v>
      </c>
      <c r="B2184" s="29">
        <v>5.8783893775636998E-8</v>
      </c>
      <c r="C2184" s="3">
        <v>0.42749670920316701</v>
      </c>
      <c r="D2184" s="3">
        <v>0.11600000000000001</v>
      </c>
      <c r="E2184" s="3">
        <v>7.5999999999999998E-2</v>
      </c>
      <c r="F2184" s="3">
        <v>9.9056739401325901E-4</v>
      </c>
      <c r="G2184" s="3">
        <v>3</v>
      </c>
      <c r="H2184" s="3" t="s">
        <v>2190</v>
      </c>
    </row>
    <row r="2185" spans="1:8" x14ac:dyDescent="0.2">
      <c r="A2185" s="4" t="s">
        <v>2191</v>
      </c>
      <c r="B2185" s="29">
        <v>5.8995525859532002E-8</v>
      </c>
      <c r="C2185" s="3">
        <v>0.44751468846119902</v>
      </c>
      <c r="D2185" s="3">
        <v>0.222</v>
      </c>
      <c r="E2185" s="3">
        <v>0.17499999999999999</v>
      </c>
      <c r="F2185" s="3">
        <v>9.9413360625897392E-4</v>
      </c>
      <c r="G2185" s="3">
        <v>3</v>
      </c>
      <c r="H2185" s="3" t="s">
        <v>2191</v>
      </c>
    </row>
    <row r="2186" spans="1:8" x14ac:dyDescent="0.2">
      <c r="A2186" s="4" t="s">
        <v>2192</v>
      </c>
      <c r="B2186" s="29">
        <v>6.2296302939290506E-8</v>
      </c>
      <c r="C2186" s="3">
        <v>0.49001015817704302</v>
      </c>
      <c r="D2186" s="3">
        <v>0.11700000000000001</v>
      </c>
      <c r="E2186" s="3">
        <v>7.9000000000000001E-2</v>
      </c>
      <c r="F2186" s="3">
        <v>1.0497550008299801E-3</v>
      </c>
      <c r="G2186" s="3">
        <v>3</v>
      </c>
      <c r="H2186" s="3" t="s">
        <v>560</v>
      </c>
    </row>
    <row r="2187" spans="1:8" x14ac:dyDescent="0.2">
      <c r="A2187" s="4" t="s">
        <v>2193</v>
      </c>
      <c r="B2187" s="29">
        <v>6.55896447545435E-8</v>
      </c>
      <c r="C2187" s="3">
        <v>0.371926857892945</v>
      </c>
      <c r="D2187" s="3">
        <v>0.224</v>
      </c>
      <c r="E2187" s="3">
        <v>0.17299999999999999</v>
      </c>
      <c r="F2187" s="3">
        <v>1.1052511037588099E-3</v>
      </c>
      <c r="G2187" s="3">
        <v>3</v>
      </c>
      <c r="H2187" s="3" t="s">
        <v>2193</v>
      </c>
    </row>
    <row r="2188" spans="1:8" x14ac:dyDescent="0.2">
      <c r="A2188" s="4" t="s">
        <v>2194</v>
      </c>
      <c r="B2188" s="29">
        <v>9.8001576925456899E-8</v>
      </c>
      <c r="C2188" s="3">
        <v>0.38129446156505997</v>
      </c>
      <c r="D2188" s="3">
        <v>0.111</v>
      </c>
      <c r="E2188" s="3">
        <v>7.1999999999999995E-2</v>
      </c>
      <c r="F2188" s="3">
        <v>1.6514245727708701E-3</v>
      </c>
      <c r="G2188" s="3">
        <v>3</v>
      </c>
      <c r="H2188" s="3" t="s">
        <v>1672</v>
      </c>
    </row>
    <row r="2189" spans="1:8" x14ac:dyDescent="0.2">
      <c r="A2189" s="4" t="s">
        <v>2195</v>
      </c>
      <c r="B2189" s="29">
        <v>1.1362398846698901E-7</v>
      </c>
      <c r="C2189" s="3">
        <v>0.53047450393657902</v>
      </c>
      <c r="D2189" s="3">
        <v>0.105</v>
      </c>
      <c r="E2189" s="3">
        <v>6.9000000000000006E-2</v>
      </c>
      <c r="F2189" s="3">
        <v>1.9146778296572401E-3</v>
      </c>
      <c r="G2189" s="3">
        <v>3</v>
      </c>
      <c r="H2189" s="3" t="s">
        <v>2195</v>
      </c>
    </row>
    <row r="2190" spans="1:8" x14ac:dyDescent="0.2">
      <c r="A2190" s="4" t="s">
        <v>2196</v>
      </c>
      <c r="B2190" s="29">
        <v>1.1708474307488099E-7</v>
      </c>
      <c r="C2190" s="3">
        <v>0.44847359800894598</v>
      </c>
      <c r="D2190" s="3">
        <v>0.113</v>
      </c>
      <c r="E2190" s="3">
        <v>7.5999999999999998E-2</v>
      </c>
      <c r="F2190" s="3">
        <v>1.97299500555482E-3</v>
      </c>
      <c r="G2190" s="3">
        <v>3</v>
      </c>
      <c r="H2190" s="3" t="s">
        <v>286</v>
      </c>
    </row>
    <row r="2191" spans="1:8" x14ac:dyDescent="0.2">
      <c r="A2191" s="4" t="s">
        <v>2197</v>
      </c>
      <c r="B2191" s="29">
        <v>1.27716149101772E-7</v>
      </c>
      <c r="C2191" s="3">
        <v>0.55641130243000003</v>
      </c>
      <c r="D2191" s="3">
        <v>0.23699999999999999</v>
      </c>
      <c r="E2191" s="3">
        <v>0.19800000000000001</v>
      </c>
      <c r="F2191" s="3">
        <v>2.1521448285139501E-3</v>
      </c>
      <c r="G2191" s="3">
        <v>3</v>
      </c>
      <c r="H2191" s="3" t="s">
        <v>139</v>
      </c>
    </row>
    <row r="2192" spans="1:8" x14ac:dyDescent="0.2">
      <c r="A2192" s="4" t="s">
        <v>2198</v>
      </c>
      <c r="B2192" s="29">
        <v>1.29611874715083E-7</v>
      </c>
      <c r="C2192" s="3">
        <v>0.49865593943802</v>
      </c>
      <c r="D2192" s="3">
        <v>0.23499999999999999</v>
      </c>
      <c r="E2192" s="3">
        <v>0.193</v>
      </c>
      <c r="F2192" s="3">
        <v>2.1840897008238601E-3</v>
      </c>
      <c r="G2192" s="3">
        <v>3</v>
      </c>
      <c r="H2192" s="3" t="s">
        <v>504</v>
      </c>
    </row>
    <row r="2193" spans="1:8" x14ac:dyDescent="0.2">
      <c r="A2193" s="4" t="s">
        <v>2199</v>
      </c>
      <c r="B2193" s="29">
        <v>1.3587169589814601E-7</v>
      </c>
      <c r="C2193" s="3">
        <v>0.308054494990817</v>
      </c>
      <c r="D2193" s="3">
        <v>0.42799999999999999</v>
      </c>
      <c r="E2193" s="3">
        <v>0.38500000000000001</v>
      </c>
      <c r="F2193" s="3">
        <v>2.2895739475796602E-3</v>
      </c>
      <c r="G2193" s="3">
        <v>3</v>
      </c>
      <c r="H2193" s="3" t="s">
        <v>255</v>
      </c>
    </row>
    <row r="2194" spans="1:8" x14ac:dyDescent="0.2">
      <c r="A2194" s="4" t="s">
        <v>2200</v>
      </c>
      <c r="B2194" s="29">
        <v>1.5990226282556399E-7</v>
      </c>
      <c r="C2194" s="3">
        <v>0.57981866557881501</v>
      </c>
      <c r="D2194" s="3">
        <v>0.16600000000000001</v>
      </c>
      <c r="E2194" s="3">
        <v>0.125</v>
      </c>
      <c r="F2194" s="3">
        <v>2.6945130308735801E-3</v>
      </c>
      <c r="G2194" s="3">
        <v>3</v>
      </c>
      <c r="H2194" s="3" t="s">
        <v>2200</v>
      </c>
    </row>
    <row r="2195" spans="1:8" x14ac:dyDescent="0.2">
      <c r="A2195" s="4" t="s">
        <v>2201</v>
      </c>
      <c r="B2195" s="29">
        <v>1.7302322738515899E-7</v>
      </c>
      <c r="C2195" s="3">
        <v>0.50054642861940601</v>
      </c>
      <c r="D2195" s="3">
        <v>0.107</v>
      </c>
      <c r="E2195" s="3">
        <v>7.1999999999999995E-2</v>
      </c>
      <c r="F2195" s="3">
        <v>2.91561440466732E-3</v>
      </c>
      <c r="G2195" s="3">
        <v>3</v>
      </c>
      <c r="H2195" s="3" t="s">
        <v>2201</v>
      </c>
    </row>
    <row r="2196" spans="1:8" x14ac:dyDescent="0.2">
      <c r="A2196" s="4" t="s">
        <v>2202</v>
      </c>
      <c r="B2196" s="29">
        <v>2.5414541642224198E-7</v>
      </c>
      <c r="C2196" s="3">
        <v>0.49929776327261299</v>
      </c>
      <c r="D2196" s="3">
        <v>0.13200000000000001</v>
      </c>
      <c r="E2196" s="3">
        <v>9.4E-2</v>
      </c>
      <c r="F2196" s="3">
        <v>4.2826044121311996E-3</v>
      </c>
      <c r="G2196" s="3">
        <v>3</v>
      </c>
      <c r="H2196" s="3" t="s">
        <v>2202</v>
      </c>
    </row>
    <row r="2197" spans="1:8" x14ac:dyDescent="0.2">
      <c r="A2197" s="4" t="s">
        <v>2203</v>
      </c>
      <c r="B2197" s="29">
        <v>6.5405746364250496E-7</v>
      </c>
      <c r="C2197" s="3">
        <v>0.40537473300812599</v>
      </c>
      <c r="D2197" s="3">
        <v>0.14399999999999999</v>
      </c>
      <c r="E2197" s="3">
        <v>0.104</v>
      </c>
      <c r="F2197" s="3">
        <v>1.10215223198399E-2</v>
      </c>
      <c r="G2197" s="3">
        <v>3</v>
      </c>
      <c r="H2197" s="3" t="s">
        <v>2203</v>
      </c>
    </row>
    <row r="2198" spans="1:8" x14ac:dyDescent="0.2">
      <c r="A2198" s="4" t="s">
        <v>2204</v>
      </c>
      <c r="B2198" s="29">
        <v>7.4487727158796303E-7</v>
      </c>
      <c r="C2198" s="3">
        <v>0.381831248194968</v>
      </c>
      <c r="D2198" s="3">
        <v>0.14199999999999999</v>
      </c>
      <c r="E2198" s="3">
        <v>0.10299999999999999</v>
      </c>
      <c r="F2198" s="3">
        <v>1.25519269035288E-2</v>
      </c>
      <c r="G2198" s="3">
        <v>3</v>
      </c>
      <c r="H2198" s="3" t="s">
        <v>2204</v>
      </c>
    </row>
    <row r="2199" spans="1:8" x14ac:dyDescent="0.2">
      <c r="A2199" s="4" t="s">
        <v>2205</v>
      </c>
      <c r="B2199" s="29">
        <v>8.8954894540684105E-7</v>
      </c>
      <c r="C2199" s="3">
        <v>0.52112863720721503</v>
      </c>
      <c r="D2199" s="3">
        <v>0.191</v>
      </c>
      <c r="E2199" s="3">
        <v>0.152</v>
      </c>
      <c r="F2199" s="3">
        <v>1.4989789279050701E-2</v>
      </c>
      <c r="G2199" s="3">
        <v>3</v>
      </c>
      <c r="H2199" s="3" t="s">
        <v>2205</v>
      </c>
    </row>
    <row r="2200" spans="1:8" x14ac:dyDescent="0.2">
      <c r="A2200" s="4" t="s">
        <v>2206</v>
      </c>
      <c r="B2200" s="29">
        <v>1.1328088794343999E-6</v>
      </c>
      <c r="C2200" s="3">
        <v>0.52179814713478201</v>
      </c>
      <c r="D2200" s="3">
        <v>0.11</v>
      </c>
      <c r="E2200" s="3">
        <v>7.6999999999999999E-2</v>
      </c>
      <c r="F2200" s="3">
        <v>1.9088962427349102E-2</v>
      </c>
      <c r="G2200" s="3">
        <v>3</v>
      </c>
      <c r="H2200" s="3" t="s">
        <v>2206</v>
      </c>
    </row>
    <row r="2201" spans="1:8" x14ac:dyDescent="0.2">
      <c r="A2201" s="4" t="s">
        <v>2207</v>
      </c>
      <c r="B2201" s="29">
        <v>1.2053602690303701E-6</v>
      </c>
      <c r="C2201" s="3">
        <v>0.37162721435656199</v>
      </c>
      <c r="D2201" s="3">
        <v>0.21</v>
      </c>
      <c r="E2201" s="3">
        <v>0.16700000000000001</v>
      </c>
      <c r="F2201" s="3">
        <v>2.0311525893430701E-2</v>
      </c>
      <c r="G2201" s="3">
        <v>3</v>
      </c>
      <c r="H2201" s="3" t="s">
        <v>1082</v>
      </c>
    </row>
    <row r="2202" spans="1:8" x14ac:dyDescent="0.2">
      <c r="A2202" s="4" t="s">
        <v>2208</v>
      </c>
      <c r="B2202" s="29">
        <v>1.44091228814458E-6</v>
      </c>
      <c r="C2202" s="3">
        <v>0.47202074018633799</v>
      </c>
      <c r="D2202" s="3">
        <v>0.23699999999999999</v>
      </c>
      <c r="E2202" s="3">
        <v>0.19900000000000001</v>
      </c>
      <c r="F2202" s="3">
        <v>2.4280812967524299E-2</v>
      </c>
      <c r="G2202" s="3">
        <v>3</v>
      </c>
      <c r="H2202" s="3" t="s">
        <v>601</v>
      </c>
    </row>
    <row r="2203" spans="1:8" x14ac:dyDescent="0.2">
      <c r="A2203" s="4" t="s">
        <v>2209</v>
      </c>
      <c r="B2203" s="29">
        <v>1.8266806616441801E-6</v>
      </c>
      <c r="C2203" s="3">
        <v>0.40296666662757202</v>
      </c>
      <c r="D2203" s="3">
        <v>0.106</v>
      </c>
      <c r="E2203" s="3">
        <v>7.1999999999999995E-2</v>
      </c>
      <c r="F2203" s="3">
        <v>3.0781395829365999E-2</v>
      </c>
      <c r="G2203" s="3">
        <v>3</v>
      </c>
      <c r="H2203" s="3" t="s">
        <v>2209</v>
      </c>
    </row>
    <row r="2204" spans="1:8" x14ac:dyDescent="0.2">
      <c r="A2204" s="4" t="s">
        <v>2210</v>
      </c>
      <c r="B2204" s="29">
        <v>1.9810700300845901E-6</v>
      </c>
      <c r="C2204" s="3">
        <v>0.49485347123690199</v>
      </c>
      <c r="D2204" s="3">
        <v>0.152</v>
      </c>
      <c r="E2204" s="3">
        <v>0.115</v>
      </c>
      <c r="F2204" s="3">
        <v>3.3383011076955502E-2</v>
      </c>
      <c r="G2204" s="3">
        <v>3</v>
      </c>
      <c r="H2204" s="3" t="s">
        <v>2210</v>
      </c>
    </row>
    <row r="2205" spans="1:8" x14ac:dyDescent="0.2">
      <c r="A2205" s="4" t="s">
        <v>2211</v>
      </c>
      <c r="B2205" s="29">
        <v>2.2753890259423298E-6</v>
      </c>
      <c r="C2205" s="3">
        <v>0.41507207840421201</v>
      </c>
      <c r="D2205" s="3">
        <v>0.106</v>
      </c>
      <c r="E2205" s="3">
        <v>7.2999999999999995E-2</v>
      </c>
      <c r="F2205" s="3">
        <v>3.8342580476154103E-2</v>
      </c>
      <c r="G2205" s="3">
        <v>3</v>
      </c>
      <c r="H2205" s="3" t="s">
        <v>2211</v>
      </c>
    </row>
    <row r="2206" spans="1:8" x14ac:dyDescent="0.2">
      <c r="A2206" s="4" t="s">
        <v>2212</v>
      </c>
      <c r="B2206" s="29">
        <v>2.8585543782949601E-6</v>
      </c>
      <c r="C2206" s="3">
        <v>0.30548862675907401</v>
      </c>
      <c r="D2206" s="3">
        <v>0.16500000000000001</v>
      </c>
      <c r="E2206" s="3">
        <v>0.126</v>
      </c>
      <c r="F2206" s="3">
        <v>4.8169499828648397E-2</v>
      </c>
      <c r="G2206" s="3">
        <v>3</v>
      </c>
      <c r="H2206" s="3" t="s">
        <v>2212</v>
      </c>
    </row>
    <row r="2207" spans="1:8" x14ac:dyDescent="0.2">
      <c r="A2207" s="4" t="s">
        <v>2213</v>
      </c>
      <c r="B2207" s="29">
        <v>2.8720359673435599E-6</v>
      </c>
      <c r="C2207" s="3">
        <v>0.438225188996683</v>
      </c>
      <c r="D2207" s="3">
        <v>0.23599999999999999</v>
      </c>
      <c r="E2207" s="3">
        <v>0.19700000000000001</v>
      </c>
      <c r="F2207" s="3">
        <v>4.8396678085706302E-2</v>
      </c>
      <c r="G2207" s="3">
        <v>3</v>
      </c>
      <c r="H2207" s="3" t="s">
        <v>2213</v>
      </c>
    </row>
    <row r="2208" spans="1:8" x14ac:dyDescent="0.2">
      <c r="A2208" s="4" t="s">
        <v>2214</v>
      </c>
      <c r="B2208" s="29">
        <v>2.9285639034520901E-6</v>
      </c>
      <c r="C2208" s="3">
        <v>0.40065285224228703</v>
      </c>
      <c r="D2208" s="3">
        <v>0.29399999999999998</v>
      </c>
      <c r="E2208" s="3">
        <v>0.25600000000000001</v>
      </c>
      <c r="F2208" s="3">
        <v>4.9349230337071198E-2</v>
      </c>
      <c r="G2208" s="3">
        <v>3</v>
      </c>
      <c r="H2208" s="3" t="s">
        <v>2214</v>
      </c>
    </row>
    <row r="2209" spans="1:8" x14ac:dyDescent="0.2">
      <c r="A2209" s="4" t="s">
        <v>2215</v>
      </c>
      <c r="B2209" s="29">
        <v>2.9603490225005198E-6</v>
      </c>
      <c r="C2209" s="3">
        <v>0.48793562905992699</v>
      </c>
      <c r="D2209" s="3">
        <v>0.14799999999999999</v>
      </c>
      <c r="E2209" s="3">
        <v>0.113</v>
      </c>
      <c r="F2209" s="3">
        <v>4.9884841378156297E-2</v>
      </c>
      <c r="G2209" s="3">
        <v>3</v>
      </c>
      <c r="H2209" s="3" t="s">
        <v>2215</v>
      </c>
    </row>
    <row r="2210" spans="1:8" x14ac:dyDescent="0.2">
      <c r="A2210" s="4" t="s">
        <v>2216</v>
      </c>
      <c r="B2210" s="29">
        <v>3.0990478247241401E-6</v>
      </c>
      <c r="C2210" s="3">
        <v>0.48290922387046498</v>
      </c>
      <c r="D2210" s="3">
        <v>0.30099999999999999</v>
      </c>
      <c r="E2210" s="3">
        <v>0.26800000000000002</v>
      </c>
      <c r="F2210" s="3">
        <v>5.2222054894426502E-2</v>
      </c>
      <c r="G2210" s="3">
        <v>3</v>
      </c>
      <c r="H2210" s="3" t="s">
        <v>942</v>
      </c>
    </row>
    <row r="2211" spans="1:8" x14ac:dyDescent="0.2">
      <c r="A2211" s="4" t="s">
        <v>2217</v>
      </c>
      <c r="B2211" s="29">
        <v>3.1259314681366999E-6</v>
      </c>
      <c r="C2211" s="3">
        <v>0.42552094484608</v>
      </c>
      <c r="D2211" s="3">
        <v>0.11</v>
      </c>
      <c r="E2211" s="3">
        <v>7.6999999999999999E-2</v>
      </c>
      <c r="F2211" s="3">
        <v>5.26750711695715E-2</v>
      </c>
      <c r="G2211" s="3">
        <v>3</v>
      </c>
      <c r="H2211" s="3" t="s">
        <v>2217</v>
      </c>
    </row>
    <row r="2212" spans="1:8" x14ac:dyDescent="0.2">
      <c r="A2212" s="4" t="s">
        <v>2218</v>
      </c>
      <c r="B2212" s="29">
        <v>3.8883731908243404E-6</v>
      </c>
      <c r="C2212" s="3">
        <v>0.47614956766385902</v>
      </c>
      <c r="D2212" s="3">
        <v>0.13800000000000001</v>
      </c>
      <c r="E2212" s="3">
        <v>0.104</v>
      </c>
      <c r="F2212" s="3">
        <v>6.5522976638581004E-2</v>
      </c>
      <c r="G2212" s="3">
        <v>3</v>
      </c>
      <c r="H2212" s="3" t="s">
        <v>2218</v>
      </c>
    </row>
    <row r="2213" spans="1:8" x14ac:dyDescent="0.2">
      <c r="A2213" s="4" t="s">
        <v>2219</v>
      </c>
      <c r="B2213" s="29">
        <v>4.2478532314233901E-6</v>
      </c>
      <c r="C2213" s="3">
        <v>0.37109997510536702</v>
      </c>
      <c r="D2213" s="3">
        <v>0.19</v>
      </c>
      <c r="E2213" s="3">
        <v>0.152</v>
      </c>
      <c r="F2213" s="3">
        <v>7.1580574802715499E-2</v>
      </c>
      <c r="G2213" s="3">
        <v>3</v>
      </c>
      <c r="H2213" s="3" t="s">
        <v>2219</v>
      </c>
    </row>
    <row r="2214" spans="1:8" x14ac:dyDescent="0.2">
      <c r="A2214" s="4" t="s">
        <v>2220</v>
      </c>
      <c r="B2214" s="29">
        <v>4.9311678862958602E-6</v>
      </c>
      <c r="C2214" s="3">
        <v>0.35898775514021902</v>
      </c>
      <c r="D2214" s="3">
        <v>0.313</v>
      </c>
      <c r="E2214" s="3">
        <v>0.27800000000000002</v>
      </c>
      <c r="F2214" s="3">
        <v>8.3095110051971594E-2</v>
      </c>
      <c r="G2214" s="3">
        <v>3</v>
      </c>
      <c r="H2214" s="3" t="s">
        <v>2220</v>
      </c>
    </row>
    <row r="2215" spans="1:8" x14ac:dyDescent="0.2">
      <c r="A2215" s="4" t="s">
        <v>2221</v>
      </c>
      <c r="B2215" s="29">
        <v>7.0579898631428997E-6</v>
      </c>
      <c r="C2215" s="3">
        <v>0.50489816106656404</v>
      </c>
      <c r="D2215" s="3">
        <v>0.108</v>
      </c>
      <c r="E2215" s="3">
        <v>7.8E-2</v>
      </c>
      <c r="F2215" s="3">
        <v>0.118934187183821</v>
      </c>
      <c r="G2215" s="3">
        <v>3</v>
      </c>
      <c r="H2215" s="3" t="s">
        <v>2221</v>
      </c>
    </row>
    <row r="2216" spans="1:8" x14ac:dyDescent="0.2">
      <c r="A2216" s="4" t="s">
        <v>2222</v>
      </c>
      <c r="B2216" s="29">
        <v>7.5954661675027303E-6</v>
      </c>
      <c r="C2216" s="3">
        <v>0.39518910898474502</v>
      </c>
      <c r="D2216" s="3">
        <v>0.14299999999999999</v>
      </c>
      <c r="E2216" s="3">
        <v>0.107</v>
      </c>
      <c r="F2216" s="3">
        <v>0.12799120038858799</v>
      </c>
      <c r="G2216" s="3">
        <v>3</v>
      </c>
      <c r="H2216" s="3" t="s">
        <v>2222</v>
      </c>
    </row>
    <row r="2217" spans="1:8" x14ac:dyDescent="0.2">
      <c r="A2217" s="4" t="s">
        <v>2223</v>
      </c>
      <c r="B2217" s="29">
        <v>9.3075869760070903E-6</v>
      </c>
      <c r="C2217" s="3">
        <v>0.30056331204957998</v>
      </c>
      <c r="D2217" s="3">
        <v>0.13</v>
      </c>
      <c r="E2217" s="3">
        <v>9.5000000000000001E-2</v>
      </c>
      <c r="F2217" s="3">
        <v>0.15684214813269601</v>
      </c>
      <c r="G2217" s="3">
        <v>3</v>
      </c>
      <c r="H2217" s="3" t="s">
        <v>1716</v>
      </c>
    </row>
    <row r="2218" spans="1:8" x14ac:dyDescent="0.2">
      <c r="A2218" s="4" t="s">
        <v>2224</v>
      </c>
      <c r="B2218" s="29">
        <v>1.3066479018679599E-5</v>
      </c>
      <c r="C2218" s="3">
        <v>0.45841462450162201</v>
      </c>
      <c r="D2218" s="3">
        <v>0.216</v>
      </c>
      <c r="E2218" s="3">
        <v>0.183</v>
      </c>
      <c r="F2218" s="3">
        <v>0.22018323794377001</v>
      </c>
      <c r="G2218" s="3">
        <v>3</v>
      </c>
      <c r="H2218" s="3" t="s">
        <v>395</v>
      </c>
    </row>
    <row r="2219" spans="1:8" x14ac:dyDescent="0.2">
      <c r="A2219" s="4" t="s">
        <v>2225</v>
      </c>
      <c r="B2219" s="29">
        <v>1.3612019693583599E-5</v>
      </c>
      <c r="C2219" s="3">
        <v>0.496527111753023</v>
      </c>
      <c r="D2219" s="3">
        <v>0.12</v>
      </c>
      <c r="E2219" s="3">
        <v>0.09</v>
      </c>
      <c r="F2219" s="3">
        <v>0.22937614385657701</v>
      </c>
      <c r="G2219" s="3">
        <v>3</v>
      </c>
      <c r="H2219" s="3" t="s">
        <v>2225</v>
      </c>
    </row>
    <row r="2220" spans="1:8" x14ac:dyDescent="0.2">
      <c r="A2220" s="4" t="s">
        <v>2226</v>
      </c>
      <c r="B2220" s="29">
        <v>1.37100947891369E-5</v>
      </c>
      <c r="C2220" s="3">
        <v>0.52824873399158501</v>
      </c>
      <c r="D2220" s="3">
        <v>0.20599999999999999</v>
      </c>
      <c r="E2220" s="3">
        <v>0.17599999999999999</v>
      </c>
      <c r="F2220" s="3">
        <v>0.23102880729174699</v>
      </c>
      <c r="G2220" s="3">
        <v>3</v>
      </c>
      <c r="H2220" s="3" t="s">
        <v>167</v>
      </c>
    </row>
    <row r="2221" spans="1:8" x14ac:dyDescent="0.2">
      <c r="A2221" s="4" t="s">
        <v>2227</v>
      </c>
      <c r="B2221" s="29">
        <v>1.5653577915363101E-5</v>
      </c>
      <c r="C2221" s="3">
        <v>0.37544169053396598</v>
      </c>
      <c r="D2221" s="3">
        <v>0.11700000000000001</v>
      </c>
      <c r="E2221" s="3">
        <v>8.5000000000000006E-2</v>
      </c>
      <c r="F2221" s="3">
        <v>0.26377844145178297</v>
      </c>
      <c r="G2221" s="3">
        <v>3</v>
      </c>
      <c r="H2221" s="3" t="s">
        <v>2227</v>
      </c>
    </row>
    <row r="2222" spans="1:8" x14ac:dyDescent="0.2">
      <c r="A2222" s="4" t="s">
        <v>2228</v>
      </c>
      <c r="B2222" s="29">
        <v>1.5958504388448999E-5</v>
      </c>
      <c r="C2222" s="3">
        <v>0.35868315432576298</v>
      </c>
      <c r="D2222" s="3">
        <v>0.11600000000000001</v>
      </c>
      <c r="E2222" s="3">
        <v>8.4000000000000005E-2</v>
      </c>
      <c r="F2222" s="3">
        <v>0.26891675744975502</v>
      </c>
      <c r="G2222" s="3">
        <v>3</v>
      </c>
      <c r="H2222" s="3" t="s">
        <v>2228</v>
      </c>
    </row>
    <row r="2223" spans="1:8" x14ac:dyDescent="0.2">
      <c r="A2223" s="4" t="s">
        <v>2229</v>
      </c>
      <c r="B2223" s="29">
        <v>1.71033099873745E-5</v>
      </c>
      <c r="C2223" s="3">
        <v>0.56593109863376201</v>
      </c>
      <c r="D2223" s="3">
        <v>0.152</v>
      </c>
      <c r="E2223" s="3">
        <v>0.121</v>
      </c>
      <c r="F2223" s="3">
        <v>0.288207876597248</v>
      </c>
      <c r="G2223" s="3">
        <v>3</v>
      </c>
      <c r="H2223" s="3" t="s">
        <v>231</v>
      </c>
    </row>
    <row r="2224" spans="1:8" x14ac:dyDescent="0.2">
      <c r="A2224" s="4" t="s">
        <v>2230</v>
      </c>
      <c r="B2224" s="29">
        <v>2.0979022384119501E-5</v>
      </c>
      <c r="C2224" s="3">
        <v>0.25990454255526502</v>
      </c>
      <c r="D2224" s="3">
        <v>0.32100000000000001</v>
      </c>
      <c r="E2224" s="3">
        <v>0.28499999999999998</v>
      </c>
      <c r="F2224" s="3">
        <v>0.35351750619479699</v>
      </c>
      <c r="G2224" s="3">
        <v>3</v>
      </c>
      <c r="H2224" s="3" t="s">
        <v>1171</v>
      </c>
    </row>
    <row r="2225" spans="1:8" x14ac:dyDescent="0.2">
      <c r="A2225" s="4" t="s">
        <v>2231</v>
      </c>
      <c r="B2225" s="29">
        <v>2.26763834462331E-5</v>
      </c>
      <c r="C2225" s="3">
        <v>0.373191447981779</v>
      </c>
      <c r="D2225" s="3">
        <v>0.12</v>
      </c>
      <c r="E2225" s="3">
        <v>8.8999999999999996E-2</v>
      </c>
      <c r="F2225" s="3">
        <v>0.38211973745247502</v>
      </c>
      <c r="G2225" s="3">
        <v>3</v>
      </c>
      <c r="H2225" s="3" t="s">
        <v>2231</v>
      </c>
    </row>
    <row r="2226" spans="1:8" x14ac:dyDescent="0.2">
      <c r="A2226" s="4" t="s">
        <v>2232</v>
      </c>
      <c r="B2226" s="29">
        <v>2.4266227717347801E-5</v>
      </c>
      <c r="C2226" s="3">
        <v>0.44548368876454603</v>
      </c>
      <c r="D2226" s="3">
        <v>0.19600000000000001</v>
      </c>
      <c r="E2226" s="3">
        <v>0.16300000000000001</v>
      </c>
      <c r="F2226" s="3">
        <v>0.40891020326502803</v>
      </c>
      <c r="G2226" s="3">
        <v>3</v>
      </c>
      <c r="H2226" s="3" t="s">
        <v>2232</v>
      </c>
    </row>
    <row r="2227" spans="1:8" x14ac:dyDescent="0.2">
      <c r="A2227" s="4" t="s">
        <v>2233</v>
      </c>
      <c r="B2227" s="29">
        <v>2.4511658321971399E-5</v>
      </c>
      <c r="C2227" s="3">
        <v>0.295539305390982</v>
      </c>
      <c r="D2227" s="3">
        <v>0.126</v>
      </c>
      <c r="E2227" s="3">
        <v>9.4E-2</v>
      </c>
      <c r="F2227" s="3">
        <v>0.41304595438354003</v>
      </c>
      <c r="G2227" s="3">
        <v>3</v>
      </c>
      <c r="H2227" s="3" t="s">
        <v>2233</v>
      </c>
    </row>
    <row r="2228" spans="1:8" x14ac:dyDescent="0.2">
      <c r="A2228" s="4" t="s">
        <v>2234</v>
      </c>
      <c r="B2228" s="29">
        <v>2.6186893533125101E-5</v>
      </c>
      <c r="C2228" s="3">
        <v>0.38501230839536998</v>
      </c>
      <c r="D2228" s="3">
        <v>0.14899999999999999</v>
      </c>
      <c r="E2228" s="3">
        <v>0.11600000000000001</v>
      </c>
      <c r="F2228" s="3">
        <v>0.44127534292669202</v>
      </c>
      <c r="G2228" s="3">
        <v>3</v>
      </c>
      <c r="H2228" s="3" t="s">
        <v>2234</v>
      </c>
    </row>
    <row r="2229" spans="1:8" x14ac:dyDescent="0.2">
      <c r="A2229" s="4" t="s">
        <v>2235</v>
      </c>
      <c r="B2229" s="29">
        <v>2.8347435880959502E-5</v>
      </c>
      <c r="C2229" s="3">
        <v>0.44739898206508899</v>
      </c>
      <c r="D2229" s="3">
        <v>0.14099999999999999</v>
      </c>
      <c r="E2229" s="3">
        <v>0.109</v>
      </c>
      <c r="F2229" s="3">
        <v>0.47768264203004901</v>
      </c>
      <c r="G2229" s="3">
        <v>3</v>
      </c>
      <c r="H2229" s="3" t="s">
        <v>2235</v>
      </c>
    </row>
    <row r="2230" spans="1:8" x14ac:dyDescent="0.2">
      <c r="A2230" s="4" t="s">
        <v>2236</v>
      </c>
      <c r="B2230" s="29">
        <v>2.8568033250228801E-5</v>
      </c>
      <c r="C2230" s="3">
        <v>0.418729196240822</v>
      </c>
      <c r="D2230" s="3">
        <v>0.187</v>
      </c>
      <c r="E2230" s="3">
        <v>0.153</v>
      </c>
      <c r="F2230" s="3">
        <v>0.48139992829960598</v>
      </c>
      <c r="G2230" s="3">
        <v>3</v>
      </c>
      <c r="H2230" s="3" t="s">
        <v>2236</v>
      </c>
    </row>
    <row r="2231" spans="1:8" x14ac:dyDescent="0.2">
      <c r="A2231" s="4" t="s">
        <v>2237</v>
      </c>
      <c r="B2231" s="29">
        <v>3.4392602781576903E-5</v>
      </c>
      <c r="C2231" s="3">
        <v>0.35928183047053303</v>
      </c>
      <c r="D2231" s="3">
        <v>0.23200000000000001</v>
      </c>
      <c r="E2231" s="3">
        <v>0.19400000000000001</v>
      </c>
      <c r="F2231" s="3">
        <v>0.57954974947235205</v>
      </c>
      <c r="G2231" s="3">
        <v>3</v>
      </c>
      <c r="H2231" s="3" t="s">
        <v>2237</v>
      </c>
    </row>
    <row r="2232" spans="1:8" x14ac:dyDescent="0.2">
      <c r="A2232" s="4" t="s">
        <v>2238</v>
      </c>
      <c r="B2232" s="29">
        <v>4.5144027092532502E-5</v>
      </c>
      <c r="C2232" s="3">
        <v>0.423573214827343</v>
      </c>
      <c r="D2232" s="3">
        <v>0.14399999999999999</v>
      </c>
      <c r="E2232" s="3">
        <v>0.113</v>
      </c>
      <c r="F2232" s="3">
        <v>0.76072200053626604</v>
      </c>
      <c r="G2232" s="3">
        <v>3</v>
      </c>
      <c r="H2232" s="3" t="s">
        <v>2238</v>
      </c>
    </row>
    <row r="2233" spans="1:8" x14ac:dyDescent="0.2">
      <c r="A2233" s="4" t="s">
        <v>2239</v>
      </c>
      <c r="B2233" s="29">
        <v>4.6842663879924101E-5</v>
      </c>
      <c r="C2233" s="3">
        <v>0.354072469403511</v>
      </c>
      <c r="D2233" s="3">
        <v>0.11700000000000001</v>
      </c>
      <c r="E2233" s="3">
        <v>8.6999999999999994E-2</v>
      </c>
      <c r="F2233" s="3">
        <v>0.78934572904059996</v>
      </c>
      <c r="G2233" s="3">
        <v>3</v>
      </c>
      <c r="H2233" s="3" t="s">
        <v>2239</v>
      </c>
    </row>
    <row r="2234" spans="1:8" x14ac:dyDescent="0.2">
      <c r="A2234" s="4" t="s">
        <v>2240</v>
      </c>
      <c r="B2234" s="29">
        <v>5.0595049927099902E-5</v>
      </c>
      <c r="C2234" s="3">
        <v>0.32870560159004802</v>
      </c>
      <c r="D2234" s="3">
        <v>0.14399999999999999</v>
      </c>
      <c r="E2234" s="3">
        <v>0.111</v>
      </c>
      <c r="F2234" s="3">
        <v>0.85257718632156099</v>
      </c>
      <c r="G2234" s="3">
        <v>3</v>
      </c>
      <c r="H2234" s="3" t="s">
        <v>2240</v>
      </c>
    </row>
    <row r="2235" spans="1:8" x14ac:dyDescent="0.2">
      <c r="A2235" s="4" t="s">
        <v>2241</v>
      </c>
      <c r="B2235" s="29">
        <v>6.1514411472578199E-5</v>
      </c>
      <c r="C2235" s="3">
        <v>0.42232074883916998</v>
      </c>
      <c r="D2235" s="3">
        <v>0.121</v>
      </c>
      <c r="E2235" s="3">
        <v>9.1999999999999998E-2</v>
      </c>
      <c r="F2235" s="3">
        <v>1</v>
      </c>
      <c r="G2235" s="3">
        <v>3</v>
      </c>
      <c r="H2235" s="3" t="s">
        <v>2241</v>
      </c>
    </row>
    <row r="2236" spans="1:8" x14ac:dyDescent="0.2">
      <c r="A2236" s="4" t="s">
        <v>2242</v>
      </c>
      <c r="B2236" s="29">
        <v>7.9671544886633497E-5</v>
      </c>
      <c r="C2236" s="3">
        <v>0.26651828949381201</v>
      </c>
      <c r="D2236" s="3">
        <v>0.38400000000000001</v>
      </c>
      <c r="E2236" s="3">
        <v>0.35499999999999998</v>
      </c>
      <c r="F2236" s="3">
        <v>1</v>
      </c>
      <c r="G2236" s="3">
        <v>3</v>
      </c>
      <c r="H2236" s="3" t="s">
        <v>932</v>
      </c>
    </row>
    <row r="2237" spans="1:8" x14ac:dyDescent="0.2">
      <c r="A2237" s="4" t="s">
        <v>2243</v>
      </c>
      <c r="B2237" s="29">
        <v>8.2262194470952802E-5</v>
      </c>
      <c r="C2237" s="3">
        <v>0.36414576840006901</v>
      </c>
      <c r="D2237" s="3">
        <v>0.11899999999999999</v>
      </c>
      <c r="E2237" s="3">
        <v>0.09</v>
      </c>
      <c r="F2237" s="3">
        <v>1</v>
      </c>
      <c r="G2237" s="3">
        <v>3</v>
      </c>
      <c r="H2237" s="3" t="s">
        <v>2243</v>
      </c>
    </row>
    <row r="2238" spans="1:8" x14ac:dyDescent="0.2">
      <c r="A2238" s="4" t="s">
        <v>2244</v>
      </c>
      <c r="B2238" s="29">
        <v>8.2975542466538605E-5</v>
      </c>
      <c r="C2238" s="3">
        <v>0.45326547156330499</v>
      </c>
      <c r="D2238" s="3">
        <v>0.14299999999999999</v>
      </c>
      <c r="E2238" s="3">
        <v>0.115</v>
      </c>
      <c r="F2238" s="3">
        <v>1</v>
      </c>
      <c r="G2238" s="3">
        <v>3</v>
      </c>
      <c r="H2238" s="3" t="s">
        <v>2244</v>
      </c>
    </row>
    <row r="2239" spans="1:8" x14ac:dyDescent="0.2">
      <c r="A2239" s="4" t="s">
        <v>2245</v>
      </c>
      <c r="B2239" s="29">
        <v>8.3028947873259394E-5</v>
      </c>
      <c r="C2239" s="3">
        <v>0.333123868343361</v>
      </c>
      <c r="D2239" s="3">
        <v>0.11700000000000001</v>
      </c>
      <c r="E2239" s="3">
        <v>8.7999999999999995E-2</v>
      </c>
      <c r="F2239" s="3">
        <v>1</v>
      </c>
      <c r="G2239" s="3">
        <v>3</v>
      </c>
      <c r="H2239" s="3" t="s">
        <v>2245</v>
      </c>
    </row>
    <row r="2240" spans="1:8" x14ac:dyDescent="0.2">
      <c r="A2240" s="4" t="s">
        <v>2246</v>
      </c>
      <c r="B2240" s="29">
        <v>8.5187179261017606E-5</v>
      </c>
      <c r="C2240" s="3">
        <v>0.45317998704656598</v>
      </c>
      <c r="D2240" s="3">
        <v>0.21</v>
      </c>
      <c r="E2240" s="3">
        <v>0.18</v>
      </c>
      <c r="F2240" s="3">
        <v>1</v>
      </c>
      <c r="G2240" s="3">
        <v>3</v>
      </c>
      <c r="H2240" s="3" t="s">
        <v>2246</v>
      </c>
    </row>
    <row r="2241" spans="1:8" x14ac:dyDescent="0.2">
      <c r="A2241" s="4" t="s">
        <v>2247</v>
      </c>
      <c r="B2241" s="3">
        <v>1.02061217170939E-4</v>
      </c>
      <c r="C2241" s="3">
        <v>0.43750506514305398</v>
      </c>
      <c r="D2241" s="3">
        <v>0.184</v>
      </c>
      <c r="E2241" s="3">
        <v>0.155</v>
      </c>
      <c r="F2241" s="3">
        <v>1</v>
      </c>
      <c r="G2241" s="3">
        <v>3</v>
      </c>
      <c r="H2241" s="3" t="s">
        <v>1134</v>
      </c>
    </row>
    <row r="2242" spans="1:8" x14ac:dyDescent="0.2">
      <c r="A2242" s="4" t="s">
        <v>2248</v>
      </c>
      <c r="B2242" s="3">
        <v>1.0570819429477E-4</v>
      </c>
      <c r="C2242" s="3">
        <v>0.40345050267126398</v>
      </c>
      <c r="D2242" s="3">
        <v>0.217</v>
      </c>
      <c r="E2242" s="3">
        <v>0.188</v>
      </c>
      <c r="F2242" s="3">
        <v>1</v>
      </c>
      <c r="G2242" s="3">
        <v>3</v>
      </c>
      <c r="H2242" s="3" t="s">
        <v>2248</v>
      </c>
    </row>
    <row r="2243" spans="1:8" x14ac:dyDescent="0.2">
      <c r="A2243" s="4" t="s">
        <v>2249</v>
      </c>
      <c r="B2243" s="3">
        <v>1.06702118260239E-4</v>
      </c>
      <c r="C2243" s="3">
        <v>0.28391775616519199</v>
      </c>
      <c r="D2243" s="3">
        <v>0.13</v>
      </c>
      <c r="E2243" s="3">
        <v>0.1</v>
      </c>
      <c r="F2243" s="3">
        <v>1</v>
      </c>
      <c r="G2243" s="3">
        <v>3</v>
      </c>
      <c r="H2243" s="3" t="s">
        <v>2249</v>
      </c>
    </row>
    <row r="2244" spans="1:8" x14ac:dyDescent="0.2">
      <c r="A2244" s="4" t="s">
        <v>2250</v>
      </c>
      <c r="B2244" s="3">
        <v>1.08516265566378E-4</v>
      </c>
      <c r="C2244" s="3">
        <v>0.44588955494787502</v>
      </c>
      <c r="D2244" s="3">
        <v>0.25800000000000001</v>
      </c>
      <c r="E2244" s="3">
        <v>0.23499999999999999</v>
      </c>
      <c r="F2244" s="3">
        <v>1</v>
      </c>
      <c r="G2244" s="3">
        <v>3</v>
      </c>
      <c r="H2244" s="3" t="s">
        <v>358</v>
      </c>
    </row>
    <row r="2245" spans="1:8" x14ac:dyDescent="0.2">
      <c r="A2245" s="4" t="s">
        <v>2251</v>
      </c>
      <c r="B2245" s="3">
        <v>1.16178495815534E-4</v>
      </c>
      <c r="C2245" s="3">
        <v>0.300004207659675</v>
      </c>
      <c r="D2245" s="3">
        <v>0.158</v>
      </c>
      <c r="E2245" s="3">
        <v>0.127</v>
      </c>
      <c r="F2245" s="3">
        <v>1</v>
      </c>
      <c r="G2245" s="3">
        <v>3</v>
      </c>
      <c r="H2245" s="3" t="s">
        <v>2251</v>
      </c>
    </row>
    <row r="2246" spans="1:8" x14ac:dyDescent="0.2">
      <c r="A2246" s="4" t="s">
        <v>2252</v>
      </c>
      <c r="B2246" s="3">
        <v>1.16708994058878E-4</v>
      </c>
      <c r="C2246" s="3">
        <v>0.31693354725862699</v>
      </c>
      <c r="D2246" s="3">
        <v>0.13</v>
      </c>
      <c r="E2246" s="3">
        <v>0.10100000000000001</v>
      </c>
      <c r="F2246" s="3">
        <v>1</v>
      </c>
      <c r="G2246" s="3">
        <v>3</v>
      </c>
      <c r="H2246" s="3" t="s">
        <v>2252</v>
      </c>
    </row>
    <row r="2247" spans="1:8" x14ac:dyDescent="0.2">
      <c r="A2247" s="4" t="s">
        <v>2253</v>
      </c>
      <c r="B2247" s="3">
        <v>1.17333502579665E-4</v>
      </c>
      <c r="C2247" s="3">
        <v>0.421553831124234</v>
      </c>
      <c r="D2247" s="3">
        <v>0.224</v>
      </c>
      <c r="E2247" s="3">
        <v>0.19800000000000001</v>
      </c>
      <c r="F2247" s="3">
        <v>1</v>
      </c>
      <c r="G2247" s="3">
        <v>3</v>
      </c>
      <c r="H2247" s="3" t="s">
        <v>127</v>
      </c>
    </row>
    <row r="2248" spans="1:8" x14ac:dyDescent="0.2">
      <c r="A2248" s="4" t="s">
        <v>2254</v>
      </c>
      <c r="B2248" s="3">
        <v>1.17808065311275E-4</v>
      </c>
      <c r="C2248" s="3">
        <v>0.51103664379131497</v>
      </c>
      <c r="D2248" s="3">
        <v>0.17899999999999999</v>
      </c>
      <c r="E2248" s="3">
        <v>0.152</v>
      </c>
      <c r="F2248" s="3">
        <v>1</v>
      </c>
      <c r="G2248" s="3">
        <v>3</v>
      </c>
      <c r="H2248" s="3" t="s">
        <v>2254</v>
      </c>
    </row>
    <row r="2249" spans="1:8" x14ac:dyDescent="0.2">
      <c r="A2249" s="4" t="s">
        <v>2255</v>
      </c>
      <c r="B2249" s="3">
        <v>1.2309778912779999E-4</v>
      </c>
      <c r="C2249" s="3">
        <v>0.38906791192920398</v>
      </c>
      <c r="D2249" s="3">
        <v>0.24</v>
      </c>
      <c r="E2249" s="3">
        <v>0.21</v>
      </c>
      <c r="F2249" s="3">
        <v>1</v>
      </c>
      <c r="G2249" s="3">
        <v>3</v>
      </c>
      <c r="H2249" s="3" t="s">
        <v>2255</v>
      </c>
    </row>
    <row r="2250" spans="1:8" x14ac:dyDescent="0.2">
      <c r="A2250" s="4" t="s">
        <v>2256</v>
      </c>
      <c r="B2250" s="3">
        <v>1.3365284950935501E-4</v>
      </c>
      <c r="C2250" s="3">
        <v>0.27661804299280002</v>
      </c>
      <c r="D2250" s="3">
        <v>0.111</v>
      </c>
      <c r="E2250" s="3">
        <v>8.4000000000000005E-2</v>
      </c>
      <c r="F2250" s="3">
        <v>1</v>
      </c>
      <c r="G2250" s="3">
        <v>3</v>
      </c>
      <c r="H2250" s="3" t="s">
        <v>2256</v>
      </c>
    </row>
    <row r="2251" spans="1:8" x14ac:dyDescent="0.2">
      <c r="A2251" s="4" t="s">
        <v>2257</v>
      </c>
      <c r="B2251" s="3">
        <v>1.4277831960993201E-4</v>
      </c>
      <c r="C2251" s="3">
        <v>0.26760205477504401</v>
      </c>
      <c r="D2251" s="3">
        <v>0.125</v>
      </c>
      <c r="E2251" s="3">
        <v>9.5000000000000001E-2</v>
      </c>
      <c r="F2251" s="3">
        <v>1</v>
      </c>
      <c r="G2251" s="3">
        <v>3</v>
      </c>
      <c r="H2251" s="3" t="s">
        <v>2257</v>
      </c>
    </row>
    <row r="2252" spans="1:8" x14ac:dyDescent="0.2">
      <c r="A2252" s="4" t="s">
        <v>2258</v>
      </c>
      <c r="B2252" s="3">
        <v>1.6168698606372901E-4</v>
      </c>
      <c r="C2252" s="3">
        <v>0.28049015769317798</v>
      </c>
      <c r="D2252" s="3">
        <v>0.10199999999999999</v>
      </c>
      <c r="E2252" s="3">
        <v>7.5999999999999998E-2</v>
      </c>
      <c r="F2252" s="3">
        <v>1</v>
      </c>
      <c r="G2252" s="3">
        <v>3</v>
      </c>
      <c r="H2252" s="3" t="s">
        <v>2258</v>
      </c>
    </row>
    <row r="2253" spans="1:8" x14ac:dyDescent="0.2">
      <c r="A2253" s="4" t="s">
        <v>2259</v>
      </c>
      <c r="B2253" s="3">
        <v>2.0064926194476301E-4</v>
      </c>
      <c r="C2253" s="3">
        <v>0.41400928174356</v>
      </c>
      <c r="D2253" s="3">
        <v>0.13800000000000001</v>
      </c>
      <c r="E2253" s="3">
        <v>0.11</v>
      </c>
      <c r="F2253" s="3">
        <v>1</v>
      </c>
      <c r="G2253" s="3">
        <v>3</v>
      </c>
      <c r="H2253" s="3" t="s">
        <v>2259</v>
      </c>
    </row>
    <row r="2254" spans="1:8" x14ac:dyDescent="0.2">
      <c r="A2254" s="4" t="s">
        <v>2260</v>
      </c>
      <c r="B2254" s="3">
        <v>2.0657667437084E-4</v>
      </c>
      <c r="C2254" s="3">
        <v>0.34525743962420602</v>
      </c>
      <c r="D2254" s="3">
        <v>0.126</v>
      </c>
      <c r="E2254" s="3">
        <v>9.9000000000000005E-2</v>
      </c>
      <c r="F2254" s="3">
        <v>1</v>
      </c>
      <c r="G2254" s="3">
        <v>3</v>
      </c>
      <c r="H2254" s="3" t="s">
        <v>2260</v>
      </c>
    </row>
    <row r="2255" spans="1:8" x14ac:dyDescent="0.2">
      <c r="A2255" s="4" t="s">
        <v>2261</v>
      </c>
      <c r="B2255" s="3">
        <v>2.1038709113014399E-4</v>
      </c>
      <c r="C2255" s="3">
        <v>0.29389083083828998</v>
      </c>
      <c r="D2255" s="3">
        <v>0.104</v>
      </c>
      <c r="E2255" s="3">
        <v>7.6999999999999999E-2</v>
      </c>
      <c r="F2255" s="3">
        <v>1</v>
      </c>
      <c r="G2255" s="3">
        <v>3</v>
      </c>
      <c r="H2255" s="3" t="s">
        <v>2261</v>
      </c>
    </row>
    <row r="2256" spans="1:8" x14ac:dyDescent="0.2">
      <c r="A2256" s="4" t="s">
        <v>2262</v>
      </c>
      <c r="B2256" s="3">
        <v>2.28361304252514E-4</v>
      </c>
      <c r="C2256" s="3">
        <v>0.39548214948632299</v>
      </c>
      <c r="D2256" s="3">
        <v>0.182</v>
      </c>
      <c r="E2256" s="3">
        <v>0.155</v>
      </c>
      <c r="F2256" s="3">
        <v>1</v>
      </c>
      <c r="G2256" s="3">
        <v>3</v>
      </c>
      <c r="H2256" s="3" t="s">
        <v>2262</v>
      </c>
    </row>
    <row r="2257" spans="1:8" x14ac:dyDescent="0.2">
      <c r="A2257" s="4" t="s">
        <v>2263</v>
      </c>
      <c r="B2257" s="3">
        <v>2.6700835664377598E-4</v>
      </c>
      <c r="C2257" s="3">
        <v>0.31782657172106199</v>
      </c>
      <c r="D2257" s="3">
        <v>0.29899999999999999</v>
      </c>
      <c r="E2257" s="3">
        <v>0.27700000000000002</v>
      </c>
      <c r="F2257" s="3">
        <v>1</v>
      </c>
      <c r="G2257" s="3">
        <v>3</v>
      </c>
      <c r="H2257" s="3" t="s">
        <v>2263</v>
      </c>
    </row>
    <row r="2258" spans="1:8" x14ac:dyDescent="0.2">
      <c r="A2258" s="4" t="s">
        <v>2264</v>
      </c>
      <c r="B2258" s="3">
        <v>3.4899736883190001E-4</v>
      </c>
      <c r="C2258" s="3">
        <v>0.31094594205778497</v>
      </c>
      <c r="D2258" s="3">
        <v>0.13</v>
      </c>
      <c r="E2258" s="3">
        <v>0.10299999999999999</v>
      </c>
      <c r="F2258" s="3">
        <v>1</v>
      </c>
      <c r="G2258" s="3">
        <v>3</v>
      </c>
      <c r="H2258" s="3" t="s">
        <v>2264</v>
      </c>
    </row>
    <row r="2259" spans="1:8" x14ac:dyDescent="0.2">
      <c r="A2259" s="4" t="s">
        <v>2265</v>
      </c>
      <c r="B2259" s="3">
        <v>3.7490825749093902E-4</v>
      </c>
      <c r="C2259" s="3">
        <v>0.41135696066956901</v>
      </c>
      <c r="D2259" s="3">
        <v>0.107</v>
      </c>
      <c r="E2259" s="3">
        <v>8.3000000000000004E-2</v>
      </c>
      <c r="F2259" s="3">
        <v>1</v>
      </c>
      <c r="G2259" s="3">
        <v>3</v>
      </c>
      <c r="H2259" s="3" t="s">
        <v>2265</v>
      </c>
    </row>
    <row r="2260" spans="1:8" x14ac:dyDescent="0.2">
      <c r="A2260" s="4" t="s">
        <v>2266</v>
      </c>
      <c r="B2260" s="3">
        <v>3.9498685110657498E-4</v>
      </c>
      <c r="C2260" s="3">
        <v>0.42550132097520599</v>
      </c>
      <c r="D2260" s="3">
        <v>0.17100000000000001</v>
      </c>
      <c r="E2260" s="3">
        <v>0.14399999999999999</v>
      </c>
      <c r="F2260" s="3">
        <v>1</v>
      </c>
      <c r="G2260" s="3">
        <v>3</v>
      </c>
      <c r="H2260" s="3" t="s">
        <v>331</v>
      </c>
    </row>
    <row r="2261" spans="1:8" x14ac:dyDescent="0.2">
      <c r="A2261" s="4" t="s">
        <v>2267</v>
      </c>
      <c r="B2261" s="3">
        <v>5.0660423482587697E-4</v>
      </c>
      <c r="C2261" s="3">
        <v>0.41242554219847999</v>
      </c>
      <c r="D2261" s="3">
        <v>0.23599999999999999</v>
      </c>
      <c r="E2261" s="3">
        <v>0.214</v>
      </c>
      <c r="F2261" s="3">
        <v>1</v>
      </c>
      <c r="G2261" s="3">
        <v>3</v>
      </c>
      <c r="H2261" s="3" t="s">
        <v>487</v>
      </c>
    </row>
    <row r="2262" spans="1:8" x14ac:dyDescent="0.2">
      <c r="A2262" s="4" t="s">
        <v>2268</v>
      </c>
      <c r="B2262" s="3">
        <v>5.2907122388806205E-4</v>
      </c>
      <c r="C2262" s="3">
        <v>0.58259542989454405</v>
      </c>
      <c r="D2262" s="3">
        <v>0.127</v>
      </c>
      <c r="E2262" s="3">
        <v>0.104</v>
      </c>
      <c r="F2262" s="3">
        <v>1</v>
      </c>
      <c r="G2262" s="3">
        <v>3</v>
      </c>
      <c r="H2262" s="3" t="s">
        <v>2268</v>
      </c>
    </row>
    <row r="2263" spans="1:8" x14ac:dyDescent="0.2">
      <c r="A2263" s="4" t="s">
        <v>2269</v>
      </c>
      <c r="B2263" s="3">
        <v>5.2926669935183504E-4</v>
      </c>
      <c r="C2263" s="3">
        <v>0.47540135114510401</v>
      </c>
      <c r="D2263" s="3">
        <v>0.127</v>
      </c>
      <c r="E2263" s="3">
        <v>0.10299999999999999</v>
      </c>
      <c r="F2263" s="3">
        <v>1</v>
      </c>
      <c r="G2263" s="3">
        <v>3</v>
      </c>
      <c r="H2263" s="3" t="s">
        <v>486</v>
      </c>
    </row>
    <row r="2264" spans="1:8" x14ac:dyDescent="0.2">
      <c r="A2264" s="4" t="s">
        <v>2270</v>
      </c>
      <c r="B2264" s="3">
        <v>5.6676847639749095E-4</v>
      </c>
      <c r="C2264" s="3">
        <v>0.25868368477466003</v>
      </c>
      <c r="D2264" s="3">
        <v>0.22600000000000001</v>
      </c>
      <c r="E2264" s="3">
        <v>0.19700000000000001</v>
      </c>
      <c r="F2264" s="3">
        <v>1</v>
      </c>
      <c r="G2264" s="3">
        <v>3</v>
      </c>
      <c r="H2264" s="3" t="s">
        <v>1694</v>
      </c>
    </row>
    <row r="2265" spans="1:8" x14ac:dyDescent="0.2">
      <c r="A2265" s="4" t="s">
        <v>2271</v>
      </c>
      <c r="B2265" s="3">
        <v>5.8923419954356202E-4</v>
      </c>
      <c r="C2265" s="3">
        <v>0.36667519460180198</v>
      </c>
      <c r="D2265" s="3">
        <v>0.13</v>
      </c>
      <c r="E2265" s="3">
        <v>0.104</v>
      </c>
      <c r="F2265" s="3">
        <v>1</v>
      </c>
      <c r="G2265" s="3">
        <v>3</v>
      </c>
      <c r="H2265" s="3" t="s">
        <v>2271</v>
      </c>
    </row>
    <row r="2266" spans="1:8" x14ac:dyDescent="0.2">
      <c r="A2266" s="4" t="s">
        <v>2272</v>
      </c>
      <c r="B2266" s="3">
        <v>6.4432542540964702E-4</v>
      </c>
      <c r="C2266" s="3">
        <v>0.26436957490655399</v>
      </c>
      <c r="D2266" s="3">
        <v>0.18099999999999999</v>
      </c>
      <c r="E2266" s="3">
        <v>0.154</v>
      </c>
      <c r="F2266" s="3">
        <v>1</v>
      </c>
      <c r="G2266" s="3">
        <v>3</v>
      </c>
      <c r="H2266" s="3" t="s">
        <v>2272</v>
      </c>
    </row>
    <row r="2267" spans="1:8" x14ac:dyDescent="0.2">
      <c r="A2267" s="4" t="s">
        <v>2273</v>
      </c>
      <c r="B2267" s="3">
        <v>7.4401834402448895E-4</v>
      </c>
      <c r="C2267" s="3">
        <v>0.26820582882092903</v>
      </c>
      <c r="D2267" s="3">
        <v>0.10100000000000001</v>
      </c>
      <c r="E2267" s="3">
        <v>7.6999999999999999E-2</v>
      </c>
      <c r="F2267" s="3">
        <v>1</v>
      </c>
      <c r="G2267" s="3">
        <v>3</v>
      </c>
      <c r="H2267" s="3" t="s">
        <v>2273</v>
      </c>
    </row>
    <row r="2268" spans="1:8" x14ac:dyDescent="0.2">
      <c r="A2268" s="4" t="s">
        <v>2274</v>
      </c>
      <c r="B2268" s="3">
        <v>8.1727459243109105E-4</v>
      </c>
      <c r="C2268" s="3">
        <v>0.39057876194464303</v>
      </c>
      <c r="D2268" s="3">
        <v>0.26700000000000002</v>
      </c>
      <c r="E2268" s="3">
        <v>0.246</v>
      </c>
      <c r="F2268" s="3">
        <v>1</v>
      </c>
      <c r="G2268" s="3">
        <v>3</v>
      </c>
      <c r="H2268" s="3" t="s">
        <v>2274</v>
      </c>
    </row>
    <row r="2269" spans="1:8" x14ac:dyDescent="0.2">
      <c r="A2269" s="4" t="s">
        <v>2275</v>
      </c>
      <c r="B2269" s="3">
        <v>8.6498090028706896E-4</v>
      </c>
      <c r="C2269" s="3">
        <v>0.267809963599276</v>
      </c>
      <c r="D2269" s="3">
        <v>0.29699999999999999</v>
      </c>
      <c r="E2269" s="3">
        <v>0.27300000000000002</v>
      </c>
      <c r="F2269" s="3">
        <v>1</v>
      </c>
      <c r="G2269" s="3">
        <v>3</v>
      </c>
      <c r="H2269" s="3" t="s">
        <v>2275</v>
      </c>
    </row>
    <row r="2270" spans="1:8" x14ac:dyDescent="0.2">
      <c r="A2270" s="4" t="s">
        <v>2276</v>
      </c>
      <c r="B2270" s="3">
        <v>9.5179626734158299E-4</v>
      </c>
      <c r="C2270" s="3">
        <v>0.32105492594997598</v>
      </c>
      <c r="D2270" s="3">
        <v>0.224</v>
      </c>
      <c r="E2270" s="3">
        <v>0.2</v>
      </c>
      <c r="F2270" s="3">
        <v>1</v>
      </c>
      <c r="G2270" s="3">
        <v>3</v>
      </c>
      <c r="H2270" s="3" t="s">
        <v>2276</v>
      </c>
    </row>
    <row r="2271" spans="1:8" x14ac:dyDescent="0.2">
      <c r="A2271" s="4" t="s">
        <v>2277</v>
      </c>
      <c r="B2271" s="3">
        <v>9.65978874150239E-4</v>
      </c>
      <c r="C2271" s="3">
        <v>0.34075509717639502</v>
      </c>
      <c r="D2271" s="3">
        <v>0.12</v>
      </c>
      <c r="E2271" s="3">
        <v>9.6000000000000002E-2</v>
      </c>
      <c r="F2271" s="3">
        <v>1</v>
      </c>
      <c r="G2271" s="3">
        <v>3</v>
      </c>
      <c r="H2271" s="3" t="s">
        <v>2277</v>
      </c>
    </row>
    <row r="2272" spans="1:8" x14ac:dyDescent="0.2">
      <c r="A2272" s="4" t="s">
        <v>2278</v>
      </c>
      <c r="B2272" s="3">
        <v>1.26378521321588E-3</v>
      </c>
      <c r="C2272" s="3">
        <v>0.25009779674114602</v>
      </c>
      <c r="D2272" s="3">
        <v>0.28399999999999997</v>
      </c>
      <c r="E2272" s="3">
        <v>0.26</v>
      </c>
      <c r="F2272" s="3">
        <v>1</v>
      </c>
      <c r="G2272" s="3">
        <v>3</v>
      </c>
      <c r="H2272" s="3" t="s">
        <v>2278</v>
      </c>
    </row>
    <row r="2273" spans="1:8" x14ac:dyDescent="0.2">
      <c r="A2273" s="4" t="s">
        <v>2279</v>
      </c>
      <c r="B2273" s="3">
        <v>1.43504422401536E-3</v>
      </c>
      <c r="C2273" s="3">
        <v>0.29001352649698198</v>
      </c>
      <c r="D2273" s="3">
        <v>0.192</v>
      </c>
      <c r="E2273" s="3">
        <v>0.16700000000000001</v>
      </c>
      <c r="F2273" s="3">
        <v>1</v>
      </c>
      <c r="G2273" s="3">
        <v>3</v>
      </c>
      <c r="H2273" s="3" t="s">
        <v>2279</v>
      </c>
    </row>
    <row r="2274" spans="1:8" x14ac:dyDescent="0.2">
      <c r="A2274" s="4" t="s">
        <v>2280</v>
      </c>
      <c r="B2274" s="3">
        <v>1.79791207267337E-3</v>
      </c>
      <c r="C2274" s="3">
        <v>0.287526456851805</v>
      </c>
      <c r="D2274" s="3">
        <v>0.11899999999999999</v>
      </c>
      <c r="E2274" s="3">
        <v>9.6000000000000002E-2</v>
      </c>
      <c r="F2274" s="3">
        <v>1</v>
      </c>
      <c r="G2274" s="3">
        <v>3</v>
      </c>
      <c r="H2274" s="3" t="s">
        <v>2280</v>
      </c>
    </row>
    <row r="2275" spans="1:8" x14ac:dyDescent="0.2">
      <c r="A2275" s="4" t="s">
        <v>2281</v>
      </c>
      <c r="B2275" s="3">
        <v>2.0738266071320798E-3</v>
      </c>
      <c r="C2275" s="3">
        <v>0.370872590242186</v>
      </c>
      <c r="D2275" s="3">
        <v>0.22</v>
      </c>
      <c r="E2275" s="3">
        <v>0.20100000000000001</v>
      </c>
      <c r="F2275" s="3">
        <v>1</v>
      </c>
      <c r="G2275" s="3">
        <v>3</v>
      </c>
      <c r="H2275" s="3" t="s">
        <v>417</v>
      </c>
    </row>
    <row r="2276" spans="1:8" x14ac:dyDescent="0.2">
      <c r="A2276" s="4" t="s">
        <v>2282</v>
      </c>
      <c r="B2276" s="3">
        <v>2.2647496219331598E-3</v>
      </c>
      <c r="C2276" s="3">
        <v>0.34052438866009499</v>
      </c>
      <c r="D2276" s="3">
        <v>0.16500000000000001</v>
      </c>
      <c r="E2276" s="3">
        <v>0.14299999999999999</v>
      </c>
      <c r="F2276" s="3">
        <v>1</v>
      </c>
      <c r="G2276" s="3">
        <v>3</v>
      </c>
      <c r="H2276" s="3" t="s">
        <v>2282</v>
      </c>
    </row>
    <row r="2277" spans="1:8" x14ac:dyDescent="0.2">
      <c r="A2277" s="4" t="s">
        <v>2283</v>
      </c>
      <c r="B2277" s="3">
        <v>2.2830021576737401E-3</v>
      </c>
      <c r="C2277" s="3">
        <v>0.25999516476345802</v>
      </c>
      <c r="D2277" s="3">
        <v>0.106</v>
      </c>
      <c r="E2277" s="3">
        <v>8.4000000000000005E-2</v>
      </c>
      <c r="F2277" s="3">
        <v>1</v>
      </c>
      <c r="G2277" s="3">
        <v>3</v>
      </c>
      <c r="H2277" s="3" t="s">
        <v>2283</v>
      </c>
    </row>
    <row r="2278" spans="1:8" x14ac:dyDescent="0.2">
      <c r="A2278" s="4" t="s">
        <v>2284</v>
      </c>
      <c r="B2278" s="3">
        <v>2.4336123378109402E-3</v>
      </c>
      <c r="C2278" s="3">
        <v>0.25836974106707999</v>
      </c>
      <c r="D2278" s="3">
        <v>0.122</v>
      </c>
      <c r="E2278" s="3">
        <v>9.9000000000000005E-2</v>
      </c>
      <c r="F2278" s="3">
        <v>1</v>
      </c>
      <c r="G2278" s="3">
        <v>3</v>
      </c>
      <c r="H2278" s="3" t="s">
        <v>2284</v>
      </c>
    </row>
    <row r="2279" spans="1:8" x14ac:dyDescent="0.2">
      <c r="A2279" s="4" t="s">
        <v>2285</v>
      </c>
      <c r="B2279" s="3">
        <v>2.72333505851671E-3</v>
      </c>
      <c r="C2279" s="3">
        <v>0.270707198569684</v>
      </c>
      <c r="D2279" s="3">
        <v>0.104</v>
      </c>
      <c r="E2279" s="3">
        <v>8.3000000000000004E-2</v>
      </c>
      <c r="F2279" s="3">
        <v>1</v>
      </c>
      <c r="G2279" s="3">
        <v>3</v>
      </c>
      <c r="H2279" s="3" t="s">
        <v>2285</v>
      </c>
    </row>
    <row r="2280" spans="1:8" x14ac:dyDescent="0.2">
      <c r="A2280" s="4" t="s">
        <v>2286</v>
      </c>
      <c r="B2280" s="3">
        <v>2.89282957290854E-3</v>
      </c>
      <c r="C2280" s="3">
        <v>0.36326420020191602</v>
      </c>
      <c r="D2280" s="3">
        <v>0.17299999999999999</v>
      </c>
      <c r="E2280" s="3">
        <v>0.153</v>
      </c>
      <c r="F2280" s="3">
        <v>1</v>
      </c>
      <c r="G2280" s="3">
        <v>3</v>
      </c>
      <c r="H2280" s="3" t="s">
        <v>579</v>
      </c>
    </row>
    <row r="2281" spans="1:8" x14ac:dyDescent="0.2">
      <c r="A2281" s="4" t="s">
        <v>2287</v>
      </c>
      <c r="B2281" s="3">
        <v>4.0304067470708499E-3</v>
      </c>
      <c r="C2281" s="3">
        <v>0.344938249341874</v>
      </c>
      <c r="D2281" s="3">
        <v>0.153</v>
      </c>
      <c r="E2281" s="3">
        <v>0.13300000000000001</v>
      </c>
      <c r="F2281" s="3">
        <v>1</v>
      </c>
      <c r="G2281" s="3">
        <v>3</v>
      </c>
      <c r="H2281" s="3" t="s">
        <v>584</v>
      </c>
    </row>
    <row r="2282" spans="1:8" x14ac:dyDescent="0.2">
      <c r="A2282" s="4" t="s">
        <v>2288</v>
      </c>
      <c r="B2282" s="3">
        <v>4.3306525455673898E-3</v>
      </c>
      <c r="C2282" s="3">
        <v>0.37916355882760999</v>
      </c>
      <c r="D2282" s="3">
        <v>0.11899999999999999</v>
      </c>
      <c r="E2282" s="3">
        <v>9.9000000000000005E-2</v>
      </c>
      <c r="F2282" s="3">
        <v>1</v>
      </c>
      <c r="G2282" s="3">
        <v>3</v>
      </c>
      <c r="H2282" s="3" t="s">
        <v>2288</v>
      </c>
    </row>
    <row r="2283" spans="1:8" x14ac:dyDescent="0.2">
      <c r="A2283" s="4" t="s">
        <v>2289</v>
      </c>
      <c r="B2283" s="3">
        <v>4.5346337942418899E-3</v>
      </c>
      <c r="C2283" s="3">
        <v>0.28534086333754799</v>
      </c>
      <c r="D2283" s="3">
        <v>0.34300000000000003</v>
      </c>
      <c r="E2283" s="3">
        <v>0.33400000000000002</v>
      </c>
      <c r="F2283" s="3">
        <v>1</v>
      </c>
      <c r="G2283" s="3">
        <v>3</v>
      </c>
      <c r="H2283" s="3" t="s">
        <v>2289</v>
      </c>
    </row>
    <row r="2284" spans="1:8" x14ac:dyDescent="0.2">
      <c r="A2284" s="4" t="s">
        <v>2290</v>
      </c>
      <c r="B2284" s="3">
        <v>4.5458420516330698E-3</v>
      </c>
      <c r="C2284" s="3">
        <v>0.38335508848654298</v>
      </c>
      <c r="D2284" s="3">
        <v>0.16900000000000001</v>
      </c>
      <c r="E2284" s="3">
        <v>0.15</v>
      </c>
      <c r="F2284" s="3">
        <v>1</v>
      </c>
      <c r="G2284" s="3">
        <v>3</v>
      </c>
      <c r="H2284" s="3" t="s">
        <v>2290</v>
      </c>
    </row>
    <row r="2285" spans="1:8" x14ac:dyDescent="0.2">
      <c r="A2285" s="4" t="s">
        <v>2291</v>
      </c>
      <c r="B2285" s="3">
        <v>4.9120229643261296E-3</v>
      </c>
      <c r="C2285" s="3">
        <v>0.25356336153958597</v>
      </c>
      <c r="D2285" s="3">
        <v>0.16200000000000001</v>
      </c>
      <c r="E2285" s="3">
        <v>0.14000000000000001</v>
      </c>
      <c r="F2285" s="3">
        <v>1</v>
      </c>
      <c r="G2285" s="3">
        <v>3</v>
      </c>
      <c r="H2285" s="3" t="s">
        <v>2291</v>
      </c>
    </row>
    <row r="2286" spans="1:8" x14ac:dyDescent="0.2">
      <c r="A2286" s="4" t="s">
        <v>2292</v>
      </c>
      <c r="B2286" s="3">
        <v>5.1651228215108501E-3</v>
      </c>
      <c r="C2286" s="3">
        <v>0.296562355295165</v>
      </c>
      <c r="D2286" s="3">
        <v>0.115</v>
      </c>
      <c r="E2286" s="3">
        <v>9.5000000000000001E-2</v>
      </c>
      <c r="F2286" s="3">
        <v>1</v>
      </c>
      <c r="G2286" s="3">
        <v>3</v>
      </c>
      <c r="H2286" s="3" t="s">
        <v>2292</v>
      </c>
    </row>
    <row r="2287" spans="1:8" x14ac:dyDescent="0.2">
      <c r="A2287" s="4" t="s">
        <v>2293</v>
      </c>
      <c r="B2287" s="3">
        <v>5.7563641311261004E-3</v>
      </c>
      <c r="C2287" s="3">
        <v>0.448870851277343</v>
      </c>
      <c r="D2287" s="3">
        <v>0.113</v>
      </c>
      <c r="E2287" s="3">
        <v>9.4E-2</v>
      </c>
      <c r="F2287" s="3">
        <v>1</v>
      </c>
      <c r="G2287" s="3">
        <v>3</v>
      </c>
      <c r="H2287" s="3" t="s">
        <v>2293</v>
      </c>
    </row>
    <row r="2288" spans="1:8" x14ac:dyDescent="0.2">
      <c r="A2288" s="4" t="s">
        <v>2294</v>
      </c>
      <c r="B2288" s="3">
        <v>6.72564446866563E-3</v>
      </c>
      <c r="C2288" s="3">
        <v>0.31875604508801098</v>
      </c>
      <c r="D2288" s="3">
        <v>0.13500000000000001</v>
      </c>
      <c r="E2288" s="3">
        <v>0.11600000000000001</v>
      </c>
      <c r="F2288" s="3">
        <v>1</v>
      </c>
      <c r="G2288" s="3">
        <v>3</v>
      </c>
      <c r="H2288" s="3" t="s">
        <v>2294</v>
      </c>
    </row>
    <row r="2289" spans="1:8" x14ac:dyDescent="0.2">
      <c r="A2289" s="4" t="s">
        <v>2295</v>
      </c>
      <c r="B2289" s="3">
        <v>7.2075276709829402E-3</v>
      </c>
      <c r="C2289" s="3">
        <v>0.36352776823291</v>
      </c>
      <c r="D2289" s="3">
        <v>0.10199999999999999</v>
      </c>
      <c r="E2289" s="3">
        <v>8.3000000000000004E-2</v>
      </c>
      <c r="F2289" s="3">
        <v>1</v>
      </c>
      <c r="G2289" s="3">
        <v>3</v>
      </c>
      <c r="H2289" s="3" t="s">
        <v>2295</v>
      </c>
    </row>
    <row r="2290" spans="1:8" x14ac:dyDescent="0.2">
      <c r="A2290" s="4" t="s">
        <v>2296</v>
      </c>
      <c r="B2290" s="3">
        <v>7.3244949107584998E-3</v>
      </c>
      <c r="C2290" s="3">
        <v>0.34452949025838903</v>
      </c>
      <c r="D2290" s="3">
        <v>0.124</v>
      </c>
      <c r="E2290" s="3">
        <v>0.105</v>
      </c>
      <c r="F2290" s="3">
        <v>1</v>
      </c>
      <c r="G2290" s="3">
        <v>3</v>
      </c>
      <c r="H2290" s="3" t="s">
        <v>2296</v>
      </c>
    </row>
    <row r="2291" spans="1:8" x14ac:dyDescent="0.2">
      <c r="A2291" s="4" t="s">
        <v>2297</v>
      </c>
      <c r="B2291" s="3">
        <v>8.2136929985115702E-3</v>
      </c>
      <c r="C2291" s="3">
        <v>0.27900195808519201</v>
      </c>
      <c r="D2291" s="3">
        <v>0.106</v>
      </c>
      <c r="E2291" s="3">
        <v>8.7999999999999995E-2</v>
      </c>
      <c r="F2291" s="3">
        <v>1</v>
      </c>
      <c r="G2291" s="3">
        <v>3</v>
      </c>
      <c r="H2291" s="3" t="s">
        <v>2297</v>
      </c>
    </row>
    <row r="2292" spans="1:8" x14ac:dyDescent="0.2">
      <c r="A2292" s="4" t="s">
        <v>2298</v>
      </c>
      <c r="B2292" s="3">
        <v>8.7674754587944003E-3</v>
      </c>
      <c r="C2292" s="3">
        <v>0.293513167620918</v>
      </c>
      <c r="D2292" s="3">
        <v>0.16600000000000001</v>
      </c>
      <c r="E2292" s="3">
        <v>0.14799999999999999</v>
      </c>
      <c r="F2292" s="3">
        <v>1</v>
      </c>
      <c r="G2292" s="3">
        <v>3</v>
      </c>
      <c r="H2292" s="3" t="s">
        <v>2298</v>
      </c>
    </row>
    <row r="2293" spans="1:8" x14ac:dyDescent="0.2">
      <c r="A2293" s="4" t="s">
        <v>2299</v>
      </c>
      <c r="B2293" s="3">
        <v>8.8377057534708304E-3</v>
      </c>
      <c r="C2293" s="3">
        <v>0.361587252050108</v>
      </c>
      <c r="D2293" s="3">
        <v>0.109</v>
      </c>
      <c r="E2293" s="3">
        <v>9.1999999999999998E-2</v>
      </c>
      <c r="F2293" s="3">
        <v>1</v>
      </c>
      <c r="G2293" s="3">
        <v>3</v>
      </c>
      <c r="H2293" s="3" t="s">
        <v>1237</v>
      </c>
    </row>
    <row r="2294" spans="1:8" x14ac:dyDescent="0.2">
      <c r="A2294" s="4" t="s">
        <v>2300</v>
      </c>
      <c r="B2294" s="3">
        <v>9.4302742834953598E-3</v>
      </c>
      <c r="C2294" s="3">
        <v>0.30736315634335698</v>
      </c>
      <c r="D2294" s="3">
        <v>0.22600000000000001</v>
      </c>
      <c r="E2294" s="3">
        <v>0.20899999999999999</v>
      </c>
      <c r="F2294" s="3">
        <v>1</v>
      </c>
      <c r="G2294" s="3">
        <v>3</v>
      </c>
      <c r="H2294" s="3" t="s">
        <v>2300</v>
      </c>
    </row>
    <row r="2295" spans="1:8" x14ac:dyDescent="0.2">
      <c r="A2295" s="4" t="s">
        <v>2301</v>
      </c>
      <c r="B2295" s="3">
        <v>9.5725448543910897E-3</v>
      </c>
      <c r="C2295" s="3">
        <v>0.25560536746011597</v>
      </c>
      <c r="D2295" s="3">
        <v>0.13900000000000001</v>
      </c>
      <c r="E2295" s="3">
        <v>0.12</v>
      </c>
      <c r="F2295" s="3">
        <v>1</v>
      </c>
      <c r="G2295" s="3">
        <v>3</v>
      </c>
      <c r="H2295" s="3" t="s">
        <v>2301</v>
      </c>
    </row>
    <row r="2296" spans="1:8" x14ac:dyDescent="0.2">
      <c r="A2296" s="4" t="s">
        <v>2302</v>
      </c>
      <c r="B2296" s="3">
        <v>9.8410346119063002E-3</v>
      </c>
      <c r="C2296" s="3">
        <v>0.269591400347855</v>
      </c>
      <c r="D2296" s="3">
        <v>0.11700000000000001</v>
      </c>
      <c r="E2296" s="3">
        <v>9.8000000000000004E-2</v>
      </c>
      <c r="F2296" s="3">
        <v>1</v>
      </c>
      <c r="G2296" s="3">
        <v>3</v>
      </c>
      <c r="H2296" s="3" t="s">
        <v>2302</v>
      </c>
    </row>
    <row r="2297" spans="1:8" x14ac:dyDescent="0.2">
      <c r="A2297" s="4" t="s">
        <v>2303</v>
      </c>
      <c r="B2297" s="3">
        <v>0</v>
      </c>
      <c r="C2297" s="3">
        <v>4.9672814158641403</v>
      </c>
      <c r="D2297" s="3">
        <v>0.87</v>
      </c>
      <c r="E2297" s="3">
        <v>3.7999999999999999E-2</v>
      </c>
      <c r="F2297" s="3">
        <v>0</v>
      </c>
      <c r="G2297" s="3">
        <v>4</v>
      </c>
      <c r="H2297" s="3" t="s">
        <v>2303</v>
      </c>
    </row>
    <row r="2298" spans="1:8" x14ac:dyDescent="0.2">
      <c r="A2298" s="4" t="s">
        <v>2304</v>
      </c>
      <c r="B2298" s="3">
        <v>0</v>
      </c>
      <c r="C2298" s="3">
        <v>4.3090952070215804</v>
      </c>
      <c r="D2298" s="3">
        <v>0.77200000000000002</v>
      </c>
      <c r="E2298" s="3">
        <v>0.02</v>
      </c>
      <c r="F2298" s="3">
        <v>0</v>
      </c>
      <c r="G2298" s="3">
        <v>4</v>
      </c>
      <c r="H2298" s="3" t="s">
        <v>2304</v>
      </c>
    </row>
    <row r="2299" spans="1:8" x14ac:dyDescent="0.2">
      <c r="A2299" s="4" t="s">
        <v>2305</v>
      </c>
      <c r="B2299" s="3">
        <v>0</v>
      </c>
      <c r="C2299" s="3">
        <v>4.1883904569562604</v>
      </c>
      <c r="D2299" s="3">
        <v>0.79</v>
      </c>
      <c r="E2299" s="3">
        <v>3.7999999999999999E-2</v>
      </c>
      <c r="F2299" s="3">
        <v>0</v>
      </c>
      <c r="G2299" s="3">
        <v>4</v>
      </c>
      <c r="H2299" s="3" t="s">
        <v>2305</v>
      </c>
    </row>
    <row r="2300" spans="1:8" x14ac:dyDescent="0.2">
      <c r="A2300" s="4" t="s">
        <v>2306</v>
      </c>
      <c r="B2300" s="3">
        <v>0</v>
      </c>
      <c r="C2300" s="3">
        <v>4.1724000971752897</v>
      </c>
      <c r="D2300" s="3">
        <v>0.66400000000000003</v>
      </c>
      <c r="E2300" s="3">
        <v>0.02</v>
      </c>
      <c r="F2300" s="3">
        <v>0</v>
      </c>
      <c r="G2300" s="3">
        <v>4</v>
      </c>
      <c r="H2300" s="3" t="s">
        <v>2306</v>
      </c>
    </row>
    <row r="2301" spans="1:8" x14ac:dyDescent="0.2">
      <c r="A2301" s="4" t="s">
        <v>2307</v>
      </c>
      <c r="B2301" s="3">
        <v>0</v>
      </c>
      <c r="C2301" s="3">
        <v>4.0442297178323701</v>
      </c>
      <c r="D2301" s="3">
        <v>0.68400000000000005</v>
      </c>
      <c r="E2301" s="3">
        <v>2.9000000000000001E-2</v>
      </c>
      <c r="F2301" s="3">
        <v>0</v>
      </c>
      <c r="G2301" s="3">
        <v>4</v>
      </c>
      <c r="H2301" s="3" t="s">
        <v>2307</v>
      </c>
    </row>
    <row r="2302" spans="1:8" x14ac:dyDescent="0.2">
      <c r="A2302" s="4" t="s">
        <v>2308</v>
      </c>
      <c r="B2302" s="3">
        <v>0</v>
      </c>
      <c r="C2302" s="3">
        <v>4.0433490868758097</v>
      </c>
      <c r="D2302" s="3">
        <v>0.66</v>
      </c>
      <c r="E2302" s="3">
        <v>2.1999999999999999E-2</v>
      </c>
      <c r="F2302" s="3">
        <v>0</v>
      </c>
      <c r="G2302" s="3">
        <v>4</v>
      </c>
      <c r="H2302" s="3" t="s">
        <v>2308</v>
      </c>
    </row>
    <row r="2303" spans="1:8" x14ac:dyDescent="0.2">
      <c r="A2303" s="4" t="s">
        <v>2309</v>
      </c>
      <c r="B2303" s="3">
        <v>0</v>
      </c>
      <c r="C2303" s="3">
        <v>4.0069059090515102</v>
      </c>
      <c r="D2303" s="3">
        <v>0.63300000000000001</v>
      </c>
      <c r="E2303" s="3">
        <v>1.4E-2</v>
      </c>
      <c r="F2303" s="3">
        <v>0</v>
      </c>
      <c r="G2303" s="3">
        <v>4</v>
      </c>
      <c r="H2303" s="3" t="s">
        <v>2309</v>
      </c>
    </row>
    <row r="2304" spans="1:8" x14ac:dyDescent="0.2">
      <c r="A2304" s="4" t="s">
        <v>2310</v>
      </c>
      <c r="B2304" s="3">
        <v>0</v>
      </c>
      <c r="C2304" s="3">
        <v>3.83192635427638</v>
      </c>
      <c r="D2304" s="3">
        <v>0.90400000000000003</v>
      </c>
      <c r="E2304" s="3">
        <v>0.20300000000000001</v>
      </c>
      <c r="F2304" s="3">
        <v>0</v>
      </c>
      <c r="G2304" s="3">
        <v>4</v>
      </c>
      <c r="H2304" s="3" t="s">
        <v>2310</v>
      </c>
    </row>
    <row r="2305" spans="1:8" x14ac:dyDescent="0.2">
      <c r="A2305" s="4" t="s">
        <v>2311</v>
      </c>
      <c r="B2305" s="3">
        <v>0</v>
      </c>
      <c r="C2305" s="3">
        <v>3.7934246705115302</v>
      </c>
      <c r="D2305" s="3">
        <v>0.64600000000000002</v>
      </c>
      <c r="E2305" s="3">
        <v>2.3E-2</v>
      </c>
      <c r="F2305" s="3">
        <v>0</v>
      </c>
      <c r="G2305" s="3">
        <v>4</v>
      </c>
      <c r="H2305" s="3" t="s">
        <v>2311</v>
      </c>
    </row>
    <row r="2306" spans="1:8" x14ac:dyDescent="0.2">
      <c r="A2306" s="4" t="s">
        <v>2312</v>
      </c>
      <c r="B2306" s="3">
        <v>0</v>
      </c>
      <c r="C2306" s="3">
        <v>3.7573105113463199</v>
      </c>
      <c r="D2306" s="3">
        <v>0.53200000000000003</v>
      </c>
      <c r="E2306" s="3">
        <v>5.5E-2</v>
      </c>
      <c r="F2306" s="3">
        <v>0</v>
      </c>
      <c r="G2306" s="3">
        <v>4</v>
      </c>
      <c r="H2306" s="3" t="s">
        <v>1853</v>
      </c>
    </row>
    <row r="2307" spans="1:8" x14ac:dyDescent="0.2">
      <c r="A2307" s="4" t="s">
        <v>2313</v>
      </c>
      <c r="B2307" s="3">
        <v>0</v>
      </c>
      <c r="C2307" s="3">
        <v>3.67613689565697</v>
      </c>
      <c r="D2307" s="3">
        <v>0.60299999999999998</v>
      </c>
      <c r="E2307" s="3">
        <v>1.9E-2</v>
      </c>
      <c r="F2307" s="3">
        <v>0</v>
      </c>
      <c r="G2307" s="3">
        <v>4</v>
      </c>
      <c r="H2307" s="3" t="s">
        <v>2313</v>
      </c>
    </row>
    <row r="2308" spans="1:8" x14ac:dyDescent="0.2">
      <c r="A2308" s="4" t="s">
        <v>2314</v>
      </c>
      <c r="B2308" s="3">
        <v>0</v>
      </c>
      <c r="C2308" s="3">
        <v>3.5806935498230699</v>
      </c>
      <c r="D2308" s="3">
        <v>0.58099999999999996</v>
      </c>
      <c r="E2308" s="3">
        <v>2.7E-2</v>
      </c>
      <c r="F2308" s="3">
        <v>0</v>
      </c>
      <c r="G2308" s="3">
        <v>4</v>
      </c>
      <c r="H2308" s="3" t="s">
        <v>2314</v>
      </c>
    </row>
    <row r="2309" spans="1:8" x14ac:dyDescent="0.2">
      <c r="A2309" s="4" t="s">
        <v>2315</v>
      </c>
      <c r="B2309" s="3">
        <v>0</v>
      </c>
      <c r="C2309" s="3">
        <v>3.4968959019004302</v>
      </c>
      <c r="D2309" s="3">
        <v>0.49099999999999999</v>
      </c>
      <c r="E2309" s="3">
        <v>2.1000000000000001E-2</v>
      </c>
      <c r="F2309" s="3">
        <v>0</v>
      </c>
      <c r="G2309" s="3">
        <v>4</v>
      </c>
      <c r="H2309" s="3" t="s">
        <v>2315</v>
      </c>
    </row>
    <row r="2310" spans="1:8" x14ac:dyDescent="0.2">
      <c r="A2310" s="4" t="s">
        <v>2316</v>
      </c>
      <c r="B2310" s="3">
        <v>0</v>
      </c>
      <c r="C2310" s="3">
        <v>3.4758798834044802</v>
      </c>
      <c r="D2310" s="3">
        <v>0.51800000000000002</v>
      </c>
      <c r="E2310" s="3">
        <v>1.0999999999999999E-2</v>
      </c>
      <c r="F2310" s="3">
        <v>0</v>
      </c>
      <c r="G2310" s="3">
        <v>4</v>
      </c>
      <c r="H2310" s="3" t="s">
        <v>2316</v>
      </c>
    </row>
    <row r="2311" spans="1:8" x14ac:dyDescent="0.2">
      <c r="A2311" s="4" t="s">
        <v>2317</v>
      </c>
      <c r="B2311" s="3">
        <v>0</v>
      </c>
      <c r="C2311" s="3">
        <v>3.4497208291052002</v>
      </c>
      <c r="D2311" s="3">
        <v>0.46600000000000003</v>
      </c>
      <c r="E2311" s="3">
        <v>2.3E-2</v>
      </c>
      <c r="F2311" s="3">
        <v>0</v>
      </c>
      <c r="G2311" s="3">
        <v>4</v>
      </c>
      <c r="H2311" s="3" t="s">
        <v>2317</v>
      </c>
    </row>
    <row r="2312" spans="1:8" x14ac:dyDescent="0.2">
      <c r="A2312" s="4" t="s">
        <v>2318</v>
      </c>
      <c r="B2312" s="3">
        <v>0</v>
      </c>
      <c r="C2312" s="3">
        <v>3.4122589416946298</v>
      </c>
      <c r="D2312" s="3">
        <v>0.52400000000000002</v>
      </c>
      <c r="E2312" s="3">
        <v>2.7E-2</v>
      </c>
      <c r="F2312" s="3">
        <v>0</v>
      </c>
      <c r="G2312" s="3">
        <v>4</v>
      </c>
      <c r="H2312" s="3" t="s">
        <v>2318</v>
      </c>
    </row>
    <row r="2313" spans="1:8" x14ac:dyDescent="0.2">
      <c r="A2313" s="4" t="s">
        <v>2319</v>
      </c>
      <c r="B2313" s="3">
        <v>0</v>
      </c>
      <c r="C2313" s="3">
        <v>3.36665239006369</v>
      </c>
      <c r="D2313" s="3">
        <v>0.56100000000000005</v>
      </c>
      <c r="E2313" s="3">
        <v>0.04</v>
      </c>
      <c r="F2313" s="3">
        <v>0</v>
      </c>
      <c r="G2313" s="3">
        <v>4</v>
      </c>
      <c r="H2313" s="3" t="s">
        <v>2319</v>
      </c>
    </row>
    <row r="2314" spans="1:8" x14ac:dyDescent="0.2">
      <c r="A2314" s="4" t="s">
        <v>2320</v>
      </c>
      <c r="B2314" s="3">
        <v>0</v>
      </c>
      <c r="C2314" s="3">
        <v>3.3449379738107199</v>
      </c>
      <c r="D2314" s="3">
        <v>0.58499999999999996</v>
      </c>
      <c r="E2314" s="3">
        <v>6.4000000000000001E-2</v>
      </c>
      <c r="F2314" s="3">
        <v>0</v>
      </c>
      <c r="G2314" s="3">
        <v>4</v>
      </c>
      <c r="H2314" s="3" t="s">
        <v>2320</v>
      </c>
    </row>
    <row r="2315" spans="1:8" x14ac:dyDescent="0.2">
      <c r="A2315" s="4" t="s">
        <v>2321</v>
      </c>
      <c r="B2315" s="3">
        <v>0</v>
      </c>
      <c r="C2315" s="3">
        <v>3.33591128484507</v>
      </c>
      <c r="D2315" s="3">
        <v>0.56899999999999995</v>
      </c>
      <c r="E2315" s="3">
        <v>3.5000000000000003E-2</v>
      </c>
      <c r="F2315" s="3">
        <v>0</v>
      </c>
      <c r="G2315" s="3">
        <v>4</v>
      </c>
      <c r="H2315" s="3" t="s">
        <v>2321</v>
      </c>
    </row>
    <row r="2316" spans="1:8" x14ac:dyDescent="0.2">
      <c r="A2316" s="4" t="s">
        <v>2322</v>
      </c>
      <c r="B2316" s="3">
        <v>0</v>
      </c>
      <c r="C2316" s="3">
        <v>3.2973873949265302</v>
      </c>
      <c r="D2316" s="3">
        <v>0.501</v>
      </c>
      <c r="E2316" s="3">
        <v>2.1999999999999999E-2</v>
      </c>
      <c r="F2316" s="3">
        <v>0</v>
      </c>
      <c r="G2316" s="3">
        <v>4</v>
      </c>
      <c r="H2316" s="3" t="s">
        <v>2322</v>
      </c>
    </row>
    <row r="2317" spans="1:8" x14ac:dyDescent="0.2">
      <c r="A2317" s="4" t="s">
        <v>2323</v>
      </c>
      <c r="B2317" s="3">
        <v>0</v>
      </c>
      <c r="C2317" s="3">
        <v>3.28708886083187</v>
      </c>
      <c r="D2317" s="3">
        <v>0.46899999999999997</v>
      </c>
      <c r="E2317" s="3">
        <v>1.2E-2</v>
      </c>
      <c r="F2317" s="3">
        <v>0</v>
      </c>
      <c r="G2317" s="3">
        <v>4</v>
      </c>
      <c r="H2317" s="3" t="s">
        <v>2323</v>
      </c>
    </row>
    <row r="2318" spans="1:8" x14ac:dyDescent="0.2">
      <c r="A2318" s="4" t="s">
        <v>2324</v>
      </c>
      <c r="B2318" s="3">
        <v>0</v>
      </c>
      <c r="C2318" s="3">
        <v>3.2148975299940901</v>
      </c>
      <c r="D2318" s="3">
        <v>0.48599999999999999</v>
      </c>
      <c r="E2318" s="3">
        <v>3.1E-2</v>
      </c>
      <c r="F2318" s="3">
        <v>0</v>
      </c>
      <c r="G2318" s="3">
        <v>4</v>
      </c>
      <c r="H2318" s="3" t="s">
        <v>2324</v>
      </c>
    </row>
    <row r="2319" spans="1:8" x14ac:dyDescent="0.2">
      <c r="A2319" s="4" t="s">
        <v>2325</v>
      </c>
      <c r="B2319" s="3">
        <v>0</v>
      </c>
      <c r="C2319" s="3">
        <v>3.1274301037978298</v>
      </c>
      <c r="D2319" s="3">
        <v>0.42799999999999999</v>
      </c>
      <c r="E2319" s="3">
        <v>8.9999999999999993E-3</v>
      </c>
      <c r="F2319" s="3">
        <v>0</v>
      </c>
      <c r="G2319" s="3">
        <v>4</v>
      </c>
      <c r="H2319" s="3" t="s">
        <v>2325</v>
      </c>
    </row>
    <row r="2320" spans="1:8" x14ac:dyDescent="0.2">
      <c r="A2320" s="4" t="s">
        <v>2326</v>
      </c>
      <c r="B2320" s="3">
        <v>0</v>
      </c>
      <c r="C2320" s="3">
        <v>3.1095370500496302</v>
      </c>
      <c r="D2320" s="3">
        <v>0.77200000000000002</v>
      </c>
      <c r="E2320" s="3">
        <v>0.27400000000000002</v>
      </c>
      <c r="F2320" s="3">
        <v>0</v>
      </c>
      <c r="G2320" s="3">
        <v>4</v>
      </c>
      <c r="H2320" s="3" t="s">
        <v>1879</v>
      </c>
    </row>
    <row r="2321" spans="1:8" x14ac:dyDescent="0.2">
      <c r="A2321" s="4" t="s">
        <v>2327</v>
      </c>
      <c r="B2321" s="3">
        <v>0</v>
      </c>
      <c r="C2321" s="3">
        <v>3.10777061758934</v>
      </c>
      <c r="D2321" s="3">
        <v>0.51400000000000001</v>
      </c>
      <c r="E2321" s="3">
        <v>3.9E-2</v>
      </c>
      <c r="F2321" s="3">
        <v>0</v>
      </c>
      <c r="G2321" s="3">
        <v>4</v>
      </c>
      <c r="H2321" s="3" t="s">
        <v>2327</v>
      </c>
    </row>
    <row r="2322" spans="1:8" x14ac:dyDescent="0.2">
      <c r="A2322" s="4" t="s">
        <v>2328</v>
      </c>
      <c r="B2322" s="3">
        <v>0</v>
      </c>
      <c r="C2322" s="3">
        <v>3.09942353967093</v>
      </c>
      <c r="D2322" s="3">
        <v>0.63900000000000001</v>
      </c>
      <c r="E2322" s="3">
        <v>7.5999999999999998E-2</v>
      </c>
      <c r="F2322" s="3">
        <v>0</v>
      </c>
      <c r="G2322" s="3">
        <v>4</v>
      </c>
      <c r="H2322" s="3" t="s">
        <v>2328</v>
      </c>
    </row>
    <row r="2323" spans="1:8" x14ac:dyDescent="0.2">
      <c r="A2323" s="4" t="s">
        <v>2329</v>
      </c>
      <c r="B2323" s="3">
        <v>0</v>
      </c>
      <c r="C2323" s="3">
        <v>2.9770148434148198</v>
      </c>
      <c r="D2323" s="3">
        <v>0.41599999999999998</v>
      </c>
      <c r="E2323" s="3">
        <v>3.5999999999999997E-2</v>
      </c>
      <c r="F2323" s="3">
        <v>0</v>
      </c>
      <c r="G2323" s="3">
        <v>4</v>
      </c>
      <c r="H2323" s="3" t="s">
        <v>2329</v>
      </c>
    </row>
    <row r="2324" spans="1:8" x14ac:dyDescent="0.2">
      <c r="A2324" s="4" t="s">
        <v>2330</v>
      </c>
      <c r="B2324" s="3">
        <v>0</v>
      </c>
      <c r="C2324" s="3">
        <v>2.92251256712838</v>
      </c>
      <c r="D2324" s="3">
        <v>0.52400000000000002</v>
      </c>
      <c r="E2324" s="3">
        <v>4.5999999999999999E-2</v>
      </c>
      <c r="F2324" s="3">
        <v>0</v>
      </c>
      <c r="G2324" s="3">
        <v>4</v>
      </c>
      <c r="H2324" s="3" t="s">
        <v>2330</v>
      </c>
    </row>
    <row r="2325" spans="1:8" x14ac:dyDescent="0.2">
      <c r="A2325" s="4" t="s">
        <v>2331</v>
      </c>
      <c r="B2325" s="3">
        <v>0</v>
      </c>
      <c r="C2325" s="3">
        <v>2.89770603231455</v>
      </c>
      <c r="D2325" s="3">
        <v>0.79800000000000004</v>
      </c>
      <c r="E2325" s="3">
        <v>0.16400000000000001</v>
      </c>
      <c r="F2325" s="3">
        <v>0</v>
      </c>
      <c r="G2325" s="3">
        <v>4</v>
      </c>
      <c r="H2325" s="3" t="s">
        <v>2331</v>
      </c>
    </row>
    <row r="2326" spans="1:8" x14ac:dyDescent="0.2">
      <c r="A2326" s="4" t="s">
        <v>2332</v>
      </c>
      <c r="B2326" s="3">
        <v>0</v>
      </c>
      <c r="C2326" s="3">
        <v>2.8767341165760301</v>
      </c>
      <c r="D2326" s="3">
        <v>0.33500000000000002</v>
      </c>
      <c r="E2326" s="3">
        <v>1.2999999999999999E-2</v>
      </c>
      <c r="F2326" s="3">
        <v>0</v>
      </c>
      <c r="G2326" s="3">
        <v>4</v>
      </c>
      <c r="H2326" s="3" t="s">
        <v>2332</v>
      </c>
    </row>
    <row r="2327" spans="1:8" x14ac:dyDescent="0.2">
      <c r="A2327" s="4" t="s">
        <v>2333</v>
      </c>
      <c r="B2327" s="3">
        <v>0</v>
      </c>
      <c r="C2327" s="3">
        <v>2.875857411403</v>
      </c>
      <c r="D2327" s="3">
        <v>0.51100000000000001</v>
      </c>
      <c r="E2327" s="3">
        <v>4.1000000000000002E-2</v>
      </c>
      <c r="F2327" s="3">
        <v>0</v>
      </c>
      <c r="G2327" s="3">
        <v>4</v>
      </c>
      <c r="H2327" s="3" t="s">
        <v>2333</v>
      </c>
    </row>
    <row r="2328" spans="1:8" x14ac:dyDescent="0.2">
      <c r="A2328" s="4" t="s">
        <v>2334</v>
      </c>
      <c r="B2328" s="3">
        <v>0</v>
      </c>
      <c r="C2328" s="3">
        <v>2.8363310356526399</v>
      </c>
      <c r="D2328" s="3">
        <v>0.54100000000000004</v>
      </c>
      <c r="E2328" s="3">
        <v>4.1000000000000002E-2</v>
      </c>
      <c r="F2328" s="3">
        <v>0</v>
      </c>
      <c r="G2328" s="3">
        <v>4</v>
      </c>
      <c r="H2328" s="3" t="s">
        <v>2334</v>
      </c>
    </row>
    <row r="2329" spans="1:8" x14ac:dyDescent="0.2">
      <c r="A2329" s="4" t="s">
        <v>2335</v>
      </c>
      <c r="B2329" s="3">
        <v>0</v>
      </c>
      <c r="C2329" s="3">
        <v>2.8304349621700799</v>
      </c>
      <c r="D2329" s="3">
        <v>0.35</v>
      </c>
      <c r="E2329" s="3">
        <v>1.0999999999999999E-2</v>
      </c>
      <c r="F2329" s="3">
        <v>0</v>
      </c>
      <c r="G2329" s="3">
        <v>4</v>
      </c>
      <c r="H2329" s="3" t="s">
        <v>2335</v>
      </c>
    </row>
    <row r="2330" spans="1:8" x14ac:dyDescent="0.2">
      <c r="A2330" s="4" t="s">
        <v>2336</v>
      </c>
      <c r="B2330" s="3">
        <v>0</v>
      </c>
      <c r="C2330" s="3">
        <v>2.8211060376342498</v>
      </c>
      <c r="D2330" s="3">
        <v>0.40500000000000003</v>
      </c>
      <c r="E2330" s="3">
        <v>2.5000000000000001E-2</v>
      </c>
      <c r="F2330" s="3">
        <v>0</v>
      </c>
      <c r="G2330" s="3">
        <v>4</v>
      </c>
      <c r="H2330" s="3" t="s">
        <v>2336</v>
      </c>
    </row>
    <row r="2331" spans="1:8" x14ac:dyDescent="0.2">
      <c r="A2331" s="4" t="s">
        <v>2337</v>
      </c>
      <c r="B2331" s="3">
        <v>0</v>
      </c>
      <c r="C2331" s="3">
        <v>2.8166643976857899</v>
      </c>
      <c r="D2331" s="3">
        <v>0.30199999999999999</v>
      </c>
      <c r="E2331" s="3">
        <v>5.0000000000000001E-3</v>
      </c>
      <c r="F2331" s="3">
        <v>0</v>
      </c>
      <c r="G2331" s="3">
        <v>4</v>
      </c>
      <c r="H2331" s="3" t="s">
        <v>2337</v>
      </c>
    </row>
    <row r="2332" spans="1:8" x14ac:dyDescent="0.2">
      <c r="A2332" s="4" t="s">
        <v>2338</v>
      </c>
      <c r="B2332" s="3">
        <v>0</v>
      </c>
      <c r="C2332" s="3">
        <v>2.7841433739122001</v>
      </c>
      <c r="D2332" s="3">
        <v>0.67400000000000004</v>
      </c>
      <c r="E2332" s="3">
        <v>0.13700000000000001</v>
      </c>
      <c r="F2332" s="3">
        <v>0</v>
      </c>
      <c r="G2332" s="3">
        <v>4</v>
      </c>
      <c r="H2332" s="3" t="s">
        <v>2338</v>
      </c>
    </row>
    <row r="2333" spans="1:8" x14ac:dyDescent="0.2">
      <c r="A2333" s="4" t="s">
        <v>2339</v>
      </c>
      <c r="B2333" s="3">
        <v>0</v>
      </c>
      <c r="C2333" s="3">
        <v>2.7414302629209701</v>
      </c>
      <c r="D2333" s="3">
        <v>0.31900000000000001</v>
      </c>
      <c r="E2333" s="3">
        <v>7.0000000000000001E-3</v>
      </c>
      <c r="F2333" s="3">
        <v>0</v>
      </c>
      <c r="G2333" s="3">
        <v>4</v>
      </c>
      <c r="H2333" s="3" t="s">
        <v>2339</v>
      </c>
    </row>
    <row r="2334" spans="1:8" x14ac:dyDescent="0.2">
      <c r="A2334" s="4" t="s">
        <v>2340</v>
      </c>
      <c r="B2334" s="3">
        <v>0</v>
      </c>
      <c r="C2334" s="3">
        <v>2.7164585251140099</v>
      </c>
      <c r="D2334" s="3">
        <v>0.52400000000000002</v>
      </c>
      <c r="E2334" s="3">
        <v>6.6000000000000003E-2</v>
      </c>
      <c r="F2334" s="3">
        <v>0</v>
      </c>
      <c r="G2334" s="3">
        <v>4</v>
      </c>
      <c r="H2334" s="3" t="s">
        <v>2340</v>
      </c>
    </row>
    <row r="2335" spans="1:8" x14ac:dyDescent="0.2">
      <c r="A2335" s="4" t="s">
        <v>2341</v>
      </c>
      <c r="B2335" s="3">
        <v>0</v>
      </c>
      <c r="C2335" s="3">
        <v>2.70980506231421</v>
      </c>
      <c r="D2335" s="3">
        <v>0.35499999999999998</v>
      </c>
      <c r="E2335" s="3">
        <v>2.5999999999999999E-2</v>
      </c>
      <c r="F2335" s="3">
        <v>0</v>
      </c>
      <c r="G2335" s="3">
        <v>4</v>
      </c>
      <c r="H2335" s="3" t="s">
        <v>2341</v>
      </c>
    </row>
    <row r="2336" spans="1:8" x14ac:dyDescent="0.2">
      <c r="A2336" s="4" t="s">
        <v>2342</v>
      </c>
      <c r="B2336" s="3">
        <v>0</v>
      </c>
      <c r="C2336" s="3">
        <v>2.6776283251700499</v>
      </c>
      <c r="D2336" s="3">
        <v>0.33200000000000002</v>
      </c>
      <c r="E2336" s="3">
        <v>1.2E-2</v>
      </c>
      <c r="F2336" s="3">
        <v>0</v>
      </c>
      <c r="G2336" s="3">
        <v>4</v>
      </c>
      <c r="H2336" s="3" t="s">
        <v>2342</v>
      </c>
    </row>
    <row r="2337" spans="1:8" x14ac:dyDescent="0.2">
      <c r="A2337" s="4" t="s">
        <v>2343</v>
      </c>
      <c r="B2337" s="3">
        <v>0</v>
      </c>
      <c r="C2337" s="3">
        <v>2.6534497067730598</v>
      </c>
      <c r="D2337" s="3">
        <v>0.60199999999999998</v>
      </c>
      <c r="E2337" s="3">
        <v>0.14000000000000001</v>
      </c>
      <c r="F2337" s="3">
        <v>0</v>
      </c>
      <c r="G2337" s="3">
        <v>4</v>
      </c>
      <c r="H2337" s="3" t="s">
        <v>2343</v>
      </c>
    </row>
    <row r="2338" spans="1:8" x14ac:dyDescent="0.2">
      <c r="A2338" s="4" t="s">
        <v>2344</v>
      </c>
      <c r="B2338" s="3">
        <v>0</v>
      </c>
      <c r="C2338" s="3">
        <v>2.6294245275438399</v>
      </c>
      <c r="D2338" s="3">
        <v>0.29399999999999998</v>
      </c>
      <c r="E2338" s="3">
        <v>0.01</v>
      </c>
      <c r="F2338" s="3">
        <v>0</v>
      </c>
      <c r="G2338" s="3">
        <v>4</v>
      </c>
      <c r="H2338" s="3" t="s">
        <v>2344</v>
      </c>
    </row>
    <row r="2339" spans="1:8" x14ac:dyDescent="0.2">
      <c r="A2339" s="4" t="s">
        <v>2345</v>
      </c>
      <c r="B2339" s="3">
        <v>0</v>
      </c>
      <c r="C2339" s="3">
        <v>2.62466504043064</v>
      </c>
      <c r="D2339" s="3">
        <v>0.315</v>
      </c>
      <c r="E2339" s="3">
        <v>1.4E-2</v>
      </c>
      <c r="F2339" s="3">
        <v>0</v>
      </c>
      <c r="G2339" s="3">
        <v>4</v>
      </c>
      <c r="H2339" s="3" t="s">
        <v>2345</v>
      </c>
    </row>
    <row r="2340" spans="1:8" x14ac:dyDescent="0.2">
      <c r="A2340" s="4" t="s">
        <v>2346</v>
      </c>
      <c r="B2340" s="3">
        <v>0</v>
      </c>
      <c r="C2340" s="3">
        <v>2.6030088347496001</v>
      </c>
      <c r="D2340" s="3">
        <v>0.35399999999999998</v>
      </c>
      <c r="E2340" s="3">
        <v>3.7999999999999999E-2</v>
      </c>
      <c r="F2340" s="3">
        <v>0</v>
      </c>
      <c r="G2340" s="3">
        <v>4</v>
      </c>
      <c r="H2340" s="3" t="s">
        <v>2346</v>
      </c>
    </row>
    <row r="2341" spans="1:8" x14ac:dyDescent="0.2">
      <c r="A2341" s="4" t="s">
        <v>2347</v>
      </c>
      <c r="B2341" s="3">
        <v>0</v>
      </c>
      <c r="C2341" s="3">
        <v>2.5650475805928901</v>
      </c>
      <c r="D2341" s="3">
        <v>0.437</v>
      </c>
      <c r="E2341" s="3">
        <v>5.3999999999999999E-2</v>
      </c>
      <c r="F2341" s="3">
        <v>0</v>
      </c>
      <c r="G2341" s="3">
        <v>4</v>
      </c>
      <c r="H2341" s="3" t="s">
        <v>2347</v>
      </c>
    </row>
    <row r="2342" spans="1:8" x14ac:dyDescent="0.2">
      <c r="A2342" s="4" t="s">
        <v>2348</v>
      </c>
      <c r="B2342" s="3">
        <v>0</v>
      </c>
      <c r="C2342" s="3">
        <v>2.5403023301371799</v>
      </c>
      <c r="D2342" s="3">
        <v>0.38600000000000001</v>
      </c>
      <c r="E2342" s="3">
        <v>2.7E-2</v>
      </c>
      <c r="F2342" s="3">
        <v>0</v>
      </c>
      <c r="G2342" s="3">
        <v>4</v>
      </c>
      <c r="H2342" s="3" t="s">
        <v>2348</v>
      </c>
    </row>
    <row r="2343" spans="1:8" x14ac:dyDescent="0.2">
      <c r="A2343" s="4" t="s">
        <v>2349</v>
      </c>
      <c r="B2343" s="3">
        <v>0</v>
      </c>
      <c r="C2343" s="3">
        <v>2.5342793555218499</v>
      </c>
      <c r="D2343" s="3">
        <v>0.32</v>
      </c>
      <c r="E2343" s="3">
        <v>1.0999999999999999E-2</v>
      </c>
      <c r="F2343" s="3">
        <v>0</v>
      </c>
      <c r="G2343" s="3">
        <v>4</v>
      </c>
      <c r="H2343" s="3" t="s">
        <v>2349</v>
      </c>
    </row>
    <row r="2344" spans="1:8" x14ac:dyDescent="0.2">
      <c r="A2344" s="4" t="s">
        <v>2350</v>
      </c>
      <c r="B2344" s="3">
        <v>0</v>
      </c>
      <c r="C2344" s="3">
        <v>2.5324929967651202</v>
      </c>
      <c r="D2344" s="3">
        <v>0.27400000000000002</v>
      </c>
      <c r="E2344" s="3">
        <v>6.0000000000000001E-3</v>
      </c>
      <c r="F2344" s="3">
        <v>0</v>
      </c>
      <c r="G2344" s="3">
        <v>4</v>
      </c>
      <c r="H2344" s="3" t="s">
        <v>2350</v>
      </c>
    </row>
    <row r="2345" spans="1:8" x14ac:dyDescent="0.2">
      <c r="A2345" s="4" t="s">
        <v>2351</v>
      </c>
      <c r="B2345" s="3">
        <v>0</v>
      </c>
      <c r="C2345" s="3">
        <v>2.5320910455322099</v>
      </c>
      <c r="D2345" s="3">
        <v>0.23799999999999999</v>
      </c>
      <c r="E2345" s="3">
        <v>1.2999999999999999E-2</v>
      </c>
      <c r="F2345" s="3">
        <v>0</v>
      </c>
      <c r="G2345" s="3">
        <v>4</v>
      </c>
      <c r="H2345" s="3" t="s">
        <v>2351</v>
      </c>
    </row>
    <row r="2346" spans="1:8" x14ac:dyDescent="0.2">
      <c r="A2346" s="4" t="s">
        <v>2352</v>
      </c>
      <c r="B2346" s="3">
        <v>0</v>
      </c>
      <c r="C2346" s="3">
        <v>2.5150518277313898</v>
      </c>
      <c r="D2346" s="3">
        <v>0.38900000000000001</v>
      </c>
      <c r="E2346" s="3">
        <v>5.2999999999999999E-2</v>
      </c>
      <c r="F2346" s="3">
        <v>0</v>
      </c>
      <c r="G2346" s="3">
        <v>4</v>
      </c>
      <c r="H2346" s="3" t="s">
        <v>2352</v>
      </c>
    </row>
    <row r="2347" spans="1:8" x14ac:dyDescent="0.2">
      <c r="A2347" s="4" t="s">
        <v>2353</v>
      </c>
      <c r="B2347" s="3">
        <v>0</v>
      </c>
      <c r="C2347" s="3">
        <v>2.4599378267845098</v>
      </c>
      <c r="D2347" s="3">
        <v>0.26400000000000001</v>
      </c>
      <c r="E2347" s="3">
        <v>7.0000000000000001E-3</v>
      </c>
      <c r="F2347" s="3">
        <v>0</v>
      </c>
      <c r="G2347" s="3">
        <v>4</v>
      </c>
      <c r="H2347" s="3" t="s">
        <v>2353</v>
      </c>
    </row>
    <row r="2348" spans="1:8" x14ac:dyDescent="0.2">
      <c r="A2348" s="4" t="s">
        <v>2354</v>
      </c>
      <c r="B2348" s="3">
        <v>0</v>
      </c>
      <c r="C2348" s="3">
        <v>2.4475843071975798</v>
      </c>
      <c r="D2348" s="3">
        <v>0.29199999999999998</v>
      </c>
      <c r="E2348" s="3">
        <v>1.7000000000000001E-2</v>
      </c>
      <c r="F2348" s="3">
        <v>0</v>
      </c>
      <c r="G2348" s="3">
        <v>4</v>
      </c>
      <c r="H2348" s="3" t="s">
        <v>2354</v>
      </c>
    </row>
    <row r="2349" spans="1:8" x14ac:dyDescent="0.2">
      <c r="A2349" s="4" t="s">
        <v>2355</v>
      </c>
      <c r="B2349" s="3">
        <v>0</v>
      </c>
      <c r="C2349" s="3">
        <v>2.4152823136360801</v>
      </c>
      <c r="D2349" s="3">
        <v>0.314</v>
      </c>
      <c r="E2349" s="3">
        <v>2.7E-2</v>
      </c>
      <c r="F2349" s="3">
        <v>0</v>
      </c>
      <c r="G2349" s="3">
        <v>4</v>
      </c>
      <c r="H2349" s="3" t="s">
        <v>2355</v>
      </c>
    </row>
    <row r="2350" spans="1:8" x14ac:dyDescent="0.2">
      <c r="A2350" s="4" t="s">
        <v>2356</v>
      </c>
      <c r="B2350" s="3">
        <v>0</v>
      </c>
      <c r="C2350" s="3">
        <v>2.4107764322922902</v>
      </c>
      <c r="D2350" s="3">
        <v>0.41899999999999998</v>
      </c>
      <c r="E2350" s="3">
        <v>6.7000000000000004E-2</v>
      </c>
      <c r="F2350" s="3">
        <v>0</v>
      </c>
      <c r="G2350" s="3">
        <v>4</v>
      </c>
      <c r="H2350" s="3" t="s">
        <v>1905</v>
      </c>
    </row>
    <row r="2351" spans="1:8" x14ac:dyDescent="0.2">
      <c r="A2351" s="4" t="s">
        <v>2357</v>
      </c>
      <c r="B2351" s="3">
        <v>0</v>
      </c>
      <c r="C2351" s="3">
        <v>2.4011992610247099</v>
      </c>
      <c r="D2351" s="3">
        <v>0.315</v>
      </c>
      <c r="E2351" s="3">
        <v>0.03</v>
      </c>
      <c r="F2351" s="3">
        <v>0</v>
      </c>
      <c r="G2351" s="3">
        <v>4</v>
      </c>
      <c r="H2351" s="3" t="s">
        <v>2357</v>
      </c>
    </row>
    <row r="2352" spans="1:8" x14ac:dyDescent="0.2">
      <c r="A2352" s="4" t="s">
        <v>2358</v>
      </c>
      <c r="B2352" s="3">
        <v>0</v>
      </c>
      <c r="C2352" s="3">
        <v>2.3777802825696801</v>
      </c>
      <c r="D2352" s="3">
        <v>0.23699999999999999</v>
      </c>
      <c r="E2352" s="3">
        <v>6.0000000000000001E-3</v>
      </c>
      <c r="F2352" s="3">
        <v>0</v>
      </c>
      <c r="G2352" s="3">
        <v>4</v>
      </c>
      <c r="H2352" s="3" t="s">
        <v>2358</v>
      </c>
    </row>
    <row r="2353" spans="1:8" x14ac:dyDescent="0.2">
      <c r="A2353" s="4" t="s">
        <v>2359</v>
      </c>
      <c r="B2353" s="3">
        <v>0</v>
      </c>
      <c r="C2353" s="3">
        <v>2.3556229571739902</v>
      </c>
      <c r="D2353" s="3">
        <v>0.316</v>
      </c>
      <c r="E2353" s="3">
        <v>2.1999999999999999E-2</v>
      </c>
      <c r="F2353" s="3">
        <v>0</v>
      </c>
      <c r="G2353" s="3">
        <v>4</v>
      </c>
      <c r="H2353" s="3" t="s">
        <v>2359</v>
      </c>
    </row>
    <row r="2354" spans="1:8" x14ac:dyDescent="0.2">
      <c r="A2354" s="4" t="s">
        <v>2360</v>
      </c>
      <c r="B2354" s="3">
        <v>0</v>
      </c>
      <c r="C2354" s="3">
        <v>2.3416206726908402</v>
      </c>
      <c r="D2354" s="3">
        <v>0.33300000000000002</v>
      </c>
      <c r="E2354" s="3">
        <v>3.7999999999999999E-2</v>
      </c>
      <c r="F2354" s="3">
        <v>0</v>
      </c>
      <c r="G2354" s="3">
        <v>4</v>
      </c>
      <c r="H2354" s="3" t="s">
        <v>1980</v>
      </c>
    </row>
    <row r="2355" spans="1:8" x14ac:dyDescent="0.2">
      <c r="A2355" s="4" t="s">
        <v>2361</v>
      </c>
      <c r="B2355" s="3">
        <v>0</v>
      </c>
      <c r="C2355" s="3">
        <v>2.3246138536616301</v>
      </c>
      <c r="D2355" s="3">
        <v>0.24</v>
      </c>
      <c r="E2355" s="3">
        <v>1.0999999999999999E-2</v>
      </c>
      <c r="F2355" s="3">
        <v>0</v>
      </c>
      <c r="G2355" s="3">
        <v>4</v>
      </c>
      <c r="H2355" s="3" t="s">
        <v>2361</v>
      </c>
    </row>
    <row r="2356" spans="1:8" x14ac:dyDescent="0.2">
      <c r="A2356" s="4" t="s">
        <v>2362</v>
      </c>
      <c r="B2356" s="3">
        <v>0</v>
      </c>
      <c r="C2356" s="3">
        <v>2.32455619792173</v>
      </c>
      <c r="D2356" s="3">
        <v>0.223</v>
      </c>
      <c r="E2356" s="3">
        <v>4.0000000000000001E-3</v>
      </c>
      <c r="F2356" s="3">
        <v>0</v>
      </c>
      <c r="G2356" s="3">
        <v>4</v>
      </c>
      <c r="H2356" s="3" t="s">
        <v>2362</v>
      </c>
    </row>
    <row r="2357" spans="1:8" x14ac:dyDescent="0.2">
      <c r="A2357" s="4" t="s">
        <v>2363</v>
      </c>
      <c r="B2357" s="3">
        <v>0</v>
      </c>
      <c r="C2357" s="3">
        <v>2.3207899322753298</v>
      </c>
      <c r="D2357" s="3">
        <v>0.252</v>
      </c>
      <c r="E2357" s="3">
        <v>1.2E-2</v>
      </c>
      <c r="F2357" s="3">
        <v>0</v>
      </c>
      <c r="G2357" s="3">
        <v>4</v>
      </c>
      <c r="H2357" s="3" t="s">
        <v>2363</v>
      </c>
    </row>
    <row r="2358" spans="1:8" x14ac:dyDescent="0.2">
      <c r="A2358" s="4" t="s">
        <v>2364</v>
      </c>
      <c r="B2358" s="3">
        <v>0</v>
      </c>
      <c r="C2358" s="3">
        <v>2.3010073895013998</v>
      </c>
      <c r="D2358" s="3">
        <v>0.247</v>
      </c>
      <c r="E2358" s="3">
        <v>2.1999999999999999E-2</v>
      </c>
      <c r="F2358" s="3">
        <v>0</v>
      </c>
      <c r="G2358" s="3">
        <v>4</v>
      </c>
      <c r="H2358" s="3" t="s">
        <v>2364</v>
      </c>
    </row>
    <row r="2359" spans="1:8" x14ac:dyDescent="0.2">
      <c r="A2359" s="4" t="s">
        <v>2365</v>
      </c>
      <c r="B2359" s="3">
        <v>0</v>
      </c>
      <c r="C2359" s="3">
        <v>2.2943319865660898</v>
      </c>
      <c r="D2359" s="3">
        <v>0.22500000000000001</v>
      </c>
      <c r="E2359" s="3">
        <v>6.0000000000000001E-3</v>
      </c>
      <c r="F2359" s="3">
        <v>0</v>
      </c>
      <c r="G2359" s="3">
        <v>4</v>
      </c>
      <c r="H2359" s="3" t="s">
        <v>2365</v>
      </c>
    </row>
    <row r="2360" spans="1:8" x14ac:dyDescent="0.2">
      <c r="A2360" s="4" t="s">
        <v>2366</v>
      </c>
      <c r="B2360" s="3">
        <v>0</v>
      </c>
      <c r="C2360" s="3">
        <v>2.2904617338314401</v>
      </c>
      <c r="D2360" s="3">
        <v>0.22700000000000001</v>
      </c>
      <c r="E2360" s="3">
        <v>7.0000000000000001E-3</v>
      </c>
      <c r="F2360" s="3">
        <v>0</v>
      </c>
      <c r="G2360" s="3">
        <v>4</v>
      </c>
      <c r="H2360" s="3" t="s">
        <v>2366</v>
      </c>
    </row>
    <row r="2361" spans="1:8" x14ac:dyDescent="0.2">
      <c r="A2361" s="4" t="s">
        <v>2367</v>
      </c>
      <c r="B2361" s="3">
        <v>0</v>
      </c>
      <c r="C2361" s="3">
        <v>2.2566208001793999</v>
      </c>
      <c r="D2361" s="3">
        <v>0.38800000000000001</v>
      </c>
      <c r="E2361" s="3">
        <v>4.7E-2</v>
      </c>
      <c r="F2361" s="3">
        <v>0</v>
      </c>
      <c r="G2361" s="3">
        <v>4</v>
      </c>
      <c r="H2361" s="3" t="s">
        <v>2367</v>
      </c>
    </row>
    <row r="2362" spans="1:8" x14ac:dyDescent="0.2">
      <c r="A2362" s="4" t="s">
        <v>2368</v>
      </c>
      <c r="B2362" s="3">
        <v>0</v>
      </c>
      <c r="C2362" s="3">
        <v>2.25586776192835</v>
      </c>
      <c r="D2362" s="3">
        <v>0.35199999999999998</v>
      </c>
      <c r="E2362" s="3">
        <v>3.5999999999999997E-2</v>
      </c>
      <c r="F2362" s="3">
        <v>0</v>
      </c>
      <c r="G2362" s="3">
        <v>4</v>
      </c>
      <c r="H2362" s="3" t="s">
        <v>2368</v>
      </c>
    </row>
    <row r="2363" spans="1:8" x14ac:dyDescent="0.2">
      <c r="A2363" s="4" t="s">
        <v>2369</v>
      </c>
      <c r="B2363" s="3">
        <v>0</v>
      </c>
      <c r="C2363" s="3">
        <v>2.2380465526988602</v>
      </c>
      <c r="D2363" s="3">
        <v>0.26400000000000001</v>
      </c>
      <c r="E2363" s="3">
        <v>1.9E-2</v>
      </c>
      <c r="F2363" s="3">
        <v>0</v>
      </c>
      <c r="G2363" s="3">
        <v>4</v>
      </c>
      <c r="H2363" s="3" t="s">
        <v>2369</v>
      </c>
    </row>
    <row r="2364" spans="1:8" x14ac:dyDescent="0.2">
      <c r="A2364" s="4" t="s">
        <v>2370</v>
      </c>
      <c r="B2364" s="3">
        <v>0</v>
      </c>
      <c r="C2364" s="3">
        <v>2.23636897276001</v>
      </c>
      <c r="D2364" s="3">
        <v>0.214</v>
      </c>
      <c r="E2364" s="3">
        <v>7.0000000000000001E-3</v>
      </c>
      <c r="F2364" s="3">
        <v>0</v>
      </c>
      <c r="G2364" s="3">
        <v>4</v>
      </c>
      <c r="H2364" s="3" t="s">
        <v>2370</v>
      </c>
    </row>
    <row r="2365" spans="1:8" x14ac:dyDescent="0.2">
      <c r="A2365" s="4" t="s">
        <v>2371</v>
      </c>
      <c r="B2365" s="3">
        <v>0</v>
      </c>
      <c r="C2365" s="3">
        <v>2.1809565805364501</v>
      </c>
      <c r="D2365" s="3">
        <v>0.19700000000000001</v>
      </c>
      <c r="E2365" s="3">
        <v>4.0000000000000001E-3</v>
      </c>
      <c r="F2365" s="3">
        <v>0</v>
      </c>
      <c r="G2365" s="3">
        <v>4</v>
      </c>
      <c r="H2365" s="3" t="s">
        <v>2371</v>
      </c>
    </row>
    <row r="2366" spans="1:8" x14ac:dyDescent="0.2">
      <c r="A2366" s="4" t="s">
        <v>2372</v>
      </c>
      <c r="B2366" s="3">
        <v>0</v>
      </c>
      <c r="C2366" s="3">
        <v>2.16305165733446</v>
      </c>
      <c r="D2366" s="3">
        <v>0.183</v>
      </c>
      <c r="E2366" s="3">
        <v>3.0000000000000001E-3</v>
      </c>
      <c r="F2366" s="3">
        <v>0</v>
      </c>
      <c r="G2366" s="3">
        <v>4</v>
      </c>
      <c r="H2366" s="3" t="s">
        <v>2372</v>
      </c>
    </row>
    <row r="2367" spans="1:8" x14ac:dyDescent="0.2">
      <c r="A2367" s="4" t="s">
        <v>2373</v>
      </c>
      <c r="B2367" s="3">
        <v>0</v>
      </c>
      <c r="C2367" s="3">
        <v>2.1559904024496999</v>
      </c>
      <c r="D2367" s="3">
        <v>0.221</v>
      </c>
      <c r="E2367" s="3">
        <v>6.0000000000000001E-3</v>
      </c>
      <c r="F2367" s="3">
        <v>0</v>
      </c>
      <c r="G2367" s="3">
        <v>4</v>
      </c>
      <c r="H2367" s="3" t="s">
        <v>2373</v>
      </c>
    </row>
    <row r="2368" spans="1:8" x14ac:dyDescent="0.2">
      <c r="A2368" s="4" t="s">
        <v>2374</v>
      </c>
      <c r="B2368" s="3">
        <v>0</v>
      </c>
      <c r="C2368" s="3">
        <v>2.1482251965422501</v>
      </c>
      <c r="D2368" s="3">
        <v>0.221</v>
      </c>
      <c r="E2368" s="3">
        <v>6.0000000000000001E-3</v>
      </c>
      <c r="F2368" s="3">
        <v>0</v>
      </c>
      <c r="G2368" s="3">
        <v>4</v>
      </c>
      <c r="H2368" s="3" t="s">
        <v>2374</v>
      </c>
    </row>
    <row r="2369" spans="1:8" x14ac:dyDescent="0.2">
      <c r="A2369" s="4" t="s">
        <v>2375</v>
      </c>
      <c r="B2369" s="3">
        <v>0</v>
      </c>
      <c r="C2369" s="3">
        <v>2.1362839910774598</v>
      </c>
      <c r="D2369" s="3">
        <v>0.21</v>
      </c>
      <c r="E2369" s="3">
        <v>0.01</v>
      </c>
      <c r="F2369" s="3">
        <v>0</v>
      </c>
      <c r="G2369" s="3">
        <v>4</v>
      </c>
      <c r="H2369" s="3" t="s">
        <v>2375</v>
      </c>
    </row>
    <row r="2370" spans="1:8" x14ac:dyDescent="0.2">
      <c r="A2370" s="4" t="s">
        <v>2376</v>
      </c>
      <c r="B2370" s="3">
        <v>0</v>
      </c>
      <c r="C2370" s="3">
        <v>2.1040143849733401</v>
      </c>
      <c r="D2370" s="3">
        <v>0.16800000000000001</v>
      </c>
      <c r="E2370" s="3">
        <v>6.0000000000000001E-3</v>
      </c>
      <c r="F2370" s="3">
        <v>0</v>
      </c>
      <c r="G2370" s="3">
        <v>4</v>
      </c>
      <c r="H2370" s="3" t="s">
        <v>2376</v>
      </c>
    </row>
    <row r="2371" spans="1:8" x14ac:dyDescent="0.2">
      <c r="A2371" s="4" t="s">
        <v>2377</v>
      </c>
      <c r="B2371" s="3">
        <v>0</v>
      </c>
      <c r="C2371" s="3">
        <v>2.0650756710893701</v>
      </c>
      <c r="D2371" s="3">
        <v>0.18099999999999999</v>
      </c>
      <c r="E2371" s="3">
        <v>8.0000000000000002E-3</v>
      </c>
      <c r="F2371" s="3">
        <v>0</v>
      </c>
      <c r="G2371" s="3">
        <v>4</v>
      </c>
      <c r="H2371" s="3" t="s">
        <v>2377</v>
      </c>
    </row>
    <row r="2372" spans="1:8" x14ac:dyDescent="0.2">
      <c r="A2372" s="4" t="s">
        <v>2378</v>
      </c>
      <c r="B2372" s="3">
        <v>0</v>
      </c>
      <c r="C2372" s="3">
        <v>2.0615782756788898</v>
      </c>
      <c r="D2372" s="3">
        <v>0.193</v>
      </c>
      <c r="E2372" s="3">
        <v>5.0000000000000001E-3</v>
      </c>
      <c r="F2372" s="3">
        <v>0</v>
      </c>
      <c r="G2372" s="3">
        <v>4</v>
      </c>
      <c r="H2372" s="3" t="s">
        <v>2378</v>
      </c>
    </row>
    <row r="2373" spans="1:8" x14ac:dyDescent="0.2">
      <c r="A2373" s="4" t="s">
        <v>2379</v>
      </c>
      <c r="B2373" s="3">
        <v>0</v>
      </c>
      <c r="C2373" s="3">
        <v>2.0387963955260902</v>
      </c>
      <c r="D2373" s="3">
        <v>0.17299999999999999</v>
      </c>
      <c r="E2373" s="3">
        <v>6.0000000000000001E-3</v>
      </c>
      <c r="F2373" s="3">
        <v>0</v>
      </c>
      <c r="G2373" s="3">
        <v>4</v>
      </c>
      <c r="H2373" s="3" t="s">
        <v>2379</v>
      </c>
    </row>
    <row r="2374" spans="1:8" x14ac:dyDescent="0.2">
      <c r="A2374" s="4" t="s">
        <v>2380</v>
      </c>
      <c r="B2374" s="3">
        <v>0</v>
      </c>
      <c r="C2374" s="3">
        <v>2.0250726233283198</v>
      </c>
      <c r="D2374" s="3">
        <v>0.188</v>
      </c>
      <c r="E2374" s="3">
        <v>5.0000000000000001E-3</v>
      </c>
      <c r="F2374" s="3">
        <v>0</v>
      </c>
      <c r="G2374" s="3">
        <v>4</v>
      </c>
      <c r="H2374" s="3" t="s">
        <v>2380</v>
      </c>
    </row>
    <row r="2375" spans="1:8" x14ac:dyDescent="0.2">
      <c r="A2375" s="4" t="s">
        <v>2381</v>
      </c>
      <c r="B2375" s="3">
        <v>0</v>
      </c>
      <c r="C2375" s="3">
        <v>2.0158884533355499</v>
      </c>
      <c r="D2375" s="3">
        <v>0.187</v>
      </c>
      <c r="E2375" s="3">
        <v>6.0000000000000001E-3</v>
      </c>
      <c r="F2375" s="3">
        <v>0</v>
      </c>
      <c r="G2375" s="3">
        <v>4</v>
      </c>
      <c r="H2375" s="3" t="s">
        <v>2381</v>
      </c>
    </row>
    <row r="2376" spans="1:8" x14ac:dyDescent="0.2">
      <c r="A2376" s="4" t="s">
        <v>2382</v>
      </c>
      <c r="B2376" s="3">
        <v>0</v>
      </c>
      <c r="C2376" s="3">
        <v>1.9706663179552</v>
      </c>
      <c r="D2376" s="3">
        <v>0.20200000000000001</v>
      </c>
      <c r="E2376" s="3">
        <v>1.0999999999999999E-2</v>
      </c>
      <c r="F2376" s="3">
        <v>0</v>
      </c>
      <c r="G2376" s="3">
        <v>4</v>
      </c>
      <c r="H2376" s="3" t="s">
        <v>2382</v>
      </c>
    </row>
    <row r="2377" spans="1:8" x14ac:dyDescent="0.2">
      <c r="A2377" s="4" t="s">
        <v>2383</v>
      </c>
      <c r="B2377" s="3">
        <v>0</v>
      </c>
      <c r="C2377" s="3">
        <v>1.9070357915230201</v>
      </c>
      <c r="D2377" s="3">
        <v>0.16</v>
      </c>
      <c r="E2377" s="3">
        <v>3.0000000000000001E-3</v>
      </c>
      <c r="F2377" s="3">
        <v>0</v>
      </c>
      <c r="G2377" s="3">
        <v>4</v>
      </c>
      <c r="H2377" s="3" t="s">
        <v>2383</v>
      </c>
    </row>
    <row r="2378" spans="1:8" x14ac:dyDescent="0.2">
      <c r="A2378" s="4" t="s">
        <v>2384</v>
      </c>
      <c r="B2378" s="3">
        <v>0</v>
      </c>
      <c r="C2378" s="3">
        <v>1.84180850661117</v>
      </c>
      <c r="D2378" s="3">
        <v>0.158</v>
      </c>
      <c r="E2378" s="3">
        <v>3.0000000000000001E-3</v>
      </c>
      <c r="F2378" s="3">
        <v>0</v>
      </c>
      <c r="G2378" s="3">
        <v>4</v>
      </c>
      <c r="H2378" s="3" t="s">
        <v>2384</v>
      </c>
    </row>
    <row r="2379" spans="1:8" x14ac:dyDescent="0.2">
      <c r="A2379" s="4" t="s">
        <v>2385</v>
      </c>
      <c r="B2379" s="3">
        <v>0</v>
      </c>
      <c r="C2379" s="3">
        <v>1.8158957222565499</v>
      </c>
      <c r="D2379" s="3">
        <v>0.16</v>
      </c>
      <c r="E2379" s="3">
        <v>3.0000000000000001E-3</v>
      </c>
      <c r="F2379" s="3">
        <v>0</v>
      </c>
      <c r="G2379" s="3">
        <v>4</v>
      </c>
      <c r="H2379" s="3" t="s">
        <v>2385</v>
      </c>
    </row>
    <row r="2380" spans="1:8" x14ac:dyDescent="0.2">
      <c r="A2380" s="4" t="s">
        <v>2386</v>
      </c>
      <c r="B2380" s="3">
        <v>0</v>
      </c>
      <c r="C2380" s="3">
        <v>1.77474873743712</v>
      </c>
      <c r="D2380" s="3">
        <v>0.15</v>
      </c>
      <c r="E2380" s="3">
        <v>3.0000000000000001E-3</v>
      </c>
      <c r="F2380" s="3">
        <v>0</v>
      </c>
      <c r="G2380" s="3">
        <v>4</v>
      </c>
      <c r="H2380" s="3" t="s">
        <v>2386</v>
      </c>
    </row>
    <row r="2381" spans="1:8" x14ac:dyDescent="0.2">
      <c r="A2381" s="4" t="s">
        <v>2387</v>
      </c>
      <c r="B2381" s="3">
        <v>0</v>
      </c>
      <c r="C2381" s="3">
        <v>1.76667226308893</v>
      </c>
      <c r="D2381" s="3">
        <v>0.15</v>
      </c>
      <c r="E2381" s="3">
        <v>2E-3</v>
      </c>
      <c r="F2381" s="3">
        <v>0</v>
      </c>
      <c r="G2381" s="3">
        <v>4</v>
      </c>
      <c r="H2381" s="3" t="s">
        <v>2387</v>
      </c>
    </row>
    <row r="2382" spans="1:8" x14ac:dyDescent="0.2">
      <c r="A2382" s="4" t="s">
        <v>2388</v>
      </c>
      <c r="B2382" s="29">
        <v>9.3450538848597293E-307</v>
      </c>
      <c r="C2382" s="3">
        <v>1.8656098023841501</v>
      </c>
      <c r="D2382" s="3">
        <v>0.15</v>
      </c>
      <c r="E2382" s="3">
        <v>4.0000000000000001E-3</v>
      </c>
      <c r="F2382" s="29">
        <v>1.5747350301377099E-302</v>
      </c>
      <c r="G2382" s="3">
        <v>4</v>
      </c>
      <c r="H2382" s="3" t="s">
        <v>2388</v>
      </c>
    </row>
    <row r="2383" spans="1:8" x14ac:dyDescent="0.2">
      <c r="A2383" s="4" t="s">
        <v>2389</v>
      </c>
      <c r="B2383" s="29">
        <v>8.1833102326195796E-305</v>
      </c>
      <c r="C2383" s="3">
        <v>1.9073506936140401</v>
      </c>
      <c r="D2383" s="3">
        <v>0.215</v>
      </c>
      <c r="E2383" s="3">
        <v>1.6E-2</v>
      </c>
      <c r="F2383" s="29">
        <v>1.37896960729873E-300</v>
      </c>
      <c r="G2383" s="3">
        <v>4</v>
      </c>
      <c r="H2383" s="3" t="s">
        <v>2389</v>
      </c>
    </row>
    <row r="2384" spans="1:8" x14ac:dyDescent="0.2">
      <c r="A2384" s="4" t="s">
        <v>2390</v>
      </c>
      <c r="B2384" s="29">
        <v>4.4780951602717203E-304</v>
      </c>
      <c r="C2384" s="3">
        <v>1.9516587370393601</v>
      </c>
      <c r="D2384" s="3">
        <v>0.18</v>
      </c>
      <c r="E2384" s="3">
        <v>8.9999999999999993E-3</v>
      </c>
      <c r="F2384" s="29">
        <v>7.5460381545738698E-300</v>
      </c>
      <c r="G2384" s="3">
        <v>4</v>
      </c>
      <c r="H2384" s="3" t="s">
        <v>2390</v>
      </c>
    </row>
    <row r="2385" spans="1:8" x14ac:dyDescent="0.2">
      <c r="A2385" s="4" t="s">
        <v>2391</v>
      </c>
      <c r="B2385" s="29">
        <v>2.3842784099557399E-301</v>
      </c>
      <c r="C2385" s="3">
        <v>1.8374714997408099</v>
      </c>
      <c r="D2385" s="3">
        <v>0.14799999999999999</v>
      </c>
      <c r="E2385" s="3">
        <v>4.0000000000000001E-3</v>
      </c>
      <c r="F2385" s="29">
        <v>4.0177475486164103E-297</v>
      </c>
      <c r="G2385" s="3">
        <v>4</v>
      </c>
      <c r="H2385" s="3" t="s">
        <v>2391</v>
      </c>
    </row>
    <row r="2386" spans="1:8" x14ac:dyDescent="0.2">
      <c r="A2386" s="4" t="s">
        <v>2392</v>
      </c>
      <c r="B2386" s="29">
        <v>1.16347060874727E-299</v>
      </c>
      <c r="C2386" s="3">
        <v>2.12450414681597</v>
      </c>
      <c r="D2386" s="3">
        <v>0.17499999999999999</v>
      </c>
      <c r="E2386" s="3">
        <v>8.0000000000000002E-3</v>
      </c>
      <c r="F2386" s="29">
        <v>1.9605643228000199E-295</v>
      </c>
      <c r="G2386" s="3">
        <v>4</v>
      </c>
      <c r="H2386" s="3" t="s">
        <v>2392</v>
      </c>
    </row>
    <row r="2387" spans="1:8" x14ac:dyDescent="0.2">
      <c r="A2387" s="4" t="s">
        <v>2393</v>
      </c>
      <c r="B2387" s="29">
        <v>5.0178690662853699E-294</v>
      </c>
      <c r="C2387" s="3">
        <v>2.05290943668916</v>
      </c>
      <c r="D2387" s="3">
        <v>0.24299999999999999</v>
      </c>
      <c r="E2387" s="3">
        <v>2.4E-2</v>
      </c>
      <c r="F2387" s="29">
        <v>8.4556111635974698E-290</v>
      </c>
      <c r="G2387" s="3">
        <v>4</v>
      </c>
      <c r="H2387" s="3" t="s">
        <v>2393</v>
      </c>
    </row>
    <row r="2388" spans="1:8" x14ac:dyDescent="0.2">
      <c r="A2388" s="4" t="s">
        <v>2394</v>
      </c>
      <c r="B2388" s="29">
        <v>2.95086114017884E-291</v>
      </c>
      <c r="C2388" s="3">
        <v>1.90470622795056</v>
      </c>
      <c r="D2388" s="3">
        <v>0.17</v>
      </c>
      <c r="E2388" s="3">
        <v>8.0000000000000002E-3</v>
      </c>
      <c r="F2388" s="29">
        <v>4.9724961073153601E-287</v>
      </c>
      <c r="G2388" s="3">
        <v>4</v>
      </c>
      <c r="H2388" s="3" t="s">
        <v>2394</v>
      </c>
    </row>
    <row r="2389" spans="1:8" x14ac:dyDescent="0.2">
      <c r="A2389" s="4" t="s">
        <v>2395</v>
      </c>
      <c r="B2389" s="29">
        <v>2.3689078392343401E-287</v>
      </c>
      <c r="C2389" s="3">
        <v>1.8928120290380399</v>
      </c>
      <c r="D2389" s="3">
        <v>0.19600000000000001</v>
      </c>
      <c r="E2389" s="3">
        <v>1.2999999999999999E-2</v>
      </c>
      <c r="F2389" s="29">
        <v>3.9918465998937802E-283</v>
      </c>
      <c r="G2389" s="3">
        <v>4</v>
      </c>
      <c r="H2389" s="3" t="s">
        <v>2395</v>
      </c>
    </row>
    <row r="2390" spans="1:8" x14ac:dyDescent="0.2">
      <c r="A2390" s="4" t="s">
        <v>2396</v>
      </c>
      <c r="B2390" s="29">
        <v>1.6653320891952299E-286</v>
      </c>
      <c r="C2390" s="3">
        <v>1.8988211402308399</v>
      </c>
      <c r="D2390" s="3">
        <v>0.14199999999999999</v>
      </c>
      <c r="E2390" s="3">
        <v>4.0000000000000001E-3</v>
      </c>
      <c r="F2390" s="29">
        <v>2.8062511035028801E-282</v>
      </c>
      <c r="G2390" s="3">
        <v>4</v>
      </c>
      <c r="H2390" s="3" t="s">
        <v>2396</v>
      </c>
    </row>
    <row r="2391" spans="1:8" x14ac:dyDescent="0.2">
      <c r="A2391" s="4" t="s">
        <v>2397</v>
      </c>
      <c r="B2391" s="29">
        <v>3.1694740409811898E-282</v>
      </c>
      <c r="C2391" s="3">
        <v>1.6089522072184099</v>
      </c>
      <c r="D2391" s="3">
        <v>0.14399999999999999</v>
      </c>
      <c r="E2391" s="3">
        <v>4.0000000000000001E-3</v>
      </c>
      <c r="F2391" s="29">
        <v>5.3408807064573999E-278</v>
      </c>
      <c r="G2391" s="3">
        <v>4</v>
      </c>
      <c r="H2391" s="3" t="s">
        <v>2397</v>
      </c>
    </row>
    <row r="2392" spans="1:8" x14ac:dyDescent="0.2">
      <c r="A2392" s="4" t="s">
        <v>2398</v>
      </c>
      <c r="B2392" s="29">
        <v>8.7012973661745203E-279</v>
      </c>
      <c r="C2392" s="3">
        <v>1.8425793134111901</v>
      </c>
      <c r="D2392" s="3">
        <v>0.191</v>
      </c>
      <c r="E2392" s="3">
        <v>1.2999999999999999E-2</v>
      </c>
      <c r="F2392" s="29">
        <v>1.4662556191740699E-274</v>
      </c>
      <c r="G2392" s="3">
        <v>4</v>
      </c>
      <c r="H2392" s="3" t="s">
        <v>2398</v>
      </c>
    </row>
    <row r="2393" spans="1:8" x14ac:dyDescent="0.2">
      <c r="A2393" s="4" t="s">
        <v>2399</v>
      </c>
      <c r="B2393" s="29">
        <v>4.8336553492799402E-278</v>
      </c>
      <c r="C2393" s="3">
        <v>2.2546287391734601</v>
      </c>
      <c r="D2393" s="3">
        <v>0.34499999999999997</v>
      </c>
      <c r="E2393" s="3">
        <v>6.4000000000000001E-2</v>
      </c>
      <c r="F2393" s="29">
        <v>8.1451926290716299E-274</v>
      </c>
      <c r="G2393" s="3">
        <v>4</v>
      </c>
      <c r="H2393" s="3" t="s">
        <v>2399</v>
      </c>
    </row>
    <row r="2394" spans="1:8" x14ac:dyDescent="0.2">
      <c r="A2394" s="4" t="s">
        <v>2400</v>
      </c>
      <c r="B2394" s="29">
        <v>7.5765728105200296E-277</v>
      </c>
      <c r="C2394" s="3">
        <v>1.6020796989833099</v>
      </c>
      <c r="D2394" s="3">
        <v>0.13600000000000001</v>
      </c>
      <c r="E2394" s="3">
        <v>4.0000000000000001E-3</v>
      </c>
      <c r="F2394" s="29">
        <v>1.27672828430073E-272</v>
      </c>
      <c r="G2394" s="3">
        <v>4</v>
      </c>
      <c r="H2394" s="3" t="s">
        <v>2400</v>
      </c>
    </row>
    <row r="2395" spans="1:8" x14ac:dyDescent="0.2">
      <c r="A2395" s="4" t="s">
        <v>2401</v>
      </c>
      <c r="B2395" s="29">
        <v>2.0068420265513202E-270</v>
      </c>
      <c r="C2395" s="3">
        <v>1.8576305466915699</v>
      </c>
      <c r="D2395" s="3">
        <v>0.215</v>
      </c>
      <c r="E2395" s="3">
        <v>0.02</v>
      </c>
      <c r="F2395" s="29">
        <v>3.3817294989416298E-266</v>
      </c>
      <c r="G2395" s="3">
        <v>4</v>
      </c>
      <c r="H2395" s="3" t="s">
        <v>2401</v>
      </c>
    </row>
    <row r="2396" spans="1:8" x14ac:dyDescent="0.2">
      <c r="A2396" s="4" t="s">
        <v>2402</v>
      </c>
      <c r="B2396" s="29">
        <v>8.2236642986885503E-269</v>
      </c>
      <c r="C2396" s="3">
        <v>1.6183871729277499</v>
      </c>
      <c r="D2396" s="3">
        <v>0.14099999999999999</v>
      </c>
      <c r="E2396" s="3">
        <v>5.0000000000000001E-3</v>
      </c>
      <c r="F2396" s="29">
        <v>1.38576967097201E-264</v>
      </c>
      <c r="G2396" s="3">
        <v>4</v>
      </c>
      <c r="H2396" s="3" t="s">
        <v>2402</v>
      </c>
    </row>
    <row r="2397" spans="1:8" x14ac:dyDescent="0.2">
      <c r="A2397" s="4" t="s">
        <v>2403</v>
      </c>
      <c r="B2397" s="29">
        <v>1.95845474086011E-267</v>
      </c>
      <c r="C2397" s="3">
        <v>1.88815359981874</v>
      </c>
      <c r="D2397" s="3">
        <v>0.219</v>
      </c>
      <c r="E2397" s="3">
        <v>2.1000000000000001E-2</v>
      </c>
      <c r="F2397" s="29">
        <v>3.30019208382336E-263</v>
      </c>
      <c r="G2397" s="3">
        <v>4</v>
      </c>
      <c r="H2397" s="3" t="s">
        <v>2403</v>
      </c>
    </row>
    <row r="2398" spans="1:8" x14ac:dyDescent="0.2">
      <c r="A2398" s="4" t="s">
        <v>2404</v>
      </c>
      <c r="B2398" s="29">
        <v>1.00176088782872E-263</v>
      </c>
      <c r="C2398" s="3">
        <v>1.7404659401871601</v>
      </c>
      <c r="D2398" s="3">
        <v>0.156</v>
      </c>
      <c r="E2398" s="3">
        <v>8.0000000000000002E-3</v>
      </c>
      <c r="F2398" s="29">
        <v>1.6880672720801801E-259</v>
      </c>
      <c r="G2398" s="3">
        <v>4</v>
      </c>
      <c r="H2398" s="3" t="s">
        <v>2404</v>
      </c>
    </row>
    <row r="2399" spans="1:8" x14ac:dyDescent="0.2">
      <c r="A2399" s="4" t="s">
        <v>2405</v>
      </c>
      <c r="B2399" s="29">
        <v>1.7432392802201501E-262</v>
      </c>
      <c r="C2399" s="3">
        <v>1.6088511429638701</v>
      </c>
      <c r="D2399" s="3">
        <v>0.14299999999999999</v>
      </c>
      <c r="E2399" s="3">
        <v>6.0000000000000001E-3</v>
      </c>
      <c r="F2399" s="29">
        <v>2.93753251109897E-258</v>
      </c>
      <c r="G2399" s="3">
        <v>4</v>
      </c>
      <c r="H2399" s="3" t="s">
        <v>2405</v>
      </c>
    </row>
    <row r="2400" spans="1:8" x14ac:dyDescent="0.2">
      <c r="A2400" s="4" t="s">
        <v>2406</v>
      </c>
      <c r="B2400" s="29">
        <v>1.7071529315883301E-261</v>
      </c>
      <c r="C2400" s="3">
        <v>2.1970830983360301</v>
      </c>
      <c r="D2400" s="3">
        <v>0.245</v>
      </c>
      <c r="E2400" s="3">
        <v>0.03</v>
      </c>
      <c r="F2400" s="29">
        <v>2.8767234050194998E-257</v>
      </c>
      <c r="G2400" s="3">
        <v>4</v>
      </c>
      <c r="H2400" s="3" t="s">
        <v>2406</v>
      </c>
    </row>
    <row r="2401" spans="1:8" x14ac:dyDescent="0.2">
      <c r="A2401" s="4" t="s">
        <v>2407</v>
      </c>
      <c r="B2401" s="29">
        <v>3.09505753639808E-260</v>
      </c>
      <c r="C2401" s="3">
        <v>2.0340532185738001</v>
      </c>
      <c r="D2401" s="3">
        <v>0.66700000000000004</v>
      </c>
      <c r="E2401" s="3">
        <v>0.308</v>
      </c>
      <c r="F2401" s="29">
        <v>5.2154814545844097E-256</v>
      </c>
      <c r="G2401" s="3">
        <v>4</v>
      </c>
      <c r="H2401" s="3" t="s">
        <v>2407</v>
      </c>
    </row>
    <row r="2402" spans="1:8" x14ac:dyDescent="0.2">
      <c r="A2402" s="4" t="s">
        <v>2408</v>
      </c>
      <c r="B2402" s="29">
        <v>6.21411164337236E-260</v>
      </c>
      <c r="C2402" s="3">
        <v>1.63165394933662</v>
      </c>
      <c r="D2402" s="3">
        <v>0.14000000000000001</v>
      </c>
      <c r="E2402" s="3">
        <v>5.0000000000000001E-3</v>
      </c>
      <c r="F2402" s="29">
        <v>1.04713995302468E-255</v>
      </c>
      <c r="G2402" s="3">
        <v>4</v>
      </c>
      <c r="H2402" s="3" t="s">
        <v>2408</v>
      </c>
    </row>
    <row r="2403" spans="1:8" x14ac:dyDescent="0.2">
      <c r="A2403" s="4" t="s">
        <v>2409</v>
      </c>
      <c r="B2403" s="29">
        <v>3.3030552873450699E-256</v>
      </c>
      <c r="C2403" s="3">
        <v>1.5759666675696</v>
      </c>
      <c r="D2403" s="3">
        <v>0.11600000000000001</v>
      </c>
      <c r="E2403" s="3">
        <v>2E-3</v>
      </c>
      <c r="F2403" s="29">
        <v>5.5659784647051805E-252</v>
      </c>
      <c r="G2403" s="3">
        <v>4</v>
      </c>
      <c r="H2403" s="3" t="s">
        <v>2409</v>
      </c>
    </row>
    <row r="2404" spans="1:8" x14ac:dyDescent="0.2">
      <c r="A2404" s="4" t="s">
        <v>2410</v>
      </c>
      <c r="B2404" s="29">
        <v>2.63919895842738E-253</v>
      </c>
      <c r="C2404" s="3">
        <v>1.47976304602636</v>
      </c>
      <c r="D2404" s="3">
        <v>0.126</v>
      </c>
      <c r="E2404" s="3">
        <v>4.0000000000000001E-3</v>
      </c>
      <c r="F2404" s="29">
        <v>4.4473141648459799E-249</v>
      </c>
      <c r="G2404" s="3">
        <v>4</v>
      </c>
      <c r="H2404" s="3" t="s">
        <v>2410</v>
      </c>
    </row>
    <row r="2405" spans="1:8" x14ac:dyDescent="0.2">
      <c r="A2405" s="31">
        <v>37043</v>
      </c>
      <c r="B2405" s="29">
        <v>3.91664065079302E-249</v>
      </c>
      <c r="C2405" s="3">
        <v>1.45117636809617</v>
      </c>
      <c r="D2405" s="3">
        <v>0.77200000000000002</v>
      </c>
      <c r="E2405" s="3">
        <v>0.38800000000000001</v>
      </c>
      <c r="F2405" s="29">
        <v>6.5999311606513199E-245</v>
      </c>
      <c r="G2405" s="3">
        <v>4</v>
      </c>
      <c r="H2405" s="3" t="s">
        <v>684</v>
      </c>
    </row>
    <row r="2406" spans="1:8" x14ac:dyDescent="0.2">
      <c r="A2406" s="4" t="s">
        <v>2411</v>
      </c>
      <c r="B2406" s="29">
        <v>5.5894569883369395E-246</v>
      </c>
      <c r="C2406" s="3">
        <v>2.0011516754954499</v>
      </c>
      <c r="D2406" s="3">
        <v>0.24299999999999999</v>
      </c>
      <c r="E2406" s="3">
        <v>3.2000000000000001E-2</v>
      </c>
      <c r="F2406" s="29">
        <v>9.41879397104658E-242</v>
      </c>
      <c r="G2406" s="3">
        <v>4</v>
      </c>
      <c r="H2406" s="3" t="s">
        <v>2411</v>
      </c>
    </row>
    <row r="2407" spans="1:8" x14ac:dyDescent="0.2">
      <c r="A2407" s="4" t="s">
        <v>2412</v>
      </c>
      <c r="B2407" s="29">
        <v>1.0444629256163899E-244</v>
      </c>
      <c r="C2407" s="3">
        <v>1.98993646901979</v>
      </c>
      <c r="D2407" s="3">
        <v>0.31</v>
      </c>
      <c r="E2407" s="3">
        <v>5.3999999999999999E-2</v>
      </c>
      <c r="F2407" s="29">
        <v>1.7600244759561799E-240</v>
      </c>
      <c r="G2407" s="3">
        <v>4</v>
      </c>
      <c r="H2407" s="3" t="s">
        <v>2412</v>
      </c>
    </row>
    <row r="2408" spans="1:8" x14ac:dyDescent="0.2">
      <c r="A2408" s="4" t="s">
        <v>2413</v>
      </c>
      <c r="B2408" s="29">
        <v>1.35826707279849E-243</v>
      </c>
      <c r="C2408" s="3">
        <v>1.4559476394805899</v>
      </c>
      <c r="D2408" s="3">
        <v>0.11600000000000001</v>
      </c>
      <c r="E2408" s="3">
        <v>3.0000000000000001E-3</v>
      </c>
      <c r="F2408" s="29">
        <v>2.28881584437273E-239</v>
      </c>
      <c r="G2408" s="3">
        <v>4</v>
      </c>
      <c r="H2408" s="3" t="s">
        <v>2413</v>
      </c>
    </row>
    <row r="2409" spans="1:8" x14ac:dyDescent="0.2">
      <c r="A2409" s="4" t="s">
        <v>2414</v>
      </c>
      <c r="B2409" s="29">
        <v>1.01143321938862E-241</v>
      </c>
      <c r="C2409" s="3">
        <v>2.1037949350926599</v>
      </c>
      <c r="D2409" s="3">
        <v>0.313</v>
      </c>
      <c r="E2409" s="3">
        <v>5.8000000000000003E-2</v>
      </c>
      <c r="F2409" s="29">
        <v>1.7043661179917599E-237</v>
      </c>
      <c r="G2409" s="3">
        <v>4</v>
      </c>
      <c r="H2409" s="3" t="s">
        <v>2414</v>
      </c>
    </row>
    <row r="2410" spans="1:8" x14ac:dyDescent="0.2">
      <c r="A2410" s="4" t="s">
        <v>2415</v>
      </c>
      <c r="B2410" s="29">
        <v>1.3866833114693599E-239</v>
      </c>
      <c r="C2410" s="3">
        <v>1.6220984019940199</v>
      </c>
      <c r="D2410" s="3">
        <v>0.13800000000000001</v>
      </c>
      <c r="E2410" s="3">
        <v>6.0000000000000001E-3</v>
      </c>
      <c r="F2410" s="29">
        <v>2.33670004815702E-235</v>
      </c>
      <c r="G2410" s="3">
        <v>4</v>
      </c>
      <c r="H2410" s="3" t="s">
        <v>2415</v>
      </c>
    </row>
    <row r="2411" spans="1:8" x14ac:dyDescent="0.2">
      <c r="A2411" s="4" t="s">
        <v>2416</v>
      </c>
      <c r="B2411" s="29">
        <v>2.1953962730955901E-239</v>
      </c>
      <c r="C2411" s="3">
        <v>1.6321730172017901</v>
      </c>
      <c r="D2411" s="3">
        <v>0.17299999999999999</v>
      </c>
      <c r="E2411" s="3">
        <v>1.2999999999999999E-2</v>
      </c>
      <c r="F2411" s="29">
        <v>3.6994622597933903E-235</v>
      </c>
      <c r="G2411" s="3">
        <v>4</v>
      </c>
      <c r="H2411" s="3" t="s">
        <v>2416</v>
      </c>
    </row>
    <row r="2412" spans="1:8" x14ac:dyDescent="0.2">
      <c r="A2412" s="4" t="s">
        <v>2417</v>
      </c>
      <c r="B2412" s="29">
        <v>3.5629485377516803E-238</v>
      </c>
      <c r="C2412" s="3">
        <v>1.4220369868523199</v>
      </c>
      <c r="D2412" s="3">
        <v>0.19700000000000001</v>
      </c>
      <c r="E2412" s="3">
        <v>1.9E-2</v>
      </c>
      <c r="F2412" s="29">
        <v>6.0039245809653501E-234</v>
      </c>
      <c r="G2412" s="3">
        <v>4</v>
      </c>
      <c r="H2412" s="3" t="s">
        <v>2417</v>
      </c>
    </row>
    <row r="2413" spans="1:8" x14ac:dyDescent="0.2">
      <c r="A2413" s="4" t="s">
        <v>2418</v>
      </c>
      <c r="B2413" s="29">
        <v>6.2931166816167304E-236</v>
      </c>
      <c r="C2413" s="3">
        <v>1.68343196701528</v>
      </c>
      <c r="D2413" s="3">
        <v>0.14899999999999999</v>
      </c>
      <c r="E2413" s="3">
        <v>8.9999999999999993E-3</v>
      </c>
      <c r="F2413" s="29">
        <v>1.06045309201924E-231</v>
      </c>
      <c r="G2413" s="3">
        <v>4</v>
      </c>
      <c r="H2413" s="3" t="s">
        <v>2418</v>
      </c>
    </row>
    <row r="2414" spans="1:8" x14ac:dyDescent="0.2">
      <c r="A2414" s="4" t="s">
        <v>2419</v>
      </c>
      <c r="B2414" s="29">
        <v>3.4991183070148499E-234</v>
      </c>
      <c r="C2414" s="3">
        <v>1.6310799473687301</v>
      </c>
      <c r="D2414" s="3">
        <v>0.155</v>
      </c>
      <c r="E2414" s="3">
        <v>0.01</v>
      </c>
      <c r="F2414" s="29">
        <v>5.8963642591507299E-230</v>
      </c>
      <c r="G2414" s="3">
        <v>4</v>
      </c>
      <c r="H2414" s="3" t="s">
        <v>2419</v>
      </c>
    </row>
    <row r="2415" spans="1:8" x14ac:dyDescent="0.2">
      <c r="A2415" s="4" t="s">
        <v>2420</v>
      </c>
      <c r="B2415" s="29">
        <v>6.3984706710263697E-232</v>
      </c>
      <c r="C2415" s="3">
        <v>1.5302790254209799</v>
      </c>
      <c r="D2415" s="3">
        <v>0.15</v>
      </c>
      <c r="E2415" s="3">
        <v>8.9999999999999993E-3</v>
      </c>
      <c r="F2415" s="29">
        <v>1.0782062927746501E-227</v>
      </c>
      <c r="G2415" s="3">
        <v>4</v>
      </c>
      <c r="H2415" s="3" t="s">
        <v>2420</v>
      </c>
    </row>
    <row r="2416" spans="1:8" x14ac:dyDescent="0.2">
      <c r="A2416" s="4" t="s">
        <v>2421</v>
      </c>
      <c r="B2416" s="29">
        <v>2.8694498851426299E-229</v>
      </c>
      <c r="C2416" s="3">
        <v>1.6384725065478301</v>
      </c>
      <c r="D2416" s="3">
        <v>0.17</v>
      </c>
      <c r="E2416" s="3">
        <v>1.4E-2</v>
      </c>
      <c r="F2416" s="29">
        <v>4.8353100014538403E-225</v>
      </c>
      <c r="G2416" s="3">
        <v>4</v>
      </c>
      <c r="H2416" s="3" t="s">
        <v>2421</v>
      </c>
    </row>
    <row r="2417" spans="1:8" x14ac:dyDescent="0.2">
      <c r="A2417" s="4" t="s">
        <v>2422</v>
      </c>
      <c r="B2417" s="29">
        <v>3.6788065487692902E-229</v>
      </c>
      <c r="C2417" s="3">
        <v>1.99448284056572</v>
      </c>
      <c r="D2417" s="3">
        <v>0.215</v>
      </c>
      <c r="E2417" s="3">
        <v>2.5999999999999999E-2</v>
      </c>
      <c r="F2417" s="29">
        <v>6.1991569153311199E-225</v>
      </c>
      <c r="G2417" s="3">
        <v>4</v>
      </c>
      <c r="H2417" s="3" t="s">
        <v>2422</v>
      </c>
    </row>
    <row r="2418" spans="1:8" x14ac:dyDescent="0.2">
      <c r="A2418" s="4" t="s">
        <v>2423</v>
      </c>
      <c r="B2418" s="29">
        <v>2.4619024411682201E-228</v>
      </c>
      <c r="C2418" s="3">
        <v>1.3456977008983999</v>
      </c>
      <c r="D2418" s="3">
        <v>0.11</v>
      </c>
      <c r="E2418" s="3">
        <v>3.0000000000000001E-3</v>
      </c>
      <c r="F2418" s="29">
        <v>4.14855180361256E-224</v>
      </c>
      <c r="G2418" s="3">
        <v>4</v>
      </c>
      <c r="H2418" s="3" t="s">
        <v>2423</v>
      </c>
    </row>
    <row r="2419" spans="1:8" x14ac:dyDescent="0.2">
      <c r="A2419" s="4" t="s">
        <v>2424</v>
      </c>
      <c r="B2419" s="29">
        <v>3.2337656841348698E-217</v>
      </c>
      <c r="C2419" s="3">
        <v>1.78856713035708</v>
      </c>
      <c r="D2419" s="3">
        <v>0.39600000000000002</v>
      </c>
      <c r="E2419" s="3">
        <v>9.8000000000000004E-2</v>
      </c>
      <c r="F2419" s="29">
        <v>5.4492185543356698E-213</v>
      </c>
      <c r="G2419" s="3">
        <v>4</v>
      </c>
      <c r="H2419" s="3" t="s">
        <v>1501</v>
      </c>
    </row>
    <row r="2420" spans="1:8" x14ac:dyDescent="0.2">
      <c r="A2420" s="4" t="s">
        <v>2425</v>
      </c>
      <c r="B2420" s="29">
        <v>8.3578800418246097E-217</v>
      </c>
      <c r="C2420" s="3">
        <v>1.51144977152021</v>
      </c>
      <c r="D2420" s="3">
        <v>0.11700000000000001</v>
      </c>
      <c r="E2420" s="3">
        <v>4.0000000000000001E-3</v>
      </c>
      <c r="F2420" s="29">
        <v>1.4083863658478701E-212</v>
      </c>
      <c r="G2420" s="3">
        <v>4</v>
      </c>
      <c r="H2420" s="3" t="s">
        <v>2425</v>
      </c>
    </row>
    <row r="2421" spans="1:8" x14ac:dyDescent="0.2">
      <c r="A2421" s="4" t="s">
        <v>2426</v>
      </c>
      <c r="B2421" s="29">
        <v>2.2766900434006601E-216</v>
      </c>
      <c r="C2421" s="3">
        <v>1.57143935800793</v>
      </c>
      <c r="D2421" s="3">
        <v>0.17399999999999999</v>
      </c>
      <c r="E2421" s="3">
        <v>1.6E-2</v>
      </c>
      <c r="F2421" s="29">
        <v>3.8364503921344501E-212</v>
      </c>
      <c r="G2421" s="3">
        <v>4</v>
      </c>
      <c r="H2421" s="3" t="s">
        <v>2426</v>
      </c>
    </row>
    <row r="2422" spans="1:8" x14ac:dyDescent="0.2">
      <c r="A2422" s="4" t="s">
        <v>2427</v>
      </c>
      <c r="B2422" s="29">
        <v>4.2783471860051298E-215</v>
      </c>
      <c r="C2422" s="3">
        <v>1.80902436322206</v>
      </c>
      <c r="D2422" s="3">
        <v>0.17799999999999999</v>
      </c>
      <c r="E2422" s="3">
        <v>1.7000000000000001E-2</v>
      </c>
      <c r="F2422" s="29">
        <v>7.20944284313725E-211</v>
      </c>
      <c r="G2422" s="3">
        <v>4</v>
      </c>
      <c r="H2422" s="3" t="s">
        <v>2427</v>
      </c>
    </row>
    <row r="2423" spans="1:8" x14ac:dyDescent="0.2">
      <c r="A2423" s="4" t="s">
        <v>2428</v>
      </c>
      <c r="B2423" s="29">
        <v>3.2971922172170798E-214</v>
      </c>
      <c r="C2423" s="3">
        <v>1.6977985762468299</v>
      </c>
      <c r="D2423" s="3">
        <v>0.108</v>
      </c>
      <c r="E2423" s="3">
        <v>3.0000000000000001E-3</v>
      </c>
      <c r="F2423" s="29">
        <v>5.5560986052324998E-210</v>
      </c>
      <c r="G2423" s="3">
        <v>4</v>
      </c>
      <c r="H2423" s="3" t="s">
        <v>2428</v>
      </c>
    </row>
    <row r="2424" spans="1:8" x14ac:dyDescent="0.2">
      <c r="A2424" s="4" t="s">
        <v>2429</v>
      </c>
      <c r="B2424" s="29">
        <v>4.3312682825788298E-214</v>
      </c>
      <c r="C2424" s="3">
        <v>1.4155298721354299</v>
      </c>
      <c r="D2424" s="3">
        <v>0.108</v>
      </c>
      <c r="E2424" s="3">
        <v>3.0000000000000001E-3</v>
      </c>
      <c r="F2424" s="29">
        <v>7.2986201829735902E-210</v>
      </c>
      <c r="G2424" s="3">
        <v>4</v>
      </c>
      <c r="H2424" s="3" t="s">
        <v>2429</v>
      </c>
    </row>
    <row r="2425" spans="1:8" x14ac:dyDescent="0.2">
      <c r="A2425" s="4" t="s">
        <v>2430</v>
      </c>
      <c r="B2425" s="29">
        <v>1.6091537985231299E-213</v>
      </c>
      <c r="C2425" s="3">
        <v>2.1318927095326701</v>
      </c>
      <c r="D2425" s="3">
        <v>0.17899999999999999</v>
      </c>
      <c r="E2425" s="3">
        <v>1.7999999999999999E-2</v>
      </c>
      <c r="F2425" s="29">
        <v>2.7115850658913298E-209</v>
      </c>
      <c r="G2425" s="3">
        <v>4</v>
      </c>
      <c r="H2425" s="3" t="s">
        <v>2430</v>
      </c>
    </row>
    <row r="2426" spans="1:8" x14ac:dyDescent="0.2">
      <c r="A2426" s="4" t="s">
        <v>2431</v>
      </c>
      <c r="B2426" s="29">
        <v>2.1504824956822099E-211</v>
      </c>
      <c r="C2426" s="3">
        <v>1.7244550634740501</v>
      </c>
      <c r="D2426" s="3">
        <v>0.16400000000000001</v>
      </c>
      <c r="E2426" s="3">
        <v>1.4E-2</v>
      </c>
      <c r="F2426" s="29">
        <v>3.6237780534740902E-207</v>
      </c>
      <c r="G2426" s="3">
        <v>4</v>
      </c>
      <c r="H2426" s="3" t="s">
        <v>2431</v>
      </c>
    </row>
    <row r="2427" spans="1:8" x14ac:dyDescent="0.2">
      <c r="A2427" s="4" t="s">
        <v>2432</v>
      </c>
      <c r="B2427" s="29">
        <v>5.9962775165467703E-209</v>
      </c>
      <c r="C2427" s="3">
        <v>1.8799994932008299</v>
      </c>
      <c r="D2427" s="3">
        <v>0.17699999999999999</v>
      </c>
      <c r="E2427" s="3">
        <v>1.7999999999999999E-2</v>
      </c>
      <c r="F2427" s="29">
        <v>1.0104327243133001E-204</v>
      </c>
      <c r="G2427" s="3">
        <v>4</v>
      </c>
      <c r="H2427" s="3" t="s">
        <v>2432</v>
      </c>
    </row>
    <row r="2428" spans="1:8" x14ac:dyDescent="0.2">
      <c r="A2428" s="4" t="s">
        <v>2433</v>
      </c>
      <c r="B2428" s="29">
        <v>5.8521211391459698E-201</v>
      </c>
      <c r="C2428" s="3">
        <v>1.4887116147905399</v>
      </c>
      <c r="D2428" s="3">
        <v>0.113</v>
      </c>
      <c r="E2428" s="3">
        <v>5.0000000000000001E-3</v>
      </c>
      <c r="F2428" s="29">
        <v>9.8614093315748705E-197</v>
      </c>
      <c r="G2428" s="3">
        <v>4</v>
      </c>
      <c r="H2428" s="3" t="s">
        <v>2433</v>
      </c>
    </row>
    <row r="2429" spans="1:8" x14ac:dyDescent="0.2">
      <c r="A2429" s="4" t="s">
        <v>2434</v>
      </c>
      <c r="B2429" s="29">
        <v>8.2193097756968805E-196</v>
      </c>
      <c r="C2429" s="3">
        <v>1.4963521605047401</v>
      </c>
      <c r="D2429" s="3">
        <v>0.13</v>
      </c>
      <c r="E2429" s="3">
        <v>8.0000000000000002E-3</v>
      </c>
      <c r="F2429" s="29">
        <v>1.38503589030268E-191</v>
      </c>
      <c r="G2429" s="3">
        <v>4</v>
      </c>
      <c r="H2429" s="3" t="s">
        <v>2434</v>
      </c>
    </row>
    <row r="2430" spans="1:8" x14ac:dyDescent="0.2">
      <c r="A2430" s="4" t="s">
        <v>2435</v>
      </c>
      <c r="B2430" s="29">
        <v>4.5142879595714598E-195</v>
      </c>
      <c r="C2430" s="3">
        <v>2.5608107237733702</v>
      </c>
      <c r="D2430" s="3">
        <v>0.41099999999999998</v>
      </c>
      <c r="E2430" s="3">
        <v>0.13900000000000001</v>
      </c>
      <c r="F2430" s="29">
        <v>7.60702664067387E-191</v>
      </c>
      <c r="G2430" s="3">
        <v>4</v>
      </c>
      <c r="H2430" s="3" t="s">
        <v>2435</v>
      </c>
    </row>
    <row r="2431" spans="1:8" x14ac:dyDescent="0.2">
      <c r="A2431" s="4" t="s">
        <v>2436</v>
      </c>
      <c r="B2431" s="29">
        <v>1.05779851920734E-194</v>
      </c>
      <c r="C2431" s="3">
        <v>1.6240727737054701</v>
      </c>
      <c r="D2431" s="3">
        <v>0.183</v>
      </c>
      <c r="E2431" s="3">
        <v>2.1000000000000001E-2</v>
      </c>
      <c r="F2431" s="29">
        <v>1.78249628471629E-190</v>
      </c>
      <c r="G2431" s="3">
        <v>4</v>
      </c>
      <c r="H2431" s="3" t="s">
        <v>2436</v>
      </c>
    </row>
    <row r="2432" spans="1:8" x14ac:dyDescent="0.2">
      <c r="A2432" s="4" t="s">
        <v>2437</v>
      </c>
      <c r="B2432" s="29">
        <v>1.7335169351921399E-194</v>
      </c>
      <c r="C2432" s="3">
        <v>2.0700640083958399</v>
      </c>
      <c r="D2432" s="3">
        <v>0.32200000000000001</v>
      </c>
      <c r="E2432" s="3">
        <v>7.9000000000000001E-2</v>
      </c>
      <c r="F2432" s="29">
        <v>2.9211493874922701E-190</v>
      </c>
      <c r="G2432" s="3">
        <v>4</v>
      </c>
      <c r="H2432" s="3" t="s">
        <v>2437</v>
      </c>
    </row>
    <row r="2433" spans="1:8" x14ac:dyDescent="0.2">
      <c r="A2433" s="4" t="s">
        <v>2438</v>
      </c>
      <c r="B2433" s="29">
        <v>2.4779267687913001E-194</v>
      </c>
      <c r="C2433" s="3">
        <v>1.75479802831726</v>
      </c>
      <c r="D2433" s="3">
        <v>0.20499999999999999</v>
      </c>
      <c r="E2433" s="3">
        <v>2.8000000000000001E-2</v>
      </c>
      <c r="F2433" s="29">
        <v>4.1755543980902098E-190</v>
      </c>
      <c r="G2433" s="3">
        <v>4</v>
      </c>
      <c r="H2433" s="3" t="s">
        <v>2438</v>
      </c>
    </row>
    <row r="2434" spans="1:8" x14ac:dyDescent="0.2">
      <c r="A2434" s="4" t="s">
        <v>2439</v>
      </c>
      <c r="B2434" s="29">
        <v>1.16610505589642E-193</v>
      </c>
      <c r="C2434" s="3">
        <v>2.0386107697672702</v>
      </c>
      <c r="D2434" s="3">
        <v>0.42499999999999999</v>
      </c>
      <c r="E2434" s="3">
        <v>0.14099999999999999</v>
      </c>
      <c r="F2434" s="29">
        <v>1.96500362969106E-189</v>
      </c>
      <c r="G2434" s="3">
        <v>4</v>
      </c>
      <c r="H2434" s="3" t="s">
        <v>2036</v>
      </c>
    </row>
    <row r="2435" spans="1:8" x14ac:dyDescent="0.2">
      <c r="A2435" s="4" t="s">
        <v>2440</v>
      </c>
      <c r="B2435" s="29">
        <v>4.0038622131221701E-192</v>
      </c>
      <c r="C2435" s="3">
        <v>1.4815392097887801</v>
      </c>
      <c r="D2435" s="3">
        <v>0.108</v>
      </c>
      <c r="E2435" s="3">
        <v>5.0000000000000001E-3</v>
      </c>
      <c r="F2435" s="29">
        <v>6.7469082153321697E-188</v>
      </c>
      <c r="G2435" s="3">
        <v>4</v>
      </c>
      <c r="H2435" s="3" t="s">
        <v>2440</v>
      </c>
    </row>
    <row r="2436" spans="1:8" x14ac:dyDescent="0.2">
      <c r="A2436" s="4" t="s">
        <v>2441</v>
      </c>
      <c r="B2436" s="29">
        <v>5.7889478461088504E-192</v>
      </c>
      <c r="C2436" s="3">
        <v>1.5240688897588399</v>
      </c>
      <c r="D2436" s="3">
        <v>0.11899999999999999</v>
      </c>
      <c r="E2436" s="3">
        <v>7.0000000000000001E-3</v>
      </c>
      <c r="F2436" s="29">
        <v>9.7549560154780197E-188</v>
      </c>
      <c r="G2436" s="3">
        <v>4</v>
      </c>
      <c r="H2436" s="3" t="s">
        <v>2441</v>
      </c>
    </row>
    <row r="2437" spans="1:8" x14ac:dyDescent="0.2">
      <c r="A2437" s="4" t="s">
        <v>2442</v>
      </c>
      <c r="B2437" s="29">
        <v>2.92075777548097E-190</v>
      </c>
      <c r="C2437" s="3">
        <v>1.64947250764098</v>
      </c>
      <c r="D2437" s="3">
        <v>0.187</v>
      </c>
      <c r="E2437" s="3">
        <v>2.3E-2</v>
      </c>
      <c r="F2437" s="29">
        <v>4.9217689274629798E-186</v>
      </c>
      <c r="G2437" s="3">
        <v>4</v>
      </c>
      <c r="H2437" s="3" t="s">
        <v>2442</v>
      </c>
    </row>
    <row r="2438" spans="1:8" x14ac:dyDescent="0.2">
      <c r="A2438" s="4" t="s">
        <v>2443</v>
      </c>
      <c r="B2438" s="29">
        <v>1.0584703473880399E-189</v>
      </c>
      <c r="C2438" s="3">
        <v>1.83612565731911</v>
      </c>
      <c r="D2438" s="3">
        <v>0.432</v>
      </c>
      <c r="E2438" s="3">
        <v>0.14199999999999999</v>
      </c>
      <c r="F2438" s="29">
        <v>1.78362838238359E-185</v>
      </c>
      <c r="G2438" s="3">
        <v>4</v>
      </c>
      <c r="H2438" s="3" t="s">
        <v>2074</v>
      </c>
    </row>
    <row r="2439" spans="1:8" x14ac:dyDescent="0.2">
      <c r="A2439" s="4" t="s">
        <v>2444</v>
      </c>
      <c r="B2439" s="29">
        <v>2.1513455754051499E-187</v>
      </c>
      <c r="C2439" s="3">
        <v>1.99012184133179</v>
      </c>
      <c r="D2439" s="3">
        <v>0.38500000000000001</v>
      </c>
      <c r="E2439" s="3">
        <v>0.11700000000000001</v>
      </c>
      <c r="F2439" s="29">
        <v>3.6252324291152202E-183</v>
      </c>
      <c r="G2439" s="3">
        <v>4</v>
      </c>
      <c r="H2439" s="3" t="s">
        <v>2444</v>
      </c>
    </row>
    <row r="2440" spans="1:8" x14ac:dyDescent="0.2">
      <c r="A2440" s="4" t="s">
        <v>2445</v>
      </c>
      <c r="B2440" s="29">
        <v>1.3412459314495301E-185</v>
      </c>
      <c r="C2440" s="3">
        <v>1.2407681532819399</v>
      </c>
      <c r="D2440" s="3">
        <v>0.10299999999999999</v>
      </c>
      <c r="E2440" s="3">
        <v>4.0000000000000001E-3</v>
      </c>
      <c r="F2440" s="29">
        <v>2.26013351908561E-181</v>
      </c>
      <c r="G2440" s="3">
        <v>4</v>
      </c>
      <c r="H2440" s="3" t="s">
        <v>2445</v>
      </c>
    </row>
    <row r="2441" spans="1:8" x14ac:dyDescent="0.2">
      <c r="A2441" s="4" t="s">
        <v>2446</v>
      </c>
      <c r="B2441" s="29">
        <v>1.09042997938916E-183</v>
      </c>
      <c r="C2441" s="3">
        <v>1.3453609943692499</v>
      </c>
      <c r="D2441" s="3">
        <v>0.13300000000000001</v>
      </c>
      <c r="E2441" s="3">
        <v>0.01</v>
      </c>
      <c r="F2441" s="29">
        <v>1.8374835582686699E-179</v>
      </c>
      <c r="G2441" s="3">
        <v>4</v>
      </c>
      <c r="H2441" s="3" t="s">
        <v>1959</v>
      </c>
    </row>
    <row r="2442" spans="1:8" x14ac:dyDescent="0.2">
      <c r="A2442" s="4" t="s">
        <v>2447</v>
      </c>
      <c r="B2442" s="29">
        <v>1.17165844431146E-181</v>
      </c>
      <c r="C2442" s="3">
        <v>1.5455395804326499</v>
      </c>
      <c r="D2442" s="3">
        <v>0.14299999999999999</v>
      </c>
      <c r="E2442" s="3">
        <v>1.2999999999999999E-2</v>
      </c>
      <c r="F2442" s="29">
        <v>1.97436164450924E-177</v>
      </c>
      <c r="G2442" s="3">
        <v>4</v>
      </c>
      <c r="H2442" s="3" t="s">
        <v>2447</v>
      </c>
    </row>
    <row r="2443" spans="1:8" x14ac:dyDescent="0.2">
      <c r="A2443" s="4" t="s">
        <v>2448</v>
      </c>
      <c r="B2443" s="29">
        <v>3.0909714126931197E-181</v>
      </c>
      <c r="C2443" s="3">
        <v>1.3327046667660001</v>
      </c>
      <c r="D2443" s="3">
        <v>0.111</v>
      </c>
      <c r="E2443" s="3">
        <v>6.0000000000000001E-3</v>
      </c>
      <c r="F2443" s="29">
        <v>5.2085959275291803E-177</v>
      </c>
      <c r="G2443" s="3">
        <v>4</v>
      </c>
      <c r="H2443" s="3" t="s">
        <v>2448</v>
      </c>
    </row>
    <row r="2444" spans="1:8" x14ac:dyDescent="0.2">
      <c r="A2444" s="4" t="s">
        <v>2449</v>
      </c>
      <c r="B2444" s="29">
        <v>6.7445716332573498E-181</v>
      </c>
      <c r="C2444" s="3">
        <v>1.43079827832055</v>
      </c>
      <c r="D2444" s="3">
        <v>0.77200000000000002</v>
      </c>
      <c r="E2444" s="3">
        <v>0.53600000000000003</v>
      </c>
      <c r="F2444" s="29">
        <v>1.1365277659202E-176</v>
      </c>
      <c r="G2444" s="3">
        <v>4</v>
      </c>
      <c r="H2444" s="3" t="s">
        <v>672</v>
      </c>
    </row>
    <row r="2445" spans="1:8" x14ac:dyDescent="0.2">
      <c r="A2445" s="4" t="s">
        <v>2450</v>
      </c>
      <c r="B2445" s="29">
        <v>4.60302945517111E-177</v>
      </c>
      <c r="C2445" s="3">
        <v>1.34219446195381</v>
      </c>
      <c r="D2445" s="3">
        <v>0.113</v>
      </c>
      <c r="E2445" s="3">
        <v>7.0000000000000001E-3</v>
      </c>
      <c r="F2445" s="29">
        <v>7.7565649349088406E-173</v>
      </c>
      <c r="G2445" s="3">
        <v>4</v>
      </c>
      <c r="H2445" s="3" t="s">
        <v>2450</v>
      </c>
    </row>
    <row r="2446" spans="1:8" x14ac:dyDescent="0.2">
      <c r="A2446" s="4" t="s">
        <v>2451</v>
      </c>
      <c r="B2446" s="29">
        <v>1.31172894460542E-174</v>
      </c>
      <c r="C2446" s="3">
        <v>1.86797378018314</v>
      </c>
      <c r="D2446" s="3">
        <v>0.23499999999999999</v>
      </c>
      <c r="E2446" s="3">
        <v>4.3999999999999997E-2</v>
      </c>
      <c r="F2446" s="29">
        <v>2.2103944445545902E-170</v>
      </c>
      <c r="G2446" s="3">
        <v>4</v>
      </c>
      <c r="H2446" s="3" t="s">
        <v>2451</v>
      </c>
    </row>
    <row r="2447" spans="1:8" x14ac:dyDescent="0.2">
      <c r="A2447" s="4" t="s">
        <v>2452</v>
      </c>
      <c r="B2447" s="29">
        <v>7.7365888827894496E-174</v>
      </c>
      <c r="C2447" s="3">
        <v>1.74125857431832</v>
      </c>
      <c r="D2447" s="3">
        <v>0.221</v>
      </c>
      <c r="E2447" s="3">
        <v>3.7999999999999999E-2</v>
      </c>
      <c r="F2447" s="29">
        <v>1.3036925926388501E-169</v>
      </c>
      <c r="G2447" s="3">
        <v>4</v>
      </c>
      <c r="H2447" s="3" t="s">
        <v>2452</v>
      </c>
    </row>
    <row r="2448" spans="1:8" x14ac:dyDescent="0.2">
      <c r="A2448" s="4" t="s">
        <v>2453</v>
      </c>
      <c r="B2448" s="29">
        <v>1.90673416867967E-172</v>
      </c>
      <c r="C2448" s="3">
        <v>1.80202184641019</v>
      </c>
      <c r="D2448" s="3">
        <v>0.187</v>
      </c>
      <c r="E2448" s="3">
        <v>2.7E-2</v>
      </c>
      <c r="F2448" s="29">
        <v>3.2130377476421099E-168</v>
      </c>
      <c r="G2448" s="3">
        <v>4</v>
      </c>
      <c r="H2448" s="3" t="s">
        <v>2453</v>
      </c>
    </row>
    <row r="2449" spans="1:8" x14ac:dyDescent="0.2">
      <c r="A2449" s="4" t="s">
        <v>2454</v>
      </c>
      <c r="B2449" s="29">
        <v>9.2825957575768095E-172</v>
      </c>
      <c r="C2449" s="3">
        <v>1.8199034926507001</v>
      </c>
      <c r="D2449" s="3">
        <v>0.192</v>
      </c>
      <c r="E2449" s="3">
        <v>2.9000000000000001E-2</v>
      </c>
      <c r="F2449" s="29">
        <v>1.56421021110927E-167</v>
      </c>
      <c r="G2449" s="3">
        <v>4</v>
      </c>
      <c r="H2449" s="3" t="s">
        <v>2454</v>
      </c>
    </row>
    <row r="2450" spans="1:8" x14ac:dyDescent="0.2">
      <c r="A2450" s="4" t="s">
        <v>2455</v>
      </c>
      <c r="B2450" s="29">
        <v>7.8320656805675396E-171</v>
      </c>
      <c r="C2450" s="3">
        <v>1.5769320508445901</v>
      </c>
      <c r="D2450" s="3">
        <v>0.55300000000000005</v>
      </c>
      <c r="E2450" s="3">
        <v>0.249</v>
      </c>
      <c r="F2450" s="29">
        <v>1.31978138783244E-166</v>
      </c>
      <c r="G2450" s="3">
        <v>4</v>
      </c>
      <c r="H2450" s="3" t="s">
        <v>844</v>
      </c>
    </row>
    <row r="2451" spans="1:8" x14ac:dyDescent="0.2">
      <c r="A2451" s="4" t="s">
        <v>2456</v>
      </c>
      <c r="B2451" s="29">
        <v>2.5309559318930101E-166</v>
      </c>
      <c r="C2451" s="3">
        <v>2.0101796966777901</v>
      </c>
      <c r="D2451" s="3">
        <v>0.312</v>
      </c>
      <c r="E2451" s="3">
        <v>8.5999999999999993E-2</v>
      </c>
      <c r="F2451" s="29">
        <v>4.2649138408328998E-162</v>
      </c>
      <c r="G2451" s="3">
        <v>4</v>
      </c>
      <c r="H2451" s="3" t="s">
        <v>2456</v>
      </c>
    </row>
    <row r="2452" spans="1:8" x14ac:dyDescent="0.2">
      <c r="A2452" s="4" t="s">
        <v>2457</v>
      </c>
      <c r="B2452" s="29">
        <v>2.08269678543726E-164</v>
      </c>
      <c r="C2452" s="3">
        <v>1.91159305890457</v>
      </c>
      <c r="D2452" s="3">
        <v>0.252</v>
      </c>
      <c r="E2452" s="3">
        <v>5.5E-2</v>
      </c>
      <c r="F2452" s="29">
        <v>3.50955235314033E-160</v>
      </c>
      <c r="G2452" s="3">
        <v>4</v>
      </c>
      <c r="H2452" s="3" t="s">
        <v>2162</v>
      </c>
    </row>
    <row r="2453" spans="1:8" x14ac:dyDescent="0.2">
      <c r="A2453" s="4" t="s">
        <v>2458</v>
      </c>
      <c r="B2453" s="29">
        <v>7.9546966427878899E-160</v>
      </c>
      <c r="C2453" s="3">
        <v>1.4655409088743001</v>
      </c>
      <c r="D2453" s="3">
        <v>0.67300000000000004</v>
      </c>
      <c r="E2453" s="3">
        <v>0.41699999999999998</v>
      </c>
      <c r="F2453" s="29">
        <v>1.34044593127619E-155</v>
      </c>
      <c r="G2453" s="3">
        <v>4</v>
      </c>
      <c r="H2453" s="3" t="s">
        <v>2159</v>
      </c>
    </row>
    <row r="2454" spans="1:8" x14ac:dyDescent="0.2">
      <c r="A2454" s="4" t="s">
        <v>2459</v>
      </c>
      <c r="B2454" s="29">
        <v>1.2419941691171799E-159</v>
      </c>
      <c r="C2454" s="3">
        <v>1.2987981076155</v>
      </c>
      <c r="D2454" s="3">
        <v>0.106</v>
      </c>
      <c r="E2454" s="3">
        <v>7.0000000000000001E-3</v>
      </c>
      <c r="F2454" s="29">
        <v>2.0928843743793599E-155</v>
      </c>
      <c r="G2454" s="3">
        <v>4</v>
      </c>
      <c r="H2454" s="3" t="s">
        <v>2459</v>
      </c>
    </row>
    <row r="2455" spans="1:8" x14ac:dyDescent="0.2">
      <c r="A2455" s="4" t="s">
        <v>2460</v>
      </c>
      <c r="B2455" s="29">
        <v>2.4366943406113398E-158</v>
      </c>
      <c r="C2455" s="3">
        <v>1.16495054172679</v>
      </c>
      <c r="D2455" s="3">
        <v>0.104</v>
      </c>
      <c r="E2455" s="3">
        <v>6.0000000000000001E-3</v>
      </c>
      <c r="F2455" s="29">
        <v>4.1060736333641701E-154</v>
      </c>
      <c r="G2455" s="3">
        <v>4</v>
      </c>
      <c r="H2455" s="3" t="s">
        <v>2460</v>
      </c>
    </row>
    <row r="2456" spans="1:8" x14ac:dyDescent="0.2">
      <c r="A2456" s="4" t="s">
        <v>2461</v>
      </c>
      <c r="B2456" s="29">
        <v>1.16970385961117E-156</v>
      </c>
      <c r="C2456" s="3">
        <v>1.41121222969816</v>
      </c>
      <c r="D2456" s="3">
        <v>0.113</v>
      </c>
      <c r="E2456" s="3">
        <v>8.0000000000000002E-3</v>
      </c>
      <c r="F2456" s="29">
        <v>1.9710679738307901E-152</v>
      </c>
      <c r="G2456" s="3">
        <v>4</v>
      </c>
      <c r="H2456" s="3" t="s">
        <v>2461</v>
      </c>
    </row>
    <row r="2457" spans="1:8" x14ac:dyDescent="0.2">
      <c r="A2457" s="4" t="s">
        <v>2462</v>
      </c>
      <c r="B2457" s="29">
        <v>7.2163375795855499E-152</v>
      </c>
      <c r="C2457" s="3">
        <v>1.47036231308979</v>
      </c>
      <c r="D2457" s="3">
        <v>0.14000000000000001</v>
      </c>
      <c r="E2457" s="3">
        <v>1.6E-2</v>
      </c>
      <c r="F2457" s="29">
        <v>1.21602504553596E-147</v>
      </c>
      <c r="G2457" s="3">
        <v>4</v>
      </c>
      <c r="H2457" s="3" t="s">
        <v>2462</v>
      </c>
    </row>
    <row r="2458" spans="1:8" x14ac:dyDescent="0.2">
      <c r="A2458" s="4" t="s">
        <v>2463</v>
      </c>
      <c r="B2458" s="29">
        <v>5.1722835143698898E-147</v>
      </c>
      <c r="C2458" s="3">
        <v>1.71758735741562</v>
      </c>
      <c r="D2458" s="3">
        <v>0.20300000000000001</v>
      </c>
      <c r="E2458" s="3">
        <v>3.7999999999999999E-2</v>
      </c>
      <c r="F2458" s="29">
        <v>8.7158149500646997E-143</v>
      </c>
      <c r="G2458" s="3">
        <v>4</v>
      </c>
      <c r="H2458" s="3" t="s">
        <v>2463</v>
      </c>
    </row>
    <row r="2459" spans="1:8" x14ac:dyDescent="0.2">
      <c r="A2459" s="4" t="s">
        <v>2464</v>
      </c>
      <c r="B2459" s="29">
        <v>9.0751063839512603E-147</v>
      </c>
      <c r="C2459" s="3">
        <v>1.35101819887983</v>
      </c>
      <c r="D2459" s="3">
        <v>0.126</v>
      </c>
      <c r="E2459" s="3">
        <v>1.2999999999999999E-2</v>
      </c>
      <c r="F2459" s="29">
        <v>1.52924617675963E-142</v>
      </c>
      <c r="G2459" s="3">
        <v>4</v>
      </c>
      <c r="H2459" s="3" t="s">
        <v>2464</v>
      </c>
    </row>
    <row r="2460" spans="1:8" x14ac:dyDescent="0.2">
      <c r="A2460" s="4" t="s">
        <v>2465</v>
      </c>
      <c r="B2460" s="29">
        <v>8.7915720692371504E-143</v>
      </c>
      <c r="C2460" s="3">
        <v>1.5481283068157099</v>
      </c>
      <c r="D2460" s="3">
        <v>0.17199999999999999</v>
      </c>
      <c r="E2460" s="3">
        <v>2.8000000000000001E-2</v>
      </c>
      <c r="F2460" s="29">
        <v>1.4814678093871499E-138</v>
      </c>
      <c r="G2460" s="3">
        <v>4</v>
      </c>
      <c r="H2460" s="3" t="s">
        <v>2465</v>
      </c>
    </row>
    <row r="2461" spans="1:8" x14ac:dyDescent="0.2">
      <c r="A2461" s="4" t="s">
        <v>2466</v>
      </c>
      <c r="B2461" s="29">
        <v>3.7678790050826201E-141</v>
      </c>
      <c r="C2461" s="3">
        <v>1.4496512429106401</v>
      </c>
      <c r="D2461" s="3">
        <v>0.14099999999999999</v>
      </c>
      <c r="E2461" s="3">
        <v>1.7999999999999999E-2</v>
      </c>
      <c r="F2461" s="29">
        <v>6.3492529114647205E-137</v>
      </c>
      <c r="G2461" s="3">
        <v>4</v>
      </c>
      <c r="H2461" s="3" t="s">
        <v>2466</v>
      </c>
    </row>
    <row r="2462" spans="1:8" x14ac:dyDescent="0.2">
      <c r="A2462" s="4" t="s">
        <v>2467</v>
      </c>
      <c r="B2462" s="29">
        <v>6.9565287990592005E-138</v>
      </c>
      <c r="C2462" s="3">
        <v>1.50926222917991</v>
      </c>
      <c r="D2462" s="3">
        <v>0.128</v>
      </c>
      <c r="E2462" s="3">
        <v>1.4999999999999999E-2</v>
      </c>
      <c r="F2462" s="29">
        <v>1.1722446679294699E-133</v>
      </c>
      <c r="G2462" s="3">
        <v>4</v>
      </c>
      <c r="H2462" s="3" t="s">
        <v>2467</v>
      </c>
    </row>
    <row r="2463" spans="1:8" x14ac:dyDescent="0.2">
      <c r="A2463" s="4" t="s">
        <v>2468</v>
      </c>
      <c r="B2463" s="29">
        <v>7.5234425502900398E-138</v>
      </c>
      <c r="C2463" s="3">
        <v>1.3430963862312599</v>
      </c>
      <c r="D2463" s="3">
        <v>0.114</v>
      </c>
      <c r="E2463" s="3">
        <v>1.0999999999999999E-2</v>
      </c>
      <c r="F2463" s="29">
        <v>1.26777530414937E-133</v>
      </c>
      <c r="G2463" s="3">
        <v>4</v>
      </c>
      <c r="H2463" s="3" t="s">
        <v>2468</v>
      </c>
    </row>
    <row r="2464" spans="1:8" x14ac:dyDescent="0.2">
      <c r="A2464" s="4" t="s">
        <v>2469</v>
      </c>
      <c r="B2464" s="29">
        <v>1.5048736950721199E-137</v>
      </c>
      <c r="C2464" s="3">
        <v>1.8343476163238499</v>
      </c>
      <c r="D2464" s="3">
        <v>0.27600000000000002</v>
      </c>
      <c r="E2464" s="3">
        <v>7.6999999999999999E-2</v>
      </c>
      <c r="F2464" s="29">
        <v>2.5358626635660301E-133</v>
      </c>
      <c r="G2464" s="3">
        <v>4</v>
      </c>
      <c r="H2464" s="3" t="s">
        <v>2469</v>
      </c>
    </row>
    <row r="2465" spans="1:8" x14ac:dyDescent="0.2">
      <c r="A2465" s="4" t="s">
        <v>2470</v>
      </c>
      <c r="B2465" s="29">
        <v>7.81937863932453E-136</v>
      </c>
      <c r="C2465" s="3">
        <v>1.6942541233961399</v>
      </c>
      <c r="D2465" s="3">
        <v>0.20200000000000001</v>
      </c>
      <c r="E2465" s="3">
        <v>4.2000000000000003E-2</v>
      </c>
      <c r="F2465" s="29">
        <v>1.31764349451258E-131</v>
      </c>
      <c r="G2465" s="3">
        <v>4</v>
      </c>
      <c r="H2465" s="3" t="s">
        <v>2470</v>
      </c>
    </row>
    <row r="2466" spans="1:8" x14ac:dyDescent="0.2">
      <c r="A2466" s="4" t="s">
        <v>2471</v>
      </c>
      <c r="B2466" s="29">
        <v>9.7661460753027204E-135</v>
      </c>
      <c r="C2466" s="3">
        <v>1.38005675296872</v>
      </c>
      <c r="D2466" s="3">
        <v>0.57199999999999995</v>
      </c>
      <c r="E2466" s="3">
        <v>0.307</v>
      </c>
      <c r="F2466" s="29">
        <v>1.6456932751492601E-130</v>
      </c>
      <c r="G2466" s="3">
        <v>4</v>
      </c>
      <c r="H2466" s="3" t="s">
        <v>2471</v>
      </c>
    </row>
    <row r="2467" spans="1:8" x14ac:dyDescent="0.2">
      <c r="A2467" s="4" t="s">
        <v>2472</v>
      </c>
      <c r="B2467" s="29">
        <v>3.97970530823904E-132</v>
      </c>
      <c r="C2467" s="3">
        <v>1.77040558479659</v>
      </c>
      <c r="D2467" s="3">
        <v>0.23499999999999999</v>
      </c>
      <c r="E2467" s="3">
        <v>5.8000000000000003E-2</v>
      </c>
      <c r="F2467" s="29">
        <v>6.7062014149136002E-128</v>
      </c>
      <c r="G2467" s="3">
        <v>4</v>
      </c>
      <c r="H2467" s="3" t="s">
        <v>2472</v>
      </c>
    </row>
    <row r="2468" spans="1:8" x14ac:dyDescent="0.2">
      <c r="A2468" s="4" t="s">
        <v>2473</v>
      </c>
      <c r="B2468" s="29">
        <v>1.28536927710531E-131</v>
      </c>
      <c r="C2468" s="3">
        <v>1.20903905265597</v>
      </c>
      <c r="D2468" s="3">
        <v>0.11899999999999999</v>
      </c>
      <c r="E2468" s="3">
        <v>1.2999999999999999E-2</v>
      </c>
      <c r="F2468" s="29">
        <v>2.1659757688501599E-127</v>
      </c>
      <c r="G2468" s="3">
        <v>4</v>
      </c>
      <c r="H2468" s="3" t="s">
        <v>2473</v>
      </c>
    </row>
    <row r="2469" spans="1:8" x14ac:dyDescent="0.2">
      <c r="A2469" s="4" t="s">
        <v>2474</v>
      </c>
      <c r="B2469" s="29">
        <v>6.44773782271007E-131</v>
      </c>
      <c r="C2469" s="3">
        <v>1.40995649805043</v>
      </c>
      <c r="D2469" s="3">
        <v>0.13600000000000001</v>
      </c>
      <c r="E2469" s="3">
        <v>1.7999999999999999E-2</v>
      </c>
      <c r="F2469" s="29">
        <v>1.08650830050487E-126</v>
      </c>
      <c r="G2469" s="3">
        <v>4</v>
      </c>
      <c r="H2469" s="3" t="s">
        <v>2474</v>
      </c>
    </row>
    <row r="2470" spans="1:8" x14ac:dyDescent="0.2">
      <c r="A2470" s="4" t="s">
        <v>2475</v>
      </c>
      <c r="B2470" s="29">
        <v>2.3526203466916098E-130</v>
      </c>
      <c r="C2470" s="3">
        <v>1.6676868318070801</v>
      </c>
      <c r="D2470" s="3">
        <v>0.58299999999999996</v>
      </c>
      <c r="E2470" s="3">
        <v>0.36199999999999999</v>
      </c>
      <c r="F2470" s="29">
        <v>3.9644005462100302E-126</v>
      </c>
      <c r="G2470" s="3">
        <v>4</v>
      </c>
      <c r="H2470" s="3" t="s">
        <v>2475</v>
      </c>
    </row>
    <row r="2471" spans="1:8" x14ac:dyDescent="0.2">
      <c r="A2471" s="4" t="s">
        <v>2476</v>
      </c>
      <c r="B2471" s="29">
        <v>3.7517904587646996E-130</v>
      </c>
      <c r="C2471" s="3">
        <v>1.44720859611759</v>
      </c>
      <c r="D2471" s="3">
        <v>0.11700000000000001</v>
      </c>
      <c r="E2471" s="3">
        <v>1.2999999999999999E-2</v>
      </c>
      <c r="F2471" s="29">
        <v>6.3221421020643895E-126</v>
      </c>
      <c r="G2471" s="3">
        <v>4</v>
      </c>
      <c r="H2471" s="3" t="s">
        <v>2476</v>
      </c>
    </row>
    <row r="2472" spans="1:8" x14ac:dyDescent="0.2">
      <c r="A2472" s="4" t="s">
        <v>2477</v>
      </c>
      <c r="B2472" s="29">
        <v>1.5718353614036199E-129</v>
      </c>
      <c r="C2472" s="3">
        <v>1.3747064645557401</v>
      </c>
      <c r="D2472" s="3">
        <v>0.13600000000000001</v>
      </c>
      <c r="E2472" s="3">
        <v>1.7999999999999999E-2</v>
      </c>
      <c r="F2472" s="29">
        <v>2.6486997675012499E-125</v>
      </c>
      <c r="G2472" s="3">
        <v>4</v>
      </c>
      <c r="H2472" s="3" t="s">
        <v>2477</v>
      </c>
    </row>
    <row r="2473" spans="1:8" x14ac:dyDescent="0.2">
      <c r="A2473" s="4" t="s">
        <v>2478</v>
      </c>
      <c r="B2473" s="29">
        <v>2.2603144338148501E-129</v>
      </c>
      <c r="C2473" s="3">
        <v>1.1446312074270899</v>
      </c>
      <c r="D2473" s="3">
        <v>0.111</v>
      </c>
      <c r="E2473" s="3">
        <v>1.0999999999999999E-2</v>
      </c>
      <c r="F2473" s="29">
        <v>3.8088558524214101E-125</v>
      </c>
      <c r="G2473" s="3">
        <v>4</v>
      </c>
      <c r="H2473" s="3" t="s">
        <v>2478</v>
      </c>
    </row>
    <row r="2474" spans="1:8" x14ac:dyDescent="0.2">
      <c r="A2474" s="4" t="s">
        <v>2479</v>
      </c>
      <c r="B2474" s="29">
        <v>7.4700626606287897E-129</v>
      </c>
      <c r="C2474" s="3">
        <v>1.4990171090025199</v>
      </c>
      <c r="D2474" s="3">
        <v>0.16500000000000001</v>
      </c>
      <c r="E2474" s="3">
        <v>2.8000000000000001E-2</v>
      </c>
      <c r="F2474" s="29">
        <v>1.25878025894256E-124</v>
      </c>
      <c r="G2474" s="3">
        <v>4</v>
      </c>
      <c r="H2474" s="3" t="s">
        <v>2479</v>
      </c>
    </row>
    <row r="2475" spans="1:8" x14ac:dyDescent="0.2">
      <c r="A2475" s="4" t="s">
        <v>2480</v>
      </c>
      <c r="B2475" s="29">
        <v>4.2249217065693901E-128</v>
      </c>
      <c r="C2475" s="3">
        <v>1.7885539671085799</v>
      </c>
      <c r="D2475" s="3">
        <v>0.28699999999999998</v>
      </c>
      <c r="E2475" s="3">
        <v>8.7999999999999995E-2</v>
      </c>
      <c r="F2475" s="29">
        <v>7.1194155677400701E-124</v>
      </c>
      <c r="G2475" s="3">
        <v>4</v>
      </c>
      <c r="H2475" s="3" t="s">
        <v>2480</v>
      </c>
    </row>
    <row r="2476" spans="1:8" x14ac:dyDescent="0.2">
      <c r="A2476" s="4" t="s">
        <v>2481</v>
      </c>
      <c r="B2476" s="29">
        <v>5.6338142032422397E-127</v>
      </c>
      <c r="C2476" s="3">
        <v>1.40306625447873</v>
      </c>
      <c r="D2476" s="3">
        <v>0.13400000000000001</v>
      </c>
      <c r="E2476" s="3">
        <v>1.7999999999999999E-2</v>
      </c>
      <c r="F2476" s="29">
        <v>9.4935403138834899E-123</v>
      </c>
      <c r="G2476" s="3">
        <v>4</v>
      </c>
      <c r="H2476" s="3" t="s">
        <v>2481</v>
      </c>
    </row>
    <row r="2477" spans="1:8" x14ac:dyDescent="0.2">
      <c r="A2477" s="4" t="s">
        <v>2482</v>
      </c>
      <c r="B2477" s="29">
        <v>1.58643910211925E-126</v>
      </c>
      <c r="C2477" s="3">
        <v>1.3849685309394899</v>
      </c>
      <c r="D2477" s="3">
        <v>0.128</v>
      </c>
      <c r="E2477" s="3">
        <v>1.7000000000000001E-2</v>
      </c>
      <c r="F2477" s="29">
        <v>2.6733085309811398E-122</v>
      </c>
      <c r="G2477" s="3">
        <v>4</v>
      </c>
      <c r="H2477" s="3" t="s">
        <v>2482</v>
      </c>
    </row>
    <row r="2478" spans="1:8" x14ac:dyDescent="0.2">
      <c r="A2478" s="4" t="s">
        <v>2483</v>
      </c>
      <c r="B2478" s="29">
        <v>1.1607830291688099E-124</v>
      </c>
      <c r="C2478" s="3">
        <v>1.44452984234323</v>
      </c>
      <c r="D2478" s="3">
        <v>0.105</v>
      </c>
      <c r="E2478" s="3">
        <v>0.01</v>
      </c>
      <c r="F2478" s="29">
        <v>1.9560354824523599E-120</v>
      </c>
      <c r="G2478" s="3">
        <v>4</v>
      </c>
      <c r="H2478" s="3" t="s">
        <v>2483</v>
      </c>
    </row>
    <row r="2479" spans="1:8" x14ac:dyDescent="0.2">
      <c r="A2479" s="4" t="s">
        <v>2484</v>
      </c>
      <c r="B2479" s="29">
        <v>1.03194331546624E-122</v>
      </c>
      <c r="C2479" s="3">
        <v>1.3034484800394599</v>
      </c>
      <c r="D2479" s="3">
        <v>0.112</v>
      </c>
      <c r="E2479" s="3">
        <v>1.2E-2</v>
      </c>
      <c r="F2479" s="29">
        <v>1.7389276808921601E-118</v>
      </c>
      <c r="G2479" s="3">
        <v>4</v>
      </c>
      <c r="H2479" s="3" t="s">
        <v>2484</v>
      </c>
    </row>
    <row r="2480" spans="1:8" x14ac:dyDescent="0.2">
      <c r="A2480" s="4" t="s">
        <v>2485</v>
      </c>
      <c r="B2480" s="29">
        <v>1.38424048088096E-120</v>
      </c>
      <c r="C2480" s="3">
        <v>1.5513923659757201</v>
      </c>
      <c r="D2480" s="3">
        <v>0.16200000000000001</v>
      </c>
      <c r="E2480" s="3">
        <v>2.9000000000000001E-2</v>
      </c>
      <c r="F2480" s="29">
        <v>2.33258363433251E-116</v>
      </c>
      <c r="G2480" s="3">
        <v>4</v>
      </c>
      <c r="H2480" s="3" t="s">
        <v>2485</v>
      </c>
    </row>
    <row r="2481" spans="1:8" x14ac:dyDescent="0.2">
      <c r="A2481" s="4" t="s">
        <v>2486</v>
      </c>
      <c r="B2481" s="29">
        <v>2.50028554428514E-120</v>
      </c>
      <c r="C2481" s="3">
        <v>1.71179475366224</v>
      </c>
      <c r="D2481" s="3">
        <v>0.23400000000000001</v>
      </c>
      <c r="E2481" s="3">
        <v>6.2E-2</v>
      </c>
      <c r="F2481" s="29">
        <v>4.2132311706749E-116</v>
      </c>
      <c r="G2481" s="3">
        <v>4</v>
      </c>
      <c r="H2481" s="3" t="s">
        <v>2261</v>
      </c>
    </row>
    <row r="2482" spans="1:8" x14ac:dyDescent="0.2">
      <c r="A2482" s="4" t="s">
        <v>2487</v>
      </c>
      <c r="B2482" s="29">
        <v>2.5341260996947098E-119</v>
      </c>
      <c r="C2482" s="3">
        <v>1.5067862890430299</v>
      </c>
      <c r="D2482" s="3">
        <v>0.126</v>
      </c>
      <c r="E2482" s="3">
        <v>1.7000000000000001E-2</v>
      </c>
      <c r="F2482" s="29">
        <v>4.2702558905955504E-115</v>
      </c>
      <c r="G2482" s="3">
        <v>4</v>
      </c>
      <c r="H2482" s="3" t="s">
        <v>2487</v>
      </c>
    </row>
    <row r="2483" spans="1:8" x14ac:dyDescent="0.2">
      <c r="A2483" s="4" t="s">
        <v>2488</v>
      </c>
      <c r="B2483" s="29">
        <v>2.6551924601799697E-119</v>
      </c>
      <c r="C2483" s="3">
        <v>1.1669385754463499</v>
      </c>
      <c r="D2483" s="3">
        <v>0.60799999999999998</v>
      </c>
      <c r="E2483" s="3">
        <v>0.36099999999999999</v>
      </c>
      <c r="F2483" s="29">
        <v>4.4742648146492697E-115</v>
      </c>
      <c r="G2483" s="3">
        <v>4</v>
      </c>
      <c r="H2483" s="3" t="s">
        <v>1734</v>
      </c>
    </row>
    <row r="2484" spans="1:8" x14ac:dyDescent="0.2">
      <c r="A2484" s="4" t="s">
        <v>2489</v>
      </c>
      <c r="B2484" s="29">
        <v>2.0977653012506101E-117</v>
      </c>
      <c r="C2484" s="3">
        <v>1.35237145916501</v>
      </c>
      <c r="D2484" s="3">
        <v>0.13100000000000001</v>
      </c>
      <c r="E2484" s="3">
        <v>1.9E-2</v>
      </c>
      <c r="F2484" s="29">
        <v>3.5349443091374001E-113</v>
      </c>
      <c r="G2484" s="3">
        <v>4</v>
      </c>
      <c r="H2484" s="3" t="s">
        <v>2489</v>
      </c>
    </row>
    <row r="2485" spans="1:8" x14ac:dyDescent="0.2">
      <c r="A2485" s="4" t="s">
        <v>2490</v>
      </c>
      <c r="B2485" s="29">
        <v>4.8956223429156601E-117</v>
      </c>
      <c r="C2485" s="3">
        <v>1.4704698194321799</v>
      </c>
      <c r="D2485" s="3">
        <v>0.186</v>
      </c>
      <c r="E2485" s="3">
        <v>0.04</v>
      </c>
      <c r="F2485" s="29">
        <v>8.2496132100471797E-113</v>
      </c>
      <c r="G2485" s="3">
        <v>4</v>
      </c>
      <c r="H2485" s="3" t="s">
        <v>2490</v>
      </c>
    </row>
    <row r="2486" spans="1:8" x14ac:dyDescent="0.2">
      <c r="A2486" s="4" t="s">
        <v>2491</v>
      </c>
      <c r="B2486" s="29">
        <v>1.6314048038761801E-115</v>
      </c>
      <c r="C2486" s="3">
        <v>1.58828824184517</v>
      </c>
      <c r="D2486" s="3">
        <v>0.249</v>
      </c>
      <c r="E2486" s="3">
        <v>7.0999999999999994E-2</v>
      </c>
      <c r="F2486" s="29">
        <v>2.7490802350117499E-111</v>
      </c>
      <c r="G2486" s="3">
        <v>4</v>
      </c>
      <c r="H2486" s="3" t="s">
        <v>2491</v>
      </c>
    </row>
    <row r="2487" spans="1:8" x14ac:dyDescent="0.2">
      <c r="A2487" s="4" t="s">
        <v>2492</v>
      </c>
      <c r="B2487" s="29">
        <v>1.16969564399742E-114</v>
      </c>
      <c r="C2487" s="3">
        <v>1.30606040634756</v>
      </c>
      <c r="D2487" s="3">
        <v>0.106</v>
      </c>
      <c r="E2487" s="3">
        <v>1.2E-2</v>
      </c>
      <c r="F2487" s="29">
        <v>1.9710541297000501E-110</v>
      </c>
      <c r="G2487" s="3">
        <v>4</v>
      </c>
      <c r="H2487" s="3" t="s">
        <v>2492</v>
      </c>
    </row>
    <row r="2488" spans="1:8" x14ac:dyDescent="0.2">
      <c r="A2488" s="4" t="s">
        <v>2493</v>
      </c>
      <c r="B2488" s="29">
        <v>2.5376053176525799E-114</v>
      </c>
      <c r="C2488" s="3">
        <v>1.1702128727154899</v>
      </c>
      <c r="D2488" s="3">
        <v>0.10199999999999999</v>
      </c>
      <c r="E2488" s="3">
        <v>1.0999999999999999E-2</v>
      </c>
      <c r="F2488" s="29">
        <v>4.2761187207763599E-110</v>
      </c>
      <c r="G2488" s="3">
        <v>4</v>
      </c>
      <c r="H2488" s="3" t="s">
        <v>2493</v>
      </c>
    </row>
    <row r="2489" spans="1:8" x14ac:dyDescent="0.2">
      <c r="A2489" s="4" t="s">
        <v>2494</v>
      </c>
      <c r="B2489" s="29">
        <v>1.56648875490997E-112</v>
      </c>
      <c r="C2489" s="3">
        <v>1.1443200406445799</v>
      </c>
      <c r="D2489" s="3">
        <v>0.21099999999999999</v>
      </c>
      <c r="E2489" s="3">
        <v>5.0999999999999997E-2</v>
      </c>
      <c r="F2489" s="29">
        <v>2.6396902008988001E-108</v>
      </c>
      <c r="G2489" s="3">
        <v>4</v>
      </c>
      <c r="H2489" s="3" t="s">
        <v>2494</v>
      </c>
    </row>
    <row r="2490" spans="1:8" x14ac:dyDescent="0.2">
      <c r="A2490" s="4" t="s">
        <v>2495</v>
      </c>
      <c r="B2490" s="29">
        <v>8.7188773949977097E-109</v>
      </c>
      <c r="C2490" s="3">
        <v>1.3287435476634799</v>
      </c>
      <c r="D2490" s="3">
        <v>0.16600000000000001</v>
      </c>
      <c r="E2490" s="3">
        <v>3.3000000000000002E-2</v>
      </c>
      <c r="F2490" s="29">
        <v>1.4692180298310599E-104</v>
      </c>
      <c r="G2490" s="3">
        <v>4</v>
      </c>
      <c r="H2490" s="3" t="s">
        <v>2495</v>
      </c>
    </row>
    <row r="2491" spans="1:8" x14ac:dyDescent="0.2">
      <c r="A2491" s="4" t="s">
        <v>2496</v>
      </c>
      <c r="B2491" s="29">
        <v>1.24220976700257E-107</v>
      </c>
      <c r="C2491" s="3">
        <v>1.2507133987493</v>
      </c>
      <c r="D2491" s="3">
        <v>0.124</v>
      </c>
      <c r="E2491" s="3">
        <v>1.7999999999999999E-2</v>
      </c>
      <c r="F2491" s="29">
        <v>2.09324767837603E-103</v>
      </c>
      <c r="G2491" s="3">
        <v>4</v>
      </c>
      <c r="H2491" s="3" t="s">
        <v>2496</v>
      </c>
    </row>
    <row r="2492" spans="1:8" x14ac:dyDescent="0.2">
      <c r="A2492" s="4" t="s">
        <v>2497</v>
      </c>
      <c r="B2492" s="29">
        <v>1.24589622143688E-107</v>
      </c>
      <c r="C2492" s="3">
        <v>1.23764843550547</v>
      </c>
      <c r="D2492" s="3">
        <v>0.10100000000000001</v>
      </c>
      <c r="E2492" s="3">
        <v>1.0999999999999999E-2</v>
      </c>
      <c r="F2492" s="29">
        <v>2.09945972274329E-103</v>
      </c>
      <c r="G2492" s="3">
        <v>4</v>
      </c>
      <c r="H2492" s="3" t="s">
        <v>2497</v>
      </c>
    </row>
    <row r="2493" spans="1:8" x14ac:dyDescent="0.2">
      <c r="A2493" s="4" t="s">
        <v>2498</v>
      </c>
      <c r="B2493" s="29">
        <v>2.5634174659850301E-105</v>
      </c>
      <c r="C2493" s="3">
        <v>0.96659204082124806</v>
      </c>
      <c r="D2493" s="3">
        <v>0.745</v>
      </c>
      <c r="E2493" s="3">
        <v>0.58899999999999997</v>
      </c>
      <c r="F2493" s="29">
        <v>4.3196147719313797E-101</v>
      </c>
      <c r="G2493" s="3">
        <v>4</v>
      </c>
      <c r="H2493" s="3" t="s">
        <v>1067</v>
      </c>
    </row>
    <row r="2494" spans="1:8" x14ac:dyDescent="0.2">
      <c r="A2494" s="4" t="s">
        <v>2499</v>
      </c>
      <c r="B2494" s="29">
        <v>3.12189110594714E-104</v>
      </c>
      <c r="C2494" s="3">
        <v>1.4027007510924501</v>
      </c>
      <c r="D2494" s="3">
        <v>0.128</v>
      </c>
      <c r="E2494" s="3">
        <v>2.1000000000000001E-2</v>
      </c>
      <c r="F2494" s="29">
        <v>5.2606987026315203E-100</v>
      </c>
      <c r="G2494" s="3">
        <v>4</v>
      </c>
      <c r="H2494" s="3" t="s">
        <v>1939</v>
      </c>
    </row>
    <row r="2495" spans="1:8" x14ac:dyDescent="0.2">
      <c r="A2495" s="4" t="s">
        <v>2500</v>
      </c>
      <c r="B2495" s="29">
        <v>1.0819637828683699E-102</v>
      </c>
      <c r="C2495" s="3">
        <v>1.2448457293784301</v>
      </c>
      <c r="D2495" s="3">
        <v>0.11700000000000001</v>
      </c>
      <c r="E2495" s="3">
        <v>1.7000000000000001E-2</v>
      </c>
      <c r="F2495" s="29">
        <v>1.8232171705115E-98</v>
      </c>
      <c r="G2495" s="3">
        <v>4</v>
      </c>
      <c r="H2495" s="3" t="s">
        <v>2500</v>
      </c>
    </row>
    <row r="2496" spans="1:8" x14ac:dyDescent="0.2">
      <c r="A2496" s="4" t="s">
        <v>2501</v>
      </c>
      <c r="B2496" s="29">
        <v>1.4125966223312301E-102</v>
      </c>
      <c r="C2496" s="3">
        <v>1.4358966966465601</v>
      </c>
      <c r="D2496" s="3">
        <v>0.13100000000000001</v>
      </c>
      <c r="E2496" s="3">
        <v>2.1999999999999999E-2</v>
      </c>
      <c r="F2496" s="29">
        <v>2.3803665682903501E-98</v>
      </c>
      <c r="G2496" s="3">
        <v>4</v>
      </c>
      <c r="H2496" s="3" t="s">
        <v>2501</v>
      </c>
    </row>
    <row r="2497" spans="1:8" x14ac:dyDescent="0.2">
      <c r="A2497" s="4" t="s">
        <v>2502</v>
      </c>
      <c r="B2497" s="29">
        <v>3.1221313729023798E-102</v>
      </c>
      <c r="C2497" s="3">
        <v>1.0536734166594699</v>
      </c>
      <c r="D2497" s="3">
        <v>0.104</v>
      </c>
      <c r="E2497" s="3">
        <v>1.2999999999999999E-2</v>
      </c>
      <c r="F2497" s="29">
        <v>5.2611035764778003E-98</v>
      </c>
      <c r="G2497" s="3">
        <v>4</v>
      </c>
      <c r="H2497" s="3" t="s">
        <v>2502</v>
      </c>
    </row>
    <row r="2498" spans="1:8" x14ac:dyDescent="0.2">
      <c r="A2498" s="4" t="s">
        <v>2503</v>
      </c>
      <c r="B2498" s="29">
        <v>1.50239051870584E-97</v>
      </c>
      <c r="C2498" s="3">
        <v>1.8983848824841201</v>
      </c>
      <c r="D2498" s="3">
        <v>0.23300000000000001</v>
      </c>
      <c r="E2498" s="3">
        <v>7.3999999999999996E-2</v>
      </c>
      <c r="F2498" s="29">
        <v>2.53167826307122E-93</v>
      </c>
      <c r="G2498" s="3">
        <v>4</v>
      </c>
      <c r="H2498" s="3" t="s">
        <v>2503</v>
      </c>
    </row>
    <row r="2499" spans="1:8" x14ac:dyDescent="0.2">
      <c r="A2499" s="4" t="s">
        <v>2504</v>
      </c>
      <c r="B2499" s="29">
        <v>1.0700206607702699E-96</v>
      </c>
      <c r="C2499" s="3">
        <v>1.2258670494545501</v>
      </c>
      <c r="D2499" s="3">
        <v>0.19500000000000001</v>
      </c>
      <c r="E2499" s="3">
        <v>4.9000000000000002E-2</v>
      </c>
      <c r="F2499" s="29">
        <v>1.8030918154639799E-92</v>
      </c>
      <c r="G2499" s="3">
        <v>4</v>
      </c>
      <c r="H2499" s="3" t="s">
        <v>1594</v>
      </c>
    </row>
    <row r="2500" spans="1:8" x14ac:dyDescent="0.2">
      <c r="A2500" s="4" t="s">
        <v>2505</v>
      </c>
      <c r="B2500" s="29">
        <v>3.5848924359699601E-95</v>
      </c>
      <c r="C2500" s="3">
        <v>1.5405450556168001</v>
      </c>
      <c r="D2500" s="3">
        <v>0.25900000000000001</v>
      </c>
      <c r="E2500" s="3">
        <v>8.7999999999999995E-2</v>
      </c>
      <c r="F2500" s="29">
        <v>6.04090224385299E-91</v>
      </c>
      <c r="G2500" s="3">
        <v>4</v>
      </c>
      <c r="H2500" s="3" t="s">
        <v>829</v>
      </c>
    </row>
    <row r="2501" spans="1:8" x14ac:dyDescent="0.2">
      <c r="A2501" s="4" t="s">
        <v>2506</v>
      </c>
      <c r="B2501" s="29">
        <v>7.3855162000678897E-95</v>
      </c>
      <c r="C2501" s="3">
        <v>0.91936206209939597</v>
      </c>
      <c r="D2501" s="3">
        <v>0.35399999999999998</v>
      </c>
      <c r="E2501" s="3">
        <v>0.13300000000000001</v>
      </c>
      <c r="F2501" s="29">
        <v>1.2445333348734401E-90</v>
      </c>
      <c r="G2501" s="3">
        <v>4</v>
      </c>
      <c r="H2501" s="3" t="s">
        <v>1359</v>
      </c>
    </row>
    <row r="2502" spans="1:8" x14ac:dyDescent="0.2">
      <c r="A2502" s="4" t="s">
        <v>2507</v>
      </c>
      <c r="B2502" s="29">
        <v>2.8539054124021199E-94</v>
      </c>
      <c r="C2502" s="3">
        <v>1.42071972123805</v>
      </c>
      <c r="D2502" s="3">
        <v>0.48899999999999999</v>
      </c>
      <c r="E2502" s="3">
        <v>0.29099999999999998</v>
      </c>
      <c r="F2502" s="29">
        <v>4.80911601043882E-90</v>
      </c>
      <c r="G2502" s="3">
        <v>4</v>
      </c>
      <c r="H2502" s="3" t="s">
        <v>2507</v>
      </c>
    </row>
    <row r="2503" spans="1:8" x14ac:dyDescent="0.2">
      <c r="A2503" s="4" t="s">
        <v>2508</v>
      </c>
      <c r="B2503" s="29">
        <v>3.4490983520221901E-94</v>
      </c>
      <c r="C2503" s="3">
        <v>1.62590672851183</v>
      </c>
      <c r="D2503" s="3">
        <v>0.17499999999999999</v>
      </c>
      <c r="E2503" s="3">
        <v>4.2000000000000003E-2</v>
      </c>
      <c r="F2503" s="29">
        <v>5.8120756329925996E-90</v>
      </c>
      <c r="G2503" s="3">
        <v>4</v>
      </c>
      <c r="H2503" s="3" t="s">
        <v>2508</v>
      </c>
    </row>
    <row r="2504" spans="1:8" x14ac:dyDescent="0.2">
      <c r="A2504" s="4" t="s">
        <v>2509</v>
      </c>
      <c r="B2504" s="29">
        <v>4.7850804299158702E-93</v>
      </c>
      <c r="C2504" s="3">
        <v>1.35266665895252</v>
      </c>
      <c r="D2504" s="3">
        <v>0.214</v>
      </c>
      <c r="E2504" s="3">
        <v>6.3E-2</v>
      </c>
      <c r="F2504" s="29">
        <v>8.0633390324512401E-89</v>
      </c>
      <c r="G2504" s="3">
        <v>4</v>
      </c>
      <c r="H2504" s="3" t="s">
        <v>2509</v>
      </c>
    </row>
    <row r="2505" spans="1:8" x14ac:dyDescent="0.2">
      <c r="A2505" s="4" t="s">
        <v>2510</v>
      </c>
      <c r="B2505" s="29">
        <v>2.8144561126024901E-92</v>
      </c>
      <c r="C2505" s="3">
        <v>1.6235383355614501</v>
      </c>
      <c r="D2505" s="3">
        <v>0.40500000000000003</v>
      </c>
      <c r="E2505" s="3">
        <v>0.20300000000000001</v>
      </c>
      <c r="F2505" s="29">
        <v>4.7426399953464501E-88</v>
      </c>
      <c r="G2505" s="3">
        <v>4</v>
      </c>
      <c r="H2505" s="3" t="s">
        <v>723</v>
      </c>
    </row>
    <row r="2506" spans="1:8" x14ac:dyDescent="0.2">
      <c r="A2506" s="4" t="s">
        <v>2511</v>
      </c>
      <c r="B2506" s="29">
        <v>2.90234995902754E-91</v>
      </c>
      <c r="C2506" s="3">
        <v>1.1508244717484299</v>
      </c>
      <c r="D2506" s="3">
        <v>0.20799999999999999</v>
      </c>
      <c r="E2506" s="3">
        <v>5.7000000000000002E-2</v>
      </c>
      <c r="F2506" s="29">
        <v>4.8907499159572998E-87</v>
      </c>
      <c r="G2506" s="3">
        <v>4</v>
      </c>
      <c r="H2506" s="3" t="s">
        <v>1516</v>
      </c>
    </row>
    <row r="2507" spans="1:8" x14ac:dyDescent="0.2">
      <c r="A2507" s="4" t="s">
        <v>2512</v>
      </c>
      <c r="B2507" s="29">
        <v>2.5874334593447099E-89</v>
      </c>
      <c r="C2507" s="3">
        <v>1.1625124752901399</v>
      </c>
      <c r="D2507" s="3">
        <v>0.52700000000000002</v>
      </c>
      <c r="E2507" s="3">
        <v>0.315</v>
      </c>
      <c r="F2507" s="29">
        <v>4.3600841223417699E-85</v>
      </c>
      <c r="G2507" s="3">
        <v>4</v>
      </c>
      <c r="H2507" s="3" t="s">
        <v>720</v>
      </c>
    </row>
    <row r="2508" spans="1:8" x14ac:dyDescent="0.2">
      <c r="A2508" s="4" t="s">
        <v>2513</v>
      </c>
      <c r="B2508" s="29">
        <v>3.4660952346079903E-89</v>
      </c>
      <c r="C2508" s="3">
        <v>1.40324643271139</v>
      </c>
      <c r="D2508" s="3">
        <v>0.20399999999999999</v>
      </c>
      <c r="E2508" s="3">
        <v>5.8999999999999997E-2</v>
      </c>
      <c r="F2508" s="29">
        <v>5.84071707983792E-85</v>
      </c>
      <c r="G2508" s="3">
        <v>4</v>
      </c>
      <c r="H2508" s="3" t="s">
        <v>2513</v>
      </c>
    </row>
    <row r="2509" spans="1:8" x14ac:dyDescent="0.2">
      <c r="A2509" s="4" t="s">
        <v>2514</v>
      </c>
      <c r="B2509" s="29">
        <v>1.08266999389821E-88</v>
      </c>
      <c r="C2509" s="3">
        <v>1.40108505892349</v>
      </c>
      <c r="D2509" s="3">
        <v>0.10100000000000001</v>
      </c>
      <c r="E2509" s="3">
        <v>1.4999999999999999E-2</v>
      </c>
      <c r="F2509" s="29">
        <v>1.82440720671787E-84</v>
      </c>
      <c r="G2509" s="3">
        <v>4</v>
      </c>
      <c r="H2509" s="3" t="s">
        <v>2514</v>
      </c>
    </row>
    <row r="2510" spans="1:8" x14ac:dyDescent="0.2">
      <c r="A2510" s="4" t="s">
        <v>2515</v>
      </c>
      <c r="B2510" s="29">
        <v>4.6259786210955101E-85</v>
      </c>
      <c r="C2510" s="3">
        <v>1.2216776320343701</v>
      </c>
      <c r="D2510" s="3">
        <v>0.10100000000000001</v>
      </c>
      <c r="E2510" s="3">
        <v>1.6E-2</v>
      </c>
      <c r="F2510" s="29">
        <v>7.7952365744080399E-81</v>
      </c>
      <c r="G2510" s="3">
        <v>4</v>
      </c>
      <c r="H2510" s="3" t="s">
        <v>2515</v>
      </c>
    </row>
    <row r="2511" spans="1:8" x14ac:dyDescent="0.2">
      <c r="A2511" s="4" t="s">
        <v>2516</v>
      </c>
      <c r="B2511" s="29">
        <v>6.6582348948229196E-84</v>
      </c>
      <c r="C2511" s="3">
        <v>0.73584364267940106</v>
      </c>
      <c r="D2511" s="3">
        <v>0.746</v>
      </c>
      <c r="E2511" s="3">
        <v>0.56599999999999995</v>
      </c>
      <c r="F2511" s="29">
        <v>1.12197916212661E-79</v>
      </c>
      <c r="G2511" s="3">
        <v>4</v>
      </c>
      <c r="H2511" s="3" t="s">
        <v>656</v>
      </c>
    </row>
    <row r="2512" spans="1:8" x14ac:dyDescent="0.2">
      <c r="A2512" s="4" t="s">
        <v>2517</v>
      </c>
      <c r="B2512" s="29">
        <v>4.5167494732558099E-83</v>
      </c>
      <c r="C2512" s="3">
        <v>1.4741653185213801</v>
      </c>
      <c r="D2512" s="3">
        <v>0.27</v>
      </c>
      <c r="E2512" s="3">
        <v>0.104</v>
      </c>
      <c r="F2512" s="29">
        <v>7.6111745373833698E-79</v>
      </c>
      <c r="G2512" s="3">
        <v>4</v>
      </c>
      <c r="H2512" s="3" t="s">
        <v>2517</v>
      </c>
    </row>
    <row r="2513" spans="1:8" x14ac:dyDescent="0.2">
      <c r="A2513" s="4" t="s">
        <v>2518</v>
      </c>
      <c r="B2513" s="29">
        <v>3.5754204696445602E-79</v>
      </c>
      <c r="C2513" s="3">
        <v>1.3056982224307401</v>
      </c>
      <c r="D2513" s="3">
        <v>0.14299999999999999</v>
      </c>
      <c r="E2513" s="3">
        <v>3.3000000000000002E-2</v>
      </c>
      <c r="F2513" s="29">
        <v>6.0249410333980498E-75</v>
      </c>
      <c r="G2513" s="3">
        <v>4</v>
      </c>
      <c r="H2513" s="3" t="s">
        <v>2518</v>
      </c>
    </row>
    <row r="2514" spans="1:8" x14ac:dyDescent="0.2">
      <c r="A2514" s="4" t="s">
        <v>2519</v>
      </c>
      <c r="B2514" s="29">
        <v>3.3390906564641298E-76</v>
      </c>
      <c r="C2514" s="3">
        <v>1.05633629130614</v>
      </c>
      <c r="D2514" s="3">
        <v>0.14099999999999999</v>
      </c>
      <c r="E2514" s="3">
        <v>3.3000000000000002E-2</v>
      </c>
      <c r="F2514" s="29">
        <v>5.6267016652077097E-72</v>
      </c>
      <c r="G2514" s="3">
        <v>4</v>
      </c>
      <c r="H2514" s="3" t="s">
        <v>2519</v>
      </c>
    </row>
    <row r="2515" spans="1:8" x14ac:dyDescent="0.2">
      <c r="A2515" s="4" t="s">
        <v>2520</v>
      </c>
      <c r="B2515" s="29">
        <v>5.8093740392781699E-75</v>
      </c>
      <c r="C2515" s="3">
        <v>1.3897848205198799</v>
      </c>
      <c r="D2515" s="3">
        <v>0.32400000000000001</v>
      </c>
      <c r="E2515" s="3">
        <v>0.15</v>
      </c>
      <c r="F2515" s="29">
        <v>9.7893761935876497E-71</v>
      </c>
      <c r="G2515" s="3">
        <v>4</v>
      </c>
      <c r="H2515" s="3" t="s">
        <v>1721</v>
      </c>
    </row>
    <row r="2516" spans="1:8" x14ac:dyDescent="0.2">
      <c r="A2516" s="4" t="s">
        <v>2521</v>
      </c>
      <c r="B2516" s="29">
        <v>8.0201506650605405E-75</v>
      </c>
      <c r="C2516" s="3">
        <v>1.30228914449328</v>
      </c>
      <c r="D2516" s="3">
        <v>0.106</v>
      </c>
      <c r="E2516" s="3">
        <v>0.02</v>
      </c>
      <c r="F2516" s="29">
        <v>1.35147558856935E-70</v>
      </c>
      <c r="G2516" s="3">
        <v>4</v>
      </c>
      <c r="H2516" s="3" t="s">
        <v>2521</v>
      </c>
    </row>
    <row r="2517" spans="1:8" x14ac:dyDescent="0.2">
      <c r="A2517" s="4" t="s">
        <v>2522</v>
      </c>
      <c r="B2517" s="29">
        <v>2.66287530948141E-74</v>
      </c>
      <c r="C2517" s="3">
        <v>1.1525193793978501</v>
      </c>
      <c r="D2517" s="3">
        <v>0.51300000000000001</v>
      </c>
      <c r="E2517" s="3">
        <v>0.34200000000000003</v>
      </c>
      <c r="F2517" s="29">
        <v>4.4872111840071199E-70</v>
      </c>
      <c r="G2517" s="3">
        <v>4</v>
      </c>
      <c r="H2517" s="3" t="s">
        <v>1941</v>
      </c>
    </row>
    <row r="2518" spans="1:8" x14ac:dyDescent="0.2">
      <c r="A2518" s="4" t="s">
        <v>2523</v>
      </c>
      <c r="B2518" s="29">
        <v>3.76043825121334E-74</v>
      </c>
      <c r="C2518" s="3">
        <v>1.0435908811505901</v>
      </c>
      <c r="D2518" s="3">
        <v>0.48599999999999999</v>
      </c>
      <c r="E2518" s="3">
        <v>0.28799999999999998</v>
      </c>
      <c r="F2518" s="29">
        <v>6.3367144971195994E-70</v>
      </c>
      <c r="G2518" s="3">
        <v>4</v>
      </c>
      <c r="H2518" s="3" t="s">
        <v>701</v>
      </c>
    </row>
    <row r="2519" spans="1:8" x14ac:dyDescent="0.2">
      <c r="A2519" s="4" t="s">
        <v>2524</v>
      </c>
      <c r="B2519" s="29">
        <v>2.1943440036364001E-72</v>
      </c>
      <c r="C2519" s="3">
        <v>1.4745465405345799</v>
      </c>
      <c r="D2519" s="3">
        <v>0.22600000000000001</v>
      </c>
      <c r="E2519" s="3">
        <v>8.4000000000000005E-2</v>
      </c>
      <c r="F2519" s="29">
        <v>3.6976890805277E-68</v>
      </c>
      <c r="G2519" s="3">
        <v>4</v>
      </c>
      <c r="H2519" s="3" t="s">
        <v>2524</v>
      </c>
    </row>
    <row r="2520" spans="1:8" x14ac:dyDescent="0.2">
      <c r="A2520" s="4" t="s">
        <v>2525</v>
      </c>
      <c r="B2520" s="29">
        <v>8.5517803160700401E-72</v>
      </c>
      <c r="C2520" s="3">
        <v>1.2313370472801499</v>
      </c>
      <c r="D2520" s="3">
        <v>0.13500000000000001</v>
      </c>
      <c r="E2520" s="3">
        <v>3.3000000000000002E-2</v>
      </c>
      <c r="F2520" s="29">
        <v>1.4410605010609599E-67</v>
      </c>
      <c r="G2520" s="3">
        <v>4</v>
      </c>
      <c r="H2520" s="3" t="s">
        <v>2525</v>
      </c>
    </row>
    <row r="2521" spans="1:8" x14ac:dyDescent="0.2">
      <c r="A2521" s="4" t="s">
        <v>2526</v>
      </c>
      <c r="B2521" s="29">
        <v>2.8860334394667599E-70</v>
      </c>
      <c r="C2521" s="3">
        <v>1.0659782774408999</v>
      </c>
      <c r="D2521" s="3">
        <v>0.21299999999999999</v>
      </c>
      <c r="E2521" s="3">
        <v>7.0000000000000007E-2</v>
      </c>
      <c r="F2521" s="29">
        <v>4.8632549488454397E-66</v>
      </c>
      <c r="G2521" s="3">
        <v>4</v>
      </c>
      <c r="H2521" s="3" t="s">
        <v>1532</v>
      </c>
    </row>
    <row r="2522" spans="1:8" x14ac:dyDescent="0.2">
      <c r="A2522" s="4" t="s">
        <v>2527</v>
      </c>
      <c r="B2522" s="29">
        <v>4.91969234470704E-70</v>
      </c>
      <c r="C2522" s="3">
        <v>1.19336972569558</v>
      </c>
      <c r="D2522" s="3">
        <v>0.121</v>
      </c>
      <c r="E2522" s="3">
        <v>2.7E-2</v>
      </c>
      <c r="F2522" s="29">
        <v>8.29017357006584E-66</v>
      </c>
      <c r="G2522" s="3">
        <v>4</v>
      </c>
      <c r="H2522" s="3" t="s">
        <v>2527</v>
      </c>
    </row>
    <row r="2523" spans="1:8" x14ac:dyDescent="0.2">
      <c r="A2523" s="4" t="s">
        <v>2528</v>
      </c>
      <c r="B2523" s="29">
        <v>2.5665346833665401E-68</v>
      </c>
      <c r="C2523" s="3">
        <v>1.13969435901936</v>
      </c>
      <c r="D2523" s="3">
        <v>0.16700000000000001</v>
      </c>
      <c r="E2523" s="3">
        <v>0.05</v>
      </c>
      <c r="F2523" s="29">
        <v>4.3248675949409599E-64</v>
      </c>
      <c r="G2523" s="3">
        <v>4</v>
      </c>
      <c r="H2523" s="3" t="s">
        <v>2528</v>
      </c>
    </row>
    <row r="2524" spans="1:8" x14ac:dyDescent="0.2">
      <c r="A2524" s="4" t="s">
        <v>2529</v>
      </c>
      <c r="B2524" s="29">
        <v>2.83657696925283E-68</v>
      </c>
      <c r="C2524" s="3">
        <v>0.42104093653766</v>
      </c>
      <c r="D2524" s="3">
        <v>0.95899999999999996</v>
      </c>
      <c r="E2524" s="3">
        <v>0.76400000000000001</v>
      </c>
      <c r="F2524" s="29">
        <v>4.7799158508879501E-64</v>
      </c>
      <c r="G2524" s="3">
        <v>4</v>
      </c>
      <c r="H2524" s="3" t="s">
        <v>245</v>
      </c>
    </row>
    <row r="2525" spans="1:8" x14ac:dyDescent="0.2">
      <c r="A2525" s="4" t="s">
        <v>2530</v>
      </c>
      <c r="B2525" s="29">
        <v>3.2976327326164799E-68</v>
      </c>
      <c r="C2525" s="3">
        <v>1.4895479615153899</v>
      </c>
      <c r="D2525" s="3">
        <v>0.2</v>
      </c>
      <c r="E2525" s="3">
        <v>7.1999999999999995E-2</v>
      </c>
      <c r="F2525" s="29">
        <v>5.5568409177320302E-64</v>
      </c>
      <c r="G2525" s="3">
        <v>4</v>
      </c>
      <c r="H2525" s="3" t="s">
        <v>2530</v>
      </c>
    </row>
    <row r="2526" spans="1:8" x14ac:dyDescent="0.2">
      <c r="A2526" s="4" t="s">
        <v>2531</v>
      </c>
      <c r="B2526" s="29">
        <v>4.3969053344671E-68</v>
      </c>
      <c r="C2526" s="3">
        <v>1.1677611853579899</v>
      </c>
      <c r="D2526" s="3">
        <v>0.13600000000000001</v>
      </c>
      <c r="E2526" s="3">
        <v>3.5000000000000003E-2</v>
      </c>
      <c r="F2526" s="29">
        <v>7.4092251791105098E-64</v>
      </c>
      <c r="G2526" s="3">
        <v>4</v>
      </c>
      <c r="H2526" s="3" t="s">
        <v>2045</v>
      </c>
    </row>
    <row r="2527" spans="1:8" x14ac:dyDescent="0.2">
      <c r="A2527" s="4" t="s">
        <v>2532</v>
      </c>
      <c r="B2527" s="29">
        <v>9.0228973646315807E-68</v>
      </c>
      <c r="C2527" s="3">
        <v>1.0469224281115099</v>
      </c>
      <c r="D2527" s="3">
        <v>0.113</v>
      </c>
      <c r="E2527" s="3">
        <v>2.4E-2</v>
      </c>
      <c r="F2527" s="29">
        <v>1.5204484349140701E-63</v>
      </c>
      <c r="G2527" s="3">
        <v>4</v>
      </c>
      <c r="H2527" s="3" t="s">
        <v>2532</v>
      </c>
    </row>
    <row r="2528" spans="1:8" x14ac:dyDescent="0.2">
      <c r="A2528" s="4" t="s">
        <v>2533</v>
      </c>
      <c r="B2528" s="29">
        <v>1.8406986988502501E-66</v>
      </c>
      <c r="C2528" s="3">
        <v>1.3261095497323301</v>
      </c>
      <c r="D2528" s="3">
        <v>0.16900000000000001</v>
      </c>
      <c r="E2528" s="3">
        <v>5.2999999999999999E-2</v>
      </c>
      <c r="F2528" s="29">
        <v>3.1017613774325502E-62</v>
      </c>
      <c r="G2528" s="3">
        <v>4</v>
      </c>
      <c r="H2528" s="3" t="s">
        <v>1226</v>
      </c>
    </row>
    <row r="2529" spans="1:8" x14ac:dyDescent="0.2">
      <c r="A2529" s="4" t="s">
        <v>2534</v>
      </c>
      <c r="B2529" s="29">
        <v>1.9497345017439001E-66</v>
      </c>
      <c r="C2529" s="3">
        <v>1.1317005577514401</v>
      </c>
      <c r="D2529" s="3">
        <v>0.10299999999999999</v>
      </c>
      <c r="E2529" s="3">
        <v>2.1000000000000001E-2</v>
      </c>
      <c r="F2529" s="29">
        <v>3.28549760888865E-62</v>
      </c>
      <c r="G2529" s="3">
        <v>4</v>
      </c>
      <c r="H2529" s="3" t="s">
        <v>2534</v>
      </c>
    </row>
    <row r="2530" spans="1:8" x14ac:dyDescent="0.2">
      <c r="A2530" s="4" t="s">
        <v>2535</v>
      </c>
      <c r="B2530" s="29">
        <v>5.6763239046853502E-66</v>
      </c>
      <c r="C2530" s="3">
        <v>1.4466519461392</v>
      </c>
      <c r="D2530" s="3">
        <v>0.21</v>
      </c>
      <c r="E2530" s="3">
        <v>7.8E-2</v>
      </c>
      <c r="F2530" s="29">
        <v>9.5651734117852804E-62</v>
      </c>
      <c r="G2530" s="3">
        <v>4</v>
      </c>
      <c r="H2530" s="3" t="s">
        <v>2535</v>
      </c>
    </row>
    <row r="2531" spans="1:8" x14ac:dyDescent="0.2">
      <c r="A2531" s="4" t="s">
        <v>2536</v>
      </c>
      <c r="B2531" s="29">
        <v>4.4390976130307701E-64</v>
      </c>
      <c r="C2531" s="3">
        <v>1.07128470195139</v>
      </c>
      <c r="D2531" s="3">
        <v>0.17899999999999999</v>
      </c>
      <c r="E2531" s="3">
        <v>5.7000000000000002E-2</v>
      </c>
      <c r="F2531" s="29">
        <v>7.4803233877181503E-60</v>
      </c>
      <c r="G2531" s="3">
        <v>4</v>
      </c>
      <c r="H2531" s="3" t="s">
        <v>1576</v>
      </c>
    </row>
    <row r="2532" spans="1:8" x14ac:dyDescent="0.2">
      <c r="A2532" s="4" t="s">
        <v>2537</v>
      </c>
      <c r="B2532" s="29">
        <v>3.20829620267499E-63</v>
      </c>
      <c r="C2532" s="3">
        <v>1.5610510201797101</v>
      </c>
      <c r="D2532" s="3">
        <v>0.29199999999999998</v>
      </c>
      <c r="E2532" s="3">
        <v>0.14199999999999999</v>
      </c>
      <c r="F2532" s="29">
        <v>5.40629993112763E-59</v>
      </c>
      <c r="G2532" s="3">
        <v>4</v>
      </c>
      <c r="H2532" s="3" t="s">
        <v>2537</v>
      </c>
    </row>
    <row r="2533" spans="1:8" x14ac:dyDescent="0.2">
      <c r="A2533" s="4" t="s">
        <v>2538</v>
      </c>
      <c r="B2533" s="29">
        <v>3.6660274036510599E-63</v>
      </c>
      <c r="C2533" s="3">
        <v>0.84656667478401704</v>
      </c>
      <c r="D2533" s="3">
        <v>0.64300000000000002</v>
      </c>
      <c r="E2533" s="3">
        <v>0.48899999999999999</v>
      </c>
      <c r="F2533" s="29">
        <v>6.1776227778924102E-59</v>
      </c>
      <c r="G2533" s="3">
        <v>4</v>
      </c>
      <c r="H2533" s="3" t="s">
        <v>145</v>
      </c>
    </row>
    <row r="2534" spans="1:8" x14ac:dyDescent="0.2">
      <c r="A2534" s="4" t="s">
        <v>2539</v>
      </c>
      <c r="B2534" s="29">
        <v>3.1832780800541798E-61</v>
      </c>
      <c r="C2534" s="3">
        <v>0.90044571761028103</v>
      </c>
      <c r="D2534" s="3">
        <v>0.29399999999999998</v>
      </c>
      <c r="E2534" s="3">
        <v>0.13200000000000001</v>
      </c>
      <c r="F2534" s="29">
        <v>5.3641418926993004E-57</v>
      </c>
      <c r="G2534" s="3">
        <v>4</v>
      </c>
      <c r="H2534" s="3" t="s">
        <v>1786</v>
      </c>
    </row>
    <row r="2535" spans="1:8" x14ac:dyDescent="0.2">
      <c r="A2535" s="4" t="s">
        <v>2540</v>
      </c>
      <c r="B2535" s="29">
        <v>3.6686136471245403E-61</v>
      </c>
      <c r="C2535" s="3">
        <v>1.2313374286132901</v>
      </c>
      <c r="D2535" s="3">
        <v>0.38100000000000001</v>
      </c>
      <c r="E2535" s="3">
        <v>0.215</v>
      </c>
      <c r="F2535" s="29">
        <v>6.1819808567695698E-57</v>
      </c>
      <c r="G2535" s="3">
        <v>4</v>
      </c>
      <c r="H2535" s="3" t="s">
        <v>699</v>
      </c>
    </row>
    <row r="2536" spans="1:8" x14ac:dyDescent="0.2">
      <c r="A2536" s="4" t="s">
        <v>2541</v>
      </c>
      <c r="B2536" s="29">
        <v>3.66908782192287E-60</v>
      </c>
      <c r="C2536" s="3">
        <v>1.2230215171847001</v>
      </c>
      <c r="D2536" s="3">
        <v>0.17</v>
      </c>
      <c r="E2536" s="3">
        <v>5.7000000000000002E-2</v>
      </c>
      <c r="F2536" s="29">
        <v>6.1827798887222299E-56</v>
      </c>
      <c r="G2536" s="3">
        <v>4</v>
      </c>
      <c r="H2536" s="3" t="s">
        <v>1253</v>
      </c>
    </row>
    <row r="2537" spans="1:8" x14ac:dyDescent="0.2">
      <c r="A2537" s="4" t="s">
        <v>2542</v>
      </c>
      <c r="B2537" s="29">
        <v>8.8712832758971504E-59</v>
      </c>
      <c r="C2537" s="3">
        <v>1.2100385637581399</v>
      </c>
      <c r="D2537" s="3">
        <v>0.28499999999999998</v>
      </c>
      <c r="E2537" s="3">
        <v>0.13300000000000001</v>
      </c>
      <c r="F2537" s="29">
        <v>1.49489994482143E-54</v>
      </c>
      <c r="G2537" s="3">
        <v>4</v>
      </c>
      <c r="H2537" s="3" t="s">
        <v>2037</v>
      </c>
    </row>
    <row r="2538" spans="1:8" x14ac:dyDescent="0.2">
      <c r="A2538" s="4" t="s">
        <v>2543</v>
      </c>
      <c r="B2538" s="29">
        <v>9.4693432691833701E-59</v>
      </c>
      <c r="C2538" s="3">
        <v>1.01798257967218</v>
      </c>
      <c r="D2538" s="3">
        <v>0.52400000000000002</v>
      </c>
      <c r="E2538" s="3">
        <v>0.36499999999999999</v>
      </c>
      <c r="F2538" s="29">
        <v>1.5956790342900901E-54</v>
      </c>
      <c r="G2538" s="3">
        <v>4</v>
      </c>
      <c r="H2538" s="3" t="s">
        <v>2543</v>
      </c>
    </row>
    <row r="2539" spans="1:8" x14ac:dyDescent="0.2">
      <c r="A2539" s="4" t="s">
        <v>2544</v>
      </c>
      <c r="B2539" s="29">
        <v>1.25126255755153E-57</v>
      </c>
      <c r="C2539" s="3">
        <v>1.2196301469562201</v>
      </c>
      <c r="D2539" s="3">
        <v>0.126</v>
      </c>
      <c r="E2539" s="3">
        <v>3.4000000000000002E-2</v>
      </c>
      <c r="F2539" s="29">
        <v>2.10850253573009E-53</v>
      </c>
      <c r="G2539" s="3">
        <v>4</v>
      </c>
      <c r="H2539" s="3" t="s">
        <v>1534</v>
      </c>
    </row>
    <row r="2540" spans="1:8" x14ac:dyDescent="0.2">
      <c r="A2540" s="4" t="s">
        <v>2545</v>
      </c>
      <c r="B2540" s="29">
        <v>3.2874083249039702E-57</v>
      </c>
      <c r="C2540" s="3">
        <v>1.28546346504596</v>
      </c>
      <c r="D2540" s="3">
        <v>0.219</v>
      </c>
      <c r="E2540" s="3">
        <v>8.8999999999999996E-2</v>
      </c>
      <c r="F2540" s="29">
        <v>5.5396117682956798E-53</v>
      </c>
      <c r="G2540" s="3">
        <v>4</v>
      </c>
      <c r="H2540" s="3" t="s">
        <v>2545</v>
      </c>
    </row>
    <row r="2541" spans="1:8" x14ac:dyDescent="0.2">
      <c r="A2541" s="4" t="s">
        <v>2546</v>
      </c>
      <c r="B2541" s="29">
        <v>8.4908321632377296E-57</v>
      </c>
      <c r="C2541" s="3">
        <v>0.90434093595218101</v>
      </c>
      <c r="D2541" s="3">
        <v>0.435</v>
      </c>
      <c r="E2541" s="3">
        <v>0.26400000000000001</v>
      </c>
      <c r="F2541" s="29">
        <v>1.43079012782719E-52</v>
      </c>
      <c r="G2541" s="3">
        <v>4</v>
      </c>
      <c r="H2541" s="3" t="s">
        <v>714</v>
      </c>
    </row>
    <row r="2542" spans="1:8" x14ac:dyDescent="0.2">
      <c r="A2542" s="4" t="s">
        <v>2547</v>
      </c>
      <c r="B2542" s="29">
        <v>2.7572571922119502E-56</v>
      </c>
      <c r="C2542" s="3">
        <v>1.0894564248957399</v>
      </c>
      <c r="D2542" s="3">
        <v>0.193</v>
      </c>
      <c r="E2542" s="3">
        <v>7.0999999999999994E-2</v>
      </c>
      <c r="F2542" s="29">
        <v>4.64625409459635E-52</v>
      </c>
      <c r="G2542" s="3">
        <v>4</v>
      </c>
      <c r="H2542" s="3" t="s">
        <v>1650</v>
      </c>
    </row>
    <row r="2543" spans="1:8" x14ac:dyDescent="0.2">
      <c r="A2543" s="4" t="s">
        <v>2548</v>
      </c>
      <c r="B2543" s="29">
        <v>4.4667020347313096E-56</v>
      </c>
      <c r="C2543" s="3">
        <v>1.17680972698327</v>
      </c>
      <c r="D2543" s="3">
        <v>0.156</v>
      </c>
      <c r="E2543" s="3">
        <v>5.0999999999999997E-2</v>
      </c>
      <c r="F2543" s="29">
        <v>7.5268395987257299E-52</v>
      </c>
      <c r="G2543" s="3">
        <v>4</v>
      </c>
      <c r="H2543" s="3" t="s">
        <v>2548</v>
      </c>
    </row>
    <row r="2544" spans="1:8" x14ac:dyDescent="0.2">
      <c r="A2544" s="4" t="s">
        <v>2549</v>
      </c>
      <c r="B2544" s="29">
        <v>9.7190406184347609E-56</v>
      </c>
      <c r="C2544" s="3">
        <v>1.03790047825117</v>
      </c>
      <c r="D2544" s="3">
        <v>0.151</v>
      </c>
      <c r="E2544" s="3">
        <v>4.7E-2</v>
      </c>
      <c r="F2544" s="29">
        <v>1.6377555346124401E-51</v>
      </c>
      <c r="G2544" s="3">
        <v>4</v>
      </c>
      <c r="H2544" s="3" t="s">
        <v>2549</v>
      </c>
    </row>
    <row r="2545" spans="1:8" x14ac:dyDescent="0.2">
      <c r="A2545" s="4" t="s">
        <v>2550</v>
      </c>
      <c r="B2545" s="29">
        <v>2.8436493556416502E-54</v>
      </c>
      <c r="C2545" s="3">
        <v>0.94479725351212995</v>
      </c>
      <c r="D2545" s="3">
        <v>0.41199999999999998</v>
      </c>
      <c r="E2545" s="3">
        <v>0.24199999999999999</v>
      </c>
      <c r="F2545" s="29">
        <v>4.7918335291917499E-50</v>
      </c>
      <c r="G2545" s="3">
        <v>4</v>
      </c>
      <c r="H2545" s="3" t="s">
        <v>1581</v>
      </c>
    </row>
    <row r="2546" spans="1:8" x14ac:dyDescent="0.2">
      <c r="A2546" s="4" t="s">
        <v>2551</v>
      </c>
      <c r="B2546" s="29">
        <v>2.59484674682917E-53</v>
      </c>
      <c r="C2546" s="3">
        <v>0.83285046471547597</v>
      </c>
      <c r="D2546" s="3">
        <v>0.113</v>
      </c>
      <c r="E2546" s="3">
        <v>0.03</v>
      </c>
      <c r="F2546" s="29">
        <v>4.3725762530818303E-49</v>
      </c>
      <c r="G2546" s="3">
        <v>4</v>
      </c>
      <c r="H2546" s="3" t="s">
        <v>2551</v>
      </c>
    </row>
    <row r="2547" spans="1:8" x14ac:dyDescent="0.2">
      <c r="A2547" s="4" t="s">
        <v>2552</v>
      </c>
      <c r="B2547" s="29">
        <v>1.52990902478627E-52</v>
      </c>
      <c r="C2547" s="3">
        <v>0.89879669511596105</v>
      </c>
      <c r="D2547" s="3">
        <v>0.108</v>
      </c>
      <c r="E2547" s="3">
        <v>2.8000000000000001E-2</v>
      </c>
      <c r="F2547" s="29">
        <v>2.5780496976673501E-48</v>
      </c>
      <c r="G2547" s="3">
        <v>4</v>
      </c>
      <c r="H2547" s="3" t="s">
        <v>2552</v>
      </c>
    </row>
    <row r="2548" spans="1:8" x14ac:dyDescent="0.2">
      <c r="A2548" s="4" t="s">
        <v>2553</v>
      </c>
      <c r="B2548" s="29">
        <v>3.7767258540896599E-52</v>
      </c>
      <c r="C2548" s="3">
        <v>0.82026690378454203</v>
      </c>
      <c r="D2548" s="3">
        <v>0.54100000000000004</v>
      </c>
      <c r="E2548" s="3">
        <v>0.379</v>
      </c>
      <c r="F2548" s="29">
        <v>6.3641607367264794E-48</v>
      </c>
      <c r="G2548" s="3">
        <v>4</v>
      </c>
      <c r="H2548" s="3" t="s">
        <v>642</v>
      </c>
    </row>
    <row r="2549" spans="1:8" x14ac:dyDescent="0.2">
      <c r="A2549" s="4" t="s">
        <v>2554</v>
      </c>
      <c r="B2549" s="29">
        <v>4.9771685142144098E-52</v>
      </c>
      <c r="C2549" s="3">
        <v>1.24396748441101</v>
      </c>
      <c r="D2549" s="3">
        <v>0.17699999999999999</v>
      </c>
      <c r="E2549" s="3">
        <v>6.5000000000000002E-2</v>
      </c>
      <c r="F2549" s="29">
        <v>8.3870266633027102E-48</v>
      </c>
      <c r="G2549" s="3">
        <v>4</v>
      </c>
      <c r="H2549" s="3" t="s">
        <v>2554</v>
      </c>
    </row>
    <row r="2550" spans="1:8" x14ac:dyDescent="0.2">
      <c r="A2550" s="4" t="s">
        <v>2555</v>
      </c>
      <c r="B2550" s="29">
        <v>1.0779983156413801E-51</v>
      </c>
      <c r="C2550" s="3">
        <v>0.97050843864411895</v>
      </c>
      <c r="D2550" s="3">
        <v>0.153</v>
      </c>
      <c r="E2550" s="3">
        <v>5.0999999999999997E-2</v>
      </c>
      <c r="F2550" s="29">
        <v>1.81653496168728E-47</v>
      </c>
      <c r="G2550" s="3">
        <v>4</v>
      </c>
      <c r="H2550" s="3" t="s">
        <v>1766</v>
      </c>
    </row>
    <row r="2551" spans="1:8" x14ac:dyDescent="0.2">
      <c r="A2551" s="4" t="s">
        <v>2556</v>
      </c>
      <c r="B2551" s="29">
        <v>2.4155410095672698E-50</v>
      </c>
      <c r="C2551" s="3">
        <v>1.15369232854833</v>
      </c>
      <c r="D2551" s="3">
        <v>0.373</v>
      </c>
      <c r="E2551" s="3">
        <v>0.22900000000000001</v>
      </c>
      <c r="F2551" s="29">
        <v>4.07042815522181E-46</v>
      </c>
      <c r="G2551" s="3">
        <v>4</v>
      </c>
      <c r="H2551" s="3" t="s">
        <v>805</v>
      </c>
    </row>
    <row r="2552" spans="1:8" x14ac:dyDescent="0.2">
      <c r="A2552" s="4" t="s">
        <v>2557</v>
      </c>
      <c r="B2552" s="29">
        <v>7.96336613510569E-50</v>
      </c>
      <c r="C2552" s="3">
        <v>1.3457623442456601</v>
      </c>
      <c r="D2552" s="3">
        <v>0.19900000000000001</v>
      </c>
      <c r="E2552" s="3">
        <v>8.4000000000000005E-2</v>
      </c>
      <c r="F2552" s="29">
        <v>1.3419068274266601E-45</v>
      </c>
      <c r="G2552" s="3">
        <v>4</v>
      </c>
      <c r="H2552" s="3" t="s">
        <v>2557</v>
      </c>
    </row>
    <row r="2553" spans="1:8" x14ac:dyDescent="0.2">
      <c r="A2553" s="4" t="s">
        <v>2558</v>
      </c>
      <c r="B2553" s="29">
        <v>1.0992376087867501E-48</v>
      </c>
      <c r="C2553" s="3">
        <v>1.12077062820669</v>
      </c>
      <c r="D2553" s="3">
        <v>0.106</v>
      </c>
      <c r="E2553" s="3">
        <v>2.8000000000000001E-2</v>
      </c>
      <c r="F2553" s="29">
        <v>1.85232529456655E-44</v>
      </c>
      <c r="G2553" s="3">
        <v>4</v>
      </c>
      <c r="H2553" s="3" t="s">
        <v>2558</v>
      </c>
    </row>
    <row r="2554" spans="1:8" x14ac:dyDescent="0.2">
      <c r="A2554" s="4" t="s">
        <v>2559</v>
      </c>
      <c r="B2554" s="29">
        <v>1.7845795665691801E-48</v>
      </c>
      <c r="C2554" s="3">
        <v>1.0457749284912601</v>
      </c>
      <c r="D2554" s="3">
        <v>0.14199999999999999</v>
      </c>
      <c r="E2554" s="3">
        <v>4.7E-2</v>
      </c>
      <c r="F2554" s="29">
        <v>3.0071950276257298E-44</v>
      </c>
      <c r="G2554" s="3">
        <v>4</v>
      </c>
      <c r="H2554" s="3" t="s">
        <v>2559</v>
      </c>
    </row>
    <row r="2555" spans="1:8" x14ac:dyDescent="0.2">
      <c r="A2555" s="4" t="s">
        <v>2560</v>
      </c>
      <c r="B2555" s="29">
        <v>2.9232051124150298E-48</v>
      </c>
      <c r="C2555" s="3">
        <v>0.88937411610630601</v>
      </c>
      <c r="D2555" s="3">
        <v>0.109</v>
      </c>
      <c r="E2555" s="3">
        <v>0.03</v>
      </c>
      <c r="F2555" s="29">
        <v>4.9258929349305696E-44</v>
      </c>
      <c r="G2555" s="3">
        <v>4</v>
      </c>
      <c r="H2555" s="3" t="s">
        <v>2560</v>
      </c>
    </row>
    <row r="2556" spans="1:8" x14ac:dyDescent="0.2">
      <c r="A2556" s="4" t="s">
        <v>2561</v>
      </c>
      <c r="B2556" s="29">
        <v>1.20545466902405E-47</v>
      </c>
      <c r="C2556" s="3">
        <v>1.16149496634033</v>
      </c>
      <c r="D2556" s="3">
        <v>0.16600000000000001</v>
      </c>
      <c r="E2556" s="3">
        <v>6.3E-2</v>
      </c>
      <c r="F2556" s="29">
        <v>2.0313116627724201E-43</v>
      </c>
      <c r="G2556" s="3">
        <v>4</v>
      </c>
      <c r="H2556" s="3" t="s">
        <v>2561</v>
      </c>
    </row>
    <row r="2557" spans="1:8" x14ac:dyDescent="0.2">
      <c r="A2557" s="4" t="s">
        <v>2562</v>
      </c>
      <c r="B2557" s="29">
        <v>1.5528752499784499E-46</v>
      </c>
      <c r="C2557" s="3">
        <v>0.341979385015236</v>
      </c>
      <c r="D2557" s="3">
        <v>0.40899999999999997</v>
      </c>
      <c r="E2557" s="3">
        <v>0.21299999999999999</v>
      </c>
      <c r="F2557" s="29">
        <v>2.6167500837386901E-42</v>
      </c>
      <c r="G2557" s="3">
        <v>4</v>
      </c>
      <c r="H2557" s="3" t="s">
        <v>1398</v>
      </c>
    </row>
    <row r="2558" spans="1:8" x14ac:dyDescent="0.2">
      <c r="A2558" s="4" t="s">
        <v>2563</v>
      </c>
      <c r="B2558" s="29">
        <v>1.15637767932914E-45</v>
      </c>
      <c r="C2558" s="3">
        <v>1.18982761827369</v>
      </c>
      <c r="D2558" s="3">
        <v>0.16500000000000001</v>
      </c>
      <c r="E2558" s="3">
        <v>6.5000000000000002E-2</v>
      </c>
      <c r="F2558" s="29">
        <v>1.94861202743754E-41</v>
      </c>
      <c r="G2558" s="3">
        <v>4</v>
      </c>
      <c r="H2558" s="3" t="s">
        <v>2563</v>
      </c>
    </row>
    <row r="2559" spans="1:8" x14ac:dyDescent="0.2">
      <c r="A2559" s="4" t="s">
        <v>2564</v>
      </c>
      <c r="B2559" s="29">
        <v>4.2640655126892599E-45</v>
      </c>
      <c r="C2559" s="3">
        <v>1.16970789698207</v>
      </c>
      <c r="D2559" s="3">
        <v>0.14599999999999999</v>
      </c>
      <c r="E2559" s="3">
        <v>5.2999999999999999E-2</v>
      </c>
      <c r="F2559" s="29">
        <v>7.18537679543267E-41</v>
      </c>
      <c r="G2559" s="3">
        <v>4</v>
      </c>
      <c r="H2559" s="3" t="s">
        <v>2564</v>
      </c>
    </row>
    <row r="2560" spans="1:8" x14ac:dyDescent="0.2">
      <c r="A2560" s="4" t="s">
        <v>2565</v>
      </c>
      <c r="B2560" s="29">
        <v>6.0195610016494601E-44</v>
      </c>
      <c r="C2560" s="3">
        <v>1.0534932553664</v>
      </c>
      <c r="D2560" s="3">
        <v>0.11799999999999999</v>
      </c>
      <c r="E2560" s="3">
        <v>3.6999999999999998E-2</v>
      </c>
      <c r="F2560" s="29">
        <v>1.0143562243879499E-39</v>
      </c>
      <c r="G2560" s="3">
        <v>4</v>
      </c>
      <c r="H2560" s="3" t="s">
        <v>2565</v>
      </c>
    </row>
    <row r="2561" spans="1:8" x14ac:dyDescent="0.2">
      <c r="A2561" s="4" t="s">
        <v>2566</v>
      </c>
      <c r="B2561" s="29">
        <v>6.2194692865090101E-44</v>
      </c>
      <c r="C2561" s="3">
        <v>0.72452104504422099</v>
      </c>
      <c r="D2561" s="3">
        <v>0.65300000000000002</v>
      </c>
      <c r="E2561" s="3">
        <v>0.57999999999999996</v>
      </c>
      <c r="F2561" s="29">
        <v>1.04804276946963E-39</v>
      </c>
      <c r="G2561" s="3">
        <v>4</v>
      </c>
      <c r="H2561" s="3" t="s">
        <v>2007</v>
      </c>
    </row>
    <row r="2562" spans="1:8" x14ac:dyDescent="0.2">
      <c r="A2562" s="4" t="s">
        <v>2567</v>
      </c>
      <c r="B2562" s="29">
        <v>7.3733342967365899E-43</v>
      </c>
      <c r="C2562" s="3">
        <v>1.2644421290524499</v>
      </c>
      <c r="D2562" s="3">
        <v>0.26300000000000001</v>
      </c>
      <c r="E2562" s="3">
        <v>0.14199999999999999</v>
      </c>
      <c r="F2562" s="29">
        <v>1.2424805623430799E-38</v>
      </c>
      <c r="G2562" s="3">
        <v>4</v>
      </c>
      <c r="H2562" s="3" t="s">
        <v>2064</v>
      </c>
    </row>
    <row r="2563" spans="1:8" x14ac:dyDescent="0.2">
      <c r="A2563" s="4" t="s">
        <v>2568</v>
      </c>
      <c r="B2563" s="29">
        <v>1.0677679674720299E-42</v>
      </c>
      <c r="C2563" s="3">
        <v>1.0642994044485199</v>
      </c>
      <c r="D2563" s="3">
        <v>0.121</v>
      </c>
      <c r="E2563" s="3">
        <v>0.04</v>
      </c>
      <c r="F2563" s="29">
        <v>1.7992958019871101E-38</v>
      </c>
      <c r="G2563" s="3">
        <v>4</v>
      </c>
      <c r="H2563" s="3" t="s">
        <v>2568</v>
      </c>
    </row>
    <row r="2564" spans="1:8" x14ac:dyDescent="0.2">
      <c r="A2564" s="4" t="s">
        <v>2569</v>
      </c>
      <c r="B2564" s="29">
        <v>2.0758367841298E-42</v>
      </c>
      <c r="C2564" s="3">
        <v>0.91547926965220106</v>
      </c>
      <c r="D2564" s="3">
        <v>0.55600000000000005</v>
      </c>
      <c r="E2564" s="3">
        <v>0.47</v>
      </c>
      <c r="F2564" s="29">
        <v>3.49799256493712E-38</v>
      </c>
      <c r="G2564" s="3">
        <v>4</v>
      </c>
      <c r="H2564" s="3" t="s">
        <v>2569</v>
      </c>
    </row>
    <row r="2565" spans="1:8" x14ac:dyDescent="0.2">
      <c r="A2565" s="4" t="s">
        <v>2570</v>
      </c>
      <c r="B2565" s="29">
        <v>3.6041635775403101E-42</v>
      </c>
      <c r="C2565" s="3">
        <v>0.95428562814876305</v>
      </c>
      <c r="D2565" s="3">
        <v>0.104</v>
      </c>
      <c r="E2565" s="3">
        <v>3.1E-2</v>
      </c>
      <c r="F2565" s="29">
        <v>6.07337604451318E-38</v>
      </c>
      <c r="G2565" s="3">
        <v>4</v>
      </c>
      <c r="H2565" s="3" t="s">
        <v>2570</v>
      </c>
    </row>
    <row r="2566" spans="1:8" x14ac:dyDescent="0.2">
      <c r="A2566" s="4" t="s">
        <v>2571</v>
      </c>
      <c r="B2566" s="29">
        <v>1.67597258236613E-40</v>
      </c>
      <c r="C2566" s="3">
        <v>0.98243676607048203</v>
      </c>
      <c r="D2566" s="3">
        <v>0.111</v>
      </c>
      <c r="E2566" s="3">
        <v>3.5999999999999997E-2</v>
      </c>
      <c r="F2566" s="29">
        <v>2.8241813985451599E-36</v>
      </c>
      <c r="G2566" s="3">
        <v>4</v>
      </c>
      <c r="H2566" s="3" t="s">
        <v>2571</v>
      </c>
    </row>
    <row r="2567" spans="1:8" x14ac:dyDescent="0.2">
      <c r="A2567" s="4" t="s">
        <v>2572</v>
      </c>
      <c r="B2567" s="29">
        <v>1.0668133355864699E-39</v>
      </c>
      <c r="C2567" s="3">
        <v>0.91216596524786198</v>
      </c>
      <c r="D2567" s="3">
        <v>0.45400000000000001</v>
      </c>
      <c r="E2567" s="3">
        <v>0.315</v>
      </c>
      <c r="F2567" s="29">
        <v>1.79768715179676E-35</v>
      </c>
      <c r="G2567" s="3">
        <v>4</v>
      </c>
      <c r="H2567" s="3" t="s">
        <v>640</v>
      </c>
    </row>
    <row r="2568" spans="1:8" x14ac:dyDescent="0.2">
      <c r="A2568" s="4" t="s">
        <v>2573</v>
      </c>
      <c r="B2568" s="29">
        <v>1.9169699261076101E-39</v>
      </c>
      <c r="C2568" s="3">
        <v>1.05826627294228</v>
      </c>
      <c r="D2568" s="3">
        <v>0.11600000000000001</v>
      </c>
      <c r="E2568" s="3">
        <v>3.9E-2</v>
      </c>
      <c r="F2568" s="29">
        <v>3.2302860224839301E-35</v>
      </c>
      <c r="G2568" s="3">
        <v>4</v>
      </c>
      <c r="H2568" s="3" t="s">
        <v>2573</v>
      </c>
    </row>
    <row r="2569" spans="1:8" x14ac:dyDescent="0.2">
      <c r="A2569" s="4" t="s">
        <v>2574</v>
      </c>
      <c r="B2569" s="29">
        <v>2.2341440084919302E-39</v>
      </c>
      <c r="C2569" s="3">
        <v>1.1122341453239699</v>
      </c>
      <c r="D2569" s="3">
        <v>0.112</v>
      </c>
      <c r="E2569" s="3">
        <v>3.6999999999999998E-2</v>
      </c>
      <c r="F2569" s="29">
        <v>3.7647560687097598E-35</v>
      </c>
      <c r="G2569" s="3">
        <v>4</v>
      </c>
      <c r="H2569" s="3" t="s">
        <v>2574</v>
      </c>
    </row>
    <row r="2570" spans="1:8" x14ac:dyDescent="0.2">
      <c r="A2570" s="4" t="s">
        <v>2575</v>
      </c>
      <c r="B2570" s="29">
        <v>2.4988531998578501E-39</v>
      </c>
      <c r="C2570" s="3">
        <v>1.0231789765161501</v>
      </c>
      <c r="D2570" s="3">
        <v>0.44800000000000001</v>
      </c>
      <c r="E2570" s="3">
        <v>0.34499999999999997</v>
      </c>
      <c r="F2570" s="29">
        <v>4.2108175270804698E-35</v>
      </c>
      <c r="G2570" s="3">
        <v>4</v>
      </c>
      <c r="H2570" s="3" t="s">
        <v>2575</v>
      </c>
    </row>
    <row r="2571" spans="1:8" x14ac:dyDescent="0.2">
      <c r="A2571" s="4" t="s">
        <v>2576</v>
      </c>
      <c r="B2571" s="29">
        <v>1.03359637112632E-38</v>
      </c>
      <c r="C2571" s="3">
        <v>0.99024874589209899</v>
      </c>
      <c r="D2571" s="3">
        <v>0.127</v>
      </c>
      <c r="E2571" s="3">
        <v>4.4999999999999998E-2</v>
      </c>
      <c r="F2571" s="29">
        <v>1.74171324498496E-34</v>
      </c>
      <c r="G2571" s="3">
        <v>4</v>
      </c>
      <c r="H2571" s="3" t="s">
        <v>2576</v>
      </c>
    </row>
    <row r="2572" spans="1:8" x14ac:dyDescent="0.2">
      <c r="A2572" s="4" t="s">
        <v>2577</v>
      </c>
      <c r="B2572" s="29">
        <v>4.1618985991445101E-38</v>
      </c>
      <c r="C2572" s="3">
        <v>0.96180124084282703</v>
      </c>
      <c r="D2572" s="3">
        <v>0.17299999999999999</v>
      </c>
      <c r="E2572" s="3">
        <v>7.4999999999999997E-2</v>
      </c>
      <c r="F2572" s="29">
        <v>7.0132153294184202E-34</v>
      </c>
      <c r="G2572" s="3">
        <v>4</v>
      </c>
      <c r="H2572" s="3" t="s">
        <v>618</v>
      </c>
    </row>
    <row r="2573" spans="1:8" x14ac:dyDescent="0.2">
      <c r="A2573" s="4" t="s">
        <v>2578</v>
      </c>
      <c r="B2573" s="29">
        <v>5.7621279678599401E-38</v>
      </c>
      <c r="C2573" s="3">
        <v>0.471506471945497</v>
      </c>
      <c r="D2573" s="3">
        <v>0.79800000000000004</v>
      </c>
      <c r="E2573" s="3">
        <v>0.68799999999999994</v>
      </c>
      <c r="F2573" s="29">
        <v>9.7097618386407897E-34</v>
      </c>
      <c r="G2573" s="3">
        <v>4</v>
      </c>
      <c r="H2573" s="3" t="s">
        <v>1781</v>
      </c>
    </row>
    <row r="2574" spans="1:8" x14ac:dyDescent="0.2">
      <c r="A2574" s="4" t="s">
        <v>2579</v>
      </c>
      <c r="B2574" s="29">
        <v>3.3553819772895199E-37</v>
      </c>
      <c r="C2574" s="3">
        <v>0.98758473240475497</v>
      </c>
      <c r="D2574" s="3">
        <v>0.10100000000000001</v>
      </c>
      <c r="E2574" s="3">
        <v>3.2000000000000001E-2</v>
      </c>
      <c r="F2574" s="29">
        <v>5.6541541699305698E-33</v>
      </c>
      <c r="G2574" s="3">
        <v>4</v>
      </c>
      <c r="H2574" s="3" t="s">
        <v>2579</v>
      </c>
    </row>
    <row r="2575" spans="1:8" x14ac:dyDescent="0.2">
      <c r="A2575" s="4" t="s">
        <v>2580</v>
      </c>
      <c r="B2575" s="29">
        <v>5.4581138724419003E-37</v>
      </c>
      <c r="C2575" s="3">
        <v>1.25916256803113</v>
      </c>
      <c r="D2575" s="3">
        <v>0.29499999999999998</v>
      </c>
      <c r="E2575" s="3">
        <v>0.182</v>
      </c>
      <c r="F2575" s="29">
        <v>9.1974676864518497E-33</v>
      </c>
      <c r="G2575" s="3">
        <v>4</v>
      </c>
      <c r="H2575" s="3" t="s">
        <v>2115</v>
      </c>
    </row>
    <row r="2576" spans="1:8" x14ac:dyDescent="0.2">
      <c r="A2576" s="4" t="s">
        <v>2581</v>
      </c>
      <c r="B2576" s="29">
        <v>3.4435187922939897E-36</v>
      </c>
      <c r="C2576" s="3">
        <v>0.67183408438606695</v>
      </c>
      <c r="D2576" s="3">
        <v>0.59799999999999998</v>
      </c>
      <c r="E2576" s="3">
        <v>0.51200000000000001</v>
      </c>
      <c r="F2576" s="29">
        <v>5.8026735168946097E-32</v>
      </c>
      <c r="G2576" s="3">
        <v>4</v>
      </c>
      <c r="H2576" s="3" t="s">
        <v>90</v>
      </c>
    </row>
    <row r="2577" spans="1:8" x14ac:dyDescent="0.2">
      <c r="A2577" s="4" t="s">
        <v>2582</v>
      </c>
      <c r="B2577" s="29">
        <v>5.8914700476788101E-36</v>
      </c>
      <c r="C2577" s="3">
        <v>0.99097947345261805</v>
      </c>
      <c r="D2577" s="3">
        <v>0.13200000000000001</v>
      </c>
      <c r="E2577" s="3">
        <v>0.05</v>
      </c>
      <c r="F2577" s="29">
        <v>9.9277161773435601E-32</v>
      </c>
      <c r="G2577" s="3">
        <v>4</v>
      </c>
      <c r="H2577" s="3" t="s">
        <v>2582</v>
      </c>
    </row>
    <row r="2578" spans="1:8" x14ac:dyDescent="0.2">
      <c r="A2578" s="4" t="s">
        <v>2583</v>
      </c>
      <c r="B2578" s="29">
        <v>1.28651040016453E-35</v>
      </c>
      <c r="C2578" s="3">
        <v>0.66011401342546605</v>
      </c>
      <c r="D2578" s="3">
        <v>0.115</v>
      </c>
      <c r="E2578" s="3">
        <v>3.9E-2</v>
      </c>
      <c r="F2578" s="29">
        <v>2.16789867531725E-31</v>
      </c>
      <c r="G2578" s="3">
        <v>4</v>
      </c>
      <c r="H2578" s="3" t="s">
        <v>1560</v>
      </c>
    </row>
    <row r="2579" spans="1:8" x14ac:dyDescent="0.2">
      <c r="A2579" s="4" t="s">
        <v>2584</v>
      </c>
      <c r="B2579" s="29">
        <v>1.5448476285795001E-35</v>
      </c>
      <c r="C2579" s="3">
        <v>1.1416248370397899</v>
      </c>
      <c r="D2579" s="3">
        <v>0.192</v>
      </c>
      <c r="E2579" s="3">
        <v>9.2999999999999999E-2</v>
      </c>
      <c r="F2579" s="29">
        <v>2.6032227389193199E-31</v>
      </c>
      <c r="G2579" s="3">
        <v>4</v>
      </c>
      <c r="H2579" s="3" t="s">
        <v>2019</v>
      </c>
    </row>
    <row r="2580" spans="1:8" x14ac:dyDescent="0.2">
      <c r="A2580" s="4" t="s">
        <v>2585</v>
      </c>
      <c r="B2580" s="29">
        <v>1.77464059571135E-35</v>
      </c>
      <c r="C2580" s="3">
        <v>0.75049887282207906</v>
      </c>
      <c r="D2580" s="3">
        <v>0.47399999999999998</v>
      </c>
      <c r="E2580" s="3">
        <v>0.35199999999999998</v>
      </c>
      <c r="F2580" s="29">
        <v>2.99044686783319E-31</v>
      </c>
      <c r="G2580" s="3">
        <v>4</v>
      </c>
      <c r="H2580" s="3" t="s">
        <v>644</v>
      </c>
    </row>
    <row r="2581" spans="1:8" x14ac:dyDescent="0.2">
      <c r="A2581" s="4" t="s">
        <v>2586</v>
      </c>
      <c r="B2581" s="29">
        <v>5.0417826075417601E-35</v>
      </c>
      <c r="C2581" s="3">
        <v>0.75752069427332502</v>
      </c>
      <c r="D2581" s="3">
        <v>0.11799999999999999</v>
      </c>
      <c r="E2581" s="3">
        <v>4.2999999999999997E-2</v>
      </c>
      <c r="F2581" s="29">
        <v>8.4959078719686309E-31</v>
      </c>
      <c r="G2581" s="3">
        <v>4</v>
      </c>
      <c r="H2581" s="3" t="s">
        <v>2586</v>
      </c>
    </row>
    <row r="2582" spans="1:8" x14ac:dyDescent="0.2">
      <c r="A2582" s="4" t="s">
        <v>2587</v>
      </c>
      <c r="B2582" s="29">
        <v>5.6724357784312001E-34</v>
      </c>
      <c r="C2582" s="3">
        <v>0.99360894185273796</v>
      </c>
      <c r="D2582" s="3">
        <v>0.215</v>
      </c>
      <c r="E2582" s="3">
        <v>0.11</v>
      </c>
      <c r="F2582" s="29">
        <v>9.5586215302344106E-30</v>
      </c>
      <c r="G2582" s="3">
        <v>4</v>
      </c>
      <c r="H2582" s="3" t="s">
        <v>1719</v>
      </c>
    </row>
    <row r="2583" spans="1:8" x14ac:dyDescent="0.2">
      <c r="A2583" s="4" t="s">
        <v>2588</v>
      </c>
      <c r="B2583" s="29">
        <v>7.3569882344563198E-34</v>
      </c>
      <c r="C2583" s="3">
        <v>0.85497886398711598</v>
      </c>
      <c r="D2583" s="3">
        <v>0.192</v>
      </c>
      <c r="E2583" s="3">
        <v>9.0999999999999998E-2</v>
      </c>
      <c r="F2583" s="29">
        <v>1.23972608738823E-29</v>
      </c>
      <c r="G2583" s="3">
        <v>4</v>
      </c>
      <c r="H2583" s="3" t="s">
        <v>2588</v>
      </c>
    </row>
    <row r="2584" spans="1:8" x14ac:dyDescent="0.2">
      <c r="A2584" s="4" t="s">
        <v>2589</v>
      </c>
      <c r="B2584" s="29">
        <v>1.00232194889678E-33</v>
      </c>
      <c r="C2584" s="3">
        <v>1.05630899774161</v>
      </c>
      <c r="D2584" s="3">
        <v>0.35</v>
      </c>
      <c r="E2584" s="3">
        <v>0.23899999999999999</v>
      </c>
      <c r="F2584" s="29">
        <v>1.6890127160859599E-29</v>
      </c>
      <c r="G2584" s="3">
        <v>4</v>
      </c>
      <c r="H2584" s="3" t="s">
        <v>2589</v>
      </c>
    </row>
    <row r="2585" spans="1:8" x14ac:dyDescent="0.2">
      <c r="A2585" s="4" t="s">
        <v>2590</v>
      </c>
      <c r="B2585" s="29">
        <v>2.3417698986471101E-33</v>
      </c>
      <c r="C2585" s="3">
        <v>1.01492482162298</v>
      </c>
      <c r="D2585" s="3">
        <v>0.11899999999999999</v>
      </c>
      <c r="E2585" s="3">
        <v>4.4999999999999998E-2</v>
      </c>
      <c r="F2585" s="29">
        <v>3.9461164562102501E-29</v>
      </c>
      <c r="G2585" s="3">
        <v>4</v>
      </c>
      <c r="H2585" s="3" t="s">
        <v>2590</v>
      </c>
    </row>
    <row r="2586" spans="1:8" x14ac:dyDescent="0.2">
      <c r="A2586" s="4" t="s">
        <v>2591</v>
      </c>
      <c r="B2586" s="29">
        <v>2.5120261033076001E-33</v>
      </c>
      <c r="C2586" s="3">
        <v>0.92846233185215099</v>
      </c>
      <c r="D2586" s="3">
        <v>0.12</v>
      </c>
      <c r="E2586" s="3">
        <v>4.5999999999999999E-2</v>
      </c>
      <c r="F2586" s="29">
        <v>4.2330151866836403E-29</v>
      </c>
      <c r="G2586" s="3">
        <v>4</v>
      </c>
      <c r="H2586" s="3" t="s">
        <v>2591</v>
      </c>
    </row>
    <row r="2587" spans="1:8" x14ac:dyDescent="0.2">
      <c r="A2587" s="4" t="s">
        <v>2592</v>
      </c>
      <c r="B2587" s="29">
        <v>1.11213478422142E-32</v>
      </c>
      <c r="C2587" s="3">
        <v>0.66113727019379498</v>
      </c>
      <c r="D2587" s="3">
        <v>0.27</v>
      </c>
      <c r="E2587" s="3">
        <v>0.14699999999999999</v>
      </c>
      <c r="F2587" s="29">
        <v>1.8740583248915199E-28</v>
      </c>
      <c r="G2587" s="3">
        <v>4</v>
      </c>
      <c r="H2587" s="3" t="s">
        <v>1506</v>
      </c>
    </row>
    <row r="2588" spans="1:8" x14ac:dyDescent="0.2">
      <c r="A2588" s="4" t="s">
        <v>2593</v>
      </c>
      <c r="B2588" s="29">
        <v>2.0291947359364401E-32</v>
      </c>
      <c r="C2588" s="3">
        <v>1.0572895731674501</v>
      </c>
      <c r="D2588" s="3">
        <v>0.189</v>
      </c>
      <c r="E2588" s="3">
        <v>9.4E-2</v>
      </c>
      <c r="F2588" s="29">
        <v>3.4193960495264899E-28</v>
      </c>
      <c r="G2588" s="3">
        <v>4</v>
      </c>
      <c r="H2588" s="3" t="s">
        <v>2150</v>
      </c>
    </row>
    <row r="2589" spans="1:8" x14ac:dyDescent="0.2">
      <c r="A2589" s="4" t="s">
        <v>2594</v>
      </c>
      <c r="B2589" s="29">
        <v>5.5230462163111804E-32</v>
      </c>
      <c r="C2589" s="3">
        <v>1.6820403889904101</v>
      </c>
      <c r="D2589" s="3">
        <v>0.10100000000000001</v>
      </c>
      <c r="E2589" s="3">
        <v>3.5000000000000003E-2</v>
      </c>
      <c r="F2589" s="29">
        <v>9.3068851791059593E-28</v>
      </c>
      <c r="G2589" s="3">
        <v>4</v>
      </c>
      <c r="H2589" s="3" t="s">
        <v>2594</v>
      </c>
    </row>
    <row r="2590" spans="1:8" x14ac:dyDescent="0.2">
      <c r="A2590" s="4" t="s">
        <v>2595</v>
      </c>
      <c r="B2590" s="29">
        <v>2.13653228145828E-31</v>
      </c>
      <c r="C2590" s="3">
        <v>0.48007716341822299</v>
      </c>
      <c r="D2590" s="3">
        <v>0.63300000000000001</v>
      </c>
      <c r="E2590" s="3">
        <v>0.59899999999999998</v>
      </c>
      <c r="F2590" s="29">
        <v>3.60027054748535E-27</v>
      </c>
      <c r="G2590" s="3">
        <v>4</v>
      </c>
      <c r="H2590" s="3" t="s">
        <v>1595</v>
      </c>
    </row>
    <row r="2591" spans="1:8" x14ac:dyDescent="0.2">
      <c r="A2591" s="4" t="s">
        <v>2596</v>
      </c>
      <c r="B2591" s="29">
        <v>6.3563662131650099E-31</v>
      </c>
      <c r="C2591" s="3">
        <v>1.0446562101941399</v>
      </c>
      <c r="D2591" s="3">
        <v>0.113</v>
      </c>
      <c r="E2591" s="3">
        <v>4.3999999999999997E-2</v>
      </c>
      <c r="F2591" s="29">
        <v>1.0711112705804401E-26</v>
      </c>
      <c r="G2591" s="3">
        <v>4</v>
      </c>
      <c r="H2591" s="3" t="s">
        <v>2596</v>
      </c>
    </row>
    <row r="2592" spans="1:8" x14ac:dyDescent="0.2">
      <c r="A2592" s="4" t="s">
        <v>2597</v>
      </c>
      <c r="B2592" s="29">
        <v>8.4937438712359905E-31</v>
      </c>
      <c r="C2592" s="3">
        <v>1.1165025226843499</v>
      </c>
      <c r="D2592" s="3">
        <v>0.159</v>
      </c>
      <c r="E2592" s="3">
        <v>7.3999999999999996E-2</v>
      </c>
      <c r="F2592" s="29">
        <v>1.4312807797419801E-26</v>
      </c>
      <c r="G2592" s="3">
        <v>4</v>
      </c>
      <c r="H2592" s="3" t="s">
        <v>2597</v>
      </c>
    </row>
    <row r="2593" spans="1:8" x14ac:dyDescent="0.2">
      <c r="A2593" s="4" t="s">
        <v>2598</v>
      </c>
      <c r="B2593" s="29">
        <v>9.1854687740736E-31</v>
      </c>
      <c r="C2593" s="3">
        <v>1.1020036667436499</v>
      </c>
      <c r="D2593" s="3">
        <v>0.18</v>
      </c>
      <c r="E2593" s="3">
        <v>0.09</v>
      </c>
      <c r="F2593" s="29">
        <v>1.5478433431191399E-26</v>
      </c>
      <c r="G2593" s="3">
        <v>4</v>
      </c>
      <c r="H2593" s="3" t="s">
        <v>2598</v>
      </c>
    </row>
    <row r="2594" spans="1:8" x14ac:dyDescent="0.2">
      <c r="A2594" s="4" t="s">
        <v>2599</v>
      </c>
      <c r="B2594" s="29">
        <v>1.03376664248992E-30</v>
      </c>
      <c r="C2594" s="3">
        <v>1.0631547984865</v>
      </c>
      <c r="D2594" s="3">
        <v>0.121</v>
      </c>
      <c r="E2594" s="3">
        <v>4.9000000000000002E-2</v>
      </c>
      <c r="F2594" s="29">
        <v>1.7420001692597599E-26</v>
      </c>
      <c r="G2594" s="3">
        <v>4</v>
      </c>
      <c r="H2594" s="3" t="s">
        <v>2599</v>
      </c>
    </row>
    <row r="2595" spans="1:8" x14ac:dyDescent="0.2">
      <c r="A2595" s="4" t="s">
        <v>2600</v>
      </c>
      <c r="B2595" s="29">
        <v>1.98051515849169E-30</v>
      </c>
      <c r="C2595" s="3">
        <v>0.464214218136212</v>
      </c>
      <c r="D2595" s="3">
        <v>0.106</v>
      </c>
      <c r="E2595" s="3">
        <v>3.7999999999999999E-2</v>
      </c>
      <c r="F2595" s="29">
        <v>3.33736609357435E-26</v>
      </c>
      <c r="G2595" s="3">
        <v>4</v>
      </c>
      <c r="H2595" s="3" t="s">
        <v>2600</v>
      </c>
    </row>
    <row r="2596" spans="1:8" x14ac:dyDescent="0.2">
      <c r="A2596" s="4" t="s">
        <v>2601</v>
      </c>
      <c r="B2596" s="29">
        <v>1.9999836729171399E-30</v>
      </c>
      <c r="C2596" s="3">
        <v>0.86939606626069299</v>
      </c>
      <c r="D2596" s="3">
        <v>0.13100000000000001</v>
      </c>
      <c r="E2596" s="3">
        <v>5.3999999999999999E-2</v>
      </c>
      <c r="F2596" s="29">
        <v>3.3701724872326802E-26</v>
      </c>
      <c r="G2596" s="3">
        <v>4</v>
      </c>
      <c r="H2596" s="3" t="s">
        <v>2601</v>
      </c>
    </row>
    <row r="2597" spans="1:8" x14ac:dyDescent="0.2">
      <c r="A2597" s="4" t="s">
        <v>2602</v>
      </c>
      <c r="B2597" s="29">
        <v>2.0231594726031899E-30</v>
      </c>
      <c r="C2597" s="3">
        <v>1.0267156879421</v>
      </c>
      <c r="D2597" s="3">
        <v>0.13100000000000001</v>
      </c>
      <c r="E2597" s="3">
        <v>5.5E-2</v>
      </c>
      <c r="F2597" s="29">
        <v>3.4092260272836399E-26</v>
      </c>
      <c r="G2597" s="3">
        <v>4</v>
      </c>
      <c r="H2597" s="3" t="s">
        <v>2602</v>
      </c>
    </row>
    <row r="2598" spans="1:8" x14ac:dyDescent="0.2">
      <c r="A2598" s="4" t="s">
        <v>2603</v>
      </c>
      <c r="B2598" s="29">
        <v>2.9654001291718799E-30</v>
      </c>
      <c r="C2598" s="3">
        <v>0.93899624660862102</v>
      </c>
      <c r="D2598" s="3">
        <v>0.153</v>
      </c>
      <c r="E2598" s="3">
        <v>6.9000000000000006E-2</v>
      </c>
      <c r="F2598" s="29">
        <v>4.9969957576675402E-26</v>
      </c>
      <c r="G2598" s="3">
        <v>4</v>
      </c>
      <c r="H2598" s="3" t="s">
        <v>2603</v>
      </c>
    </row>
    <row r="2599" spans="1:8" x14ac:dyDescent="0.2">
      <c r="A2599" s="4" t="s">
        <v>2604</v>
      </c>
      <c r="B2599" s="29">
        <v>3.5214114838290198E-30</v>
      </c>
      <c r="C2599" s="3">
        <v>1.01987555646739</v>
      </c>
      <c r="D2599" s="3">
        <v>0.13300000000000001</v>
      </c>
      <c r="E2599" s="3">
        <v>5.7000000000000002E-2</v>
      </c>
      <c r="F2599" s="29">
        <v>5.9339304914002802E-26</v>
      </c>
      <c r="G2599" s="3">
        <v>4</v>
      </c>
      <c r="H2599" s="3" t="s">
        <v>2604</v>
      </c>
    </row>
    <row r="2600" spans="1:8" x14ac:dyDescent="0.2">
      <c r="A2600" s="4" t="s">
        <v>2605</v>
      </c>
      <c r="B2600" s="29">
        <v>7.2984930707697502E-30</v>
      </c>
      <c r="C2600" s="3">
        <v>0.95888406211016797</v>
      </c>
      <c r="D2600" s="3">
        <v>0.111</v>
      </c>
      <c r="E2600" s="3">
        <v>4.2999999999999997E-2</v>
      </c>
      <c r="F2600" s="29">
        <v>1.22986906735541E-25</v>
      </c>
      <c r="G2600" s="3">
        <v>4</v>
      </c>
      <c r="H2600" s="3" t="s">
        <v>2605</v>
      </c>
    </row>
    <row r="2601" spans="1:8" x14ac:dyDescent="0.2">
      <c r="A2601" s="4" t="s">
        <v>2606</v>
      </c>
      <c r="B2601" s="29">
        <v>1.76046096551617E-29</v>
      </c>
      <c r="C2601" s="3">
        <v>1.05686913034556</v>
      </c>
      <c r="D2601" s="3">
        <v>0.308</v>
      </c>
      <c r="E2601" s="3">
        <v>0.20100000000000001</v>
      </c>
      <c r="F2601" s="29">
        <v>2.9665527729912999E-25</v>
      </c>
      <c r="G2601" s="3">
        <v>4</v>
      </c>
      <c r="H2601" s="3" t="s">
        <v>853</v>
      </c>
    </row>
    <row r="2602" spans="1:8" x14ac:dyDescent="0.2">
      <c r="A2602" s="4" t="s">
        <v>2607</v>
      </c>
      <c r="B2602" s="29">
        <v>3.8878664703639003E-29</v>
      </c>
      <c r="C2602" s="3">
        <v>1.06506498703692</v>
      </c>
      <c r="D2602" s="3">
        <v>0.248</v>
      </c>
      <c r="E2602" s="3">
        <v>0.14899999999999999</v>
      </c>
      <c r="F2602" s="29">
        <v>6.5514437892102102E-25</v>
      </c>
      <c r="G2602" s="3">
        <v>4</v>
      </c>
      <c r="H2602" s="3" t="s">
        <v>2607</v>
      </c>
    </row>
    <row r="2603" spans="1:8" x14ac:dyDescent="0.2">
      <c r="A2603" s="4" t="s">
        <v>2608</v>
      </c>
      <c r="B2603" s="29">
        <v>6.5719540352399402E-29</v>
      </c>
      <c r="C2603" s="3">
        <v>0.84816964896925595</v>
      </c>
      <c r="D2603" s="3">
        <v>0.106</v>
      </c>
      <c r="E2603" s="3">
        <v>4.1000000000000002E-2</v>
      </c>
      <c r="F2603" s="29">
        <v>1.10743997447828E-24</v>
      </c>
      <c r="G2603" s="3">
        <v>4</v>
      </c>
      <c r="H2603" s="3" t="s">
        <v>2608</v>
      </c>
    </row>
    <row r="2604" spans="1:8" x14ac:dyDescent="0.2">
      <c r="A2604" s="4" t="s">
        <v>2609</v>
      </c>
      <c r="B2604" s="29">
        <v>1.6491806705239401E-28</v>
      </c>
      <c r="C2604" s="3">
        <v>0.84699987290029599</v>
      </c>
      <c r="D2604" s="3">
        <v>0.10299999999999999</v>
      </c>
      <c r="E2604" s="3">
        <v>3.9E-2</v>
      </c>
      <c r="F2604" s="29">
        <v>2.7790343478998799E-24</v>
      </c>
      <c r="G2604" s="3">
        <v>4</v>
      </c>
      <c r="H2604" s="3" t="s">
        <v>2609</v>
      </c>
    </row>
    <row r="2605" spans="1:8" x14ac:dyDescent="0.2">
      <c r="A2605" s="4" t="s">
        <v>2610</v>
      </c>
      <c r="B2605" s="29">
        <v>2.0850679280194798E-28</v>
      </c>
      <c r="C2605" s="3">
        <v>0.98642774586482296</v>
      </c>
      <c r="D2605" s="3">
        <v>0.121</v>
      </c>
      <c r="E2605" s="3">
        <v>0.05</v>
      </c>
      <c r="F2605" s="29">
        <v>3.5135479655056304E-24</v>
      </c>
      <c r="G2605" s="3">
        <v>4</v>
      </c>
      <c r="H2605" s="3" t="s">
        <v>1795</v>
      </c>
    </row>
    <row r="2606" spans="1:8" x14ac:dyDescent="0.2">
      <c r="A2606" s="4" t="s">
        <v>2611</v>
      </c>
      <c r="B2606" s="29">
        <v>2.4146123027504801E-28</v>
      </c>
      <c r="C2606" s="3">
        <v>0.85590043190908505</v>
      </c>
      <c r="D2606" s="3">
        <v>0.29399999999999998</v>
      </c>
      <c r="E2606" s="3">
        <v>0.187</v>
      </c>
      <c r="F2606" s="29">
        <v>4.06886319136483E-24</v>
      </c>
      <c r="G2606" s="3">
        <v>4</v>
      </c>
      <c r="H2606" s="3" t="s">
        <v>2237</v>
      </c>
    </row>
    <row r="2607" spans="1:8" x14ac:dyDescent="0.2">
      <c r="A2607" s="4" t="s">
        <v>2612</v>
      </c>
      <c r="B2607" s="29">
        <v>2.0015925528890899E-27</v>
      </c>
      <c r="C2607" s="3">
        <v>0.70011898071287904</v>
      </c>
      <c r="D2607" s="3">
        <v>0.57699999999999996</v>
      </c>
      <c r="E2607" s="3">
        <v>0.50800000000000001</v>
      </c>
      <c r="F2607" s="29">
        <v>3.3728836108734102E-23</v>
      </c>
      <c r="G2607" s="3">
        <v>4</v>
      </c>
      <c r="H2607" s="3" t="s">
        <v>2073</v>
      </c>
    </row>
    <row r="2608" spans="1:8" x14ac:dyDescent="0.2">
      <c r="A2608" s="4" t="s">
        <v>2613</v>
      </c>
      <c r="B2608" s="29">
        <v>4.5136990895112397E-27</v>
      </c>
      <c r="C2608" s="3">
        <v>0.43466739211753103</v>
      </c>
      <c r="D2608" s="3">
        <v>0.79800000000000004</v>
      </c>
      <c r="E2608" s="3">
        <v>0.70699999999999996</v>
      </c>
      <c r="F2608" s="29">
        <v>7.6060343357354005E-23</v>
      </c>
      <c r="G2608" s="3">
        <v>4</v>
      </c>
      <c r="H2608" s="3" t="s">
        <v>1906</v>
      </c>
    </row>
    <row r="2609" spans="1:8" x14ac:dyDescent="0.2">
      <c r="A2609" s="4" t="s">
        <v>2614</v>
      </c>
      <c r="B2609" s="29">
        <v>2.3870693335140301E-26</v>
      </c>
      <c r="C2609" s="3">
        <v>0.78182188419321097</v>
      </c>
      <c r="D2609" s="3">
        <v>0.26200000000000001</v>
      </c>
      <c r="E2609" s="3">
        <v>0.161</v>
      </c>
      <c r="F2609" s="29">
        <v>4.0224505339044998E-22</v>
      </c>
      <c r="G2609" s="3">
        <v>4</v>
      </c>
      <c r="H2609" s="3" t="s">
        <v>2614</v>
      </c>
    </row>
    <row r="2610" spans="1:8" x14ac:dyDescent="0.2">
      <c r="A2610" s="4" t="s">
        <v>2615</v>
      </c>
      <c r="B2610" s="29">
        <v>5.3783011221835901E-26</v>
      </c>
      <c r="C2610" s="3">
        <v>1.0668261945411199</v>
      </c>
      <c r="D2610" s="3">
        <v>0.13300000000000001</v>
      </c>
      <c r="E2610" s="3">
        <v>6.2E-2</v>
      </c>
      <c r="F2610" s="29">
        <v>9.0629752209915609E-22</v>
      </c>
      <c r="G2610" s="3">
        <v>4</v>
      </c>
      <c r="H2610" s="3" t="s">
        <v>2615</v>
      </c>
    </row>
    <row r="2611" spans="1:8" x14ac:dyDescent="0.2">
      <c r="A2611" s="4" t="s">
        <v>2616</v>
      </c>
      <c r="B2611" s="29">
        <v>1.63710023783237E-25</v>
      </c>
      <c r="C2611" s="3">
        <v>0.94981940640836804</v>
      </c>
      <c r="D2611" s="3">
        <v>0.157</v>
      </c>
      <c r="E2611" s="3">
        <v>7.9000000000000001E-2</v>
      </c>
      <c r="F2611" s="29">
        <v>2.7586776107713298E-21</v>
      </c>
      <c r="G2611" s="3">
        <v>4</v>
      </c>
      <c r="H2611" s="3" t="s">
        <v>1233</v>
      </c>
    </row>
    <row r="2612" spans="1:8" x14ac:dyDescent="0.2">
      <c r="A2612" s="4" t="s">
        <v>2617</v>
      </c>
      <c r="B2612" s="29">
        <v>7.8310484327333797E-25</v>
      </c>
      <c r="C2612" s="3">
        <v>0.97430588564575904</v>
      </c>
      <c r="D2612" s="3">
        <v>0.121</v>
      </c>
      <c r="E2612" s="3">
        <v>5.5E-2</v>
      </c>
      <c r="F2612" s="29">
        <v>1.3196099713999E-20</v>
      </c>
      <c r="G2612" s="3">
        <v>4</v>
      </c>
      <c r="H2612" s="3" t="s">
        <v>2617</v>
      </c>
    </row>
    <row r="2613" spans="1:8" x14ac:dyDescent="0.2">
      <c r="A2613" s="4" t="s">
        <v>2618</v>
      </c>
      <c r="B2613" s="29">
        <v>1.65225788249586E-24</v>
      </c>
      <c r="C2613" s="3">
        <v>0.68716444317972902</v>
      </c>
      <c r="D2613" s="3">
        <v>0.104</v>
      </c>
      <c r="E2613" s="3">
        <v>4.2999999999999997E-2</v>
      </c>
      <c r="F2613" s="29">
        <v>2.7842197577937802E-20</v>
      </c>
      <c r="G2613" s="3">
        <v>4</v>
      </c>
      <c r="H2613" s="3" t="s">
        <v>2618</v>
      </c>
    </row>
    <row r="2614" spans="1:8" x14ac:dyDescent="0.2">
      <c r="A2614" s="4" t="s">
        <v>2619</v>
      </c>
      <c r="B2614" s="29">
        <v>2.1278445714120001E-24</v>
      </c>
      <c r="C2614" s="3">
        <v>0.79012786738201202</v>
      </c>
      <c r="D2614" s="3">
        <v>0.13300000000000001</v>
      </c>
      <c r="E2614" s="3">
        <v>6.0999999999999999E-2</v>
      </c>
      <c r="F2614" s="29">
        <v>3.58563088728637E-20</v>
      </c>
      <c r="G2614" s="3">
        <v>4</v>
      </c>
      <c r="H2614" s="3" t="s">
        <v>1617</v>
      </c>
    </row>
    <row r="2615" spans="1:8" x14ac:dyDescent="0.2">
      <c r="A2615" s="4" t="s">
        <v>2620</v>
      </c>
      <c r="B2615" s="29">
        <v>2.6444273744286899E-24</v>
      </c>
      <c r="C2615" s="3">
        <v>1.06942086467787</v>
      </c>
      <c r="D2615" s="3">
        <v>0.155</v>
      </c>
      <c r="E2615" s="3">
        <v>8.1000000000000003E-2</v>
      </c>
      <c r="F2615" s="29">
        <v>4.4561245686497798E-20</v>
      </c>
      <c r="G2615" s="3">
        <v>4</v>
      </c>
      <c r="H2615" s="3" t="s">
        <v>2620</v>
      </c>
    </row>
    <row r="2616" spans="1:8" x14ac:dyDescent="0.2">
      <c r="A2616" s="4" t="s">
        <v>2621</v>
      </c>
      <c r="B2616" s="29">
        <v>4.9668497890922101E-24</v>
      </c>
      <c r="C2616" s="3">
        <v>1.02692360327421</v>
      </c>
      <c r="D2616" s="3">
        <v>0.128</v>
      </c>
      <c r="E2616" s="3">
        <v>6.0999999999999999E-2</v>
      </c>
      <c r="F2616" s="29">
        <v>8.3696385795992798E-20</v>
      </c>
      <c r="G2616" s="3">
        <v>4</v>
      </c>
      <c r="H2616" s="3" t="s">
        <v>2621</v>
      </c>
    </row>
    <row r="2617" spans="1:8" x14ac:dyDescent="0.2">
      <c r="A2617" s="4" t="s">
        <v>2622</v>
      </c>
      <c r="B2617" s="29">
        <v>6.6009143024763899E-24</v>
      </c>
      <c r="C2617" s="3">
        <v>1.1158909892225299</v>
      </c>
      <c r="D2617" s="3">
        <v>0.215</v>
      </c>
      <c r="E2617" s="3">
        <v>0.13100000000000001</v>
      </c>
      <c r="F2617" s="29">
        <v>1.1123200691102999E-19</v>
      </c>
      <c r="G2617" s="3">
        <v>4</v>
      </c>
      <c r="H2617" s="3" t="s">
        <v>2622</v>
      </c>
    </row>
    <row r="2618" spans="1:8" x14ac:dyDescent="0.2">
      <c r="A2618" s="4" t="s">
        <v>2623</v>
      </c>
      <c r="B2618" s="29">
        <v>7.8676862790188005E-24</v>
      </c>
      <c r="C2618" s="3">
        <v>0.98215349944250097</v>
      </c>
      <c r="D2618" s="3">
        <v>0.19500000000000001</v>
      </c>
      <c r="E2618" s="3">
        <v>0.112</v>
      </c>
      <c r="F2618" s="29">
        <v>1.32578381487746E-19</v>
      </c>
      <c r="G2618" s="3">
        <v>4</v>
      </c>
      <c r="H2618" s="3" t="s">
        <v>2623</v>
      </c>
    </row>
    <row r="2619" spans="1:8" x14ac:dyDescent="0.2">
      <c r="A2619" s="4" t="s">
        <v>2624</v>
      </c>
      <c r="B2619" s="29">
        <v>8.5296909515116602E-24</v>
      </c>
      <c r="C2619" s="3">
        <v>0.89936298307142604</v>
      </c>
      <c r="D2619" s="3">
        <v>0.32200000000000001</v>
      </c>
      <c r="E2619" s="3">
        <v>0.22900000000000001</v>
      </c>
      <c r="F2619" s="29">
        <v>1.4373382222392299E-19</v>
      </c>
      <c r="G2619" s="3">
        <v>4</v>
      </c>
      <c r="H2619" s="3" t="s">
        <v>2624</v>
      </c>
    </row>
    <row r="2620" spans="1:8" x14ac:dyDescent="0.2">
      <c r="A2620" s="4" t="s">
        <v>2625</v>
      </c>
      <c r="B2620" s="29">
        <v>1.5424782584969999E-23</v>
      </c>
      <c r="C2620" s="3">
        <v>0.69226223901554096</v>
      </c>
      <c r="D2620" s="3">
        <v>0.49099999999999999</v>
      </c>
      <c r="E2620" s="3">
        <v>0.41899999999999998</v>
      </c>
      <c r="F2620" s="29">
        <v>2.5992301133932999E-19</v>
      </c>
      <c r="G2620" s="3">
        <v>4</v>
      </c>
      <c r="H2620" s="3" t="s">
        <v>2109</v>
      </c>
    </row>
    <row r="2621" spans="1:8" x14ac:dyDescent="0.2">
      <c r="A2621" s="4" t="s">
        <v>2626</v>
      </c>
      <c r="B2621" s="29">
        <v>2.0165275181598601E-23</v>
      </c>
      <c r="C2621" s="3">
        <v>0.91593698587944306</v>
      </c>
      <c r="D2621" s="3">
        <v>0.30499999999999999</v>
      </c>
      <c r="E2621" s="3">
        <v>0.21199999999999999</v>
      </c>
      <c r="F2621" s="29">
        <v>3.3980505208511802E-19</v>
      </c>
      <c r="G2621" s="3">
        <v>4</v>
      </c>
      <c r="H2621" s="3" t="s">
        <v>140</v>
      </c>
    </row>
    <row r="2622" spans="1:8" x14ac:dyDescent="0.2">
      <c r="A2622" s="4" t="s">
        <v>2627</v>
      </c>
      <c r="B2622" s="29">
        <v>1.1375138743578501E-22</v>
      </c>
      <c r="C2622" s="3">
        <v>1.00663006123568</v>
      </c>
      <c r="D2622" s="3">
        <v>0.19800000000000001</v>
      </c>
      <c r="E2622" s="3">
        <v>0.11799999999999999</v>
      </c>
      <c r="F2622" s="29">
        <v>1.9168246296804202E-18</v>
      </c>
      <c r="G2622" s="3">
        <v>4</v>
      </c>
      <c r="H2622" s="3" t="s">
        <v>2627</v>
      </c>
    </row>
    <row r="2623" spans="1:8" x14ac:dyDescent="0.2">
      <c r="A2623" s="4" t="s">
        <v>2628</v>
      </c>
      <c r="B2623" s="29">
        <v>1.41456241420245E-22</v>
      </c>
      <c r="C2623" s="3">
        <v>0.97862063500170604</v>
      </c>
      <c r="D2623" s="3">
        <v>0.18</v>
      </c>
      <c r="E2623" s="3">
        <v>0.10199999999999999</v>
      </c>
      <c r="F2623" s="29">
        <v>2.3836791241725399E-18</v>
      </c>
      <c r="G2623" s="3">
        <v>4</v>
      </c>
      <c r="H2623" s="3" t="s">
        <v>2147</v>
      </c>
    </row>
    <row r="2624" spans="1:8" x14ac:dyDescent="0.2">
      <c r="A2624" s="4" t="s">
        <v>2629</v>
      </c>
      <c r="B2624" s="29">
        <v>2.1462087736746E-22</v>
      </c>
      <c r="C2624" s="3">
        <v>1.0791059396548699</v>
      </c>
      <c r="D2624" s="3">
        <v>0.17100000000000001</v>
      </c>
      <c r="E2624" s="3">
        <v>9.6000000000000002E-2</v>
      </c>
      <c r="F2624" s="29">
        <v>3.6165764045190698E-18</v>
      </c>
      <c r="G2624" s="3">
        <v>4</v>
      </c>
      <c r="H2624" s="3" t="s">
        <v>2629</v>
      </c>
    </row>
    <row r="2625" spans="1:8" x14ac:dyDescent="0.2">
      <c r="A2625" s="4" t="s">
        <v>2630</v>
      </c>
      <c r="B2625" s="29">
        <v>2.51308098789647E-22</v>
      </c>
      <c r="C2625" s="3">
        <v>0.94448532156779497</v>
      </c>
      <c r="D2625" s="3">
        <v>0.154</v>
      </c>
      <c r="E2625" s="3">
        <v>8.1000000000000003E-2</v>
      </c>
      <c r="F2625" s="29">
        <v>4.2347927727043398E-18</v>
      </c>
      <c r="G2625" s="3">
        <v>4</v>
      </c>
      <c r="H2625" s="3" t="s">
        <v>2630</v>
      </c>
    </row>
    <row r="2626" spans="1:8" x14ac:dyDescent="0.2">
      <c r="A2626" s="4" t="s">
        <v>2631</v>
      </c>
      <c r="B2626" s="29">
        <v>6.7162967649982402E-22</v>
      </c>
      <c r="C2626" s="3">
        <v>0.84121390379523198</v>
      </c>
      <c r="D2626" s="3">
        <v>0.14399999999999999</v>
      </c>
      <c r="E2626" s="3">
        <v>7.3999999999999996E-2</v>
      </c>
      <c r="F2626" s="29">
        <v>1.1317631678698501E-17</v>
      </c>
      <c r="G2626" s="3">
        <v>4</v>
      </c>
      <c r="H2626" s="3" t="s">
        <v>2631</v>
      </c>
    </row>
    <row r="2627" spans="1:8" x14ac:dyDescent="0.2">
      <c r="A2627" s="4" t="s">
        <v>2632</v>
      </c>
      <c r="B2627" s="29">
        <v>1.2088404064873801E-21</v>
      </c>
      <c r="C2627" s="3">
        <v>0.67857086774861897</v>
      </c>
      <c r="D2627" s="3">
        <v>0.52600000000000002</v>
      </c>
      <c r="E2627" s="3">
        <v>0.46700000000000003</v>
      </c>
      <c r="F2627" s="29">
        <v>2.0370169689718901E-17</v>
      </c>
      <c r="G2627" s="3">
        <v>4</v>
      </c>
      <c r="H2627" s="3" t="s">
        <v>768</v>
      </c>
    </row>
    <row r="2628" spans="1:8" x14ac:dyDescent="0.2">
      <c r="A2628" s="4" t="s">
        <v>2633</v>
      </c>
      <c r="B2628" s="29">
        <v>2.5947477802099099E-21</v>
      </c>
      <c r="C2628" s="3">
        <v>0.93588164881782399</v>
      </c>
      <c r="D2628" s="3">
        <v>0.23</v>
      </c>
      <c r="E2628" s="3">
        <v>0.14599999999999999</v>
      </c>
      <c r="F2628" s="29">
        <v>4.3724094844317099E-17</v>
      </c>
      <c r="G2628" s="3">
        <v>4</v>
      </c>
      <c r="H2628" s="3" t="s">
        <v>2633</v>
      </c>
    </row>
    <row r="2629" spans="1:8" x14ac:dyDescent="0.2">
      <c r="A2629" s="4" t="s">
        <v>2634</v>
      </c>
      <c r="B2629" s="29">
        <v>3.2679825805560701E-21</v>
      </c>
      <c r="C2629" s="3">
        <v>0.83100553177738201</v>
      </c>
      <c r="D2629" s="3">
        <v>0.111</v>
      </c>
      <c r="E2629" s="3">
        <v>5.0999999999999997E-2</v>
      </c>
      <c r="F2629" s="29">
        <v>5.5068774464950302E-17</v>
      </c>
      <c r="G2629" s="3">
        <v>4</v>
      </c>
      <c r="H2629" s="3" t="s">
        <v>2634</v>
      </c>
    </row>
    <row r="2630" spans="1:8" x14ac:dyDescent="0.2">
      <c r="A2630" s="4" t="s">
        <v>2635</v>
      </c>
      <c r="B2630" s="29">
        <v>3.4384676823162998E-21</v>
      </c>
      <c r="C2630" s="3">
        <v>0.82943464495653896</v>
      </c>
      <c r="D2630" s="3">
        <v>0.10100000000000001</v>
      </c>
      <c r="E2630" s="3">
        <v>4.3999999999999997E-2</v>
      </c>
      <c r="F2630" s="29">
        <v>5.7941618914711904E-17</v>
      </c>
      <c r="G2630" s="3">
        <v>4</v>
      </c>
      <c r="H2630" s="3" t="s">
        <v>2635</v>
      </c>
    </row>
    <row r="2631" spans="1:8" x14ac:dyDescent="0.2">
      <c r="A2631" s="4" t="s">
        <v>2636</v>
      </c>
      <c r="B2631" s="29">
        <v>5.7488555660592899E-21</v>
      </c>
      <c r="C2631" s="3">
        <v>0.76941501482089603</v>
      </c>
      <c r="D2631" s="3">
        <v>0.10199999999999999</v>
      </c>
      <c r="E2631" s="3">
        <v>4.4999999999999998E-2</v>
      </c>
      <c r="F2631" s="29">
        <v>9.6873965143665103E-17</v>
      </c>
      <c r="G2631" s="3">
        <v>4</v>
      </c>
      <c r="H2631" s="3" t="s">
        <v>2636</v>
      </c>
    </row>
    <row r="2632" spans="1:8" x14ac:dyDescent="0.2">
      <c r="A2632" s="4" t="s">
        <v>2637</v>
      </c>
      <c r="B2632" s="29">
        <v>7.0739526314856198E-21</v>
      </c>
      <c r="C2632" s="3">
        <v>0.85727838381702604</v>
      </c>
      <c r="D2632" s="3">
        <v>0.107</v>
      </c>
      <c r="E2632" s="3">
        <v>4.9000000000000002E-2</v>
      </c>
      <c r="F2632" s="29">
        <v>1.1920317579316401E-16</v>
      </c>
      <c r="G2632" s="3">
        <v>4</v>
      </c>
      <c r="H2632" s="3" t="s">
        <v>2093</v>
      </c>
    </row>
    <row r="2633" spans="1:8" x14ac:dyDescent="0.2">
      <c r="A2633" s="4" t="s">
        <v>2638</v>
      </c>
      <c r="B2633" s="29">
        <v>2.3369134255664E-20</v>
      </c>
      <c r="C2633" s="3">
        <v>1.17547562211912</v>
      </c>
      <c r="D2633" s="3">
        <v>0.151</v>
      </c>
      <c r="E2633" s="3">
        <v>8.4000000000000005E-2</v>
      </c>
      <c r="F2633" s="29">
        <v>3.9379328134219401E-16</v>
      </c>
      <c r="G2633" s="3">
        <v>4</v>
      </c>
      <c r="H2633" s="3" t="s">
        <v>2638</v>
      </c>
    </row>
    <row r="2634" spans="1:8" x14ac:dyDescent="0.2">
      <c r="A2634" s="4" t="s">
        <v>2639</v>
      </c>
      <c r="B2634" s="29">
        <v>5.1163257681451401E-20</v>
      </c>
      <c r="C2634" s="3">
        <v>0.93695337577780402</v>
      </c>
      <c r="D2634" s="3">
        <v>0.10199999999999999</v>
      </c>
      <c r="E2634" s="3">
        <v>4.7E-2</v>
      </c>
      <c r="F2634" s="29">
        <v>8.62152055190138E-16</v>
      </c>
      <c r="G2634" s="3">
        <v>4</v>
      </c>
      <c r="H2634" s="3" t="s">
        <v>2639</v>
      </c>
    </row>
    <row r="2635" spans="1:8" x14ac:dyDescent="0.2">
      <c r="A2635" s="4" t="s">
        <v>2640</v>
      </c>
      <c r="B2635" s="29">
        <v>5.5787832195861001E-20</v>
      </c>
      <c r="C2635" s="3">
        <v>1.3411931626350999</v>
      </c>
      <c r="D2635" s="3">
        <v>0.20399999999999999</v>
      </c>
      <c r="E2635" s="3">
        <v>0.13</v>
      </c>
      <c r="F2635" s="29">
        <v>9.4008076033245295E-16</v>
      </c>
      <c r="G2635" s="3">
        <v>4</v>
      </c>
      <c r="H2635" s="3" t="s">
        <v>2640</v>
      </c>
    </row>
    <row r="2636" spans="1:8" x14ac:dyDescent="0.2">
      <c r="A2636" s="4" t="s">
        <v>2641</v>
      </c>
      <c r="B2636" s="29">
        <v>5.7080893098934803E-20</v>
      </c>
      <c r="C2636" s="3">
        <v>0.57600117701334397</v>
      </c>
      <c r="D2636" s="3">
        <v>0.193</v>
      </c>
      <c r="E2636" s="3">
        <v>0.11</v>
      </c>
      <c r="F2636" s="29">
        <v>9.6187012961015102E-16</v>
      </c>
      <c r="G2636" s="3">
        <v>4</v>
      </c>
      <c r="H2636" s="3" t="s">
        <v>1749</v>
      </c>
    </row>
    <row r="2637" spans="1:8" x14ac:dyDescent="0.2">
      <c r="A2637" s="4" t="s">
        <v>2642</v>
      </c>
      <c r="B2637" s="29">
        <v>1.05468874697707E-19</v>
      </c>
      <c r="C2637" s="3">
        <v>0.782978305121249</v>
      </c>
      <c r="D2637" s="3">
        <v>0.34</v>
      </c>
      <c r="E2637" s="3">
        <v>0.25700000000000001</v>
      </c>
      <c r="F2637" s="29">
        <v>1.7772560075310602E-15</v>
      </c>
      <c r="G2637" s="3">
        <v>4</v>
      </c>
      <c r="H2637" s="3" t="s">
        <v>2642</v>
      </c>
    </row>
    <row r="2638" spans="1:8" x14ac:dyDescent="0.2">
      <c r="A2638" s="4" t="s">
        <v>2643</v>
      </c>
      <c r="B2638" s="29">
        <v>1.0757954878891E-19</v>
      </c>
      <c r="C2638" s="3">
        <v>0.82449827147750798</v>
      </c>
      <c r="D2638" s="3">
        <v>0.104</v>
      </c>
      <c r="E2638" s="3">
        <v>4.8000000000000001E-2</v>
      </c>
      <c r="F2638" s="29">
        <v>1.8128229766419098E-15</v>
      </c>
      <c r="G2638" s="3">
        <v>4</v>
      </c>
      <c r="H2638" s="3" t="s">
        <v>2643</v>
      </c>
    </row>
    <row r="2639" spans="1:8" x14ac:dyDescent="0.2">
      <c r="A2639" s="4" t="s">
        <v>2644</v>
      </c>
      <c r="B2639" s="29">
        <v>3.56112674337264E-19</v>
      </c>
      <c r="C2639" s="3">
        <v>0.89266484006512103</v>
      </c>
      <c r="D2639" s="3">
        <v>0.219</v>
      </c>
      <c r="E2639" s="3">
        <v>0.14199999999999999</v>
      </c>
      <c r="F2639" s="29">
        <v>6.0008546752572298E-15</v>
      </c>
      <c r="G2639" s="3">
        <v>4</v>
      </c>
      <c r="H2639" s="3" t="s">
        <v>186</v>
      </c>
    </row>
    <row r="2640" spans="1:8" x14ac:dyDescent="0.2">
      <c r="A2640" s="4" t="s">
        <v>2645</v>
      </c>
      <c r="B2640" s="29">
        <v>4.2122155229952601E-19</v>
      </c>
      <c r="C2640" s="3">
        <v>0.79778971718245295</v>
      </c>
      <c r="D2640" s="3">
        <v>0.247</v>
      </c>
      <c r="E2640" s="3">
        <v>0.16500000000000001</v>
      </c>
      <c r="F2640" s="29">
        <v>7.09800437779932E-15</v>
      </c>
      <c r="G2640" s="3">
        <v>4</v>
      </c>
      <c r="H2640" s="3" t="s">
        <v>2645</v>
      </c>
    </row>
    <row r="2641" spans="1:8" x14ac:dyDescent="0.2">
      <c r="A2641" s="4" t="s">
        <v>2646</v>
      </c>
      <c r="B2641" s="29">
        <v>4.5816174610586401E-19</v>
      </c>
      <c r="C2641" s="3">
        <v>0.85877028555618296</v>
      </c>
      <c r="D2641" s="3">
        <v>0.31900000000000001</v>
      </c>
      <c r="E2641" s="3">
        <v>0.246</v>
      </c>
      <c r="F2641" s="29">
        <v>7.7204835836299093E-15</v>
      </c>
      <c r="G2641" s="3">
        <v>4</v>
      </c>
      <c r="H2641" s="3" t="s">
        <v>2646</v>
      </c>
    </row>
    <row r="2642" spans="1:8" x14ac:dyDescent="0.2">
      <c r="A2642" s="4" t="s">
        <v>2647</v>
      </c>
      <c r="B2642" s="29">
        <v>6.9185072867110001E-19</v>
      </c>
      <c r="C2642" s="3">
        <v>0.99539546310461802</v>
      </c>
      <c r="D2642" s="3">
        <v>0.20399999999999999</v>
      </c>
      <c r="E2642" s="3">
        <v>0.13</v>
      </c>
      <c r="F2642" s="29">
        <v>1.16583766288367E-14</v>
      </c>
      <c r="G2642" s="3">
        <v>4</v>
      </c>
      <c r="H2642" s="3" t="s">
        <v>2647</v>
      </c>
    </row>
    <row r="2643" spans="1:8" x14ac:dyDescent="0.2">
      <c r="A2643" s="4" t="s">
        <v>2648</v>
      </c>
      <c r="B2643" s="29">
        <v>1.8473867287746102E-18</v>
      </c>
      <c r="C2643" s="3">
        <v>0.74590733205387305</v>
      </c>
      <c r="D2643" s="3">
        <v>0.14499999999999999</v>
      </c>
      <c r="E2643" s="3">
        <v>7.9000000000000001E-2</v>
      </c>
      <c r="F2643" s="29">
        <v>3.1130313766580901E-14</v>
      </c>
      <c r="G2643" s="3">
        <v>4</v>
      </c>
      <c r="H2643" s="3" t="s">
        <v>1702</v>
      </c>
    </row>
    <row r="2644" spans="1:8" x14ac:dyDescent="0.2">
      <c r="A2644" s="4" t="s">
        <v>2649</v>
      </c>
      <c r="B2644" s="29">
        <v>4.9843580976171697E-18</v>
      </c>
      <c r="C2644" s="3">
        <v>0.771087694274323</v>
      </c>
      <c r="D2644" s="3">
        <v>0.111</v>
      </c>
      <c r="E2644" s="3">
        <v>5.5E-2</v>
      </c>
      <c r="F2644" s="29">
        <v>8.3991418302946898E-14</v>
      </c>
      <c r="G2644" s="3">
        <v>4</v>
      </c>
      <c r="H2644" s="3" t="s">
        <v>2649</v>
      </c>
    </row>
    <row r="2645" spans="1:8" x14ac:dyDescent="0.2">
      <c r="A2645" s="4" t="s">
        <v>2650</v>
      </c>
      <c r="B2645" s="29">
        <v>4.99594752330135E-18</v>
      </c>
      <c r="C2645" s="3">
        <v>0.77510235236431702</v>
      </c>
      <c r="D2645" s="3">
        <v>0.16</v>
      </c>
      <c r="E2645" s="3">
        <v>9.1999999999999998E-2</v>
      </c>
      <c r="F2645" s="29">
        <v>8.4186711715151103E-14</v>
      </c>
      <c r="G2645" s="3">
        <v>4</v>
      </c>
      <c r="H2645" s="3" t="s">
        <v>2650</v>
      </c>
    </row>
    <row r="2646" spans="1:8" x14ac:dyDescent="0.2">
      <c r="A2646" s="4" t="s">
        <v>2651</v>
      </c>
      <c r="B2646" s="29">
        <v>5.1398981771004096E-18</v>
      </c>
      <c r="C2646" s="3">
        <v>0.55831241224348604</v>
      </c>
      <c r="D2646" s="3">
        <v>0.2</v>
      </c>
      <c r="E2646" s="3">
        <v>0.11899999999999999</v>
      </c>
      <c r="F2646" s="29">
        <v>8.6612424182319098E-14</v>
      </c>
      <c r="G2646" s="3">
        <v>4</v>
      </c>
      <c r="H2646" s="3" t="s">
        <v>1590</v>
      </c>
    </row>
    <row r="2647" spans="1:8" x14ac:dyDescent="0.2">
      <c r="A2647" s="4" t="s">
        <v>2652</v>
      </c>
      <c r="B2647" s="29">
        <v>5.1931403181130098E-17</v>
      </c>
      <c r="C2647" s="3">
        <v>0.61884961459770504</v>
      </c>
      <c r="D2647" s="3">
        <v>0.11</v>
      </c>
      <c r="E2647" s="3">
        <v>5.3999999999999999E-2</v>
      </c>
      <c r="F2647" s="29">
        <v>8.7509607500522403E-13</v>
      </c>
      <c r="G2647" s="3">
        <v>4</v>
      </c>
      <c r="H2647" s="3" t="s">
        <v>1618</v>
      </c>
    </row>
    <row r="2648" spans="1:8" x14ac:dyDescent="0.2">
      <c r="A2648" s="4" t="s">
        <v>2653</v>
      </c>
      <c r="B2648" s="29">
        <v>1.05710286145876E-16</v>
      </c>
      <c r="C2648" s="3">
        <v>0.59979757262108002</v>
      </c>
      <c r="D2648" s="3">
        <v>0.49199999999999999</v>
      </c>
      <c r="E2648" s="3">
        <v>0.44700000000000001</v>
      </c>
      <c r="F2648" s="29">
        <v>1.78132403184415E-12</v>
      </c>
      <c r="G2648" s="3">
        <v>4</v>
      </c>
      <c r="H2648" s="3" t="s">
        <v>2653</v>
      </c>
    </row>
    <row r="2649" spans="1:8" x14ac:dyDescent="0.2">
      <c r="A2649" s="4" t="s">
        <v>2654</v>
      </c>
      <c r="B2649" s="29">
        <v>1.1314929311115801E-16</v>
      </c>
      <c r="C2649" s="3">
        <v>0.44058751543352198</v>
      </c>
      <c r="D2649" s="3">
        <v>0.64600000000000002</v>
      </c>
      <c r="E2649" s="3">
        <v>0.64300000000000002</v>
      </c>
      <c r="F2649" s="29">
        <v>1.9066787382161201E-12</v>
      </c>
      <c r="G2649" s="3">
        <v>4</v>
      </c>
      <c r="H2649" s="3" t="s">
        <v>1208</v>
      </c>
    </row>
    <row r="2650" spans="1:8" x14ac:dyDescent="0.2">
      <c r="A2650" s="4" t="s">
        <v>2655</v>
      </c>
      <c r="B2650" s="29">
        <v>1.4860368421862301E-16</v>
      </c>
      <c r="C2650" s="3">
        <v>1.45478908385023</v>
      </c>
      <c r="D2650" s="3">
        <v>0.222</v>
      </c>
      <c r="E2650" s="3">
        <v>0.156</v>
      </c>
      <c r="F2650" s="29">
        <v>2.5041206827680099E-12</v>
      </c>
      <c r="G2650" s="3">
        <v>4</v>
      </c>
      <c r="H2650" s="3" t="s">
        <v>2655</v>
      </c>
    </row>
    <row r="2651" spans="1:8" x14ac:dyDescent="0.2">
      <c r="A2651" s="4" t="s">
        <v>2656</v>
      </c>
      <c r="B2651" s="29">
        <v>2.2959883129966001E-16</v>
      </c>
      <c r="C2651" s="3">
        <v>0.99622207603515001</v>
      </c>
      <c r="D2651" s="3">
        <v>0.184</v>
      </c>
      <c r="E2651" s="3">
        <v>0.11799999999999999</v>
      </c>
      <c r="F2651" s="29">
        <v>3.8689699062305798E-12</v>
      </c>
      <c r="G2651" s="3">
        <v>4</v>
      </c>
      <c r="H2651" s="3" t="s">
        <v>2656</v>
      </c>
    </row>
    <row r="2652" spans="1:8" x14ac:dyDescent="0.2">
      <c r="A2652" s="4" t="s">
        <v>2657</v>
      </c>
      <c r="B2652" s="29">
        <v>4.2224616693212098E-16</v>
      </c>
      <c r="C2652" s="3">
        <v>0.51450465495878805</v>
      </c>
      <c r="D2652" s="3">
        <v>0.57799999999999996</v>
      </c>
      <c r="E2652" s="3">
        <v>0.55000000000000004</v>
      </c>
      <c r="F2652" s="29">
        <v>7.11527015897317E-12</v>
      </c>
      <c r="G2652" s="3">
        <v>4</v>
      </c>
      <c r="H2652" s="3" t="s">
        <v>810</v>
      </c>
    </row>
    <row r="2653" spans="1:8" x14ac:dyDescent="0.2">
      <c r="A2653" s="4" t="s">
        <v>2658</v>
      </c>
      <c r="B2653" s="29">
        <v>1.3099442625217299E-15</v>
      </c>
      <c r="C2653" s="3">
        <v>0.26122047070320398</v>
      </c>
      <c r="D2653" s="3">
        <v>0.73299999999999998</v>
      </c>
      <c r="E2653" s="3">
        <v>0.65500000000000003</v>
      </c>
      <c r="F2653" s="29">
        <v>2.2073870767753601E-11</v>
      </c>
      <c r="G2653" s="3">
        <v>4</v>
      </c>
      <c r="H2653" s="3" t="s">
        <v>1796</v>
      </c>
    </row>
    <row r="2654" spans="1:8" x14ac:dyDescent="0.2">
      <c r="A2654" s="4" t="s">
        <v>2659</v>
      </c>
      <c r="B2654" s="29">
        <v>3.6824106166014796E-15</v>
      </c>
      <c r="C2654" s="3">
        <v>0.92532548452358798</v>
      </c>
      <c r="D2654" s="3">
        <v>0.10199999999999999</v>
      </c>
      <c r="E2654" s="3">
        <v>5.2999999999999999E-2</v>
      </c>
      <c r="F2654" s="29">
        <v>6.2052301300351502E-11</v>
      </c>
      <c r="G2654" s="3">
        <v>4</v>
      </c>
      <c r="H2654" s="3" t="s">
        <v>2659</v>
      </c>
    </row>
    <row r="2655" spans="1:8" x14ac:dyDescent="0.2">
      <c r="A2655" s="4" t="s">
        <v>2660</v>
      </c>
      <c r="B2655" s="29">
        <v>5.40840508641168E-15</v>
      </c>
      <c r="C2655" s="3">
        <v>0.86612839658122598</v>
      </c>
      <c r="D2655" s="3">
        <v>0.14799999999999999</v>
      </c>
      <c r="E2655" s="3">
        <v>8.8999999999999996E-2</v>
      </c>
      <c r="F2655" s="29">
        <v>9.1137034111123303E-11</v>
      </c>
      <c r="G2655" s="3">
        <v>4</v>
      </c>
      <c r="H2655" s="3" t="s">
        <v>2660</v>
      </c>
    </row>
    <row r="2656" spans="1:8" x14ac:dyDescent="0.2">
      <c r="A2656" s="4" t="s">
        <v>2661</v>
      </c>
      <c r="B2656" s="29">
        <v>7.4595661025405705E-15</v>
      </c>
      <c r="C2656" s="3">
        <v>0.90729126613085098</v>
      </c>
      <c r="D2656" s="3">
        <v>0.106</v>
      </c>
      <c r="E2656" s="3">
        <v>5.6000000000000001E-2</v>
      </c>
      <c r="F2656" s="29">
        <v>1.2570114839391099E-10</v>
      </c>
      <c r="G2656" s="3">
        <v>4</v>
      </c>
      <c r="H2656" s="3" t="s">
        <v>2661</v>
      </c>
    </row>
    <row r="2657" spans="1:8" x14ac:dyDescent="0.2">
      <c r="A2657" s="4" t="s">
        <v>2662</v>
      </c>
      <c r="B2657" s="29">
        <v>2.8887311199570502E-14</v>
      </c>
      <c r="C2657" s="3">
        <v>0.73735657849269198</v>
      </c>
      <c r="D2657" s="3">
        <v>0.113</v>
      </c>
      <c r="E2657" s="3">
        <v>6.0999999999999999E-2</v>
      </c>
      <c r="F2657" s="29">
        <v>4.8678008102396201E-10</v>
      </c>
      <c r="G2657" s="3">
        <v>4</v>
      </c>
      <c r="H2657" s="3" t="s">
        <v>2662</v>
      </c>
    </row>
    <row r="2658" spans="1:8" x14ac:dyDescent="0.2">
      <c r="A2658" s="4" t="s">
        <v>2663</v>
      </c>
      <c r="B2658" s="29">
        <v>3.4052848718712102E-14</v>
      </c>
      <c r="C2658" s="3">
        <v>0.81214060889860995</v>
      </c>
      <c r="D2658" s="3">
        <v>0.106</v>
      </c>
      <c r="E2658" s="3">
        <v>5.7000000000000002E-2</v>
      </c>
      <c r="F2658" s="29">
        <v>5.7382455375901796E-10</v>
      </c>
      <c r="G2658" s="3">
        <v>4</v>
      </c>
      <c r="H2658" s="3" t="s">
        <v>1293</v>
      </c>
    </row>
    <row r="2659" spans="1:8" x14ac:dyDescent="0.2">
      <c r="A2659" s="4" t="s">
        <v>2664</v>
      </c>
      <c r="B2659" s="29">
        <v>5.4312916390634899E-14</v>
      </c>
      <c r="C2659" s="3">
        <v>0.67684659534415303</v>
      </c>
      <c r="D2659" s="3">
        <v>0.106</v>
      </c>
      <c r="E2659" s="3">
        <v>5.7000000000000002E-2</v>
      </c>
      <c r="F2659" s="29">
        <v>9.1522695409858896E-10</v>
      </c>
      <c r="G2659" s="3">
        <v>4</v>
      </c>
      <c r="H2659" s="3" t="s">
        <v>2664</v>
      </c>
    </row>
    <row r="2660" spans="1:8" x14ac:dyDescent="0.2">
      <c r="A2660" s="4" t="s">
        <v>2665</v>
      </c>
      <c r="B2660" s="29">
        <v>9.5391974908747905E-14</v>
      </c>
      <c r="C2660" s="3">
        <v>0.68099977576600501</v>
      </c>
      <c r="D2660" s="3">
        <v>0.33700000000000002</v>
      </c>
      <c r="E2660" s="3">
        <v>0.27600000000000002</v>
      </c>
      <c r="F2660" s="29">
        <v>1.6074501691873099E-9</v>
      </c>
      <c r="G2660" s="3">
        <v>4</v>
      </c>
      <c r="H2660" s="3" t="s">
        <v>1674</v>
      </c>
    </row>
    <row r="2661" spans="1:8" x14ac:dyDescent="0.2">
      <c r="A2661" s="4" t="s">
        <v>2666</v>
      </c>
      <c r="B2661" s="29">
        <v>9.93607581609955E-14</v>
      </c>
      <c r="C2661" s="3">
        <v>0.94609920522365298</v>
      </c>
      <c r="D2661" s="3">
        <v>0.13500000000000001</v>
      </c>
      <c r="E2661" s="3">
        <v>8.2000000000000003E-2</v>
      </c>
      <c r="F2661" s="29">
        <v>1.6743281357709301E-9</v>
      </c>
      <c r="G2661" s="3">
        <v>4</v>
      </c>
      <c r="H2661" s="3" t="s">
        <v>413</v>
      </c>
    </row>
    <row r="2662" spans="1:8" x14ac:dyDescent="0.2">
      <c r="A2662" s="4" t="s">
        <v>2667</v>
      </c>
      <c r="B2662" s="29">
        <v>2.0766708072994101E-13</v>
      </c>
      <c r="C2662" s="3">
        <v>0.78789985286112796</v>
      </c>
      <c r="D2662" s="3">
        <v>0.219</v>
      </c>
      <c r="E2662" s="3">
        <v>0.156</v>
      </c>
      <c r="F2662" s="29">
        <v>3.4993979773802398E-9</v>
      </c>
      <c r="G2662" s="3">
        <v>4</v>
      </c>
      <c r="H2662" s="3" t="s">
        <v>2667</v>
      </c>
    </row>
    <row r="2663" spans="1:8" x14ac:dyDescent="0.2">
      <c r="A2663" s="4" t="s">
        <v>2668</v>
      </c>
      <c r="B2663" s="29">
        <v>1.3655387215663001E-12</v>
      </c>
      <c r="C2663" s="3">
        <v>0.78276737986370704</v>
      </c>
      <c r="D2663" s="3">
        <v>0.14799999999999999</v>
      </c>
      <c r="E2663" s="3">
        <v>9.2999999999999999E-2</v>
      </c>
      <c r="F2663" s="29">
        <v>2.30106929971137E-8</v>
      </c>
      <c r="G2663" s="3">
        <v>4</v>
      </c>
      <c r="H2663" s="3" t="s">
        <v>1716</v>
      </c>
    </row>
    <row r="2664" spans="1:8" x14ac:dyDescent="0.2">
      <c r="A2664" s="4" t="s">
        <v>2669</v>
      </c>
      <c r="B2664" s="29">
        <v>1.4187726586873799E-12</v>
      </c>
      <c r="C2664" s="3">
        <v>0.51752876246543</v>
      </c>
      <c r="D2664" s="3">
        <v>0.17799999999999999</v>
      </c>
      <c r="E2664" s="3">
        <v>0.113</v>
      </c>
      <c r="F2664" s="29">
        <v>2.3907738071541101E-8</v>
      </c>
      <c r="G2664" s="3">
        <v>4</v>
      </c>
      <c r="H2664" s="3" t="s">
        <v>2669</v>
      </c>
    </row>
    <row r="2665" spans="1:8" x14ac:dyDescent="0.2">
      <c r="A2665" s="4" t="s">
        <v>2670</v>
      </c>
      <c r="B2665" s="29">
        <v>3.2143834360487599E-12</v>
      </c>
      <c r="C2665" s="3">
        <v>0.81592424090954696</v>
      </c>
      <c r="D2665" s="3">
        <v>0.19500000000000001</v>
      </c>
      <c r="E2665" s="3">
        <v>0.13700000000000001</v>
      </c>
      <c r="F2665" s="29">
        <v>5.41655752808576E-8</v>
      </c>
      <c r="G2665" s="3">
        <v>4</v>
      </c>
      <c r="H2665" s="3" t="s">
        <v>1242</v>
      </c>
    </row>
    <row r="2666" spans="1:8" x14ac:dyDescent="0.2">
      <c r="A2666" s="4" t="s">
        <v>2671</v>
      </c>
      <c r="B2666" s="29">
        <v>3.44255793167002E-12</v>
      </c>
      <c r="C2666" s="3">
        <v>0.78958381121877896</v>
      </c>
      <c r="D2666" s="3">
        <v>0.19800000000000001</v>
      </c>
      <c r="E2666" s="3">
        <v>0.13800000000000001</v>
      </c>
      <c r="F2666" s="29">
        <v>5.8010543706571498E-8</v>
      </c>
      <c r="G2666" s="3">
        <v>4</v>
      </c>
      <c r="H2666" s="3" t="s">
        <v>2671</v>
      </c>
    </row>
    <row r="2667" spans="1:8" x14ac:dyDescent="0.2">
      <c r="A2667" s="4" t="s">
        <v>2672</v>
      </c>
      <c r="B2667" s="29">
        <v>3.8897386543282904E-12</v>
      </c>
      <c r="C2667" s="3">
        <v>0.84464512584160201</v>
      </c>
      <c r="D2667" s="3">
        <v>0.158</v>
      </c>
      <c r="E2667" s="3">
        <v>0.10299999999999999</v>
      </c>
      <c r="F2667" s="29">
        <v>6.5545986064085996E-8</v>
      </c>
      <c r="G2667" s="3">
        <v>4</v>
      </c>
      <c r="H2667" s="3" t="s">
        <v>1288</v>
      </c>
    </row>
    <row r="2668" spans="1:8" x14ac:dyDescent="0.2">
      <c r="A2668" s="4" t="s">
        <v>2673</v>
      </c>
      <c r="B2668" s="29">
        <v>4.5930173643826302E-12</v>
      </c>
      <c r="C2668" s="3">
        <v>0.84627006455198694</v>
      </c>
      <c r="D2668" s="3">
        <v>0.16500000000000001</v>
      </c>
      <c r="E2668" s="3">
        <v>0.111</v>
      </c>
      <c r="F2668" s="29">
        <v>7.7396935607211705E-8</v>
      </c>
      <c r="G2668" s="3">
        <v>4</v>
      </c>
      <c r="H2668" s="3" t="s">
        <v>2188</v>
      </c>
    </row>
    <row r="2669" spans="1:8" x14ac:dyDescent="0.2">
      <c r="A2669" s="4" t="s">
        <v>2674</v>
      </c>
      <c r="B2669" s="29">
        <v>4.8937508851258102E-12</v>
      </c>
      <c r="C2669" s="3">
        <v>0.78945649538832197</v>
      </c>
      <c r="D2669" s="3">
        <v>0.10100000000000001</v>
      </c>
      <c r="E2669" s="3">
        <v>5.6000000000000001E-2</v>
      </c>
      <c r="F2669" s="29">
        <v>8.2464596165254998E-8</v>
      </c>
      <c r="G2669" s="3">
        <v>4</v>
      </c>
      <c r="H2669" s="3" t="s">
        <v>509</v>
      </c>
    </row>
    <row r="2670" spans="1:8" x14ac:dyDescent="0.2">
      <c r="A2670" s="4" t="s">
        <v>2675</v>
      </c>
      <c r="B2670" s="29">
        <v>8.8942296096599993E-12</v>
      </c>
      <c r="C2670" s="3">
        <v>0.89942846992898695</v>
      </c>
      <c r="D2670" s="3">
        <v>0.16400000000000001</v>
      </c>
      <c r="E2670" s="3">
        <v>0.11</v>
      </c>
      <c r="F2670" s="29">
        <v>1.49876663152381E-7</v>
      </c>
      <c r="G2670" s="3">
        <v>4</v>
      </c>
      <c r="H2670" s="3" t="s">
        <v>2675</v>
      </c>
    </row>
    <row r="2671" spans="1:8" x14ac:dyDescent="0.2">
      <c r="A2671" s="4" t="s">
        <v>2676</v>
      </c>
      <c r="B2671" s="29">
        <v>4.54711767791589E-11</v>
      </c>
      <c r="C2671" s="3">
        <v>0.63109563934587298</v>
      </c>
      <c r="D2671" s="3">
        <v>0.106</v>
      </c>
      <c r="E2671" s="3">
        <v>6.2E-2</v>
      </c>
      <c r="F2671" s="29">
        <v>7.6623479990560696E-7</v>
      </c>
      <c r="G2671" s="3">
        <v>4</v>
      </c>
      <c r="H2671" s="3" t="s">
        <v>2676</v>
      </c>
    </row>
    <row r="2672" spans="1:8" x14ac:dyDescent="0.2">
      <c r="A2672" s="4" t="s">
        <v>2677</v>
      </c>
      <c r="B2672" s="29">
        <v>5.0206992089443901E-11</v>
      </c>
      <c r="C2672" s="3">
        <v>0.74288327015692202</v>
      </c>
      <c r="D2672" s="3">
        <v>0.17599999999999999</v>
      </c>
      <c r="E2672" s="3">
        <v>0.124</v>
      </c>
      <c r="F2672" s="29">
        <v>8.4603802369921998E-7</v>
      </c>
      <c r="G2672" s="3">
        <v>4</v>
      </c>
      <c r="H2672" s="3" t="s">
        <v>518</v>
      </c>
    </row>
    <row r="2673" spans="1:8" x14ac:dyDescent="0.2">
      <c r="A2673" s="4" t="s">
        <v>2678</v>
      </c>
      <c r="B2673" s="29">
        <v>5.40310785018941E-11</v>
      </c>
      <c r="C2673" s="3">
        <v>0.73783283529544796</v>
      </c>
      <c r="D2673" s="3">
        <v>0.11799999999999999</v>
      </c>
      <c r="E2673" s="3">
        <v>7.1999999999999995E-2</v>
      </c>
      <c r="F2673" s="29">
        <v>9.1047770383541697E-7</v>
      </c>
      <c r="G2673" s="3">
        <v>4</v>
      </c>
      <c r="H2673" s="3" t="s">
        <v>1301</v>
      </c>
    </row>
    <row r="2674" spans="1:8" x14ac:dyDescent="0.2">
      <c r="A2674" s="4" t="s">
        <v>2679</v>
      </c>
      <c r="B2674" s="29">
        <v>1.04105489355836E-10</v>
      </c>
      <c r="C2674" s="3">
        <v>0.80387300953921503</v>
      </c>
      <c r="D2674" s="3">
        <v>0.27900000000000003</v>
      </c>
      <c r="E2674" s="3">
        <v>0.23300000000000001</v>
      </c>
      <c r="F2674" s="29">
        <v>1.75428160113519E-6</v>
      </c>
      <c r="G2674" s="3">
        <v>4</v>
      </c>
      <c r="H2674" s="3" t="s">
        <v>2679</v>
      </c>
    </row>
    <row r="2675" spans="1:8" x14ac:dyDescent="0.2">
      <c r="A2675" s="4" t="s">
        <v>2680</v>
      </c>
      <c r="B2675" s="29">
        <v>1.14215919350279E-10</v>
      </c>
      <c r="C2675" s="3">
        <v>0.67771105545996202</v>
      </c>
      <c r="D2675" s="3">
        <v>0.122</v>
      </c>
      <c r="E2675" s="3">
        <v>7.5999999999999998E-2</v>
      </c>
      <c r="F2675" s="29">
        <v>1.9246524569715399E-6</v>
      </c>
      <c r="G2675" s="3">
        <v>4</v>
      </c>
      <c r="H2675" s="3" t="s">
        <v>2680</v>
      </c>
    </row>
    <row r="2676" spans="1:8" x14ac:dyDescent="0.2">
      <c r="A2676" s="4" t="s">
        <v>2681</v>
      </c>
      <c r="B2676" s="29">
        <v>1.19141691801773E-10</v>
      </c>
      <c r="C2676" s="3">
        <v>0.58065239224606802</v>
      </c>
      <c r="D2676" s="3">
        <v>0.121</v>
      </c>
      <c r="E2676" s="3">
        <v>7.3999999999999996E-2</v>
      </c>
      <c r="F2676" s="29">
        <v>2.0076566485516702E-6</v>
      </c>
      <c r="G2676" s="3">
        <v>4</v>
      </c>
      <c r="H2676" s="3" t="s">
        <v>2175</v>
      </c>
    </row>
    <row r="2677" spans="1:8" x14ac:dyDescent="0.2">
      <c r="A2677" s="4" t="s">
        <v>2682</v>
      </c>
      <c r="B2677" s="29">
        <v>1.2047084734470801E-10</v>
      </c>
      <c r="C2677" s="3">
        <v>0.71196568668144899</v>
      </c>
      <c r="D2677" s="3">
        <v>0.26400000000000001</v>
      </c>
      <c r="E2677" s="3">
        <v>0.20599999999999999</v>
      </c>
      <c r="F2677" s="29">
        <v>2.03005424860567E-6</v>
      </c>
      <c r="G2677" s="3">
        <v>4</v>
      </c>
      <c r="H2677" s="3" t="s">
        <v>1261</v>
      </c>
    </row>
    <row r="2678" spans="1:8" x14ac:dyDescent="0.2">
      <c r="A2678" s="4" t="s">
        <v>2683</v>
      </c>
      <c r="B2678" s="29">
        <v>1.9120520433745901E-10</v>
      </c>
      <c r="C2678" s="3">
        <v>0.65730785892362198</v>
      </c>
      <c r="D2678" s="3">
        <v>0.1</v>
      </c>
      <c r="E2678" s="3">
        <v>5.8000000000000003E-2</v>
      </c>
      <c r="F2678" s="29">
        <v>3.2219988982905199E-6</v>
      </c>
      <c r="G2678" s="3">
        <v>4</v>
      </c>
      <c r="H2678" s="3" t="s">
        <v>2683</v>
      </c>
    </row>
    <row r="2679" spans="1:8" x14ac:dyDescent="0.2">
      <c r="A2679" s="4" t="s">
        <v>2684</v>
      </c>
      <c r="B2679" s="29">
        <v>2.0053262554491499E-10</v>
      </c>
      <c r="C2679" s="3">
        <v>0.77913457642447703</v>
      </c>
      <c r="D2679" s="3">
        <v>0.128</v>
      </c>
      <c r="E2679" s="3">
        <v>8.3000000000000004E-2</v>
      </c>
      <c r="F2679" s="29">
        <v>3.3791752730573701E-6</v>
      </c>
      <c r="G2679" s="3">
        <v>4</v>
      </c>
      <c r="H2679" s="3" t="s">
        <v>533</v>
      </c>
    </row>
    <row r="2680" spans="1:8" x14ac:dyDescent="0.2">
      <c r="A2680" s="4" t="s">
        <v>2685</v>
      </c>
      <c r="B2680" s="29">
        <v>2.39089750036747E-10</v>
      </c>
      <c r="C2680" s="3">
        <v>0.84665835079305096</v>
      </c>
      <c r="D2680" s="3">
        <v>0.13600000000000001</v>
      </c>
      <c r="E2680" s="3">
        <v>0.09</v>
      </c>
      <c r="F2680" s="29">
        <v>4.02890137786922E-6</v>
      </c>
      <c r="G2680" s="3">
        <v>4</v>
      </c>
      <c r="H2680" s="3" t="s">
        <v>2685</v>
      </c>
    </row>
    <row r="2681" spans="1:8" x14ac:dyDescent="0.2">
      <c r="A2681" s="4" t="s">
        <v>2686</v>
      </c>
      <c r="B2681" s="29">
        <v>2.5131238559354397E-10</v>
      </c>
      <c r="C2681" s="3">
        <v>0.68772924497044396</v>
      </c>
      <c r="D2681" s="3">
        <v>0.35699999999999998</v>
      </c>
      <c r="E2681" s="3">
        <v>0.31900000000000001</v>
      </c>
      <c r="F2681" s="29">
        <v>4.2348650096368099E-6</v>
      </c>
      <c r="G2681" s="3">
        <v>4</v>
      </c>
      <c r="H2681" s="3" t="s">
        <v>2686</v>
      </c>
    </row>
    <row r="2682" spans="1:8" x14ac:dyDescent="0.2">
      <c r="A2682" s="4" t="s">
        <v>2687</v>
      </c>
      <c r="B2682" s="29">
        <v>2.6620075125338698E-10</v>
      </c>
      <c r="C2682" s="3">
        <v>0.79592353664456295</v>
      </c>
      <c r="D2682" s="3">
        <v>0.25900000000000001</v>
      </c>
      <c r="E2682" s="3">
        <v>0.21199999999999999</v>
      </c>
      <c r="F2682" s="29">
        <v>4.4857488593708297E-6</v>
      </c>
      <c r="G2682" s="3">
        <v>4</v>
      </c>
      <c r="H2682" s="3" t="s">
        <v>1860</v>
      </c>
    </row>
    <row r="2683" spans="1:8" x14ac:dyDescent="0.2">
      <c r="A2683" s="4" t="s">
        <v>2688</v>
      </c>
      <c r="B2683" s="29">
        <v>3.2612132674883602E-10</v>
      </c>
      <c r="C2683" s="3">
        <v>0.49999328800829801</v>
      </c>
      <c r="D2683" s="3">
        <v>0.39300000000000002</v>
      </c>
      <c r="E2683" s="3">
        <v>0.34499999999999997</v>
      </c>
      <c r="F2683" s="29">
        <v>5.49547047704464E-6</v>
      </c>
      <c r="G2683" s="3">
        <v>4</v>
      </c>
      <c r="H2683" s="3" t="s">
        <v>775</v>
      </c>
    </row>
    <row r="2684" spans="1:8" x14ac:dyDescent="0.2">
      <c r="A2684" s="4" t="s">
        <v>2689</v>
      </c>
      <c r="B2684" s="29">
        <v>3.6626570762152899E-10</v>
      </c>
      <c r="C2684" s="3">
        <v>0.88520263935877996</v>
      </c>
      <c r="D2684" s="3">
        <v>0.13500000000000001</v>
      </c>
      <c r="E2684" s="3">
        <v>0.09</v>
      </c>
      <c r="F2684" s="29">
        <v>6.1719434391303803E-6</v>
      </c>
      <c r="G2684" s="3">
        <v>4</v>
      </c>
      <c r="H2684" s="3" t="s">
        <v>2689</v>
      </c>
    </row>
    <row r="2685" spans="1:8" x14ac:dyDescent="0.2">
      <c r="A2685" s="4" t="s">
        <v>2690</v>
      </c>
      <c r="B2685" s="29">
        <v>1.00806700227432E-9</v>
      </c>
      <c r="C2685" s="3">
        <v>0.78482759219262199</v>
      </c>
      <c r="D2685" s="3">
        <v>0.315</v>
      </c>
      <c r="E2685" s="3">
        <v>0.27500000000000002</v>
      </c>
      <c r="F2685" s="29">
        <v>1.69869370553246E-5</v>
      </c>
      <c r="G2685" s="3">
        <v>4</v>
      </c>
      <c r="H2685" s="3" t="s">
        <v>896</v>
      </c>
    </row>
    <row r="2686" spans="1:8" x14ac:dyDescent="0.2">
      <c r="A2686" s="4" t="s">
        <v>2691</v>
      </c>
      <c r="B2686" s="29">
        <v>1.04500516193815E-9</v>
      </c>
      <c r="C2686" s="3">
        <v>0.69325234645534095</v>
      </c>
      <c r="D2686" s="3">
        <v>0.10199999999999999</v>
      </c>
      <c r="E2686" s="3">
        <v>6.2E-2</v>
      </c>
      <c r="F2686" s="29">
        <v>1.7609381983819701E-5</v>
      </c>
      <c r="G2686" s="3">
        <v>4</v>
      </c>
      <c r="H2686" s="3" t="s">
        <v>2691</v>
      </c>
    </row>
    <row r="2687" spans="1:8" x14ac:dyDescent="0.2">
      <c r="A2687" s="4" t="s">
        <v>2692</v>
      </c>
      <c r="B2687" s="29">
        <v>1.35774980867017E-9</v>
      </c>
      <c r="C2687" s="3">
        <v>0.32715926089701503</v>
      </c>
      <c r="D2687" s="3">
        <v>0.52100000000000002</v>
      </c>
      <c r="E2687" s="3">
        <v>0.48899999999999999</v>
      </c>
      <c r="F2687" s="29">
        <v>2.28794420259011E-5</v>
      </c>
      <c r="G2687" s="3">
        <v>4</v>
      </c>
      <c r="H2687" s="3" t="s">
        <v>654</v>
      </c>
    </row>
    <row r="2688" spans="1:8" x14ac:dyDescent="0.2">
      <c r="A2688" s="4" t="s">
        <v>2693</v>
      </c>
      <c r="B2688" s="29">
        <v>1.46126558785676E-9</v>
      </c>
      <c r="C2688" s="3">
        <v>0.70861541592482102</v>
      </c>
      <c r="D2688" s="3">
        <v>0.156</v>
      </c>
      <c r="E2688" s="3">
        <v>0.109</v>
      </c>
      <c r="F2688" s="29">
        <v>2.4623786420974299E-5</v>
      </c>
      <c r="G2688" s="3">
        <v>4</v>
      </c>
      <c r="H2688" s="3" t="s">
        <v>2693</v>
      </c>
    </row>
    <row r="2689" spans="1:8" x14ac:dyDescent="0.2">
      <c r="A2689" s="4" t="s">
        <v>2694</v>
      </c>
      <c r="B2689" s="29">
        <v>1.8876380050118899E-9</v>
      </c>
      <c r="C2689" s="3">
        <v>0.63996978586044895</v>
      </c>
      <c r="D2689" s="3">
        <v>0.114</v>
      </c>
      <c r="E2689" s="3">
        <v>7.1999999999999995E-2</v>
      </c>
      <c r="F2689" s="29">
        <v>3.1808588022455399E-5</v>
      </c>
      <c r="G2689" s="3">
        <v>4</v>
      </c>
      <c r="H2689" s="3" t="s">
        <v>2694</v>
      </c>
    </row>
    <row r="2690" spans="1:8" x14ac:dyDescent="0.2">
      <c r="A2690" s="4" t="s">
        <v>2695</v>
      </c>
      <c r="B2690" s="29">
        <v>2.0384931425269301E-9</v>
      </c>
      <c r="C2690" s="3">
        <v>0.56761075131771099</v>
      </c>
      <c r="D2690" s="3">
        <v>0.111</v>
      </c>
      <c r="E2690" s="3">
        <v>6.9000000000000006E-2</v>
      </c>
      <c r="F2690" s="29">
        <v>3.4350647944721302E-5</v>
      </c>
      <c r="G2690" s="3">
        <v>4</v>
      </c>
      <c r="H2690" s="3" t="s">
        <v>1668</v>
      </c>
    </row>
    <row r="2691" spans="1:8" x14ac:dyDescent="0.2">
      <c r="A2691" s="4" t="s">
        <v>2696</v>
      </c>
      <c r="B2691" s="29">
        <v>3.5711070830625799E-9</v>
      </c>
      <c r="C2691" s="3">
        <v>0.67216154241099801</v>
      </c>
      <c r="D2691" s="3">
        <v>0.16800000000000001</v>
      </c>
      <c r="E2691" s="3">
        <v>0.12</v>
      </c>
      <c r="F2691" s="29">
        <v>6.0176725456687501E-5</v>
      </c>
      <c r="G2691" s="3">
        <v>4</v>
      </c>
      <c r="H2691" s="3" t="s">
        <v>2121</v>
      </c>
    </row>
    <row r="2692" spans="1:8" x14ac:dyDescent="0.2">
      <c r="A2692" s="4" t="s">
        <v>2697</v>
      </c>
      <c r="B2692" s="29">
        <v>2.2565681384128002E-8</v>
      </c>
      <c r="C2692" s="3">
        <v>0.70836885418110596</v>
      </c>
      <c r="D2692" s="3">
        <v>0.123</v>
      </c>
      <c r="E2692" s="3">
        <v>8.3000000000000004E-2</v>
      </c>
      <c r="F2692" s="3">
        <v>3.8025429700394001E-4</v>
      </c>
      <c r="G2692" s="3">
        <v>4</v>
      </c>
      <c r="H2692" s="3" t="s">
        <v>2697</v>
      </c>
    </row>
    <row r="2693" spans="1:8" x14ac:dyDescent="0.2">
      <c r="A2693" s="4" t="s">
        <v>2698</v>
      </c>
      <c r="B2693" s="29">
        <v>3.2941527157134097E-8</v>
      </c>
      <c r="C2693" s="3">
        <v>0.640204153613956</v>
      </c>
      <c r="D2693" s="3">
        <v>0.19500000000000001</v>
      </c>
      <c r="E2693" s="3">
        <v>0.14799999999999999</v>
      </c>
      <c r="F2693" s="3">
        <v>5.5509767412486699E-4</v>
      </c>
      <c r="G2693" s="3">
        <v>4</v>
      </c>
      <c r="H2693" s="3" t="s">
        <v>1124</v>
      </c>
    </row>
    <row r="2694" spans="1:8" x14ac:dyDescent="0.2">
      <c r="A2694" s="4" t="s">
        <v>2699</v>
      </c>
      <c r="B2694" s="29">
        <v>3.5720510620654302E-8</v>
      </c>
      <c r="C2694" s="3">
        <v>0.77470805543402799</v>
      </c>
      <c r="D2694" s="3">
        <v>0.193</v>
      </c>
      <c r="E2694" s="3">
        <v>0.14899999999999999</v>
      </c>
      <c r="F2694" s="3">
        <v>6.0192632446864599E-4</v>
      </c>
      <c r="G2694" s="3">
        <v>4</v>
      </c>
      <c r="H2694" s="3" t="s">
        <v>2039</v>
      </c>
    </row>
    <row r="2695" spans="1:8" x14ac:dyDescent="0.2">
      <c r="A2695" s="4" t="s">
        <v>2700</v>
      </c>
      <c r="B2695" s="29">
        <v>3.6980454164985802E-8</v>
      </c>
      <c r="C2695" s="3">
        <v>0.57382787992312601</v>
      </c>
      <c r="D2695" s="3">
        <v>0.1</v>
      </c>
      <c r="E2695" s="3">
        <v>6.3E-2</v>
      </c>
      <c r="F2695" s="3">
        <v>6.2315763313417697E-4</v>
      </c>
      <c r="G2695" s="3">
        <v>4</v>
      </c>
      <c r="H2695" s="3" t="s">
        <v>2017</v>
      </c>
    </row>
    <row r="2696" spans="1:8" x14ac:dyDescent="0.2">
      <c r="A2696" s="4" t="s">
        <v>2701</v>
      </c>
      <c r="B2696" s="29">
        <v>3.7510185667583398E-8</v>
      </c>
      <c r="C2696" s="3">
        <v>0.756795053235642</v>
      </c>
      <c r="D2696" s="3">
        <v>0.128</v>
      </c>
      <c r="E2696" s="3">
        <v>8.8999999999999996E-2</v>
      </c>
      <c r="F2696" s="3">
        <v>6.3208413868444803E-4</v>
      </c>
      <c r="G2696" s="3">
        <v>4</v>
      </c>
      <c r="H2696" s="3" t="s">
        <v>1970</v>
      </c>
    </row>
    <row r="2697" spans="1:8" x14ac:dyDescent="0.2">
      <c r="A2697" s="4" t="s">
        <v>2702</v>
      </c>
      <c r="B2697" s="29">
        <v>3.8797735989922501E-8</v>
      </c>
      <c r="C2697" s="3">
        <v>0.30383817097282101</v>
      </c>
      <c r="D2697" s="3">
        <v>0.55600000000000005</v>
      </c>
      <c r="E2697" s="3">
        <v>0.54</v>
      </c>
      <c r="F2697" s="3">
        <v>6.5378064916618399E-4</v>
      </c>
      <c r="G2697" s="3">
        <v>4</v>
      </c>
      <c r="H2697" s="3" t="s">
        <v>1533</v>
      </c>
    </row>
    <row r="2698" spans="1:8" x14ac:dyDescent="0.2">
      <c r="A2698" s="4" t="s">
        <v>2703</v>
      </c>
      <c r="B2698" s="29">
        <v>7.5537331741611895E-8</v>
      </c>
      <c r="C2698" s="3">
        <v>0.70502321927476197</v>
      </c>
      <c r="D2698" s="3">
        <v>0.13300000000000001</v>
      </c>
      <c r="E2698" s="3">
        <v>9.4E-2</v>
      </c>
      <c r="F2698" s="3">
        <v>1.2728795771779001E-3</v>
      </c>
      <c r="G2698" s="3">
        <v>4</v>
      </c>
      <c r="H2698" s="3" t="s">
        <v>2703</v>
      </c>
    </row>
    <row r="2699" spans="1:8" x14ac:dyDescent="0.2">
      <c r="A2699" s="4" t="s">
        <v>2704</v>
      </c>
      <c r="B2699" s="29">
        <v>2.06637420465379E-7</v>
      </c>
      <c r="C2699" s="3">
        <v>0.72605434288401205</v>
      </c>
      <c r="D2699" s="3">
        <v>0.155</v>
      </c>
      <c r="E2699" s="3">
        <v>0.11600000000000001</v>
      </c>
      <c r="F2699" s="3">
        <v>3.4820471722621098E-3</v>
      </c>
      <c r="G2699" s="3">
        <v>4</v>
      </c>
      <c r="H2699" s="3" t="s">
        <v>2171</v>
      </c>
    </row>
    <row r="2700" spans="1:8" x14ac:dyDescent="0.2">
      <c r="A2700" s="4" t="s">
        <v>2705</v>
      </c>
      <c r="B2700" s="29">
        <v>2.9214838328719E-7</v>
      </c>
      <c r="C2700" s="3">
        <v>0.53983737073843396</v>
      </c>
      <c r="D2700" s="3">
        <v>0.152</v>
      </c>
      <c r="E2700" s="3">
        <v>0.111</v>
      </c>
      <c r="F2700" s="3">
        <v>4.9229924067724301E-3</v>
      </c>
      <c r="G2700" s="3">
        <v>4</v>
      </c>
      <c r="H2700" s="3" t="s">
        <v>2705</v>
      </c>
    </row>
    <row r="2701" spans="1:8" x14ac:dyDescent="0.2">
      <c r="A2701" s="4" t="s">
        <v>2706</v>
      </c>
      <c r="B2701" s="29">
        <v>3.50565269299837E-7</v>
      </c>
      <c r="C2701" s="3">
        <v>0.61294603725111296</v>
      </c>
      <c r="D2701" s="3">
        <v>0.13100000000000001</v>
      </c>
      <c r="E2701" s="3">
        <v>9.1999999999999998E-2</v>
      </c>
      <c r="F2701" s="3">
        <v>5.9073753529715603E-3</v>
      </c>
      <c r="G2701" s="3">
        <v>4</v>
      </c>
      <c r="H2701" s="3" t="s">
        <v>1221</v>
      </c>
    </row>
    <row r="2702" spans="1:8" x14ac:dyDescent="0.2">
      <c r="A2702" s="4" t="s">
        <v>2707</v>
      </c>
      <c r="B2702" s="29">
        <v>4.6550088321565502E-7</v>
      </c>
      <c r="C2702" s="3">
        <v>0.56271290945281405</v>
      </c>
      <c r="D2702" s="3">
        <v>0.184</v>
      </c>
      <c r="E2702" s="3">
        <v>0.14299999999999999</v>
      </c>
      <c r="F2702" s="3">
        <v>7.8441553830670002E-3</v>
      </c>
      <c r="G2702" s="3">
        <v>4</v>
      </c>
      <c r="H2702" s="3" t="s">
        <v>2707</v>
      </c>
    </row>
    <row r="2703" spans="1:8" x14ac:dyDescent="0.2">
      <c r="A2703" s="4" t="s">
        <v>2708</v>
      </c>
      <c r="B2703" s="29">
        <v>1.2172964937059701E-6</v>
      </c>
      <c r="C2703" s="3">
        <v>0.629457383331952</v>
      </c>
      <c r="D2703" s="3">
        <v>0.29499999999999998</v>
      </c>
      <c r="E2703" s="3">
        <v>0.26900000000000002</v>
      </c>
      <c r="F2703" s="3">
        <v>2.0512663215439299E-2</v>
      </c>
      <c r="G2703" s="3">
        <v>4</v>
      </c>
      <c r="H2703" s="3" t="s">
        <v>942</v>
      </c>
    </row>
    <row r="2704" spans="1:8" x14ac:dyDescent="0.2">
      <c r="A2704" s="4" t="s">
        <v>2709</v>
      </c>
      <c r="B2704" s="29">
        <v>1.2561224136908001E-6</v>
      </c>
      <c r="C2704" s="3">
        <v>0.78577335313331498</v>
      </c>
      <c r="D2704" s="3">
        <v>0.125</v>
      </c>
      <c r="E2704" s="3">
        <v>9.1999999999999998E-2</v>
      </c>
      <c r="F2704" s="3">
        <v>2.11669187931036E-2</v>
      </c>
      <c r="G2704" s="3">
        <v>4</v>
      </c>
      <c r="H2704" s="3" t="s">
        <v>2709</v>
      </c>
    </row>
    <row r="2705" spans="1:8" x14ac:dyDescent="0.2">
      <c r="A2705" s="4" t="s">
        <v>2710</v>
      </c>
      <c r="B2705" s="29">
        <v>2.48010210056647E-6</v>
      </c>
      <c r="C2705" s="3">
        <v>0.64384291711841501</v>
      </c>
      <c r="D2705" s="3">
        <v>0.17199999999999999</v>
      </c>
      <c r="E2705" s="3">
        <v>0.13600000000000001</v>
      </c>
      <c r="F2705" s="3">
        <v>4.1792200496645601E-2</v>
      </c>
      <c r="G2705" s="3">
        <v>4</v>
      </c>
      <c r="H2705" s="3" t="s">
        <v>2118</v>
      </c>
    </row>
    <row r="2706" spans="1:8" x14ac:dyDescent="0.2">
      <c r="A2706" s="4" t="s">
        <v>2711</v>
      </c>
      <c r="B2706" s="29">
        <v>2.89514398618473E-6</v>
      </c>
      <c r="C2706" s="3">
        <v>0.54070138486596298</v>
      </c>
      <c r="D2706" s="3">
        <v>0.32800000000000001</v>
      </c>
      <c r="E2706" s="3">
        <v>0.30599999999999999</v>
      </c>
      <c r="F2706" s="3">
        <v>4.87860713111989E-2</v>
      </c>
      <c r="G2706" s="3">
        <v>4</v>
      </c>
      <c r="H2706" s="3" t="s">
        <v>985</v>
      </c>
    </row>
    <row r="2707" spans="1:8" x14ac:dyDescent="0.2">
      <c r="A2707" s="4" t="s">
        <v>2712</v>
      </c>
      <c r="B2707" s="29">
        <v>3.36760669377107E-6</v>
      </c>
      <c r="C2707" s="3">
        <v>0.61929714338704001</v>
      </c>
      <c r="D2707" s="3">
        <v>0.15</v>
      </c>
      <c r="E2707" s="3">
        <v>0.114</v>
      </c>
      <c r="F2707" s="3">
        <v>5.6747540396736303E-2</v>
      </c>
      <c r="G2707" s="3">
        <v>4</v>
      </c>
      <c r="H2707" s="3" t="s">
        <v>2712</v>
      </c>
    </row>
    <row r="2708" spans="1:8" x14ac:dyDescent="0.2">
      <c r="A2708" s="4" t="s">
        <v>2713</v>
      </c>
      <c r="B2708" s="29">
        <v>3.65672681412025E-6</v>
      </c>
      <c r="C2708" s="3">
        <v>0.326180466041325</v>
      </c>
      <c r="D2708" s="3">
        <v>0.12</v>
      </c>
      <c r="E2708" s="3">
        <v>8.4000000000000005E-2</v>
      </c>
      <c r="F2708" s="3">
        <v>6.1619503544740398E-2</v>
      </c>
      <c r="G2708" s="3">
        <v>4</v>
      </c>
      <c r="H2708" s="3" t="s">
        <v>1571</v>
      </c>
    </row>
    <row r="2709" spans="1:8" x14ac:dyDescent="0.2">
      <c r="A2709" s="4" t="s">
        <v>2714</v>
      </c>
      <c r="B2709" s="29">
        <v>4.27337222930206E-6</v>
      </c>
      <c r="C2709" s="3">
        <v>0.56392762321900702</v>
      </c>
      <c r="D2709" s="3">
        <v>0.123</v>
      </c>
      <c r="E2709" s="3">
        <v>0.09</v>
      </c>
      <c r="F2709" s="3">
        <v>7.2010595435968994E-2</v>
      </c>
      <c r="G2709" s="3">
        <v>4</v>
      </c>
      <c r="H2709" s="3" t="s">
        <v>2714</v>
      </c>
    </row>
    <row r="2710" spans="1:8" x14ac:dyDescent="0.2">
      <c r="A2710" s="4" t="s">
        <v>2715</v>
      </c>
      <c r="B2710" s="29">
        <v>7.0263204972497503E-6</v>
      </c>
      <c r="C2710" s="3">
        <v>0.60982438256781901</v>
      </c>
      <c r="D2710" s="3">
        <v>0.108</v>
      </c>
      <c r="E2710" s="3">
        <v>7.6999999999999999E-2</v>
      </c>
      <c r="F2710" s="3">
        <v>0.118400526699156</v>
      </c>
      <c r="G2710" s="3">
        <v>4</v>
      </c>
      <c r="H2710" s="3" t="s">
        <v>2715</v>
      </c>
    </row>
    <row r="2711" spans="1:8" x14ac:dyDescent="0.2">
      <c r="A2711" s="4" t="s">
        <v>2716</v>
      </c>
      <c r="B2711" s="29">
        <v>8.2340267075656103E-6</v>
      </c>
      <c r="C2711" s="3">
        <v>0.66126592610705903</v>
      </c>
      <c r="D2711" s="3">
        <v>0.23300000000000001</v>
      </c>
      <c r="E2711" s="3">
        <v>0.19900000000000001</v>
      </c>
      <c r="F2711" s="3">
        <v>0.138751584049188</v>
      </c>
      <c r="G2711" s="3">
        <v>4</v>
      </c>
      <c r="H2711" s="3" t="s">
        <v>2716</v>
      </c>
    </row>
    <row r="2712" spans="1:8" x14ac:dyDescent="0.2">
      <c r="A2712" s="4" t="s">
        <v>2717</v>
      </c>
      <c r="B2712" s="29">
        <v>1.0295633241498099E-5</v>
      </c>
      <c r="C2712" s="3">
        <v>0.72124835094751205</v>
      </c>
      <c r="D2712" s="3">
        <v>0.14000000000000001</v>
      </c>
      <c r="E2712" s="3">
        <v>0.109</v>
      </c>
      <c r="F2712" s="3">
        <v>0.17349171575248501</v>
      </c>
      <c r="G2712" s="3">
        <v>4</v>
      </c>
      <c r="H2712" s="3" t="s">
        <v>2717</v>
      </c>
    </row>
    <row r="2713" spans="1:8" x14ac:dyDescent="0.2">
      <c r="A2713" s="4" t="s">
        <v>2718</v>
      </c>
      <c r="B2713" s="29">
        <v>1.17336914817936E-5</v>
      </c>
      <c r="C2713" s="3">
        <v>0.60554441550230698</v>
      </c>
      <c r="D2713" s="3">
        <v>0.104</v>
      </c>
      <c r="E2713" s="3">
        <v>7.4999999999999997E-2</v>
      </c>
      <c r="F2713" s="3">
        <v>0.197724435159704</v>
      </c>
      <c r="G2713" s="3">
        <v>4</v>
      </c>
      <c r="H2713" s="3" t="s">
        <v>1017</v>
      </c>
    </row>
    <row r="2714" spans="1:8" x14ac:dyDescent="0.2">
      <c r="A2714" s="4" t="s">
        <v>2719</v>
      </c>
      <c r="B2714" s="29">
        <v>1.3309620040480599E-5</v>
      </c>
      <c r="C2714" s="3">
        <v>0.64895491377228998</v>
      </c>
      <c r="D2714" s="3">
        <v>0.10299999999999999</v>
      </c>
      <c r="E2714" s="3">
        <v>7.3999999999999996E-2</v>
      </c>
      <c r="F2714" s="3">
        <v>0.224280407302139</v>
      </c>
      <c r="G2714" s="3">
        <v>4</v>
      </c>
      <c r="H2714" s="3" t="s">
        <v>2719</v>
      </c>
    </row>
    <row r="2715" spans="1:8" x14ac:dyDescent="0.2">
      <c r="A2715" s="4" t="s">
        <v>2720</v>
      </c>
      <c r="B2715" s="29">
        <v>1.41757819711194E-5</v>
      </c>
      <c r="C2715" s="3">
        <v>0.40581400926946898</v>
      </c>
      <c r="D2715" s="3">
        <v>0.248</v>
      </c>
      <c r="E2715" s="3">
        <v>0.20899999999999999</v>
      </c>
      <c r="F2715" s="3">
        <v>0.23887610199533299</v>
      </c>
      <c r="G2715" s="3">
        <v>4</v>
      </c>
      <c r="H2715" s="3" t="s">
        <v>1537</v>
      </c>
    </row>
    <row r="2716" spans="1:8" x14ac:dyDescent="0.2">
      <c r="A2716" s="4" t="s">
        <v>2721</v>
      </c>
      <c r="B2716" s="29">
        <v>1.53351056397617E-5</v>
      </c>
      <c r="C2716" s="3">
        <v>0.62225356893033801</v>
      </c>
      <c r="D2716" s="3">
        <v>0.105</v>
      </c>
      <c r="E2716" s="3">
        <v>7.4999999999999997E-2</v>
      </c>
      <c r="F2716" s="3">
        <v>0.25841186513562397</v>
      </c>
      <c r="G2716" s="3">
        <v>4</v>
      </c>
      <c r="H2716" s="3" t="s">
        <v>2721</v>
      </c>
    </row>
    <row r="2717" spans="1:8" x14ac:dyDescent="0.2">
      <c r="A2717" s="4" t="s">
        <v>2722</v>
      </c>
      <c r="B2717" s="29">
        <v>1.99529463356417E-5</v>
      </c>
      <c r="C2717" s="3">
        <v>0.56760953579189199</v>
      </c>
      <c r="D2717" s="3">
        <v>0.22800000000000001</v>
      </c>
      <c r="E2717" s="3">
        <v>0.19600000000000001</v>
      </c>
      <c r="F2717" s="3">
        <v>0.33622709870189899</v>
      </c>
      <c r="G2717" s="3">
        <v>4</v>
      </c>
      <c r="H2717" s="3" t="s">
        <v>801</v>
      </c>
    </row>
    <row r="2718" spans="1:8" x14ac:dyDescent="0.2">
      <c r="A2718" s="4" t="s">
        <v>2723</v>
      </c>
      <c r="B2718" s="29">
        <v>2.0919942642289601E-5</v>
      </c>
      <c r="C2718" s="3">
        <v>0.750522959993139</v>
      </c>
      <c r="D2718" s="3">
        <v>0.13800000000000001</v>
      </c>
      <c r="E2718" s="3">
        <v>0.108</v>
      </c>
      <c r="F2718" s="3">
        <v>0.35252195346522203</v>
      </c>
      <c r="G2718" s="3">
        <v>4</v>
      </c>
      <c r="H2718" s="3" t="s">
        <v>554</v>
      </c>
    </row>
    <row r="2719" spans="1:8" x14ac:dyDescent="0.2">
      <c r="A2719" s="4" t="s">
        <v>2724</v>
      </c>
      <c r="B2719" s="29">
        <v>2.2009372937378399E-5</v>
      </c>
      <c r="C2719" s="3">
        <v>0.60332520976905102</v>
      </c>
      <c r="D2719" s="3">
        <v>0.16900000000000001</v>
      </c>
      <c r="E2719" s="3">
        <v>0.13800000000000001</v>
      </c>
      <c r="F2719" s="3">
        <v>0.37087994336776298</v>
      </c>
      <c r="G2719" s="3">
        <v>4</v>
      </c>
      <c r="H2719" s="3" t="s">
        <v>2724</v>
      </c>
    </row>
    <row r="2720" spans="1:8" x14ac:dyDescent="0.2">
      <c r="A2720" s="4" t="s">
        <v>2725</v>
      </c>
      <c r="B2720" s="29">
        <v>2.86324746592666E-5</v>
      </c>
      <c r="C2720" s="3">
        <v>0.63134626340239997</v>
      </c>
      <c r="D2720" s="3">
        <v>0.104</v>
      </c>
      <c r="E2720" s="3">
        <v>7.4999999999999997E-2</v>
      </c>
      <c r="F2720" s="3">
        <v>0.48248583048330201</v>
      </c>
      <c r="G2720" s="3">
        <v>4</v>
      </c>
      <c r="H2720" s="3" t="s">
        <v>2725</v>
      </c>
    </row>
    <row r="2721" spans="1:8" x14ac:dyDescent="0.2">
      <c r="A2721" s="4" t="s">
        <v>2726</v>
      </c>
      <c r="B2721" s="29">
        <v>3.0465729820332702E-5</v>
      </c>
      <c r="C2721" s="3">
        <v>0.57907520419851399</v>
      </c>
      <c r="D2721" s="3">
        <v>0.113</v>
      </c>
      <c r="E2721" s="3">
        <v>8.5000000000000006E-2</v>
      </c>
      <c r="F2721" s="3">
        <v>0.51337801320242604</v>
      </c>
      <c r="G2721" s="3">
        <v>4</v>
      </c>
      <c r="H2721" s="3" t="s">
        <v>2726</v>
      </c>
    </row>
    <row r="2722" spans="1:8" x14ac:dyDescent="0.2">
      <c r="A2722" s="4" t="s">
        <v>2727</v>
      </c>
      <c r="B2722" s="29">
        <v>3.1020180933476898E-5</v>
      </c>
      <c r="C2722" s="3">
        <v>0.66034347016320605</v>
      </c>
      <c r="D2722" s="3">
        <v>0.13</v>
      </c>
      <c r="E2722" s="3">
        <v>0.10100000000000001</v>
      </c>
      <c r="F2722" s="3">
        <v>0.52272106891001902</v>
      </c>
      <c r="G2722" s="3">
        <v>4</v>
      </c>
      <c r="H2722" s="3" t="s">
        <v>2727</v>
      </c>
    </row>
    <row r="2723" spans="1:8" x14ac:dyDescent="0.2">
      <c r="A2723" s="4" t="s">
        <v>2728</v>
      </c>
      <c r="B2723" s="29">
        <v>3.8154991470202001E-5</v>
      </c>
      <c r="C2723" s="3">
        <v>0.67501222157501595</v>
      </c>
      <c r="D2723" s="3">
        <v>0.11700000000000001</v>
      </c>
      <c r="E2723" s="3">
        <v>8.7999999999999995E-2</v>
      </c>
      <c r="F2723" s="3">
        <v>0.64294976126437398</v>
      </c>
      <c r="G2723" s="3">
        <v>4</v>
      </c>
      <c r="H2723" s="3" t="s">
        <v>2728</v>
      </c>
    </row>
    <row r="2724" spans="1:8" x14ac:dyDescent="0.2">
      <c r="A2724" s="4" t="s">
        <v>2729</v>
      </c>
      <c r="B2724" s="29">
        <v>5.3743989568041202E-5</v>
      </c>
      <c r="C2724" s="3">
        <v>0.476098316132049</v>
      </c>
      <c r="D2724" s="3">
        <v>0.10100000000000001</v>
      </c>
      <c r="E2724" s="3">
        <v>7.2999999999999995E-2</v>
      </c>
      <c r="F2724" s="3">
        <v>0.90563996821106196</v>
      </c>
      <c r="G2724" s="3">
        <v>4</v>
      </c>
      <c r="H2724" s="3" t="s">
        <v>2729</v>
      </c>
    </row>
    <row r="2725" spans="1:8" x14ac:dyDescent="0.2">
      <c r="A2725" s="4" t="s">
        <v>2730</v>
      </c>
      <c r="B2725" s="29">
        <v>6.9823399588606099E-5</v>
      </c>
      <c r="C2725" s="3">
        <v>0.49515010039526502</v>
      </c>
      <c r="D2725" s="3">
        <v>0.19900000000000001</v>
      </c>
      <c r="E2725" s="3">
        <v>0.16800000000000001</v>
      </c>
      <c r="F2725" s="3">
        <v>1</v>
      </c>
      <c r="G2725" s="3">
        <v>4</v>
      </c>
      <c r="H2725" s="3" t="s">
        <v>850</v>
      </c>
    </row>
    <row r="2726" spans="1:8" x14ac:dyDescent="0.2">
      <c r="A2726" s="4" t="s">
        <v>2731</v>
      </c>
      <c r="B2726" s="29">
        <v>7.8480362612070898E-5</v>
      </c>
      <c r="C2726" s="3">
        <v>0.57518168373679601</v>
      </c>
      <c r="D2726" s="3">
        <v>0.191</v>
      </c>
      <c r="E2726" s="3">
        <v>0.16200000000000001</v>
      </c>
      <c r="F2726" s="3">
        <v>1</v>
      </c>
      <c r="G2726" s="3">
        <v>4</v>
      </c>
      <c r="H2726" s="3" t="s">
        <v>2731</v>
      </c>
    </row>
    <row r="2727" spans="1:8" x14ac:dyDescent="0.2">
      <c r="A2727" s="4" t="s">
        <v>2732</v>
      </c>
      <c r="B2727" s="29">
        <v>8.3401273480958796E-5</v>
      </c>
      <c r="C2727" s="3">
        <v>0.64044596144851496</v>
      </c>
      <c r="D2727" s="3">
        <v>0.13200000000000001</v>
      </c>
      <c r="E2727" s="3">
        <v>0.104</v>
      </c>
      <c r="F2727" s="3">
        <v>1</v>
      </c>
      <c r="G2727" s="3">
        <v>4</v>
      </c>
      <c r="H2727" s="3" t="s">
        <v>2271</v>
      </c>
    </row>
    <row r="2728" spans="1:8" x14ac:dyDescent="0.2">
      <c r="A2728" s="4" t="s">
        <v>2733</v>
      </c>
      <c r="B2728" s="3">
        <v>1.14903086399352E-4</v>
      </c>
      <c r="C2728" s="3">
        <v>0.69086501821750501</v>
      </c>
      <c r="D2728" s="3">
        <v>0.153</v>
      </c>
      <c r="E2728" s="3">
        <v>0.127</v>
      </c>
      <c r="F2728" s="3">
        <v>1</v>
      </c>
      <c r="G2728" s="3">
        <v>4</v>
      </c>
      <c r="H2728" s="3" t="s">
        <v>2200</v>
      </c>
    </row>
    <row r="2729" spans="1:8" x14ac:dyDescent="0.2">
      <c r="A2729" s="4" t="s">
        <v>2734</v>
      </c>
      <c r="B2729" s="3">
        <v>1.47579849793075E-4</v>
      </c>
      <c r="C2729" s="3">
        <v>0.50124386993495695</v>
      </c>
      <c r="D2729" s="3">
        <v>0.10199999999999999</v>
      </c>
      <c r="E2729" s="3">
        <v>7.5999999999999998E-2</v>
      </c>
      <c r="F2729" s="3">
        <v>1</v>
      </c>
      <c r="G2729" s="3">
        <v>4</v>
      </c>
      <c r="H2729" s="3" t="s">
        <v>2734</v>
      </c>
    </row>
    <row r="2730" spans="1:8" x14ac:dyDescent="0.2">
      <c r="A2730" s="4" t="s">
        <v>2735</v>
      </c>
      <c r="B2730" s="3">
        <v>1.6215157657040199E-4</v>
      </c>
      <c r="C2730" s="3">
        <v>0.596017295263501</v>
      </c>
      <c r="D2730" s="3">
        <v>0.30299999999999999</v>
      </c>
      <c r="E2730" s="3">
        <v>0.29399999999999998</v>
      </c>
      <c r="F2730" s="3">
        <v>1</v>
      </c>
      <c r="G2730" s="3">
        <v>4</v>
      </c>
      <c r="H2730" s="3" t="s">
        <v>2735</v>
      </c>
    </row>
    <row r="2731" spans="1:8" x14ac:dyDescent="0.2">
      <c r="A2731" s="4" t="s">
        <v>2736</v>
      </c>
      <c r="B2731" s="3">
        <v>1.81291171342438E-4</v>
      </c>
      <c r="C2731" s="3">
        <v>0.35302893909131899</v>
      </c>
      <c r="D2731" s="3">
        <v>0.18</v>
      </c>
      <c r="E2731" s="3">
        <v>0.14899999999999999</v>
      </c>
      <c r="F2731" s="3">
        <v>1</v>
      </c>
      <c r="G2731" s="3">
        <v>4</v>
      </c>
      <c r="H2731" s="3" t="s">
        <v>625</v>
      </c>
    </row>
    <row r="2732" spans="1:8" x14ac:dyDescent="0.2">
      <c r="A2732" s="4" t="s">
        <v>2737</v>
      </c>
      <c r="B2732" s="3">
        <v>2.0181176248524799E-4</v>
      </c>
      <c r="C2732" s="3">
        <v>0.63630546028546597</v>
      </c>
      <c r="D2732" s="3">
        <v>0.13600000000000001</v>
      </c>
      <c r="E2732" s="3">
        <v>0.11</v>
      </c>
      <c r="F2732" s="3">
        <v>1</v>
      </c>
      <c r="G2732" s="3">
        <v>4</v>
      </c>
      <c r="H2732" s="3" t="s">
        <v>2135</v>
      </c>
    </row>
    <row r="2733" spans="1:8" x14ac:dyDescent="0.2">
      <c r="A2733" s="4" t="s">
        <v>2738</v>
      </c>
      <c r="B2733" s="3">
        <v>2.2622056307310999E-4</v>
      </c>
      <c r="C2733" s="3">
        <v>0.52190050373286401</v>
      </c>
      <c r="D2733" s="3">
        <v>0.17399999999999999</v>
      </c>
      <c r="E2733" s="3">
        <v>0.14499999999999999</v>
      </c>
      <c r="F2733" s="3">
        <v>1</v>
      </c>
      <c r="G2733" s="3">
        <v>4</v>
      </c>
      <c r="H2733" s="3" t="s">
        <v>1687</v>
      </c>
    </row>
    <row r="2734" spans="1:8" x14ac:dyDescent="0.2">
      <c r="A2734" s="4" t="s">
        <v>2739</v>
      </c>
      <c r="B2734" s="3">
        <v>2.6742875540522102E-4</v>
      </c>
      <c r="C2734" s="3">
        <v>0.463071710139217</v>
      </c>
      <c r="D2734" s="3">
        <v>0.30399999999999999</v>
      </c>
      <c r="E2734" s="3">
        <v>0.28699999999999998</v>
      </c>
      <c r="F2734" s="3">
        <v>1</v>
      </c>
      <c r="G2734" s="3">
        <v>4</v>
      </c>
      <c r="H2734" s="3" t="s">
        <v>2739</v>
      </c>
    </row>
    <row r="2735" spans="1:8" x14ac:dyDescent="0.2">
      <c r="A2735" s="4" t="s">
        <v>2740</v>
      </c>
      <c r="B2735" s="3">
        <v>3.42173342239599E-4</v>
      </c>
      <c r="C2735" s="3">
        <v>0.76491184517990196</v>
      </c>
      <c r="D2735" s="3">
        <v>0.13100000000000001</v>
      </c>
      <c r="E2735" s="3">
        <v>0.108</v>
      </c>
      <c r="F2735" s="3">
        <v>1</v>
      </c>
      <c r="G2735" s="3">
        <v>4</v>
      </c>
      <c r="H2735" s="3" t="s">
        <v>1053</v>
      </c>
    </row>
    <row r="2736" spans="1:8" x14ac:dyDescent="0.2">
      <c r="A2736" s="4" t="s">
        <v>2741</v>
      </c>
      <c r="B2736" s="3">
        <v>3.5939720139727799E-4</v>
      </c>
      <c r="C2736" s="3">
        <v>0.54052125089428005</v>
      </c>
      <c r="D2736" s="3">
        <v>0.188</v>
      </c>
      <c r="E2736" s="3">
        <v>0.16300000000000001</v>
      </c>
      <c r="F2736" s="3">
        <v>1</v>
      </c>
      <c r="G2736" s="3">
        <v>4</v>
      </c>
      <c r="H2736" s="3" t="s">
        <v>2741</v>
      </c>
    </row>
    <row r="2737" spans="1:8" x14ac:dyDescent="0.2">
      <c r="A2737" s="4" t="s">
        <v>2742</v>
      </c>
      <c r="B2737" s="3">
        <v>7.1980792785381596E-4</v>
      </c>
      <c r="C2737" s="3">
        <v>0.51535876344874798</v>
      </c>
      <c r="D2737" s="3">
        <v>0.14599999999999999</v>
      </c>
      <c r="E2737" s="3">
        <v>0.122</v>
      </c>
      <c r="F2737" s="3">
        <v>1</v>
      </c>
      <c r="G2737" s="3">
        <v>4</v>
      </c>
      <c r="H2737" s="3" t="s">
        <v>2181</v>
      </c>
    </row>
    <row r="2738" spans="1:8" x14ac:dyDescent="0.2">
      <c r="A2738" s="4" t="s">
        <v>2743</v>
      </c>
      <c r="B2738" s="3">
        <v>7.5943388965111504E-4</v>
      </c>
      <c r="C2738" s="3">
        <v>0.49664613346345798</v>
      </c>
      <c r="D2738" s="3">
        <v>0.13300000000000001</v>
      </c>
      <c r="E2738" s="3">
        <v>0.108</v>
      </c>
      <c r="F2738" s="3">
        <v>1</v>
      </c>
      <c r="G2738" s="3">
        <v>4</v>
      </c>
      <c r="H2738" s="3" t="s">
        <v>2743</v>
      </c>
    </row>
    <row r="2739" spans="1:8" x14ac:dyDescent="0.2">
      <c r="A2739" s="4" t="s">
        <v>2744</v>
      </c>
      <c r="B2739" s="3">
        <v>8.1713615540860698E-4</v>
      </c>
      <c r="C2739" s="3">
        <v>0.52128661160599599</v>
      </c>
      <c r="D2739" s="3">
        <v>0.11799999999999999</v>
      </c>
      <c r="E2739" s="3">
        <v>9.5000000000000001E-2</v>
      </c>
      <c r="F2739" s="3">
        <v>1</v>
      </c>
      <c r="G2739" s="3">
        <v>4</v>
      </c>
      <c r="H2739" s="3" t="s">
        <v>2233</v>
      </c>
    </row>
    <row r="2740" spans="1:8" x14ac:dyDescent="0.2">
      <c r="A2740" s="4" t="s">
        <v>2745</v>
      </c>
      <c r="B2740" s="3">
        <v>8.8792082438153802E-4</v>
      </c>
      <c r="C2740" s="3">
        <v>0.47262564466386903</v>
      </c>
      <c r="D2740" s="3">
        <v>0.108</v>
      </c>
      <c r="E2740" s="3">
        <v>8.5000000000000006E-2</v>
      </c>
      <c r="F2740" s="3">
        <v>1</v>
      </c>
      <c r="G2740" s="3">
        <v>4</v>
      </c>
      <c r="H2740" s="3" t="s">
        <v>2745</v>
      </c>
    </row>
    <row r="2741" spans="1:8" x14ac:dyDescent="0.2">
      <c r="A2741" s="4" t="s">
        <v>2746</v>
      </c>
      <c r="B2741" s="3">
        <v>1.0992235529894601E-3</v>
      </c>
      <c r="C2741" s="3">
        <v>0.68734590851766697</v>
      </c>
      <c r="D2741" s="3">
        <v>0.17799999999999999</v>
      </c>
      <c r="E2741" s="3">
        <v>0.157</v>
      </c>
      <c r="F2741" s="3">
        <v>1</v>
      </c>
      <c r="G2741" s="3">
        <v>4</v>
      </c>
      <c r="H2741" s="3" t="s">
        <v>2746</v>
      </c>
    </row>
    <row r="2742" spans="1:8" x14ac:dyDescent="0.2">
      <c r="A2742" s="4" t="s">
        <v>2747</v>
      </c>
      <c r="B2742" s="3">
        <v>1.68060768634943E-3</v>
      </c>
      <c r="C2742" s="3">
        <v>0.44284935121865199</v>
      </c>
      <c r="D2742" s="3">
        <v>0.14000000000000001</v>
      </c>
      <c r="E2742" s="3">
        <v>0.11600000000000001</v>
      </c>
      <c r="F2742" s="3">
        <v>1</v>
      </c>
      <c r="G2742" s="3">
        <v>4</v>
      </c>
      <c r="H2742" s="3" t="s">
        <v>2747</v>
      </c>
    </row>
    <row r="2743" spans="1:8" x14ac:dyDescent="0.2">
      <c r="A2743" s="4" t="s">
        <v>2748</v>
      </c>
      <c r="B2743" s="3">
        <v>2.0160096622095498E-3</v>
      </c>
      <c r="C2743" s="3">
        <v>0.50239931840529395</v>
      </c>
      <c r="D2743" s="3">
        <v>0.29599999999999999</v>
      </c>
      <c r="E2743" s="3">
        <v>0.28799999999999998</v>
      </c>
      <c r="F2743" s="3">
        <v>1</v>
      </c>
      <c r="G2743" s="3">
        <v>4</v>
      </c>
      <c r="H2743" s="3" t="s">
        <v>1171</v>
      </c>
    </row>
    <row r="2744" spans="1:8" x14ac:dyDescent="0.2">
      <c r="A2744" s="4" t="s">
        <v>2749</v>
      </c>
      <c r="B2744" s="3">
        <v>2.1833330184631498E-3</v>
      </c>
      <c r="C2744" s="3">
        <v>0.463532283929175</v>
      </c>
      <c r="D2744" s="3">
        <v>0.14399999999999999</v>
      </c>
      <c r="E2744" s="3">
        <v>0.122</v>
      </c>
      <c r="F2744" s="3">
        <v>1</v>
      </c>
      <c r="G2744" s="3">
        <v>4</v>
      </c>
      <c r="H2744" s="3" t="s">
        <v>368</v>
      </c>
    </row>
    <row r="2745" spans="1:8" x14ac:dyDescent="0.2">
      <c r="A2745" s="4" t="s">
        <v>2750</v>
      </c>
      <c r="B2745" s="3">
        <v>2.35522388715896E-3</v>
      </c>
      <c r="C2745" s="3">
        <v>0.60221572105129795</v>
      </c>
      <c r="D2745" s="3">
        <v>0.12</v>
      </c>
      <c r="E2745" s="3">
        <v>0.1</v>
      </c>
      <c r="F2745" s="3">
        <v>1</v>
      </c>
      <c r="G2745" s="3">
        <v>4</v>
      </c>
      <c r="H2745" s="3" t="s">
        <v>2750</v>
      </c>
    </row>
    <row r="2746" spans="1:8" x14ac:dyDescent="0.2">
      <c r="A2746" s="4" t="s">
        <v>2751</v>
      </c>
      <c r="B2746" s="3">
        <v>3.4924526092705698E-3</v>
      </c>
      <c r="C2746" s="3">
        <v>0.473765302445528</v>
      </c>
      <c r="D2746" s="3">
        <v>0.13600000000000001</v>
      </c>
      <c r="E2746" s="3">
        <v>0.115</v>
      </c>
      <c r="F2746" s="3">
        <v>1</v>
      </c>
      <c r="G2746" s="3">
        <v>4</v>
      </c>
      <c r="H2746" s="3" t="s">
        <v>2751</v>
      </c>
    </row>
    <row r="2747" spans="1:8" x14ac:dyDescent="0.2">
      <c r="A2747" s="4" t="s">
        <v>2752</v>
      </c>
      <c r="B2747" s="3">
        <v>3.82899864987479E-3</v>
      </c>
      <c r="C2747" s="3">
        <v>0.60483575328268002</v>
      </c>
      <c r="D2747" s="3">
        <v>0.253</v>
      </c>
      <c r="E2747" s="3">
        <v>0.246</v>
      </c>
      <c r="F2747" s="3">
        <v>1</v>
      </c>
      <c r="G2747" s="3">
        <v>4</v>
      </c>
      <c r="H2747" s="3" t="s">
        <v>2752</v>
      </c>
    </row>
    <row r="2748" spans="1:8" x14ac:dyDescent="0.2">
      <c r="A2748" s="4" t="s">
        <v>2753</v>
      </c>
      <c r="B2748" s="3">
        <v>4.7240216297029696E-3</v>
      </c>
      <c r="C2748" s="3">
        <v>0.33718985703716697</v>
      </c>
      <c r="D2748" s="3">
        <v>0.255</v>
      </c>
      <c r="E2748" s="3">
        <v>0.23599999999999999</v>
      </c>
      <c r="F2748" s="3">
        <v>1</v>
      </c>
      <c r="G2748" s="3">
        <v>4</v>
      </c>
      <c r="H2748" s="3" t="s">
        <v>1647</v>
      </c>
    </row>
    <row r="2749" spans="1:8" x14ac:dyDescent="0.2">
      <c r="A2749" s="4" t="s">
        <v>2754</v>
      </c>
      <c r="B2749" s="3">
        <v>5.8953570502718799E-3</v>
      </c>
      <c r="C2749" s="3">
        <v>0.53976536779003903</v>
      </c>
      <c r="D2749" s="3">
        <v>0.128</v>
      </c>
      <c r="E2749" s="3">
        <v>0.111</v>
      </c>
      <c r="F2749" s="3">
        <v>1</v>
      </c>
      <c r="G2749" s="3">
        <v>4</v>
      </c>
      <c r="H2749" s="3" t="s">
        <v>2754</v>
      </c>
    </row>
    <row r="2750" spans="1:8" x14ac:dyDescent="0.2">
      <c r="A2750" s="4" t="s">
        <v>2755</v>
      </c>
      <c r="B2750" s="3">
        <v>6.1052210162054E-3</v>
      </c>
      <c r="C2750" s="3">
        <v>0.40195614981850097</v>
      </c>
      <c r="D2750" s="3">
        <v>0.13200000000000001</v>
      </c>
      <c r="E2750" s="3">
        <v>0.111</v>
      </c>
      <c r="F2750" s="3">
        <v>1</v>
      </c>
      <c r="G2750" s="3">
        <v>4</v>
      </c>
      <c r="H2750" s="3" t="s">
        <v>1714</v>
      </c>
    </row>
    <row r="2751" spans="1:8" x14ac:dyDescent="0.2">
      <c r="A2751" s="4" t="s">
        <v>2756</v>
      </c>
      <c r="B2751" s="3">
        <v>7.3848932204928696E-3</v>
      </c>
      <c r="C2751" s="3">
        <v>0.454256420365241</v>
      </c>
      <c r="D2751" s="3">
        <v>0.114</v>
      </c>
      <c r="E2751" s="3">
        <v>9.6000000000000002E-2</v>
      </c>
      <c r="F2751" s="3">
        <v>1</v>
      </c>
      <c r="G2751" s="3">
        <v>4</v>
      </c>
      <c r="H2751" s="3" t="s">
        <v>2202</v>
      </c>
    </row>
    <row r="2752" spans="1:8" x14ac:dyDescent="0.2">
      <c r="A2752" s="4" t="s">
        <v>2757</v>
      </c>
      <c r="B2752" s="3">
        <v>7.4406954293457601E-3</v>
      </c>
      <c r="C2752" s="3">
        <v>0.47185610541551098</v>
      </c>
      <c r="D2752" s="3">
        <v>0.14399999999999999</v>
      </c>
      <c r="E2752" s="3">
        <v>0.126</v>
      </c>
      <c r="F2752" s="3">
        <v>1</v>
      </c>
      <c r="G2752" s="3">
        <v>4</v>
      </c>
      <c r="H2752" s="3" t="s">
        <v>2757</v>
      </c>
    </row>
    <row r="2753" spans="1:8" x14ac:dyDescent="0.2">
      <c r="A2753" s="4" t="s">
        <v>2758</v>
      </c>
      <c r="B2753" s="3">
        <v>7.5189262903052603E-3</v>
      </c>
      <c r="C2753" s="3">
        <v>0.469292256975888</v>
      </c>
      <c r="D2753" s="3">
        <v>0.17399999999999999</v>
      </c>
      <c r="E2753" s="3">
        <v>0.156</v>
      </c>
      <c r="F2753" s="3">
        <v>1</v>
      </c>
      <c r="G2753" s="3">
        <v>4</v>
      </c>
      <c r="H2753" s="3" t="s">
        <v>2758</v>
      </c>
    </row>
    <row r="2754" spans="1:8" x14ac:dyDescent="0.2">
      <c r="A2754" s="4" t="s">
        <v>2759</v>
      </c>
      <c r="B2754" s="3">
        <v>7.8072110908108897E-3</v>
      </c>
      <c r="C2754" s="3">
        <v>0.60655059182135596</v>
      </c>
      <c r="D2754" s="3">
        <v>0.20799999999999999</v>
      </c>
      <c r="E2754" s="3">
        <v>0.19800000000000001</v>
      </c>
      <c r="F2754" s="3">
        <v>1</v>
      </c>
      <c r="G2754" s="3">
        <v>4</v>
      </c>
      <c r="H2754" s="3" t="s">
        <v>2759</v>
      </c>
    </row>
    <row r="2755" spans="1:8" x14ac:dyDescent="0.2">
      <c r="A2755" s="4" t="s">
        <v>2760</v>
      </c>
      <c r="B2755" s="3">
        <v>0</v>
      </c>
      <c r="C2755" s="3">
        <v>2.4881612848598</v>
      </c>
      <c r="D2755" s="3">
        <v>0.877</v>
      </c>
      <c r="E2755" s="3">
        <v>0.214</v>
      </c>
      <c r="F2755" s="3">
        <v>0</v>
      </c>
      <c r="G2755" s="3">
        <v>5</v>
      </c>
      <c r="H2755" s="3" t="s">
        <v>1324</v>
      </c>
    </row>
    <row r="2756" spans="1:8" x14ac:dyDescent="0.2">
      <c r="A2756" s="4" t="s">
        <v>2761</v>
      </c>
      <c r="B2756" s="3">
        <v>0</v>
      </c>
      <c r="C2756" s="3">
        <v>2.3185243098676902</v>
      </c>
      <c r="D2756" s="3">
        <v>0.91800000000000004</v>
      </c>
      <c r="E2756" s="3">
        <v>0.51200000000000001</v>
      </c>
      <c r="F2756" s="3">
        <v>0</v>
      </c>
      <c r="G2756" s="3">
        <v>5</v>
      </c>
      <c r="H2756" s="3" t="s">
        <v>1347</v>
      </c>
    </row>
    <row r="2757" spans="1:8" x14ac:dyDescent="0.2">
      <c r="A2757" s="4" t="s">
        <v>2762</v>
      </c>
      <c r="B2757" s="3">
        <v>0</v>
      </c>
      <c r="C2757" s="3">
        <v>2.3003243626788499</v>
      </c>
      <c r="D2757" s="3">
        <v>0.77700000000000002</v>
      </c>
      <c r="E2757" s="3">
        <v>0.17899999999999999</v>
      </c>
      <c r="F2757" s="3">
        <v>0</v>
      </c>
      <c r="G2757" s="3">
        <v>5</v>
      </c>
      <c r="H2757" s="3" t="s">
        <v>1304</v>
      </c>
    </row>
    <row r="2758" spans="1:8" x14ac:dyDescent="0.2">
      <c r="A2758" s="4" t="s">
        <v>2763</v>
      </c>
      <c r="B2758" s="3">
        <v>0</v>
      </c>
      <c r="C2758" s="3">
        <v>2.24685038165814</v>
      </c>
      <c r="D2758" s="3">
        <v>0.82299999999999995</v>
      </c>
      <c r="E2758" s="3">
        <v>0.187</v>
      </c>
      <c r="F2758" s="3">
        <v>0</v>
      </c>
      <c r="G2758" s="3">
        <v>5</v>
      </c>
      <c r="H2758" s="3" t="s">
        <v>1303</v>
      </c>
    </row>
    <row r="2759" spans="1:8" x14ac:dyDescent="0.2">
      <c r="A2759" s="4" t="s">
        <v>2764</v>
      </c>
      <c r="B2759" s="3">
        <v>0</v>
      </c>
      <c r="C2759" s="3">
        <v>2.2349085495301302</v>
      </c>
      <c r="D2759" s="3">
        <v>0.66</v>
      </c>
      <c r="E2759" s="3">
        <v>0.154</v>
      </c>
      <c r="F2759" s="3">
        <v>0</v>
      </c>
      <c r="G2759" s="3">
        <v>5</v>
      </c>
      <c r="H2759" s="3" t="s">
        <v>1312</v>
      </c>
    </row>
    <row r="2760" spans="1:8" x14ac:dyDescent="0.2">
      <c r="A2760" s="4" t="s">
        <v>2765</v>
      </c>
      <c r="B2760" s="3">
        <v>0</v>
      </c>
      <c r="C2760" s="3">
        <v>2.2095181538144102</v>
      </c>
      <c r="D2760" s="3">
        <v>0.629</v>
      </c>
      <c r="E2760" s="3">
        <v>0.14399999999999999</v>
      </c>
      <c r="F2760" s="3">
        <v>0</v>
      </c>
      <c r="G2760" s="3">
        <v>5</v>
      </c>
      <c r="H2760" s="3" t="s">
        <v>1307</v>
      </c>
    </row>
    <row r="2761" spans="1:8" x14ac:dyDescent="0.2">
      <c r="A2761" s="4" t="s">
        <v>2766</v>
      </c>
      <c r="B2761" s="3">
        <v>0</v>
      </c>
      <c r="C2761" s="3">
        <v>2.0556535005704299</v>
      </c>
      <c r="D2761" s="3">
        <v>0.81299999999999994</v>
      </c>
      <c r="E2761" s="3">
        <v>0.215</v>
      </c>
      <c r="F2761" s="3">
        <v>0</v>
      </c>
      <c r="G2761" s="3">
        <v>5</v>
      </c>
      <c r="H2761" s="3" t="s">
        <v>1317</v>
      </c>
    </row>
    <row r="2762" spans="1:8" x14ac:dyDescent="0.2">
      <c r="A2762" s="4" t="s">
        <v>2767</v>
      </c>
      <c r="B2762" s="3">
        <v>0</v>
      </c>
      <c r="C2762" s="3">
        <v>1.9196162068024401</v>
      </c>
      <c r="D2762" s="3">
        <v>0.83399999999999996</v>
      </c>
      <c r="E2762" s="3">
        <v>0.27100000000000002</v>
      </c>
      <c r="F2762" s="3">
        <v>0</v>
      </c>
      <c r="G2762" s="3">
        <v>5</v>
      </c>
      <c r="H2762" s="3" t="s">
        <v>1316</v>
      </c>
    </row>
    <row r="2763" spans="1:8" x14ac:dyDescent="0.2">
      <c r="A2763" s="4" t="s">
        <v>2768</v>
      </c>
      <c r="B2763" s="29">
        <v>1.5350255606696499E-270</v>
      </c>
      <c r="C2763" s="3">
        <v>1.9713165160446999</v>
      </c>
      <c r="D2763" s="3">
        <v>0.54700000000000004</v>
      </c>
      <c r="E2763" s="3">
        <v>0.121</v>
      </c>
      <c r="F2763" s="29">
        <v>2.5866715722844199E-266</v>
      </c>
      <c r="G2763" s="3">
        <v>5</v>
      </c>
      <c r="H2763" s="3" t="s">
        <v>1302</v>
      </c>
    </row>
    <row r="2764" spans="1:8" x14ac:dyDescent="0.2">
      <c r="A2764" s="4" t="s">
        <v>2769</v>
      </c>
      <c r="B2764" s="29">
        <v>5.2384180743611902E-262</v>
      </c>
      <c r="C2764" s="3">
        <v>2.1417005794564798</v>
      </c>
      <c r="D2764" s="3">
        <v>0.622</v>
      </c>
      <c r="E2764" s="3">
        <v>0.17499999999999999</v>
      </c>
      <c r="F2764" s="29">
        <v>8.8272582971060394E-258</v>
      </c>
      <c r="G2764" s="3">
        <v>5</v>
      </c>
      <c r="H2764" s="3" t="s">
        <v>1327</v>
      </c>
    </row>
    <row r="2765" spans="1:8" x14ac:dyDescent="0.2">
      <c r="A2765" s="4" t="s">
        <v>2770</v>
      </c>
      <c r="B2765" s="29">
        <v>2.1573314959958099E-245</v>
      </c>
      <c r="C2765" s="3">
        <v>1.9966662919793601</v>
      </c>
      <c r="D2765" s="3">
        <v>0.69</v>
      </c>
      <c r="E2765" s="3">
        <v>0.24</v>
      </c>
      <c r="F2765" s="29">
        <v>3.6353193039025397E-241</v>
      </c>
      <c r="G2765" s="3">
        <v>5</v>
      </c>
      <c r="H2765" s="3" t="s">
        <v>1308</v>
      </c>
    </row>
    <row r="2766" spans="1:8" x14ac:dyDescent="0.2">
      <c r="A2766" s="4" t="s">
        <v>2771</v>
      </c>
      <c r="B2766" s="29">
        <v>1.65140152934439E-237</v>
      </c>
      <c r="C2766" s="3">
        <v>1.96654933676854</v>
      </c>
      <c r="D2766" s="3">
        <v>0.52300000000000002</v>
      </c>
      <c r="E2766" s="3">
        <v>0.127</v>
      </c>
      <c r="F2766" s="29">
        <v>2.7827767170982298E-233</v>
      </c>
      <c r="G2766" s="3">
        <v>5</v>
      </c>
      <c r="H2766" s="3" t="s">
        <v>1309</v>
      </c>
    </row>
    <row r="2767" spans="1:8" x14ac:dyDescent="0.2">
      <c r="A2767" s="4" t="s">
        <v>2772</v>
      </c>
      <c r="B2767" s="29">
        <v>7.7784533021506396E-218</v>
      </c>
      <c r="C2767" s="3">
        <v>1.9134880645697701</v>
      </c>
      <c r="D2767" s="3">
        <v>0.48799999999999999</v>
      </c>
      <c r="E2767" s="3">
        <v>0.11899999999999999</v>
      </c>
      <c r="F2767" s="29">
        <v>1.3107471659454001E-213</v>
      </c>
      <c r="G2767" s="3">
        <v>5</v>
      </c>
      <c r="H2767" s="3" t="s">
        <v>1311</v>
      </c>
    </row>
    <row r="2768" spans="1:8" x14ac:dyDescent="0.2">
      <c r="A2768" s="4" t="s">
        <v>2773</v>
      </c>
      <c r="B2768" s="29">
        <v>8.8399522502658892E-214</v>
      </c>
      <c r="C2768" s="3">
        <v>2.0771738478387798</v>
      </c>
      <c r="D2768" s="3">
        <v>0.43</v>
      </c>
      <c r="E2768" s="3">
        <v>9.6000000000000002E-2</v>
      </c>
      <c r="F2768" s="29">
        <v>1.4896203536923101E-209</v>
      </c>
      <c r="G2768" s="3">
        <v>5</v>
      </c>
      <c r="H2768" s="3" t="s">
        <v>1332</v>
      </c>
    </row>
    <row r="2769" spans="1:8" x14ac:dyDescent="0.2">
      <c r="A2769" s="4" t="s">
        <v>2774</v>
      </c>
      <c r="B2769" s="29">
        <v>8.1424015548933104E-206</v>
      </c>
      <c r="C2769" s="3">
        <v>1.9338626407161199</v>
      </c>
      <c r="D2769" s="3">
        <v>0.627</v>
      </c>
      <c r="E2769" s="3">
        <v>0.222</v>
      </c>
      <c r="F2769" s="29">
        <v>1.37207608601507E-201</v>
      </c>
      <c r="G2769" s="3">
        <v>5</v>
      </c>
      <c r="H2769" s="3" t="s">
        <v>1337</v>
      </c>
    </row>
    <row r="2770" spans="1:8" x14ac:dyDescent="0.2">
      <c r="A2770" s="4" t="s">
        <v>2775</v>
      </c>
      <c r="B2770" s="29">
        <v>4.1720220878273102E-205</v>
      </c>
      <c r="C2770" s="3">
        <v>1.8332611015507301</v>
      </c>
      <c r="D2770" s="3">
        <v>0.48799999999999999</v>
      </c>
      <c r="E2770" s="3">
        <v>0.123</v>
      </c>
      <c r="F2770" s="29">
        <v>7.0302744201978001E-201</v>
      </c>
      <c r="G2770" s="3">
        <v>5</v>
      </c>
      <c r="H2770" s="3" t="s">
        <v>1315</v>
      </c>
    </row>
    <row r="2771" spans="1:8" x14ac:dyDescent="0.2">
      <c r="A2771" s="4" t="s">
        <v>2776</v>
      </c>
      <c r="B2771" s="29">
        <v>2.5746962265883599E-203</v>
      </c>
      <c r="C2771" s="3">
        <v>2.1522873068708801</v>
      </c>
      <c r="D2771" s="3">
        <v>0.36599999999999999</v>
      </c>
      <c r="E2771" s="3">
        <v>7.1999999999999995E-2</v>
      </c>
      <c r="F2771" s="29">
        <v>4.3386206114240497E-199</v>
      </c>
      <c r="G2771" s="3">
        <v>5</v>
      </c>
      <c r="H2771" s="3" t="s">
        <v>1336</v>
      </c>
    </row>
    <row r="2772" spans="1:8" x14ac:dyDescent="0.2">
      <c r="A2772" s="4" t="s">
        <v>2777</v>
      </c>
      <c r="B2772" s="29">
        <v>2.8815838163781E-192</v>
      </c>
      <c r="C2772" s="3">
        <v>1.91032659629475</v>
      </c>
      <c r="D2772" s="3">
        <v>0.44500000000000001</v>
      </c>
      <c r="E2772" s="3">
        <v>0.11</v>
      </c>
      <c r="F2772" s="29">
        <v>4.8557568889787403E-188</v>
      </c>
      <c r="G2772" s="3">
        <v>5</v>
      </c>
      <c r="H2772" s="3" t="s">
        <v>1314</v>
      </c>
    </row>
    <row r="2773" spans="1:8" x14ac:dyDescent="0.2">
      <c r="A2773" s="4" t="s">
        <v>2778</v>
      </c>
      <c r="B2773" s="29">
        <v>3.3594532175681098E-190</v>
      </c>
      <c r="C2773" s="3">
        <v>1.8692075504219099</v>
      </c>
      <c r="D2773" s="3">
        <v>0.44700000000000001</v>
      </c>
      <c r="E2773" s="3">
        <v>0.111</v>
      </c>
      <c r="F2773" s="29">
        <v>5.6610146169240204E-186</v>
      </c>
      <c r="G2773" s="3">
        <v>5</v>
      </c>
      <c r="H2773" s="3" t="s">
        <v>1306</v>
      </c>
    </row>
    <row r="2774" spans="1:8" x14ac:dyDescent="0.2">
      <c r="A2774" s="4" t="s">
        <v>2779</v>
      </c>
      <c r="B2774" s="29">
        <v>1.55982315708048E-185</v>
      </c>
      <c r="C2774" s="3">
        <v>1.99724870227871</v>
      </c>
      <c r="D2774" s="3">
        <v>0.38700000000000001</v>
      </c>
      <c r="E2774" s="3">
        <v>8.6999999999999994E-2</v>
      </c>
      <c r="F2774" s="29">
        <v>2.62845800199631E-181</v>
      </c>
      <c r="G2774" s="3">
        <v>5</v>
      </c>
      <c r="H2774" s="3" t="s">
        <v>1328</v>
      </c>
    </row>
    <row r="2775" spans="1:8" x14ac:dyDescent="0.2">
      <c r="A2775" s="4" t="s">
        <v>2780</v>
      </c>
      <c r="B2775" s="29">
        <v>4.0115267270301599E-185</v>
      </c>
      <c r="C2775" s="3">
        <v>2.11457880588743</v>
      </c>
      <c r="D2775" s="3">
        <v>0.35</v>
      </c>
      <c r="E2775" s="3">
        <v>7.1999999999999995E-2</v>
      </c>
      <c r="F2775" s="29">
        <v>6.7598236877185203E-181</v>
      </c>
      <c r="G2775" s="3">
        <v>5</v>
      </c>
      <c r="H2775" s="3" t="s">
        <v>1330</v>
      </c>
    </row>
    <row r="2776" spans="1:8" x14ac:dyDescent="0.2">
      <c r="A2776" s="4" t="s">
        <v>2781</v>
      </c>
      <c r="B2776" s="29">
        <v>5.8475253239933599E-177</v>
      </c>
      <c r="C2776" s="3">
        <v>1.9376812597472599</v>
      </c>
      <c r="D2776" s="3">
        <v>0.40600000000000003</v>
      </c>
      <c r="E2776" s="3">
        <v>0.1</v>
      </c>
      <c r="F2776" s="29">
        <v>9.8536649234612102E-173</v>
      </c>
      <c r="G2776" s="3">
        <v>5</v>
      </c>
      <c r="H2776" s="3" t="s">
        <v>1320</v>
      </c>
    </row>
    <row r="2777" spans="1:8" x14ac:dyDescent="0.2">
      <c r="A2777" s="4" t="s">
        <v>2782</v>
      </c>
      <c r="B2777" s="29">
        <v>1.9003523353855501E-174</v>
      </c>
      <c r="C2777" s="3">
        <v>1.73005228667458</v>
      </c>
      <c r="D2777" s="3">
        <v>0.45100000000000001</v>
      </c>
      <c r="E2777" s="3">
        <v>0.11899999999999999</v>
      </c>
      <c r="F2777" s="29">
        <v>3.2022837203581901E-170</v>
      </c>
      <c r="G2777" s="3">
        <v>5</v>
      </c>
      <c r="H2777" s="3" t="s">
        <v>1338</v>
      </c>
    </row>
    <row r="2778" spans="1:8" x14ac:dyDescent="0.2">
      <c r="A2778" s="4" t="s">
        <v>2783</v>
      </c>
      <c r="B2778" s="29">
        <v>4.3799027232370296E-171</v>
      </c>
      <c r="C2778" s="3">
        <v>2.1058541639827699</v>
      </c>
      <c r="D2778" s="3">
        <v>0.42</v>
      </c>
      <c r="E2778" s="3">
        <v>0.113</v>
      </c>
      <c r="F2778" s="29">
        <v>7.3805740789267199E-167</v>
      </c>
      <c r="G2778" s="3">
        <v>5</v>
      </c>
      <c r="H2778" s="3" t="s">
        <v>1335</v>
      </c>
    </row>
    <row r="2779" spans="1:8" x14ac:dyDescent="0.2">
      <c r="A2779" s="4" t="s">
        <v>2784</v>
      </c>
      <c r="B2779" s="29">
        <v>2.4629692048526899E-166</v>
      </c>
      <c r="C2779" s="3">
        <v>1.9605126864062801</v>
      </c>
      <c r="D2779" s="3">
        <v>0.36199999999999999</v>
      </c>
      <c r="E2779" s="3">
        <v>8.4000000000000005E-2</v>
      </c>
      <c r="F2779" s="29">
        <v>4.1503494070972701E-162</v>
      </c>
      <c r="G2779" s="3">
        <v>5</v>
      </c>
      <c r="H2779" s="3" t="s">
        <v>1343</v>
      </c>
    </row>
    <row r="2780" spans="1:8" x14ac:dyDescent="0.2">
      <c r="A2780" s="4" t="s">
        <v>2785</v>
      </c>
      <c r="B2780" s="29">
        <v>2.4333470255817E-157</v>
      </c>
      <c r="C2780" s="3">
        <v>1.6601561472883</v>
      </c>
      <c r="D2780" s="3">
        <v>0.57399999999999995</v>
      </c>
      <c r="E2780" s="3">
        <v>0.20799999999999999</v>
      </c>
      <c r="F2780" s="29">
        <v>4.1004330728077299E-153</v>
      </c>
      <c r="G2780" s="3">
        <v>5</v>
      </c>
      <c r="H2780" s="3" t="s">
        <v>1398</v>
      </c>
    </row>
    <row r="2781" spans="1:8" x14ac:dyDescent="0.2">
      <c r="A2781" s="4" t="s">
        <v>2786</v>
      </c>
      <c r="B2781" s="29">
        <v>6.6066619803621805E-151</v>
      </c>
      <c r="C2781" s="3">
        <v>1.6210615011915599</v>
      </c>
      <c r="D2781" s="3">
        <v>0.64400000000000002</v>
      </c>
      <c r="E2781" s="3">
        <v>0.30399999999999999</v>
      </c>
      <c r="F2781" s="29">
        <v>1.11328861031083E-146</v>
      </c>
      <c r="G2781" s="3">
        <v>5</v>
      </c>
      <c r="H2781" s="3" t="s">
        <v>1369</v>
      </c>
    </row>
    <row r="2782" spans="1:8" x14ac:dyDescent="0.2">
      <c r="A2782" s="4" t="s">
        <v>2787</v>
      </c>
      <c r="B2782" s="29">
        <v>2.2177846891780499E-147</v>
      </c>
      <c r="C2782" s="3">
        <v>1.7647248408867799</v>
      </c>
      <c r="D2782" s="3">
        <v>0.39200000000000002</v>
      </c>
      <c r="E2782" s="3">
        <v>0.106</v>
      </c>
      <c r="F2782" s="29">
        <v>3.7371889797339402E-143</v>
      </c>
      <c r="G2782" s="3">
        <v>5</v>
      </c>
      <c r="H2782" s="3" t="s">
        <v>1322</v>
      </c>
    </row>
    <row r="2783" spans="1:8" x14ac:dyDescent="0.2">
      <c r="A2783" s="4" t="s">
        <v>2788</v>
      </c>
      <c r="B2783" s="29">
        <v>7.0734824821314002E-147</v>
      </c>
      <c r="C2783" s="3">
        <v>1.8151378688575699</v>
      </c>
      <c r="D2783" s="3">
        <v>0.33500000000000002</v>
      </c>
      <c r="E2783" s="3">
        <v>0.08</v>
      </c>
      <c r="F2783" s="29">
        <v>1.1919525330639601E-142</v>
      </c>
      <c r="G2783" s="3">
        <v>5</v>
      </c>
      <c r="H2783" s="3" t="s">
        <v>1323</v>
      </c>
    </row>
    <row r="2784" spans="1:8" x14ac:dyDescent="0.2">
      <c r="A2784" s="4" t="s">
        <v>2789</v>
      </c>
      <c r="B2784" s="29">
        <v>6.0063981080686501E-136</v>
      </c>
      <c r="C2784" s="3">
        <v>1.9595082336673599</v>
      </c>
      <c r="D2784" s="3">
        <v>0.245</v>
      </c>
      <c r="E2784" s="3">
        <v>4.7E-2</v>
      </c>
      <c r="F2784" s="29">
        <v>1.01213814519065E-131</v>
      </c>
      <c r="G2784" s="3">
        <v>5</v>
      </c>
      <c r="H2784" s="3" t="s">
        <v>1356</v>
      </c>
    </row>
    <row r="2785" spans="1:8" x14ac:dyDescent="0.2">
      <c r="A2785" s="4" t="s">
        <v>2790</v>
      </c>
      <c r="B2785" s="29">
        <v>3.8681627469244802E-132</v>
      </c>
      <c r="C2785" s="3">
        <v>1.7565545330576</v>
      </c>
      <c r="D2785" s="3">
        <v>0.42299999999999999</v>
      </c>
      <c r="E2785" s="3">
        <v>0.13600000000000001</v>
      </c>
      <c r="F2785" s="29">
        <v>6.51824104484245E-128</v>
      </c>
      <c r="G2785" s="3">
        <v>5</v>
      </c>
      <c r="H2785" s="3" t="s">
        <v>1359</v>
      </c>
    </row>
    <row r="2786" spans="1:8" x14ac:dyDescent="0.2">
      <c r="A2786" s="4" t="s">
        <v>2791</v>
      </c>
      <c r="B2786" s="29">
        <v>1.7924281799030699E-129</v>
      </c>
      <c r="C2786" s="3">
        <v>1.8019419015413201</v>
      </c>
      <c r="D2786" s="3">
        <v>0.311</v>
      </c>
      <c r="E2786" s="3">
        <v>7.5999999999999998E-2</v>
      </c>
      <c r="F2786" s="29">
        <v>3.0204207259546598E-125</v>
      </c>
      <c r="G2786" s="3">
        <v>5</v>
      </c>
      <c r="H2786" s="3" t="s">
        <v>1319</v>
      </c>
    </row>
    <row r="2787" spans="1:8" x14ac:dyDescent="0.2">
      <c r="A2787" s="4" t="s">
        <v>2792</v>
      </c>
      <c r="B2787" s="29">
        <v>2.9008001387578701E-129</v>
      </c>
      <c r="C2787" s="3">
        <v>1.91811038370414</v>
      </c>
      <c r="D2787" s="3">
        <v>0.32900000000000001</v>
      </c>
      <c r="E2787" s="3">
        <v>8.5999999999999993E-2</v>
      </c>
      <c r="F2787" s="29">
        <v>4.8881383138208898E-125</v>
      </c>
      <c r="G2787" s="3">
        <v>5</v>
      </c>
      <c r="H2787" s="3" t="s">
        <v>1321</v>
      </c>
    </row>
    <row r="2788" spans="1:8" x14ac:dyDescent="0.2">
      <c r="A2788" s="4" t="s">
        <v>2793</v>
      </c>
      <c r="B2788" s="29">
        <v>1.34418312917649E-127</v>
      </c>
      <c r="C2788" s="3">
        <v>1.92521713219944</v>
      </c>
      <c r="D2788" s="3">
        <v>0.26400000000000001</v>
      </c>
      <c r="E2788" s="3">
        <v>5.7000000000000002E-2</v>
      </c>
      <c r="F2788" s="29">
        <v>2.2650829909753001E-123</v>
      </c>
      <c r="G2788" s="3">
        <v>5</v>
      </c>
      <c r="H2788" s="3" t="s">
        <v>1334</v>
      </c>
    </row>
    <row r="2789" spans="1:8" x14ac:dyDescent="0.2">
      <c r="A2789" s="4" t="s">
        <v>2794</v>
      </c>
      <c r="B2789" s="29">
        <v>2.1192928945215798E-127</v>
      </c>
      <c r="C2789" s="3">
        <v>1.9752416053367801</v>
      </c>
      <c r="D2789" s="3">
        <v>0.42599999999999999</v>
      </c>
      <c r="E2789" s="3">
        <v>0.14699999999999999</v>
      </c>
      <c r="F2789" s="29">
        <v>3.57122045655832E-123</v>
      </c>
      <c r="G2789" s="3">
        <v>5</v>
      </c>
      <c r="H2789" s="3" t="s">
        <v>1345</v>
      </c>
    </row>
    <row r="2790" spans="1:8" x14ac:dyDescent="0.2">
      <c r="A2790" s="4" t="s">
        <v>2795</v>
      </c>
      <c r="B2790" s="29">
        <v>4.2068869489886498E-123</v>
      </c>
      <c r="C2790" s="3">
        <v>1.88214192038929</v>
      </c>
      <c r="D2790" s="3">
        <v>0.23</v>
      </c>
      <c r="E2790" s="3">
        <v>4.4999999999999998E-2</v>
      </c>
      <c r="F2790" s="29">
        <v>7.0890251977407699E-119</v>
      </c>
      <c r="G2790" s="3">
        <v>5</v>
      </c>
      <c r="H2790" s="3" t="s">
        <v>1382</v>
      </c>
    </row>
    <row r="2791" spans="1:8" x14ac:dyDescent="0.2">
      <c r="A2791" s="4" t="s">
        <v>2796</v>
      </c>
      <c r="B2791" s="29">
        <v>1.55809956320346E-121</v>
      </c>
      <c r="C2791" s="3">
        <v>1.60278126581585</v>
      </c>
      <c r="D2791" s="3">
        <v>0.46200000000000002</v>
      </c>
      <c r="E2791" s="3">
        <v>0.16500000000000001</v>
      </c>
      <c r="F2791" s="29">
        <v>2.62555357395416E-117</v>
      </c>
      <c r="G2791" s="3">
        <v>5</v>
      </c>
      <c r="H2791" s="3" t="s">
        <v>1318</v>
      </c>
    </row>
    <row r="2792" spans="1:8" x14ac:dyDescent="0.2">
      <c r="A2792" s="4" t="s">
        <v>2797</v>
      </c>
      <c r="B2792" s="29">
        <v>9.0618577932232992E-121</v>
      </c>
      <c r="C2792" s="3">
        <v>1.9165650348508001</v>
      </c>
      <c r="D2792" s="3">
        <v>0.32300000000000001</v>
      </c>
      <c r="E2792" s="3">
        <v>8.7999999999999995E-2</v>
      </c>
      <c r="F2792" s="29">
        <v>1.5270136567360599E-116</v>
      </c>
      <c r="G2792" s="3">
        <v>5</v>
      </c>
      <c r="H2792" s="3" t="s">
        <v>1355</v>
      </c>
    </row>
    <row r="2793" spans="1:8" x14ac:dyDescent="0.2">
      <c r="A2793" s="4" t="s">
        <v>2798</v>
      </c>
      <c r="B2793" s="29">
        <v>4.4552639141733597E-120</v>
      </c>
      <c r="C2793" s="3">
        <v>1.95075521790702</v>
      </c>
      <c r="D2793" s="3">
        <v>0.38100000000000001</v>
      </c>
      <c r="E2793" s="3">
        <v>0.125</v>
      </c>
      <c r="F2793" s="29">
        <v>7.5075652217735301E-116</v>
      </c>
      <c r="G2793" s="3">
        <v>5</v>
      </c>
      <c r="H2793" s="3" t="s">
        <v>1385</v>
      </c>
    </row>
    <row r="2794" spans="1:8" x14ac:dyDescent="0.2">
      <c r="A2794" s="4" t="s">
        <v>2799</v>
      </c>
      <c r="B2794" s="29">
        <v>5.8993682349628996E-119</v>
      </c>
      <c r="C2794" s="3">
        <v>1.89285551789182</v>
      </c>
      <c r="D2794" s="3">
        <v>0.218</v>
      </c>
      <c r="E2794" s="3">
        <v>4.2000000000000003E-2</v>
      </c>
      <c r="F2794" s="29">
        <v>9.9410254127359901E-115</v>
      </c>
      <c r="G2794" s="3">
        <v>5</v>
      </c>
      <c r="H2794" s="3" t="s">
        <v>1424</v>
      </c>
    </row>
    <row r="2795" spans="1:8" x14ac:dyDescent="0.2">
      <c r="A2795" s="4" t="s">
        <v>2800</v>
      </c>
      <c r="B2795" s="29">
        <v>1.83949292519996E-118</v>
      </c>
      <c r="C2795" s="3">
        <v>1.85857116363185</v>
      </c>
      <c r="D2795" s="3">
        <v>0.23400000000000001</v>
      </c>
      <c r="E2795" s="3">
        <v>4.8000000000000001E-2</v>
      </c>
      <c r="F2795" s="29">
        <v>3.0997295282544599E-114</v>
      </c>
      <c r="G2795" s="3">
        <v>5</v>
      </c>
      <c r="H2795" s="3" t="s">
        <v>1374</v>
      </c>
    </row>
    <row r="2796" spans="1:8" x14ac:dyDescent="0.2">
      <c r="A2796" s="4" t="s">
        <v>2801</v>
      </c>
      <c r="B2796" s="29">
        <v>8.8377009035376391E-115</v>
      </c>
      <c r="C2796" s="3">
        <v>0.57224395278713602</v>
      </c>
      <c r="D2796" s="3">
        <v>0.96399999999999997</v>
      </c>
      <c r="E2796" s="3">
        <v>0.80500000000000005</v>
      </c>
      <c r="F2796" s="29">
        <v>1.48924097925513E-110</v>
      </c>
      <c r="G2796" s="3">
        <v>5</v>
      </c>
      <c r="H2796" s="3" t="s">
        <v>83</v>
      </c>
    </row>
    <row r="2797" spans="1:8" x14ac:dyDescent="0.2">
      <c r="A2797" s="4" t="s">
        <v>2802</v>
      </c>
      <c r="B2797" s="29">
        <v>1.88432540334307E-114</v>
      </c>
      <c r="C2797" s="3">
        <v>1.7172449130376899</v>
      </c>
      <c r="D2797" s="3">
        <v>0.26</v>
      </c>
      <c r="E2797" s="3">
        <v>0.06</v>
      </c>
      <c r="F2797" s="29">
        <v>3.1752767371734101E-110</v>
      </c>
      <c r="G2797" s="3">
        <v>5</v>
      </c>
      <c r="H2797" s="3" t="s">
        <v>1331</v>
      </c>
    </row>
    <row r="2798" spans="1:8" x14ac:dyDescent="0.2">
      <c r="A2798" s="4" t="s">
        <v>2803</v>
      </c>
      <c r="B2798" s="29">
        <v>4.94948742578651E-114</v>
      </c>
      <c r="C2798" s="3">
        <v>1.4544296426516901</v>
      </c>
      <c r="D2798" s="3">
        <v>0.65700000000000003</v>
      </c>
      <c r="E2798" s="3">
        <v>0.38500000000000001</v>
      </c>
      <c r="F2798" s="29">
        <v>8.3403812611928502E-110</v>
      </c>
      <c r="G2798" s="3">
        <v>5</v>
      </c>
      <c r="H2798" s="3" t="s">
        <v>1367</v>
      </c>
    </row>
    <row r="2799" spans="1:8" x14ac:dyDescent="0.2">
      <c r="A2799" s="4" t="s">
        <v>2804</v>
      </c>
      <c r="B2799" s="29">
        <v>1.16186725564239E-113</v>
      </c>
      <c r="C2799" s="3">
        <v>1.6781994708527099</v>
      </c>
      <c r="D2799" s="3">
        <v>0.37</v>
      </c>
      <c r="E2799" s="3">
        <v>0.11799999999999999</v>
      </c>
      <c r="F2799" s="29">
        <v>1.9578625124829999E-109</v>
      </c>
      <c r="G2799" s="3">
        <v>5</v>
      </c>
      <c r="H2799" s="3" t="s">
        <v>1326</v>
      </c>
    </row>
    <row r="2800" spans="1:8" x14ac:dyDescent="0.2">
      <c r="A2800" s="4" t="s">
        <v>2805</v>
      </c>
      <c r="B2800" s="29">
        <v>1.86718346137876E-112</v>
      </c>
      <c r="C2800" s="3">
        <v>1.81432226178296</v>
      </c>
      <c r="D2800" s="3">
        <v>0.246</v>
      </c>
      <c r="E2800" s="3">
        <v>5.5E-2</v>
      </c>
      <c r="F2800" s="29">
        <v>3.1463908507693399E-108</v>
      </c>
      <c r="G2800" s="3">
        <v>5</v>
      </c>
      <c r="H2800" s="3" t="s">
        <v>1350</v>
      </c>
    </row>
    <row r="2801" spans="1:8" x14ac:dyDescent="0.2">
      <c r="A2801" s="4" t="s">
        <v>2806</v>
      </c>
      <c r="B2801" s="29">
        <v>2.1807455894144301E-109</v>
      </c>
      <c r="C2801" s="3">
        <v>1.7235623332223</v>
      </c>
      <c r="D2801" s="3">
        <v>0.26700000000000002</v>
      </c>
      <c r="E2801" s="3">
        <v>6.6000000000000003E-2</v>
      </c>
      <c r="F2801" s="29">
        <v>3.6747743927222602E-105</v>
      </c>
      <c r="G2801" s="3">
        <v>5</v>
      </c>
      <c r="H2801" s="3" t="s">
        <v>1325</v>
      </c>
    </row>
    <row r="2802" spans="1:8" x14ac:dyDescent="0.2">
      <c r="A2802" s="4" t="s">
        <v>2807</v>
      </c>
      <c r="B2802" s="29">
        <v>4.25937885620845E-106</v>
      </c>
      <c r="C2802" s="3">
        <v>1.83231290958295</v>
      </c>
      <c r="D2802" s="3">
        <v>0.26800000000000002</v>
      </c>
      <c r="E2802" s="3">
        <v>6.9000000000000006E-2</v>
      </c>
      <c r="F2802" s="29">
        <v>7.1774793105968593E-102</v>
      </c>
      <c r="G2802" s="3">
        <v>5</v>
      </c>
      <c r="H2802" s="3" t="s">
        <v>1372</v>
      </c>
    </row>
    <row r="2803" spans="1:8" x14ac:dyDescent="0.2">
      <c r="A2803" s="4" t="s">
        <v>2808</v>
      </c>
      <c r="B2803" s="29">
        <v>3.3257575545995999E-105</v>
      </c>
      <c r="C2803" s="3">
        <v>1.7433586886663099</v>
      </c>
      <c r="D2803" s="3">
        <v>0.246</v>
      </c>
      <c r="E2803" s="3">
        <v>5.8000000000000003E-2</v>
      </c>
      <c r="F2803" s="29">
        <v>5.6042340552557901E-101</v>
      </c>
      <c r="G2803" s="3">
        <v>5</v>
      </c>
      <c r="H2803" s="3" t="s">
        <v>1413</v>
      </c>
    </row>
    <row r="2804" spans="1:8" x14ac:dyDescent="0.2">
      <c r="A2804" s="4" t="s">
        <v>2809</v>
      </c>
      <c r="B2804" s="29">
        <v>3.6119247624417502E-101</v>
      </c>
      <c r="C2804" s="3">
        <v>1.60620395871129</v>
      </c>
      <c r="D2804" s="3">
        <v>0.28899999999999998</v>
      </c>
      <c r="E2804" s="3">
        <v>0.08</v>
      </c>
      <c r="F2804" s="29">
        <v>6.08645441719059E-97</v>
      </c>
      <c r="G2804" s="3">
        <v>5</v>
      </c>
      <c r="H2804" s="3" t="s">
        <v>1349</v>
      </c>
    </row>
    <row r="2805" spans="1:8" x14ac:dyDescent="0.2">
      <c r="A2805" s="4" t="s">
        <v>2810</v>
      </c>
      <c r="B2805" s="29">
        <v>6.5888169243767698E-101</v>
      </c>
      <c r="C2805" s="3">
        <v>1.53740129596978</v>
      </c>
      <c r="D2805" s="3">
        <v>0.28999999999999998</v>
      </c>
      <c r="E2805" s="3">
        <v>7.9000000000000001E-2</v>
      </c>
      <c r="F2805" s="29">
        <v>1.11028153992673E-96</v>
      </c>
      <c r="G2805" s="3">
        <v>5</v>
      </c>
      <c r="H2805" s="3" t="s">
        <v>1305</v>
      </c>
    </row>
    <row r="2806" spans="1:8" x14ac:dyDescent="0.2">
      <c r="A2806" s="4" t="s">
        <v>2811</v>
      </c>
      <c r="B2806" s="29">
        <v>5.7630179520030699E-98</v>
      </c>
      <c r="C2806" s="3">
        <v>1.6855355459598</v>
      </c>
      <c r="D2806" s="3">
        <v>0.501</v>
      </c>
      <c r="E2806" s="3">
        <v>0.25</v>
      </c>
      <c r="F2806" s="29">
        <v>9.7112615509203797E-94</v>
      </c>
      <c r="G2806" s="3">
        <v>5</v>
      </c>
      <c r="H2806" s="3" t="s">
        <v>1354</v>
      </c>
    </row>
    <row r="2807" spans="1:8" x14ac:dyDescent="0.2">
      <c r="A2807" s="4" t="s">
        <v>2812</v>
      </c>
      <c r="B2807" s="29">
        <v>9.9465367138268201E-97</v>
      </c>
      <c r="C2807" s="3">
        <v>1.7623676294389601</v>
      </c>
      <c r="D2807" s="3">
        <v>0.16600000000000001</v>
      </c>
      <c r="E2807" s="3">
        <v>0.03</v>
      </c>
      <c r="F2807" s="29">
        <v>1.67609090164696E-92</v>
      </c>
      <c r="G2807" s="3">
        <v>5</v>
      </c>
      <c r="H2807" s="3" t="s">
        <v>1423</v>
      </c>
    </row>
    <row r="2808" spans="1:8" x14ac:dyDescent="0.2">
      <c r="A2808" s="4" t="s">
        <v>2813</v>
      </c>
      <c r="B2808" s="29">
        <v>5.41895801880427E-95</v>
      </c>
      <c r="C2808" s="3">
        <v>1.6524127585017301</v>
      </c>
      <c r="D2808" s="3">
        <v>0.33500000000000002</v>
      </c>
      <c r="E2808" s="3">
        <v>0.112</v>
      </c>
      <c r="F2808" s="29">
        <v>9.1314861574870804E-91</v>
      </c>
      <c r="G2808" s="3">
        <v>5</v>
      </c>
      <c r="H2808" s="3" t="s">
        <v>1348</v>
      </c>
    </row>
    <row r="2809" spans="1:8" x14ac:dyDescent="0.2">
      <c r="A2809" s="4" t="s">
        <v>2814</v>
      </c>
      <c r="B2809" s="29">
        <v>4.4619486566653998E-92</v>
      </c>
      <c r="C2809" s="3">
        <v>1.6377454120556101</v>
      </c>
      <c r="D2809" s="3">
        <v>0.26600000000000001</v>
      </c>
      <c r="E2809" s="3">
        <v>7.4999999999999997E-2</v>
      </c>
      <c r="F2809" s="29">
        <v>7.5188296813468702E-88</v>
      </c>
      <c r="G2809" s="3">
        <v>5</v>
      </c>
      <c r="H2809" s="3" t="s">
        <v>1364</v>
      </c>
    </row>
    <row r="2810" spans="1:8" x14ac:dyDescent="0.2">
      <c r="A2810" s="4" t="s">
        <v>2815</v>
      </c>
      <c r="B2810" s="29">
        <v>9.9099296212333998E-90</v>
      </c>
      <c r="C2810" s="3">
        <v>1.72715698236608</v>
      </c>
      <c r="D2810" s="3">
        <v>0.37</v>
      </c>
      <c r="E2810" s="3">
        <v>0.14499999999999999</v>
      </c>
      <c r="F2810" s="29">
        <v>1.6699222404740399E-85</v>
      </c>
      <c r="G2810" s="3">
        <v>5</v>
      </c>
      <c r="H2810" s="3" t="s">
        <v>1406</v>
      </c>
    </row>
    <row r="2811" spans="1:8" x14ac:dyDescent="0.2">
      <c r="A2811" s="4" t="s">
        <v>2816</v>
      </c>
      <c r="B2811" s="29">
        <v>1.5528683272310501E-89</v>
      </c>
      <c r="C2811" s="3">
        <v>1.62249393023324</v>
      </c>
      <c r="D2811" s="3">
        <v>0.221</v>
      </c>
      <c r="E2811" s="3">
        <v>5.3999999999999999E-2</v>
      </c>
      <c r="F2811" s="29">
        <v>2.6167384182170398E-85</v>
      </c>
      <c r="G2811" s="3">
        <v>5</v>
      </c>
      <c r="H2811" s="3" t="s">
        <v>1357</v>
      </c>
    </row>
    <row r="2812" spans="1:8" x14ac:dyDescent="0.2">
      <c r="A2812" s="4" t="s">
        <v>2817</v>
      </c>
      <c r="B2812" s="29">
        <v>4.3712493815208998E-88</v>
      </c>
      <c r="C2812" s="3">
        <v>1.65143142657568</v>
      </c>
      <c r="D2812" s="3">
        <v>0.192</v>
      </c>
      <c r="E2812" s="3">
        <v>4.2999999999999997E-2</v>
      </c>
      <c r="F2812" s="29">
        <v>7.3659923328008601E-84</v>
      </c>
      <c r="G2812" s="3">
        <v>5</v>
      </c>
      <c r="H2812" s="3" t="s">
        <v>1402</v>
      </c>
    </row>
    <row r="2813" spans="1:8" x14ac:dyDescent="0.2">
      <c r="A2813" s="4" t="s">
        <v>2818</v>
      </c>
      <c r="B2813" s="29">
        <v>1.09959582612019E-87</v>
      </c>
      <c r="C2813" s="3">
        <v>1.63075947845683</v>
      </c>
      <c r="D2813" s="3">
        <v>0.20499999999999999</v>
      </c>
      <c r="E2813" s="3">
        <v>4.8000000000000001E-2</v>
      </c>
      <c r="F2813" s="29">
        <v>1.8529289265951399E-83</v>
      </c>
      <c r="G2813" s="3">
        <v>5</v>
      </c>
      <c r="H2813" s="3" t="s">
        <v>1342</v>
      </c>
    </row>
    <row r="2814" spans="1:8" x14ac:dyDescent="0.2">
      <c r="A2814" s="4" t="s">
        <v>2819</v>
      </c>
      <c r="B2814" s="29">
        <v>1.5112439662577E-87</v>
      </c>
      <c r="C2814" s="3">
        <v>1.7986497975862901</v>
      </c>
      <c r="D2814" s="3">
        <v>0.2</v>
      </c>
      <c r="E2814" s="3">
        <v>4.5999999999999999E-2</v>
      </c>
      <c r="F2814" s="29">
        <v>2.5465972075408401E-83</v>
      </c>
      <c r="G2814" s="3">
        <v>5</v>
      </c>
      <c r="H2814" s="3" t="s">
        <v>1409</v>
      </c>
    </row>
    <row r="2815" spans="1:8" x14ac:dyDescent="0.2">
      <c r="A2815" s="4" t="s">
        <v>2820</v>
      </c>
      <c r="B2815" s="29">
        <v>1.77798643203076E-85</v>
      </c>
      <c r="C2815" s="3">
        <v>1.19065496342598</v>
      </c>
      <c r="D2815" s="3">
        <v>0.72299999999999998</v>
      </c>
      <c r="E2815" s="3">
        <v>0.59699999999999998</v>
      </c>
      <c r="F2815" s="29">
        <v>2.99608493661504E-81</v>
      </c>
      <c r="G2815" s="3">
        <v>5</v>
      </c>
      <c r="H2815" s="3" t="s">
        <v>1519</v>
      </c>
    </row>
    <row r="2816" spans="1:8" x14ac:dyDescent="0.2">
      <c r="A2816" s="4" t="s">
        <v>2821</v>
      </c>
      <c r="B2816" s="29">
        <v>5.68126381010696E-84</v>
      </c>
      <c r="C2816" s="3">
        <v>1.66064704300477</v>
      </c>
      <c r="D2816" s="3">
        <v>0.20499999999999999</v>
      </c>
      <c r="E2816" s="3">
        <v>0.05</v>
      </c>
      <c r="F2816" s="29">
        <v>9.5734976464112401E-80</v>
      </c>
      <c r="G2816" s="3">
        <v>5</v>
      </c>
      <c r="H2816" s="3" t="s">
        <v>1362</v>
      </c>
    </row>
    <row r="2817" spans="1:8" x14ac:dyDescent="0.2">
      <c r="A2817" s="4" t="s">
        <v>2822</v>
      </c>
      <c r="B2817" s="29">
        <v>4.8747451062685302E-83</v>
      </c>
      <c r="C2817" s="3">
        <v>1.5776076170557001</v>
      </c>
      <c r="D2817" s="3">
        <v>0.186</v>
      </c>
      <c r="E2817" s="3">
        <v>4.2000000000000003E-2</v>
      </c>
      <c r="F2817" s="29">
        <v>8.2144329785730905E-79</v>
      </c>
      <c r="G2817" s="3">
        <v>5</v>
      </c>
      <c r="H2817" s="3" t="s">
        <v>1380</v>
      </c>
    </row>
    <row r="2818" spans="1:8" x14ac:dyDescent="0.2">
      <c r="A2818" s="4" t="s">
        <v>2823</v>
      </c>
      <c r="B2818" s="29">
        <v>7.1716132202664395E-83</v>
      </c>
      <c r="C2818" s="3">
        <v>1.6127791750109099</v>
      </c>
      <c r="D2818" s="3">
        <v>0.189</v>
      </c>
      <c r="E2818" s="3">
        <v>4.2999999999999997E-2</v>
      </c>
      <c r="F2818" s="29">
        <v>1.2084885437470999E-78</v>
      </c>
      <c r="G2818" s="3">
        <v>5</v>
      </c>
      <c r="H2818" s="3" t="s">
        <v>1360</v>
      </c>
    </row>
    <row r="2819" spans="1:8" x14ac:dyDescent="0.2">
      <c r="A2819" s="4" t="s">
        <v>2824</v>
      </c>
      <c r="B2819" s="29">
        <v>5.5102335601855497E-80</v>
      </c>
      <c r="C2819" s="3">
        <v>1.58997091858073</v>
      </c>
      <c r="D2819" s="3">
        <v>0.182</v>
      </c>
      <c r="E2819" s="3">
        <v>4.2000000000000003E-2</v>
      </c>
      <c r="F2819" s="29">
        <v>9.28529457226868E-76</v>
      </c>
      <c r="G2819" s="3">
        <v>5</v>
      </c>
      <c r="H2819" s="3" t="s">
        <v>1376</v>
      </c>
    </row>
    <row r="2820" spans="1:8" x14ac:dyDescent="0.2">
      <c r="A2820" s="4" t="s">
        <v>2825</v>
      </c>
      <c r="B2820" s="29">
        <v>9.67414558611593E-79</v>
      </c>
      <c r="C2820" s="3">
        <v>1.5742305307911999</v>
      </c>
      <c r="D2820" s="3">
        <v>0.217</v>
      </c>
      <c r="E2820" s="3">
        <v>5.8000000000000003E-2</v>
      </c>
      <c r="F2820" s="29">
        <v>1.6301902727164E-74</v>
      </c>
      <c r="G2820" s="3">
        <v>5</v>
      </c>
      <c r="H2820" s="3" t="s">
        <v>1339</v>
      </c>
    </row>
    <row r="2821" spans="1:8" x14ac:dyDescent="0.2">
      <c r="A2821" s="4" t="s">
        <v>2826</v>
      </c>
      <c r="B2821" s="29">
        <v>1.04318609187136E-76</v>
      </c>
      <c r="C2821" s="3">
        <v>1.52929440168516</v>
      </c>
      <c r="D2821" s="3">
        <v>0.216</v>
      </c>
      <c r="E2821" s="3">
        <v>5.8000000000000003E-2</v>
      </c>
      <c r="F2821" s="29">
        <v>1.75787288341243E-72</v>
      </c>
      <c r="G2821" s="3">
        <v>5</v>
      </c>
      <c r="H2821" s="3" t="s">
        <v>1353</v>
      </c>
    </row>
    <row r="2822" spans="1:8" x14ac:dyDescent="0.2">
      <c r="A2822" s="4" t="s">
        <v>2827</v>
      </c>
      <c r="B2822" s="29">
        <v>6.0640297812151102E-75</v>
      </c>
      <c r="C2822" s="3">
        <v>1.54226543181415</v>
      </c>
      <c r="D2822" s="3">
        <v>0.16600000000000001</v>
      </c>
      <c r="E2822" s="3">
        <v>3.6999999999999998E-2</v>
      </c>
      <c r="F2822" s="29">
        <v>1.02184965843256E-70</v>
      </c>
      <c r="G2822" s="3">
        <v>5</v>
      </c>
      <c r="H2822" s="3" t="s">
        <v>1388</v>
      </c>
    </row>
    <row r="2823" spans="1:8" x14ac:dyDescent="0.2">
      <c r="A2823" s="4" t="s">
        <v>2828</v>
      </c>
      <c r="B2823" s="29">
        <v>9.6644326467192994E-74</v>
      </c>
      <c r="C2823" s="3">
        <v>1.52996086875653</v>
      </c>
      <c r="D2823" s="3">
        <v>0.16</v>
      </c>
      <c r="E2823" s="3">
        <v>3.5000000000000003E-2</v>
      </c>
      <c r="F2823" s="29">
        <v>1.62855354529867E-69</v>
      </c>
      <c r="G2823" s="3">
        <v>5</v>
      </c>
      <c r="H2823" s="3" t="s">
        <v>1389</v>
      </c>
    </row>
    <row r="2824" spans="1:8" x14ac:dyDescent="0.2">
      <c r="A2824" s="4" t="s">
        <v>2829</v>
      </c>
      <c r="B2824" s="29">
        <v>4.1900102685393399E-73</v>
      </c>
      <c r="C2824" s="3">
        <v>1.4252068104751501</v>
      </c>
      <c r="D2824" s="3">
        <v>0.23400000000000001</v>
      </c>
      <c r="E2824" s="3">
        <v>6.9000000000000006E-2</v>
      </c>
      <c r="F2824" s="29">
        <v>7.0605863035156505E-69</v>
      </c>
      <c r="G2824" s="3">
        <v>5</v>
      </c>
      <c r="H2824" s="3" t="s">
        <v>1344</v>
      </c>
    </row>
    <row r="2825" spans="1:8" x14ac:dyDescent="0.2">
      <c r="A2825" s="4" t="s">
        <v>2830</v>
      </c>
      <c r="B2825" s="29">
        <v>1.35167867849463E-72</v>
      </c>
      <c r="C2825" s="3">
        <v>1.5496466852237101</v>
      </c>
      <c r="D2825" s="3">
        <v>0.19400000000000001</v>
      </c>
      <c r="E2825" s="3">
        <v>0.05</v>
      </c>
      <c r="F2825" s="29">
        <v>2.2777137411313002E-68</v>
      </c>
      <c r="G2825" s="3">
        <v>5</v>
      </c>
      <c r="H2825" s="3" t="s">
        <v>1346</v>
      </c>
    </row>
    <row r="2826" spans="1:8" x14ac:dyDescent="0.2">
      <c r="A2826" s="4" t="s">
        <v>2831</v>
      </c>
      <c r="B2826" s="29">
        <v>2.0050210037967199E-70</v>
      </c>
      <c r="C2826" s="3">
        <v>1.4770397454788999</v>
      </c>
      <c r="D2826" s="3">
        <v>0.23899999999999999</v>
      </c>
      <c r="E2826" s="3">
        <v>7.3999999999999996E-2</v>
      </c>
      <c r="F2826" s="29">
        <v>3.3786608934978599E-66</v>
      </c>
      <c r="G2826" s="3">
        <v>5</v>
      </c>
      <c r="H2826" s="3" t="s">
        <v>1329</v>
      </c>
    </row>
    <row r="2827" spans="1:8" x14ac:dyDescent="0.2">
      <c r="A2827" s="4" t="s">
        <v>2832</v>
      </c>
      <c r="B2827" s="29">
        <v>3.9225154856457599E-69</v>
      </c>
      <c r="C2827" s="3">
        <v>1.58285431948882</v>
      </c>
      <c r="D2827" s="3">
        <v>0.20799999999999999</v>
      </c>
      <c r="E2827" s="3">
        <v>0.06</v>
      </c>
      <c r="F2827" s="29">
        <v>6.60983084486167E-65</v>
      </c>
      <c r="G2827" s="3">
        <v>5</v>
      </c>
      <c r="H2827" s="3" t="s">
        <v>1371</v>
      </c>
    </row>
    <row r="2828" spans="1:8" x14ac:dyDescent="0.2">
      <c r="A2828" s="4" t="s">
        <v>2833</v>
      </c>
      <c r="B2828" s="29">
        <v>1.29124974731306E-68</v>
      </c>
      <c r="C2828" s="3">
        <v>1.4485254431989101</v>
      </c>
      <c r="D2828" s="3">
        <v>0.17699999999999999</v>
      </c>
      <c r="E2828" s="3">
        <v>4.3999999999999997E-2</v>
      </c>
      <c r="F2828" s="29">
        <v>2.1758849491972401E-64</v>
      </c>
      <c r="G2828" s="3">
        <v>5</v>
      </c>
      <c r="H2828" s="3" t="s">
        <v>1340</v>
      </c>
    </row>
    <row r="2829" spans="1:8" x14ac:dyDescent="0.2">
      <c r="A2829" s="4" t="s">
        <v>2834</v>
      </c>
      <c r="B2829" s="29">
        <v>2.53589501682222E-68</v>
      </c>
      <c r="C2829" s="3">
        <v>1.5216293445034701</v>
      </c>
      <c r="D2829" s="3">
        <v>0.21099999999999999</v>
      </c>
      <c r="E2829" s="3">
        <v>0.06</v>
      </c>
      <c r="F2829" s="29">
        <v>4.27323669284712E-64</v>
      </c>
      <c r="G2829" s="3">
        <v>5</v>
      </c>
      <c r="H2829" s="3" t="s">
        <v>1313</v>
      </c>
    </row>
    <row r="2830" spans="1:8" x14ac:dyDescent="0.2">
      <c r="A2830" s="4" t="s">
        <v>2835</v>
      </c>
      <c r="B2830" s="29">
        <v>1.1061377630258401E-67</v>
      </c>
      <c r="C2830" s="3">
        <v>1.4179994311655</v>
      </c>
      <c r="D2830" s="3">
        <v>0.191</v>
      </c>
      <c r="E2830" s="3">
        <v>5.0999999999999997E-2</v>
      </c>
      <c r="F2830" s="29">
        <v>1.8639527444748499E-63</v>
      </c>
      <c r="G2830" s="3">
        <v>5</v>
      </c>
      <c r="H2830" s="3" t="s">
        <v>1378</v>
      </c>
    </row>
    <row r="2831" spans="1:8" x14ac:dyDescent="0.2">
      <c r="A2831" s="4" t="s">
        <v>2836</v>
      </c>
      <c r="B2831" s="29">
        <v>4.4957947682375901E-67</v>
      </c>
      <c r="C2831" s="3">
        <v>1.5571637196745201</v>
      </c>
      <c r="D2831" s="3">
        <v>0.16700000000000001</v>
      </c>
      <c r="E2831" s="3">
        <v>4.1000000000000002E-2</v>
      </c>
      <c r="F2831" s="29">
        <v>7.57586376395716E-63</v>
      </c>
      <c r="G2831" s="3">
        <v>5</v>
      </c>
      <c r="H2831" s="3" t="s">
        <v>1368</v>
      </c>
    </row>
    <row r="2832" spans="1:8" x14ac:dyDescent="0.2">
      <c r="A2832" s="4" t="s">
        <v>2837</v>
      </c>
      <c r="B2832" s="29">
        <v>5.4638430394267502E-66</v>
      </c>
      <c r="C2832" s="3">
        <v>1.51335536008227</v>
      </c>
      <c r="D2832" s="3">
        <v>0.161</v>
      </c>
      <c r="E2832" s="3">
        <v>3.9E-2</v>
      </c>
      <c r="F2832" s="29">
        <v>9.2071219057380203E-62</v>
      </c>
      <c r="G2832" s="3">
        <v>5</v>
      </c>
      <c r="H2832" s="3" t="s">
        <v>1373</v>
      </c>
    </row>
    <row r="2833" spans="1:8" x14ac:dyDescent="0.2">
      <c r="A2833" s="4" t="s">
        <v>2838</v>
      </c>
      <c r="B2833" s="29">
        <v>6.3581635835273301E-66</v>
      </c>
      <c r="C2833" s="3">
        <v>1.52442716610328</v>
      </c>
      <c r="D2833" s="3">
        <v>0.16</v>
      </c>
      <c r="E2833" s="3">
        <v>3.7999999999999999E-2</v>
      </c>
      <c r="F2833" s="29">
        <v>1.07141414546019E-61</v>
      </c>
      <c r="G2833" s="3">
        <v>5</v>
      </c>
      <c r="H2833" s="3" t="s">
        <v>1405</v>
      </c>
    </row>
    <row r="2834" spans="1:8" x14ac:dyDescent="0.2">
      <c r="A2834" s="4" t="s">
        <v>2839</v>
      </c>
      <c r="B2834" s="29">
        <v>1.5976503375976699E-65</v>
      </c>
      <c r="C2834" s="3">
        <v>1.5268750025415401</v>
      </c>
      <c r="D2834" s="3">
        <v>0.17399999999999999</v>
      </c>
      <c r="E2834" s="3">
        <v>4.4999999999999998E-2</v>
      </c>
      <c r="F2834" s="29">
        <v>2.6922005838858401E-61</v>
      </c>
      <c r="G2834" s="3">
        <v>5</v>
      </c>
      <c r="H2834" s="3" t="s">
        <v>1363</v>
      </c>
    </row>
    <row r="2835" spans="1:8" x14ac:dyDescent="0.2">
      <c r="A2835" s="4" t="s">
        <v>2840</v>
      </c>
      <c r="B2835" s="29">
        <v>4.8645936975000501E-63</v>
      </c>
      <c r="C2835" s="3">
        <v>1.53425130505603</v>
      </c>
      <c r="D2835" s="3">
        <v>0.127</v>
      </c>
      <c r="E2835" s="3">
        <v>2.5999999999999999E-2</v>
      </c>
      <c r="F2835" s="29">
        <v>8.19732683965734E-59</v>
      </c>
      <c r="G2835" s="3">
        <v>5</v>
      </c>
      <c r="H2835" s="3" t="s">
        <v>1442</v>
      </c>
    </row>
    <row r="2836" spans="1:8" x14ac:dyDescent="0.2">
      <c r="A2836" s="4" t="s">
        <v>2841</v>
      </c>
      <c r="B2836" s="29">
        <v>4.7754323733898104E-62</v>
      </c>
      <c r="C2836" s="3">
        <v>1.48936078575693</v>
      </c>
      <c r="D2836" s="3">
        <v>0.115</v>
      </c>
      <c r="E2836" s="3">
        <v>2.1999999999999999E-2</v>
      </c>
      <c r="F2836" s="29">
        <v>8.0470810923991796E-58</v>
      </c>
      <c r="G2836" s="3">
        <v>5</v>
      </c>
      <c r="H2836" s="3" t="s">
        <v>1495</v>
      </c>
    </row>
    <row r="2837" spans="1:8" x14ac:dyDescent="0.2">
      <c r="A2837" s="4" t="s">
        <v>2842</v>
      </c>
      <c r="B2837" s="29">
        <v>1.40077850250875E-60</v>
      </c>
      <c r="C2837" s="3">
        <v>0.25342474084165001</v>
      </c>
      <c r="D2837" s="3">
        <v>0.97199999999999998</v>
      </c>
      <c r="E2837" s="3">
        <v>0.69399999999999995</v>
      </c>
      <c r="F2837" s="29">
        <v>2.3604518545775E-56</v>
      </c>
      <c r="G2837" s="3">
        <v>5</v>
      </c>
      <c r="H2837" s="3" t="s">
        <v>285</v>
      </c>
    </row>
    <row r="2838" spans="1:8" x14ac:dyDescent="0.2">
      <c r="A2838" s="4" t="s">
        <v>2843</v>
      </c>
      <c r="B2838" s="29">
        <v>3.61180834557863E-60</v>
      </c>
      <c r="C2838" s="3">
        <v>1.55467923283323</v>
      </c>
      <c r="D2838" s="3">
        <v>0.17899999999999999</v>
      </c>
      <c r="E2838" s="3">
        <v>5.0999999999999997E-2</v>
      </c>
      <c r="F2838" s="29">
        <v>6.0862582431345503E-56</v>
      </c>
      <c r="G2838" s="3">
        <v>5</v>
      </c>
      <c r="H2838" s="3" t="s">
        <v>1418</v>
      </c>
    </row>
    <row r="2839" spans="1:8" x14ac:dyDescent="0.2">
      <c r="A2839" s="4" t="s">
        <v>2844</v>
      </c>
      <c r="B2839" s="29">
        <v>1.45196083771975E-59</v>
      </c>
      <c r="C2839" s="3">
        <v>1.3539025953225901</v>
      </c>
      <c r="D2839" s="3">
        <v>0.13900000000000001</v>
      </c>
      <c r="E2839" s="3">
        <v>3.2000000000000001E-2</v>
      </c>
      <c r="F2839" s="29">
        <v>2.44669920764155E-55</v>
      </c>
      <c r="G2839" s="3">
        <v>5</v>
      </c>
      <c r="H2839" s="3" t="s">
        <v>1383</v>
      </c>
    </row>
    <row r="2840" spans="1:8" x14ac:dyDescent="0.2">
      <c r="A2840" s="4" t="s">
        <v>2845</v>
      </c>
      <c r="B2840" s="29">
        <v>2.8891691639946201E-58</v>
      </c>
      <c r="C2840" s="3">
        <v>1.4683940694531401</v>
      </c>
      <c r="D2840" s="3">
        <v>0.128</v>
      </c>
      <c r="E2840" s="3">
        <v>2.8000000000000001E-2</v>
      </c>
      <c r="F2840" s="29">
        <v>4.8685389582473301E-54</v>
      </c>
      <c r="G2840" s="3">
        <v>5</v>
      </c>
      <c r="H2840" s="3" t="s">
        <v>1394</v>
      </c>
    </row>
    <row r="2841" spans="1:8" x14ac:dyDescent="0.2">
      <c r="A2841" s="4" t="s">
        <v>2846</v>
      </c>
      <c r="B2841" s="29">
        <v>1.3361095770580499E-57</v>
      </c>
      <c r="C2841" s="3">
        <v>1.56112933016143</v>
      </c>
      <c r="D2841" s="3">
        <v>0.26</v>
      </c>
      <c r="E2841" s="3">
        <v>0.1</v>
      </c>
      <c r="F2841" s="29">
        <v>2.2514782483005301E-53</v>
      </c>
      <c r="G2841" s="3">
        <v>5</v>
      </c>
      <c r="H2841" s="3" t="s">
        <v>1393</v>
      </c>
    </row>
    <row r="2842" spans="1:8" x14ac:dyDescent="0.2">
      <c r="A2842" s="4" t="s">
        <v>2847</v>
      </c>
      <c r="B2842" s="29">
        <v>2.1509275246119201E-57</v>
      </c>
      <c r="C2842" s="3">
        <v>1.55639594224939</v>
      </c>
      <c r="D2842" s="3">
        <v>0.19400000000000001</v>
      </c>
      <c r="E2842" s="3">
        <v>6.0999999999999999E-2</v>
      </c>
      <c r="F2842" s="29">
        <v>3.6245279717235402E-53</v>
      </c>
      <c r="G2842" s="3">
        <v>5</v>
      </c>
      <c r="H2842" s="3" t="s">
        <v>1387</v>
      </c>
    </row>
    <row r="2843" spans="1:8" x14ac:dyDescent="0.2">
      <c r="A2843" s="4" t="s">
        <v>2848</v>
      </c>
      <c r="B2843" s="29">
        <v>3.5457479664614302E-57</v>
      </c>
      <c r="C2843" s="3">
        <v>1.43831906847923</v>
      </c>
      <c r="D2843" s="3">
        <v>0.15</v>
      </c>
      <c r="E2843" s="3">
        <v>3.7999999999999999E-2</v>
      </c>
      <c r="F2843" s="29">
        <v>5.9749398982841601E-53</v>
      </c>
      <c r="G2843" s="3">
        <v>5</v>
      </c>
      <c r="H2843" s="3" t="s">
        <v>1366</v>
      </c>
    </row>
    <row r="2844" spans="1:8" x14ac:dyDescent="0.2">
      <c r="A2844" s="4" t="s">
        <v>2849</v>
      </c>
      <c r="B2844" s="29">
        <v>5.0033445600692698E-57</v>
      </c>
      <c r="C2844" s="3">
        <v>1.4268385081066199</v>
      </c>
      <c r="D2844" s="3">
        <v>0.13600000000000001</v>
      </c>
      <c r="E2844" s="3">
        <v>3.2000000000000001E-2</v>
      </c>
      <c r="F2844" s="29">
        <v>8.4311359181727303E-53</v>
      </c>
      <c r="G2844" s="3">
        <v>5</v>
      </c>
      <c r="H2844" s="3" t="s">
        <v>1386</v>
      </c>
    </row>
    <row r="2845" spans="1:8" x14ac:dyDescent="0.2">
      <c r="A2845" s="4" t="s">
        <v>2850</v>
      </c>
      <c r="B2845" s="29">
        <v>1.52682212590277E-56</v>
      </c>
      <c r="C2845" s="3">
        <v>1.44493560635284</v>
      </c>
      <c r="D2845" s="3">
        <v>0.15</v>
      </c>
      <c r="E2845" s="3">
        <v>3.9E-2</v>
      </c>
      <c r="F2845" s="29">
        <v>2.57284796435875E-52</v>
      </c>
      <c r="G2845" s="3">
        <v>5</v>
      </c>
      <c r="H2845" s="3" t="s">
        <v>1395</v>
      </c>
    </row>
    <row r="2846" spans="1:8" x14ac:dyDescent="0.2">
      <c r="A2846" s="4" t="s">
        <v>2851</v>
      </c>
      <c r="B2846" s="29">
        <v>3.5633340359006903E-55</v>
      </c>
      <c r="C2846" s="3">
        <v>1.4393334375578699</v>
      </c>
      <c r="D2846" s="3">
        <v>0.14799999999999999</v>
      </c>
      <c r="E2846" s="3">
        <v>3.7999999999999999E-2</v>
      </c>
      <c r="F2846" s="29">
        <v>6.0045741838962501E-51</v>
      </c>
      <c r="G2846" s="3">
        <v>5</v>
      </c>
      <c r="H2846" s="3" t="s">
        <v>1390</v>
      </c>
    </row>
    <row r="2847" spans="1:8" x14ac:dyDescent="0.2">
      <c r="A2847" s="4" t="s">
        <v>2852</v>
      </c>
      <c r="B2847" s="29">
        <v>1.4026801085458399E-54</v>
      </c>
      <c r="C2847" s="3">
        <v>1.4150224129840101</v>
      </c>
      <c r="D2847" s="3">
        <v>0.17199999999999999</v>
      </c>
      <c r="E2847" s="3">
        <v>0.05</v>
      </c>
      <c r="F2847" s="29">
        <v>2.3636562509106E-50</v>
      </c>
      <c r="G2847" s="3">
        <v>5</v>
      </c>
      <c r="H2847" s="3" t="s">
        <v>1358</v>
      </c>
    </row>
    <row r="2848" spans="1:8" x14ac:dyDescent="0.2">
      <c r="A2848" s="4" t="s">
        <v>2853</v>
      </c>
      <c r="B2848" s="29">
        <v>1.5983421881237799E-54</v>
      </c>
      <c r="C2848" s="3">
        <v>1.43975515156809</v>
      </c>
      <c r="D2848" s="3">
        <v>0.121</v>
      </c>
      <c r="E2848" s="3">
        <v>2.7E-2</v>
      </c>
      <c r="F2848" s="29">
        <v>2.69336642120737E-50</v>
      </c>
      <c r="G2848" s="3">
        <v>5</v>
      </c>
      <c r="H2848" s="3" t="s">
        <v>1422</v>
      </c>
    </row>
    <row r="2849" spans="1:8" x14ac:dyDescent="0.2">
      <c r="A2849" s="4" t="s">
        <v>2854</v>
      </c>
      <c r="B2849" s="29">
        <v>1.6749819624710801E-54</v>
      </c>
      <c r="C2849" s="3">
        <v>1.5230354451010399</v>
      </c>
      <c r="D2849" s="3">
        <v>0.223</v>
      </c>
      <c r="E2849" s="3">
        <v>0.08</v>
      </c>
      <c r="F2849" s="29">
        <v>2.8225121049600198E-50</v>
      </c>
      <c r="G2849" s="3">
        <v>5</v>
      </c>
      <c r="H2849" s="3" t="s">
        <v>1484</v>
      </c>
    </row>
    <row r="2850" spans="1:8" x14ac:dyDescent="0.2">
      <c r="A2850" s="4" t="s">
        <v>2855</v>
      </c>
      <c r="B2850" s="29">
        <v>8.1275481286497605E-54</v>
      </c>
      <c r="C2850" s="3">
        <v>1.4688095606657701</v>
      </c>
      <c r="D2850" s="3">
        <v>0.16800000000000001</v>
      </c>
      <c r="E2850" s="3">
        <v>4.9000000000000002E-2</v>
      </c>
      <c r="F2850" s="29">
        <v>1.36957313515877E-49</v>
      </c>
      <c r="G2850" s="3">
        <v>5</v>
      </c>
      <c r="H2850" s="3" t="s">
        <v>1407</v>
      </c>
    </row>
    <row r="2851" spans="1:8" x14ac:dyDescent="0.2">
      <c r="A2851" s="4" t="s">
        <v>2856</v>
      </c>
      <c r="B2851" s="29">
        <v>8.4669557433216297E-54</v>
      </c>
      <c r="C2851" s="3">
        <v>1.67644189290995</v>
      </c>
      <c r="D2851" s="3">
        <v>0.26100000000000001</v>
      </c>
      <c r="E2851" s="3">
        <v>0.106</v>
      </c>
      <c r="F2851" s="29">
        <v>1.42676671230713E-49</v>
      </c>
      <c r="G2851" s="3">
        <v>5</v>
      </c>
      <c r="H2851" s="3" t="s">
        <v>1469</v>
      </c>
    </row>
    <row r="2852" spans="1:8" x14ac:dyDescent="0.2">
      <c r="A2852" s="4" t="s">
        <v>2857</v>
      </c>
      <c r="B2852" s="29">
        <v>1.41894998673624E-53</v>
      </c>
      <c r="C2852" s="3">
        <v>1.4971258846943101</v>
      </c>
      <c r="D2852" s="3">
        <v>0.161</v>
      </c>
      <c r="E2852" s="3">
        <v>4.5999999999999999E-2</v>
      </c>
      <c r="F2852" s="29">
        <v>2.3910726226492398E-49</v>
      </c>
      <c r="G2852" s="3">
        <v>5</v>
      </c>
      <c r="H2852" s="3" t="s">
        <v>1447</v>
      </c>
    </row>
    <row r="2853" spans="1:8" x14ac:dyDescent="0.2">
      <c r="A2853" s="4" t="s">
        <v>2858</v>
      </c>
      <c r="B2853" s="29">
        <v>4.1519639522379702E-53</v>
      </c>
      <c r="C2853" s="3">
        <v>1.40954405684267</v>
      </c>
      <c r="D2853" s="3">
        <v>0.124</v>
      </c>
      <c r="E2853" s="3">
        <v>2.9000000000000001E-2</v>
      </c>
      <c r="F2853" s="29">
        <v>6.9964744559162106E-49</v>
      </c>
      <c r="G2853" s="3">
        <v>5</v>
      </c>
      <c r="H2853" s="3" t="s">
        <v>1403</v>
      </c>
    </row>
    <row r="2854" spans="1:8" x14ac:dyDescent="0.2">
      <c r="A2854" s="4" t="s">
        <v>2859</v>
      </c>
      <c r="B2854" s="29">
        <v>4.5886273794597603E-52</v>
      </c>
      <c r="C2854" s="3">
        <v>1.53550721073115</v>
      </c>
      <c r="D2854" s="3">
        <v>0.18099999999999999</v>
      </c>
      <c r="E2854" s="3">
        <v>5.7000000000000002E-2</v>
      </c>
      <c r="F2854" s="29">
        <v>7.7322959971276298E-48</v>
      </c>
      <c r="G2854" s="3">
        <v>5</v>
      </c>
      <c r="H2854" s="3" t="s">
        <v>1444</v>
      </c>
    </row>
    <row r="2855" spans="1:8" x14ac:dyDescent="0.2">
      <c r="A2855" s="4" t="s">
        <v>2860</v>
      </c>
      <c r="B2855" s="29">
        <v>3.0745290055143698E-51</v>
      </c>
      <c r="C2855" s="3">
        <v>0.89093211595502297</v>
      </c>
      <c r="D2855" s="3">
        <v>0.71799999999999997</v>
      </c>
      <c r="E2855" s="3">
        <v>0.67100000000000004</v>
      </c>
      <c r="F2855" s="29">
        <v>5.1808888271922602E-47</v>
      </c>
      <c r="G2855" s="3">
        <v>5</v>
      </c>
      <c r="H2855" s="3" t="s">
        <v>1589</v>
      </c>
    </row>
    <row r="2856" spans="1:8" x14ac:dyDescent="0.2">
      <c r="A2856" s="4" t="s">
        <v>2861</v>
      </c>
      <c r="B2856" s="29">
        <v>4.1339769609547201E-51</v>
      </c>
      <c r="C2856" s="3">
        <v>1.0164317421967699</v>
      </c>
      <c r="D2856" s="3">
        <v>0.23300000000000001</v>
      </c>
      <c r="E2856" s="3">
        <v>8.4000000000000005E-2</v>
      </c>
      <c r="F2856" s="29">
        <v>6.9661645769047896E-47</v>
      </c>
      <c r="G2856" s="3">
        <v>5</v>
      </c>
      <c r="H2856" s="3" t="s">
        <v>1396</v>
      </c>
    </row>
    <row r="2857" spans="1:8" x14ac:dyDescent="0.2">
      <c r="A2857" s="4" t="s">
        <v>2862</v>
      </c>
      <c r="B2857" s="29">
        <v>4.5441214704846298E-51</v>
      </c>
      <c r="C2857" s="3">
        <v>1.4449286257993399</v>
      </c>
      <c r="D2857" s="3">
        <v>0.13</v>
      </c>
      <c r="E2857" s="3">
        <v>3.2000000000000001E-2</v>
      </c>
      <c r="F2857" s="29">
        <v>7.6572990899136504E-47</v>
      </c>
      <c r="G2857" s="3">
        <v>5</v>
      </c>
      <c r="H2857" s="3" t="s">
        <v>1431</v>
      </c>
    </row>
    <row r="2858" spans="1:8" x14ac:dyDescent="0.2">
      <c r="A2858" s="4" t="s">
        <v>2863</v>
      </c>
      <c r="B2858" s="29">
        <v>4.6754121368117302E-51</v>
      </c>
      <c r="C2858" s="3">
        <v>1.36863411445981</v>
      </c>
      <c r="D2858" s="3">
        <v>0.126</v>
      </c>
      <c r="E2858" s="3">
        <v>0.03</v>
      </c>
      <c r="F2858" s="29">
        <v>7.8785369917414499E-47</v>
      </c>
      <c r="G2858" s="3">
        <v>5</v>
      </c>
      <c r="H2858" s="3" t="s">
        <v>1454</v>
      </c>
    </row>
    <row r="2859" spans="1:8" x14ac:dyDescent="0.2">
      <c r="A2859" s="4" t="s">
        <v>2864</v>
      </c>
      <c r="B2859" s="29">
        <v>5.8655594979159998E-51</v>
      </c>
      <c r="C2859" s="3">
        <v>1.49311439606378</v>
      </c>
      <c r="D2859" s="3">
        <v>0.16600000000000001</v>
      </c>
      <c r="E2859" s="3">
        <v>0.05</v>
      </c>
      <c r="F2859" s="29">
        <v>9.88405430993826E-47</v>
      </c>
      <c r="G2859" s="3">
        <v>5</v>
      </c>
      <c r="H2859" s="3" t="s">
        <v>1410</v>
      </c>
    </row>
    <row r="2860" spans="1:8" x14ac:dyDescent="0.2">
      <c r="A2860" s="4" t="s">
        <v>2865</v>
      </c>
      <c r="B2860" s="29">
        <v>1.60562906274868E-50</v>
      </c>
      <c r="C2860" s="3">
        <v>1.3481825480733001</v>
      </c>
      <c r="D2860" s="3">
        <v>0.106</v>
      </c>
      <c r="E2860" s="3">
        <v>2.3E-2</v>
      </c>
      <c r="F2860" s="29">
        <v>2.7056455336378099E-46</v>
      </c>
      <c r="G2860" s="3">
        <v>5</v>
      </c>
      <c r="H2860" s="3" t="s">
        <v>1438</v>
      </c>
    </row>
    <row r="2861" spans="1:8" x14ac:dyDescent="0.2">
      <c r="A2861" s="4" t="s">
        <v>2866</v>
      </c>
      <c r="B2861" s="29">
        <v>2.6405142884148001E-49</v>
      </c>
      <c r="C2861" s="3">
        <v>1.27882291205351</v>
      </c>
      <c r="D2861" s="3">
        <v>0.17499999999999999</v>
      </c>
      <c r="E2861" s="3">
        <v>5.5E-2</v>
      </c>
      <c r="F2861" s="29">
        <v>4.44953062740779E-45</v>
      </c>
      <c r="G2861" s="3">
        <v>5</v>
      </c>
      <c r="H2861" s="3" t="s">
        <v>1365</v>
      </c>
    </row>
    <row r="2862" spans="1:8" x14ac:dyDescent="0.2">
      <c r="A2862" s="4" t="s">
        <v>2867</v>
      </c>
      <c r="B2862" s="29">
        <v>4.4919045650804004E-49</v>
      </c>
      <c r="C2862" s="3">
        <v>1.4073232485267999</v>
      </c>
      <c r="D2862" s="3">
        <v>0.124</v>
      </c>
      <c r="E2862" s="3">
        <v>3.1E-2</v>
      </c>
      <c r="F2862" s="29">
        <v>7.5693083826169796E-45</v>
      </c>
      <c r="G2862" s="3">
        <v>5</v>
      </c>
      <c r="H2862" s="3" t="s">
        <v>1499</v>
      </c>
    </row>
    <row r="2863" spans="1:8" x14ac:dyDescent="0.2">
      <c r="A2863" s="4" t="s">
        <v>2868</v>
      </c>
      <c r="B2863" s="29">
        <v>6.8186281308793903E-49</v>
      </c>
      <c r="C2863" s="3">
        <v>1.67225542628301</v>
      </c>
      <c r="D2863" s="3">
        <v>0.16800000000000001</v>
      </c>
      <c r="E2863" s="3">
        <v>5.2999999999999999E-2</v>
      </c>
      <c r="F2863" s="29">
        <v>1.1490070263344901E-44</v>
      </c>
      <c r="G2863" s="3">
        <v>5</v>
      </c>
      <c r="H2863" s="3" t="s">
        <v>1573</v>
      </c>
    </row>
    <row r="2864" spans="1:8" x14ac:dyDescent="0.2">
      <c r="A2864" s="4" t="s">
        <v>2869</v>
      </c>
      <c r="B2864" s="29">
        <v>2.7065762754522998E-47</v>
      </c>
      <c r="C2864" s="3">
        <v>1.2351259966300601</v>
      </c>
      <c r="D2864" s="3">
        <v>0.14399999999999999</v>
      </c>
      <c r="E2864" s="3">
        <v>0.04</v>
      </c>
      <c r="F2864" s="29">
        <v>4.5608516817646801E-43</v>
      </c>
      <c r="G2864" s="3">
        <v>5</v>
      </c>
      <c r="H2864" s="3" t="s">
        <v>1361</v>
      </c>
    </row>
    <row r="2865" spans="1:8" x14ac:dyDescent="0.2">
      <c r="A2865" s="4" t="s">
        <v>2870</v>
      </c>
      <c r="B2865" s="29">
        <v>2.61055291228576E-46</v>
      </c>
      <c r="C2865" s="3">
        <v>1.3424703311572499</v>
      </c>
      <c r="D2865" s="3">
        <v>0.18099999999999999</v>
      </c>
      <c r="E2865" s="3">
        <v>0.06</v>
      </c>
      <c r="F2865" s="29">
        <v>4.3990427124927302E-42</v>
      </c>
      <c r="G2865" s="3">
        <v>5</v>
      </c>
      <c r="H2865" s="3" t="s">
        <v>1310</v>
      </c>
    </row>
    <row r="2866" spans="1:8" x14ac:dyDescent="0.2">
      <c r="A2866" s="4" t="s">
        <v>2871</v>
      </c>
      <c r="B2866" s="29">
        <v>4.0353312070858803E-46</v>
      </c>
      <c r="C2866" s="3">
        <v>1.29099119726262</v>
      </c>
      <c r="D2866" s="3">
        <v>0.10199999999999999</v>
      </c>
      <c r="E2866" s="3">
        <v>2.3E-2</v>
      </c>
      <c r="F2866" s="29">
        <v>6.7999366170604102E-42</v>
      </c>
      <c r="G2866" s="3">
        <v>5</v>
      </c>
      <c r="H2866" s="3" t="s">
        <v>1491</v>
      </c>
    </row>
    <row r="2867" spans="1:8" x14ac:dyDescent="0.2">
      <c r="A2867" s="4" t="s">
        <v>2872</v>
      </c>
      <c r="B2867" s="29">
        <v>9.4443435215838395E-46</v>
      </c>
      <c r="C2867" s="3">
        <v>1.2113545154191001</v>
      </c>
      <c r="D2867" s="3">
        <v>0.13900000000000001</v>
      </c>
      <c r="E2867" s="3">
        <v>3.9E-2</v>
      </c>
      <c r="F2867" s="29">
        <v>1.5914663268220901E-41</v>
      </c>
      <c r="G2867" s="3">
        <v>5</v>
      </c>
      <c r="H2867" s="3" t="s">
        <v>1453</v>
      </c>
    </row>
    <row r="2868" spans="1:8" x14ac:dyDescent="0.2">
      <c r="A2868" s="4" t="s">
        <v>2873</v>
      </c>
      <c r="B2868" s="29">
        <v>1.6799740096050701E-45</v>
      </c>
      <c r="C2868" s="3">
        <v>1.3705252965039301</v>
      </c>
      <c r="D2868" s="3">
        <v>0.21199999999999999</v>
      </c>
      <c r="E2868" s="3">
        <v>8.1000000000000003E-2</v>
      </c>
      <c r="F2868" s="29">
        <v>2.8309242035855099E-41</v>
      </c>
      <c r="G2868" s="3">
        <v>5</v>
      </c>
      <c r="H2868" s="3" t="s">
        <v>1428</v>
      </c>
    </row>
    <row r="2869" spans="1:8" x14ac:dyDescent="0.2">
      <c r="A2869" s="4" t="s">
        <v>2874</v>
      </c>
      <c r="B2869" s="29">
        <v>4.5826518685565999E-45</v>
      </c>
      <c r="C2869" s="3">
        <v>1.4116453308960699</v>
      </c>
      <c r="D2869" s="3">
        <v>0.112</v>
      </c>
      <c r="E2869" s="3">
        <v>2.7E-2</v>
      </c>
      <c r="F2869" s="29">
        <v>7.7222266637047301E-41</v>
      </c>
      <c r="G2869" s="3">
        <v>5</v>
      </c>
      <c r="H2869" s="3" t="s">
        <v>1445</v>
      </c>
    </row>
    <row r="2870" spans="1:8" x14ac:dyDescent="0.2">
      <c r="A2870" s="4" t="s">
        <v>2875</v>
      </c>
      <c r="B2870" s="29">
        <v>5.5076948637364799E-45</v>
      </c>
      <c r="C2870" s="3">
        <v>1.3927891571964099</v>
      </c>
      <c r="D2870" s="3">
        <v>0.16</v>
      </c>
      <c r="E2870" s="3">
        <v>0.05</v>
      </c>
      <c r="F2870" s="29">
        <v>9.28101661488234E-41</v>
      </c>
      <c r="G2870" s="3">
        <v>5</v>
      </c>
      <c r="H2870" s="3" t="s">
        <v>1352</v>
      </c>
    </row>
    <row r="2871" spans="1:8" x14ac:dyDescent="0.2">
      <c r="A2871" s="4" t="s">
        <v>2876</v>
      </c>
      <c r="B2871" s="29">
        <v>1.7145542579665499E-44</v>
      </c>
      <c r="C2871" s="3">
        <v>1.28910781984769</v>
      </c>
      <c r="D2871" s="3">
        <v>0.126</v>
      </c>
      <c r="E2871" s="3">
        <v>3.4000000000000002E-2</v>
      </c>
      <c r="F2871" s="29">
        <v>2.8891953800994299E-40</v>
      </c>
      <c r="G2871" s="3">
        <v>5</v>
      </c>
      <c r="H2871" s="3" t="s">
        <v>1515</v>
      </c>
    </row>
    <row r="2872" spans="1:8" x14ac:dyDescent="0.2">
      <c r="A2872" s="4" t="s">
        <v>2877</v>
      </c>
      <c r="B2872" s="29">
        <v>2.11114462851767E-44</v>
      </c>
      <c r="C2872" s="3">
        <v>1.2647510506083901</v>
      </c>
      <c r="D2872" s="3">
        <v>0.13800000000000001</v>
      </c>
      <c r="E2872" s="3">
        <v>0.04</v>
      </c>
      <c r="F2872" s="29">
        <v>3.5574898135151301E-40</v>
      </c>
      <c r="G2872" s="3">
        <v>5</v>
      </c>
      <c r="H2872" s="3" t="s">
        <v>1370</v>
      </c>
    </row>
    <row r="2873" spans="1:8" x14ac:dyDescent="0.2">
      <c r="A2873" s="4" t="s">
        <v>2878</v>
      </c>
      <c r="B2873" s="29">
        <v>4.4129105999556701E-44</v>
      </c>
      <c r="C2873" s="3">
        <v>1.2505365005593401</v>
      </c>
      <c r="D2873" s="3">
        <v>0.13100000000000001</v>
      </c>
      <c r="E2873" s="3">
        <v>3.5999999999999997E-2</v>
      </c>
      <c r="F2873" s="29">
        <v>7.4361956519852994E-40</v>
      </c>
      <c r="G2873" s="3">
        <v>5</v>
      </c>
      <c r="H2873" s="3" t="s">
        <v>1397</v>
      </c>
    </row>
    <row r="2874" spans="1:8" x14ac:dyDescent="0.2">
      <c r="A2874" s="4" t="s">
        <v>2879</v>
      </c>
      <c r="B2874" s="29">
        <v>5.7864816825430001E-44</v>
      </c>
      <c r="C2874" s="3">
        <v>1.43690373490646</v>
      </c>
      <c r="D2874" s="3">
        <v>0.12</v>
      </c>
      <c r="E2874" s="3">
        <v>3.1E-2</v>
      </c>
      <c r="F2874" s="29">
        <v>9.7508002832532098E-40</v>
      </c>
      <c r="G2874" s="3">
        <v>5</v>
      </c>
      <c r="H2874" s="3" t="s">
        <v>1426</v>
      </c>
    </row>
    <row r="2875" spans="1:8" x14ac:dyDescent="0.2">
      <c r="A2875" s="4" t="s">
        <v>2880</v>
      </c>
      <c r="B2875" s="29">
        <v>7.8633494411445594E-43</v>
      </c>
      <c r="C2875" s="3">
        <v>1.2128459208343101</v>
      </c>
      <c r="D2875" s="3">
        <v>0.104</v>
      </c>
      <c r="E2875" s="3">
        <v>2.5000000000000001E-2</v>
      </c>
      <c r="F2875" s="29">
        <v>1.32505301432727E-38</v>
      </c>
      <c r="G2875" s="3">
        <v>5</v>
      </c>
      <c r="H2875" s="3" t="s">
        <v>1435</v>
      </c>
    </row>
    <row r="2876" spans="1:8" x14ac:dyDescent="0.2">
      <c r="A2876" s="4" t="s">
        <v>2881</v>
      </c>
      <c r="B2876" s="29">
        <v>3.0955131008954999E-42</v>
      </c>
      <c r="C2876" s="3">
        <v>1.2115850990746</v>
      </c>
      <c r="D2876" s="3">
        <v>0.1</v>
      </c>
      <c r="E2876" s="3">
        <v>2.3E-2</v>
      </c>
      <c r="F2876" s="29">
        <v>5.2162491263189999E-38</v>
      </c>
      <c r="G2876" s="3">
        <v>5</v>
      </c>
      <c r="H2876" s="3" t="s">
        <v>1408</v>
      </c>
    </row>
    <row r="2877" spans="1:8" x14ac:dyDescent="0.2">
      <c r="A2877" s="4" t="s">
        <v>2882</v>
      </c>
      <c r="B2877" s="29">
        <v>6.6138462823855597E-42</v>
      </c>
      <c r="C2877" s="3">
        <v>1.3432004368055599</v>
      </c>
      <c r="D2877" s="3">
        <v>0.104</v>
      </c>
      <c r="E2877" s="3">
        <v>2.5000000000000001E-2</v>
      </c>
      <c r="F2877" s="29">
        <v>1.11449923704479E-37</v>
      </c>
      <c r="G2877" s="3">
        <v>5</v>
      </c>
      <c r="H2877" s="3" t="s">
        <v>1473</v>
      </c>
    </row>
    <row r="2878" spans="1:8" x14ac:dyDescent="0.2">
      <c r="A2878" s="4" t="s">
        <v>2883</v>
      </c>
      <c r="B2878" s="29">
        <v>1.3871752132681201E-41</v>
      </c>
      <c r="C2878" s="3">
        <v>1.4204476781305599</v>
      </c>
      <c r="D2878" s="3">
        <v>0.23200000000000001</v>
      </c>
      <c r="E2878" s="3">
        <v>0.1</v>
      </c>
      <c r="F2878" s="29">
        <v>2.3375289518780999E-37</v>
      </c>
      <c r="G2878" s="3">
        <v>5</v>
      </c>
      <c r="H2878" s="3" t="s">
        <v>1452</v>
      </c>
    </row>
    <row r="2879" spans="1:8" x14ac:dyDescent="0.2">
      <c r="A2879" s="4" t="s">
        <v>2884</v>
      </c>
      <c r="B2879" s="29">
        <v>1.5048528700960201E-41</v>
      </c>
      <c r="C2879" s="3">
        <v>1.3283587363254801</v>
      </c>
      <c r="D2879" s="3">
        <v>0.14399999999999999</v>
      </c>
      <c r="E2879" s="3">
        <v>4.4999999999999998E-2</v>
      </c>
      <c r="F2879" s="29">
        <v>2.5358275713988E-37</v>
      </c>
      <c r="G2879" s="3">
        <v>5</v>
      </c>
      <c r="H2879" s="3" t="s">
        <v>1404</v>
      </c>
    </row>
    <row r="2880" spans="1:8" x14ac:dyDescent="0.2">
      <c r="A2880" s="4" t="s">
        <v>2885</v>
      </c>
      <c r="B2880" s="29">
        <v>7.8851121583490601E-41</v>
      </c>
      <c r="C2880" s="3">
        <v>1.43346352616768</v>
      </c>
      <c r="D2880" s="3">
        <v>0.307</v>
      </c>
      <c r="E2880" s="3">
        <v>0.161</v>
      </c>
      <c r="F2880" s="29">
        <v>1.3287202498034E-36</v>
      </c>
      <c r="G2880" s="3">
        <v>5</v>
      </c>
      <c r="H2880" s="3" t="s">
        <v>1419</v>
      </c>
    </row>
    <row r="2881" spans="1:9" x14ac:dyDescent="0.2">
      <c r="A2881" s="4" t="s">
        <v>2886</v>
      </c>
      <c r="B2881" s="29">
        <v>1.74215830647586E-40</v>
      </c>
      <c r="C2881" s="3">
        <v>1.3604910566584301</v>
      </c>
      <c r="D2881" s="3">
        <v>0.159</v>
      </c>
      <c r="E2881" s="3">
        <v>5.2999999999999999E-2</v>
      </c>
      <c r="F2881" s="29">
        <v>2.93571096224247E-36</v>
      </c>
      <c r="G2881" s="3">
        <v>5</v>
      </c>
      <c r="H2881" s="3" t="s">
        <v>1377</v>
      </c>
      <c r="I2881" s="33"/>
    </row>
    <row r="2882" spans="1:9" x14ac:dyDescent="0.2">
      <c r="A2882" s="4" t="s">
        <v>2887</v>
      </c>
      <c r="B2882" s="29">
        <v>2.8832738579701199E-40</v>
      </c>
      <c r="C2882" s="3">
        <v>1.3112151987996199</v>
      </c>
      <c r="D2882" s="3">
        <v>0.121</v>
      </c>
      <c r="E2882" s="3">
        <v>3.4000000000000002E-2</v>
      </c>
      <c r="F2882" s="29">
        <v>4.85860477806545E-36</v>
      </c>
      <c r="G2882" s="3">
        <v>5</v>
      </c>
      <c r="H2882" s="3" t="s">
        <v>1425</v>
      </c>
    </row>
    <row r="2883" spans="1:9" x14ac:dyDescent="0.2">
      <c r="A2883" s="4" t="s">
        <v>2888</v>
      </c>
      <c r="B2883" s="29">
        <v>7.5090087865413693E-40</v>
      </c>
      <c r="C2883" s="3">
        <v>1.35941451173567</v>
      </c>
      <c r="D2883" s="3">
        <v>0.122</v>
      </c>
      <c r="E2883" s="3">
        <v>3.5000000000000003E-2</v>
      </c>
      <c r="F2883" s="29">
        <v>1.26534307062009E-35</v>
      </c>
      <c r="G2883" s="3">
        <v>5</v>
      </c>
      <c r="H2883" s="3" t="s">
        <v>1381</v>
      </c>
    </row>
    <row r="2884" spans="1:9" x14ac:dyDescent="0.2">
      <c r="A2884" s="4" t="s">
        <v>2889</v>
      </c>
      <c r="B2884" s="29">
        <v>1.5752404730870201E-39</v>
      </c>
      <c r="C2884" s="3">
        <v>1.3868007327799701</v>
      </c>
      <c r="D2884" s="3">
        <v>0.123</v>
      </c>
      <c r="E2884" s="3">
        <v>3.5999999999999997E-2</v>
      </c>
      <c r="F2884" s="29">
        <v>2.6544377211989299E-35</v>
      </c>
      <c r="G2884" s="3">
        <v>5</v>
      </c>
      <c r="H2884" s="3" t="s">
        <v>1472</v>
      </c>
    </row>
    <row r="2885" spans="1:9" x14ac:dyDescent="0.2">
      <c r="A2885" s="4" t="s">
        <v>2890</v>
      </c>
      <c r="B2885" s="29">
        <v>2.28657169495223E-39</v>
      </c>
      <c r="C2885" s="3">
        <v>1.2017178019367201</v>
      </c>
      <c r="D2885" s="3">
        <v>0.113</v>
      </c>
      <c r="E2885" s="3">
        <v>0.03</v>
      </c>
      <c r="F2885" s="29">
        <v>3.853101963164E-35</v>
      </c>
      <c r="G2885" s="3">
        <v>5</v>
      </c>
      <c r="H2885" s="3" t="s">
        <v>1433</v>
      </c>
    </row>
    <row r="2886" spans="1:9" x14ac:dyDescent="0.2">
      <c r="A2886" s="4" t="s">
        <v>2891</v>
      </c>
      <c r="B2886" s="29">
        <v>3.10541499048035E-39</v>
      </c>
      <c r="C2886" s="3">
        <v>1.1707978892547699</v>
      </c>
      <c r="D2886" s="3">
        <v>0.45800000000000002</v>
      </c>
      <c r="E2886" s="3">
        <v>0.318</v>
      </c>
      <c r="F2886" s="29">
        <v>5.23293480045844E-35</v>
      </c>
      <c r="G2886" s="3">
        <v>5</v>
      </c>
      <c r="H2886" s="3" t="s">
        <v>1466</v>
      </c>
    </row>
    <row r="2887" spans="1:9" x14ac:dyDescent="0.2">
      <c r="A2887" s="4" t="s">
        <v>2892</v>
      </c>
      <c r="B2887" s="29">
        <v>2.1024023462894299E-38</v>
      </c>
      <c r="C2887" s="3">
        <v>1.1376189559152099</v>
      </c>
      <c r="D2887" s="3">
        <v>0.109</v>
      </c>
      <c r="E2887" s="3">
        <v>2.9000000000000001E-2</v>
      </c>
      <c r="F2887" s="29">
        <v>3.5427581937323202E-34</v>
      </c>
      <c r="G2887" s="3">
        <v>5</v>
      </c>
      <c r="H2887" s="3" t="s">
        <v>1401</v>
      </c>
    </row>
    <row r="2888" spans="1:9" x14ac:dyDescent="0.2">
      <c r="A2888" s="4" t="s">
        <v>2893</v>
      </c>
      <c r="B2888" s="29">
        <v>3.9091390696662298E-38</v>
      </c>
      <c r="C2888" s="3">
        <v>1.1772242591236299</v>
      </c>
      <c r="D2888" s="3">
        <v>0.14599999999999999</v>
      </c>
      <c r="E2888" s="3">
        <v>4.7E-2</v>
      </c>
      <c r="F2888" s="29">
        <v>6.5872902462945703E-34</v>
      </c>
      <c r="G2888" s="3">
        <v>5</v>
      </c>
      <c r="H2888" s="3" t="s">
        <v>1341</v>
      </c>
    </row>
    <row r="2889" spans="1:9" x14ac:dyDescent="0.2">
      <c r="A2889" s="4" t="s">
        <v>2894</v>
      </c>
      <c r="B2889" s="29">
        <v>1.0157378565101999E-37</v>
      </c>
      <c r="C2889" s="3">
        <v>0.98898433090392202</v>
      </c>
      <c r="D2889" s="3">
        <v>0.60699999999999998</v>
      </c>
      <c r="E2889" s="3">
        <v>0.53600000000000003</v>
      </c>
      <c r="F2889" s="29">
        <v>1.71161986200534E-33</v>
      </c>
      <c r="G2889" s="3">
        <v>5</v>
      </c>
      <c r="H2889" s="3" t="s">
        <v>1533</v>
      </c>
    </row>
    <row r="2890" spans="1:9" x14ac:dyDescent="0.2">
      <c r="A2890" s="4" t="s">
        <v>2895</v>
      </c>
      <c r="B2890" s="29">
        <v>1.2128244745706399E-37</v>
      </c>
      <c r="C2890" s="3">
        <v>1.22442142415724</v>
      </c>
      <c r="D2890" s="3">
        <v>0.13700000000000001</v>
      </c>
      <c r="E2890" s="3">
        <v>4.3999999999999997E-2</v>
      </c>
      <c r="F2890" s="29">
        <v>2.0437305220989801E-33</v>
      </c>
      <c r="G2890" s="3">
        <v>5</v>
      </c>
      <c r="H2890" s="3" t="s">
        <v>1351</v>
      </c>
    </row>
    <row r="2891" spans="1:9" x14ac:dyDescent="0.2">
      <c r="A2891" s="4" t="s">
        <v>2896</v>
      </c>
      <c r="B2891" s="29">
        <v>2.9682046481067599E-37</v>
      </c>
      <c r="C2891" s="3">
        <v>1.2291032267328701</v>
      </c>
      <c r="D2891" s="3">
        <v>0.14199999999999999</v>
      </c>
      <c r="E2891" s="3">
        <v>4.5999999999999999E-2</v>
      </c>
      <c r="F2891" s="29">
        <v>5.0017216525247003E-33</v>
      </c>
      <c r="G2891" s="3">
        <v>5</v>
      </c>
      <c r="H2891" s="3" t="s">
        <v>1333</v>
      </c>
    </row>
    <row r="2892" spans="1:9" x14ac:dyDescent="0.2">
      <c r="A2892" s="4" t="s">
        <v>2879</v>
      </c>
      <c r="B2892" s="29">
        <v>6.97996449423307E-37</v>
      </c>
      <c r="C2892" s="3">
        <v>0.758161514702274</v>
      </c>
      <c r="D2892" s="3">
        <v>0.71499999999999997</v>
      </c>
      <c r="E2892" s="3">
        <v>0.69</v>
      </c>
      <c r="F2892" s="29">
        <v>1.1761938169232199E-32</v>
      </c>
      <c r="G2892" s="3">
        <v>5</v>
      </c>
      <c r="H2892" s="3" t="s">
        <v>1520</v>
      </c>
    </row>
    <row r="2893" spans="1:9" x14ac:dyDescent="0.2">
      <c r="A2893" s="4" t="s">
        <v>2897</v>
      </c>
      <c r="B2893" s="29">
        <v>4.9846478627407098E-36</v>
      </c>
      <c r="C2893" s="3">
        <v>1.1927173691621999</v>
      </c>
      <c r="D2893" s="3">
        <v>0.11899999999999999</v>
      </c>
      <c r="E2893" s="3">
        <v>3.5000000000000003E-2</v>
      </c>
      <c r="F2893" s="29">
        <v>8.3996301135043704E-32</v>
      </c>
      <c r="G2893" s="3">
        <v>5</v>
      </c>
      <c r="H2893" s="3" t="s">
        <v>1392</v>
      </c>
    </row>
    <row r="2894" spans="1:9" x14ac:dyDescent="0.2">
      <c r="A2894" s="4" t="s">
        <v>2898</v>
      </c>
      <c r="B2894" s="29">
        <v>3.3640973427957601E-34</v>
      </c>
      <c r="C2894" s="3">
        <v>1.2708470289529199</v>
      </c>
      <c r="D2894" s="3">
        <v>0.105</v>
      </c>
      <c r="E2894" s="3">
        <v>0.03</v>
      </c>
      <c r="F2894" s="29">
        <v>5.6688404323451301E-30</v>
      </c>
      <c r="G2894" s="3">
        <v>5</v>
      </c>
      <c r="H2894" s="3" t="s">
        <v>1503</v>
      </c>
    </row>
    <row r="2895" spans="1:9" x14ac:dyDescent="0.2">
      <c r="A2895" s="4" t="s">
        <v>2899</v>
      </c>
      <c r="B2895" s="29">
        <v>3.73096876005303E-33</v>
      </c>
      <c r="C2895" s="3">
        <v>1.2211966357110799</v>
      </c>
      <c r="D2895" s="3">
        <v>0.111</v>
      </c>
      <c r="E2895" s="3">
        <v>3.3000000000000002E-2</v>
      </c>
      <c r="F2895" s="29">
        <v>6.2870554575653599E-29</v>
      </c>
      <c r="G2895" s="3">
        <v>5</v>
      </c>
      <c r="H2895" s="3" t="s">
        <v>1474</v>
      </c>
    </row>
    <row r="2896" spans="1:9" x14ac:dyDescent="0.2">
      <c r="A2896" s="4" t="s">
        <v>2900</v>
      </c>
      <c r="B2896" s="29">
        <v>2.90765877456888E-32</v>
      </c>
      <c r="C2896" s="3">
        <v>1.3796413563140499</v>
      </c>
      <c r="D2896" s="3">
        <v>0.27400000000000002</v>
      </c>
      <c r="E2896" s="3">
        <v>0.14799999999999999</v>
      </c>
      <c r="F2896" s="29">
        <v>4.8996958010260204E-28</v>
      </c>
      <c r="G2896" s="3">
        <v>5</v>
      </c>
      <c r="H2896" s="3" t="s">
        <v>1546</v>
      </c>
    </row>
    <row r="2897" spans="1:8" x14ac:dyDescent="0.2">
      <c r="A2897" s="4" t="s">
        <v>2901</v>
      </c>
      <c r="B2897" s="29">
        <v>3.1130552645990202E-32</v>
      </c>
      <c r="C2897" s="3">
        <v>1.2070525157827401</v>
      </c>
      <c r="D2897" s="3">
        <v>0.10299999999999999</v>
      </c>
      <c r="E2897" s="3">
        <v>0.03</v>
      </c>
      <c r="F2897" s="29">
        <v>5.2458094263758097E-28</v>
      </c>
      <c r="G2897" s="3">
        <v>5</v>
      </c>
      <c r="H2897" s="3" t="s">
        <v>1416</v>
      </c>
    </row>
    <row r="2898" spans="1:8" x14ac:dyDescent="0.2">
      <c r="A2898" s="4" t="s">
        <v>2902</v>
      </c>
      <c r="B2898" s="29">
        <v>3.3644167070732097E-32</v>
      </c>
      <c r="C2898" s="3">
        <v>0.63019308207713698</v>
      </c>
      <c r="D2898" s="3">
        <v>0.84899999999999998</v>
      </c>
      <c r="E2898" s="3">
        <v>0.84399999999999997</v>
      </c>
      <c r="F2898" s="29">
        <v>5.6693785930890701E-28</v>
      </c>
      <c r="G2898" s="3">
        <v>5</v>
      </c>
      <c r="H2898" s="3" t="s">
        <v>1602</v>
      </c>
    </row>
    <row r="2899" spans="1:8" x14ac:dyDescent="0.2">
      <c r="A2899" s="4" t="s">
        <v>2903</v>
      </c>
      <c r="B2899" s="29">
        <v>1.0767133217362199E-30</v>
      </c>
      <c r="C2899" s="3">
        <v>1.09956723011904</v>
      </c>
      <c r="D2899" s="3">
        <v>0.183</v>
      </c>
      <c r="E2899" s="3">
        <v>7.8E-2</v>
      </c>
      <c r="F2899" s="29">
        <v>1.81436961845771E-26</v>
      </c>
      <c r="G2899" s="3">
        <v>5</v>
      </c>
      <c r="H2899" s="3" t="s">
        <v>1532</v>
      </c>
    </row>
    <row r="2900" spans="1:8" x14ac:dyDescent="0.2">
      <c r="A2900" s="4" t="s">
        <v>2904</v>
      </c>
      <c r="B2900" s="29">
        <v>1.1326471735687001E-28</v>
      </c>
      <c r="C2900" s="3">
        <v>1.08401147702756</v>
      </c>
      <c r="D2900" s="3">
        <v>0.111</v>
      </c>
      <c r="E2900" s="3">
        <v>3.5999999999999997E-2</v>
      </c>
      <c r="F2900" s="29">
        <v>1.9086237521806198E-24</v>
      </c>
      <c r="G2900" s="3">
        <v>5</v>
      </c>
      <c r="H2900" s="3" t="s">
        <v>1379</v>
      </c>
    </row>
    <row r="2901" spans="1:8" x14ac:dyDescent="0.2">
      <c r="A2901" s="4" t="s">
        <v>2905</v>
      </c>
      <c r="B2901" s="29">
        <v>2.4917280563700202E-28</v>
      </c>
      <c r="C2901" s="3">
        <v>1.2615311963740501</v>
      </c>
      <c r="D2901" s="3">
        <v>0.215</v>
      </c>
      <c r="E2901" s="3">
        <v>0.106</v>
      </c>
      <c r="F2901" s="29">
        <v>4.1988109477891201E-24</v>
      </c>
      <c r="G2901" s="3">
        <v>5</v>
      </c>
      <c r="H2901" s="3" t="s">
        <v>1556</v>
      </c>
    </row>
    <row r="2902" spans="1:8" x14ac:dyDescent="0.2">
      <c r="A2902" s="4" t="s">
        <v>2906</v>
      </c>
      <c r="B2902" s="29">
        <v>1.29544403045387E-27</v>
      </c>
      <c r="C2902" s="3">
        <v>1.2500722785671501</v>
      </c>
      <c r="D2902" s="3">
        <v>0.14299999999999999</v>
      </c>
      <c r="E2902" s="3">
        <v>5.7000000000000002E-2</v>
      </c>
      <c r="F2902" s="29">
        <v>2.1829527357178099E-23</v>
      </c>
      <c r="G2902" s="3">
        <v>5</v>
      </c>
      <c r="H2902" s="3" t="s">
        <v>1384</v>
      </c>
    </row>
    <row r="2903" spans="1:8" x14ac:dyDescent="0.2">
      <c r="A2903" s="4" t="s">
        <v>2907</v>
      </c>
      <c r="B2903" s="29">
        <v>3.3230747539906002E-27</v>
      </c>
      <c r="C2903" s="3">
        <v>1.2400101356133499</v>
      </c>
      <c r="D2903" s="3">
        <v>0.123</v>
      </c>
      <c r="E2903" s="3">
        <v>4.4999999999999998E-2</v>
      </c>
      <c r="F2903" s="29">
        <v>5.5997132679495601E-23</v>
      </c>
      <c r="G2903" s="3">
        <v>5</v>
      </c>
      <c r="H2903" s="3" t="s">
        <v>1531</v>
      </c>
    </row>
    <row r="2904" spans="1:8" x14ac:dyDescent="0.2">
      <c r="A2904" s="4" t="s">
        <v>2908</v>
      </c>
      <c r="B2904" s="29">
        <v>7.6062296350458403E-27</v>
      </c>
      <c r="C2904" s="3">
        <v>1.16639311713319</v>
      </c>
      <c r="D2904" s="3">
        <v>0.11700000000000001</v>
      </c>
      <c r="E2904" s="3">
        <v>4.2000000000000003E-2</v>
      </c>
      <c r="F2904" s="29">
        <v>1.2817257558015701E-22</v>
      </c>
      <c r="G2904" s="3">
        <v>5</v>
      </c>
      <c r="H2904" s="3" t="s">
        <v>1399</v>
      </c>
    </row>
    <row r="2905" spans="1:8" x14ac:dyDescent="0.2">
      <c r="A2905" s="4" t="s">
        <v>2909</v>
      </c>
      <c r="B2905" s="29">
        <v>1.9486339056091301E-26</v>
      </c>
      <c r="C2905" s="3">
        <v>0.57518745961652895</v>
      </c>
      <c r="D2905" s="3">
        <v>0.79900000000000004</v>
      </c>
      <c r="E2905" s="3">
        <v>0.80300000000000005</v>
      </c>
      <c r="F2905" s="29">
        <v>3.28364299434195E-22</v>
      </c>
      <c r="G2905" s="3">
        <v>5</v>
      </c>
      <c r="H2905" s="3" t="s">
        <v>1603</v>
      </c>
    </row>
    <row r="2906" spans="1:8" x14ac:dyDescent="0.2">
      <c r="A2906" s="4" t="s">
        <v>2910</v>
      </c>
      <c r="B2906" s="29">
        <v>5.0802672126538204E-25</v>
      </c>
      <c r="C2906" s="3">
        <v>1.0997600120405</v>
      </c>
      <c r="D2906" s="3">
        <v>0.151</v>
      </c>
      <c r="E2906" s="3">
        <v>6.4000000000000001E-2</v>
      </c>
      <c r="F2906" s="29">
        <v>8.56075828004295E-21</v>
      </c>
      <c r="G2906" s="3">
        <v>5</v>
      </c>
      <c r="H2906" s="3" t="s">
        <v>1375</v>
      </c>
    </row>
    <row r="2907" spans="1:8" x14ac:dyDescent="0.2">
      <c r="A2907" s="4" t="s">
        <v>2911</v>
      </c>
      <c r="B2907" s="29">
        <v>1.0166424212998901E-24</v>
      </c>
      <c r="C2907" s="3">
        <v>1.2697604950536701</v>
      </c>
      <c r="D2907" s="3">
        <v>0.151</v>
      </c>
      <c r="E2907" s="3">
        <v>6.6000000000000003E-2</v>
      </c>
      <c r="F2907" s="29">
        <v>1.71314414413245E-20</v>
      </c>
      <c r="G2907" s="3">
        <v>5</v>
      </c>
      <c r="H2907" s="3" t="s">
        <v>1493</v>
      </c>
    </row>
    <row r="2908" spans="1:8" x14ac:dyDescent="0.2">
      <c r="A2908" s="4" t="s">
        <v>2912</v>
      </c>
      <c r="B2908" s="29">
        <v>3.09131610927089E-24</v>
      </c>
      <c r="C2908" s="3">
        <v>1.3012214897921099</v>
      </c>
      <c r="D2908" s="3">
        <v>0.14799999999999999</v>
      </c>
      <c r="E2908" s="3">
        <v>6.5000000000000002E-2</v>
      </c>
      <c r="F2908" s="29">
        <v>5.20917677573238E-20</v>
      </c>
      <c r="G2908" s="3">
        <v>5</v>
      </c>
      <c r="H2908" s="3" t="s">
        <v>1492</v>
      </c>
    </row>
    <row r="2909" spans="1:8" x14ac:dyDescent="0.2">
      <c r="A2909" s="4" t="s">
        <v>2913</v>
      </c>
      <c r="B2909" s="29">
        <v>1.26121747577047E-23</v>
      </c>
      <c r="C2909" s="3">
        <v>1.21187199565717</v>
      </c>
      <c r="D2909" s="3">
        <v>0.153</v>
      </c>
      <c r="E2909" s="3">
        <v>6.9000000000000006E-2</v>
      </c>
      <c r="F2909" s="29">
        <v>2.1252775684208201E-19</v>
      </c>
      <c r="G2909" s="3">
        <v>5</v>
      </c>
      <c r="H2909" s="3" t="s">
        <v>1510</v>
      </c>
    </row>
    <row r="2910" spans="1:8" x14ac:dyDescent="0.2">
      <c r="A2910" s="4" t="s">
        <v>2914</v>
      </c>
      <c r="B2910" s="29">
        <v>1.7800041853885399E-23</v>
      </c>
      <c r="C2910" s="3">
        <v>1.2829299015445801</v>
      </c>
      <c r="D2910" s="3">
        <v>0.124</v>
      </c>
      <c r="E2910" s="3">
        <v>0.05</v>
      </c>
      <c r="F2910" s="29">
        <v>2.9994850527982298E-19</v>
      </c>
      <c r="G2910" s="3">
        <v>5</v>
      </c>
      <c r="H2910" s="3" t="s">
        <v>1540</v>
      </c>
    </row>
    <row r="2911" spans="1:8" x14ac:dyDescent="0.2">
      <c r="A2911" s="4" t="s">
        <v>2915</v>
      </c>
      <c r="B2911" s="29">
        <v>2.46067249944021E-23</v>
      </c>
      <c r="C2911" s="3">
        <v>1.20315104052295</v>
      </c>
      <c r="D2911" s="3">
        <v>0.10199999999999999</v>
      </c>
      <c r="E2911" s="3">
        <v>3.6999999999999998E-2</v>
      </c>
      <c r="F2911" s="29">
        <v>4.1464792288066999E-19</v>
      </c>
      <c r="G2911" s="3">
        <v>5</v>
      </c>
      <c r="H2911" s="3" t="s">
        <v>2915</v>
      </c>
    </row>
    <row r="2912" spans="1:8" x14ac:dyDescent="0.2">
      <c r="A2912" s="4" t="s">
        <v>2916</v>
      </c>
      <c r="B2912" s="29">
        <v>4.4734690164975099E-23</v>
      </c>
      <c r="C2912" s="3">
        <v>1.1411663530196601</v>
      </c>
      <c r="D2912" s="3">
        <v>0.108</v>
      </c>
      <c r="E2912" s="3">
        <v>0.04</v>
      </c>
      <c r="F2912" s="29">
        <v>7.5382426396999496E-19</v>
      </c>
      <c r="G2912" s="3">
        <v>5</v>
      </c>
      <c r="H2912" s="3" t="s">
        <v>1545</v>
      </c>
    </row>
    <row r="2913" spans="1:8" x14ac:dyDescent="0.2">
      <c r="A2913" s="4" t="s">
        <v>2917</v>
      </c>
      <c r="B2913" s="29">
        <v>1.0814564973199301E-22</v>
      </c>
      <c r="C2913" s="3">
        <v>1.25300744515192</v>
      </c>
      <c r="D2913" s="3">
        <v>0.16200000000000001</v>
      </c>
      <c r="E2913" s="3">
        <v>7.5999999999999998E-2</v>
      </c>
      <c r="F2913" s="29">
        <v>1.8223623436338101E-18</v>
      </c>
      <c r="G2913" s="3">
        <v>5</v>
      </c>
      <c r="H2913" s="3" t="s">
        <v>1437</v>
      </c>
    </row>
    <row r="2914" spans="1:8" x14ac:dyDescent="0.2">
      <c r="A2914" s="4" t="s">
        <v>2918</v>
      </c>
      <c r="B2914" s="29">
        <v>3.2781887631330198E-22</v>
      </c>
      <c r="C2914" s="3">
        <v>1.0657817456401499</v>
      </c>
      <c r="D2914" s="3">
        <v>0.10299999999999999</v>
      </c>
      <c r="E2914" s="3">
        <v>3.7999999999999999E-2</v>
      </c>
      <c r="F2914" s="29">
        <v>5.5240758847554497E-18</v>
      </c>
      <c r="G2914" s="3">
        <v>5</v>
      </c>
      <c r="H2914" s="3" t="s">
        <v>1504</v>
      </c>
    </row>
    <row r="2915" spans="1:8" x14ac:dyDescent="0.2">
      <c r="A2915" s="4" t="s">
        <v>2919</v>
      </c>
      <c r="B2915" s="29">
        <v>3.53505924262854E-22</v>
      </c>
      <c r="C2915" s="3">
        <v>0.63156783012650697</v>
      </c>
      <c r="D2915" s="3">
        <v>0.76</v>
      </c>
      <c r="E2915" s="3">
        <v>0.78700000000000003</v>
      </c>
      <c r="F2915" s="29">
        <v>5.9569283297533598E-18</v>
      </c>
      <c r="G2915" s="3">
        <v>5</v>
      </c>
      <c r="H2915" s="3" t="s">
        <v>1651</v>
      </c>
    </row>
    <row r="2916" spans="1:8" x14ac:dyDescent="0.2">
      <c r="A2916" s="4" t="s">
        <v>2920</v>
      </c>
      <c r="B2916" s="29">
        <v>4.76203762679268E-22</v>
      </c>
      <c r="C2916" s="3">
        <v>1.00692233392495</v>
      </c>
      <c r="D2916" s="3">
        <v>0.11700000000000001</v>
      </c>
      <c r="E2916" s="3">
        <v>4.5999999999999999E-2</v>
      </c>
      <c r="F2916" s="29">
        <v>8.0245096049083407E-18</v>
      </c>
      <c r="G2916" s="3">
        <v>5</v>
      </c>
      <c r="H2916" s="3" t="s">
        <v>1420</v>
      </c>
    </row>
    <row r="2917" spans="1:8" x14ac:dyDescent="0.2">
      <c r="A2917" s="4" t="s">
        <v>2921</v>
      </c>
      <c r="B2917" s="29">
        <v>2.6940044910988999E-21</v>
      </c>
      <c r="C2917" s="3">
        <v>1.3451117452628401</v>
      </c>
      <c r="D2917" s="3">
        <v>0.27700000000000002</v>
      </c>
      <c r="E2917" s="3">
        <v>0.183</v>
      </c>
      <c r="F2917" s="29">
        <v>4.5396669679507598E-17</v>
      </c>
      <c r="G2917" s="3">
        <v>5</v>
      </c>
      <c r="H2917" s="3" t="s">
        <v>1580</v>
      </c>
    </row>
    <row r="2918" spans="1:8" x14ac:dyDescent="0.2">
      <c r="A2918" s="4" t="s">
        <v>2922</v>
      </c>
      <c r="B2918" s="29">
        <v>1.6800288864252501E-20</v>
      </c>
      <c r="C2918" s="3">
        <v>1.2787815409462699</v>
      </c>
      <c r="D2918" s="3">
        <v>0.214</v>
      </c>
      <c r="E2918" s="3">
        <v>0.123</v>
      </c>
      <c r="F2918" s="29">
        <v>2.8310166765151898E-16</v>
      </c>
      <c r="G2918" s="3">
        <v>5</v>
      </c>
      <c r="H2918" s="3" t="s">
        <v>1508</v>
      </c>
    </row>
    <row r="2919" spans="1:8" x14ac:dyDescent="0.2">
      <c r="A2919" s="4" t="s">
        <v>2923</v>
      </c>
      <c r="B2919" s="29">
        <v>9.6345491106587895E-20</v>
      </c>
      <c r="C2919" s="3">
        <v>1.2237914526799201</v>
      </c>
      <c r="D2919" s="3">
        <v>0.30399999999999999</v>
      </c>
      <c r="E2919" s="3">
        <v>0.21299999999999999</v>
      </c>
      <c r="F2919" s="29">
        <v>1.6235178706371101E-15</v>
      </c>
      <c r="G2919" s="3">
        <v>5</v>
      </c>
      <c r="H2919" s="3" t="s">
        <v>1541</v>
      </c>
    </row>
    <row r="2920" spans="1:8" x14ac:dyDescent="0.2">
      <c r="A2920" s="4" t="s">
        <v>2924</v>
      </c>
      <c r="B2920" s="29">
        <v>1.3913269491464501E-19</v>
      </c>
      <c r="C2920" s="3">
        <v>1.1479087527016001</v>
      </c>
      <c r="D2920" s="3">
        <v>0.314</v>
      </c>
      <c r="E2920" s="3">
        <v>0.223</v>
      </c>
      <c r="F2920" s="29">
        <v>2.3445250420066799E-15</v>
      </c>
      <c r="G2920" s="3">
        <v>5</v>
      </c>
      <c r="H2920" s="3" t="s">
        <v>1527</v>
      </c>
    </row>
    <row r="2921" spans="1:8" x14ac:dyDescent="0.2">
      <c r="A2921" s="4" t="s">
        <v>2925</v>
      </c>
      <c r="B2921" s="29">
        <v>2.4342254917218499E-19</v>
      </c>
      <c r="C2921" s="3">
        <v>1.12656050921663</v>
      </c>
      <c r="D2921" s="3">
        <v>0.22</v>
      </c>
      <c r="E2921" s="3">
        <v>0.129</v>
      </c>
      <c r="F2921" s="29">
        <v>4.10191337610049E-15</v>
      </c>
      <c r="G2921" s="3">
        <v>5</v>
      </c>
      <c r="H2921" s="3" t="s">
        <v>1544</v>
      </c>
    </row>
    <row r="2922" spans="1:8" x14ac:dyDescent="0.2">
      <c r="A2922" s="4" t="s">
        <v>2926</v>
      </c>
      <c r="B2922" s="29">
        <v>3.5033237913563899E-19</v>
      </c>
      <c r="C2922" s="3">
        <v>1.15392452813459</v>
      </c>
      <c r="D2922" s="3">
        <v>0.108</v>
      </c>
      <c r="E2922" s="3">
        <v>4.4999999999999998E-2</v>
      </c>
      <c r="F2922" s="29">
        <v>5.9034509208146503E-15</v>
      </c>
      <c r="G2922" s="3">
        <v>5</v>
      </c>
      <c r="H2922" s="3" t="s">
        <v>1494</v>
      </c>
    </row>
    <row r="2923" spans="1:8" x14ac:dyDescent="0.2">
      <c r="A2923" s="4" t="s">
        <v>2927</v>
      </c>
      <c r="B2923" s="29">
        <v>6.6918251624409197E-19</v>
      </c>
      <c r="C2923" s="3">
        <v>1.10580900334315</v>
      </c>
      <c r="D2923" s="3">
        <v>0.376</v>
      </c>
      <c r="E2923" s="3">
        <v>0.30599999999999999</v>
      </c>
      <c r="F2923" s="29">
        <v>1.1276394581229199E-14</v>
      </c>
      <c r="G2923" s="3">
        <v>5</v>
      </c>
      <c r="H2923" s="3" t="s">
        <v>1664</v>
      </c>
    </row>
    <row r="2924" spans="1:8" x14ac:dyDescent="0.2">
      <c r="A2924" s="4" t="s">
        <v>2928</v>
      </c>
      <c r="B2924" s="29">
        <v>3.8467521996157098E-18</v>
      </c>
      <c r="C2924" s="3">
        <v>1.18201403340358</v>
      </c>
      <c r="D2924" s="3">
        <v>0.107</v>
      </c>
      <c r="E2924" s="3">
        <v>4.5999999999999999E-2</v>
      </c>
      <c r="F2924" s="29">
        <v>6.4821621315724399E-14</v>
      </c>
      <c r="G2924" s="3">
        <v>5</v>
      </c>
      <c r="H2924" s="3" t="s">
        <v>1565</v>
      </c>
    </row>
    <row r="2925" spans="1:8" x14ac:dyDescent="0.2">
      <c r="A2925" s="4" t="s">
        <v>2929</v>
      </c>
      <c r="B2925" s="29">
        <v>6.2716770880410902E-18</v>
      </c>
      <c r="C2925" s="3">
        <v>1.15282004866881</v>
      </c>
      <c r="D2925" s="3">
        <v>0.17</v>
      </c>
      <c r="E2925" s="3">
        <v>9.0999999999999998E-2</v>
      </c>
      <c r="F2925" s="29">
        <v>1.0568403061058E-13</v>
      </c>
      <c r="G2925" s="3">
        <v>5</v>
      </c>
      <c r="H2925" s="3" t="s">
        <v>1449</v>
      </c>
    </row>
    <row r="2926" spans="1:8" x14ac:dyDescent="0.2">
      <c r="A2926" s="4" t="s">
        <v>2930</v>
      </c>
      <c r="B2926" s="29">
        <v>1.2051471588417201E-17</v>
      </c>
      <c r="C2926" s="3">
        <v>1.1587676417383801</v>
      </c>
      <c r="D2926" s="3">
        <v>0.126</v>
      </c>
      <c r="E2926" s="3">
        <v>5.8000000000000003E-2</v>
      </c>
      <c r="F2926" s="29">
        <v>2.0307934773641799E-13</v>
      </c>
      <c r="G2926" s="3">
        <v>5</v>
      </c>
      <c r="H2926" s="3" t="s">
        <v>1457</v>
      </c>
    </row>
    <row r="2927" spans="1:8" x14ac:dyDescent="0.2">
      <c r="A2927" s="4" t="s">
        <v>2931</v>
      </c>
      <c r="B2927" s="29">
        <v>1.31285350037613E-17</v>
      </c>
      <c r="C2927" s="3">
        <v>1.1729129639206499</v>
      </c>
      <c r="D2927" s="3">
        <v>0.13500000000000001</v>
      </c>
      <c r="E2927" s="3">
        <v>6.6000000000000003E-2</v>
      </c>
      <c r="F2927" s="29">
        <v>2.21228943348381E-13</v>
      </c>
      <c r="G2927" s="3">
        <v>5</v>
      </c>
      <c r="H2927" s="3" t="s">
        <v>1554</v>
      </c>
    </row>
    <row r="2928" spans="1:8" x14ac:dyDescent="0.2">
      <c r="A2928" s="4" t="s">
        <v>2932</v>
      </c>
      <c r="B2928" s="29">
        <v>1.59107701025277E-17</v>
      </c>
      <c r="C2928" s="3">
        <v>1.0276817925624799</v>
      </c>
      <c r="D2928" s="3">
        <v>0.251</v>
      </c>
      <c r="E2928" s="3">
        <v>0.161</v>
      </c>
      <c r="F2928" s="29">
        <v>2.6811238699769399E-13</v>
      </c>
      <c r="G2928" s="3">
        <v>5</v>
      </c>
      <c r="H2928" s="3" t="s">
        <v>1481</v>
      </c>
    </row>
    <row r="2929" spans="1:9" x14ac:dyDescent="0.2">
      <c r="A2929" s="4" t="s">
        <v>2933</v>
      </c>
      <c r="B2929" s="29">
        <v>3.8632696799531797E-17</v>
      </c>
      <c r="C2929" s="3">
        <v>1.13908356680628</v>
      </c>
      <c r="D2929" s="3">
        <v>0.158</v>
      </c>
      <c r="E2929" s="3">
        <v>8.3000000000000004E-2</v>
      </c>
      <c r="F2929" s="29">
        <v>6.50999573768911E-13</v>
      </c>
      <c r="G2929" s="3">
        <v>5</v>
      </c>
      <c r="H2929" s="3" t="s">
        <v>1479</v>
      </c>
    </row>
    <row r="2930" spans="1:9" x14ac:dyDescent="0.2">
      <c r="A2930" s="4" t="s">
        <v>2934</v>
      </c>
      <c r="B2930" s="29">
        <v>6.2297888785872298E-17</v>
      </c>
      <c r="C2930" s="3">
        <v>1.19856450263303</v>
      </c>
      <c r="D2930" s="3">
        <v>0.20499999999999999</v>
      </c>
      <c r="E2930" s="3">
        <v>0.124</v>
      </c>
      <c r="F2930" s="29">
        <v>1.0497817239307301E-12</v>
      </c>
      <c r="G2930" s="3">
        <v>5</v>
      </c>
      <c r="H2930" s="3" t="s">
        <v>1507</v>
      </c>
    </row>
    <row r="2931" spans="1:9" x14ac:dyDescent="0.2">
      <c r="A2931" s="4" t="s">
        <v>2935</v>
      </c>
      <c r="B2931" s="29">
        <v>6.4498870632153705E-17</v>
      </c>
      <c r="C2931" s="3">
        <v>1.1821654054645101</v>
      </c>
      <c r="D2931" s="3">
        <v>0.10199999999999999</v>
      </c>
      <c r="E2931" s="3">
        <v>4.3999999999999997E-2</v>
      </c>
      <c r="F2931" s="29">
        <v>1.08687046902242E-12</v>
      </c>
      <c r="G2931" s="3">
        <v>5</v>
      </c>
      <c r="H2931" s="3" t="s">
        <v>1597</v>
      </c>
    </row>
    <row r="2932" spans="1:9" x14ac:dyDescent="0.2">
      <c r="A2932" s="4" t="s">
        <v>2936</v>
      </c>
      <c r="B2932" s="29">
        <v>7.0312860546504499E-17</v>
      </c>
      <c r="C2932" s="3">
        <v>1.0488442265094799</v>
      </c>
      <c r="D2932" s="3">
        <v>0.11799999999999999</v>
      </c>
      <c r="E2932" s="3">
        <v>5.3999999999999999E-2</v>
      </c>
      <c r="F2932" s="29">
        <v>1.1848420130691499E-12</v>
      </c>
      <c r="G2932" s="3">
        <v>5</v>
      </c>
      <c r="H2932" s="3" t="s">
        <v>1477</v>
      </c>
    </row>
    <row r="2933" spans="1:9" x14ac:dyDescent="0.2">
      <c r="A2933" s="4" t="s">
        <v>2937</v>
      </c>
      <c r="B2933" s="29">
        <v>8.6205323285918606E-17</v>
      </c>
      <c r="C2933" s="3">
        <v>1.1695726239397499</v>
      </c>
      <c r="D2933" s="3">
        <v>0.254</v>
      </c>
      <c r="E2933" s="3">
        <v>0.17</v>
      </c>
      <c r="F2933" s="29">
        <v>1.4526459026910099E-12</v>
      </c>
      <c r="G2933" s="3">
        <v>5</v>
      </c>
      <c r="H2933" s="3" t="s">
        <v>1628</v>
      </c>
      <c r="I2933" s="33"/>
    </row>
    <row r="2934" spans="1:9" x14ac:dyDescent="0.2">
      <c r="A2934" s="4" t="s">
        <v>2938</v>
      </c>
      <c r="B2934" s="29">
        <v>1.1316679931635301E-16</v>
      </c>
      <c r="C2934" s="3">
        <v>0.95069289518243805</v>
      </c>
      <c r="D2934" s="3">
        <v>0.105</v>
      </c>
      <c r="E2934" s="3">
        <v>4.5999999999999999E-2</v>
      </c>
      <c r="F2934" s="29">
        <v>1.9069737352798602E-12</v>
      </c>
      <c r="G2934" s="3">
        <v>5</v>
      </c>
      <c r="H2934" s="3" t="s">
        <v>1570</v>
      </c>
    </row>
    <row r="2935" spans="1:9" x14ac:dyDescent="0.2">
      <c r="A2935" s="4" t="s">
        <v>2939</v>
      </c>
      <c r="B2935" s="29">
        <v>1.60151205494311E-16</v>
      </c>
      <c r="C2935" s="3">
        <v>0.87594462203918</v>
      </c>
      <c r="D2935" s="3">
        <v>0.13800000000000001</v>
      </c>
      <c r="E2935" s="3">
        <v>6.8000000000000005E-2</v>
      </c>
      <c r="F2935" s="29">
        <v>2.6987079637846401E-12</v>
      </c>
      <c r="G2935" s="3">
        <v>5</v>
      </c>
      <c r="H2935" s="3" t="s">
        <v>1516</v>
      </c>
    </row>
    <row r="2936" spans="1:9" x14ac:dyDescent="0.2">
      <c r="A2936" s="4" t="s">
        <v>2940</v>
      </c>
      <c r="B2936" s="29">
        <v>1.6428356497782801E-16</v>
      </c>
      <c r="C2936" s="3">
        <v>0.93686929161104204</v>
      </c>
      <c r="D2936" s="3">
        <v>0.10100000000000001</v>
      </c>
      <c r="E2936" s="3">
        <v>4.2999999999999997E-2</v>
      </c>
      <c r="F2936" s="29">
        <v>2.76834235344138E-12</v>
      </c>
      <c r="G2936" s="3">
        <v>5</v>
      </c>
      <c r="H2936" s="3" t="s">
        <v>1560</v>
      </c>
    </row>
    <row r="2937" spans="1:9" x14ac:dyDescent="0.2">
      <c r="A2937" s="4" t="s">
        <v>2941</v>
      </c>
      <c r="B2937" s="29">
        <v>2.2699739686931701E-16</v>
      </c>
      <c r="C2937" s="3">
        <v>0.91354720468809802</v>
      </c>
      <c r="D2937" s="3">
        <v>0.107</v>
      </c>
      <c r="E2937" s="3">
        <v>4.8000000000000001E-2</v>
      </c>
      <c r="F2937" s="29">
        <v>3.8251331346448497E-12</v>
      </c>
      <c r="G2937" s="3">
        <v>5</v>
      </c>
      <c r="H2937" s="3" t="s">
        <v>1486</v>
      </c>
    </row>
    <row r="2938" spans="1:9" x14ac:dyDescent="0.2">
      <c r="A2938" s="4" t="s">
        <v>2942</v>
      </c>
      <c r="B2938" s="29">
        <v>1.5127023756759099E-15</v>
      </c>
      <c r="C2938" s="3">
        <v>1.0365382655164199</v>
      </c>
      <c r="D2938" s="3">
        <v>0.23699999999999999</v>
      </c>
      <c r="E2938" s="3">
        <v>0.154</v>
      </c>
      <c r="F2938" s="29">
        <v>2.5490547732514699E-11</v>
      </c>
      <c r="G2938" s="3">
        <v>5</v>
      </c>
      <c r="H2938" s="3" t="s">
        <v>1506</v>
      </c>
    </row>
    <row r="2939" spans="1:9" x14ac:dyDescent="0.2">
      <c r="A2939" s="4" t="s">
        <v>2943</v>
      </c>
      <c r="B2939" s="29">
        <v>1.53703688425127E-15</v>
      </c>
      <c r="C2939" s="3">
        <v>1.12209346990398</v>
      </c>
      <c r="D2939" s="3">
        <v>0.152</v>
      </c>
      <c r="E2939" s="3">
        <v>8.3000000000000004E-2</v>
      </c>
      <c r="F2939" s="29">
        <v>2.59006085365181E-11</v>
      </c>
      <c r="G2939" s="3">
        <v>5</v>
      </c>
      <c r="H2939" s="3" t="s">
        <v>1571</v>
      </c>
    </row>
    <row r="2940" spans="1:9" x14ac:dyDescent="0.2">
      <c r="A2940" s="4" t="s">
        <v>2944</v>
      </c>
      <c r="B2940" s="29">
        <v>3.5978388313453E-15</v>
      </c>
      <c r="C2940" s="3">
        <v>1.0382336767254701</v>
      </c>
      <c r="D2940" s="3">
        <v>0.224</v>
      </c>
      <c r="E2940" s="3">
        <v>0.14499999999999999</v>
      </c>
      <c r="F2940" s="29">
        <v>6.0627182146999705E-11</v>
      </c>
      <c r="G2940" s="3">
        <v>5</v>
      </c>
      <c r="H2940" s="3" t="s">
        <v>1521</v>
      </c>
    </row>
    <row r="2941" spans="1:9" x14ac:dyDescent="0.2">
      <c r="A2941" s="4" t="s">
        <v>2945</v>
      </c>
      <c r="B2941" s="29">
        <v>3.73130592667254E-15</v>
      </c>
      <c r="C2941" s="3">
        <v>0.58340001458036195</v>
      </c>
      <c r="D2941" s="3">
        <v>0.21</v>
      </c>
      <c r="E2941" s="3">
        <v>0.123</v>
      </c>
      <c r="F2941" s="29">
        <v>6.2876236170359003E-11</v>
      </c>
      <c r="G2941" s="3">
        <v>5</v>
      </c>
      <c r="H2941" s="3" t="s">
        <v>1501</v>
      </c>
    </row>
    <row r="2942" spans="1:9" x14ac:dyDescent="0.2">
      <c r="A2942" s="4" t="s">
        <v>2946</v>
      </c>
      <c r="B2942" s="29">
        <v>8.6195959909014493E-15</v>
      </c>
      <c r="C2942" s="3">
        <v>0.91798227652050401</v>
      </c>
      <c r="D2942" s="3">
        <v>0.111</v>
      </c>
      <c r="E2942" s="3">
        <v>5.1999999999999998E-2</v>
      </c>
      <c r="F2942" s="29">
        <v>1.4524881204267999E-10</v>
      </c>
      <c r="G2942" s="3">
        <v>5</v>
      </c>
      <c r="H2942" s="3" t="s">
        <v>1558</v>
      </c>
    </row>
    <row r="2943" spans="1:9" x14ac:dyDescent="0.2">
      <c r="A2943" s="4" t="s">
        <v>2947</v>
      </c>
      <c r="B2943" s="29">
        <v>1.08381871931468E-14</v>
      </c>
      <c r="C2943" s="3">
        <v>1.0140923039115299</v>
      </c>
      <c r="D2943" s="3">
        <v>0.248</v>
      </c>
      <c r="E2943" s="3">
        <v>0.16900000000000001</v>
      </c>
      <c r="F2943" s="29">
        <v>1.82634292391717E-10</v>
      </c>
      <c r="G2943" s="3">
        <v>5</v>
      </c>
      <c r="H2943" s="3" t="s">
        <v>1547</v>
      </c>
    </row>
    <row r="2944" spans="1:9" x14ac:dyDescent="0.2">
      <c r="A2944" s="4" t="s">
        <v>2948</v>
      </c>
      <c r="B2944" s="29">
        <v>1.9162285180262999E-14</v>
      </c>
      <c r="C2944" s="3">
        <v>1.0590135443811699</v>
      </c>
      <c r="D2944" s="3">
        <v>0.19700000000000001</v>
      </c>
      <c r="E2944" s="3">
        <v>0.122</v>
      </c>
      <c r="F2944" s="29">
        <v>3.2290366757261203E-10</v>
      </c>
      <c r="G2944" s="3">
        <v>5</v>
      </c>
      <c r="H2944" s="3" t="s">
        <v>1590</v>
      </c>
    </row>
    <row r="2945" spans="1:8" x14ac:dyDescent="0.2">
      <c r="A2945" s="4" t="s">
        <v>2949</v>
      </c>
      <c r="B2945" s="29">
        <v>1.31481633645238E-13</v>
      </c>
      <c r="C2945" s="3">
        <v>0.84659678739878597</v>
      </c>
      <c r="D2945" s="3">
        <v>0.115</v>
      </c>
      <c r="E2945" s="3">
        <v>5.7000000000000002E-2</v>
      </c>
      <c r="F2945" s="29">
        <v>2.2155970085559E-9</v>
      </c>
      <c r="G2945" s="3">
        <v>5</v>
      </c>
      <c r="H2945" s="3" t="s">
        <v>1482</v>
      </c>
    </row>
    <row r="2946" spans="1:8" x14ac:dyDescent="0.2">
      <c r="A2946" s="4" t="s">
        <v>2950</v>
      </c>
      <c r="B2946" s="29">
        <v>4.7595867588167696E-13</v>
      </c>
      <c r="C2946" s="3">
        <v>1.03545276041318</v>
      </c>
      <c r="D2946" s="3">
        <v>0.10100000000000001</v>
      </c>
      <c r="E2946" s="3">
        <v>4.9000000000000002E-2</v>
      </c>
      <c r="F2946" s="29">
        <v>8.0203796472821503E-9</v>
      </c>
      <c r="G2946" s="3">
        <v>5</v>
      </c>
      <c r="H2946" s="3" t="s">
        <v>1575</v>
      </c>
    </row>
    <row r="2947" spans="1:8" x14ac:dyDescent="0.2">
      <c r="A2947" s="4" t="s">
        <v>2951</v>
      </c>
      <c r="B2947" s="29">
        <v>1.2673305837699699E-12</v>
      </c>
      <c r="C2947" s="3">
        <v>1.1112774240704899</v>
      </c>
      <c r="D2947" s="3">
        <v>0.15</v>
      </c>
      <c r="E2947" s="3">
        <v>8.7999999999999995E-2</v>
      </c>
      <c r="F2947" s="29">
        <v>2.1355787667107801E-8</v>
      </c>
      <c r="G2947" s="3">
        <v>5</v>
      </c>
      <c r="H2947" s="3" t="s">
        <v>1483</v>
      </c>
    </row>
    <row r="2948" spans="1:8" x14ac:dyDescent="0.2">
      <c r="A2948" s="4" t="s">
        <v>2952</v>
      </c>
      <c r="B2948" s="29">
        <v>1.7880981091234901E-12</v>
      </c>
      <c r="C2948" s="3">
        <v>1.00691345415466</v>
      </c>
      <c r="D2948" s="3">
        <v>0.27800000000000002</v>
      </c>
      <c r="E2948" s="3">
        <v>0.20899999999999999</v>
      </c>
      <c r="F2948" s="29">
        <v>3.0131241236839902E-8</v>
      </c>
      <c r="G2948" s="3">
        <v>5</v>
      </c>
      <c r="H2948" s="3" t="s">
        <v>1537</v>
      </c>
    </row>
    <row r="2949" spans="1:8" x14ac:dyDescent="0.2">
      <c r="A2949" s="4" t="s">
        <v>2953</v>
      </c>
      <c r="B2949" s="29">
        <v>3.8061386404164799E-12</v>
      </c>
      <c r="C2949" s="3">
        <v>1.13291884491588</v>
      </c>
      <c r="D2949" s="3">
        <v>0.27800000000000002</v>
      </c>
      <c r="E2949" s="3">
        <v>0.219</v>
      </c>
      <c r="F2949" s="29">
        <v>6.4137242229657993E-8</v>
      </c>
      <c r="G2949" s="3">
        <v>5</v>
      </c>
      <c r="H2949" s="3" t="s">
        <v>1678</v>
      </c>
    </row>
    <row r="2950" spans="1:8" x14ac:dyDescent="0.2">
      <c r="A2950" s="4" t="s">
        <v>2954</v>
      </c>
      <c r="B2950" s="29">
        <v>2.64043425915397E-11</v>
      </c>
      <c r="C2950" s="3">
        <v>0.46057341045969202</v>
      </c>
      <c r="D2950" s="3">
        <v>0.70099999999999996</v>
      </c>
      <c r="E2950" s="3">
        <v>0.751</v>
      </c>
      <c r="F2950" s="29">
        <v>4.4493957701003502E-7</v>
      </c>
      <c r="G2950" s="3">
        <v>5</v>
      </c>
      <c r="H2950" s="3" t="s">
        <v>2954</v>
      </c>
    </row>
    <row r="2951" spans="1:8" x14ac:dyDescent="0.2">
      <c r="A2951" s="4" t="s">
        <v>2955</v>
      </c>
      <c r="B2951" s="29">
        <v>4.3489125907936597E-11</v>
      </c>
      <c r="C2951" s="3">
        <v>0.93636844795754404</v>
      </c>
      <c r="D2951" s="3">
        <v>0.153</v>
      </c>
      <c r="E2951" s="3">
        <v>9.2999999999999999E-2</v>
      </c>
      <c r="F2951" s="29">
        <v>7.3283526067464004E-7</v>
      </c>
      <c r="G2951" s="3">
        <v>5</v>
      </c>
      <c r="H2951" s="3" t="s">
        <v>1555</v>
      </c>
    </row>
    <row r="2952" spans="1:8" x14ac:dyDescent="0.2">
      <c r="A2952" s="4" t="s">
        <v>2956</v>
      </c>
      <c r="B2952" s="29">
        <v>6.1832682680669896E-11</v>
      </c>
      <c r="C2952" s="3">
        <v>0.87182628887494096</v>
      </c>
      <c r="D2952" s="3">
        <v>0.315</v>
      </c>
      <c r="E2952" s="3">
        <v>0.25600000000000001</v>
      </c>
      <c r="F2952" s="29">
        <v>1.04194253585197E-6</v>
      </c>
      <c r="G2952" s="3">
        <v>5</v>
      </c>
      <c r="H2952" s="3" t="s">
        <v>1581</v>
      </c>
    </row>
    <row r="2953" spans="1:8" x14ac:dyDescent="0.2">
      <c r="A2953" s="4" t="s">
        <v>2957</v>
      </c>
      <c r="B2953" s="29">
        <v>1.9565271856416199E-10</v>
      </c>
      <c r="C2953" s="3">
        <v>0.97873140020984195</v>
      </c>
      <c r="D2953" s="3">
        <v>0.13100000000000001</v>
      </c>
      <c r="E2953" s="3">
        <v>7.6999999999999999E-2</v>
      </c>
      <c r="F2953" s="29">
        <v>3.2969439605247E-6</v>
      </c>
      <c r="G2953" s="3">
        <v>5</v>
      </c>
      <c r="H2953" s="3" t="s">
        <v>1456</v>
      </c>
    </row>
    <row r="2954" spans="1:8" x14ac:dyDescent="0.2">
      <c r="A2954" s="4" t="s">
        <v>2958</v>
      </c>
      <c r="B2954" s="29">
        <v>3.10482043518613E-10</v>
      </c>
      <c r="C2954" s="3">
        <v>0.98483941643016903</v>
      </c>
      <c r="D2954" s="3">
        <v>0.1</v>
      </c>
      <c r="E2954" s="3">
        <v>5.3999999999999999E-2</v>
      </c>
      <c r="F2954" s="29">
        <v>5.2319329153321503E-6</v>
      </c>
      <c r="G2954" s="3">
        <v>5</v>
      </c>
      <c r="H2954" s="3" t="s">
        <v>1591</v>
      </c>
    </row>
    <row r="2955" spans="1:8" x14ac:dyDescent="0.2">
      <c r="A2955" s="4" t="s">
        <v>2959</v>
      </c>
      <c r="B2955" s="29">
        <v>2.6741139163968199E-9</v>
      </c>
      <c r="C2955" s="3">
        <v>1.09169157896661</v>
      </c>
      <c r="D2955" s="3">
        <v>0.105</v>
      </c>
      <c r="E2955" s="3">
        <v>0.06</v>
      </c>
      <c r="F2955" s="29">
        <v>4.5061493605202699E-5</v>
      </c>
      <c r="G2955" s="3">
        <v>5</v>
      </c>
      <c r="H2955" s="3" t="s">
        <v>2959</v>
      </c>
    </row>
    <row r="2956" spans="1:8" x14ac:dyDescent="0.2">
      <c r="A2956" s="4" t="s">
        <v>2960</v>
      </c>
      <c r="B2956" s="29">
        <v>3.7158327691988501E-9</v>
      </c>
      <c r="C2956" s="3">
        <v>0.80105043454403202</v>
      </c>
      <c r="D2956" s="3">
        <v>0.35399999999999998</v>
      </c>
      <c r="E2956" s="3">
        <v>0.30599999999999999</v>
      </c>
      <c r="F2956" s="29">
        <v>6.2615497993769902E-5</v>
      </c>
      <c r="G2956" s="3">
        <v>5</v>
      </c>
      <c r="H2956" s="3" t="s">
        <v>1471</v>
      </c>
    </row>
    <row r="2957" spans="1:8" x14ac:dyDescent="0.2">
      <c r="A2957" s="4" t="s">
        <v>2961</v>
      </c>
      <c r="B2957" s="29">
        <v>8.2524248823531007E-9</v>
      </c>
      <c r="C2957" s="3">
        <v>1.0146618620742101</v>
      </c>
      <c r="D2957" s="3">
        <v>0.122</v>
      </c>
      <c r="E2957" s="3">
        <v>7.4999999999999997E-2</v>
      </c>
      <c r="F2957" s="3">
        <v>1.39061611692532E-4</v>
      </c>
      <c r="G2957" s="3">
        <v>5</v>
      </c>
      <c r="H2957" s="3" t="s">
        <v>1625</v>
      </c>
    </row>
    <row r="2958" spans="1:8" x14ac:dyDescent="0.2">
      <c r="A2958" s="4" t="s">
        <v>2962</v>
      </c>
      <c r="B2958" s="29">
        <v>1.4997193169753E-8</v>
      </c>
      <c r="C2958" s="3">
        <v>0.99306621026860598</v>
      </c>
      <c r="D2958" s="3">
        <v>0.187</v>
      </c>
      <c r="E2958" s="3">
        <v>0.13400000000000001</v>
      </c>
      <c r="F2958" s="3">
        <v>2.5271770210350702E-4</v>
      </c>
      <c r="G2958" s="3">
        <v>5</v>
      </c>
      <c r="H2958" s="3" t="s">
        <v>1528</v>
      </c>
    </row>
    <row r="2959" spans="1:8" x14ac:dyDescent="0.2">
      <c r="A2959" s="4" t="s">
        <v>2963</v>
      </c>
      <c r="B2959" s="29">
        <v>2.056585876768E-8</v>
      </c>
      <c r="C2959" s="3">
        <v>1.0451262744006899</v>
      </c>
      <c r="D2959" s="3">
        <v>0.111</v>
      </c>
      <c r="E2959" s="3">
        <v>6.7000000000000004E-2</v>
      </c>
      <c r="F2959" s="3">
        <v>3.4655528609417598E-4</v>
      </c>
      <c r="G2959" s="3">
        <v>5</v>
      </c>
      <c r="H2959" s="3" t="s">
        <v>1639</v>
      </c>
    </row>
    <row r="2960" spans="1:8" x14ac:dyDescent="0.2">
      <c r="A2960" s="4" t="s">
        <v>2964</v>
      </c>
      <c r="B2960" s="29">
        <v>2.7262641314922001E-8</v>
      </c>
      <c r="C2960" s="3">
        <v>0.99231358513500001</v>
      </c>
      <c r="D2960" s="3">
        <v>0.17499999999999999</v>
      </c>
      <c r="E2960" s="3">
        <v>0.125</v>
      </c>
      <c r="F2960" s="3">
        <v>4.5940276879774999E-4</v>
      </c>
      <c r="G2960" s="3">
        <v>5</v>
      </c>
      <c r="H2960" s="3" t="s">
        <v>1609</v>
      </c>
    </row>
    <row r="2961" spans="1:8" x14ac:dyDescent="0.2">
      <c r="A2961" s="4" t="s">
        <v>2965</v>
      </c>
      <c r="B2961" s="29">
        <v>2.9266845920825799E-8</v>
      </c>
      <c r="C2961" s="3">
        <v>1.0433151013431801</v>
      </c>
      <c r="D2961" s="3">
        <v>0.124</v>
      </c>
      <c r="E2961" s="3">
        <v>7.9000000000000001E-2</v>
      </c>
      <c r="F2961" s="3">
        <v>4.9317562061183503E-4</v>
      </c>
      <c r="G2961" s="3">
        <v>5</v>
      </c>
      <c r="H2961" s="3" t="s">
        <v>1569</v>
      </c>
    </row>
    <row r="2962" spans="1:8" x14ac:dyDescent="0.2">
      <c r="A2962" s="4" t="s">
        <v>2966</v>
      </c>
      <c r="B2962" s="29">
        <v>4.5598282231244401E-8</v>
      </c>
      <c r="C2962" s="3">
        <v>0.58135850185972104</v>
      </c>
      <c r="D2962" s="3">
        <v>0.16600000000000001</v>
      </c>
      <c r="E2962" s="3">
        <v>0.11</v>
      </c>
      <c r="F2962" s="3">
        <v>7.6837665387869899E-4</v>
      </c>
      <c r="G2962" s="3">
        <v>5</v>
      </c>
      <c r="H2962" s="3" t="s">
        <v>2340</v>
      </c>
    </row>
    <row r="2963" spans="1:8" x14ac:dyDescent="0.2">
      <c r="A2963" s="4" t="s">
        <v>2967</v>
      </c>
      <c r="B2963" s="29">
        <v>7.37721346877652E-8</v>
      </c>
      <c r="C2963" s="3">
        <v>0.96020934231490995</v>
      </c>
      <c r="D2963" s="3">
        <v>0.14499999999999999</v>
      </c>
      <c r="E2963" s="3">
        <v>9.7000000000000003E-2</v>
      </c>
      <c r="F2963" s="3">
        <v>1.2431342416235299E-3</v>
      </c>
      <c r="G2963" s="3">
        <v>5</v>
      </c>
      <c r="H2963" s="3" t="s">
        <v>1574</v>
      </c>
    </row>
    <row r="2964" spans="1:8" x14ac:dyDescent="0.2">
      <c r="A2964" s="4" t="s">
        <v>2968</v>
      </c>
      <c r="B2964" s="29">
        <v>1.9101929029769901E-7</v>
      </c>
      <c r="C2964" s="3">
        <v>0.97504288147210505</v>
      </c>
      <c r="D2964" s="3">
        <v>0.111</v>
      </c>
      <c r="E2964" s="3">
        <v>6.9000000000000006E-2</v>
      </c>
      <c r="F2964" s="3">
        <v>3.2188660608065199E-3</v>
      </c>
      <c r="G2964" s="3">
        <v>5</v>
      </c>
      <c r="H2964" s="3" t="s">
        <v>1611</v>
      </c>
    </row>
    <row r="2965" spans="1:8" x14ac:dyDescent="0.2">
      <c r="A2965" s="4" t="s">
        <v>2969</v>
      </c>
      <c r="B2965" s="29">
        <v>3.010753907716E-7</v>
      </c>
      <c r="C2965" s="3">
        <v>0.28082829585039798</v>
      </c>
      <c r="D2965" s="3">
        <v>0.158</v>
      </c>
      <c r="E2965" s="3">
        <v>0.26300000000000001</v>
      </c>
      <c r="F2965" s="3">
        <v>5.0734214098922302E-3</v>
      </c>
      <c r="G2965" s="3">
        <v>5</v>
      </c>
      <c r="H2965" s="3" t="s">
        <v>2969</v>
      </c>
    </row>
    <row r="2966" spans="1:8" x14ac:dyDescent="0.2">
      <c r="A2966" s="4" t="s">
        <v>2970</v>
      </c>
      <c r="B2966" s="29">
        <v>4.4096512412776698E-7</v>
      </c>
      <c r="C2966" s="3">
        <v>0.75675572071902497</v>
      </c>
      <c r="D2966" s="3">
        <v>0.40600000000000003</v>
      </c>
      <c r="E2966" s="3">
        <v>0.42099999999999999</v>
      </c>
      <c r="F2966" s="3">
        <v>7.4307033066770001E-3</v>
      </c>
      <c r="G2966" s="3">
        <v>5</v>
      </c>
      <c r="H2966" s="3" t="s">
        <v>1578</v>
      </c>
    </row>
    <row r="2967" spans="1:8" x14ac:dyDescent="0.2">
      <c r="A2967" s="4" t="s">
        <v>2971</v>
      </c>
      <c r="B2967" s="29">
        <v>7.2994130578838005E-7</v>
      </c>
      <c r="C2967" s="3">
        <v>0.95457852115432495</v>
      </c>
      <c r="D2967" s="3">
        <v>0.104</v>
      </c>
      <c r="E2967" s="3">
        <v>6.6000000000000003E-2</v>
      </c>
      <c r="F2967" s="3">
        <v>1.230024094384E-2</v>
      </c>
      <c r="G2967" s="3">
        <v>5</v>
      </c>
      <c r="H2967" s="3" t="s">
        <v>1600</v>
      </c>
    </row>
    <row r="2968" spans="1:8" x14ac:dyDescent="0.2">
      <c r="A2968" s="4" t="s">
        <v>2972</v>
      </c>
      <c r="B2968" s="29">
        <v>1.0892747048894001E-6</v>
      </c>
      <c r="C2968" s="3">
        <v>0.75564137840511603</v>
      </c>
      <c r="D2968" s="3">
        <v>0.42099999999999999</v>
      </c>
      <c r="E2968" s="3">
        <v>0.436</v>
      </c>
      <c r="F2968" s="3">
        <v>1.83553680520913E-2</v>
      </c>
      <c r="G2968" s="3">
        <v>5</v>
      </c>
      <c r="H2968" s="3" t="s">
        <v>1596</v>
      </c>
    </row>
    <row r="2969" spans="1:8" x14ac:dyDescent="0.2">
      <c r="A2969" s="4" t="s">
        <v>2973</v>
      </c>
      <c r="B2969" s="29">
        <v>1.13646772712884E-6</v>
      </c>
      <c r="C2969" s="3">
        <v>0.94416966752857701</v>
      </c>
      <c r="D2969" s="3">
        <v>0.114</v>
      </c>
      <c r="E2969" s="3">
        <v>7.4999999999999997E-2</v>
      </c>
      <c r="F2969" s="3">
        <v>1.9150617669848002E-2</v>
      </c>
      <c r="G2969" s="3">
        <v>5</v>
      </c>
      <c r="H2969" s="3" t="s">
        <v>1559</v>
      </c>
    </row>
    <row r="2970" spans="1:8" x14ac:dyDescent="0.2">
      <c r="A2970" s="4" t="s">
        <v>2974</v>
      </c>
      <c r="B2970" s="29">
        <v>2.4715232813747901E-6</v>
      </c>
      <c r="C2970" s="3">
        <v>0.89003599573224701</v>
      </c>
      <c r="D2970" s="3">
        <v>0.29799999999999999</v>
      </c>
      <c r="E2970" s="3">
        <v>0.27600000000000002</v>
      </c>
      <c r="F2970" s="3">
        <v>4.1647638814446497E-2</v>
      </c>
      <c r="G2970" s="3">
        <v>5</v>
      </c>
      <c r="H2970" s="3" t="s">
        <v>1619</v>
      </c>
    </row>
    <row r="2971" spans="1:8" x14ac:dyDescent="0.2">
      <c r="A2971" s="4" t="s">
        <v>2975</v>
      </c>
      <c r="B2971" s="29">
        <v>2.8298226711882998E-6</v>
      </c>
      <c r="C2971" s="3">
        <v>0.98382529055068602</v>
      </c>
      <c r="D2971" s="3">
        <v>0.26700000000000002</v>
      </c>
      <c r="E2971" s="3">
        <v>0.23599999999999999</v>
      </c>
      <c r="F2971" s="3">
        <v>4.7685341832194E-2</v>
      </c>
      <c r="G2971" s="3">
        <v>5</v>
      </c>
      <c r="H2971" s="3" t="s">
        <v>1647</v>
      </c>
    </row>
    <row r="2972" spans="1:8" x14ac:dyDescent="0.2">
      <c r="A2972" s="4" t="s">
        <v>2976</v>
      </c>
      <c r="B2972" s="29">
        <v>5.7434106672056602E-6</v>
      </c>
      <c r="C2972" s="3">
        <v>0.274733709446288</v>
      </c>
      <c r="D2972" s="3">
        <v>9.9000000000000005E-2</v>
      </c>
      <c r="E2972" s="3">
        <v>0.16700000000000001</v>
      </c>
      <c r="F2972" s="3">
        <v>9.6782213153082497E-2</v>
      </c>
      <c r="G2972" s="3">
        <v>5</v>
      </c>
      <c r="H2972" s="3" t="s">
        <v>2976</v>
      </c>
    </row>
    <row r="2973" spans="1:8" x14ac:dyDescent="0.2">
      <c r="A2973" s="4" t="s">
        <v>2977</v>
      </c>
      <c r="B2973" s="29">
        <v>8.1515713005732995E-6</v>
      </c>
      <c r="C2973" s="3">
        <v>0.82041046144812402</v>
      </c>
      <c r="D2973" s="3">
        <v>0.105</v>
      </c>
      <c r="E2973" s="3">
        <v>7.0000000000000007E-2</v>
      </c>
      <c r="F2973" s="3">
        <v>0.13736212798596101</v>
      </c>
      <c r="G2973" s="3">
        <v>5</v>
      </c>
      <c r="H2973" s="3" t="s">
        <v>1592</v>
      </c>
    </row>
    <row r="2974" spans="1:8" x14ac:dyDescent="0.2">
      <c r="A2974" s="4" t="s">
        <v>2978</v>
      </c>
      <c r="B2974" s="29">
        <v>8.2892041475647195E-6</v>
      </c>
      <c r="C2974" s="3">
        <v>0.83542958704214398</v>
      </c>
      <c r="D2974" s="3">
        <v>0.128</v>
      </c>
      <c r="E2974" s="3">
        <v>0.09</v>
      </c>
      <c r="F2974" s="3">
        <v>0.13968137909061301</v>
      </c>
      <c r="G2974" s="3">
        <v>5</v>
      </c>
      <c r="H2974" s="3" t="s">
        <v>1621</v>
      </c>
    </row>
    <row r="2975" spans="1:8" x14ac:dyDescent="0.2">
      <c r="A2975" s="4" t="s">
        <v>2979</v>
      </c>
      <c r="B2975" s="29">
        <v>1.2522169972834899E-5</v>
      </c>
      <c r="C2975" s="3">
        <v>0.78816901481778401</v>
      </c>
      <c r="D2975" s="3">
        <v>0.10199999999999999</v>
      </c>
      <c r="E2975" s="3">
        <v>6.8000000000000005E-2</v>
      </c>
      <c r="F2975" s="3">
        <v>0.21101108621224099</v>
      </c>
      <c r="G2975" s="3">
        <v>5</v>
      </c>
      <c r="H2975" s="3" t="s">
        <v>1610</v>
      </c>
    </row>
    <row r="2976" spans="1:8" x14ac:dyDescent="0.2">
      <c r="A2976" s="4" t="s">
        <v>2980</v>
      </c>
      <c r="B2976" s="29">
        <v>1.5351102676980199E-5</v>
      </c>
      <c r="C2976" s="3">
        <v>0.990724695409405</v>
      </c>
      <c r="D2976" s="3">
        <v>0.155</v>
      </c>
      <c r="E2976" s="3">
        <v>0.11899999999999999</v>
      </c>
      <c r="F2976" s="3">
        <v>0.25868143120979398</v>
      </c>
      <c r="G2976" s="3">
        <v>5</v>
      </c>
      <c r="H2976" s="3" t="s">
        <v>1654</v>
      </c>
    </row>
    <row r="2977" spans="1:8" x14ac:dyDescent="0.2">
      <c r="A2977" s="4" t="s">
        <v>2981</v>
      </c>
      <c r="B2977" s="29">
        <v>3.2084488294733599E-5</v>
      </c>
      <c r="C2977" s="3">
        <v>0.86165381826445198</v>
      </c>
      <c r="D2977" s="3">
        <v>0.21099999999999999</v>
      </c>
      <c r="E2977" s="3">
        <v>0.17799999999999999</v>
      </c>
      <c r="F2977" s="3">
        <v>0.540655712254555</v>
      </c>
      <c r="G2977" s="3">
        <v>5</v>
      </c>
      <c r="H2977" s="3" t="s">
        <v>1645</v>
      </c>
    </row>
    <row r="2978" spans="1:8" x14ac:dyDescent="0.2">
      <c r="A2978" s="4" t="s">
        <v>2982</v>
      </c>
      <c r="B2978" s="29">
        <v>4.2183126089356498E-5</v>
      </c>
      <c r="C2978" s="3">
        <v>0.31684321017763101</v>
      </c>
      <c r="D2978" s="3">
        <v>0.114</v>
      </c>
      <c r="E2978" s="3">
        <v>0.18</v>
      </c>
      <c r="F2978" s="3">
        <v>0.71082785773174695</v>
      </c>
      <c r="G2978" s="3">
        <v>5</v>
      </c>
      <c r="H2978" s="3" t="s">
        <v>2982</v>
      </c>
    </row>
    <row r="2979" spans="1:8" x14ac:dyDescent="0.2">
      <c r="A2979" s="4" t="s">
        <v>2983</v>
      </c>
      <c r="B2979" s="29">
        <v>4.6806738191946398E-5</v>
      </c>
      <c r="C2979" s="3">
        <v>0.25879488247219201</v>
      </c>
      <c r="D2979" s="3">
        <v>0.27300000000000002</v>
      </c>
      <c r="E2979" s="3">
        <v>0.41</v>
      </c>
      <c r="F2979" s="3">
        <v>0.78874034527248804</v>
      </c>
      <c r="G2979" s="3">
        <v>5</v>
      </c>
      <c r="H2979" s="3" t="s">
        <v>2096</v>
      </c>
    </row>
    <row r="2980" spans="1:8" x14ac:dyDescent="0.2">
      <c r="A2980" s="4" t="s">
        <v>2984</v>
      </c>
      <c r="B2980" s="29">
        <v>4.7213120807829198E-5</v>
      </c>
      <c r="C2980" s="3">
        <v>0.920859274825643</v>
      </c>
      <c r="D2980" s="3">
        <v>0.121</v>
      </c>
      <c r="E2980" s="3">
        <v>8.7999999999999995E-2</v>
      </c>
      <c r="F2980" s="3">
        <v>0.79558829873272996</v>
      </c>
      <c r="G2980" s="3">
        <v>5</v>
      </c>
      <c r="H2980" s="3" t="s">
        <v>1634</v>
      </c>
    </row>
    <row r="2981" spans="1:8" x14ac:dyDescent="0.2">
      <c r="A2981" s="4" t="s">
        <v>2985</v>
      </c>
      <c r="B2981" s="29">
        <v>5.3827273451119297E-5</v>
      </c>
      <c r="C2981" s="3">
        <v>0.92203676650184796</v>
      </c>
      <c r="D2981" s="3">
        <v>0.28100000000000003</v>
      </c>
      <c r="E2981" s="3">
        <v>0.26700000000000002</v>
      </c>
      <c r="F2981" s="3">
        <v>0.90704338492481096</v>
      </c>
      <c r="G2981" s="3">
        <v>5</v>
      </c>
      <c r="H2981" s="3" t="s">
        <v>1646</v>
      </c>
    </row>
    <row r="2982" spans="1:8" x14ac:dyDescent="0.2">
      <c r="A2982" s="4" t="s">
        <v>2986</v>
      </c>
      <c r="B2982" s="29">
        <v>5.7628003248297503E-5</v>
      </c>
      <c r="C2982" s="3">
        <v>0.74099272225998403</v>
      </c>
      <c r="D2982" s="3">
        <v>0.14799999999999999</v>
      </c>
      <c r="E2982" s="3">
        <v>0.113</v>
      </c>
      <c r="F2982" s="3">
        <v>0.97108948273706097</v>
      </c>
      <c r="G2982" s="3">
        <v>5</v>
      </c>
      <c r="H2982" s="3" t="s">
        <v>1615</v>
      </c>
    </row>
    <row r="2983" spans="1:8" x14ac:dyDescent="0.2">
      <c r="A2983" s="4" t="s">
        <v>2987</v>
      </c>
      <c r="B2983" s="29">
        <v>7.4796068107129996E-5</v>
      </c>
      <c r="C2983" s="3">
        <v>0.82706885586344203</v>
      </c>
      <c r="D2983" s="3">
        <v>0.126</v>
      </c>
      <c r="E2983" s="3">
        <v>9.1999999999999998E-2</v>
      </c>
      <c r="F2983" s="3">
        <v>1</v>
      </c>
      <c r="G2983" s="3">
        <v>5</v>
      </c>
      <c r="H2983" s="3" t="s">
        <v>1601</v>
      </c>
    </row>
    <row r="2984" spans="1:8" x14ac:dyDescent="0.2">
      <c r="A2984" s="4" t="s">
        <v>2988</v>
      </c>
      <c r="B2984" s="29">
        <v>7.5960338032715898E-5</v>
      </c>
      <c r="C2984" s="3">
        <v>0.91605968156781303</v>
      </c>
      <c r="D2984" s="3">
        <v>0.13400000000000001</v>
      </c>
      <c r="E2984" s="3">
        <v>0.10199999999999999</v>
      </c>
      <c r="F2984" s="3">
        <v>1</v>
      </c>
      <c r="G2984" s="3">
        <v>5</v>
      </c>
      <c r="H2984" s="3" t="s">
        <v>1548</v>
      </c>
    </row>
    <row r="2985" spans="1:8" x14ac:dyDescent="0.2">
      <c r="A2985" s="4" t="s">
        <v>2989</v>
      </c>
      <c r="B2985" s="3">
        <v>1.4426509613614199E-4</v>
      </c>
      <c r="C2985" s="3">
        <v>0.28018205597599799</v>
      </c>
      <c r="D2985" s="3">
        <v>0.129</v>
      </c>
      <c r="E2985" s="3">
        <v>0.19500000000000001</v>
      </c>
      <c r="F2985" s="3">
        <v>1</v>
      </c>
      <c r="G2985" s="3">
        <v>5</v>
      </c>
      <c r="H2985" s="3" t="s">
        <v>2172</v>
      </c>
    </row>
    <row r="2986" spans="1:8" x14ac:dyDescent="0.2">
      <c r="A2986" s="31">
        <v>26177</v>
      </c>
      <c r="B2986" s="3">
        <v>1.9119860959088001E-4</v>
      </c>
      <c r="C2986" s="3">
        <v>0.70612488154093001</v>
      </c>
      <c r="D2986" s="3">
        <v>0.20200000000000001</v>
      </c>
      <c r="E2986" s="3">
        <v>0.17</v>
      </c>
      <c r="F2986" s="3">
        <v>1</v>
      </c>
      <c r="G2986" s="3">
        <v>5</v>
      </c>
      <c r="H2986" s="32">
        <v>39326</v>
      </c>
    </row>
    <row r="2987" spans="1:8" x14ac:dyDescent="0.2">
      <c r="A2987" s="4" t="s">
        <v>2990</v>
      </c>
      <c r="B2987" s="3">
        <v>1.9631453658852901E-4</v>
      </c>
      <c r="C2987" s="3">
        <v>0.26931906091741198</v>
      </c>
      <c r="D2987" s="3">
        <v>8.5000000000000006E-2</v>
      </c>
      <c r="E2987" s="3">
        <v>0.13600000000000001</v>
      </c>
      <c r="F2987" s="3">
        <v>1</v>
      </c>
      <c r="G2987" s="3">
        <v>5</v>
      </c>
      <c r="H2987" s="3" t="s">
        <v>2990</v>
      </c>
    </row>
    <row r="2988" spans="1:8" x14ac:dyDescent="0.2">
      <c r="A2988" s="4" t="s">
        <v>2991</v>
      </c>
      <c r="B2988" s="3">
        <v>1.9835292139177299E-4</v>
      </c>
      <c r="C2988" s="3">
        <v>0.51360095676616602</v>
      </c>
      <c r="D2988" s="3">
        <v>0.433</v>
      </c>
      <c r="E2988" s="3">
        <v>0.45</v>
      </c>
      <c r="F2988" s="3">
        <v>1</v>
      </c>
      <c r="G2988" s="3">
        <v>5</v>
      </c>
      <c r="H2988" s="3" t="s">
        <v>124</v>
      </c>
    </row>
    <row r="2989" spans="1:8" x14ac:dyDescent="0.2">
      <c r="A2989" s="4" t="s">
        <v>2992</v>
      </c>
      <c r="B2989" s="3">
        <v>2.3691296676085099E-4</v>
      </c>
      <c r="C2989" s="3">
        <v>0.28330040676956703</v>
      </c>
      <c r="D2989" s="3">
        <v>7.9000000000000001E-2</v>
      </c>
      <c r="E2989" s="3">
        <v>0.129</v>
      </c>
      <c r="F2989" s="3">
        <v>1</v>
      </c>
      <c r="G2989" s="3">
        <v>5</v>
      </c>
      <c r="H2989" s="3" t="s">
        <v>2992</v>
      </c>
    </row>
    <row r="2990" spans="1:8" x14ac:dyDescent="0.2">
      <c r="A2990" s="4" t="s">
        <v>2993</v>
      </c>
      <c r="B2990" s="3">
        <v>3.1307499608976898E-4</v>
      </c>
      <c r="C2990" s="3">
        <v>0.91411803082912202</v>
      </c>
      <c r="D2990" s="3">
        <v>0.106</v>
      </c>
      <c r="E2990" s="3">
        <v>7.8E-2</v>
      </c>
      <c r="F2990" s="3">
        <v>1</v>
      </c>
      <c r="G2990" s="3">
        <v>5</v>
      </c>
      <c r="H2990" s="3" t="s">
        <v>1631</v>
      </c>
    </row>
    <row r="2991" spans="1:8" x14ac:dyDescent="0.2">
      <c r="A2991" s="4" t="s">
        <v>2994</v>
      </c>
      <c r="B2991" s="3">
        <v>4.6912537008762101E-4</v>
      </c>
      <c r="C2991" s="3">
        <v>0.45555418377684698</v>
      </c>
      <c r="D2991" s="3">
        <v>0.13800000000000001</v>
      </c>
      <c r="E2991" s="3">
        <v>0.20399999999999999</v>
      </c>
      <c r="F2991" s="3">
        <v>1</v>
      </c>
      <c r="G2991" s="3">
        <v>5</v>
      </c>
      <c r="H2991" s="3" t="s">
        <v>212</v>
      </c>
    </row>
    <row r="2992" spans="1:8" x14ac:dyDescent="0.2">
      <c r="A2992" s="4" t="s">
        <v>2995</v>
      </c>
      <c r="B2992" s="3">
        <v>4.7229516653505898E-4</v>
      </c>
      <c r="C2992" s="3">
        <v>0.35574313430010301</v>
      </c>
      <c r="D2992" s="3">
        <v>0.16800000000000001</v>
      </c>
      <c r="E2992" s="3">
        <v>0.247</v>
      </c>
      <c r="F2992" s="3">
        <v>1</v>
      </c>
      <c r="G2992" s="3">
        <v>5</v>
      </c>
      <c r="H2992" s="3" t="s">
        <v>1713</v>
      </c>
    </row>
    <row r="2993" spans="1:8" x14ac:dyDescent="0.2">
      <c r="A2993" s="4" t="s">
        <v>2996</v>
      </c>
      <c r="B2993" s="3">
        <v>5.3641180018735397E-4</v>
      </c>
      <c r="C2993" s="3">
        <v>0.81377584533138103</v>
      </c>
      <c r="D2993" s="3">
        <v>0.26900000000000002</v>
      </c>
      <c r="E2993" s="3">
        <v>0.26200000000000001</v>
      </c>
      <c r="F2993" s="3">
        <v>1</v>
      </c>
      <c r="G2993" s="3">
        <v>5</v>
      </c>
      <c r="H2993" s="3" t="s">
        <v>2278</v>
      </c>
    </row>
    <row r="2994" spans="1:8" x14ac:dyDescent="0.2">
      <c r="A2994" s="4" t="s">
        <v>2997</v>
      </c>
      <c r="B2994" s="3">
        <v>6.1180222525164898E-4</v>
      </c>
      <c r="C2994" s="3">
        <v>0.25172004315889601</v>
      </c>
      <c r="D2994" s="3">
        <v>7.9000000000000001E-2</v>
      </c>
      <c r="E2994" s="3">
        <v>0.124</v>
      </c>
      <c r="F2994" s="3">
        <v>1</v>
      </c>
      <c r="G2994" s="3">
        <v>5</v>
      </c>
      <c r="H2994" s="3" t="s">
        <v>2997</v>
      </c>
    </row>
    <row r="2995" spans="1:8" x14ac:dyDescent="0.2">
      <c r="A2995" s="4" t="s">
        <v>2998</v>
      </c>
      <c r="B2995" s="3">
        <v>7.0677895820118401E-4</v>
      </c>
      <c r="C2995" s="3">
        <v>0.83173622175679796</v>
      </c>
      <c r="D2995" s="3">
        <v>0.122</v>
      </c>
      <c r="E2995" s="3">
        <v>9.5000000000000001E-2</v>
      </c>
      <c r="F2995" s="3">
        <v>1</v>
      </c>
      <c r="G2995" s="3">
        <v>5</v>
      </c>
      <c r="H2995" s="3" t="s">
        <v>1632</v>
      </c>
    </row>
    <row r="2996" spans="1:8" x14ac:dyDescent="0.2">
      <c r="A2996" s="4" t="s">
        <v>2999</v>
      </c>
      <c r="B2996" s="3">
        <v>8.20001167927895E-4</v>
      </c>
      <c r="C2996" s="3">
        <v>0.28607299570880101</v>
      </c>
      <c r="D2996" s="3">
        <v>0.17499999999999999</v>
      </c>
      <c r="E2996" s="3">
        <v>0.25</v>
      </c>
      <c r="F2996" s="3">
        <v>1</v>
      </c>
      <c r="G2996" s="3">
        <v>5</v>
      </c>
      <c r="H2996" s="3" t="s">
        <v>2999</v>
      </c>
    </row>
    <row r="2997" spans="1:8" x14ac:dyDescent="0.2">
      <c r="A2997" s="4" t="s">
        <v>3000</v>
      </c>
      <c r="B2997" s="3">
        <v>9.4202141356564096E-4</v>
      </c>
      <c r="C2997" s="3">
        <v>0.25868018230102702</v>
      </c>
      <c r="D2997" s="3">
        <v>8.5999999999999993E-2</v>
      </c>
      <c r="E2997" s="3">
        <v>0.13100000000000001</v>
      </c>
      <c r="F2997" s="3">
        <v>1</v>
      </c>
      <c r="G2997" s="3">
        <v>5</v>
      </c>
      <c r="H2997" s="3" t="s">
        <v>3000</v>
      </c>
    </row>
    <row r="2998" spans="1:8" x14ac:dyDescent="0.2">
      <c r="A2998" s="4" t="s">
        <v>3001</v>
      </c>
      <c r="B2998" s="3">
        <v>1.19728765051685E-3</v>
      </c>
      <c r="C2998" s="3">
        <v>0.71921126263494894</v>
      </c>
      <c r="D2998" s="3">
        <v>0.34899999999999998</v>
      </c>
      <c r="E2998" s="3">
        <v>0.36899999999999999</v>
      </c>
      <c r="F2998" s="3">
        <v>1</v>
      </c>
      <c r="G2998" s="3">
        <v>5</v>
      </c>
      <c r="H2998" s="3" t="s">
        <v>3001</v>
      </c>
    </row>
    <row r="2999" spans="1:8" x14ac:dyDescent="0.2">
      <c r="A2999" s="4" t="s">
        <v>3002</v>
      </c>
      <c r="B2999" s="3">
        <v>1.5078844572000199E-3</v>
      </c>
      <c r="C2999" s="3">
        <v>0.446449624645538</v>
      </c>
      <c r="D2999" s="3">
        <v>0.14099999999999999</v>
      </c>
      <c r="E2999" s="3">
        <v>0.20300000000000001</v>
      </c>
      <c r="F2999" s="3">
        <v>1</v>
      </c>
      <c r="G2999" s="3">
        <v>5</v>
      </c>
      <c r="H2999" s="3" t="s">
        <v>2136</v>
      </c>
    </row>
    <row r="3000" spans="1:8" x14ac:dyDescent="0.2">
      <c r="A3000" s="4" t="s">
        <v>3003</v>
      </c>
      <c r="B3000" s="3">
        <v>1.5254396155338901E-3</v>
      </c>
      <c r="C3000" s="3">
        <v>0.52682100782490304</v>
      </c>
      <c r="D3000" s="3">
        <v>0.48299999999999998</v>
      </c>
      <c r="E3000" s="3">
        <v>0.56599999999999995</v>
      </c>
      <c r="F3000" s="3">
        <v>1</v>
      </c>
      <c r="G3000" s="3">
        <v>5</v>
      </c>
      <c r="H3000" s="3" t="s">
        <v>3003</v>
      </c>
    </row>
    <row r="3001" spans="1:8" x14ac:dyDescent="0.2">
      <c r="A3001" s="4" t="s">
        <v>3004</v>
      </c>
      <c r="B3001" s="3">
        <v>1.61675877453003E-3</v>
      </c>
      <c r="C3001" s="3">
        <v>0.35772427258392397</v>
      </c>
      <c r="D3001" s="3">
        <v>7.9000000000000001E-2</v>
      </c>
      <c r="E3001" s="3">
        <v>0.121</v>
      </c>
      <c r="F3001" s="3">
        <v>1</v>
      </c>
      <c r="G3001" s="3">
        <v>5</v>
      </c>
      <c r="H3001" s="3" t="s">
        <v>3004</v>
      </c>
    </row>
    <row r="3002" spans="1:8" x14ac:dyDescent="0.2">
      <c r="A3002" s="4" t="s">
        <v>3005</v>
      </c>
      <c r="B3002" s="3">
        <v>1.6182624592287599E-3</v>
      </c>
      <c r="C3002" s="3">
        <v>0.41329566329661699</v>
      </c>
      <c r="D3002" s="3">
        <v>0.13600000000000001</v>
      </c>
      <c r="E3002" s="3">
        <v>0.19800000000000001</v>
      </c>
      <c r="F3002" s="3">
        <v>1</v>
      </c>
      <c r="G3002" s="3">
        <v>5</v>
      </c>
      <c r="H3002" s="3" t="s">
        <v>3005</v>
      </c>
    </row>
    <row r="3003" spans="1:8" x14ac:dyDescent="0.2">
      <c r="A3003" s="4" t="s">
        <v>3006</v>
      </c>
      <c r="B3003" s="3">
        <v>1.9520485511494801E-3</v>
      </c>
      <c r="C3003" s="3">
        <v>0.38483819285051601</v>
      </c>
      <c r="D3003" s="3">
        <v>0.14799999999999999</v>
      </c>
      <c r="E3003" s="3">
        <v>0.21099999999999999</v>
      </c>
      <c r="F3003" s="3">
        <v>1</v>
      </c>
      <c r="G3003" s="3">
        <v>5</v>
      </c>
      <c r="H3003" s="3" t="s">
        <v>3006</v>
      </c>
    </row>
    <row r="3004" spans="1:8" x14ac:dyDescent="0.2">
      <c r="A3004" s="4" t="s">
        <v>3007</v>
      </c>
      <c r="B3004" s="3">
        <v>2.0984795030351299E-3</v>
      </c>
      <c r="C3004" s="3">
        <v>0.307250771238125</v>
      </c>
      <c r="D3004" s="3">
        <v>0.18099999999999999</v>
      </c>
      <c r="E3004" s="3">
        <v>0.255</v>
      </c>
      <c r="F3004" s="3">
        <v>1</v>
      </c>
      <c r="G3004" s="3">
        <v>5</v>
      </c>
      <c r="H3004" s="3" t="s">
        <v>2148</v>
      </c>
    </row>
    <row r="3005" spans="1:8" x14ac:dyDescent="0.2">
      <c r="A3005" s="4" t="s">
        <v>3008</v>
      </c>
      <c r="B3005" s="3">
        <v>2.1793903775069201E-3</v>
      </c>
      <c r="C3005" s="3">
        <v>0.79478730555815602</v>
      </c>
      <c r="D3005" s="3">
        <v>0.14899999999999999</v>
      </c>
      <c r="E3005" s="3">
        <v>0.125</v>
      </c>
      <c r="F3005" s="3">
        <v>1</v>
      </c>
      <c r="G3005" s="3">
        <v>5</v>
      </c>
      <c r="H3005" s="3" t="s">
        <v>1614</v>
      </c>
    </row>
    <row r="3006" spans="1:8" x14ac:dyDescent="0.2">
      <c r="A3006" s="4" t="s">
        <v>3009</v>
      </c>
      <c r="B3006" s="3">
        <v>2.2485388020154801E-3</v>
      </c>
      <c r="C3006" s="3">
        <v>0.87203666625403398</v>
      </c>
      <c r="D3006" s="3">
        <v>0.13800000000000001</v>
      </c>
      <c r="E3006" s="3">
        <v>0.11600000000000001</v>
      </c>
      <c r="F3006" s="3">
        <v>1</v>
      </c>
      <c r="G3006" s="3">
        <v>5</v>
      </c>
      <c r="H3006" s="3" t="s">
        <v>1624</v>
      </c>
    </row>
    <row r="3007" spans="1:8" x14ac:dyDescent="0.2">
      <c r="A3007" s="4" t="s">
        <v>3010</v>
      </c>
      <c r="B3007" s="3">
        <v>2.4982250428044902E-3</v>
      </c>
      <c r="C3007" s="3">
        <v>0.62588418179527305</v>
      </c>
      <c r="D3007" s="3">
        <v>0.1</v>
      </c>
      <c r="E3007" s="3">
        <v>7.4999999999999997E-2</v>
      </c>
      <c r="F3007" s="3">
        <v>1</v>
      </c>
      <c r="G3007" s="3">
        <v>5</v>
      </c>
      <c r="H3007" s="3" t="s">
        <v>2554</v>
      </c>
    </row>
    <row r="3008" spans="1:8" x14ac:dyDescent="0.2">
      <c r="A3008" s="4" t="s">
        <v>3011</v>
      </c>
      <c r="B3008" s="3">
        <v>2.7564442731457901E-3</v>
      </c>
      <c r="C3008" s="3">
        <v>0.25911353204149501</v>
      </c>
      <c r="D3008" s="3">
        <v>7.8E-2</v>
      </c>
      <c r="E3008" s="3">
        <v>0.11600000000000001</v>
      </c>
      <c r="F3008" s="3">
        <v>1</v>
      </c>
      <c r="G3008" s="3">
        <v>5</v>
      </c>
      <c r="H3008" s="3" t="s">
        <v>3011</v>
      </c>
    </row>
    <row r="3009" spans="1:8" x14ac:dyDescent="0.2">
      <c r="A3009" s="4" t="s">
        <v>3012</v>
      </c>
      <c r="B3009" s="3">
        <v>3.1003424954747102E-3</v>
      </c>
      <c r="C3009" s="3">
        <v>0.335131747603993</v>
      </c>
      <c r="D3009" s="3">
        <v>7.1999999999999995E-2</v>
      </c>
      <c r="E3009" s="3">
        <v>0.109</v>
      </c>
      <c r="F3009" s="3">
        <v>1</v>
      </c>
      <c r="G3009" s="3">
        <v>5</v>
      </c>
      <c r="H3009" s="3" t="s">
        <v>433</v>
      </c>
    </row>
    <row r="3010" spans="1:8" x14ac:dyDescent="0.2">
      <c r="A3010" s="4" t="s">
        <v>3013</v>
      </c>
      <c r="B3010" s="3">
        <v>3.3119921147931101E-3</v>
      </c>
      <c r="C3010" s="3">
        <v>0.78252195720440698</v>
      </c>
      <c r="D3010" s="3">
        <v>0.10199999999999999</v>
      </c>
      <c r="E3010" s="3">
        <v>0.08</v>
      </c>
      <c r="F3010" s="3">
        <v>1</v>
      </c>
      <c r="G3010" s="3">
        <v>5</v>
      </c>
      <c r="H3010" s="3" t="s">
        <v>1662</v>
      </c>
    </row>
    <row r="3011" spans="1:8" x14ac:dyDescent="0.2">
      <c r="A3011" s="4" t="s">
        <v>3014</v>
      </c>
      <c r="B3011" s="3">
        <v>4.1482091176285197E-3</v>
      </c>
      <c r="C3011" s="3">
        <v>0.399058745800903</v>
      </c>
      <c r="D3011" s="3">
        <v>8.2000000000000003E-2</v>
      </c>
      <c r="E3011" s="3">
        <v>0.12</v>
      </c>
      <c r="F3011" s="3">
        <v>1</v>
      </c>
      <c r="G3011" s="3">
        <v>5</v>
      </c>
      <c r="H3011" s="3" t="s">
        <v>3014</v>
      </c>
    </row>
    <row r="3012" spans="1:8" x14ac:dyDescent="0.2">
      <c r="A3012" s="4" t="s">
        <v>3015</v>
      </c>
      <c r="B3012" s="3">
        <v>4.42107700792307E-3</v>
      </c>
      <c r="C3012" s="3">
        <v>0.28692277120661402</v>
      </c>
      <c r="D3012" s="3">
        <v>0.32900000000000001</v>
      </c>
      <c r="E3012" s="3">
        <v>0.46100000000000002</v>
      </c>
      <c r="F3012" s="3">
        <v>1</v>
      </c>
      <c r="G3012" s="3">
        <v>5</v>
      </c>
      <c r="H3012" s="3" t="s">
        <v>2653</v>
      </c>
    </row>
    <row r="3013" spans="1:8" x14ac:dyDescent="0.2">
      <c r="A3013" s="4" t="s">
        <v>3016</v>
      </c>
      <c r="B3013" s="3">
        <v>4.5418051496877998E-3</v>
      </c>
      <c r="C3013" s="3">
        <v>0.31560863883018397</v>
      </c>
      <c r="D3013" s="3">
        <v>9.7000000000000003E-2</v>
      </c>
      <c r="E3013" s="3">
        <v>0.13800000000000001</v>
      </c>
      <c r="F3013" s="3">
        <v>1</v>
      </c>
      <c r="G3013" s="3">
        <v>5</v>
      </c>
      <c r="H3013" s="3" t="s">
        <v>600</v>
      </c>
    </row>
    <row r="3014" spans="1:8" x14ac:dyDescent="0.2">
      <c r="A3014" s="4" t="s">
        <v>3017</v>
      </c>
      <c r="B3014" s="3">
        <v>4.56181371391539E-3</v>
      </c>
      <c r="C3014" s="3">
        <v>0.27719203524000602</v>
      </c>
      <c r="D3014" s="3">
        <v>0.13600000000000001</v>
      </c>
      <c r="E3014" s="3">
        <v>0.189</v>
      </c>
      <c r="F3014" s="3">
        <v>1</v>
      </c>
      <c r="G3014" s="3">
        <v>5</v>
      </c>
      <c r="H3014" s="3" t="s">
        <v>291</v>
      </c>
    </row>
    <row r="3015" spans="1:8" x14ac:dyDescent="0.2">
      <c r="A3015" s="4" t="s">
        <v>3018</v>
      </c>
      <c r="B3015" s="3">
        <v>4.6757437625303301E-3</v>
      </c>
      <c r="C3015" s="3">
        <v>0.35885212199580702</v>
      </c>
      <c r="D3015" s="3">
        <v>0.23499999999999999</v>
      </c>
      <c r="E3015" s="3">
        <v>0.32800000000000001</v>
      </c>
      <c r="F3015" s="3">
        <v>1</v>
      </c>
      <c r="G3015" s="3">
        <v>5</v>
      </c>
      <c r="H3015" s="3" t="s">
        <v>3018</v>
      </c>
    </row>
    <row r="3016" spans="1:8" x14ac:dyDescent="0.2">
      <c r="A3016" s="4" t="s">
        <v>3019</v>
      </c>
      <c r="B3016" s="3">
        <v>4.9154502589987504E-3</v>
      </c>
      <c r="C3016" s="3">
        <v>0.34486914665603902</v>
      </c>
      <c r="D3016" s="3">
        <v>0.12</v>
      </c>
      <c r="E3016" s="3">
        <v>0.16800000000000001</v>
      </c>
      <c r="F3016" s="3">
        <v>1</v>
      </c>
      <c r="G3016" s="3">
        <v>5</v>
      </c>
      <c r="H3016" s="3" t="s">
        <v>2731</v>
      </c>
    </row>
    <row r="3017" spans="1:8" x14ac:dyDescent="0.2">
      <c r="A3017" s="4" t="s">
        <v>3020</v>
      </c>
      <c r="B3017" s="3">
        <v>5.3892793560337002E-3</v>
      </c>
      <c r="C3017" s="3">
        <v>0.29003713057939701</v>
      </c>
      <c r="D3017" s="3">
        <v>6.8000000000000005E-2</v>
      </c>
      <c r="E3017" s="3">
        <v>0.10100000000000001</v>
      </c>
      <c r="F3017" s="3">
        <v>1</v>
      </c>
      <c r="G3017" s="3">
        <v>5</v>
      </c>
      <c r="H3017" s="3" t="s">
        <v>3020</v>
      </c>
    </row>
    <row r="3018" spans="1:8" x14ac:dyDescent="0.2">
      <c r="A3018" s="4" t="s">
        <v>3021</v>
      </c>
      <c r="B3018" s="3">
        <v>5.9449422263911297E-3</v>
      </c>
      <c r="C3018" s="3">
        <v>0.41425984593148102</v>
      </c>
      <c r="D3018" s="3">
        <v>0.214</v>
      </c>
      <c r="E3018" s="3">
        <v>0.29499999999999998</v>
      </c>
      <c r="F3018" s="3">
        <v>1</v>
      </c>
      <c r="G3018" s="3">
        <v>5</v>
      </c>
      <c r="H3018" s="3" t="s">
        <v>2739</v>
      </c>
    </row>
    <row r="3019" spans="1:8" x14ac:dyDescent="0.2">
      <c r="A3019" s="4" t="s">
        <v>3022</v>
      </c>
      <c r="B3019" s="3">
        <v>6.1570522456417904E-3</v>
      </c>
      <c r="C3019" s="3">
        <v>0.77499504944493003</v>
      </c>
      <c r="D3019" s="3">
        <v>0.16400000000000001</v>
      </c>
      <c r="E3019" s="3">
        <v>0.14599999999999999</v>
      </c>
      <c r="F3019" s="3">
        <v>1</v>
      </c>
      <c r="G3019" s="3">
        <v>5</v>
      </c>
      <c r="H3019" s="3" t="s">
        <v>1572</v>
      </c>
    </row>
    <row r="3020" spans="1:8" x14ac:dyDescent="0.2">
      <c r="A3020" s="4" t="s">
        <v>3023</v>
      </c>
      <c r="B3020" s="3">
        <v>6.5379704836719997E-3</v>
      </c>
      <c r="C3020" s="3">
        <v>0.356668860950414</v>
      </c>
      <c r="D3020" s="3">
        <v>0.123</v>
      </c>
      <c r="E3020" s="3">
        <v>0.17299999999999999</v>
      </c>
      <c r="F3020" s="3">
        <v>1</v>
      </c>
      <c r="G3020" s="3">
        <v>5</v>
      </c>
      <c r="H3020" s="3" t="s">
        <v>1712</v>
      </c>
    </row>
    <row r="3021" spans="1:8" x14ac:dyDescent="0.2">
      <c r="A3021" s="4" t="s">
        <v>3024</v>
      </c>
      <c r="B3021" s="3">
        <v>7.1902646251912599E-3</v>
      </c>
      <c r="C3021" s="3">
        <v>0.82432349768222402</v>
      </c>
      <c r="D3021" s="3">
        <v>0.104</v>
      </c>
      <c r="E3021" s="3">
        <v>8.4000000000000005E-2</v>
      </c>
      <c r="F3021" s="3">
        <v>1</v>
      </c>
      <c r="G3021" s="3">
        <v>5</v>
      </c>
      <c r="H3021" s="3" t="s">
        <v>1698</v>
      </c>
    </row>
    <row r="3022" spans="1:8" x14ac:dyDescent="0.2">
      <c r="A3022" s="4" t="s">
        <v>3025</v>
      </c>
      <c r="B3022" s="3">
        <v>7.38460452261406E-3</v>
      </c>
      <c r="C3022" s="3">
        <v>0.38656967931220498</v>
      </c>
      <c r="D3022" s="3">
        <v>0.11600000000000001</v>
      </c>
      <c r="E3022" s="3">
        <v>0.16</v>
      </c>
      <c r="F3022" s="3">
        <v>1</v>
      </c>
      <c r="G3022" s="3">
        <v>5</v>
      </c>
      <c r="H3022" s="3" t="s">
        <v>3025</v>
      </c>
    </row>
    <row r="3023" spans="1:8" x14ac:dyDescent="0.2">
      <c r="A3023" s="4" t="s">
        <v>3026</v>
      </c>
      <c r="B3023" s="3">
        <v>7.6617639845328002E-3</v>
      </c>
      <c r="C3023" s="3">
        <v>0.37466814592473002</v>
      </c>
      <c r="D3023" s="3">
        <v>7.8E-2</v>
      </c>
      <c r="E3023" s="3">
        <v>0.113</v>
      </c>
      <c r="F3023" s="3">
        <v>1</v>
      </c>
      <c r="G3023" s="3">
        <v>5</v>
      </c>
      <c r="H3023" s="3" t="s">
        <v>3026</v>
      </c>
    </row>
    <row r="3024" spans="1:8" x14ac:dyDescent="0.2">
      <c r="A3024" s="4" t="s">
        <v>3027</v>
      </c>
      <c r="B3024" s="3">
        <v>8.1646580622645598E-3</v>
      </c>
      <c r="C3024" s="3">
        <v>0.36622081143926</v>
      </c>
      <c r="D3024" s="3">
        <v>0.122</v>
      </c>
      <c r="E3024" s="3">
        <v>0.17</v>
      </c>
      <c r="F3024" s="3">
        <v>1</v>
      </c>
      <c r="G3024" s="3">
        <v>5</v>
      </c>
      <c r="H3024" s="3" t="s">
        <v>3027</v>
      </c>
    </row>
    <row r="3025" spans="1:8" x14ac:dyDescent="0.2">
      <c r="A3025" s="4" t="s">
        <v>3028</v>
      </c>
      <c r="B3025" s="3">
        <v>8.2584689482401302E-3</v>
      </c>
      <c r="C3025" s="3">
        <v>0.34517824881513998</v>
      </c>
      <c r="D3025" s="3">
        <v>0.13700000000000001</v>
      </c>
      <c r="E3025" s="3">
        <v>0.189</v>
      </c>
      <c r="F3025" s="3">
        <v>1</v>
      </c>
      <c r="G3025" s="3">
        <v>5</v>
      </c>
      <c r="H3025" s="3" t="s">
        <v>148</v>
      </c>
    </row>
    <row r="3026" spans="1:8" x14ac:dyDescent="0.2">
      <c r="A3026" s="4" t="s">
        <v>3029</v>
      </c>
      <c r="B3026" s="3">
        <v>8.5643259451954404E-3</v>
      </c>
      <c r="C3026" s="3">
        <v>0.43671836689832799</v>
      </c>
      <c r="D3026" s="3">
        <v>0.16700000000000001</v>
      </c>
      <c r="E3026" s="3">
        <v>0.22900000000000001</v>
      </c>
      <c r="F3026" s="3">
        <v>1</v>
      </c>
      <c r="G3026" s="3">
        <v>5</v>
      </c>
      <c r="H3026" s="3" t="s">
        <v>3029</v>
      </c>
    </row>
    <row r="3027" spans="1:8" x14ac:dyDescent="0.2">
      <c r="A3027" s="4" t="s">
        <v>3030</v>
      </c>
      <c r="B3027" s="3">
        <v>0</v>
      </c>
      <c r="C3027" s="3">
        <v>4.52537842838918</v>
      </c>
      <c r="D3027" s="3">
        <v>0.44800000000000001</v>
      </c>
      <c r="E3027" s="3">
        <v>8.0000000000000002E-3</v>
      </c>
      <c r="F3027" s="3">
        <v>0</v>
      </c>
      <c r="G3027" s="3">
        <v>6</v>
      </c>
      <c r="H3027" s="3" t="s">
        <v>3030</v>
      </c>
    </row>
    <row r="3028" spans="1:8" x14ac:dyDescent="0.2">
      <c r="A3028" s="4" t="s">
        <v>3031</v>
      </c>
      <c r="B3028" s="3">
        <v>0</v>
      </c>
      <c r="C3028" s="3">
        <v>4.0131148970046704</v>
      </c>
      <c r="D3028" s="3">
        <v>0.96699999999999997</v>
      </c>
      <c r="E3028" s="3">
        <v>0.28499999999999998</v>
      </c>
      <c r="F3028" s="3">
        <v>0</v>
      </c>
      <c r="G3028" s="3">
        <v>6</v>
      </c>
      <c r="H3028" s="3" t="s">
        <v>56</v>
      </c>
    </row>
    <row r="3029" spans="1:8" x14ac:dyDescent="0.2">
      <c r="A3029" s="4" t="s">
        <v>3032</v>
      </c>
      <c r="B3029" s="3">
        <v>0</v>
      </c>
      <c r="C3029" s="3">
        <v>2.7977394064298902</v>
      </c>
      <c r="D3029" s="3">
        <v>0.442</v>
      </c>
      <c r="E3029" s="3">
        <v>4.2000000000000003E-2</v>
      </c>
      <c r="F3029" s="3">
        <v>0</v>
      </c>
      <c r="G3029" s="3">
        <v>6</v>
      </c>
      <c r="H3029" s="3" t="s">
        <v>3032</v>
      </c>
    </row>
    <row r="3030" spans="1:8" x14ac:dyDescent="0.2">
      <c r="A3030" s="4" t="s">
        <v>3033</v>
      </c>
      <c r="B3030" s="3">
        <v>0</v>
      </c>
      <c r="C3030" s="3">
        <v>2.68789224172692</v>
      </c>
      <c r="D3030" s="3">
        <v>0.56399999999999995</v>
      </c>
      <c r="E3030" s="3">
        <v>0.04</v>
      </c>
      <c r="F3030" s="3">
        <v>0</v>
      </c>
      <c r="G3030" s="3">
        <v>6</v>
      </c>
      <c r="H3030" s="3" t="s">
        <v>3033</v>
      </c>
    </row>
    <row r="3031" spans="1:8" x14ac:dyDescent="0.2">
      <c r="A3031" s="4" t="s">
        <v>3034</v>
      </c>
      <c r="B3031" s="3">
        <v>0</v>
      </c>
      <c r="C3031" s="3">
        <v>2.5641347331147699</v>
      </c>
      <c r="D3031" s="3">
        <v>0.40799999999999997</v>
      </c>
      <c r="E3031" s="3">
        <v>2.7E-2</v>
      </c>
      <c r="F3031" s="3">
        <v>0</v>
      </c>
      <c r="G3031" s="3">
        <v>6</v>
      </c>
      <c r="H3031" s="3" t="s">
        <v>3034</v>
      </c>
    </row>
    <row r="3032" spans="1:8" x14ac:dyDescent="0.2">
      <c r="A3032" s="4" t="s">
        <v>3035</v>
      </c>
      <c r="B3032" s="3">
        <v>0</v>
      </c>
      <c r="C3032" s="3">
        <v>2.3934642557558199</v>
      </c>
      <c r="D3032" s="3">
        <v>0.50900000000000001</v>
      </c>
      <c r="E3032" s="3">
        <v>3.6999999999999998E-2</v>
      </c>
      <c r="F3032" s="3">
        <v>0</v>
      </c>
      <c r="G3032" s="3">
        <v>6</v>
      </c>
      <c r="H3032" s="3" t="s">
        <v>3035</v>
      </c>
    </row>
    <row r="3033" spans="1:8" x14ac:dyDescent="0.2">
      <c r="A3033" s="4" t="s">
        <v>3036</v>
      </c>
      <c r="B3033" s="3">
        <v>0</v>
      </c>
      <c r="C3033" s="3">
        <v>2.2515601153968801</v>
      </c>
      <c r="D3033" s="3">
        <v>0.67100000000000004</v>
      </c>
      <c r="E3033" s="3">
        <v>0.111</v>
      </c>
      <c r="F3033" s="3">
        <v>0</v>
      </c>
      <c r="G3033" s="3">
        <v>6</v>
      </c>
      <c r="H3033" s="3" t="s">
        <v>269</v>
      </c>
    </row>
    <row r="3034" spans="1:8" x14ac:dyDescent="0.2">
      <c r="A3034" s="4" t="s">
        <v>3037</v>
      </c>
      <c r="B3034" s="3">
        <v>0</v>
      </c>
      <c r="C3034" s="3">
        <v>2.1964224696001402</v>
      </c>
      <c r="D3034" s="3">
        <v>0.38700000000000001</v>
      </c>
      <c r="E3034" s="3">
        <v>3.7999999999999999E-2</v>
      </c>
      <c r="F3034" s="3">
        <v>0</v>
      </c>
      <c r="G3034" s="3">
        <v>6</v>
      </c>
      <c r="H3034" s="3" t="s">
        <v>1964</v>
      </c>
    </row>
    <row r="3035" spans="1:8" x14ac:dyDescent="0.2">
      <c r="A3035" s="4" t="s">
        <v>3038</v>
      </c>
      <c r="B3035" s="3">
        <v>0</v>
      </c>
      <c r="C3035" s="3">
        <v>2.1837365790351102</v>
      </c>
      <c r="D3035" s="3">
        <v>0.56399999999999995</v>
      </c>
      <c r="E3035" s="3">
        <v>6.9000000000000006E-2</v>
      </c>
      <c r="F3035" s="3">
        <v>0</v>
      </c>
      <c r="G3035" s="3">
        <v>6</v>
      </c>
      <c r="H3035" s="3" t="s">
        <v>3038</v>
      </c>
    </row>
    <row r="3036" spans="1:8" x14ac:dyDescent="0.2">
      <c r="A3036" s="4" t="s">
        <v>3039</v>
      </c>
      <c r="B3036" s="3">
        <v>0</v>
      </c>
      <c r="C3036" s="3">
        <v>2.04311633486095</v>
      </c>
      <c r="D3036" s="3">
        <v>0.28299999999999997</v>
      </c>
      <c r="E3036" s="3">
        <v>1E-3</v>
      </c>
      <c r="F3036" s="3">
        <v>0</v>
      </c>
      <c r="G3036" s="3">
        <v>6</v>
      </c>
      <c r="H3036" s="3" t="s">
        <v>3039</v>
      </c>
    </row>
    <row r="3037" spans="1:8" x14ac:dyDescent="0.2">
      <c r="A3037" s="4" t="s">
        <v>3040</v>
      </c>
      <c r="B3037" s="3">
        <v>0</v>
      </c>
      <c r="C3037" s="3">
        <v>2.0302825416200601</v>
      </c>
      <c r="D3037" s="3">
        <v>0.378</v>
      </c>
      <c r="E3037" s="3">
        <v>3.0000000000000001E-3</v>
      </c>
      <c r="F3037" s="3">
        <v>0</v>
      </c>
      <c r="G3037" s="3">
        <v>6</v>
      </c>
      <c r="H3037" s="3" t="s">
        <v>3040</v>
      </c>
    </row>
    <row r="3038" spans="1:8" x14ac:dyDescent="0.2">
      <c r="A3038" s="4" t="s">
        <v>3041</v>
      </c>
      <c r="B3038" s="3">
        <v>0</v>
      </c>
      <c r="C3038" s="3">
        <v>1.9397893449505901</v>
      </c>
      <c r="D3038" s="3">
        <v>0.67600000000000005</v>
      </c>
      <c r="E3038" s="3">
        <v>0.158</v>
      </c>
      <c r="F3038" s="3">
        <v>0</v>
      </c>
      <c r="G3038" s="3">
        <v>6</v>
      </c>
      <c r="H3038" s="3" t="s">
        <v>137</v>
      </c>
    </row>
    <row r="3039" spans="1:8" x14ac:dyDescent="0.2">
      <c r="A3039" s="4" t="s">
        <v>3042</v>
      </c>
      <c r="B3039" s="3">
        <v>0</v>
      </c>
      <c r="C3039" s="3">
        <v>1.7259831179790599</v>
      </c>
      <c r="D3039" s="3">
        <v>0.159</v>
      </c>
      <c r="E3039" s="3">
        <v>3.0000000000000001E-3</v>
      </c>
      <c r="F3039" s="3">
        <v>0</v>
      </c>
      <c r="G3039" s="3">
        <v>6</v>
      </c>
      <c r="H3039" s="3" t="s">
        <v>3042</v>
      </c>
    </row>
    <row r="3040" spans="1:8" x14ac:dyDescent="0.2">
      <c r="A3040" s="4" t="s">
        <v>3043</v>
      </c>
      <c r="B3040" s="3">
        <v>0</v>
      </c>
      <c r="C3040" s="3">
        <v>1.71980518473774</v>
      </c>
      <c r="D3040" s="3">
        <v>0.159</v>
      </c>
      <c r="E3040" s="3">
        <v>0</v>
      </c>
      <c r="F3040" s="3">
        <v>0</v>
      </c>
      <c r="G3040" s="3">
        <v>6</v>
      </c>
      <c r="H3040" s="3" t="s">
        <v>3043</v>
      </c>
    </row>
    <row r="3041" spans="1:8" x14ac:dyDescent="0.2">
      <c r="A3041" s="4" t="s">
        <v>3044</v>
      </c>
      <c r="B3041" s="3">
        <v>0</v>
      </c>
      <c r="C3041" s="3">
        <v>1.5378575350934101</v>
      </c>
      <c r="D3041" s="3">
        <v>0.191</v>
      </c>
      <c r="E3041" s="3">
        <v>1E-3</v>
      </c>
      <c r="F3041" s="3">
        <v>0</v>
      </c>
      <c r="G3041" s="3">
        <v>6</v>
      </c>
      <c r="H3041" s="3" t="s">
        <v>3044</v>
      </c>
    </row>
    <row r="3042" spans="1:8" x14ac:dyDescent="0.2">
      <c r="A3042" s="4" t="s">
        <v>3045</v>
      </c>
      <c r="B3042" s="3">
        <v>0</v>
      </c>
      <c r="C3042" s="3">
        <v>1.44148110689408</v>
      </c>
      <c r="D3042" s="3">
        <v>0.26500000000000001</v>
      </c>
      <c r="E3042" s="3">
        <v>1.7000000000000001E-2</v>
      </c>
      <c r="F3042" s="3">
        <v>0</v>
      </c>
      <c r="G3042" s="3">
        <v>6</v>
      </c>
      <c r="H3042" s="3" t="s">
        <v>3045</v>
      </c>
    </row>
    <row r="3043" spans="1:8" x14ac:dyDescent="0.2">
      <c r="A3043" s="4" t="s">
        <v>3046</v>
      </c>
      <c r="B3043" s="3">
        <v>0</v>
      </c>
      <c r="C3043" s="3">
        <v>1.25249498061931</v>
      </c>
      <c r="D3043" s="3">
        <v>0.255</v>
      </c>
      <c r="E3043" s="3">
        <v>0.01</v>
      </c>
      <c r="F3043" s="3">
        <v>0</v>
      </c>
      <c r="G3043" s="3">
        <v>6</v>
      </c>
      <c r="H3043" s="3" t="s">
        <v>3046</v>
      </c>
    </row>
    <row r="3044" spans="1:8" x14ac:dyDescent="0.2">
      <c r="A3044" s="4" t="s">
        <v>3047</v>
      </c>
      <c r="B3044" s="3">
        <v>0</v>
      </c>
      <c r="C3044" s="3">
        <v>1.24892863464683</v>
      </c>
      <c r="D3044" s="3">
        <v>0.20399999999999999</v>
      </c>
      <c r="E3044" s="3">
        <v>0</v>
      </c>
      <c r="F3044" s="3">
        <v>0</v>
      </c>
      <c r="G3044" s="3">
        <v>6</v>
      </c>
      <c r="H3044" s="3" t="s">
        <v>3047</v>
      </c>
    </row>
    <row r="3045" spans="1:8" x14ac:dyDescent="0.2">
      <c r="A3045" s="4" t="s">
        <v>3048</v>
      </c>
      <c r="B3045" s="3">
        <v>0</v>
      </c>
      <c r="C3045" s="3">
        <v>1.2149548567541699</v>
      </c>
      <c r="D3045" s="3">
        <v>0.186</v>
      </c>
      <c r="E3045" s="3">
        <v>5.0000000000000001E-3</v>
      </c>
      <c r="F3045" s="3">
        <v>0</v>
      </c>
      <c r="G3045" s="3">
        <v>6</v>
      </c>
      <c r="H3045" s="3" t="s">
        <v>3048</v>
      </c>
    </row>
    <row r="3046" spans="1:8" x14ac:dyDescent="0.2">
      <c r="A3046" s="4" t="s">
        <v>3049</v>
      </c>
      <c r="B3046" s="3">
        <v>0</v>
      </c>
      <c r="C3046" s="3">
        <v>1.1833033711244001</v>
      </c>
      <c r="D3046" s="3">
        <v>0.17199999999999999</v>
      </c>
      <c r="E3046" s="3">
        <v>2E-3</v>
      </c>
      <c r="F3046" s="3">
        <v>0</v>
      </c>
      <c r="G3046" s="3">
        <v>6</v>
      </c>
      <c r="H3046" s="3" t="s">
        <v>3049</v>
      </c>
    </row>
    <row r="3047" spans="1:8" x14ac:dyDescent="0.2">
      <c r="A3047" s="4" t="s">
        <v>3050</v>
      </c>
      <c r="B3047" s="3">
        <v>0</v>
      </c>
      <c r="C3047" s="3">
        <v>1.1610065918343</v>
      </c>
      <c r="D3047" s="3">
        <v>0.191</v>
      </c>
      <c r="E3047" s="3">
        <v>2E-3</v>
      </c>
      <c r="F3047" s="3">
        <v>0</v>
      </c>
      <c r="G3047" s="3">
        <v>6</v>
      </c>
      <c r="H3047" s="3" t="s">
        <v>3050</v>
      </c>
    </row>
    <row r="3048" spans="1:8" x14ac:dyDescent="0.2">
      <c r="A3048" s="4" t="s">
        <v>3051</v>
      </c>
      <c r="B3048" s="29">
        <v>3.38452320262631E-306</v>
      </c>
      <c r="C3048" s="3">
        <v>2.2715833379445098</v>
      </c>
      <c r="D3048" s="3">
        <v>0.56100000000000005</v>
      </c>
      <c r="E3048" s="3">
        <v>0.106</v>
      </c>
      <c r="F3048" s="29">
        <v>5.7032600487455998E-302</v>
      </c>
      <c r="G3048" s="3">
        <v>6</v>
      </c>
      <c r="H3048" s="3" t="s">
        <v>353</v>
      </c>
    </row>
    <row r="3049" spans="1:8" x14ac:dyDescent="0.2">
      <c r="A3049" s="4" t="s">
        <v>3052</v>
      </c>
      <c r="B3049" s="29">
        <v>5.4199401508801099E-300</v>
      </c>
      <c r="C3049" s="3">
        <v>2.7657682272511499</v>
      </c>
      <c r="D3049" s="3">
        <v>0.504</v>
      </c>
      <c r="E3049" s="3">
        <v>8.6999999999999994E-2</v>
      </c>
      <c r="F3049" s="29">
        <v>9.1331411482480795E-296</v>
      </c>
      <c r="G3049" s="3">
        <v>6</v>
      </c>
      <c r="H3049" s="3" t="s">
        <v>382</v>
      </c>
    </row>
    <row r="3050" spans="1:8" x14ac:dyDescent="0.2">
      <c r="A3050" s="4" t="s">
        <v>3053</v>
      </c>
      <c r="B3050" s="29">
        <v>1.94891877393873E-295</v>
      </c>
      <c r="C3050" s="3">
        <v>2.0101360134847002</v>
      </c>
      <c r="D3050" s="3">
        <v>0.38100000000000001</v>
      </c>
      <c r="E3050" s="3">
        <v>4.4999999999999998E-2</v>
      </c>
      <c r="F3050" s="29">
        <v>3.2841230259641502E-291</v>
      </c>
      <c r="G3050" s="3">
        <v>6</v>
      </c>
      <c r="H3050" s="3" t="s">
        <v>1865</v>
      </c>
    </row>
    <row r="3051" spans="1:8" x14ac:dyDescent="0.2">
      <c r="A3051" s="4" t="s">
        <v>3054</v>
      </c>
      <c r="B3051" s="29">
        <v>1.09498698317824E-293</v>
      </c>
      <c r="C3051" s="3">
        <v>1.34472999357484</v>
      </c>
      <c r="D3051" s="3">
        <v>0.21</v>
      </c>
      <c r="E3051" s="3">
        <v>1.0999999999999999E-2</v>
      </c>
      <c r="F3051" s="29">
        <v>1.8451625653536499E-289</v>
      </c>
      <c r="G3051" s="3">
        <v>6</v>
      </c>
      <c r="H3051" s="3" t="s">
        <v>3054</v>
      </c>
    </row>
    <row r="3052" spans="1:8" x14ac:dyDescent="0.2">
      <c r="A3052" s="4" t="s">
        <v>3055</v>
      </c>
      <c r="B3052" s="29">
        <v>2.50697931071412E-289</v>
      </c>
      <c r="C3052" s="3">
        <v>2.6757436355410702</v>
      </c>
      <c r="D3052" s="3">
        <v>0.27600000000000002</v>
      </c>
      <c r="E3052" s="3">
        <v>2.1999999999999999E-2</v>
      </c>
      <c r="F3052" s="29">
        <v>4.2245108364843599E-285</v>
      </c>
      <c r="G3052" s="3">
        <v>6</v>
      </c>
      <c r="H3052" s="3" t="s">
        <v>3055</v>
      </c>
    </row>
    <row r="3053" spans="1:8" x14ac:dyDescent="0.2">
      <c r="A3053" s="4" t="s">
        <v>3056</v>
      </c>
      <c r="B3053" s="29">
        <v>1.33537375155023E-288</v>
      </c>
      <c r="C3053" s="3">
        <v>1.1406218345336601</v>
      </c>
      <c r="D3053" s="3">
        <v>0.14000000000000001</v>
      </c>
      <c r="E3053" s="3">
        <v>3.0000000000000001E-3</v>
      </c>
      <c r="F3053" s="29">
        <v>2.2502383087372901E-284</v>
      </c>
      <c r="G3053" s="3">
        <v>6</v>
      </c>
      <c r="H3053" s="3" t="s">
        <v>3056</v>
      </c>
    </row>
    <row r="3054" spans="1:8" x14ac:dyDescent="0.2">
      <c r="A3054" s="4" t="s">
        <v>3057</v>
      </c>
      <c r="B3054" s="29">
        <v>1.5007693349842499E-284</v>
      </c>
      <c r="C3054" s="3">
        <v>2.4667905149079301</v>
      </c>
      <c r="D3054" s="3">
        <v>0.158</v>
      </c>
      <c r="E3054" s="3">
        <v>5.0000000000000001E-3</v>
      </c>
      <c r="F3054" s="29">
        <v>2.52894640638197E-280</v>
      </c>
      <c r="G3054" s="3">
        <v>6</v>
      </c>
      <c r="H3054" s="3" t="s">
        <v>3057</v>
      </c>
    </row>
    <row r="3055" spans="1:8" x14ac:dyDescent="0.2">
      <c r="A3055" s="4" t="s">
        <v>3058</v>
      </c>
      <c r="B3055" s="29">
        <v>3.0885314130983201E-276</v>
      </c>
      <c r="C3055" s="3">
        <v>1.0197621331505999</v>
      </c>
      <c r="D3055" s="3">
        <v>0.158</v>
      </c>
      <c r="E3055" s="3">
        <v>5.0000000000000001E-3</v>
      </c>
      <c r="F3055" s="29">
        <v>5.2044842842119802E-272</v>
      </c>
      <c r="G3055" s="3">
        <v>6</v>
      </c>
      <c r="H3055" s="3" t="s">
        <v>3058</v>
      </c>
    </row>
    <row r="3056" spans="1:8" x14ac:dyDescent="0.2">
      <c r="A3056" s="4" t="s">
        <v>3059</v>
      </c>
      <c r="B3056" s="29">
        <v>2.1266554950516999E-266</v>
      </c>
      <c r="C3056" s="3">
        <v>0.76012871017874595</v>
      </c>
      <c r="D3056" s="3">
        <v>0.111</v>
      </c>
      <c r="E3056" s="3">
        <v>1E-3</v>
      </c>
      <c r="F3056" s="29">
        <v>3.5836271747116203E-262</v>
      </c>
      <c r="G3056" s="3">
        <v>6</v>
      </c>
      <c r="H3056" s="3" t="s">
        <v>3059</v>
      </c>
    </row>
    <row r="3057" spans="1:8" x14ac:dyDescent="0.2">
      <c r="A3057" s="4" t="s">
        <v>3060</v>
      </c>
      <c r="B3057" s="29">
        <v>2.36698492008579E-265</v>
      </c>
      <c r="C3057" s="3">
        <v>0.97066729547197805</v>
      </c>
      <c r="D3057" s="3">
        <v>0.106</v>
      </c>
      <c r="E3057" s="3">
        <v>1E-3</v>
      </c>
      <c r="F3057" s="29">
        <v>3.98860628883657E-261</v>
      </c>
      <c r="G3057" s="3">
        <v>6</v>
      </c>
      <c r="H3057" s="3" t="s">
        <v>3060</v>
      </c>
    </row>
    <row r="3058" spans="1:8" x14ac:dyDescent="0.2">
      <c r="A3058" s="4" t="s">
        <v>3061</v>
      </c>
      <c r="B3058" s="29">
        <v>1.7793782643905502E-260</v>
      </c>
      <c r="C3058" s="3">
        <v>1.47888943553831</v>
      </c>
      <c r="D3058" s="3">
        <v>0.3</v>
      </c>
      <c r="E3058" s="3">
        <v>3.2000000000000001E-2</v>
      </c>
      <c r="F3058" s="29">
        <v>2.9984303133245099E-256</v>
      </c>
      <c r="G3058" s="3">
        <v>6</v>
      </c>
      <c r="H3058" s="3" t="s">
        <v>3061</v>
      </c>
    </row>
    <row r="3059" spans="1:8" x14ac:dyDescent="0.2">
      <c r="A3059" s="4" t="s">
        <v>3062</v>
      </c>
      <c r="B3059" s="29">
        <v>1.9743156338387402E-260</v>
      </c>
      <c r="C3059" s="3">
        <v>1.1696557997289401</v>
      </c>
      <c r="D3059" s="3">
        <v>0.39100000000000001</v>
      </c>
      <c r="E3059" s="3">
        <v>5.1999999999999998E-2</v>
      </c>
      <c r="F3059" s="29">
        <v>3.32691927458166E-256</v>
      </c>
      <c r="G3059" s="3">
        <v>6</v>
      </c>
      <c r="H3059" s="3" t="s">
        <v>1592</v>
      </c>
    </row>
    <row r="3060" spans="1:8" x14ac:dyDescent="0.2">
      <c r="A3060" s="4" t="s">
        <v>3063</v>
      </c>
      <c r="B3060" s="29">
        <v>6.3700820781934095E-259</v>
      </c>
      <c r="C3060" s="3">
        <v>1.4229392571962201</v>
      </c>
      <c r="D3060" s="3">
        <v>0.27600000000000002</v>
      </c>
      <c r="E3060" s="3">
        <v>2.5999999999999999E-2</v>
      </c>
      <c r="F3060" s="29">
        <v>1.07342253099637E-254</v>
      </c>
      <c r="G3060" s="3">
        <v>6</v>
      </c>
      <c r="H3060" s="3" t="s">
        <v>3063</v>
      </c>
    </row>
    <row r="3061" spans="1:8" x14ac:dyDescent="0.2">
      <c r="A3061" s="4" t="s">
        <v>3064</v>
      </c>
      <c r="B3061" s="29">
        <v>2.4692747024304001E-253</v>
      </c>
      <c r="C3061" s="3">
        <v>1.8023278076761799</v>
      </c>
      <c r="D3061" s="3">
        <v>0.98899999999999999</v>
      </c>
      <c r="E3061" s="3">
        <v>0.78300000000000003</v>
      </c>
      <c r="F3061" s="29">
        <v>4.16097480106547E-249</v>
      </c>
      <c r="G3061" s="3">
        <v>6</v>
      </c>
      <c r="H3061" s="3" t="s">
        <v>89</v>
      </c>
    </row>
    <row r="3062" spans="1:8" x14ac:dyDescent="0.2">
      <c r="A3062" s="4" t="s">
        <v>3065</v>
      </c>
      <c r="B3062" s="29">
        <v>4.9211329709310104E-240</v>
      </c>
      <c r="C3062" s="3">
        <v>0.88582132511104195</v>
      </c>
      <c r="D3062" s="3">
        <v>0.12</v>
      </c>
      <c r="E3062" s="3">
        <v>2E-3</v>
      </c>
      <c r="F3062" s="29">
        <v>8.2926011693158398E-236</v>
      </c>
      <c r="G3062" s="3">
        <v>6</v>
      </c>
      <c r="H3062" s="3" t="s">
        <v>3065</v>
      </c>
    </row>
    <row r="3063" spans="1:8" x14ac:dyDescent="0.2">
      <c r="A3063" s="4" t="s">
        <v>3066</v>
      </c>
      <c r="B3063" s="29">
        <v>1.6015859405452901E-237</v>
      </c>
      <c r="C3063" s="3">
        <v>1.75245991533829</v>
      </c>
      <c r="D3063" s="3">
        <v>0.59399999999999997</v>
      </c>
      <c r="E3063" s="3">
        <v>0.14599999999999999</v>
      </c>
      <c r="F3063" s="29">
        <v>2.69883246841287E-233</v>
      </c>
      <c r="G3063" s="3">
        <v>6</v>
      </c>
      <c r="H3063" s="3" t="s">
        <v>359</v>
      </c>
    </row>
    <row r="3064" spans="1:8" x14ac:dyDescent="0.2">
      <c r="A3064" s="4" t="s">
        <v>3067</v>
      </c>
      <c r="B3064" s="29">
        <v>2.4771141205392702E-236</v>
      </c>
      <c r="C3064" s="3">
        <v>1.7526567094310299</v>
      </c>
      <c r="D3064" s="3">
        <v>0.68400000000000005</v>
      </c>
      <c r="E3064" s="3">
        <v>0.2</v>
      </c>
      <c r="F3064" s="29">
        <v>4.1741850045207201E-232</v>
      </c>
      <c r="G3064" s="3">
        <v>6</v>
      </c>
      <c r="H3064" s="3" t="s">
        <v>949</v>
      </c>
    </row>
    <row r="3065" spans="1:8" x14ac:dyDescent="0.2">
      <c r="A3065" s="4" t="s">
        <v>3068</v>
      </c>
      <c r="B3065" s="29">
        <v>1.20010692542383E-232</v>
      </c>
      <c r="C3065" s="3">
        <v>1.1048341856370001</v>
      </c>
      <c r="D3065" s="3">
        <v>0.2</v>
      </c>
      <c r="E3065" s="3">
        <v>1.4E-2</v>
      </c>
      <c r="F3065" s="29">
        <v>2.0223001800316899E-228</v>
      </c>
      <c r="G3065" s="3">
        <v>6</v>
      </c>
      <c r="H3065" s="3" t="s">
        <v>3068</v>
      </c>
    </row>
    <row r="3066" spans="1:8" x14ac:dyDescent="0.2">
      <c r="A3066" s="4" t="s">
        <v>3069</v>
      </c>
      <c r="B3066" s="29">
        <v>7.0122322179099801E-231</v>
      </c>
      <c r="C3066" s="3">
        <v>1.54773834057481</v>
      </c>
      <c r="D3066" s="3">
        <v>0.95699999999999996</v>
      </c>
      <c r="E3066" s="3">
        <v>0.55300000000000005</v>
      </c>
      <c r="F3066" s="29">
        <v>1.18163125104001E-226</v>
      </c>
      <c r="G3066" s="3">
        <v>6</v>
      </c>
      <c r="H3066" s="3" t="s">
        <v>109</v>
      </c>
    </row>
    <row r="3067" spans="1:8" x14ac:dyDescent="0.2">
      <c r="A3067" s="4" t="s">
        <v>3070</v>
      </c>
      <c r="B3067" s="29">
        <v>5.8693304000370305E-225</v>
      </c>
      <c r="C3067" s="3">
        <v>2.0017331525658002</v>
      </c>
      <c r="D3067" s="3">
        <v>0.94099999999999995</v>
      </c>
      <c r="E3067" s="3">
        <v>0.7</v>
      </c>
      <c r="F3067" s="29">
        <v>9.8904086571024007E-221</v>
      </c>
      <c r="G3067" s="3">
        <v>6</v>
      </c>
      <c r="H3067" s="3" t="s">
        <v>285</v>
      </c>
    </row>
    <row r="3068" spans="1:8" x14ac:dyDescent="0.2">
      <c r="A3068" s="4" t="s">
        <v>3071</v>
      </c>
      <c r="B3068" s="29">
        <v>8.8492988941776503E-222</v>
      </c>
      <c r="C3068" s="3">
        <v>0.88043284847459402</v>
      </c>
      <c r="D3068" s="3">
        <v>0.13</v>
      </c>
      <c r="E3068" s="3">
        <v>4.0000000000000001E-3</v>
      </c>
      <c r="F3068" s="29">
        <v>1.49119535665788E-217</v>
      </c>
      <c r="G3068" s="3">
        <v>6</v>
      </c>
      <c r="H3068" s="3" t="s">
        <v>3071</v>
      </c>
    </row>
    <row r="3069" spans="1:8" x14ac:dyDescent="0.2">
      <c r="A3069" s="4" t="s">
        <v>3072</v>
      </c>
      <c r="B3069" s="29">
        <v>1.3805453609281E-211</v>
      </c>
      <c r="C3069" s="3">
        <v>0.83257084412270899</v>
      </c>
      <c r="D3069" s="3">
        <v>0.114</v>
      </c>
      <c r="E3069" s="3">
        <v>3.0000000000000001E-3</v>
      </c>
      <c r="F3069" s="29">
        <v>2.3263569876999399E-207</v>
      </c>
      <c r="G3069" s="3">
        <v>6</v>
      </c>
      <c r="H3069" s="3" t="s">
        <v>3072</v>
      </c>
    </row>
    <row r="3070" spans="1:8" x14ac:dyDescent="0.2">
      <c r="A3070" s="4" t="s">
        <v>3073</v>
      </c>
      <c r="B3070" s="29">
        <v>5.3142216027330903E-210</v>
      </c>
      <c r="C3070" s="3">
        <v>1.5096865650565701</v>
      </c>
      <c r="D3070" s="3">
        <v>0.76400000000000001</v>
      </c>
      <c r="E3070" s="3">
        <v>0.26200000000000001</v>
      </c>
      <c r="F3070" s="29">
        <v>8.9549948227655304E-206</v>
      </c>
      <c r="G3070" s="3">
        <v>6</v>
      </c>
      <c r="H3070" s="3" t="s">
        <v>292</v>
      </c>
    </row>
    <row r="3071" spans="1:8" x14ac:dyDescent="0.2">
      <c r="A3071" s="4" t="s">
        <v>3074</v>
      </c>
      <c r="B3071" s="29">
        <v>6.0364660271260802E-209</v>
      </c>
      <c r="C3071" s="3">
        <v>1.57654797145347</v>
      </c>
      <c r="D3071" s="3">
        <v>0.86</v>
      </c>
      <c r="E3071" s="3">
        <v>0.34399999999999997</v>
      </c>
      <c r="F3071" s="29">
        <v>1.01720489023102E-204</v>
      </c>
      <c r="G3071" s="3">
        <v>6</v>
      </c>
      <c r="H3071" s="3" t="s">
        <v>40</v>
      </c>
    </row>
    <row r="3072" spans="1:8" x14ac:dyDescent="0.2">
      <c r="A3072" s="4" t="s">
        <v>3075</v>
      </c>
      <c r="B3072" s="29">
        <v>5.8297993293560904E-208</v>
      </c>
      <c r="C3072" s="3">
        <v>0.89644252538949698</v>
      </c>
      <c r="D3072" s="3">
        <v>0.10100000000000001</v>
      </c>
      <c r="E3072" s="3">
        <v>2E-3</v>
      </c>
      <c r="F3072" s="29">
        <v>9.8237948498979496E-204</v>
      </c>
      <c r="G3072" s="3">
        <v>6</v>
      </c>
      <c r="H3072" s="3" t="s">
        <v>3075</v>
      </c>
    </row>
    <row r="3073" spans="1:8" x14ac:dyDescent="0.2">
      <c r="A3073" s="4" t="s">
        <v>3076</v>
      </c>
      <c r="B3073" s="29">
        <v>1.6818411238537501E-199</v>
      </c>
      <c r="C3073" s="3">
        <v>1.61810666428656</v>
      </c>
      <c r="D3073" s="3">
        <v>0.48299999999999998</v>
      </c>
      <c r="E3073" s="3">
        <v>0.109</v>
      </c>
      <c r="F3073" s="29">
        <v>2.8340704778059499E-195</v>
      </c>
      <c r="G3073" s="3">
        <v>6</v>
      </c>
      <c r="H3073" s="3" t="s">
        <v>722</v>
      </c>
    </row>
    <row r="3074" spans="1:8" x14ac:dyDescent="0.2">
      <c r="A3074" s="4" t="s">
        <v>3077</v>
      </c>
      <c r="B3074" s="29">
        <v>4.8099163337493898E-198</v>
      </c>
      <c r="C3074" s="3">
        <v>1.4751310562084099</v>
      </c>
      <c r="D3074" s="3">
        <v>0.49399999999999999</v>
      </c>
      <c r="E3074" s="3">
        <v>0.11600000000000001</v>
      </c>
      <c r="F3074" s="29">
        <v>8.1051900140010897E-194</v>
      </c>
      <c r="G3074" s="3">
        <v>6</v>
      </c>
      <c r="H3074" s="3" t="s">
        <v>257</v>
      </c>
    </row>
    <row r="3075" spans="1:8" x14ac:dyDescent="0.2">
      <c r="A3075" s="4" t="s">
        <v>3078</v>
      </c>
      <c r="B3075" s="29">
        <v>7.7110584635287301E-197</v>
      </c>
      <c r="C3075" s="3">
        <v>1.0315722902870099</v>
      </c>
      <c r="D3075" s="3">
        <v>0.23499999999999999</v>
      </c>
      <c r="E3075" s="3">
        <v>2.4E-2</v>
      </c>
      <c r="F3075" s="29">
        <v>1.2993904616892301E-192</v>
      </c>
      <c r="G3075" s="3">
        <v>6</v>
      </c>
      <c r="H3075" s="3" t="s">
        <v>3078</v>
      </c>
    </row>
    <row r="3076" spans="1:8" x14ac:dyDescent="0.2">
      <c r="A3076" s="4" t="s">
        <v>3079</v>
      </c>
      <c r="B3076" s="29">
        <v>8.3881465221629796E-197</v>
      </c>
      <c r="C3076" s="3">
        <v>1.52345997048923</v>
      </c>
      <c r="D3076" s="3">
        <v>0.84699999999999998</v>
      </c>
      <c r="E3076" s="3">
        <v>0.33200000000000002</v>
      </c>
      <c r="F3076" s="29">
        <v>1.41348657044968E-192</v>
      </c>
      <c r="G3076" s="3">
        <v>6</v>
      </c>
      <c r="H3076" s="3" t="s">
        <v>43</v>
      </c>
    </row>
    <row r="3077" spans="1:8" x14ac:dyDescent="0.2">
      <c r="A3077" s="4" t="s">
        <v>3080</v>
      </c>
      <c r="B3077" s="29">
        <v>2.9933450407844199E-189</v>
      </c>
      <c r="C3077" s="3">
        <v>1.2143792523563</v>
      </c>
      <c r="D3077" s="3">
        <v>0.92800000000000005</v>
      </c>
      <c r="E3077" s="3">
        <v>0.375</v>
      </c>
      <c r="F3077" s="29">
        <v>5.0440857282258301E-185</v>
      </c>
      <c r="G3077" s="3">
        <v>6</v>
      </c>
      <c r="H3077" s="3" t="s">
        <v>34</v>
      </c>
    </row>
    <row r="3078" spans="1:8" x14ac:dyDescent="0.2">
      <c r="A3078" s="4" t="s">
        <v>3081</v>
      </c>
      <c r="B3078" s="29">
        <v>8.3010149878777808E-189</v>
      </c>
      <c r="C3078" s="3">
        <v>1.42380958887714</v>
      </c>
      <c r="D3078" s="3">
        <v>0.41799999999999998</v>
      </c>
      <c r="E3078" s="3">
        <v>8.7999999999999995E-2</v>
      </c>
      <c r="F3078" s="29">
        <v>1.3988040356072901E-184</v>
      </c>
      <c r="G3078" s="3">
        <v>6</v>
      </c>
      <c r="H3078" s="3" t="s">
        <v>238</v>
      </c>
    </row>
    <row r="3079" spans="1:8" x14ac:dyDescent="0.2">
      <c r="A3079" s="4" t="s">
        <v>3082</v>
      </c>
      <c r="B3079" s="29">
        <v>3.1677405567262598E-187</v>
      </c>
      <c r="C3079" s="3">
        <v>0.99923661068822101</v>
      </c>
      <c r="D3079" s="3">
        <v>0.74299999999999999</v>
      </c>
      <c r="E3079" s="3">
        <v>0.23699999999999999</v>
      </c>
      <c r="F3079" s="29">
        <v>5.3379596121394203E-183</v>
      </c>
      <c r="G3079" s="3">
        <v>6</v>
      </c>
      <c r="H3079" s="3" t="s">
        <v>1354</v>
      </c>
    </row>
    <row r="3080" spans="1:8" x14ac:dyDescent="0.2">
      <c r="A3080" s="4" t="s">
        <v>3083</v>
      </c>
      <c r="B3080" s="29">
        <v>1.33925551069371E-185</v>
      </c>
      <c r="C3080" s="3">
        <v>1.5772405135793801</v>
      </c>
      <c r="D3080" s="3">
        <v>0.58499999999999996</v>
      </c>
      <c r="E3080" s="3">
        <v>0.16400000000000001</v>
      </c>
      <c r="F3080" s="29">
        <v>2.2567794610699801E-181</v>
      </c>
      <c r="G3080" s="3">
        <v>6</v>
      </c>
      <c r="H3080" s="3" t="s">
        <v>636</v>
      </c>
    </row>
    <row r="3081" spans="1:8" x14ac:dyDescent="0.2">
      <c r="A3081" s="4" t="s">
        <v>3084</v>
      </c>
      <c r="B3081" s="29">
        <v>7.4250537803503998E-185</v>
      </c>
      <c r="C3081" s="3">
        <v>1.6299031884328099</v>
      </c>
      <c r="D3081" s="3">
        <v>0.77200000000000002</v>
      </c>
      <c r="E3081" s="3">
        <v>0.30599999999999999</v>
      </c>
      <c r="F3081" s="29">
        <v>1.2511958125268499E-180</v>
      </c>
      <c r="G3081" s="3">
        <v>6</v>
      </c>
      <c r="H3081" s="3" t="s">
        <v>1754</v>
      </c>
    </row>
    <row r="3082" spans="1:8" x14ac:dyDescent="0.2">
      <c r="A3082" s="4" t="s">
        <v>3085</v>
      </c>
      <c r="B3082" s="29">
        <v>1.51418129109963E-182</v>
      </c>
      <c r="C3082" s="3">
        <v>1.33748848551752</v>
      </c>
      <c r="D3082" s="3">
        <v>0.86599999999999999</v>
      </c>
      <c r="E3082" s="3">
        <v>0.34</v>
      </c>
      <c r="F3082" s="29">
        <v>2.55154689363199E-178</v>
      </c>
      <c r="G3082" s="3">
        <v>6</v>
      </c>
      <c r="H3082" s="3" t="s">
        <v>37</v>
      </c>
    </row>
    <row r="3083" spans="1:8" x14ac:dyDescent="0.2">
      <c r="A3083" s="4" t="s">
        <v>3086</v>
      </c>
      <c r="B3083" s="29">
        <v>5.9083758903610897E-182</v>
      </c>
      <c r="C3083" s="3">
        <v>2.0071614650694598</v>
      </c>
      <c r="D3083" s="3">
        <v>0.38600000000000001</v>
      </c>
      <c r="E3083" s="3">
        <v>7.8E-2</v>
      </c>
      <c r="F3083" s="29">
        <v>9.9562042128474803E-178</v>
      </c>
      <c r="G3083" s="3">
        <v>6</v>
      </c>
      <c r="H3083" s="3" t="s">
        <v>240</v>
      </c>
    </row>
    <row r="3084" spans="1:8" x14ac:dyDescent="0.2">
      <c r="A3084" s="4" t="s">
        <v>3087</v>
      </c>
      <c r="B3084" s="29">
        <v>1.08792030526475E-181</v>
      </c>
      <c r="C3084" s="3">
        <v>1.71065183568635</v>
      </c>
      <c r="D3084" s="3">
        <v>0.63800000000000001</v>
      </c>
      <c r="E3084" s="3">
        <v>0.20799999999999999</v>
      </c>
      <c r="F3084" s="29">
        <v>1.8332545064016299E-177</v>
      </c>
      <c r="G3084" s="3">
        <v>6</v>
      </c>
      <c r="H3084" s="3" t="s">
        <v>342</v>
      </c>
    </row>
    <row r="3085" spans="1:8" x14ac:dyDescent="0.2">
      <c r="A3085" s="4" t="s">
        <v>3088</v>
      </c>
      <c r="B3085" s="29">
        <v>1.2651650247546099E-181</v>
      </c>
      <c r="C3085" s="3">
        <v>1.4121180548284999</v>
      </c>
      <c r="D3085" s="3">
        <v>0.79800000000000004</v>
      </c>
      <c r="E3085" s="3">
        <v>0.32200000000000001</v>
      </c>
      <c r="F3085" s="29">
        <v>2.1319295832140001E-177</v>
      </c>
      <c r="G3085" s="3">
        <v>6</v>
      </c>
      <c r="H3085" s="3" t="s">
        <v>289</v>
      </c>
    </row>
    <row r="3086" spans="1:8" x14ac:dyDescent="0.2">
      <c r="A3086" s="4" t="s">
        <v>3089</v>
      </c>
      <c r="B3086" s="29">
        <v>2.41831046071884E-177</v>
      </c>
      <c r="C3086" s="3">
        <v>1.2046372683754001</v>
      </c>
      <c r="D3086" s="3">
        <v>0.33900000000000002</v>
      </c>
      <c r="E3086" s="3">
        <v>5.8999999999999997E-2</v>
      </c>
      <c r="F3086" s="29">
        <v>4.0750949573573199E-173</v>
      </c>
      <c r="G3086" s="3">
        <v>6</v>
      </c>
      <c r="H3086" s="3" t="s">
        <v>1969</v>
      </c>
    </row>
    <row r="3087" spans="1:8" x14ac:dyDescent="0.2">
      <c r="A3087" s="4" t="s">
        <v>3090</v>
      </c>
      <c r="B3087" s="29">
        <v>6.2226770437636598E-176</v>
      </c>
      <c r="C3087" s="3">
        <v>0.96665681481270604</v>
      </c>
      <c r="D3087" s="3">
        <v>0.21</v>
      </c>
      <c r="E3087" s="3">
        <v>2.1999999999999999E-2</v>
      </c>
      <c r="F3087" s="29">
        <v>1.04858330864461E-171</v>
      </c>
      <c r="G3087" s="3">
        <v>6</v>
      </c>
      <c r="H3087" s="3" t="s">
        <v>1864</v>
      </c>
    </row>
    <row r="3088" spans="1:8" x14ac:dyDescent="0.2">
      <c r="A3088" s="4" t="s">
        <v>3091</v>
      </c>
      <c r="B3088" s="29">
        <v>2.0484076823130599E-169</v>
      </c>
      <c r="C3088" s="3">
        <v>1.37124305308185</v>
      </c>
      <c r="D3088" s="3">
        <v>0.51200000000000001</v>
      </c>
      <c r="E3088" s="3">
        <v>0.13900000000000001</v>
      </c>
      <c r="F3088" s="29">
        <v>3.4517717854657301E-165</v>
      </c>
      <c r="G3088" s="3">
        <v>6</v>
      </c>
      <c r="H3088" s="3" t="s">
        <v>165</v>
      </c>
    </row>
    <row r="3089" spans="1:8" x14ac:dyDescent="0.2">
      <c r="A3089" s="4" t="s">
        <v>3092</v>
      </c>
      <c r="B3089" s="29">
        <v>9.5113957550377897E-169</v>
      </c>
      <c r="C3089" s="3">
        <v>1.2042713587762499</v>
      </c>
      <c r="D3089" s="3">
        <v>0.247</v>
      </c>
      <c r="E3089" s="3">
        <v>3.3000000000000002E-2</v>
      </c>
      <c r="F3089" s="29">
        <v>1.60276529868142E-164</v>
      </c>
      <c r="G3089" s="3">
        <v>6</v>
      </c>
      <c r="H3089" s="3" t="s">
        <v>3092</v>
      </c>
    </row>
    <row r="3090" spans="1:8" x14ac:dyDescent="0.2">
      <c r="A3090" s="4" t="s">
        <v>3093</v>
      </c>
      <c r="B3090" s="29">
        <v>7.4061972293877897E-165</v>
      </c>
      <c r="C3090" s="3">
        <v>1.2836136813615</v>
      </c>
      <c r="D3090" s="3">
        <v>0.52800000000000002</v>
      </c>
      <c r="E3090" s="3">
        <v>0.14599999999999999</v>
      </c>
      <c r="F3090" s="29">
        <v>1.24801829512414E-160</v>
      </c>
      <c r="G3090" s="3">
        <v>6</v>
      </c>
      <c r="H3090" s="3" t="s">
        <v>947</v>
      </c>
    </row>
    <row r="3091" spans="1:8" x14ac:dyDescent="0.2">
      <c r="A3091" s="4" t="s">
        <v>3094</v>
      </c>
      <c r="B3091" s="29">
        <v>2.4038348677333901E-164</v>
      </c>
      <c r="C3091" s="3">
        <v>0.94300883554296699</v>
      </c>
      <c r="D3091" s="3">
        <v>0.129</v>
      </c>
      <c r="E3091" s="3">
        <v>8.0000000000000002E-3</v>
      </c>
      <c r="F3091" s="29">
        <v>4.05070213561753E-160</v>
      </c>
      <c r="G3091" s="3">
        <v>6</v>
      </c>
      <c r="H3091" s="3" t="s">
        <v>3094</v>
      </c>
    </row>
    <row r="3092" spans="1:8" x14ac:dyDescent="0.2">
      <c r="A3092" s="4" t="s">
        <v>3095</v>
      </c>
      <c r="B3092" s="29">
        <v>8.4717052803048599E-164</v>
      </c>
      <c r="C3092" s="3">
        <v>1.1964974543936699</v>
      </c>
      <c r="D3092" s="3">
        <v>0.441</v>
      </c>
      <c r="E3092" s="3">
        <v>0.10199999999999999</v>
      </c>
      <c r="F3092" s="29">
        <v>1.4275670567841701E-159</v>
      </c>
      <c r="G3092" s="3">
        <v>6</v>
      </c>
      <c r="H3092" s="3" t="s">
        <v>2517</v>
      </c>
    </row>
    <row r="3093" spans="1:8" x14ac:dyDescent="0.2">
      <c r="A3093" s="4" t="s">
        <v>3096</v>
      </c>
      <c r="B3093" s="29">
        <v>2.1303102805910202E-160</v>
      </c>
      <c r="C3093" s="3">
        <v>1.00089097149558</v>
      </c>
      <c r="D3093" s="3">
        <v>0.21</v>
      </c>
      <c r="E3093" s="3">
        <v>2.5000000000000001E-2</v>
      </c>
      <c r="F3093" s="29">
        <v>3.5897858538239299E-156</v>
      </c>
      <c r="G3093" s="3">
        <v>6</v>
      </c>
      <c r="H3093" s="3" t="s">
        <v>3096</v>
      </c>
    </row>
    <row r="3094" spans="1:8" x14ac:dyDescent="0.2">
      <c r="A3094" s="4" t="s">
        <v>3097</v>
      </c>
      <c r="B3094" s="29">
        <v>5.5262458515175898E-160</v>
      </c>
      <c r="C3094" s="3">
        <v>0.80232775357552599</v>
      </c>
      <c r="D3094" s="3">
        <v>0.106</v>
      </c>
      <c r="E3094" s="3">
        <v>5.0000000000000001E-3</v>
      </c>
      <c r="F3094" s="29">
        <v>9.3122768843922899E-156</v>
      </c>
      <c r="G3094" s="3">
        <v>6</v>
      </c>
      <c r="H3094" s="3" t="s">
        <v>3097</v>
      </c>
    </row>
    <row r="3095" spans="1:8" x14ac:dyDescent="0.2">
      <c r="A3095" s="4" t="s">
        <v>3098</v>
      </c>
      <c r="B3095" s="29">
        <v>1.7365855498138101E-159</v>
      </c>
      <c r="C3095" s="3">
        <v>1.0520272879129799</v>
      </c>
      <c r="D3095" s="3">
        <v>0.92400000000000004</v>
      </c>
      <c r="E3095" s="3">
        <v>0.379</v>
      </c>
      <c r="F3095" s="29">
        <v>2.9263203099912502E-155</v>
      </c>
      <c r="G3095" s="3">
        <v>6</v>
      </c>
      <c r="H3095" s="3" t="s">
        <v>31</v>
      </c>
    </row>
    <row r="3096" spans="1:8" x14ac:dyDescent="0.2">
      <c r="A3096" s="4" t="s">
        <v>3099</v>
      </c>
      <c r="B3096" s="29">
        <v>4.36833776812272E-157</v>
      </c>
      <c r="C3096" s="3">
        <v>1.0765796592986401</v>
      </c>
      <c r="D3096" s="3">
        <v>0.17100000000000001</v>
      </c>
      <c r="E3096" s="3">
        <v>1.6E-2</v>
      </c>
      <c r="F3096" s="29">
        <v>7.3610859730636002E-153</v>
      </c>
      <c r="G3096" s="3">
        <v>6</v>
      </c>
      <c r="H3096" s="3" t="s">
        <v>3099</v>
      </c>
    </row>
    <row r="3097" spans="1:8" x14ac:dyDescent="0.2">
      <c r="A3097" s="4" t="s">
        <v>3100</v>
      </c>
      <c r="B3097" s="29">
        <v>1.75232863596709E-155</v>
      </c>
      <c r="C3097" s="3">
        <v>1.4249294908461001</v>
      </c>
      <c r="D3097" s="3">
        <v>0.41499999999999998</v>
      </c>
      <c r="E3097" s="3">
        <v>0.10199999999999999</v>
      </c>
      <c r="F3097" s="29">
        <v>2.95284898446814E-151</v>
      </c>
      <c r="G3097" s="3">
        <v>6</v>
      </c>
      <c r="H3097" s="3" t="s">
        <v>174</v>
      </c>
    </row>
    <row r="3098" spans="1:8" x14ac:dyDescent="0.2">
      <c r="A3098" s="4" t="s">
        <v>3101</v>
      </c>
      <c r="B3098" s="29">
        <v>3.1536283373048198E-155</v>
      </c>
      <c r="C3098" s="3">
        <v>1.1855789739618601</v>
      </c>
      <c r="D3098" s="3">
        <v>0.9</v>
      </c>
      <c r="E3098" s="3">
        <v>0.40899999999999997</v>
      </c>
      <c r="F3098" s="29">
        <v>5.3141791111923599E-151</v>
      </c>
      <c r="G3098" s="3">
        <v>6</v>
      </c>
      <c r="H3098" s="3" t="s">
        <v>39</v>
      </c>
    </row>
    <row r="3099" spans="1:8" x14ac:dyDescent="0.2">
      <c r="A3099" s="4" t="s">
        <v>3102</v>
      </c>
      <c r="B3099" s="29">
        <v>1.4590709911798401E-149</v>
      </c>
      <c r="C3099" s="3">
        <v>1.1457651476336399</v>
      </c>
      <c r="D3099" s="3">
        <v>0.84499999999999997</v>
      </c>
      <c r="E3099" s="3">
        <v>0.376</v>
      </c>
      <c r="F3099" s="29">
        <v>2.45868052723716E-145</v>
      </c>
      <c r="G3099" s="3">
        <v>6</v>
      </c>
      <c r="H3099" s="3" t="s">
        <v>57</v>
      </c>
    </row>
    <row r="3100" spans="1:8" x14ac:dyDescent="0.2">
      <c r="A3100" s="4" t="s">
        <v>3103</v>
      </c>
      <c r="B3100" s="29">
        <v>1.57335056229721E-149</v>
      </c>
      <c r="C3100" s="3">
        <v>1.2634394986867601</v>
      </c>
      <c r="D3100" s="3">
        <v>0.38300000000000001</v>
      </c>
      <c r="E3100" s="3">
        <v>8.7999999999999995E-2</v>
      </c>
      <c r="F3100" s="29">
        <v>2.6512530325270401E-145</v>
      </c>
      <c r="G3100" s="3">
        <v>6</v>
      </c>
      <c r="H3100" s="3" t="s">
        <v>2112</v>
      </c>
    </row>
    <row r="3101" spans="1:8" x14ac:dyDescent="0.2">
      <c r="A3101" s="4" t="s">
        <v>3104</v>
      </c>
      <c r="B3101" s="29">
        <v>5.99196251079836E-148</v>
      </c>
      <c r="C3101" s="3">
        <v>1.14538702355342</v>
      </c>
      <c r="D3101" s="3">
        <v>0.81399999999999995</v>
      </c>
      <c r="E3101" s="3">
        <v>0.34399999999999997</v>
      </c>
      <c r="F3101" s="29">
        <v>1.00970560269463E-143</v>
      </c>
      <c r="G3101" s="3">
        <v>6</v>
      </c>
      <c r="H3101" s="3" t="s">
        <v>63</v>
      </c>
    </row>
    <row r="3102" spans="1:8" x14ac:dyDescent="0.2">
      <c r="A3102" s="4" t="s">
        <v>3105</v>
      </c>
      <c r="B3102" s="29">
        <v>1.49237394647903E-144</v>
      </c>
      <c r="C3102" s="3">
        <v>1.07011662758007</v>
      </c>
      <c r="D3102" s="3">
        <v>0.53200000000000003</v>
      </c>
      <c r="E3102" s="3">
        <v>0.15</v>
      </c>
      <c r="F3102" s="29">
        <v>2.5147993372118198E-140</v>
      </c>
      <c r="G3102" s="3">
        <v>6</v>
      </c>
      <c r="H3102" s="3" t="s">
        <v>2074</v>
      </c>
    </row>
    <row r="3103" spans="1:8" x14ac:dyDescent="0.2">
      <c r="A3103" s="4" t="s">
        <v>3106</v>
      </c>
      <c r="B3103" s="29">
        <v>2.3090056372040099E-144</v>
      </c>
      <c r="C3103" s="3">
        <v>1.1570261794179699</v>
      </c>
      <c r="D3103" s="3">
        <v>0.68100000000000005</v>
      </c>
      <c r="E3103" s="3">
        <v>0.254</v>
      </c>
      <c r="F3103" s="29">
        <v>3.8909053992524698E-140</v>
      </c>
      <c r="G3103" s="3">
        <v>6</v>
      </c>
      <c r="H3103" s="3" t="s">
        <v>896</v>
      </c>
    </row>
    <row r="3104" spans="1:8" x14ac:dyDescent="0.2">
      <c r="A3104" s="4" t="s">
        <v>3107</v>
      </c>
      <c r="B3104" s="29">
        <v>7.61424413190137E-140</v>
      </c>
      <c r="C3104" s="3">
        <v>1.36070244608436</v>
      </c>
      <c r="D3104" s="3">
        <v>0.44400000000000001</v>
      </c>
      <c r="E3104" s="3">
        <v>0.121</v>
      </c>
      <c r="F3104" s="29">
        <v>1.2830762786667E-135</v>
      </c>
      <c r="G3104" s="3">
        <v>6</v>
      </c>
      <c r="H3104" s="3" t="s">
        <v>196</v>
      </c>
    </row>
    <row r="3105" spans="1:8" x14ac:dyDescent="0.2">
      <c r="A3105" s="4" t="s">
        <v>3108</v>
      </c>
      <c r="B3105" s="29">
        <v>9.3461350400865797E-138</v>
      </c>
      <c r="C3105" s="3">
        <v>0.82841486937883302</v>
      </c>
      <c r="D3105" s="3">
        <v>0.27200000000000002</v>
      </c>
      <c r="E3105" s="3">
        <v>4.7E-2</v>
      </c>
      <c r="F3105" s="29">
        <v>1.5749172156049899E-133</v>
      </c>
      <c r="G3105" s="3">
        <v>6</v>
      </c>
      <c r="H3105" s="3" t="s">
        <v>3108</v>
      </c>
    </row>
    <row r="3106" spans="1:8" x14ac:dyDescent="0.2">
      <c r="A3106" s="4" t="s">
        <v>3109</v>
      </c>
      <c r="B3106" s="29">
        <v>2.4753787368443101E-135</v>
      </c>
      <c r="C3106" s="3">
        <v>1.2819291078895401</v>
      </c>
      <c r="D3106" s="3">
        <v>0.24</v>
      </c>
      <c r="E3106" s="3">
        <v>3.9E-2</v>
      </c>
      <c r="F3106" s="29">
        <v>4.1712607094563398E-131</v>
      </c>
      <c r="G3106" s="3">
        <v>6</v>
      </c>
      <c r="H3106" s="3" t="s">
        <v>3109</v>
      </c>
    </row>
    <row r="3107" spans="1:8" x14ac:dyDescent="0.2">
      <c r="A3107" s="4" t="s">
        <v>3110</v>
      </c>
      <c r="B3107" s="29">
        <v>1.21716857470808E-132</v>
      </c>
      <c r="C3107" s="3">
        <v>0.71333710912728998</v>
      </c>
      <c r="D3107" s="3">
        <v>0.17299999999999999</v>
      </c>
      <c r="E3107" s="3">
        <v>0.02</v>
      </c>
      <c r="F3107" s="29">
        <v>2.05105076524058E-128</v>
      </c>
      <c r="G3107" s="3">
        <v>6</v>
      </c>
      <c r="H3107" s="3" t="s">
        <v>2487</v>
      </c>
    </row>
    <row r="3108" spans="1:8" x14ac:dyDescent="0.2">
      <c r="A3108" s="4" t="s">
        <v>3111</v>
      </c>
      <c r="B3108" s="29">
        <v>2.6357057701823501E-132</v>
      </c>
      <c r="C3108" s="3">
        <v>0.88450740829322105</v>
      </c>
      <c r="D3108" s="3">
        <v>0.30299999999999999</v>
      </c>
      <c r="E3108" s="3">
        <v>5.8999999999999997E-2</v>
      </c>
      <c r="F3108" s="29">
        <v>4.44142779333428E-128</v>
      </c>
      <c r="G3108" s="3">
        <v>6</v>
      </c>
      <c r="H3108" s="3" t="s">
        <v>1746</v>
      </c>
    </row>
    <row r="3109" spans="1:8" x14ac:dyDescent="0.2">
      <c r="A3109" s="4" t="s">
        <v>3112</v>
      </c>
      <c r="B3109" s="29">
        <v>2.5561410491352598E-131</v>
      </c>
      <c r="C3109" s="3">
        <v>1.0350327966927999</v>
      </c>
      <c r="D3109" s="3">
        <v>0.82899999999999996</v>
      </c>
      <c r="E3109" s="3">
        <v>0.377</v>
      </c>
      <c r="F3109" s="29">
        <v>4.3073532818978303E-127</v>
      </c>
      <c r="G3109" s="3">
        <v>6</v>
      </c>
      <c r="H3109" s="3" t="s">
        <v>131</v>
      </c>
    </row>
    <row r="3110" spans="1:8" x14ac:dyDescent="0.2">
      <c r="A3110" s="4" t="s">
        <v>3113</v>
      </c>
      <c r="B3110" s="29">
        <v>4.3090034150163499E-130</v>
      </c>
      <c r="C3110" s="3">
        <v>1.0493805003060701</v>
      </c>
      <c r="D3110" s="3">
        <v>0.79300000000000004</v>
      </c>
      <c r="E3110" s="3">
        <v>0.35899999999999999</v>
      </c>
      <c r="F3110" s="29">
        <v>7.2611016546440497E-126</v>
      </c>
      <c r="G3110" s="3">
        <v>6</v>
      </c>
      <c r="H3110" s="3" t="s">
        <v>2475</v>
      </c>
    </row>
    <row r="3111" spans="1:8" x14ac:dyDescent="0.2">
      <c r="A3111" s="4" t="s">
        <v>3114</v>
      </c>
      <c r="B3111" s="29">
        <v>6.6072328111919202E-130</v>
      </c>
      <c r="C3111" s="3">
        <v>1.05742756849092</v>
      </c>
      <c r="D3111" s="3">
        <v>0.77400000000000002</v>
      </c>
      <c r="E3111" s="3">
        <v>0.32100000000000001</v>
      </c>
      <c r="F3111" s="29">
        <v>1.11338480101395E-125</v>
      </c>
      <c r="G3111" s="3">
        <v>6</v>
      </c>
      <c r="H3111" s="3" t="s">
        <v>36</v>
      </c>
    </row>
    <row r="3112" spans="1:8" x14ac:dyDescent="0.2">
      <c r="A3112" s="4" t="s">
        <v>3115</v>
      </c>
      <c r="B3112" s="29">
        <v>8.8776562822193796E-128</v>
      </c>
      <c r="C3112" s="3">
        <v>1.1517786880771199</v>
      </c>
      <c r="D3112" s="3">
        <v>0.503</v>
      </c>
      <c r="E3112" s="3">
        <v>0.159</v>
      </c>
      <c r="F3112" s="29">
        <v>1.49597386011679E-123</v>
      </c>
      <c r="G3112" s="3">
        <v>6</v>
      </c>
      <c r="H3112" s="3" t="s">
        <v>115</v>
      </c>
    </row>
    <row r="3113" spans="1:8" x14ac:dyDescent="0.2">
      <c r="A3113" s="4" t="s">
        <v>3116</v>
      </c>
      <c r="B3113" s="29">
        <v>1.6913697091448101E-127</v>
      </c>
      <c r="C3113" s="3">
        <v>0.82224721222296604</v>
      </c>
      <c r="D3113" s="3">
        <v>0.21</v>
      </c>
      <c r="E3113" s="3">
        <v>3.1E-2</v>
      </c>
      <c r="F3113" s="29">
        <v>2.85012709687991E-123</v>
      </c>
      <c r="G3113" s="3">
        <v>6</v>
      </c>
      <c r="H3113" s="3" t="s">
        <v>3116</v>
      </c>
    </row>
    <row r="3114" spans="1:8" x14ac:dyDescent="0.2">
      <c r="A3114" s="4" t="s">
        <v>3117</v>
      </c>
      <c r="B3114" s="29">
        <v>2.2950815225921399E-127</v>
      </c>
      <c r="C3114" s="3">
        <v>1.3105059273583599</v>
      </c>
      <c r="D3114" s="3">
        <v>0.36799999999999999</v>
      </c>
      <c r="E3114" s="3">
        <v>9.2999999999999999E-2</v>
      </c>
      <c r="F3114" s="29">
        <v>3.8674418737200198E-123</v>
      </c>
      <c r="G3114" s="3">
        <v>6</v>
      </c>
      <c r="H3114" s="3" t="s">
        <v>470</v>
      </c>
    </row>
    <row r="3115" spans="1:8" x14ac:dyDescent="0.2">
      <c r="A3115" s="4" t="s">
        <v>3118</v>
      </c>
      <c r="B3115" s="29">
        <v>3.1834818445948198E-127</v>
      </c>
      <c r="C3115" s="3">
        <v>0.99427035609357595</v>
      </c>
      <c r="D3115" s="3">
        <v>0.70799999999999996</v>
      </c>
      <c r="E3115" s="3">
        <v>0.27500000000000002</v>
      </c>
      <c r="F3115" s="29">
        <v>5.3644852563267302E-123</v>
      </c>
      <c r="G3115" s="3">
        <v>6</v>
      </c>
      <c r="H3115" s="3" t="s">
        <v>45</v>
      </c>
    </row>
    <row r="3116" spans="1:8" x14ac:dyDescent="0.2">
      <c r="A3116" s="4" t="s">
        <v>3119</v>
      </c>
      <c r="B3116" s="29">
        <v>1.3858940547957399E-125</v>
      </c>
      <c r="C3116" s="3">
        <v>1.1648717255263401</v>
      </c>
      <c r="D3116" s="3">
        <v>0.53</v>
      </c>
      <c r="E3116" s="3">
        <v>0.17599999999999999</v>
      </c>
      <c r="F3116" s="29">
        <v>2.3353700717362999E-121</v>
      </c>
      <c r="G3116" s="3">
        <v>6</v>
      </c>
      <c r="H3116" s="3" t="s">
        <v>59</v>
      </c>
    </row>
    <row r="3117" spans="1:8" x14ac:dyDescent="0.2">
      <c r="A3117" s="4" t="s">
        <v>3120</v>
      </c>
      <c r="B3117" s="29">
        <v>3.9216744153312199E-125</v>
      </c>
      <c r="C3117" s="3">
        <v>0.93060497140169296</v>
      </c>
      <c r="D3117" s="3">
        <v>0.36399999999999999</v>
      </c>
      <c r="E3117" s="3">
        <v>8.6999999999999994E-2</v>
      </c>
      <c r="F3117" s="29">
        <v>6.6084135572746404E-121</v>
      </c>
      <c r="G3117" s="3">
        <v>6</v>
      </c>
      <c r="H3117" s="3" t="s">
        <v>2019</v>
      </c>
    </row>
    <row r="3118" spans="1:8" x14ac:dyDescent="0.2">
      <c r="A3118" s="4" t="s">
        <v>3121</v>
      </c>
      <c r="B3118" s="29">
        <v>2.5390126421208701E-123</v>
      </c>
      <c r="C3118" s="3">
        <v>0.96364512254796197</v>
      </c>
      <c r="D3118" s="3">
        <v>0.56899999999999995</v>
      </c>
      <c r="E3118" s="3">
        <v>0.19400000000000001</v>
      </c>
      <c r="F3118" s="29">
        <v>4.2784902032378798E-119</v>
      </c>
      <c r="G3118" s="3">
        <v>6</v>
      </c>
      <c r="H3118" s="3" t="s">
        <v>1860</v>
      </c>
    </row>
    <row r="3119" spans="1:8" x14ac:dyDescent="0.2">
      <c r="A3119" s="4" t="s">
        <v>3122</v>
      </c>
      <c r="B3119" s="29">
        <v>2.94264329034286E-123</v>
      </c>
      <c r="C3119" s="3">
        <v>1.1585810437767601</v>
      </c>
      <c r="D3119" s="3">
        <v>0.496</v>
      </c>
      <c r="E3119" s="3">
        <v>0.159</v>
      </c>
      <c r="F3119" s="29">
        <v>4.9586482085567502E-119</v>
      </c>
      <c r="G3119" s="3">
        <v>6</v>
      </c>
      <c r="H3119" s="3" t="s">
        <v>167</v>
      </c>
    </row>
    <row r="3120" spans="1:8" x14ac:dyDescent="0.2">
      <c r="A3120" s="4" t="s">
        <v>3123</v>
      </c>
      <c r="B3120" s="29">
        <v>6.4154244145793106E-123</v>
      </c>
      <c r="C3120" s="3">
        <v>0.70357793209985897</v>
      </c>
      <c r="D3120" s="3">
        <v>0.104</v>
      </c>
      <c r="E3120" s="3">
        <v>7.0000000000000001E-3</v>
      </c>
      <c r="F3120" s="29">
        <v>1.0810631681007601E-118</v>
      </c>
      <c r="G3120" s="3">
        <v>6</v>
      </c>
      <c r="H3120" s="3" t="s">
        <v>3123</v>
      </c>
    </row>
    <row r="3121" spans="1:8" x14ac:dyDescent="0.2">
      <c r="A3121" s="4" t="s">
        <v>3124</v>
      </c>
      <c r="B3121" s="29">
        <v>1.0538046906067701E-122</v>
      </c>
      <c r="C3121" s="3">
        <v>1.1978418913244999</v>
      </c>
      <c r="D3121" s="3">
        <v>0.58299999999999996</v>
      </c>
      <c r="E3121" s="3">
        <v>0.216</v>
      </c>
      <c r="F3121" s="29">
        <v>1.7757662841414699E-118</v>
      </c>
      <c r="G3121" s="3">
        <v>6</v>
      </c>
      <c r="H3121" s="3" t="s">
        <v>2047</v>
      </c>
    </row>
    <row r="3122" spans="1:8" x14ac:dyDescent="0.2">
      <c r="A3122" s="4" t="s">
        <v>3125</v>
      </c>
      <c r="B3122" s="29">
        <v>1.088748883894E-119</v>
      </c>
      <c r="C3122" s="3">
        <v>1.05156899704883</v>
      </c>
      <c r="D3122" s="3">
        <v>0.90300000000000002</v>
      </c>
      <c r="E3122" s="3">
        <v>0.496</v>
      </c>
      <c r="F3122" s="29">
        <v>1.8346507442497801E-115</v>
      </c>
      <c r="G3122" s="3">
        <v>6</v>
      </c>
      <c r="H3122" s="3" t="s">
        <v>48</v>
      </c>
    </row>
    <row r="3123" spans="1:8" x14ac:dyDescent="0.2">
      <c r="A3123" s="4" t="s">
        <v>3126</v>
      </c>
      <c r="B3123" s="29">
        <v>2.1237426189136299E-119</v>
      </c>
      <c r="C3123" s="3">
        <v>1.19102754586103</v>
      </c>
      <c r="D3123" s="3">
        <v>0.223</v>
      </c>
      <c r="E3123" s="3">
        <v>3.7999999999999999E-2</v>
      </c>
      <c r="F3123" s="29">
        <v>3.5787186871313701E-115</v>
      </c>
      <c r="G3123" s="3">
        <v>6</v>
      </c>
      <c r="H3123" s="3" t="s">
        <v>3126</v>
      </c>
    </row>
    <row r="3124" spans="1:8" x14ac:dyDescent="0.2">
      <c r="A3124" s="4" t="s">
        <v>3127</v>
      </c>
      <c r="B3124" s="29">
        <v>2.5514359331373898E-115</v>
      </c>
      <c r="C3124" s="3">
        <v>0.80368101112785895</v>
      </c>
      <c r="D3124" s="3">
        <v>0.14699999999999999</v>
      </c>
      <c r="E3124" s="3">
        <v>1.7000000000000001E-2</v>
      </c>
      <c r="F3124" s="29">
        <v>4.2994246909298197E-111</v>
      </c>
      <c r="G3124" s="3">
        <v>6</v>
      </c>
      <c r="H3124" s="3" t="s">
        <v>3127</v>
      </c>
    </row>
    <row r="3125" spans="1:8" x14ac:dyDescent="0.2">
      <c r="A3125" s="4" t="s">
        <v>3128</v>
      </c>
      <c r="B3125" s="29">
        <v>2.81074406304184E-115</v>
      </c>
      <c r="C3125" s="3">
        <v>1.0144271575125501</v>
      </c>
      <c r="D3125" s="3">
        <v>0.25800000000000001</v>
      </c>
      <c r="E3125" s="3">
        <v>5.1999999999999998E-2</v>
      </c>
      <c r="F3125" s="29">
        <v>4.7363848206318003E-111</v>
      </c>
      <c r="G3125" s="3">
        <v>6</v>
      </c>
      <c r="H3125" s="3" t="s">
        <v>3128</v>
      </c>
    </row>
    <row r="3126" spans="1:8" x14ac:dyDescent="0.2">
      <c r="A3126" s="4" t="s">
        <v>3129</v>
      </c>
      <c r="B3126" s="29">
        <v>2.7632197201009399E-113</v>
      </c>
      <c r="C3126" s="3">
        <v>0.81996185864637905</v>
      </c>
      <c r="D3126" s="3">
        <v>0.39200000000000002</v>
      </c>
      <c r="E3126" s="3">
        <v>0.10100000000000001</v>
      </c>
      <c r="F3126" s="29">
        <v>4.6563015503420995E-109</v>
      </c>
      <c r="G3126" s="3">
        <v>6</v>
      </c>
      <c r="H3126" s="3" t="s">
        <v>1749</v>
      </c>
    </row>
    <row r="3127" spans="1:8" x14ac:dyDescent="0.2">
      <c r="A3127" s="4" t="s">
        <v>3130</v>
      </c>
      <c r="B3127" s="29">
        <v>1.86747204985065E-112</v>
      </c>
      <c r="C3127" s="3">
        <v>0.89305448786493702</v>
      </c>
      <c r="D3127" s="3">
        <v>0.623</v>
      </c>
      <c r="E3127" s="3">
        <v>0.23400000000000001</v>
      </c>
      <c r="F3127" s="29">
        <v>3.1468771512033301E-108</v>
      </c>
      <c r="G3127" s="3">
        <v>6</v>
      </c>
      <c r="H3127" s="3" t="s">
        <v>41</v>
      </c>
    </row>
    <row r="3128" spans="1:8" x14ac:dyDescent="0.2">
      <c r="A3128" s="4" t="s">
        <v>3131</v>
      </c>
      <c r="B3128" s="29">
        <v>7.5706128100173296E-111</v>
      </c>
      <c r="C3128" s="3">
        <v>0.73628215355000104</v>
      </c>
      <c r="D3128" s="3">
        <v>0.11600000000000001</v>
      </c>
      <c r="E3128" s="3">
        <v>1.0999999999999999E-2</v>
      </c>
      <c r="F3128" s="29">
        <v>1.2757239646160201E-106</v>
      </c>
      <c r="G3128" s="3">
        <v>6</v>
      </c>
      <c r="H3128" s="3" t="s">
        <v>3131</v>
      </c>
    </row>
    <row r="3129" spans="1:8" x14ac:dyDescent="0.2">
      <c r="A3129" s="4" t="s">
        <v>3132</v>
      </c>
      <c r="B3129" s="29">
        <v>1.2022455190907699E-109</v>
      </c>
      <c r="C3129" s="3">
        <v>0.93934863417346204</v>
      </c>
      <c r="D3129" s="3">
        <v>0.78800000000000003</v>
      </c>
      <c r="E3129" s="3">
        <v>0.36399999999999999</v>
      </c>
      <c r="F3129" s="29">
        <v>2.0259039242198499E-105</v>
      </c>
      <c r="G3129" s="3">
        <v>6</v>
      </c>
      <c r="H3129" s="3" t="s">
        <v>842</v>
      </c>
    </row>
    <row r="3130" spans="1:8" x14ac:dyDescent="0.2">
      <c r="A3130" s="4" t="s">
        <v>3133</v>
      </c>
      <c r="B3130" s="29">
        <v>1.06603157034773E-107</v>
      </c>
      <c r="C3130" s="3">
        <v>1.5334738302047899</v>
      </c>
      <c r="D3130" s="3">
        <v>0.40100000000000002</v>
      </c>
      <c r="E3130" s="3">
        <v>0.127</v>
      </c>
      <c r="F3130" s="29">
        <v>1.7963697991929599E-103</v>
      </c>
      <c r="G3130" s="3">
        <v>6</v>
      </c>
      <c r="H3130" s="3" t="s">
        <v>126</v>
      </c>
    </row>
    <row r="3131" spans="1:8" x14ac:dyDescent="0.2">
      <c r="A3131" s="4" t="s">
        <v>3134</v>
      </c>
      <c r="B3131" s="29">
        <v>2.4362239367158099E-107</v>
      </c>
      <c r="C3131" s="3">
        <v>0.77336603213332999</v>
      </c>
      <c r="D3131" s="3">
        <v>0.42499999999999999</v>
      </c>
      <c r="E3131" s="3">
        <v>0.126</v>
      </c>
      <c r="F3131" s="29">
        <v>4.1052809557598199E-103</v>
      </c>
      <c r="G3131" s="3">
        <v>6</v>
      </c>
      <c r="H3131" s="3" t="s">
        <v>3134</v>
      </c>
    </row>
    <row r="3132" spans="1:8" x14ac:dyDescent="0.2">
      <c r="A3132" s="4" t="s">
        <v>3135</v>
      </c>
      <c r="B3132" s="29">
        <v>2.6558791344212501E-106</v>
      </c>
      <c r="C3132" s="3">
        <v>0.87723738503496096</v>
      </c>
      <c r="D3132" s="3">
        <v>0.188</v>
      </c>
      <c r="E3132" s="3">
        <v>3.1E-2</v>
      </c>
      <c r="F3132" s="29">
        <v>4.4754219294132503E-102</v>
      </c>
      <c r="G3132" s="3">
        <v>6</v>
      </c>
      <c r="H3132" s="3" t="s">
        <v>3135</v>
      </c>
    </row>
    <row r="3133" spans="1:8" x14ac:dyDescent="0.2">
      <c r="A3133" s="4" t="s">
        <v>3136</v>
      </c>
      <c r="B3133" s="29">
        <v>2.3542052118515102E-105</v>
      </c>
      <c r="C3133" s="3">
        <v>0.85631532858670201</v>
      </c>
      <c r="D3133" s="3">
        <v>0.70499999999999996</v>
      </c>
      <c r="E3133" s="3">
        <v>0.309</v>
      </c>
      <c r="F3133" s="29">
        <v>3.9670712024909701E-101</v>
      </c>
      <c r="G3133" s="3">
        <v>6</v>
      </c>
      <c r="H3133" s="3" t="s">
        <v>1876</v>
      </c>
    </row>
    <row r="3134" spans="1:8" x14ac:dyDescent="0.2">
      <c r="A3134" s="4" t="s">
        <v>3137</v>
      </c>
      <c r="B3134" s="29">
        <v>4.6051722240627799E-104</v>
      </c>
      <c r="C3134" s="3">
        <v>1.03343642340528</v>
      </c>
      <c r="D3134" s="3">
        <v>0.42699999999999999</v>
      </c>
      <c r="E3134" s="3">
        <v>0.13600000000000001</v>
      </c>
      <c r="F3134" s="29">
        <v>7.7601757147681997E-100</v>
      </c>
      <c r="G3134" s="3">
        <v>6</v>
      </c>
      <c r="H3134" s="3" t="s">
        <v>169</v>
      </c>
    </row>
    <row r="3135" spans="1:8" x14ac:dyDescent="0.2">
      <c r="A3135" s="4" t="s">
        <v>3138</v>
      </c>
      <c r="B3135" s="29">
        <v>8.6243986440349295E-102</v>
      </c>
      <c r="C3135" s="3">
        <v>0.97451056337644704</v>
      </c>
      <c r="D3135" s="3">
        <v>0.16600000000000001</v>
      </c>
      <c r="E3135" s="3">
        <v>2.5000000000000001E-2</v>
      </c>
      <c r="F3135" s="29">
        <v>1.4532974155063301E-97</v>
      </c>
      <c r="G3135" s="3">
        <v>6</v>
      </c>
      <c r="H3135" s="3" t="s">
        <v>3138</v>
      </c>
    </row>
    <row r="3136" spans="1:8" x14ac:dyDescent="0.2">
      <c r="A3136" s="4" t="s">
        <v>3139</v>
      </c>
      <c r="B3136" s="29">
        <v>3.5594190982306298E-101</v>
      </c>
      <c r="C3136" s="3">
        <v>0.86336945155578304</v>
      </c>
      <c r="D3136" s="3">
        <v>0.48699999999999999</v>
      </c>
      <c r="E3136" s="3">
        <v>0.16900000000000001</v>
      </c>
      <c r="F3136" s="29">
        <v>5.9979771224284296E-97</v>
      </c>
      <c r="G3136" s="3">
        <v>6</v>
      </c>
      <c r="H3136" s="3" t="s">
        <v>388</v>
      </c>
    </row>
    <row r="3137" spans="1:8" x14ac:dyDescent="0.2">
      <c r="A3137" s="4" t="s">
        <v>3140</v>
      </c>
      <c r="B3137" s="29">
        <v>1.9675535222454601E-100</v>
      </c>
      <c r="C3137" s="3">
        <v>0.76204514293734504</v>
      </c>
      <c r="D3137" s="3">
        <v>0.94299999999999995</v>
      </c>
      <c r="E3137" s="3">
        <v>0.64500000000000002</v>
      </c>
      <c r="F3137" s="29">
        <v>3.31552444033583E-96</v>
      </c>
      <c r="G3137" s="3">
        <v>6</v>
      </c>
      <c r="H3137" s="3" t="s">
        <v>1796</v>
      </c>
    </row>
    <row r="3138" spans="1:8" x14ac:dyDescent="0.2">
      <c r="A3138" s="4" t="s">
        <v>3141</v>
      </c>
      <c r="B3138" s="29">
        <v>2.12519908700216E-100</v>
      </c>
      <c r="C3138" s="3">
        <v>0.831556263032868</v>
      </c>
      <c r="D3138" s="3">
        <v>0.66900000000000004</v>
      </c>
      <c r="E3138" s="3">
        <v>0.28599999999999998</v>
      </c>
      <c r="F3138" s="29">
        <v>3.58117298150734E-96</v>
      </c>
      <c r="G3138" s="3">
        <v>6</v>
      </c>
      <c r="H3138" s="3" t="s">
        <v>1166</v>
      </c>
    </row>
    <row r="3139" spans="1:8" x14ac:dyDescent="0.2">
      <c r="A3139" s="4" t="s">
        <v>3142</v>
      </c>
      <c r="B3139" s="29">
        <v>9.4019849534265109E-100</v>
      </c>
      <c r="C3139" s="3">
        <v>0.42154269866521799</v>
      </c>
      <c r="D3139" s="3">
        <v>0.128</v>
      </c>
      <c r="E3139" s="3">
        <v>1.4E-2</v>
      </c>
      <c r="F3139" s="29">
        <v>1.5843284845019E-95</v>
      </c>
      <c r="G3139" s="3">
        <v>6</v>
      </c>
      <c r="H3139" s="3" t="s">
        <v>3142</v>
      </c>
    </row>
    <row r="3140" spans="1:8" x14ac:dyDescent="0.2">
      <c r="A3140" s="4" t="s">
        <v>3143</v>
      </c>
      <c r="B3140" s="29">
        <v>3.0294644158824001E-99</v>
      </c>
      <c r="C3140" s="3">
        <v>1.17080503032632</v>
      </c>
      <c r="D3140" s="3">
        <v>0.41199999999999998</v>
      </c>
      <c r="E3140" s="3">
        <v>0.13600000000000001</v>
      </c>
      <c r="F3140" s="29">
        <v>5.1049504872034398E-95</v>
      </c>
      <c r="G3140" s="3">
        <v>6</v>
      </c>
      <c r="H3140" s="3" t="s">
        <v>106</v>
      </c>
    </row>
    <row r="3141" spans="1:8" x14ac:dyDescent="0.2">
      <c r="A3141" s="4" t="s">
        <v>3144</v>
      </c>
      <c r="B3141" s="29">
        <v>4.6889369082128699E-99</v>
      </c>
      <c r="C3141" s="3">
        <v>0.86652411293583598</v>
      </c>
      <c r="D3141" s="3">
        <v>0.89600000000000002</v>
      </c>
      <c r="E3141" s="3">
        <v>0.54900000000000004</v>
      </c>
      <c r="F3141" s="29">
        <v>7.9013275840295099E-95</v>
      </c>
      <c r="G3141" s="3">
        <v>6</v>
      </c>
      <c r="H3141" s="3" t="s">
        <v>158</v>
      </c>
    </row>
    <row r="3142" spans="1:8" x14ac:dyDescent="0.2">
      <c r="A3142" s="4" t="s">
        <v>3145</v>
      </c>
      <c r="B3142" s="29">
        <v>5.3819338432654496E-99</v>
      </c>
      <c r="C3142" s="3">
        <v>0.82605128368274905</v>
      </c>
      <c r="D3142" s="3">
        <v>0.56499999999999995</v>
      </c>
      <c r="E3142" s="3">
        <v>0.217</v>
      </c>
      <c r="F3142" s="29">
        <v>9.0690967192866097E-95</v>
      </c>
      <c r="G3142" s="3">
        <v>6</v>
      </c>
      <c r="H3142" s="3" t="s">
        <v>358</v>
      </c>
    </row>
    <row r="3143" spans="1:8" x14ac:dyDescent="0.2">
      <c r="A3143" s="4" t="s">
        <v>3146</v>
      </c>
      <c r="B3143" s="29">
        <v>1.6932760442408699E-98</v>
      </c>
      <c r="C3143" s="3">
        <v>1.0174358414978599</v>
      </c>
      <c r="D3143" s="3">
        <v>0.27700000000000002</v>
      </c>
      <c r="E3143" s="3">
        <v>6.8000000000000005E-2</v>
      </c>
      <c r="F3143" s="29">
        <v>2.8533394621502901E-94</v>
      </c>
      <c r="G3143" s="3">
        <v>6</v>
      </c>
      <c r="H3143" s="3" t="s">
        <v>460</v>
      </c>
    </row>
    <row r="3144" spans="1:8" x14ac:dyDescent="0.2">
      <c r="A3144" s="4" t="s">
        <v>3147</v>
      </c>
      <c r="B3144" s="29">
        <v>3.30152150501028E-98</v>
      </c>
      <c r="C3144" s="3">
        <v>0.89182689237339596</v>
      </c>
      <c r="D3144" s="3">
        <v>0.29599999999999999</v>
      </c>
      <c r="E3144" s="3">
        <v>7.4999999999999997E-2</v>
      </c>
      <c r="F3144" s="29">
        <v>5.5633938880928298E-94</v>
      </c>
      <c r="G3144" s="3">
        <v>6</v>
      </c>
      <c r="H3144" s="3" t="s">
        <v>595</v>
      </c>
    </row>
    <row r="3145" spans="1:8" x14ac:dyDescent="0.2">
      <c r="A3145" s="4" t="s">
        <v>3148</v>
      </c>
      <c r="B3145" s="29">
        <v>7.0291430092061603E-96</v>
      </c>
      <c r="C3145" s="3">
        <v>0.95531799208531099</v>
      </c>
      <c r="D3145" s="3">
        <v>0.53900000000000003</v>
      </c>
      <c r="E3145" s="3">
        <v>0.20499999999999999</v>
      </c>
      <c r="F3145" s="29">
        <v>1.18448088848133E-91</v>
      </c>
      <c r="G3145" s="3">
        <v>6</v>
      </c>
      <c r="H3145" s="3" t="s">
        <v>723</v>
      </c>
    </row>
    <row r="3146" spans="1:8" x14ac:dyDescent="0.2">
      <c r="A3146" s="4" t="s">
        <v>3149</v>
      </c>
      <c r="B3146" s="29">
        <v>4.81992676330562E-95</v>
      </c>
      <c r="C3146" s="3">
        <v>0.91635318837282498</v>
      </c>
      <c r="D3146" s="3">
        <v>0.374</v>
      </c>
      <c r="E3146" s="3">
        <v>0.111</v>
      </c>
      <c r="F3146" s="29">
        <v>8.1220585888463099E-91</v>
      </c>
      <c r="G3146" s="3">
        <v>6</v>
      </c>
      <c r="H3146" s="3" t="s">
        <v>1825</v>
      </c>
    </row>
    <row r="3147" spans="1:8" x14ac:dyDescent="0.2">
      <c r="A3147" s="4" t="s">
        <v>3150</v>
      </c>
      <c r="B3147" s="29">
        <v>5.0037884068719501E-95</v>
      </c>
      <c r="C3147" s="3">
        <v>1.0581425421431701</v>
      </c>
      <c r="D3147" s="3">
        <v>0.26</v>
      </c>
      <c r="E3147" s="3">
        <v>6.0999999999999999E-2</v>
      </c>
      <c r="F3147" s="29">
        <v>8.43188384441992E-91</v>
      </c>
      <c r="G3147" s="3">
        <v>6</v>
      </c>
      <c r="H3147" s="3" t="s">
        <v>1949</v>
      </c>
    </row>
    <row r="3148" spans="1:8" x14ac:dyDescent="0.2">
      <c r="A3148" s="4" t="s">
        <v>3151</v>
      </c>
      <c r="B3148" s="29">
        <v>3.7896916094583502E-94</v>
      </c>
      <c r="C3148" s="3">
        <v>0.72382170987280003</v>
      </c>
      <c r="D3148" s="3">
        <v>0.215</v>
      </c>
      <c r="E3148" s="3">
        <v>4.2000000000000003E-2</v>
      </c>
      <c r="F3148" s="29">
        <v>6.3860093310982602E-90</v>
      </c>
      <c r="G3148" s="3">
        <v>6</v>
      </c>
      <c r="H3148" s="3" t="s">
        <v>1951</v>
      </c>
    </row>
    <row r="3149" spans="1:8" x14ac:dyDescent="0.2">
      <c r="A3149" s="4" t="s">
        <v>3152</v>
      </c>
      <c r="B3149" s="29">
        <v>1.1684637231322199E-93</v>
      </c>
      <c r="C3149" s="3">
        <v>1.10245636470506</v>
      </c>
      <c r="D3149" s="3">
        <v>0.25700000000000001</v>
      </c>
      <c r="E3149" s="3">
        <v>6.0999999999999999E-2</v>
      </c>
      <c r="F3149" s="29">
        <v>1.9689782198501E-89</v>
      </c>
      <c r="G3149" s="3">
        <v>6</v>
      </c>
      <c r="H3149" s="3" t="s">
        <v>1256</v>
      </c>
    </row>
    <row r="3150" spans="1:8" x14ac:dyDescent="0.2">
      <c r="A3150" s="4" t="s">
        <v>3153</v>
      </c>
      <c r="B3150" s="29">
        <v>8.6463987242373506E-93</v>
      </c>
      <c r="C3150" s="3">
        <v>0.94218162039853603</v>
      </c>
      <c r="D3150" s="3">
        <v>0.56000000000000005</v>
      </c>
      <c r="E3150" s="3">
        <v>0.22</v>
      </c>
      <c r="F3150" s="29">
        <v>1.45700464902124E-88</v>
      </c>
      <c r="G3150" s="3">
        <v>6</v>
      </c>
      <c r="H3150" s="3" t="s">
        <v>100</v>
      </c>
    </row>
    <row r="3151" spans="1:8" x14ac:dyDescent="0.2">
      <c r="A3151" s="4" t="s">
        <v>3154</v>
      </c>
      <c r="B3151" s="29">
        <v>6.1611045897303701E-92</v>
      </c>
      <c r="C3151" s="3">
        <v>0.79499470289034702</v>
      </c>
      <c r="D3151" s="3">
        <v>0.14699999999999999</v>
      </c>
      <c r="E3151" s="3">
        <v>2.1000000000000001E-2</v>
      </c>
      <c r="F3151" s="29">
        <v>1.03820773441547E-87</v>
      </c>
      <c r="G3151" s="3">
        <v>6</v>
      </c>
      <c r="H3151" s="3" t="s">
        <v>3154</v>
      </c>
    </row>
    <row r="3152" spans="1:8" x14ac:dyDescent="0.2">
      <c r="A3152" s="4" t="s">
        <v>3155</v>
      </c>
      <c r="B3152" s="29">
        <v>2.8017238447173601E-91</v>
      </c>
      <c r="C3152" s="3">
        <v>0.90691511776073597</v>
      </c>
      <c r="D3152" s="3">
        <v>0.82599999999999996</v>
      </c>
      <c r="E3152" s="3">
        <v>0.41299999999999998</v>
      </c>
      <c r="F3152" s="29">
        <v>4.7211848507332196E-87</v>
      </c>
      <c r="G3152" s="3">
        <v>6</v>
      </c>
      <c r="H3152" s="3" t="s">
        <v>33</v>
      </c>
    </row>
    <row r="3153" spans="1:8" x14ac:dyDescent="0.2">
      <c r="A3153" s="4" t="s">
        <v>3156</v>
      </c>
      <c r="B3153" s="29">
        <v>3.5872946180251501E-90</v>
      </c>
      <c r="C3153" s="3">
        <v>0.869598773665479</v>
      </c>
      <c r="D3153" s="3">
        <v>0.16900000000000001</v>
      </c>
      <c r="E3153" s="3">
        <v>2.9000000000000001E-2</v>
      </c>
      <c r="F3153" s="29">
        <v>6.0449501608341903E-86</v>
      </c>
      <c r="G3153" s="3">
        <v>6</v>
      </c>
      <c r="H3153" s="3" t="s">
        <v>1908</v>
      </c>
    </row>
    <row r="3154" spans="1:8" x14ac:dyDescent="0.2">
      <c r="A3154" s="4" t="s">
        <v>3157</v>
      </c>
      <c r="B3154" s="29">
        <v>1.0169989409034099E-89</v>
      </c>
      <c r="C3154" s="3">
        <v>0.79504525745218702</v>
      </c>
      <c r="D3154" s="3">
        <v>0.91800000000000004</v>
      </c>
      <c r="E3154" s="3">
        <v>0.57699999999999996</v>
      </c>
      <c r="F3154" s="29">
        <v>1.7137449153163401E-85</v>
      </c>
      <c r="G3154" s="3">
        <v>6</v>
      </c>
      <c r="H3154" s="3" t="s">
        <v>168</v>
      </c>
    </row>
    <row r="3155" spans="1:8" x14ac:dyDescent="0.2">
      <c r="A3155" s="4" t="s">
        <v>3158</v>
      </c>
      <c r="B3155" s="29">
        <v>1.8338065573692299E-89</v>
      </c>
      <c r="C3155" s="3">
        <v>0.87601288456158899</v>
      </c>
      <c r="D3155" s="3">
        <v>0.48499999999999999</v>
      </c>
      <c r="E3155" s="3">
        <v>0.17899999999999999</v>
      </c>
      <c r="F3155" s="29">
        <v>3.0901474298228802E-85</v>
      </c>
      <c r="G3155" s="3">
        <v>6</v>
      </c>
      <c r="H3155" s="3" t="s">
        <v>421</v>
      </c>
    </row>
    <row r="3156" spans="1:8" x14ac:dyDescent="0.2">
      <c r="A3156" s="4" t="s">
        <v>3159</v>
      </c>
      <c r="B3156" s="29">
        <v>3.7766924046828199E-89</v>
      </c>
      <c r="C3156" s="3">
        <v>0.73507499837403401</v>
      </c>
      <c r="D3156" s="3">
        <v>0.29099999999999998</v>
      </c>
      <c r="E3156" s="3">
        <v>7.4999999999999997E-2</v>
      </c>
      <c r="F3156" s="29">
        <v>6.3641043711310199E-85</v>
      </c>
      <c r="G3156" s="3">
        <v>6</v>
      </c>
      <c r="H3156" s="3" t="s">
        <v>1782</v>
      </c>
    </row>
    <row r="3157" spans="1:8" x14ac:dyDescent="0.2">
      <c r="A3157" s="4" t="s">
        <v>3160</v>
      </c>
      <c r="B3157" s="29">
        <v>1.1905122973333699E-87</v>
      </c>
      <c r="C3157" s="3">
        <v>0.78392182394240695</v>
      </c>
      <c r="D3157" s="3">
        <v>0.54700000000000004</v>
      </c>
      <c r="E3157" s="3">
        <v>0.217</v>
      </c>
      <c r="F3157" s="29">
        <v>2.0061322722364601E-83</v>
      </c>
      <c r="G3157" s="3">
        <v>6</v>
      </c>
      <c r="H3157" s="3" t="s">
        <v>55</v>
      </c>
    </row>
    <row r="3158" spans="1:8" x14ac:dyDescent="0.2">
      <c r="A3158" s="4" t="s">
        <v>3161</v>
      </c>
      <c r="B3158" s="29">
        <v>1.9957961461648499E-87</v>
      </c>
      <c r="C3158" s="3">
        <v>0.79485035050221797</v>
      </c>
      <c r="D3158" s="3">
        <v>0.53900000000000003</v>
      </c>
      <c r="E3158" s="3">
        <v>0.217</v>
      </c>
      <c r="F3158" s="29">
        <v>3.3631160859023897E-83</v>
      </c>
      <c r="G3158" s="3">
        <v>6</v>
      </c>
      <c r="H3158" s="3" t="s">
        <v>423</v>
      </c>
    </row>
    <row r="3159" spans="1:8" x14ac:dyDescent="0.2">
      <c r="A3159" s="4" t="s">
        <v>3162</v>
      </c>
      <c r="B3159" s="29">
        <v>5.1388762139729502E-87</v>
      </c>
      <c r="C3159" s="3">
        <v>0.74982491155521802</v>
      </c>
      <c r="D3159" s="3">
        <v>0.42599999999999999</v>
      </c>
      <c r="E3159" s="3">
        <v>0.14599999999999999</v>
      </c>
      <c r="F3159" s="29">
        <v>8.6595203081658106E-83</v>
      </c>
      <c r="G3159" s="3">
        <v>6</v>
      </c>
      <c r="H3159" s="3" t="s">
        <v>329</v>
      </c>
    </row>
    <row r="3160" spans="1:8" x14ac:dyDescent="0.2">
      <c r="A3160" s="4" t="s">
        <v>3163</v>
      </c>
      <c r="B3160" s="29">
        <v>5.2370696453713103E-87</v>
      </c>
      <c r="C3160" s="3">
        <v>0.77311025187402604</v>
      </c>
      <c r="D3160" s="3">
        <v>0.64700000000000002</v>
      </c>
      <c r="E3160" s="3">
        <v>0.28999999999999998</v>
      </c>
      <c r="F3160" s="29">
        <v>8.8249860594151998E-83</v>
      </c>
      <c r="G3160" s="3">
        <v>6</v>
      </c>
      <c r="H3160" s="3" t="s">
        <v>2067</v>
      </c>
    </row>
    <row r="3161" spans="1:8" x14ac:dyDescent="0.2">
      <c r="A3161" s="4" t="s">
        <v>3164</v>
      </c>
      <c r="B3161" s="29">
        <v>2.4822961789438699E-86</v>
      </c>
      <c r="C3161" s="3">
        <v>0.63271546790050204</v>
      </c>
      <c r="D3161" s="3">
        <v>0.106</v>
      </c>
      <c r="E3161" s="3">
        <v>1.2E-2</v>
      </c>
      <c r="F3161" s="29">
        <v>4.18291729113831E-82</v>
      </c>
      <c r="G3161" s="3">
        <v>6</v>
      </c>
      <c r="H3161" s="3" t="s">
        <v>3164</v>
      </c>
    </row>
    <row r="3162" spans="1:8" x14ac:dyDescent="0.2">
      <c r="A3162" s="4" t="s">
        <v>3165</v>
      </c>
      <c r="B3162" s="29">
        <v>9.5815039072731509E-84</v>
      </c>
      <c r="C3162" s="3">
        <v>0.98927303989482596</v>
      </c>
      <c r="D3162" s="3">
        <v>0.19600000000000001</v>
      </c>
      <c r="E3162" s="3">
        <v>4.1000000000000002E-2</v>
      </c>
      <c r="F3162" s="29">
        <v>1.6145792234146001E-79</v>
      </c>
      <c r="G3162" s="3">
        <v>6</v>
      </c>
      <c r="H3162" s="3" t="s">
        <v>3165</v>
      </c>
    </row>
    <row r="3163" spans="1:8" x14ac:dyDescent="0.2">
      <c r="A3163" s="4" t="s">
        <v>3166</v>
      </c>
      <c r="B3163" s="29">
        <v>1.7884851668146198E-83</v>
      </c>
      <c r="C3163" s="3">
        <v>0.82364899713113404</v>
      </c>
      <c r="D3163" s="3">
        <v>0.41799999999999998</v>
      </c>
      <c r="E3163" s="3">
        <v>0.14699999999999999</v>
      </c>
      <c r="F3163" s="29">
        <v>3.0137763545993202E-79</v>
      </c>
      <c r="G3163" s="3">
        <v>6</v>
      </c>
      <c r="H3163" s="3" t="s">
        <v>1257</v>
      </c>
    </row>
    <row r="3164" spans="1:8" x14ac:dyDescent="0.2">
      <c r="A3164" s="4" t="s">
        <v>3167</v>
      </c>
      <c r="B3164" s="29">
        <v>2.1085958291404399E-83</v>
      </c>
      <c r="C3164" s="3">
        <v>0.60449841795149195</v>
      </c>
      <c r="D3164" s="3">
        <v>0.98199999999999998</v>
      </c>
      <c r="E3164" s="3">
        <v>0.82899999999999996</v>
      </c>
      <c r="F3164" s="29">
        <v>3.5531948316845597E-79</v>
      </c>
      <c r="G3164" s="3">
        <v>6</v>
      </c>
      <c r="H3164" s="3" t="s">
        <v>77</v>
      </c>
    </row>
    <row r="3165" spans="1:8" x14ac:dyDescent="0.2">
      <c r="A3165" s="4" t="s">
        <v>3168</v>
      </c>
      <c r="B3165" s="29">
        <v>3.5660128264167397E-82</v>
      </c>
      <c r="C3165" s="3">
        <v>0.77598869670311499</v>
      </c>
      <c r="D3165" s="3">
        <v>0.86199999999999999</v>
      </c>
      <c r="E3165" s="3">
        <v>0.51400000000000001</v>
      </c>
      <c r="F3165" s="29">
        <v>6.0090882137948496E-78</v>
      </c>
      <c r="G3165" s="3">
        <v>6</v>
      </c>
      <c r="H3165" s="3" t="s">
        <v>1862</v>
      </c>
    </row>
    <row r="3166" spans="1:8" x14ac:dyDescent="0.2">
      <c r="A3166" s="4" t="s">
        <v>3169</v>
      </c>
      <c r="B3166" s="29">
        <v>3.6332717389797698E-81</v>
      </c>
      <c r="C3166" s="3">
        <v>0.97850458773063798</v>
      </c>
      <c r="D3166" s="3">
        <v>0.20499999999999999</v>
      </c>
      <c r="E3166" s="3">
        <v>4.4999999999999998E-2</v>
      </c>
      <c r="F3166" s="29">
        <v>6.1224262073548E-77</v>
      </c>
      <c r="G3166" s="3">
        <v>6</v>
      </c>
      <c r="H3166" s="3" t="s">
        <v>477</v>
      </c>
    </row>
    <row r="3167" spans="1:8" x14ac:dyDescent="0.2">
      <c r="A3167" s="4" t="s">
        <v>3170</v>
      </c>
      <c r="B3167" s="29">
        <v>6.0118507953901696E-81</v>
      </c>
      <c r="C3167" s="3">
        <v>0.74705722386220197</v>
      </c>
      <c r="D3167" s="3">
        <v>0.52300000000000002</v>
      </c>
      <c r="E3167" s="3">
        <v>0.21199999999999999</v>
      </c>
      <c r="F3167" s="29">
        <v>1.0130569775312E-76</v>
      </c>
      <c r="G3167" s="3">
        <v>6</v>
      </c>
      <c r="H3167" s="3" t="s">
        <v>384</v>
      </c>
    </row>
    <row r="3168" spans="1:8" x14ac:dyDescent="0.2">
      <c r="A3168" s="4" t="s">
        <v>3171</v>
      </c>
      <c r="B3168" s="29">
        <v>1.6687026334559399E-80</v>
      </c>
      <c r="C3168" s="3">
        <v>0.53676353154494505</v>
      </c>
      <c r="D3168" s="3">
        <v>0.25</v>
      </c>
      <c r="E3168" s="3">
        <v>6.0999999999999999E-2</v>
      </c>
      <c r="F3168" s="29">
        <v>2.8119308076365999E-76</v>
      </c>
      <c r="G3168" s="3">
        <v>6</v>
      </c>
      <c r="H3168" s="3" t="s">
        <v>1493</v>
      </c>
    </row>
    <row r="3169" spans="1:8" x14ac:dyDescent="0.2">
      <c r="A3169" s="4" t="s">
        <v>3172</v>
      </c>
      <c r="B3169" s="29">
        <v>2.59371607210305E-80</v>
      </c>
      <c r="C3169" s="3">
        <v>0.99975518054214396</v>
      </c>
      <c r="D3169" s="3">
        <v>0.28299999999999997</v>
      </c>
      <c r="E3169" s="3">
        <v>8.1000000000000003E-2</v>
      </c>
      <c r="F3169" s="29">
        <v>4.3706709531008598E-76</v>
      </c>
      <c r="G3169" s="3">
        <v>6</v>
      </c>
      <c r="H3169" s="3" t="s">
        <v>441</v>
      </c>
    </row>
    <row r="3170" spans="1:8" x14ac:dyDescent="0.2">
      <c r="A3170" s="4" t="s">
        <v>3173</v>
      </c>
      <c r="B3170" s="29">
        <v>5.7946569921722396E-80</v>
      </c>
      <c r="C3170" s="3">
        <v>0.59707535527903199</v>
      </c>
      <c r="D3170" s="3">
        <v>0.114</v>
      </c>
      <c r="E3170" s="3">
        <v>1.4999999999999999E-2</v>
      </c>
      <c r="F3170" s="29">
        <v>9.7645764975094505E-76</v>
      </c>
      <c r="G3170" s="3">
        <v>6</v>
      </c>
      <c r="H3170" s="3" t="s">
        <v>3173</v>
      </c>
    </row>
    <row r="3171" spans="1:8" x14ac:dyDescent="0.2">
      <c r="A3171" s="4" t="s">
        <v>3174</v>
      </c>
      <c r="B3171" s="29">
        <v>2.0868196668262299E-79</v>
      </c>
      <c r="C3171" s="3">
        <v>0.77065852717190697</v>
      </c>
      <c r="D3171" s="3">
        <v>0.59799999999999998</v>
      </c>
      <c r="E3171" s="3">
        <v>0.26</v>
      </c>
      <c r="F3171" s="29">
        <v>3.5164998205688699E-75</v>
      </c>
      <c r="G3171" s="3">
        <v>6</v>
      </c>
      <c r="H3171" s="3" t="s">
        <v>44</v>
      </c>
    </row>
    <row r="3172" spans="1:8" x14ac:dyDescent="0.2">
      <c r="A3172" s="4" t="s">
        <v>3175</v>
      </c>
      <c r="B3172" s="29">
        <v>4.1046249329503099E-79</v>
      </c>
      <c r="C3172" s="3">
        <v>0.77966990482771104</v>
      </c>
      <c r="D3172" s="3">
        <v>0.29299999999999998</v>
      </c>
      <c r="E3172" s="3">
        <v>8.5000000000000006E-2</v>
      </c>
      <c r="F3172" s="29">
        <v>6.9167034745145703E-75</v>
      </c>
      <c r="G3172" s="3">
        <v>6</v>
      </c>
      <c r="H3172" s="3" t="s">
        <v>2107</v>
      </c>
    </row>
    <row r="3173" spans="1:8" x14ac:dyDescent="0.2">
      <c r="A3173" s="4" t="s">
        <v>3176</v>
      </c>
      <c r="B3173" s="29">
        <v>5.0651900133623599E-79</v>
      </c>
      <c r="C3173" s="3">
        <v>0.80659417285104595</v>
      </c>
      <c r="D3173" s="3">
        <v>0.54</v>
      </c>
      <c r="E3173" s="3">
        <v>0.22600000000000001</v>
      </c>
      <c r="F3173" s="29">
        <v>8.5353516915169198E-75</v>
      </c>
      <c r="G3173" s="3">
        <v>6</v>
      </c>
      <c r="H3173" s="3" t="s">
        <v>180</v>
      </c>
    </row>
    <row r="3174" spans="1:8" x14ac:dyDescent="0.2">
      <c r="A3174" s="4" t="s">
        <v>3177</v>
      </c>
      <c r="B3174" s="29">
        <v>1.2933988440851499E-78</v>
      </c>
      <c r="C3174" s="3">
        <v>0.63181335642860004</v>
      </c>
      <c r="D3174" s="3">
        <v>0.98699999999999999</v>
      </c>
      <c r="E3174" s="3">
        <v>0.77200000000000002</v>
      </c>
      <c r="F3174" s="29">
        <v>2.1795063921678798E-74</v>
      </c>
      <c r="G3174" s="3">
        <v>6</v>
      </c>
      <c r="H3174" s="3" t="s">
        <v>245</v>
      </c>
    </row>
    <row r="3175" spans="1:8" x14ac:dyDescent="0.2">
      <c r="A3175" s="4" t="s">
        <v>3178</v>
      </c>
      <c r="B3175" s="29">
        <v>1.43363972055879E-78</v>
      </c>
      <c r="C3175" s="3">
        <v>0.70130144695461705</v>
      </c>
      <c r="D3175" s="3">
        <v>0.93200000000000005</v>
      </c>
      <c r="E3175" s="3">
        <v>0.64100000000000001</v>
      </c>
      <c r="F3175" s="29">
        <v>2.4158262931136202E-74</v>
      </c>
      <c r="G3175" s="3">
        <v>6</v>
      </c>
      <c r="H3175" s="3" t="s">
        <v>244</v>
      </c>
    </row>
    <row r="3176" spans="1:8" x14ac:dyDescent="0.2">
      <c r="A3176" s="4" t="s">
        <v>3179</v>
      </c>
      <c r="B3176" s="29">
        <v>2.2599719905290199E-78</v>
      </c>
      <c r="C3176" s="3">
        <v>0.80131123101207802</v>
      </c>
      <c r="D3176" s="3">
        <v>0.27400000000000002</v>
      </c>
      <c r="E3176" s="3">
        <v>7.5999999999999998E-2</v>
      </c>
      <c r="F3176" s="29">
        <v>3.80827880124045E-74</v>
      </c>
      <c r="G3176" s="3">
        <v>6</v>
      </c>
      <c r="H3176" s="3" t="s">
        <v>533</v>
      </c>
    </row>
    <row r="3177" spans="1:8" x14ac:dyDescent="0.2">
      <c r="A3177" s="4" t="s">
        <v>3180</v>
      </c>
      <c r="B3177" s="29">
        <v>3.4170964840206299E-78</v>
      </c>
      <c r="C3177" s="3">
        <v>0.75614369312996099</v>
      </c>
      <c r="D3177" s="3">
        <v>0.28999999999999998</v>
      </c>
      <c r="E3177" s="3">
        <v>8.3000000000000004E-2</v>
      </c>
      <c r="F3177" s="29">
        <v>5.7581492852231601E-74</v>
      </c>
      <c r="G3177" s="3">
        <v>6</v>
      </c>
      <c r="H3177" s="3" t="s">
        <v>2689</v>
      </c>
    </row>
    <row r="3178" spans="1:8" x14ac:dyDescent="0.2">
      <c r="A3178" s="4" t="s">
        <v>3181</v>
      </c>
      <c r="B3178" s="29">
        <v>9.4193116860249794E-77</v>
      </c>
      <c r="C3178" s="3">
        <v>0.87493206239936305</v>
      </c>
      <c r="D3178" s="3">
        <v>0.373</v>
      </c>
      <c r="E3178" s="3">
        <v>0.13</v>
      </c>
      <c r="F3178" s="29">
        <v>1.58724821221207E-72</v>
      </c>
      <c r="G3178" s="3">
        <v>6</v>
      </c>
      <c r="H3178" s="3" t="s">
        <v>149</v>
      </c>
    </row>
    <row r="3179" spans="1:8" x14ac:dyDescent="0.2">
      <c r="A3179" s="4" t="s">
        <v>3182</v>
      </c>
      <c r="B3179" s="29">
        <v>3.1115791038912499E-76</v>
      </c>
      <c r="C3179" s="3">
        <v>0.67041127988594895</v>
      </c>
      <c r="D3179" s="3">
        <v>0.93400000000000005</v>
      </c>
      <c r="E3179" s="3">
        <v>0.65900000000000003</v>
      </c>
      <c r="F3179" s="29">
        <v>5.2433219479671501E-72</v>
      </c>
      <c r="G3179" s="3">
        <v>6</v>
      </c>
      <c r="H3179" s="3" t="s">
        <v>259</v>
      </c>
    </row>
    <row r="3180" spans="1:8" x14ac:dyDescent="0.2">
      <c r="A3180" s="4" t="s">
        <v>3183</v>
      </c>
      <c r="B3180" s="29">
        <v>4.6490171610932203E-76</v>
      </c>
      <c r="C3180" s="3">
        <v>0.69015145657643495</v>
      </c>
      <c r="D3180" s="3">
        <v>0.38100000000000001</v>
      </c>
      <c r="E3180" s="3">
        <v>0.13100000000000001</v>
      </c>
      <c r="F3180" s="29">
        <v>7.8340588181581804E-72</v>
      </c>
      <c r="G3180" s="3">
        <v>6</v>
      </c>
      <c r="H3180" s="3" t="s">
        <v>241</v>
      </c>
    </row>
    <row r="3181" spans="1:8" x14ac:dyDescent="0.2">
      <c r="A3181" s="4" t="s">
        <v>3184</v>
      </c>
      <c r="B3181" s="29">
        <v>6.0060091706715203E-76</v>
      </c>
      <c r="C3181" s="3">
        <v>0.748097181244048</v>
      </c>
      <c r="D3181" s="3">
        <v>0.224</v>
      </c>
      <c r="E3181" s="3">
        <v>5.5E-2</v>
      </c>
      <c r="F3181" s="29">
        <v>1.01207260534986E-71</v>
      </c>
      <c r="G3181" s="3">
        <v>6</v>
      </c>
      <c r="H3181" s="3" t="s">
        <v>3184</v>
      </c>
    </row>
    <row r="3182" spans="1:8" x14ac:dyDescent="0.2">
      <c r="A3182" s="4" t="s">
        <v>3185</v>
      </c>
      <c r="B3182" s="29">
        <v>8.0590482050013598E-76</v>
      </c>
      <c r="C3182" s="3">
        <v>1.0578779570716901</v>
      </c>
      <c r="D3182" s="3">
        <v>0.14399999999999999</v>
      </c>
      <c r="E3182" s="3">
        <v>2.5000000000000001E-2</v>
      </c>
      <c r="F3182" s="29">
        <v>1.35803021302478E-71</v>
      </c>
      <c r="G3182" s="3">
        <v>6</v>
      </c>
      <c r="H3182" s="3" t="s">
        <v>3185</v>
      </c>
    </row>
    <row r="3183" spans="1:8" x14ac:dyDescent="0.2">
      <c r="A3183" s="4" t="s">
        <v>3186</v>
      </c>
      <c r="B3183" s="29">
        <v>1.06581353459093E-75</v>
      </c>
      <c r="C3183" s="3">
        <v>0.66926292231528295</v>
      </c>
      <c r="D3183" s="3">
        <v>0.46</v>
      </c>
      <c r="E3183" s="3">
        <v>0.17499999999999999</v>
      </c>
      <c r="F3183" s="29">
        <v>1.7960023871391801E-71</v>
      </c>
      <c r="G3183" s="3">
        <v>6</v>
      </c>
      <c r="H3183" s="3" t="s">
        <v>3186</v>
      </c>
    </row>
    <row r="3184" spans="1:8" x14ac:dyDescent="0.2">
      <c r="A3184" s="4" t="s">
        <v>3187</v>
      </c>
      <c r="B3184" s="29">
        <v>1.19082277911423E-75</v>
      </c>
      <c r="C3184" s="3">
        <v>0.72824097215640005</v>
      </c>
      <c r="D3184" s="3">
        <v>0.84799999999999998</v>
      </c>
      <c r="E3184" s="3">
        <v>0.48399999999999999</v>
      </c>
      <c r="F3184" s="29">
        <v>2.00665546508539E-71</v>
      </c>
      <c r="G3184" s="3">
        <v>6</v>
      </c>
      <c r="H3184" s="3" t="s">
        <v>145</v>
      </c>
    </row>
    <row r="3185" spans="1:8" x14ac:dyDescent="0.2">
      <c r="A3185" s="4" t="s">
        <v>3188</v>
      </c>
      <c r="B3185" s="29">
        <v>3.5201885629809402E-75</v>
      </c>
      <c r="C3185" s="3">
        <v>0.84809730799421301</v>
      </c>
      <c r="D3185" s="3">
        <v>0.26400000000000001</v>
      </c>
      <c r="E3185" s="3">
        <v>7.3999999999999996E-2</v>
      </c>
      <c r="F3185" s="29">
        <v>5.9318697474791703E-71</v>
      </c>
      <c r="G3185" s="3">
        <v>6</v>
      </c>
      <c r="H3185" s="3" t="s">
        <v>876</v>
      </c>
    </row>
    <row r="3186" spans="1:8" x14ac:dyDescent="0.2">
      <c r="A3186" s="4" t="s">
        <v>3189</v>
      </c>
      <c r="B3186" s="29">
        <v>2.1804701383861599E-74</v>
      </c>
      <c r="C3186" s="3">
        <v>0.66658235440830904</v>
      </c>
      <c r="D3186" s="3">
        <v>0.38100000000000001</v>
      </c>
      <c r="E3186" s="3">
        <v>0.13</v>
      </c>
      <c r="F3186" s="29">
        <v>3.6743102301945101E-70</v>
      </c>
      <c r="G3186" s="3">
        <v>6</v>
      </c>
      <c r="H3186" s="3" t="s">
        <v>2444</v>
      </c>
    </row>
    <row r="3187" spans="1:8" x14ac:dyDescent="0.2">
      <c r="A3187" s="4" t="s">
        <v>3190</v>
      </c>
      <c r="B3187" s="29">
        <v>3.7546492982153998E-74</v>
      </c>
      <c r="C3187" s="3">
        <v>0.65746522647257</v>
      </c>
      <c r="D3187" s="3">
        <v>0.92800000000000005</v>
      </c>
      <c r="E3187" s="3">
        <v>0.46400000000000002</v>
      </c>
      <c r="F3187" s="29">
        <v>6.3269595324227806E-70</v>
      </c>
      <c r="G3187" s="3">
        <v>6</v>
      </c>
      <c r="H3187" s="3" t="s">
        <v>24</v>
      </c>
    </row>
    <row r="3188" spans="1:8" x14ac:dyDescent="0.2">
      <c r="A3188" s="4" t="s">
        <v>3191</v>
      </c>
      <c r="B3188" s="29">
        <v>5.9091962771550399E-74</v>
      </c>
      <c r="C3188" s="3">
        <v>0.94875698768947703</v>
      </c>
      <c r="D3188" s="3">
        <v>0.31900000000000001</v>
      </c>
      <c r="E3188" s="3">
        <v>0.10299999999999999</v>
      </c>
      <c r="F3188" s="29">
        <v>9.9575866466339498E-70</v>
      </c>
      <c r="G3188" s="3">
        <v>6</v>
      </c>
      <c r="H3188" s="3" t="s">
        <v>256</v>
      </c>
    </row>
    <row r="3189" spans="1:8" x14ac:dyDescent="0.2">
      <c r="A3189" s="4" t="s">
        <v>3192</v>
      </c>
      <c r="B3189" s="29">
        <v>1.0589453872216601E-73</v>
      </c>
      <c r="C3189" s="3">
        <v>0.61804376159151397</v>
      </c>
      <c r="D3189" s="3">
        <v>0.66400000000000003</v>
      </c>
      <c r="E3189" s="3">
        <v>0.307</v>
      </c>
      <c r="F3189" s="29">
        <v>1.7844288720072201E-69</v>
      </c>
      <c r="G3189" s="3">
        <v>6</v>
      </c>
      <c r="H3189" s="3" t="s">
        <v>665</v>
      </c>
    </row>
    <row r="3190" spans="1:8" x14ac:dyDescent="0.2">
      <c r="A3190" s="4" t="s">
        <v>3193</v>
      </c>
      <c r="B3190" s="29">
        <v>2.00942942367433E-73</v>
      </c>
      <c r="C3190" s="3">
        <v>0.68496672597635799</v>
      </c>
      <c r="D3190" s="3">
        <v>0.13500000000000001</v>
      </c>
      <c r="E3190" s="3">
        <v>2.3E-2</v>
      </c>
      <c r="F3190" s="29">
        <v>3.3860895218336199E-69</v>
      </c>
      <c r="G3190" s="3">
        <v>6</v>
      </c>
      <c r="H3190" s="3" t="s">
        <v>3193</v>
      </c>
    </row>
    <row r="3191" spans="1:8" x14ac:dyDescent="0.2">
      <c r="A3191" s="4" t="s">
        <v>3194</v>
      </c>
      <c r="B3191" s="29">
        <v>2.7456222008163801E-73</v>
      </c>
      <c r="C3191" s="3">
        <v>0.82361441596753704</v>
      </c>
      <c r="D3191" s="3">
        <v>0.248</v>
      </c>
      <c r="E3191" s="3">
        <v>6.7000000000000004E-2</v>
      </c>
      <c r="F3191" s="29">
        <v>4.6266479705956902E-69</v>
      </c>
      <c r="G3191" s="3">
        <v>6</v>
      </c>
      <c r="H3191" s="3" t="s">
        <v>1017</v>
      </c>
    </row>
    <row r="3192" spans="1:8" x14ac:dyDescent="0.2">
      <c r="A3192" s="4" t="s">
        <v>3195</v>
      </c>
      <c r="B3192" s="29">
        <v>6.0173592052086102E-73</v>
      </c>
      <c r="C3192" s="3">
        <v>0.78191176687424302</v>
      </c>
      <c r="D3192" s="3">
        <v>0.13300000000000001</v>
      </c>
      <c r="E3192" s="3">
        <v>2.1999999999999999E-2</v>
      </c>
      <c r="F3192" s="29">
        <v>1.0139851996697E-68</v>
      </c>
      <c r="G3192" s="3">
        <v>6</v>
      </c>
      <c r="H3192" s="3" t="s">
        <v>3195</v>
      </c>
    </row>
    <row r="3193" spans="1:8" x14ac:dyDescent="0.2">
      <c r="A3193" s="4" t="s">
        <v>3196</v>
      </c>
      <c r="B3193" s="29">
        <v>7.5389187165033195E-73</v>
      </c>
      <c r="C3193" s="3">
        <v>0.67179921379505103</v>
      </c>
      <c r="D3193" s="3">
        <v>0.20499999999999999</v>
      </c>
      <c r="E3193" s="3">
        <v>4.8000000000000001E-2</v>
      </c>
      <c r="F3193" s="29">
        <v>1.2703831929179701E-68</v>
      </c>
      <c r="G3193" s="3">
        <v>6</v>
      </c>
      <c r="H3193" s="3" t="s">
        <v>3196</v>
      </c>
    </row>
    <row r="3194" spans="1:8" x14ac:dyDescent="0.2">
      <c r="A3194" s="4" t="s">
        <v>3197</v>
      </c>
      <c r="B3194" s="29">
        <v>1.519149523449E-72</v>
      </c>
      <c r="C3194" s="3">
        <v>0.73864203120438399</v>
      </c>
      <c r="D3194" s="3">
        <v>0.51500000000000001</v>
      </c>
      <c r="E3194" s="3">
        <v>0.21299999999999999</v>
      </c>
      <c r="F3194" s="29">
        <v>2.5599188619639102E-68</v>
      </c>
      <c r="G3194" s="3">
        <v>6</v>
      </c>
      <c r="H3194" s="3" t="s">
        <v>42</v>
      </c>
    </row>
    <row r="3195" spans="1:8" x14ac:dyDescent="0.2">
      <c r="A3195" s="4" t="s">
        <v>3198</v>
      </c>
      <c r="B3195" s="29">
        <v>3.0729463490836298E-72</v>
      </c>
      <c r="C3195" s="3">
        <v>0.613606900765027</v>
      </c>
      <c r="D3195" s="3">
        <v>0.97899999999999998</v>
      </c>
      <c r="E3195" s="3">
        <v>0.83899999999999997</v>
      </c>
      <c r="F3195" s="29">
        <v>5.1782218928408302E-68</v>
      </c>
      <c r="G3195" s="3">
        <v>6</v>
      </c>
      <c r="H3195" s="3" t="s">
        <v>691</v>
      </c>
    </row>
    <row r="3196" spans="1:8" x14ac:dyDescent="0.2">
      <c r="A3196" s="4" t="s">
        <v>3199</v>
      </c>
      <c r="B3196" s="29">
        <v>4.8641774483513295E-72</v>
      </c>
      <c r="C3196" s="3">
        <v>0.75620709174747902</v>
      </c>
      <c r="D3196" s="3">
        <v>0.316</v>
      </c>
      <c r="E3196" s="3">
        <v>0.10100000000000001</v>
      </c>
      <c r="F3196" s="29">
        <v>8.1966254182168292E-68</v>
      </c>
      <c r="G3196" s="3">
        <v>6</v>
      </c>
      <c r="H3196" s="3" t="s">
        <v>3199</v>
      </c>
    </row>
    <row r="3197" spans="1:8" x14ac:dyDescent="0.2">
      <c r="A3197" s="4" t="s">
        <v>3200</v>
      </c>
      <c r="B3197" s="29">
        <v>1.8812603859219001E-71</v>
      </c>
      <c r="C3197" s="3">
        <v>0.71232897086192504</v>
      </c>
      <c r="D3197" s="3">
        <v>0.21099999999999999</v>
      </c>
      <c r="E3197" s="3">
        <v>5.1999999999999998E-2</v>
      </c>
      <c r="F3197" s="29">
        <v>3.1701118763169901E-67</v>
      </c>
      <c r="G3197" s="3">
        <v>6</v>
      </c>
      <c r="H3197" s="3" t="s">
        <v>311</v>
      </c>
    </row>
    <row r="3198" spans="1:8" x14ac:dyDescent="0.2">
      <c r="A3198" s="4" t="s">
        <v>3201</v>
      </c>
      <c r="B3198" s="29">
        <v>5.3002274765030601E-70</v>
      </c>
      <c r="C3198" s="3">
        <v>0.57762719601383705</v>
      </c>
      <c r="D3198" s="3">
        <v>0.129</v>
      </c>
      <c r="E3198" s="3">
        <v>2.1000000000000001E-2</v>
      </c>
      <c r="F3198" s="29">
        <v>8.9314133206553003E-66</v>
      </c>
      <c r="G3198" s="3">
        <v>6</v>
      </c>
      <c r="H3198" s="3" t="s">
        <v>3201</v>
      </c>
    </row>
    <row r="3199" spans="1:8" x14ac:dyDescent="0.2">
      <c r="A3199" s="4" t="s">
        <v>3202</v>
      </c>
      <c r="B3199" s="29">
        <v>7.3406746565262697E-70</v>
      </c>
      <c r="C3199" s="3">
        <v>0.67161097608322395</v>
      </c>
      <c r="D3199" s="3">
        <v>0.17100000000000001</v>
      </c>
      <c r="E3199" s="3">
        <v>3.6999999999999998E-2</v>
      </c>
      <c r="F3199" s="29">
        <v>1.2369770863712401E-65</v>
      </c>
      <c r="G3199" s="3">
        <v>6</v>
      </c>
      <c r="H3199" s="3" t="s">
        <v>3202</v>
      </c>
    </row>
    <row r="3200" spans="1:8" x14ac:dyDescent="0.2">
      <c r="A3200" s="4" t="s">
        <v>3203</v>
      </c>
      <c r="B3200" s="29">
        <v>1.3115926011495801E-68</v>
      </c>
      <c r="C3200" s="3">
        <v>0.87095232026054203</v>
      </c>
      <c r="D3200" s="3">
        <v>0.217</v>
      </c>
      <c r="E3200" s="3">
        <v>5.6000000000000001E-2</v>
      </c>
      <c r="F3200" s="29">
        <v>2.2101646921971501E-64</v>
      </c>
      <c r="G3200" s="3">
        <v>6</v>
      </c>
      <c r="H3200" s="3" t="s">
        <v>3203</v>
      </c>
    </row>
    <row r="3201" spans="1:8" x14ac:dyDescent="0.2">
      <c r="A3201" s="4" t="s">
        <v>3204</v>
      </c>
      <c r="B3201" s="29">
        <v>1.6254206914886799E-68</v>
      </c>
      <c r="C3201" s="3">
        <v>0.68647380302254202</v>
      </c>
      <c r="D3201" s="3">
        <v>0.77500000000000002</v>
      </c>
      <c r="E3201" s="3">
        <v>0.42199999999999999</v>
      </c>
      <c r="F3201" s="29">
        <v>2.7389964072275798E-64</v>
      </c>
      <c r="G3201" s="3">
        <v>6</v>
      </c>
      <c r="H3201" s="3" t="s">
        <v>450</v>
      </c>
    </row>
    <row r="3202" spans="1:8" x14ac:dyDescent="0.2">
      <c r="A3202" s="4" t="s">
        <v>3205</v>
      </c>
      <c r="B3202" s="29">
        <v>6.8222487408226802E-68</v>
      </c>
      <c r="C3202" s="3">
        <v>0.64794475416553299</v>
      </c>
      <c r="D3202" s="3">
        <v>0.90100000000000002</v>
      </c>
      <c r="E3202" s="3">
        <v>0.60399999999999998</v>
      </c>
      <c r="F3202" s="29">
        <v>1.1496171353160299E-63</v>
      </c>
      <c r="G3202" s="3">
        <v>6</v>
      </c>
      <c r="H3202" s="3" t="s">
        <v>206</v>
      </c>
    </row>
    <row r="3203" spans="1:8" x14ac:dyDescent="0.2">
      <c r="A3203" s="4" t="s">
        <v>3206</v>
      </c>
      <c r="B3203" s="29">
        <v>2.4889189990763901E-67</v>
      </c>
      <c r="C3203" s="3">
        <v>0.53692666582043702</v>
      </c>
      <c r="D3203" s="3">
        <v>0.107</v>
      </c>
      <c r="E3203" s="3">
        <v>1.4999999999999999E-2</v>
      </c>
      <c r="F3203" s="29">
        <v>4.1940774053436199E-63</v>
      </c>
      <c r="G3203" s="3">
        <v>6</v>
      </c>
      <c r="H3203" s="3" t="s">
        <v>3206</v>
      </c>
    </row>
    <row r="3204" spans="1:8" x14ac:dyDescent="0.2">
      <c r="A3204" s="4" t="s">
        <v>3207</v>
      </c>
      <c r="B3204" s="29">
        <v>1.18062784127624E-66</v>
      </c>
      <c r="C3204" s="3">
        <v>0.557126594324171</v>
      </c>
      <c r="D3204" s="3">
        <v>0.107</v>
      </c>
      <c r="E3204" s="3">
        <v>1.6E-2</v>
      </c>
      <c r="F3204" s="29">
        <v>1.9894759753345898E-62</v>
      </c>
      <c r="G3204" s="3">
        <v>6</v>
      </c>
      <c r="H3204" s="3" t="s">
        <v>1871</v>
      </c>
    </row>
    <row r="3205" spans="1:8" x14ac:dyDescent="0.2">
      <c r="A3205" s="4" t="s">
        <v>3208</v>
      </c>
      <c r="B3205" s="29">
        <v>4.5216798407889999E-66</v>
      </c>
      <c r="C3205" s="3">
        <v>0.77636825057507097</v>
      </c>
      <c r="D3205" s="3">
        <v>0.19700000000000001</v>
      </c>
      <c r="E3205" s="3">
        <v>4.9000000000000002E-2</v>
      </c>
      <c r="F3205" s="29">
        <v>7.6194826997135396E-62</v>
      </c>
      <c r="G3205" s="3">
        <v>6</v>
      </c>
      <c r="H3205" s="3" t="s">
        <v>475</v>
      </c>
    </row>
    <row r="3206" spans="1:8" x14ac:dyDescent="0.2">
      <c r="A3206" s="4" t="s">
        <v>3209</v>
      </c>
      <c r="B3206" s="29">
        <v>6.3025019303837196E-66</v>
      </c>
      <c r="C3206" s="3">
        <v>0.66544618727355098</v>
      </c>
      <c r="D3206" s="3">
        <v>0.82299999999999995</v>
      </c>
      <c r="E3206" s="3">
        <v>0.45900000000000002</v>
      </c>
      <c r="F3206" s="29">
        <v>1.0620346002889601E-61</v>
      </c>
      <c r="G3206" s="3">
        <v>6</v>
      </c>
      <c r="H3206" s="3" t="s">
        <v>399</v>
      </c>
    </row>
    <row r="3207" spans="1:8" x14ac:dyDescent="0.2">
      <c r="A3207" s="4" t="s">
        <v>3210</v>
      </c>
      <c r="B3207" s="29">
        <v>1.2427194795112901E-65</v>
      </c>
      <c r="C3207" s="3">
        <v>0.96191291239295895</v>
      </c>
      <c r="D3207" s="3">
        <v>0.28999999999999998</v>
      </c>
      <c r="E3207" s="3">
        <v>9.6000000000000002E-2</v>
      </c>
      <c r="F3207" s="29">
        <v>2.0941065949244701E-61</v>
      </c>
      <c r="G3207" s="3">
        <v>6</v>
      </c>
      <c r="H3207" s="3" t="s">
        <v>222</v>
      </c>
    </row>
    <row r="3208" spans="1:8" x14ac:dyDescent="0.2">
      <c r="A3208" s="4" t="s">
        <v>3211</v>
      </c>
      <c r="B3208" s="29">
        <v>1.3691357214602901E-65</v>
      </c>
      <c r="C3208" s="3">
        <v>0.66949130448058802</v>
      </c>
      <c r="D3208" s="3">
        <v>0.80700000000000005</v>
      </c>
      <c r="E3208" s="3">
        <v>0.45600000000000002</v>
      </c>
      <c r="F3208" s="29">
        <v>2.3071306042327401E-61</v>
      </c>
      <c r="G3208" s="3">
        <v>6</v>
      </c>
      <c r="H3208" s="3" t="s">
        <v>463</v>
      </c>
    </row>
    <row r="3209" spans="1:8" x14ac:dyDescent="0.2">
      <c r="A3209" s="4" t="s">
        <v>3212</v>
      </c>
      <c r="B3209" s="29">
        <v>2.0025637408731102E-65</v>
      </c>
      <c r="C3209" s="3">
        <v>0.89225863519948001</v>
      </c>
      <c r="D3209" s="3">
        <v>0.35</v>
      </c>
      <c r="E3209" s="3">
        <v>0.128</v>
      </c>
      <c r="F3209" s="29">
        <v>3.3745201597452699E-61</v>
      </c>
      <c r="G3209" s="3">
        <v>6</v>
      </c>
      <c r="H3209" s="3" t="s">
        <v>2724</v>
      </c>
    </row>
    <row r="3210" spans="1:8" x14ac:dyDescent="0.2">
      <c r="A3210" s="4" t="s">
        <v>3213</v>
      </c>
      <c r="B3210" s="29">
        <v>3.86741725670982E-65</v>
      </c>
      <c r="C3210" s="3">
        <v>0.56731235765451105</v>
      </c>
      <c r="D3210" s="3">
        <v>0.73799999999999999</v>
      </c>
      <c r="E3210" s="3">
        <v>0.35199999999999998</v>
      </c>
      <c r="F3210" s="29">
        <v>6.5169848192817196E-61</v>
      </c>
      <c r="G3210" s="3">
        <v>6</v>
      </c>
      <c r="H3210" s="3" t="s">
        <v>35</v>
      </c>
    </row>
    <row r="3211" spans="1:8" x14ac:dyDescent="0.2">
      <c r="A3211" s="4" t="s">
        <v>3214</v>
      </c>
      <c r="B3211" s="29">
        <v>6.15314957814768E-65</v>
      </c>
      <c r="C3211" s="3">
        <v>0.52413485898483003</v>
      </c>
      <c r="D3211" s="3">
        <v>0.54600000000000004</v>
      </c>
      <c r="E3211" s="3">
        <v>0.23499999999999999</v>
      </c>
      <c r="F3211" s="29">
        <v>1.0368672354136699E-60</v>
      </c>
      <c r="G3211" s="3">
        <v>6</v>
      </c>
      <c r="H3211" s="3" t="s">
        <v>2646</v>
      </c>
    </row>
    <row r="3212" spans="1:8" x14ac:dyDescent="0.2">
      <c r="A3212" s="4" t="s">
        <v>3215</v>
      </c>
      <c r="B3212" s="29">
        <v>8.2988117159994795E-65</v>
      </c>
      <c r="C3212" s="3">
        <v>0.66516677381991696</v>
      </c>
      <c r="D3212" s="3">
        <v>0.20399999999999999</v>
      </c>
      <c r="E3212" s="3">
        <v>5.1999999999999998E-2</v>
      </c>
      <c r="F3212" s="29">
        <v>1.3984327622630701E-60</v>
      </c>
      <c r="G3212" s="3">
        <v>6</v>
      </c>
      <c r="H3212" s="3" t="s">
        <v>3215</v>
      </c>
    </row>
    <row r="3213" spans="1:8" x14ac:dyDescent="0.2">
      <c r="A3213" s="4" t="s">
        <v>3216</v>
      </c>
      <c r="B3213" s="29">
        <v>3.2256127033555802E-64</v>
      </c>
      <c r="C3213" s="3">
        <v>0.67021814825575798</v>
      </c>
      <c r="D3213" s="3">
        <v>0.502</v>
      </c>
      <c r="E3213" s="3">
        <v>0.218</v>
      </c>
      <c r="F3213" s="29">
        <v>5.4354799664244895E-60</v>
      </c>
      <c r="G3213" s="3">
        <v>6</v>
      </c>
      <c r="H3213" s="3" t="s">
        <v>247</v>
      </c>
    </row>
    <row r="3214" spans="1:8" x14ac:dyDescent="0.2">
      <c r="A3214" s="4" t="s">
        <v>3217</v>
      </c>
      <c r="B3214" s="29">
        <v>6.1342731145009895E-64</v>
      </c>
      <c r="C3214" s="3">
        <v>0.59897034572855001</v>
      </c>
      <c r="D3214" s="3">
        <v>0.498</v>
      </c>
      <c r="E3214" s="3">
        <v>0.215</v>
      </c>
      <c r="F3214" s="29">
        <v>1.03368636252456E-59</v>
      </c>
      <c r="G3214" s="3">
        <v>6</v>
      </c>
      <c r="H3214" s="3" t="s">
        <v>66</v>
      </c>
    </row>
    <row r="3215" spans="1:8" x14ac:dyDescent="0.2">
      <c r="A3215" s="4" t="s">
        <v>3218</v>
      </c>
      <c r="B3215" s="29">
        <v>6.9347873839950204E-64</v>
      </c>
      <c r="C3215" s="3">
        <v>0.79857301248512003</v>
      </c>
      <c r="D3215" s="3">
        <v>0.193</v>
      </c>
      <c r="E3215" s="3">
        <v>4.9000000000000002E-2</v>
      </c>
      <c r="F3215" s="29">
        <v>1.168581022077E-59</v>
      </c>
      <c r="G3215" s="3">
        <v>6</v>
      </c>
      <c r="H3215" s="3" t="s">
        <v>870</v>
      </c>
    </row>
    <row r="3216" spans="1:8" x14ac:dyDescent="0.2">
      <c r="A3216" s="4" t="s">
        <v>3219</v>
      </c>
      <c r="B3216" s="29">
        <v>7.6409147620338199E-64</v>
      </c>
      <c r="C3216" s="3">
        <v>0.61057656142932204</v>
      </c>
      <c r="D3216" s="3">
        <v>0.24</v>
      </c>
      <c r="E3216" s="3">
        <v>6.9000000000000006E-2</v>
      </c>
      <c r="F3216" s="29">
        <v>1.2875705465503199E-59</v>
      </c>
      <c r="G3216" s="3">
        <v>6</v>
      </c>
      <c r="H3216" s="3" t="s">
        <v>3219</v>
      </c>
    </row>
    <row r="3217" spans="1:8" x14ac:dyDescent="0.2">
      <c r="A3217" s="4" t="s">
        <v>3220</v>
      </c>
      <c r="B3217" s="29">
        <v>1.3296373403865499E-63</v>
      </c>
      <c r="C3217" s="3">
        <v>0.52705592073962004</v>
      </c>
      <c r="D3217" s="3">
        <v>0.104</v>
      </c>
      <c r="E3217" s="3">
        <v>1.4999999999999999E-2</v>
      </c>
      <c r="F3217" s="29">
        <v>2.2405718822853799E-59</v>
      </c>
      <c r="G3217" s="3">
        <v>6</v>
      </c>
      <c r="H3217" s="3" t="s">
        <v>3220</v>
      </c>
    </row>
    <row r="3218" spans="1:8" x14ac:dyDescent="0.2">
      <c r="A3218" s="4" t="s">
        <v>3221</v>
      </c>
      <c r="B3218" s="29">
        <v>1.7179740544039401E-63</v>
      </c>
      <c r="C3218" s="3">
        <v>0.60220895712948197</v>
      </c>
      <c r="D3218" s="3">
        <v>0.27800000000000002</v>
      </c>
      <c r="E3218" s="3">
        <v>8.7999999999999995E-2</v>
      </c>
      <c r="F3218" s="29">
        <v>2.8949580790760798E-59</v>
      </c>
      <c r="G3218" s="3">
        <v>6</v>
      </c>
      <c r="H3218" s="3" t="s">
        <v>362</v>
      </c>
    </row>
    <row r="3219" spans="1:8" x14ac:dyDescent="0.2">
      <c r="A3219" s="4" t="s">
        <v>3222</v>
      </c>
      <c r="B3219" s="29">
        <v>3.19739767687937E-63</v>
      </c>
      <c r="C3219" s="3">
        <v>0.58543882626426602</v>
      </c>
      <c r="D3219" s="3">
        <v>0.92700000000000005</v>
      </c>
      <c r="E3219" s="3">
        <v>0.66900000000000004</v>
      </c>
      <c r="F3219" s="29">
        <v>5.3879348253094299E-59</v>
      </c>
      <c r="G3219" s="3">
        <v>6</v>
      </c>
      <c r="H3219" s="3" t="s">
        <v>264</v>
      </c>
    </row>
    <row r="3220" spans="1:8" x14ac:dyDescent="0.2">
      <c r="A3220" s="4" t="s">
        <v>3223</v>
      </c>
      <c r="B3220" s="29">
        <v>4.15853914822435E-63</v>
      </c>
      <c r="C3220" s="3">
        <v>0.597881145956358</v>
      </c>
      <c r="D3220" s="3">
        <v>0.93200000000000005</v>
      </c>
      <c r="E3220" s="3">
        <v>0.63100000000000001</v>
      </c>
      <c r="F3220" s="29">
        <v>7.0075543186728596E-59</v>
      </c>
      <c r="G3220" s="3">
        <v>6</v>
      </c>
      <c r="H3220" s="3" t="s">
        <v>203</v>
      </c>
    </row>
    <row r="3221" spans="1:8" x14ac:dyDescent="0.2">
      <c r="A3221" s="4" t="s">
        <v>3224</v>
      </c>
      <c r="B3221" s="29">
        <v>4.8848662879540403E-63</v>
      </c>
      <c r="C3221" s="3">
        <v>0.62561973766344203</v>
      </c>
      <c r="D3221" s="3">
        <v>0.88100000000000001</v>
      </c>
      <c r="E3221" s="3">
        <v>0.54800000000000004</v>
      </c>
      <c r="F3221" s="29">
        <v>8.2314881818313594E-59</v>
      </c>
      <c r="G3221" s="3">
        <v>6</v>
      </c>
      <c r="H3221" s="3" t="s">
        <v>472</v>
      </c>
    </row>
    <row r="3222" spans="1:8" x14ac:dyDescent="0.2">
      <c r="A3222" s="4" t="s">
        <v>3225</v>
      </c>
      <c r="B3222" s="29">
        <v>5.3471637896087999E-63</v>
      </c>
      <c r="C3222" s="3">
        <v>0.73544493446937897</v>
      </c>
      <c r="D3222" s="3">
        <v>0.13500000000000001</v>
      </c>
      <c r="E3222" s="3">
        <v>2.5999999999999999E-2</v>
      </c>
      <c r="F3222" s="29">
        <v>9.0105057018697795E-59</v>
      </c>
      <c r="G3222" s="3">
        <v>6</v>
      </c>
      <c r="H3222" s="3" t="s">
        <v>3225</v>
      </c>
    </row>
    <row r="3223" spans="1:8" x14ac:dyDescent="0.2">
      <c r="A3223" s="4" t="s">
        <v>3226</v>
      </c>
      <c r="B3223" s="29">
        <v>7.9560964719037095E-63</v>
      </c>
      <c r="C3223" s="3">
        <v>0.66085873956285202</v>
      </c>
      <c r="D3223" s="3">
        <v>0.249</v>
      </c>
      <c r="E3223" s="3">
        <v>7.4999999999999997E-2</v>
      </c>
      <c r="F3223" s="29">
        <v>1.34068181648049E-58</v>
      </c>
      <c r="G3223" s="3">
        <v>6</v>
      </c>
      <c r="H3223" s="3" t="s">
        <v>341</v>
      </c>
    </row>
    <row r="3224" spans="1:8" x14ac:dyDescent="0.2">
      <c r="A3224" s="4" t="s">
        <v>3227</v>
      </c>
      <c r="B3224" s="29">
        <v>8.5836417564078701E-63</v>
      </c>
      <c r="C3224" s="3">
        <v>1.79977763780462</v>
      </c>
      <c r="D3224" s="3">
        <v>0.18</v>
      </c>
      <c r="E3224" s="3">
        <v>4.3999999999999997E-2</v>
      </c>
      <c r="F3224" s="29">
        <v>1.44642947237229E-58</v>
      </c>
      <c r="G3224" s="3">
        <v>6</v>
      </c>
      <c r="H3224" s="3" t="s">
        <v>1751</v>
      </c>
    </row>
    <row r="3225" spans="1:8" x14ac:dyDescent="0.2">
      <c r="A3225" s="4" t="s">
        <v>3228</v>
      </c>
      <c r="B3225" s="29">
        <v>1.3498847445873901E-62</v>
      </c>
      <c r="C3225" s="3">
        <v>0.64624337828422296</v>
      </c>
      <c r="D3225" s="3">
        <v>0.35099999999999998</v>
      </c>
      <c r="E3225" s="3">
        <v>0.128</v>
      </c>
      <c r="F3225" s="29">
        <v>2.2746907831041999E-58</v>
      </c>
      <c r="G3225" s="3">
        <v>6</v>
      </c>
      <c r="H3225" s="3" t="s">
        <v>122</v>
      </c>
    </row>
    <row r="3226" spans="1:8" x14ac:dyDescent="0.2">
      <c r="A3226" s="4" t="s">
        <v>3229</v>
      </c>
      <c r="B3226" s="29">
        <v>1.5093380178160599E-62</v>
      </c>
      <c r="C3226" s="3">
        <v>0.66151438694278597</v>
      </c>
      <c r="D3226" s="3">
        <v>0.436</v>
      </c>
      <c r="E3226" s="3">
        <v>0.17899999999999999</v>
      </c>
      <c r="F3226" s="29">
        <v>2.5433854938218502E-58</v>
      </c>
      <c r="G3226" s="3">
        <v>6</v>
      </c>
      <c r="H3226" s="3" t="s">
        <v>65</v>
      </c>
    </row>
    <row r="3227" spans="1:8" x14ac:dyDescent="0.2">
      <c r="A3227" s="4" t="s">
        <v>3230</v>
      </c>
      <c r="B3227" s="29">
        <v>3.39851680269689E-62</v>
      </c>
      <c r="C3227" s="3">
        <v>0.61962427780699703</v>
      </c>
      <c r="D3227" s="3">
        <v>0.10100000000000001</v>
      </c>
      <c r="E3227" s="3">
        <v>1.4999999999999999E-2</v>
      </c>
      <c r="F3227" s="29">
        <v>5.72684066422453E-58</v>
      </c>
      <c r="G3227" s="3">
        <v>6</v>
      </c>
      <c r="H3227" s="3" t="s">
        <v>3230</v>
      </c>
    </row>
    <row r="3228" spans="1:8" x14ac:dyDescent="0.2">
      <c r="A3228" s="4" t="s">
        <v>3231</v>
      </c>
      <c r="B3228" s="29">
        <v>3.4440485856657599E-62</v>
      </c>
      <c r="C3228" s="3">
        <v>0.56458696372032102</v>
      </c>
      <c r="D3228" s="3">
        <v>0.86099999999999999</v>
      </c>
      <c r="E3228" s="3">
        <v>0.436</v>
      </c>
      <c r="F3228" s="29">
        <v>5.8035662717053803E-58</v>
      </c>
      <c r="G3228" s="3">
        <v>6</v>
      </c>
      <c r="H3228" s="3" t="s">
        <v>25</v>
      </c>
    </row>
    <row r="3229" spans="1:8" x14ac:dyDescent="0.2">
      <c r="A3229" s="4" t="s">
        <v>3232</v>
      </c>
      <c r="B3229" s="29">
        <v>1.8444487596408701E-61</v>
      </c>
      <c r="C3229" s="3">
        <v>0.79811065065139597</v>
      </c>
      <c r="D3229" s="3">
        <v>0.36199999999999999</v>
      </c>
      <c r="E3229" s="3">
        <v>0.13800000000000001</v>
      </c>
      <c r="F3229" s="29">
        <v>3.1080806048708298E-57</v>
      </c>
      <c r="G3229" s="3">
        <v>6</v>
      </c>
      <c r="H3229" s="3" t="s">
        <v>156</v>
      </c>
    </row>
    <row r="3230" spans="1:8" x14ac:dyDescent="0.2">
      <c r="A3230" s="4" t="s">
        <v>3233</v>
      </c>
      <c r="B3230" s="29">
        <v>2.3934620334087999E-61</v>
      </c>
      <c r="C3230" s="3">
        <v>0.49453221692060101</v>
      </c>
      <c r="D3230" s="3">
        <v>0.63200000000000001</v>
      </c>
      <c r="E3230" s="3">
        <v>0.30299999999999999</v>
      </c>
      <c r="F3230" s="29">
        <v>4.03322287249716E-57</v>
      </c>
      <c r="G3230" s="3">
        <v>6</v>
      </c>
      <c r="H3230" s="3" t="s">
        <v>2686</v>
      </c>
    </row>
    <row r="3231" spans="1:8" x14ac:dyDescent="0.2">
      <c r="A3231" s="4" t="s">
        <v>3234</v>
      </c>
      <c r="B3231" s="29">
        <v>3.7151177803351701E-61</v>
      </c>
      <c r="C3231" s="3">
        <v>0.71324226314108896</v>
      </c>
      <c r="D3231" s="3">
        <v>0.26400000000000001</v>
      </c>
      <c r="E3231" s="3">
        <v>8.4000000000000005E-2</v>
      </c>
      <c r="F3231" s="29">
        <v>6.2603449716427905E-57</v>
      </c>
      <c r="G3231" s="3">
        <v>6</v>
      </c>
      <c r="H3231" s="3" t="s">
        <v>2709</v>
      </c>
    </row>
    <row r="3232" spans="1:8" x14ac:dyDescent="0.2">
      <c r="A3232" s="4" t="s">
        <v>3235</v>
      </c>
      <c r="B3232" s="29">
        <v>4.5745785599498503E-61</v>
      </c>
      <c r="C3232" s="3">
        <v>0.56271965151769199</v>
      </c>
      <c r="D3232" s="3">
        <v>0.114</v>
      </c>
      <c r="E3232" s="3">
        <v>1.9E-2</v>
      </c>
      <c r="F3232" s="29">
        <v>7.7086223313714906E-57</v>
      </c>
      <c r="G3232" s="3">
        <v>6</v>
      </c>
      <c r="H3232" s="3" t="s">
        <v>3235</v>
      </c>
    </row>
    <row r="3233" spans="1:8" x14ac:dyDescent="0.2">
      <c r="A3233" s="4" t="s">
        <v>3236</v>
      </c>
      <c r="B3233" s="29">
        <v>8.0919510434657304E-61</v>
      </c>
      <c r="C3233" s="3">
        <v>0.72651586531791301</v>
      </c>
      <c r="D3233" s="3">
        <v>0.17199999999999999</v>
      </c>
      <c r="E3233" s="3">
        <v>4.1000000000000002E-2</v>
      </c>
      <c r="F3233" s="29">
        <v>1.3635746703344099E-56</v>
      </c>
      <c r="G3233" s="3">
        <v>6</v>
      </c>
      <c r="H3233" s="3" t="s">
        <v>3236</v>
      </c>
    </row>
    <row r="3234" spans="1:8" x14ac:dyDescent="0.2">
      <c r="A3234" s="4" t="s">
        <v>3237</v>
      </c>
      <c r="B3234" s="29">
        <v>9.4165072601454595E-61</v>
      </c>
      <c r="C3234" s="3">
        <v>0.72805566094288898</v>
      </c>
      <c r="D3234" s="3">
        <v>0.22900000000000001</v>
      </c>
      <c r="E3234" s="3">
        <v>6.6000000000000003E-2</v>
      </c>
      <c r="F3234" s="29">
        <v>1.58677563840711E-56</v>
      </c>
      <c r="G3234" s="3">
        <v>6</v>
      </c>
      <c r="H3234" s="3" t="s">
        <v>1204</v>
      </c>
    </row>
    <row r="3235" spans="1:8" x14ac:dyDescent="0.2">
      <c r="A3235" s="4" t="s">
        <v>3238</v>
      </c>
      <c r="B3235" s="29">
        <v>1.8317807693593599E-60</v>
      </c>
      <c r="C3235" s="3">
        <v>0.67826353958240904</v>
      </c>
      <c r="D3235" s="3">
        <v>0.23300000000000001</v>
      </c>
      <c r="E3235" s="3">
        <v>6.8000000000000005E-2</v>
      </c>
      <c r="F3235" s="29">
        <v>3.0867337744474602E-56</v>
      </c>
      <c r="G3235" s="3">
        <v>6</v>
      </c>
      <c r="H3235" s="3" t="s">
        <v>540</v>
      </c>
    </row>
    <row r="3236" spans="1:8" x14ac:dyDescent="0.2">
      <c r="A3236" s="4" t="s">
        <v>3239</v>
      </c>
      <c r="B3236" s="29">
        <v>2.1406025639270399E-60</v>
      </c>
      <c r="C3236" s="3">
        <v>0.76151579178682804</v>
      </c>
      <c r="D3236" s="3">
        <v>0.28599999999999998</v>
      </c>
      <c r="E3236" s="3">
        <v>9.7000000000000003E-2</v>
      </c>
      <c r="F3236" s="29">
        <v>3.60712938047346E-56</v>
      </c>
      <c r="G3236" s="3">
        <v>6</v>
      </c>
      <c r="H3236" s="3" t="s">
        <v>200</v>
      </c>
    </row>
    <row r="3237" spans="1:8" x14ac:dyDescent="0.2">
      <c r="A3237" s="4" t="s">
        <v>3240</v>
      </c>
      <c r="B3237" s="29">
        <v>2.6402201548790298E-60</v>
      </c>
      <c r="C3237" s="3">
        <v>0.74067880270067599</v>
      </c>
      <c r="D3237" s="3">
        <v>0.153</v>
      </c>
      <c r="E3237" s="3">
        <v>3.4000000000000002E-2</v>
      </c>
      <c r="F3237" s="29">
        <v>4.4490349829866602E-56</v>
      </c>
      <c r="G3237" s="3">
        <v>6</v>
      </c>
      <c r="H3237" s="3" t="s">
        <v>3240</v>
      </c>
    </row>
    <row r="3238" spans="1:8" x14ac:dyDescent="0.2">
      <c r="A3238" s="4" t="s">
        <v>3241</v>
      </c>
      <c r="B3238" s="29">
        <v>3.0046435448216201E-60</v>
      </c>
      <c r="C3238" s="3">
        <v>0.483666082046041</v>
      </c>
      <c r="D3238" s="3">
        <v>0.95399999999999996</v>
      </c>
      <c r="E3238" s="3">
        <v>0.72799999999999998</v>
      </c>
      <c r="F3238" s="29">
        <v>5.0631248373789104E-56</v>
      </c>
      <c r="G3238" s="3">
        <v>6</v>
      </c>
      <c r="H3238" s="3" t="s">
        <v>1779</v>
      </c>
    </row>
    <row r="3239" spans="1:8" x14ac:dyDescent="0.2">
      <c r="A3239" s="4" t="s">
        <v>3242</v>
      </c>
      <c r="B3239" s="29">
        <v>3.1804472775618702E-60</v>
      </c>
      <c r="C3239" s="3">
        <v>0.70017124405399001</v>
      </c>
      <c r="D3239" s="3">
        <v>0.223</v>
      </c>
      <c r="E3239" s="3">
        <v>6.4000000000000001E-2</v>
      </c>
      <c r="F3239" s="29">
        <v>5.3593717074195104E-56</v>
      </c>
      <c r="G3239" s="3">
        <v>6</v>
      </c>
      <c r="H3239" s="3" t="s">
        <v>1178</v>
      </c>
    </row>
    <row r="3240" spans="1:8" x14ac:dyDescent="0.2">
      <c r="A3240" s="4" t="s">
        <v>3243</v>
      </c>
      <c r="B3240" s="29">
        <v>1.19357437467983E-59</v>
      </c>
      <c r="C3240" s="3">
        <v>0.69103090391821298</v>
      </c>
      <c r="D3240" s="3">
        <v>0.16700000000000001</v>
      </c>
      <c r="E3240" s="3">
        <v>0.04</v>
      </c>
      <c r="F3240" s="29">
        <v>2.0112921787729799E-55</v>
      </c>
      <c r="G3240" s="3">
        <v>6</v>
      </c>
      <c r="H3240" s="3" t="s">
        <v>3243</v>
      </c>
    </row>
    <row r="3241" spans="1:8" x14ac:dyDescent="0.2">
      <c r="A3241" s="4" t="s">
        <v>3244</v>
      </c>
      <c r="B3241" s="29">
        <v>1.6151609651645599E-59</v>
      </c>
      <c r="C3241" s="3">
        <v>0.47758441339047802</v>
      </c>
      <c r="D3241" s="3">
        <v>0.11600000000000001</v>
      </c>
      <c r="E3241" s="3">
        <v>0.02</v>
      </c>
      <c r="F3241" s="29">
        <v>2.72170774239881E-55</v>
      </c>
      <c r="G3241" s="3">
        <v>6</v>
      </c>
      <c r="H3241" s="3" t="s">
        <v>1851</v>
      </c>
    </row>
    <row r="3242" spans="1:8" x14ac:dyDescent="0.2">
      <c r="A3242" s="4" t="s">
        <v>3245</v>
      </c>
      <c r="B3242" s="29">
        <v>2.3086475875061998E-59</v>
      </c>
      <c r="C3242" s="3">
        <v>0.70598446227567502</v>
      </c>
      <c r="D3242" s="3">
        <v>0.45500000000000002</v>
      </c>
      <c r="E3242" s="3">
        <v>0.19500000000000001</v>
      </c>
      <c r="F3242" s="29">
        <v>3.8903020497067001E-55</v>
      </c>
      <c r="G3242" s="3">
        <v>6</v>
      </c>
      <c r="H3242" s="3" t="s">
        <v>266</v>
      </c>
    </row>
    <row r="3243" spans="1:8" x14ac:dyDescent="0.2">
      <c r="A3243" s="4" t="s">
        <v>3246</v>
      </c>
      <c r="B3243" s="29">
        <v>6.0247854533271201E-59</v>
      </c>
      <c r="C3243" s="3">
        <v>0.64033438790508401</v>
      </c>
      <c r="D3243" s="3">
        <v>0.38800000000000001</v>
      </c>
      <c r="E3243" s="3">
        <v>0.154</v>
      </c>
      <c r="F3243" s="29">
        <v>1.01523659674015E-54</v>
      </c>
      <c r="G3243" s="3">
        <v>6</v>
      </c>
      <c r="H3243" s="3" t="s">
        <v>1064</v>
      </c>
    </row>
    <row r="3244" spans="1:8" x14ac:dyDescent="0.2">
      <c r="A3244" s="4" t="s">
        <v>3247</v>
      </c>
      <c r="B3244" s="29">
        <v>8.8007322737366803E-59</v>
      </c>
      <c r="C3244" s="3">
        <v>0.62132706043024899</v>
      </c>
      <c r="D3244" s="3">
        <v>0.437</v>
      </c>
      <c r="E3244" s="3">
        <v>0.185</v>
      </c>
      <c r="F3244" s="29">
        <v>1.48301139544737E-54</v>
      </c>
      <c r="G3244" s="3">
        <v>6</v>
      </c>
      <c r="H3244" s="3" t="s">
        <v>172</v>
      </c>
    </row>
    <row r="3245" spans="1:8" x14ac:dyDescent="0.2">
      <c r="A3245" s="4" t="s">
        <v>3248</v>
      </c>
      <c r="B3245" s="29">
        <v>1.9166875209773999E-58</v>
      </c>
      <c r="C3245" s="3">
        <v>0.79035056402291903</v>
      </c>
      <c r="D3245" s="3">
        <v>0.253</v>
      </c>
      <c r="E3245" s="3">
        <v>8.1000000000000003E-2</v>
      </c>
      <c r="F3245" s="29">
        <v>3.2298101415990197E-54</v>
      </c>
      <c r="G3245" s="3">
        <v>6</v>
      </c>
      <c r="H3245" s="3" t="s">
        <v>543</v>
      </c>
    </row>
    <row r="3246" spans="1:8" x14ac:dyDescent="0.2">
      <c r="A3246" s="4" t="s">
        <v>3249</v>
      </c>
      <c r="B3246" s="29">
        <v>2.4938351074923301E-58</v>
      </c>
      <c r="C3246" s="3">
        <v>0.57924747762367301</v>
      </c>
      <c r="D3246" s="3">
        <v>0.52</v>
      </c>
      <c r="E3246" s="3">
        <v>0.23799999999999999</v>
      </c>
      <c r="F3246" s="29">
        <v>4.20236153963533E-54</v>
      </c>
      <c r="G3246" s="3">
        <v>6</v>
      </c>
      <c r="H3246" s="3" t="s">
        <v>2180</v>
      </c>
    </row>
    <row r="3247" spans="1:8" x14ac:dyDescent="0.2">
      <c r="A3247" s="4" t="s">
        <v>3250</v>
      </c>
      <c r="B3247" s="29">
        <v>5.2543359217132303E-58</v>
      </c>
      <c r="C3247" s="3">
        <v>0.50656646282363305</v>
      </c>
      <c r="D3247" s="3">
        <v>0.42099999999999999</v>
      </c>
      <c r="E3247" s="3">
        <v>0.17199999999999999</v>
      </c>
      <c r="F3247" s="29">
        <v>8.8540814616789702E-54</v>
      </c>
      <c r="G3247" s="3">
        <v>6</v>
      </c>
      <c r="H3247" s="3" t="s">
        <v>377</v>
      </c>
    </row>
    <row r="3248" spans="1:8" x14ac:dyDescent="0.2">
      <c r="A3248" s="4" t="s">
        <v>3251</v>
      </c>
      <c r="B3248" s="29">
        <v>7.2545985865313194E-58</v>
      </c>
      <c r="C3248" s="3">
        <v>0.75213397320084696</v>
      </c>
      <c r="D3248" s="3">
        <v>0.29099999999999998</v>
      </c>
      <c r="E3248" s="3">
        <v>0.10100000000000001</v>
      </c>
      <c r="F3248" s="29">
        <v>1.22247240781639E-53</v>
      </c>
      <c r="G3248" s="3">
        <v>6</v>
      </c>
      <c r="H3248" s="3" t="s">
        <v>2754</v>
      </c>
    </row>
    <row r="3249" spans="1:8" x14ac:dyDescent="0.2">
      <c r="A3249" s="4" t="s">
        <v>3252</v>
      </c>
      <c r="B3249" s="29">
        <v>8.6116131741103104E-58</v>
      </c>
      <c r="C3249" s="3">
        <v>0.75928341830857904</v>
      </c>
      <c r="D3249" s="3">
        <v>0.17399999999999999</v>
      </c>
      <c r="E3249" s="3">
        <v>4.3999999999999997E-2</v>
      </c>
      <c r="F3249" s="29">
        <v>1.4511429359693299E-53</v>
      </c>
      <c r="G3249" s="3">
        <v>6</v>
      </c>
      <c r="H3249" s="3" t="s">
        <v>1065</v>
      </c>
    </row>
    <row r="3250" spans="1:8" x14ac:dyDescent="0.2">
      <c r="A3250" s="4" t="s">
        <v>3253</v>
      </c>
      <c r="B3250" s="29">
        <v>1.4182861118770899E-57</v>
      </c>
      <c r="C3250" s="3">
        <v>0.67100336571849695</v>
      </c>
      <c r="D3250" s="3">
        <v>0.188</v>
      </c>
      <c r="E3250" s="3">
        <v>0.05</v>
      </c>
      <c r="F3250" s="29">
        <v>2.38995392712408E-53</v>
      </c>
      <c r="G3250" s="3">
        <v>6</v>
      </c>
      <c r="H3250" s="3" t="s">
        <v>3253</v>
      </c>
    </row>
    <row r="3251" spans="1:8" x14ac:dyDescent="0.2">
      <c r="A3251" s="4" t="s">
        <v>3254</v>
      </c>
      <c r="B3251" s="29">
        <v>5.2298027700300797E-57</v>
      </c>
      <c r="C3251" s="3">
        <v>0.67591633278290597</v>
      </c>
      <c r="D3251" s="3">
        <v>0.41</v>
      </c>
      <c r="E3251" s="3">
        <v>0.17199999999999999</v>
      </c>
      <c r="F3251" s="29">
        <v>8.8127406477776991E-53</v>
      </c>
      <c r="G3251" s="3">
        <v>6</v>
      </c>
      <c r="H3251" s="3" t="s">
        <v>408</v>
      </c>
    </row>
    <row r="3252" spans="1:8" x14ac:dyDescent="0.2">
      <c r="A3252" s="4" t="s">
        <v>3255</v>
      </c>
      <c r="B3252" s="29">
        <v>9.5129126932899597E-57</v>
      </c>
      <c r="C3252" s="3">
        <v>0.64203445620611199</v>
      </c>
      <c r="D3252" s="3">
        <v>0.17100000000000001</v>
      </c>
      <c r="E3252" s="3">
        <v>4.2000000000000003E-2</v>
      </c>
      <c r="F3252" s="29">
        <v>1.60302091794629E-52</v>
      </c>
      <c r="G3252" s="3">
        <v>6</v>
      </c>
      <c r="H3252" s="3" t="s">
        <v>3255</v>
      </c>
    </row>
    <row r="3253" spans="1:8" x14ac:dyDescent="0.2">
      <c r="A3253" s="4" t="s">
        <v>3256</v>
      </c>
      <c r="B3253" s="29">
        <v>1.40355471969126E-56</v>
      </c>
      <c r="C3253" s="3">
        <v>0.78586172805342103</v>
      </c>
      <c r="D3253" s="3">
        <v>0.25700000000000001</v>
      </c>
      <c r="E3253" s="3">
        <v>8.4000000000000005E-2</v>
      </c>
      <c r="F3253" s="29">
        <v>2.36513005815175E-52</v>
      </c>
      <c r="G3253" s="3">
        <v>6</v>
      </c>
      <c r="H3253" s="3" t="s">
        <v>752</v>
      </c>
    </row>
    <row r="3254" spans="1:8" x14ac:dyDescent="0.2">
      <c r="A3254" s="4" t="s">
        <v>3257</v>
      </c>
      <c r="B3254" s="29">
        <v>1.5901912426497899E-56</v>
      </c>
      <c r="C3254" s="3">
        <v>0.565389726892358</v>
      </c>
      <c r="D3254" s="3">
        <v>0.90900000000000003</v>
      </c>
      <c r="E3254" s="3">
        <v>0.628</v>
      </c>
      <c r="F3254" s="29">
        <v>2.6796312629891498E-52</v>
      </c>
      <c r="G3254" s="3">
        <v>6</v>
      </c>
      <c r="H3254" s="3" t="s">
        <v>218</v>
      </c>
    </row>
    <row r="3255" spans="1:8" x14ac:dyDescent="0.2">
      <c r="A3255" s="4" t="s">
        <v>3258</v>
      </c>
      <c r="B3255" s="29">
        <v>2.5000137906393698E-56</v>
      </c>
      <c r="C3255" s="3">
        <v>0.694863693361496</v>
      </c>
      <c r="D3255" s="3">
        <v>0.39600000000000002</v>
      </c>
      <c r="E3255" s="3">
        <v>0.16300000000000001</v>
      </c>
      <c r="F3255" s="29">
        <v>4.2127732386064E-52</v>
      </c>
      <c r="G3255" s="3">
        <v>6</v>
      </c>
      <c r="H3255" s="3" t="s">
        <v>411</v>
      </c>
    </row>
    <row r="3256" spans="1:8" x14ac:dyDescent="0.2">
      <c r="A3256" s="4" t="s">
        <v>3259</v>
      </c>
      <c r="B3256" s="29">
        <v>2.7269473790159199E-56</v>
      </c>
      <c r="C3256" s="3">
        <v>0.56739703049595203</v>
      </c>
      <c r="D3256" s="3">
        <v>0.16400000000000001</v>
      </c>
      <c r="E3256" s="3">
        <v>0.04</v>
      </c>
      <c r="F3256" s="29">
        <v>4.5951790283797197E-52</v>
      </c>
      <c r="G3256" s="3">
        <v>6</v>
      </c>
      <c r="H3256" s="3" t="s">
        <v>3259</v>
      </c>
    </row>
    <row r="3257" spans="1:8" x14ac:dyDescent="0.2">
      <c r="A3257" s="4" t="s">
        <v>3260</v>
      </c>
      <c r="B3257" s="29">
        <v>3.4287185244806198E-56</v>
      </c>
      <c r="C3257" s="3">
        <v>0.62252026041596098</v>
      </c>
      <c r="D3257" s="3">
        <v>0.56100000000000005</v>
      </c>
      <c r="E3257" s="3">
        <v>0.27</v>
      </c>
      <c r="F3257" s="29">
        <v>5.7777335856022999E-52</v>
      </c>
      <c r="G3257" s="3">
        <v>6</v>
      </c>
      <c r="H3257" s="3" t="s">
        <v>347</v>
      </c>
    </row>
    <row r="3258" spans="1:8" x14ac:dyDescent="0.2">
      <c r="A3258" s="4" t="s">
        <v>3261</v>
      </c>
      <c r="B3258" s="29">
        <v>3.9755235331792101E-56</v>
      </c>
      <c r="C3258" s="3">
        <v>0.94998476212023697</v>
      </c>
      <c r="D3258" s="3">
        <v>0.10100000000000001</v>
      </c>
      <c r="E3258" s="3">
        <v>1.7000000000000001E-2</v>
      </c>
      <c r="F3258" s="29">
        <v>6.6991547057602805E-52</v>
      </c>
      <c r="G3258" s="3">
        <v>6</v>
      </c>
      <c r="H3258" s="3" t="s">
        <v>3261</v>
      </c>
    </row>
    <row r="3259" spans="1:8" x14ac:dyDescent="0.2">
      <c r="A3259" s="4" t="s">
        <v>3262</v>
      </c>
      <c r="B3259" s="29">
        <v>5.5227940557186704E-56</v>
      </c>
      <c r="C3259" s="3">
        <v>0.73304710116165395</v>
      </c>
      <c r="D3259" s="3">
        <v>0.26</v>
      </c>
      <c r="E3259" s="3">
        <v>8.6999999999999994E-2</v>
      </c>
      <c r="F3259" s="29">
        <v>9.30646026329152E-52</v>
      </c>
      <c r="G3259" s="3">
        <v>6</v>
      </c>
      <c r="H3259" s="3" t="s">
        <v>301</v>
      </c>
    </row>
    <row r="3260" spans="1:8" x14ac:dyDescent="0.2">
      <c r="A3260" s="4" t="s">
        <v>3263</v>
      </c>
      <c r="B3260" s="29">
        <v>6.5967349721218004E-56</v>
      </c>
      <c r="C3260" s="3">
        <v>0.51947972924651098</v>
      </c>
      <c r="D3260" s="3">
        <v>0.96299999999999997</v>
      </c>
      <c r="E3260" s="3">
        <v>0.748</v>
      </c>
      <c r="F3260" s="29">
        <v>1.11161581015224E-51</v>
      </c>
      <c r="G3260" s="3">
        <v>6</v>
      </c>
      <c r="H3260" s="3" t="s">
        <v>114</v>
      </c>
    </row>
    <row r="3261" spans="1:8" x14ac:dyDescent="0.2">
      <c r="A3261" s="4" t="s">
        <v>3264</v>
      </c>
      <c r="B3261" s="29">
        <v>6.6669930836703102E-56</v>
      </c>
      <c r="C3261" s="3">
        <v>0.59147479559586302</v>
      </c>
      <c r="D3261" s="3">
        <v>0.69299999999999995</v>
      </c>
      <c r="E3261" s="3">
        <v>0.36899999999999999</v>
      </c>
      <c r="F3261" s="29">
        <v>1.12345500452928E-51</v>
      </c>
      <c r="G3261" s="3">
        <v>6</v>
      </c>
      <c r="H3261" s="3" t="s">
        <v>440</v>
      </c>
    </row>
    <row r="3262" spans="1:8" x14ac:dyDescent="0.2">
      <c r="A3262" s="4" t="s">
        <v>3265</v>
      </c>
      <c r="B3262" s="29">
        <v>6.8818621274428796E-56</v>
      </c>
      <c r="C3262" s="3">
        <v>0.314111455411135</v>
      </c>
      <c r="D3262" s="3">
        <v>0.7</v>
      </c>
      <c r="E3262" s="3">
        <v>0.36699999999999999</v>
      </c>
      <c r="F3262" s="29">
        <v>1.1596625870953999E-51</v>
      </c>
      <c r="G3262" s="3">
        <v>6</v>
      </c>
      <c r="H3262" s="3" t="s">
        <v>1734</v>
      </c>
    </row>
    <row r="3263" spans="1:8" x14ac:dyDescent="0.2">
      <c r="A3263" s="4" t="s">
        <v>3266</v>
      </c>
      <c r="B3263" s="29">
        <v>9.3770561802478406E-56</v>
      </c>
      <c r="C3263" s="3">
        <v>0.55829663824992704</v>
      </c>
      <c r="D3263" s="3">
        <v>0.216</v>
      </c>
      <c r="E3263" s="3">
        <v>6.3E-2</v>
      </c>
      <c r="F3263" s="29">
        <v>1.5801277369335601E-51</v>
      </c>
      <c r="G3263" s="3">
        <v>6</v>
      </c>
      <c r="H3263" s="3" t="s">
        <v>530</v>
      </c>
    </row>
    <row r="3264" spans="1:8" x14ac:dyDescent="0.2">
      <c r="A3264" s="4" t="s">
        <v>3267</v>
      </c>
      <c r="B3264" s="29">
        <v>1.33444401606935E-55</v>
      </c>
      <c r="C3264" s="3">
        <v>0.55000027108496397</v>
      </c>
      <c r="D3264" s="3">
        <v>0.89</v>
      </c>
      <c r="E3264" s="3">
        <v>0.57499999999999996</v>
      </c>
      <c r="F3264" s="29">
        <v>2.2486716114784601E-51</v>
      </c>
      <c r="G3264" s="3">
        <v>6</v>
      </c>
      <c r="H3264" s="3" t="s">
        <v>1829</v>
      </c>
    </row>
    <row r="3265" spans="1:8" x14ac:dyDescent="0.2">
      <c r="A3265" s="4" t="s">
        <v>3268</v>
      </c>
      <c r="B3265" s="29">
        <v>1.43794441956467E-55</v>
      </c>
      <c r="C3265" s="3">
        <v>0.57169178244853303</v>
      </c>
      <c r="D3265" s="3">
        <v>0.20399999999999999</v>
      </c>
      <c r="E3265" s="3">
        <v>5.7000000000000002E-2</v>
      </c>
      <c r="F3265" s="29">
        <v>2.4230801414084199E-51</v>
      </c>
      <c r="G3265" s="3">
        <v>6</v>
      </c>
      <c r="H3265" s="3" t="s">
        <v>3268</v>
      </c>
    </row>
    <row r="3266" spans="1:8" x14ac:dyDescent="0.2">
      <c r="A3266" s="4" t="s">
        <v>3269</v>
      </c>
      <c r="B3266" s="29">
        <v>1.81767518615184E-55</v>
      </c>
      <c r="C3266" s="3">
        <v>1.3916718084784601</v>
      </c>
      <c r="D3266" s="3">
        <v>0.379</v>
      </c>
      <c r="E3266" s="3">
        <v>0.16300000000000001</v>
      </c>
      <c r="F3266" s="29">
        <v>3.0629644561844701E-51</v>
      </c>
      <c r="G3266" s="3">
        <v>6</v>
      </c>
      <c r="H3266" s="3" t="s">
        <v>1628</v>
      </c>
    </row>
    <row r="3267" spans="1:8" x14ac:dyDescent="0.2">
      <c r="A3267" s="4" t="s">
        <v>3270</v>
      </c>
      <c r="B3267" s="29">
        <v>2.86151689205082E-55</v>
      </c>
      <c r="C3267" s="3">
        <v>0.56260233732856801</v>
      </c>
      <c r="D3267" s="3">
        <v>0.89100000000000001</v>
      </c>
      <c r="E3267" s="3">
        <v>0.60799999999999998</v>
      </c>
      <c r="F3267" s="29">
        <v>4.8219421147948398E-51</v>
      </c>
      <c r="G3267" s="3">
        <v>6</v>
      </c>
      <c r="H3267" s="3" t="s">
        <v>333</v>
      </c>
    </row>
    <row r="3268" spans="1:8" x14ac:dyDescent="0.2">
      <c r="A3268" s="4" t="s">
        <v>3271</v>
      </c>
      <c r="B3268" s="29">
        <v>4.1621080877315703E-55</v>
      </c>
      <c r="C3268" s="3">
        <v>0.56966216374692402</v>
      </c>
      <c r="D3268" s="3">
        <v>0.40500000000000003</v>
      </c>
      <c r="E3268" s="3">
        <v>0.17</v>
      </c>
      <c r="F3268" s="29">
        <v>7.0135683386364796E-51</v>
      </c>
      <c r="G3268" s="3">
        <v>6</v>
      </c>
      <c r="H3268" s="3" t="s">
        <v>138</v>
      </c>
    </row>
    <row r="3269" spans="1:8" x14ac:dyDescent="0.2">
      <c r="A3269" s="4" t="s">
        <v>3272</v>
      </c>
      <c r="B3269" s="29">
        <v>4.8796270144356698E-55</v>
      </c>
      <c r="C3269" s="3">
        <v>0.55883858029440103</v>
      </c>
      <c r="D3269" s="3">
        <v>0.33</v>
      </c>
      <c r="E3269" s="3">
        <v>0.124</v>
      </c>
      <c r="F3269" s="29">
        <v>8.2226594820255504E-51</v>
      </c>
      <c r="G3269" s="3">
        <v>6</v>
      </c>
      <c r="H3269" s="3" t="s">
        <v>3272</v>
      </c>
    </row>
    <row r="3270" spans="1:8" x14ac:dyDescent="0.2">
      <c r="A3270" s="4" t="s">
        <v>3273</v>
      </c>
      <c r="B3270" s="29">
        <v>4.9131273471837702E-55</v>
      </c>
      <c r="C3270" s="3">
        <v>0.48971638853513</v>
      </c>
      <c r="D3270" s="3">
        <v>0.14699999999999999</v>
      </c>
      <c r="E3270" s="3">
        <v>3.3000000000000002E-2</v>
      </c>
      <c r="F3270" s="29">
        <v>8.2791108927393697E-51</v>
      </c>
      <c r="G3270" s="3">
        <v>6</v>
      </c>
      <c r="H3270" s="3" t="s">
        <v>3273</v>
      </c>
    </row>
    <row r="3271" spans="1:8" x14ac:dyDescent="0.2">
      <c r="A3271" s="4" t="s">
        <v>3274</v>
      </c>
      <c r="B3271" s="29">
        <v>5.8021068270136002E-55</v>
      </c>
      <c r="C3271" s="3">
        <v>0.58283331278913697</v>
      </c>
      <c r="D3271" s="3">
        <v>0.88400000000000001</v>
      </c>
      <c r="E3271" s="3">
        <v>0.56899999999999995</v>
      </c>
      <c r="F3271" s="29">
        <v>9.7771302142006098E-51</v>
      </c>
      <c r="G3271" s="3">
        <v>6</v>
      </c>
      <c r="H3271" s="3" t="s">
        <v>1872</v>
      </c>
    </row>
    <row r="3272" spans="1:8" x14ac:dyDescent="0.2">
      <c r="A3272" s="4" t="s">
        <v>3275</v>
      </c>
      <c r="B3272" s="29">
        <v>7.7753189191227203E-55</v>
      </c>
      <c r="C3272" s="3">
        <v>0.52331573612596904</v>
      </c>
      <c r="D3272" s="3">
        <v>0.92300000000000004</v>
      </c>
      <c r="E3272" s="3">
        <v>0.61899999999999999</v>
      </c>
      <c r="F3272" s="29">
        <v>1.3102189910613701E-50</v>
      </c>
      <c r="G3272" s="3">
        <v>6</v>
      </c>
      <c r="H3272" s="3" t="s">
        <v>1790</v>
      </c>
    </row>
    <row r="3273" spans="1:8" x14ac:dyDescent="0.2">
      <c r="A3273" s="4" t="s">
        <v>3276</v>
      </c>
      <c r="B3273" s="29">
        <v>1.8937121097235099E-54</v>
      </c>
      <c r="C3273" s="3">
        <v>0.46469947362055403</v>
      </c>
      <c r="D3273" s="3">
        <v>0.1</v>
      </c>
      <c r="E3273" s="3">
        <v>1.7000000000000001E-2</v>
      </c>
      <c r="F3273" s="29">
        <v>3.1910942760950898E-50</v>
      </c>
      <c r="G3273" s="3">
        <v>6</v>
      </c>
      <c r="H3273" s="3" t="s">
        <v>3276</v>
      </c>
    </row>
    <row r="3274" spans="1:8" x14ac:dyDescent="0.2">
      <c r="A3274" s="4" t="s">
        <v>3277</v>
      </c>
      <c r="B3274" s="29">
        <v>2.9814241137323597E-54</v>
      </c>
      <c r="C3274" s="3">
        <v>0.58769793775773005</v>
      </c>
      <c r="D3274" s="3">
        <v>0.113</v>
      </c>
      <c r="E3274" s="3">
        <v>2.1000000000000001E-2</v>
      </c>
      <c r="F3274" s="29">
        <v>5.0239977740504001E-50</v>
      </c>
      <c r="G3274" s="3">
        <v>6</v>
      </c>
      <c r="H3274" s="3" t="s">
        <v>1849</v>
      </c>
    </row>
    <row r="3275" spans="1:8" x14ac:dyDescent="0.2">
      <c r="A3275" s="4" t="s">
        <v>3278</v>
      </c>
      <c r="B3275" s="29">
        <v>3.9312664133999901E-54</v>
      </c>
      <c r="C3275" s="3">
        <v>0.590581037180123</v>
      </c>
      <c r="D3275" s="3">
        <v>0.317</v>
      </c>
      <c r="E3275" s="3">
        <v>0.11700000000000001</v>
      </c>
      <c r="F3275" s="29">
        <v>6.6245770332203201E-50</v>
      </c>
      <c r="G3275" s="3">
        <v>6</v>
      </c>
      <c r="H3275" s="3" t="s">
        <v>573</v>
      </c>
    </row>
    <row r="3276" spans="1:8" x14ac:dyDescent="0.2">
      <c r="A3276" s="4" t="s">
        <v>3279</v>
      </c>
      <c r="B3276" s="29">
        <v>4.2924955551043597E-54</v>
      </c>
      <c r="C3276" s="3">
        <v>0.60266392547525804</v>
      </c>
      <c r="D3276" s="3">
        <v>0.42899999999999999</v>
      </c>
      <c r="E3276" s="3">
        <v>0.184</v>
      </c>
      <c r="F3276" s="29">
        <v>7.2332842599063496E-50</v>
      </c>
      <c r="G3276" s="3">
        <v>6</v>
      </c>
      <c r="H3276" s="3" t="s">
        <v>134</v>
      </c>
    </row>
    <row r="3277" spans="1:8" x14ac:dyDescent="0.2">
      <c r="A3277" s="4" t="s">
        <v>3280</v>
      </c>
      <c r="B3277" s="29">
        <v>5.3635883203973705E-54</v>
      </c>
      <c r="C3277" s="3">
        <v>0.591541887881607</v>
      </c>
      <c r="D3277" s="3">
        <v>0.502</v>
      </c>
      <c r="E3277" s="3">
        <v>0.23100000000000001</v>
      </c>
      <c r="F3277" s="29">
        <v>9.0381826787016096E-50</v>
      </c>
      <c r="G3277" s="3">
        <v>6</v>
      </c>
      <c r="H3277" s="3" t="s">
        <v>208</v>
      </c>
    </row>
    <row r="3278" spans="1:8" x14ac:dyDescent="0.2">
      <c r="A3278" s="4" t="s">
        <v>3281</v>
      </c>
      <c r="B3278" s="29">
        <v>6.2094371320050301E-54</v>
      </c>
      <c r="C3278" s="3">
        <v>0.51407863066420201</v>
      </c>
      <c r="D3278" s="3">
        <v>0.16800000000000001</v>
      </c>
      <c r="E3278" s="3">
        <v>4.1000000000000002E-2</v>
      </c>
      <c r="F3278" s="29">
        <v>1.04635225111417E-49</v>
      </c>
      <c r="G3278" s="3">
        <v>6</v>
      </c>
      <c r="H3278" s="3" t="s">
        <v>1762</v>
      </c>
    </row>
    <row r="3279" spans="1:8" x14ac:dyDescent="0.2">
      <c r="A3279" s="4" t="s">
        <v>3282</v>
      </c>
      <c r="B3279" s="29">
        <v>6.3752444600589896E-54</v>
      </c>
      <c r="C3279" s="3">
        <v>0.521376252396615</v>
      </c>
      <c r="D3279" s="3">
        <v>0.88500000000000001</v>
      </c>
      <c r="E3279" s="3">
        <v>0.54400000000000004</v>
      </c>
      <c r="F3279" s="29">
        <v>1.07429244396454E-49</v>
      </c>
      <c r="G3279" s="3">
        <v>6</v>
      </c>
      <c r="H3279" s="3" t="s">
        <v>383</v>
      </c>
    </row>
    <row r="3280" spans="1:8" x14ac:dyDescent="0.2">
      <c r="A3280" s="4" t="s">
        <v>3283</v>
      </c>
      <c r="B3280" s="29">
        <v>7.2316658237006201E-54</v>
      </c>
      <c r="C3280" s="3">
        <v>0.70599320373858898</v>
      </c>
      <c r="D3280" s="3">
        <v>0.32200000000000001</v>
      </c>
      <c r="E3280" s="3">
        <v>0.125</v>
      </c>
      <c r="F3280" s="29">
        <v>1.21860800795179E-49</v>
      </c>
      <c r="G3280" s="3">
        <v>6</v>
      </c>
      <c r="H3280" s="3" t="s">
        <v>117</v>
      </c>
    </row>
    <row r="3281" spans="1:8" x14ac:dyDescent="0.2">
      <c r="A3281" s="4" t="s">
        <v>3284</v>
      </c>
      <c r="B3281" s="29">
        <v>1.2934840593269999E-53</v>
      </c>
      <c r="C3281" s="3">
        <v>0.51439616449835901</v>
      </c>
      <c r="D3281" s="3">
        <v>0.43099999999999999</v>
      </c>
      <c r="E3281" s="3">
        <v>0.186</v>
      </c>
      <c r="F3281" s="29">
        <v>2.1796499883719299E-49</v>
      </c>
      <c r="G3281" s="3">
        <v>6</v>
      </c>
      <c r="H3281" s="3" t="s">
        <v>127</v>
      </c>
    </row>
    <row r="3282" spans="1:8" x14ac:dyDescent="0.2">
      <c r="A3282" s="4" t="s">
        <v>3285</v>
      </c>
      <c r="B3282" s="29">
        <v>3.6264065471882901E-53</v>
      </c>
      <c r="C3282" s="3">
        <v>0.76435430518372904</v>
      </c>
      <c r="D3282" s="3">
        <v>0.34499999999999997</v>
      </c>
      <c r="E3282" s="3">
        <v>0.13800000000000001</v>
      </c>
      <c r="F3282" s="29">
        <v>6.1108576726669796E-49</v>
      </c>
      <c r="G3282" s="3">
        <v>6</v>
      </c>
      <c r="H3282" s="3" t="s">
        <v>215</v>
      </c>
    </row>
    <row r="3283" spans="1:8" x14ac:dyDescent="0.2">
      <c r="A3283" s="4" t="s">
        <v>3286</v>
      </c>
      <c r="B3283" s="29">
        <v>5.29349752529078E-53</v>
      </c>
      <c r="C3283" s="3">
        <v>0.72518787206358204</v>
      </c>
      <c r="D3283" s="3">
        <v>0.34499999999999997</v>
      </c>
      <c r="E3283" s="3">
        <v>0.13800000000000001</v>
      </c>
      <c r="F3283" s="29">
        <v>8.9200726798675002E-49</v>
      </c>
      <c r="G3283" s="3">
        <v>6</v>
      </c>
      <c r="H3283" s="3" t="s">
        <v>268</v>
      </c>
    </row>
    <row r="3284" spans="1:8" x14ac:dyDescent="0.2">
      <c r="A3284" s="4" t="s">
        <v>3287</v>
      </c>
      <c r="B3284" s="29">
        <v>6.5148180533288602E-53</v>
      </c>
      <c r="C3284" s="3">
        <v>0.55567921270166598</v>
      </c>
      <c r="D3284" s="3">
        <v>0.499</v>
      </c>
      <c r="E3284" s="3">
        <v>0.23599999999999999</v>
      </c>
      <c r="F3284" s="29">
        <v>1.09781199016645E-48</v>
      </c>
      <c r="G3284" s="3">
        <v>6</v>
      </c>
      <c r="H3284" s="3" t="s">
        <v>2027</v>
      </c>
    </row>
    <row r="3285" spans="1:8" x14ac:dyDescent="0.2">
      <c r="A3285" s="4" t="s">
        <v>3288</v>
      </c>
      <c r="B3285" s="29">
        <v>7.4648693474427699E-53</v>
      </c>
      <c r="C3285" s="3">
        <v>0.72406024766921395</v>
      </c>
      <c r="D3285" s="3">
        <v>0.20899999999999999</v>
      </c>
      <c r="E3285" s="3">
        <v>6.2E-2</v>
      </c>
      <c r="F3285" s="29">
        <v>1.25790513373758E-48</v>
      </c>
      <c r="G3285" s="3">
        <v>6</v>
      </c>
      <c r="H3285" s="3" t="s">
        <v>849</v>
      </c>
    </row>
    <row r="3286" spans="1:8" x14ac:dyDescent="0.2">
      <c r="A3286" s="4" t="s">
        <v>3289</v>
      </c>
      <c r="B3286" s="29">
        <v>8.0085779690895796E-53</v>
      </c>
      <c r="C3286" s="3">
        <v>0.62549306182064801</v>
      </c>
      <c r="D3286" s="3">
        <v>0.47299999999999998</v>
      </c>
      <c r="E3286" s="3">
        <v>0.217</v>
      </c>
      <c r="F3286" s="29">
        <v>1.34952547357128E-48</v>
      </c>
      <c r="G3286" s="3">
        <v>6</v>
      </c>
      <c r="H3286" s="3" t="s">
        <v>393</v>
      </c>
    </row>
    <row r="3287" spans="1:8" x14ac:dyDescent="0.2">
      <c r="A3287" s="4" t="s">
        <v>3290</v>
      </c>
      <c r="B3287" s="29">
        <v>1.36594082422119E-52</v>
      </c>
      <c r="C3287" s="3">
        <v>0.59044214425003705</v>
      </c>
      <c r="D3287" s="3">
        <v>0.24399999999999999</v>
      </c>
      <c r="E3287" s="3">
        <v>7.9000000000000001E-2</v>
      </c>
      <c r="F3287" s="29">
        <v>2.3017468828951301E-48</v>
      </c>
      <c r="G3287" s="3">
        <v>6</v>
      </c>
      <c r="H3287" s="3" t="s">
        <v>1967</v>
      </c>
    </row>
    <row r="3288" spans="1:8" x14ac:dyDescent="0.2">
      <c r="A3288" s="4" t="s">
        <v>3291</v>
      </c>
      <c r="B3288" s="29">
        <v>2.01472855814044E-52</v>
      </c>
      <c r="C3288" s="3">
        <v>0.55118735458717705</v>
      </c>
      <c r="D3288" s="3">
        <v>0.86199999999999999</v>
      </c>
      <c r="E3288" s="3">
        <v>0.53800000000000003</v>
      </c>
      <c r="F3288" s="29">
        <v>3.3950190933224601E-48</v>
      </c>
      <c r="G3288" s="3">
        <v>6</v>
      </c>
      <c r="H3288" s="3" t="s">
        <v>1854</v>
      </c>
    </row>
    <row r="3289" spans="1:8" x14ac:dyDescent="0.2">
      <c r="A3289" s="4" t="s">
        <v>3292</v>
      </c>
      <c r="B3289" s="29">
        <v>2.3277839897791398E-52</v>
      </c>
      <c r="C3289" s="3">
        <v>0.52010275439888298</v>
      </c>
      <c r="D3289" s="3">
        <v>0.28699999999999998</v>
      </c>
      <c r="E3289" s="3">
        <v>0.10199999999999999</v>
      </c>
      <c r="F3289" s="29">
        <v>3.9225488011768299E-48</v>
      </c>
      <c r="G3289" s="3">
        <v>6</v>
      </c>
      <c r="H3289" s="3" t="s">
        <v>1110</v>
      </c>
    </row>
    <row r="3290" spans="1:8" x14ac:dyDescent="0.2">
      <c r="A3290" s="4" t="s">
        <v>3293</v>
      </c>
      <c r="B3290" s="29">
        <v>2.54147596403894E-52</v>
      </c>
      <c r="C3290" s="3">
        <v>0.60980623143095003</v>
      </c>
      <c r="D3290" s="3">
        <v>0.27700000000000002</v>
      </c>
      <c r="E3290" s="3">
        <v>9.8000000000000004E-2</v>
      </c>
      <c r="F3290" s="29">
        <v>4.2826411470020103E-48</v>
      </c>
      <c r="G3290" s="3">
        <v>6</v>
      </c>
      <c r="H3290" s="3" t="s">
        <v>438</v>
      </c>
    </row>
    <row r="3291" spans="1:8" x14ac:dyDescent="0.2">
      <c r="A3291" s="4" t="s">
        <v>3294</v>
      </c>
      <c r="B3291" s="29">
        <v>2.6165497653831198E-52</v>
      </c>
      <c r="C3291" s="3">
        <v>0.49639801656244797</v>
      </c>
      <c r="D3291" s="3">
        <v>0.55900000000000005</v>
      </c>
      <c r="E3291" s="3">
        <v>0.26300000000000001</v>
      </c>
      <c r="F3291" s="29">
        <v>4.4091480096470903E-48</v>
      </c>
      <c r="G3291" s="3">
        <v>6</v>
      </c>
      <c r="H3291" s="3" t="s">
        <v>38</v>
      </c>
    </row>
    <row r="3292" spans="1:8" x14ac:dyDescent="0.2">
      <c r="A3292" s="4" t="s">
        <v>3295</v>
      </c>
      <c r="B3292" s="29">
        <v>2.8500676472544302E-52</v>
      </c>
      <c r="C3292" s="3">
        <v>0.67280324169671502</v>
      </c>
      <c r="D3292" s="3">
        <v>0.41799999999999998</v>
      </c>
      <c r="E3292" s="3">
        <v>0.185</v>
      </c>
      <c r="F3292" s="29">
        <v>4.8026489923884399E-48</v>
      </c>
      <c r="G3292" s="3">
        <v>6</v>
      </c>
      <c r="H3292" s="3" t="s">
        <v>2759</v>
      </c>
    </row>
    <row r="3293" spans="1:8" x14ac:dyDescent="0.2">
      <c r="A3293" s="4" t="s">
        <v>3296</v>
      </c>
      <c r="B3293" s="29">
        <v>9.5452641958957101E-52</v>
      </c>
      <c r="C3293" s="3">
        <v>0.52710644929266304</v>
      </c>
      <c r="D3293" s="3">
        <v>0.38100000000000001</v>
      </c>
      <c r="E3293" s="3">
        <v>0.158</v>
      </c>
      <c r="F3293" s="29">
        <v>1.60847246965039E-47</v>
      </c>
      <c r="G3293" s="3">
        <v>6</v>
      </c>
      <c r="H3293" s="3" t="s">
        <v>398</v>
      </c>
    </row>
    <row r="3294" spans="1:8" x14ac:dyDescent="0.2">
      <c r="A3294" s="4" t="s">
        <v>3297</v>
      </c>
      <c r="B3294" s="29">
        <v>2.1647694173563399E-51</v>
      </c>
      <c r="C3294" s="3">
        <v>0.49895460162004801</v>
      </c>
      <c r="D3294" s="3">
        <v>0.28399999999999997</v>
      </c>
      <c r="E3294" s="3">
        <v>0.10100000000000001</v>
      </c>
      <c r="F3294" s="29">
        <v>3.6478529451871798E-47</v>
      </c>
      <c r="G3294" s="3">
        <v>6</v>
      </c>
      <c r="H3294" s="3" t="s">
        <v>2717</v>
      </c>
    </row>
    <row r="3295" spans="1:8" x14ac:dyDescent="0.2">
      <c r="A3295" s="4" t="s">
        <v>3298</v>
      </c>
      <c r="B3295" s="29">
        <v>2.56417188970883E-51</v>
      </c>
      <c r="C3295" s="3">
        <v>0.63126760673049798</v>
      </c>
      <c r="D3295" s="3">
        <v>0.23</v>
      </c>
      <c r="E3295" s="3">
        <v>7.3999999999999996E-2</v>
      </c>
      <c r="F3295" s="29">
        <v>4.3208860513483501E-47</v>
      </c>
      <c r="G3295" s="3">
        <v>6</v>
      </c>
      <c r="H3295" s="3" t="s">
        <v>429</v>
      </c>
    </row>
    <row r="3296" spans="1:8" x14ac:dyDescent="0.2">
      <c r="A3296" s="4" t="s">
        <v>3299</v>
      </c>
      <c r="B3296" s="29">
        <v>1.3965601777503599E-50</v>
      </c>
      <c r="C3296" s="3">
        <v>0.57611331206425598</v>
      </c>
      <c r="D3296" s="3">
        <v>0.214</v>
      </c>
      <c r="E3296" s="3">
        <v>6.6000000000000003E-2</v>
      </c>
      <c r="F3296" s="29">
        <v>2.3533435555271399E-46</v>
      </c>
      <c r="G3296" s="3">
        <v>6</v>
      </c>
      <c r="H3296" s="3" t="s">
        <v>561</v>
      </c>
    </row>
    <row r="3297" spans="1:8" x14ac:dyDescent="0.2">
      <c r="A3297" s="4" t="s">
        <v>3300</v>
      </c>
      <c r="B3297" s="29">
        <v>1.42842106170785E-50</v>
      </c>
      <c r="C3297" s="3">
        <v>0.67369117686757596</v>
      </c>
      <c r="D3297" s="3">
        <v>0.20599999999999999</v>
      </c>
      <c r="E3297" s="3">
        <v>6.4000000000000001E-2</v>
      </c>
      <c r="F3297" s="29">
        <v>2.4070323310838899E-46</v>
      </c>
      <c r="G3297" s="3">
        <v>6</v>
      </c>
      <c r="H3297" s="3" t="s">
        <v>349</v>
      </c>
    </row>
    <row r="3298" spans="1:8" x14ac:dyDescent="0.2">
      <c r="A3298" s="4" t="s">
        <v>3301</v>
      </c>
      <c r="B3298" s="29">
        <v>1.6281452846862399E-50</v>
      </c>
      <c r="C3298" s="3">
        <v>0.54325935477320098</v>
      </c>
      <c r="D3298" s="3">
        <v>0.47299999999999998</v>
      </c>
      <c r="E3298" s="3">
        <v>0.21299999999999999</v>
      </c>
      <c r="F3298" s="29">
        <v>2.7435876192247899E-46</v>
      </c>
      <c r="G3298" s="3">
        <v>6</v>
      </c>
      <c r="H3298" s="3" t="s">
        <v>79</v>
      </c>
    </row>
    <row r="3299" spans="1:8" x14ac:dyDescent="0.2">
      <c r="A3299" s="4" t="s">
        <v>3302</v>
      </c>
      <c r="B3299" s="29">
        <v>1.9022042434588799E-50</v>
      </c>
      <c r="C3299" s="3">
        <v>0.56345726052578404</v>
      </c>
      <c r="D3299" s="3">
        <v>0.16900000000000001</v>
      </c>
      <c r="E3299" s="3">
        <v>4.4999999999999998E-2</v>
      </c>
      <c r="F3299" s="29">
        <v>3.20540437065256E-46</v>
      </c>
      <c r="G3299" s="3">
        <v>6</v>
      </c>
      <c r="H3299" s="3" t="s">
        <v>3302</v>
      </c>
    </row>
    <row r="3300" spans="1:8" x14ac:dyDescent="0.2">
      <c r="A3300" s="4" t="s">
        <v>3303</v>
      </c>
      <c r="B3300" s="29">
        <v>3.0251897046032498E-50</v>
      </c>
      <c r="C3300" s="3">
        <v>0.52740624677208403</v>
      </c>
      <c r="D3300" s="3">
        <v>0.13700000000000001</v>
      </c>
      <c r="E3300" s="3">
        <v>3.1E-2</v>
      </c>
      <c r="F3300" s="29">
        <v>5.0977471712269399E-46</v>
      </c>
      <c r="G3300" s="3">
        <v>6</v>
      </c>
      <c r="H3300" s="3" t="s">
        <v>3303</v>
      </c>
    </row>
    <row r="3301" spans="1:8" x14ac:dyDescent="0.2">
      <c r="A3301" s="4" t="s">
        <v>3304</v>
      </c>
      <c r="B3301" s="29">
        <v>3.1562995682521401E-50</v>
      </c>
      <c r="C3301" s="3">
        <v>0.46272373203744499</v>
      </c>
      <c r="D3301" s="3">
        <v>0.56100000000000005</v>
      </c>
      <c r="E3301" s="3">
        <v>0.27400000000000002</v>
      </c>
      <c r="F3301" s="29">
        <v>5.3186804024616901E-46</v>
      </c>
      <c r="G3301" s="3">
        <v>6</v>
      </c>
      <c r="H3301" s="3" t="s">
        <v>451</v>
      </c>
    </row>
    <row r="3302" spans="1:8" x14ac:dyDescent="0.2">
      <c r="A3302" s="4" t="s">
        <v>3305</v>
      </c>
      <c r="B3302" s="29">
        <v>4.0852346065435799E-50</v>
      </c>
      <c r="C3302" s="3">
        <v>0.48520719312868199</v>
      </c>
      <c r="D3302" s="3">
        <v>0.13300000000000001</v>
      </c>
      <c r="E3302" s="3">
        <v>0.03</v>
      </c>
      <c r="F3302" s="29">
        <v>6.8840288354865797E-46</v>
      </c>
      <c r="G3302" s="3">
        <v>6</v>
      </c>
      <c r="H3302" s="3" t="s">
        <v>3305</v>
      </c>
    </row>
    <row r="3303" spans="1:8" x14ac:dyDescent="0.2">
      <c r="A3303" s="4" t="s">
        <v>3306</v>
      </c>
      <c r="B3303" s="29">
        <v>4.7614558244623203E-50</v>
      </c>
      <c r="C3303" s="3">
        <v>0.70480458897906795</v>
      </c>
      <c r="D3303" s="3">
        <v>0.24399999999999999</v>
      </c>
      <c r="E3303" s="3">
        <v>8.3000000000000004E-2</v>
      </c>
      <c r="F3303" s="29">
        <v>8.0235292098014601E-46</v>
      </c>
      <c r="G3303" s="3">
        <v>6</v>
      </c>
      <c r="H3303" s="3" t="s">
        <v>1957</v>
      </c>
    </row>
    <row r="3304" spans="1:8" x14ac:dyDescent="0.2">
      <c r="A3304" s="4" t="s">
        <v>3307</v>
      </c>
      <c r="B3304" s="29">
        <v>9.0514112468729501E-50</v>
      </c>
      <c r="C3304" s="3">
        <v>0.46226423227159602</v>
      </c>
      <c r="D3304" s="3">
        <v>0.372</v>
      </c>
      <c r="E3304" s="3">
        <v>0.154</v>
      </c>
      <c r="F3304" s="29">
        <v>1.5252533092105598E-45</v>
      </c>
      <c r="G3304" s="3">
        <v>6</v>
      </c>
      <c r="H3304" s="3" t="s">
        <v>243</v>
      </c>
    </row>
    <row r="3305" spans="1:8" x14ac:dyDescent="0.2">
      <c r="A3305" s="4" t="s">
        <v>3308</v>
      </c>
      <c r="B3305" s="29">
        <v>1.9643632802887599E-49</v>
      </c>
      <c r="C3305" s="3">
        <v>0.53176346353833503</v>
      </c>
      <c r="D3305" s="3">
        <v>0.47499999999999998</v>
      </c>
      <c r="E3305" s="3">
        <v>0.216</v>
      </c>
      <c r="F3305" s="29">
        <v>3.3101485636145999E-45</v>
      </c>
      <c r="G3305" s="3">
        <v>6</v>
      </c>
      <c r="H3305" s="3" t="s">
        <v>69</v>
      </c>
    </row>
    <row r="3306" spans="1:8" x14ac:dyDescent="0.2">
      <c r="A3306" s="4" t="s">
        <v>3309</v>
      </c>
      <c r="B3306" s="29">
        <v>3.1104773635994299E-49</v>
      </c>
      <c r="C3306" s="3">
        <v>0.56486368083139205</v>
      </c>
      <c r="D3306" s="3">
        <v>0.71399999999999997</v>
      </c>
      <c r="E3306" s="3">
        <v>0.39700000000000002</v>
      </c>
      <c r="F3306" s="29">
        <v>5.2414654054013998E-45</v>
      </c>
      <c r="G3306" s="3">
        <v>6</v>
      </c>
      <c r="H3306" s="3" t="s">
        <v>478</v>
      </c>
    </row>
    <row r="3307" spans="1:8" x14ac:dyDescent="0.2">
      <c r="A3307" s="4" t="s">
        <v>3310</v>
      </c>
      <c r="B3307" s="29">
        <v>5.2389717005510901E-49</v>
      </c>
      <c r="C3307" s="3">
        <v>0.47237182284260398</v>
      </c>
      <c r="D3307" s="3">
        <v>0.94299999999999995</v>
      </c>
      <c r="E3307" s="3">
        <v>0.67600000000000005</v>
      </c>
      <c r="F3307" s="29">
        <v>8.8281912125986298E-45</v>
      </c>
      <c r="G3307" s="3">
        <v>6</v>
      </c>
      <c r="H3307" s="3" t="s">
        <v>188</v>
      </c>
    </row>
    <row r="3308" spans="1:8" x14ac:dyDescent="0.2">
      <c r="A3308" s="4" t="s">
        <v>3311</v>
      </c>
      <c r="B3308" s="29">
        <v>1.5748765352218901E-48</v>
      </c>
      <c r="C3308" s="3">
        <v>0.56141006190375498</v>
      </c>
      <c r="D3308" s="3">
        <v>0.16400000000000001</v>
      </c>
      <c r="E3308" s="3">
        <v>4.4999999999999998E-2</v>
      </c>
      <c r="F3308" s="29">
        <v>2.6538244495024101E-44</v>
      </c>
      <c r="G3308" s="3">
        <v>6</v>
      </c>
      <c r="H3308" s="3" t="s">
        <v>468</v>
      </c>
    </row>
    <row r="3309" spans="1:8" x14ac:dyDescent="0.2">
      <c r="A3309" s="4" t="s">
        <v>3312</v>
      </c>
      <c r="B3309" s="29">
        <v>2.7914457879267798E-48</v>
      </c>
      <c r="C3309" s="3">
        <v>0.69602344258405502</v>
      </c>
      <c r="D3309" s="3">
        <v>0.24099999999999999</v>
      </c>
      <c r="E3309" s="3">
        <v>8.3000000000000004E-2</v>
      </c>
      <c r="F3309" s="29">
        <v>4.7038652972354097E-44</v>
      </c>
      <c r="G3309" s="3">
        <v>6</v>
      </c>
      <c r="H3309" s="3" t="s">
        <v>3312</v>
      </c>
    </row>
    <row r="3310" spans="1:8" x14ac:dyDescent="0.2">
      <c r="A3310" s="4" t="s">
        <v>3313</v>
      </c>
      <c r="B3310" s="29">
        <v>2.8552673387617801E-48</v>
      </c>
      <c r="C3310" s="3">
        <v>0.44677115439238102</v>
      </c>
      <c r="D3310" s="3">
        <v>0.84699999999999998</v>
      </c>
      <c r="E3310" s="3">
        <v>0.498</v>
      </c>
      <c r="F3310" s="29">
        <v>4.8114109925474698E-44</v>
      </c>
      <c r="G3310" s="3">
        <v>6</v>
      </c>
      <c r="H3310" s="3" t="s">
        <v>1776</v>
      </c>
    </row>
    <row r="3311" spans="1:8" x14ac:dyDescent="0.2">
      <c r="A3311" s="4" t="s">
        <v>3314</v>
      </c>
      <c r="B3311" s="29">
        <v>2.9684991298836799E-48</v>
      </c>
      <c r="C3311" s="3">
        <v>0.50436722179230797</v>
      </c>
      <c r="D3311" s="3">
        <v>0.92200000000000004</v>
      </c>
      <c r="E3311" s="3">
        <v>0.63</v>
      </c>
      <c r="F3311" s="29">
        <v>5.00221788376698E-44</v>
      </c>
      <c r="G3311" s="3">
        <v>6</v>
      </c>
      <c r="H3311" s="3" t="s">
        <v>130</v>
      </c>
    </row>
    <row r="3312" spans="1:8" x14ac:dyDescent="0.2">
      <c r="A3312" s="4" t="s">
        <v>3315</v>
      </c>
      <c r="B3312" s="29">
        <v>3.3084804771137301E-48</v>
      </c>
      <c r="C3312" s="3">
        <v>0.69549747080100899</v>
      </c>
      <c r="D3312" s="3">
        <v>0.23300000000000001</v>
      </c>
      <c r="E3312" s="3">
        <v>7.9000000000000001E-2</v>
      </c>
      <c r="F3312" s="29">
        <v>5.5751204519843497E-44</v>
      </c>
      <c r="G3312" s="3">
        <v>6</v>
      </c>
      <c r="H3312" s="3" t="s">
        <v>583</v>
      </c>
    </row>
    <row r="3313" spans="1:8" x14ac:dyDescent="0.2">
      <c r="A3313" s="4" t="s">
        <v>3316</v>
      </c>
      <c r="B3313" s="29">
        <v>4.19726961417002E-48</v>
      </c>
      <c r="C3313" s="3">
        <v>0.542069569683995</v>
      </c>
      <c r="D3313" s="3">
        <v>0.41799999999999998</v>
      </c>
      <c r="E3313" s="3">
        <v>0.188</v>
      </c>
      <c r="F3313" s="29">
        <v>7.0728190268379003E-44</v>
      </c>
      <c r="G3313" s="3">
        <v>6</v>
      </c>
      <c r="H3313" s="3" t="s">
        <v>139</v>
      </c>
    </row>
    <row r="3314" spans="1:8" x14ac:dyDescent="0.2">
      <c r="A3314" s="4" t="s">
        <v>3317</v>
      </c>
      <c r="B3314" s="29">
        <v>4.4437593259066901E-48</v>
      </c>
      <c r="C3314" s="3">
        <v>0.50818050197175602</v>
      </c>
      <c r="D3314" s="3">
        <v>0.42</v>
      </c>
      <c r="E3314" s="3">
        <v>0.188</v>
      </c>
      <c r="F3314" s="29">
        <v>7.4881788400853603E-44</v>
      </c>
      <c r="G3314" s="3">
        <v>6</v>
      </c>
      <c r="H3314" s="3" t="s">
        <v>409</v>
      </c>
    </row>
    <row r="3315" spans="1:8" x14ac:dyDescent="0.2">
      <c r="A3315" s="4" t="s">
        <v>3318</v>
      </c>
      <c r="B3315" s="29">
        <v>7.1212927317883798E-48</v>
      </c>
      <c r="C3315" s="3">
        <v>0.45021783950738398</v>
      </c>
      <c r="D3315" s="3">
        <v>0.57999999999999996</v>
      </c>
      <c r="E3315" s="3">
        <v>0.29499999999999998</v>
      </c>
      <c r="F3315" s="29">
        <v>1.20000903823366E-43</v>
      </c>
      <c r="G3315" s="3">
        <v>6</v>
      </c>
      <c r="H3315" s="3" t="s">
        <v>2507</v>
      </c>
    </row>
    <row r="3316" spans="1:8" x14ac:dyDescent="0.2">
      <c r="A3316" s="4" t="s">
        <v>3319</v>
      </c>
      <c r="B3316" s="29">
        <v>7.5034376545253302E-48</v>
      </c>
      <c r="C3316" s="3">
        <v>0.57198577354174096</v>
      </c>
      <c r="D3316" s="3">
        <v>0.155</v>
      </c>
      <c r="E3316" s="3">
        <v>4.1000000000000002E-2</v>
      </c>
      <c r="F3316" s="29">
        <v>1.26440427916406E-43</v>
      </c>
      <c r="G3316" s="3">
        <v>6</v>
      </c>
      <c r="H3316" s="3" t="s">
        <v>3319</v>
      </c>
    </row>
    <row r="3317" spans="1:8" x14ac:dyDescent="0.2">
      <c r="A3317" s="4" t="s">
        <v>3320</v>
      </c>
      <c r="B3317" s="29">
        <v>8.47234632044604E-48</v>
      </c>
      <c r="C3317" s="3">
        <v>0.50145643211880098</v>
      </c>
      <c r="D3317" s="3">
        <v>0.54400000000000004</v>
      </c>
      <c r="E3317" s="3">
        <v>0.27100000000000002</v>
      </c>
      <c r="F3317" s="29">
        <v>1.4276750784583601E-43</v>
      </c>
      <c r="G3317" s="3">
        <v>6</v>
      </c>
      <c r="H3317" s="3" t="s">
        <v>1984</v>
      </c>
    </row>
    <row r="3318" spans="1:8" x14ac:dyDescent="0.2">
      <c r="A3318" s="4" t="s">
        <v>3321</v>
      </c>
      <c r="B3318" s="29">
        <v>9.1209141502550098E-48</v>
      </c>
      <c r="C3318" s="3">
        <v>0.70094570039234205</v>
      </c>
      <c r="D3318" s="3">
        <v>0.32500000000000001</v>
      </c>
      <c r="E3318" s="3">
        <v>0.13</v>
      </c>
      <c r="F3318" s="29">
        <v>1.53696524345947E-43</v>
      </c>
      <c r="G3318" s="3">
        <v>6</v>
      </c>
      <c r="H3318" s="3" t="s">
        <v>553</v>
      </c>
    </row>
    <row r="3319" spans="1:8" x14ac:dyDescent="0.2">
      <c r="A3319" s="4" t="s">
        <v>3322</v>
      </c>
      <c r="B3319" s="29">
        <v>1.3915333767321301E-47</v>
      </c>
      <c r="C3319" s="3">
        <v>0.50196062448784495</v>
      </c>
      <c r="D3319" s="3">
        <v>0.77200000000000002</v>
      </c>
      <c r="E3319" s="3">
        <v>0.42799999999999999</v>
      </c>
      <c r="F3319" s="29">
        <v>2.3448728931313199E-43</v>
      </c>
      <c r="G3319" s="3">
        <v>6</v>
      </c>
      <c r="H3319" s="3" t="s">
        <v>74</v>
      </c>
    </row>
    <row r="3320" spans="1:8" x14ac:dyDescent="0.2">
      <c r="A3320" s="4" t="s">
        <v>3323</v>
      </c>
      <c r="B3320" s="29">
        <v>2.4074729753989301E-47</v>
      </c>
      <c r="C3320" s="3">
        <v>0.60602778615844999</v>
      </c>
      <c r="D3320" s="3">
        <v>0.33800000000000002</v>
      </c>
      <c r="E3320" s="3">
        <v>0.13800000000000001</v>
      </c>
      <c r="F3320" s="29">
        <v>4.0568327108447297E-43</v>
      </c>
      <c r="G3320" s="3">
        <v>6</v>
      </c>
      <c r="H3320" s="3" t="s">
        <v>1888</v>
      </c>
    </row>
    <row r="3321" spans="1:8" x14ac:dyDescent="0.2">
      <c r="A3321" s="4" t="s">
        <v>3324</v>
      </c>
      <c r="B3321" s="29">
        <v>3.64631560233368E-47</v>
      </c>
      <c r="C3321" s="3">
        <v>0.52914232954071405</v>
      </c>
      <c r="D3321" s="3">
        <v>0.253</v>
      </c>
      <c r="E3321" s="3">
        <v>0.09</v>
      </c>
      <c r="F3321" s="29">
        <v>6.1444064214924902E-43</v>
      </c>
      <c r="G3321" s="3">
        <v>6</v>
      </c>
      <c r="H3321" s="3" t="s">
        <v>267</v>
      </c>
    </row>
    <row r="3322" spans="1:8" x14ac:dyDescent="0.2">
      <c r="A3322" s="4" t="s">
        <v>3325</v>
      </c>
      <c r="B3322" s="29">
        <v>4.2262703681892501E-47</v>
      </c>
      <c r="C3322" s="3">
        <v>0.46283399056769198</v>
      </c>
      <c r="D3322" s="3">
        <v>0.93600000000000005</v>
      </c>
      <c r="E3322" s="3">
        <v>0.70099999999999996</v>
      </c>
      <c r="F3322" s="29">
        <v>7.1216881974357104E-43</v>
      </c>
      <c r="G3322" s="3">
        <v>6</v>
      </c>
      <c r="H3322" s="3" t="s">
        <v>344</v>
      </c>
    </row>
    <row r="3323" spans="1:8" x14ac:dyDescent="0.2">
      <c r="A3323" s="4" t="s">
        <v>3326</v>
      </c>
      <c r="B3323" s="29">
        <v>5.6699097892999395E-47</v>
      </c>
      <c r="C3323" s="3">
        <v>0.48189507234824502</v>
      </c>
      <c r="D3323" s="3">
        <v>0.90600000000000003</v>
      </c>
      <c r="E3323" s="3">
        <v>0.59299999999999997</v>
      </c>
      <c r="F3323" s="29">
        <v>9.5543649859493301E-43</v>
      </c>
      <c r="G3323" s="3">
        <v>6</v>
      </c>
      <c r="H3323" s="3" t="s">
        <v>307</v>
      </c>
    </row>
    <row r="3324" spans="1:8" x14ac:dyDescent="0.2">
      <c r="A3324" s="4" t="s">
        <v>3327</v>
      </c>
      <c r="B3324" s="29">
        <v>5.8995144194828098E-47</v>
      </c>
      <c r="C3324" s="3">
        <v>0.43536939904238697</v>
      </c>
      <c r="D3324" s="3">
        <v>0.23400000000000001</v>
      </c>
      <c r="E3324" s="3">
        <v>7.9000000000000001E-2</v>
      </c>
      <c r="F3324" s="29">
        <v>9.9412717482704797E-43</v>
      </c>
      <c r="G3324" s="3">
        <v>6</v>
      </c>
      <c r="H3324" s="3" t="s">
        <v>3327</v>
      </c>
    </row>
    <row r="3325" spans="1:8" x14ac:dyDescent="0.2">
      <c r="A3325" s="4" t="s">
        <v>3328</v>
      </c>
      <c r="B3325" s="29">
        <v>7.5339444043133897E-47</v>
      </c>
      <c r="C3325" s="3">
        <v>0.70994043165731602</v>
      </c>
      <c r="D3325" s="3">
        <v>0.188</v>
      </c>
      <c r="E3325" s="3">
        <v>5.8000000000000003E-2</v>
      </c>
      <c r="F3325" s="29">
        <v>1.26954497157085E-42</v>
      </c>
      <c r="G3325" s="3">
        <v>6</v>
      </c>
      <c r="H3325" s="3" t="s">
        <v>508</v>
      </c>
    </row>
    <row r="3326" spans="1:8" x14ac:dyDescent="0.2">
      <c r="A3326" s="4" t="s">
        <v>3329</v>
      </c>
      <c r="B3326" s="29">
        <v>8.3148232502452295E-47</v>
      </c>
      <c r="C3326" s="3">
        <v>0.48879212621074902</v>
      </c>
      <c r="D3326" s="3">
        <v>0.80500000000000005</v>
      </c>
      <c r="E3326" s="3">
        <v>0.47799999999999998</v>
      </c>
      <c r="F3326" s="29">
        <v>1.40113086589882E-42</v>
      </c>
      <c r="G3326" s="3">
        <v>6</v>
      </c>
      <c r="H3326" s="3" t="s">
        <v>1870</v>
      </c>
    </row>
    <row r="3327" spans="1:8" x14ac:dyDescent="0.2">
      <c r="A3327" s="4" t="s">
        <v>3330</v>
      </c>
      <c r="B3327" s="29">
        <v>9.1976160661091895E-47</v>
      </c>
      <c r="C3327" s="3">
        <v>0.505131761923031</v>
      </c>
      <c r="D3327" s="3">
        <v>0.85099999999999998</v>
      </c>
      <c r="E3327" s="3">
        <v>0.52400000000000002</v>
      </c>
      <c r="F3327" s="29">
        <v>1.5498902833000599E-42</v>
      </c>
      <c r="G3327" s="3">
        <v>6</v>
      </c>
      <c r="H3327" s="3" t="s">
        <v>1830</v>
      </c>
    </row>
    <row r="3328" spans="1:8" x14ac:dyDescent="0.2">
      <c r="A3328" s="4" t="s">
        <v>3331</v>
      </c>
      <c r="B3328" s="29">
        <v>9.413211514466059E-47</v>
      </c>
      <c r="C3328" s="3">
        <v>0.648368880388146</v>
      </c>
      <c r="D3328" s="3">
        <v>0.27600000000000002</v>
      </c>
      <c r="E3328" s="3">
        <v>0.105</v>
      </c>
      <c r="F3328" s="29">
        <v>1.58622027230268E-42</v>
      </c>
      <c r="G3328" s="3">
        <v>6</v>
      </c>
      <c r="H3328" s="3" t="s">
        <v>564</v>
      </c>
    </row>
    <row r="3329" spans="1:8" x14ac:dyDescent="0.2">
      <c r="A3329" s="4" t="s">
        <v>3332</v>
      </c>
      <c r="B3329" s="29">
        <v>1.4003803639877301E-46</v>
      </c>
      <c r="C3329" s="3">
        <v>0.55920526884208999</v>
      </c>
      <c r="D3329" s="3">
        <v>0.34799999999999998</v>
      </c>
      <c r="E3329" s="3">
        <v>0.14599999999999999</v>
      </c>
      <c r="F3329" s="29">
        <v>2.3597809513557199E-42</v>
      </c>
      <c r="G3329" s="3">
        <v>6</v>
      </c>
      <c r="H3329" s="3" t="s">
        <v>210</v>
      </c>
    </row>
    <row r="3330" spans="1:8" x14ac:dyDescent="0.2">
      <c r="A3330" s="4" t="s">
        <v>3333</v>
      </c>
      <c r="B3330" s="29">
        <v>1.7466430054071599E-46</v>
      </c>
      <c r="C3330" s="3">
        <v>0.52437835506533204</v>
      </c>
      <c r="D3330" s="3">
        <v>0.89900000000000002</v>
      </c>
      <c r="E3330" s="3">
        <v>0.61399999999999999</v>
      </c>
      <c r="F3330" s="29">
        <v>2.9432681284116003E-42</v>
      </c>
      <c r="G3330" s="3">
        <v>6</v>
      </c>
      <c r="H3330" s="3" t="s">
        <v>293</v>
      </c>
    </row>
    <row r="3331" spans="1:8" x14ac:dyDescent="0.2">
      <c r="A3331" s="4" t="s">
        <v>3334</v>
      </c>
      <c r="B3331" s="29">
        <v>1.4165677188029399E-45</v>
      </c>
      <c r="C3331" s="3">
        <v>0.47605244272355002</v>
      </c>
      <c r="D3331" s="3">
        <v>0.105</v>
      </c>
      <c r="E3331" s="3">
        <v>2.1000000000000001E-2</v>
      </c>
      <c r="F3331" s="29">
        <v>2.3870582629548398E-41</v>
      </c>
      <c r="G3331" s="3">
        <v>6</v>
      </c>
      <c r="H3331" s="3" t="s">
        <v>3334</v>
      </c>
    </row>
    <row r="3332" spans="1:8" x14ac:dyDescent="0.2">
      <c r="A3332" s="4" t="s">
        <v>3335</v>
      </c>
      <c r="B3332" s="29">
        <v>2.0235139717113201E-45</v>
      </c>
      <c r="C3332" s="3">
        <v>0.52699995202495997</v>
      </c>
      <c r="D3332" s="3">
        <v>0.33600000000000002</v>
      </c>
      <c r="E3332" s="3">
        <v>0.14000000000000001</v>
      </c>
      <c r="F3332" s="29">
        <v>3.40982339373075E-41</v>
      </c>
      <c r="G3332" s="3">
        <v>6</v>
      </c>
      <c r="H3332" s="3" t="s">
        <v>3335</v>
      </c>
    </row>
    <row r="3333" spans="1:8" x14ac:dyDescent="0.2">
      <c r="A3333" s="4" t="s">
        <v>3336</v>
      </c>
      <c r="B3333" s="29">
        <v>2.4023045197499301E-45</v>
      </c>
      <c r="C3333" s="3">
        <v>0.48618451458585499</v>
      </c>
      <c r="D3333" s="3">
        <v>0.92200000000000004</v>
      </c>
      <c r="E3333" s="3">
        <v>0.63800000000000001</v>
      </c>
      <c r="F3333" s="29">
        <v>4.0481233462306098E-41</v>
      </c>
      <c r="G3333" s="3">
        <v>6</v>
      </c>
      <c r="H3333" s="3" t="s">
        <v>310</v>
      </c>
    </row>
    <row r="3334" spans="1:8" x14ac:dyDescent="0.2">
      <c r="A3334" s="4" t="s">
        <v>3337</v>
      </c>
      <c r="B3334" s="29">
        <v>2.51811266274757E-45</v>
      </c>
      <c r="C3334" s="3">
        <v>0.42569702815481703</v>
      </c>
      <c r="D3334" s="3">
        <v>0.66</v>
      </c>
      <c r="E3334" s="3">
        <v>0.33900000000000002</v>
      </c>
      <c r="F3334" s="29">
        <v>4.2432716479959298E-41</v>
      </c>
      <c r="G3334" s="3">
        <v>6</v>
      </c>
      <c r="H3334" s="3" t="s">
        <v>47</v>
      </c>
    </row>
    <row r="3335" spans="1:8" x14ac:dyDescent="0.2">
      <c r="A3335" s="4" t="s">
        <v>3338</v>
      </c>
      <c r="B3335" s="29">
        <v>3.7700169948127597E-45</v>
      </c>
      <c r="C3335" s="3">
        <v>0.47791908410105599</v>
      </c>
      <c r="D3335" s="3">
        <v>0.89900000000000002</v>
      </c>
      <c r="E3335" s="3">
        <v>0.60599999999999998</v>
      </c>
      <c r="F3335" s="29">
        <v>6.3528556379589898E-41</v>
      </c>
      <c r="G3335" s="3">
        <v>6</v>
      </c>
      <c r="H3335" s="3" t="s">
        <v>1850</v>
      </c>
    </row>
    <row r="3336" spans="1:8" x14ac:dyDescent="0.2">
      <c r="A3336" s="4" t="s">
        <v>3339</v>
      </c>
      <c r="B3336" s="29">
        <v>6.1194748151644803E-45</v>
      </c>
      <c r="C3336" s="3">
        <v>0.57798662404760504</v>
      </c>
      <c r="D3336" s="3">
        <v>0.223</v>
      </c>
      <c r="E3336" s="3">
        <v>7.5999999999999998E-2</v>
      </c>
      <c r="F3336" s="29">
        <v>1.03119270110337E-40</v>
      </c>
      <c r="G3336" s="3">
        <v>6</v>
      </c>
      <c r="H3336" s="3" t="s">
        <v>537</v>
      </c>
    </row>
    <row r="3337" spans="1:8" x14ac:dyDescent="0.2">
      <c r="A3337" s="4" t="s">
        <v>3340</v>
      </c>
      <c r="B3337" s="29">
        <v>1.31091797176549E-44</v>
      </c>
      <c r="C3337" s="3">
        <v>0.50586426883287805</v>
      </c>
      <c r="D3337" s="3">
        <v>0.86</v>
      </c>
      <c r="E3337" s="3">
        <v>0.54200000000000004</v>
      </c>
      <c r="F3337" s="29">
        <v>2.2090278742220299E-40</v>
      </c>
      <c r="G3337" s="3">
        <v>6</v>
      </c>
      <c r="H3337" s="3" t="s">
        <v>223</v>
      </c>
    </row>
    <row r="3338" spans="1:8" x14ac:dyDescent="0.2">
      <c r="A3338" s="4" t="s">
        <v>3341</v>
      </c>
      <c r="B3338" s="29">
        <v>1.31175535817145E-44</v>
      </c>
      <c r="C3338" s="3">
        <v>0.34653557270999702</v>
      </c>
      <c r="D3338" s="3">
        <v>0.57299999999999995</v>
      </c>
      <c r="E3338" s="3">
        <v>0.28899999999999998</v>
      </c>
      <c r="F3338" s="29">
        <v>2.21043895405471E-40</v>
      </c>
      <c r="G3338" s="3">
        <v>6</v>
      </c>
      <c r="H3338" s="3" t="s">
        <v>3341</v>
      </c>
    </row>
    <row r="3339" spans="1:8" x14ac:dyDescent="0.2">
      <c r="A3339" s="4" t="s">
        <v>3342</v>
      </c>
      <c r="B3339" s="29">
        <v>1.8316408048408401E-44</v>
      </c>
      <c r="C3339" s="3">
        <v>0.48297474639670701</v>
      </c>
      <c r="D3339" s="3">
        <v>0.35399999999999998</v>
      </c>
      <c r="E3339" s="3">
        <v>0.151</v>
      </c>
      <c r="F3339" s="29">
        <v>3.08649792023731E-40</v>
      </c>
      <c r="G3339" s="3">
        <v>6</v>
      </c>
      <c r="H3339" s="3" t="s">
        <v>488</v>
      </c>
    </row>
    <row r="3340" spans="1:8" x14ac:dyDescent="0.2">
      <c r="A3340" s="4" t="s">
        <v>3343</v>
      </c>
      <c r="B3340" s="29">
        <v>3.8241853072826599E-44</v>
      </c>
      <c r="C3340" s="3">
        <v>0.44145031814738001</v>
      </c>
      <c r="D3340" s="3">
        <v>0.67500000000000004</v>
      </c>
      <c r="E3340" s="3">
        <v>0.372</v>
      </c>
      <c r="F3340" s="29">
        <v>6.4441346613020204E-40</v>
      </c>
      <c r="G3340" s="3">
        <v>6</v>
      </c>
      <c r="H3340" s="3" t="s">
        <v>2076</v>
      </c>
    </row>
    <row r="3341" spans="1:8" x14ac:dyDescent="0.2">
      <c r="A3341" s="4" t="s">
        <v>3344</v>
      </c>
      <c r="B3341" s="29">
        <v>6.2340289672762502E-44</v>
      </c>
      <c r="C3341" s="3">
        <v>0.43180820916135199</v>
      </c>
      <c r="D3341" s="3">
        <v>0.311</v>
      </c>
      <c r="E3341" s="3">
        <v>0.124</v>
      </c>
      <c r="F3341" s="29">
        <v>1.05049622127572E-39</v>
      </c>
      <c r="G3341" s="3">
        <v>6</v>
      </c>
      <c r="H3341" s="3" t="s">
        <v>600</v>
      </c>
    </row>
    <row r="3342" spans="1:8" x14ac:dyDescent="0.2">
      <c r="A3342" s="4" t="s">
        <v>3345</v>
      </c>
      <c r="B3342" s="29">
        <v>6.8935673224726403E-44</v>
      </c>
      <c r="C3342" s="3">
        <v>0.682819913158216</v>
      </c>
      <c r="D3342" s="3">
        <v>0.214</v>
      </c>
      <c r="E3342" s="3">
        <v>7.2999999999999995E-2</v>
      </c>
      <c r="F3342" s="29">
        <v>1.1616350295098601E-39</v>
      </c>
      <c r="G3342" s="3">
        <v>6</v>
      </c>
      <c r="H3342" s="3" t="s">
        <v>357</v>
      </c>
    </row>
    <row r="3343" spans="1:8" x14ac:dyDescent="0.2">
      <c r="A3343" s="4" t="s">
        <v>3346</v>
      </c>
      <c r="B3343" s="29">
        <v>7.5288569368764796E-44</v>
      </c>
      <c r="C3343" s="3">
        <v>0.55010359482850701</v>
      </c>
      <c r="D3343" s="3">
        <v>0.12</v>
      </c>
      <c r="E3343" s="3">
        <v>2.8000000000000001E-2</v>
      </c>
      <c r="F3343" s="29">
        <v>1.2686876824330599E-39</v>
      </c>
      <c r="G3343" s="3">
        <v>6</v>
      </c>
      <c r="H3343" s="3" t="s">
        <v>3346</v>
      </c>
    </row>
    <row r="3344" spans="1:8" x14ac:dyDescent="0.2">
      <c r="A3344" s="4" t="s">
        <v>3347</v>
      </c>
      <c r="B3344" s="29">
        <v>8.7158870591164898E-44</v>
      </c>
      <c r="C3344" s="3">
        <v>0.473052289321509</v>
      </c>
      <c r="D3344" s="3">
        <v>0.89500000000000002</v>
      </c>
      <c r="E3344" s="3">
        <v>0.63500000000000001</v>
      </c>
      <c r="F3344" s="29">
        <v>1.46871412833172E-39</v>
      </c>
      <c r="G3344" s="3">
        <v>6</v>
      </c>
      <c r="H3344" s="3" t="s">
        <v>1824</v>
      </c>
    </row>
    <row r="3345" spans="1:8" x14ac:dyDescent="0.2">
      <c r="A3345" s="4" t="s">
        <v>3348</v>
      </c>
      <c r="B3345" s="29">
        <v>1.57150341654376E-43</v>
      </c>
      <c r="C3345" s="3">
        <v>0.51889740226176395</v>
      </c>
      <c r="D3345" s="3">
        <v>0.13700000000000001</v>
      </c>
      <c r="E3345" s="3">
        <v>3.5000000000000003E-2</v>
      </c>
      <c r="F3345" s="29">
        <v>2.64814040721789E-39</v>
      </c>
      <c r="G3345" s="3">
        <v>6</v>
      </c>
      <c r="H3345" s="3" t="s">
        <v>3348</v>
      </c>
    </row>
    <row r="3346" spans="1:8" x14ac:dyDescent="0.2">
      <c r="A3346" s="4" t="s">
        <v>3349</v>
      </c>
      <c r="B3346" s="29">
        <v>2.1333903650875899E-43</v>
      </c>
      <c r="C3346" s="3">
        <v>0.46790979712191999</v>
      </c>
      <c r="D3346" s="3">
        <v>0.14799999999999999</v>
      </c>
      <c r="E3346" s="3">
        <v>0.04</v>
      </c>
      <c r="F3346" s="29">
        <v>3.5949761042090897E-39</v>
      </c>
      <c r="G3346" s="3">
        <v>6</v>
      </c>
      <c r="H3346" s="3" t="s">
        <v>3349</v>
      </c>
    </row>
    <row r="3347" spans="1:8" x14ac:dyDescent="0.2">
      <c r="A3347" s="4" t="s">
        <v>3350</v>
      </c>
      <c r="B3347" s="29">
        <v>2.77599718540539E-43</v>
      </c>
      <c r="C3347" s="3">
        <v>0.453503591465658</v>
      </c>
      <c r="D3347" s="3">
        <v>0.93700000000000006</v>
      </c>
      <c r="E3347" s="3">
        <v>0.67200000000000004</v>
      </c>
      <c r="F3347" s="29">
        <v>4.6778328571266202E-39</v>
      </c>
      <c r="G3347" s="3">
        <v>6</v>
      </c>
      <c r="H3347" s="3" t="s">
        <v>105</v>
      </c>
    </row>
    <row r="3348" spans="1:8" x14ac:dyDescent="0.2">
      <c r="A3348" s="4" t="s">
        <v>3351</v>
      </c>
      <c r="B3348" s="29">
        <v>2.78123800540506E-43</v>
      </c>
      <c r="C3348" s="3">
        <v>0.40959635507069803</v>
      </c>
      <c r="D3348" s="3">
        <v>0.34300000000000003</v>
      </c>
      <c r="E3348" s="3">
        <v>0.14499999999999999</v>
      </c>
      <c r="F3348" s="29">
        <v>4.6866641629080602E-39</v>
      </c>
      <c r="G3348" s="3">
        <v>6</v>
      </c>
      <c r="H3348" s="3" t="s">
        <v>355</v>
      </c>
    </row>
    <row r="3349" spans="1:8" x14ac:dyDescent="0.2">
      <c r="A3349" s="4" t="s">
        <v>3352</v>
      </c>
      <c r="B3349" s="29">
        <v>3.6000998317739502E-43</v>
      </c>
      <c r="C3349" s="3">
        <v>0.41097144019771298</v>
      </c>
      <c r="D3349" s="3">
        <v>0.35099999999999998</v>
      </c>
      <c r="E3349" s="3">
        <v>0.15</v>
      </c>
      <c r="F3349" s="29">
        <v>6.0665282265222806E-39</v>
      </c>
      <c r="G3349" s="3">
        <v>6</v>
      </c>
      <c r="H3349" s="3" t="s">
        <v>3352</v>
      </c>
    </row>
    <row r="3350" spans="1:8" x14ac:dyDescent="0.2">
      <c r="A3350" s="4" t="s">
        <v>3353</v>
      </c>
      <c r="B3350" s="29">
        <v>6.5045225147767804E-43</v>
      </c>
      <c r="C3350" s="3">
        <v>0.39673538092218302</v>
      </c>
      <c r="D3350" s="3">
        <v>0.84599999999999997</v>
      </c>
      <c r="E3350" s="3">
        <v>0.5</v>
      </c>
      <c r="F3350" s="29">
        <v>1.09607708896504E-38</v>
      </c>
      <c r="G3350" s="3">
        <v>6</v>
      </c>
      <c r="H3350" s="3" t="s">
        <v>276</v>
      </c>
    </row>
    <row r="3351" spans="1:8" x14ac:dyDescent="0.2">
      <c r="A3351" s="4" t="s">
        <v>3354</v>
      </c>
      <c r="B3351" s="29">
        <v>6.74437387527341E-43</v>
      </c>
      <c r="C3351" s="3">
        <v>0.41695946013960999</v>
      </c>
      <c r="D3351" s="3">
        <v>0.36299999999999999</v>
      </c>
      <c r="E3351" s="3">
        <v>0.157</v>
      </c>
      <c r="F3351" s="29">
        <v>1.13649444172232E-38</v>
      </c>
      <c r="G3351" s="3">
        <v>6</v>
      </c>
      <c r="H3351" s="3" t="s">
        <v>1998</v>
      </c>
    </row>
    <row r="3352" spans="1:8" x14ac:dyDescent="0.2">
      <c r="A3352" s="4" t="s">
        <v>3355</v>
      </c>
      <c r="B3352" s="29">
        <v>7.5964160708924199E-43</v>
      </c>
      <c r="C3352" s="3">
        <v>0.460808419749833</v>
      </c>
      <c r="D3352" s="3">
        <v>0.48</v>
      </c>
      <c r="E3352" s="3">
        <v>0.23300000000000001</v>
      </c>
      <c r="F3352" s="29">
        <v>1.2800720721060799E-38</v>
      </c>
      <c r="G3352" s="3">
        <v>6</v>
      </c>
      <c r="H3352" s="3" t="s">
        <v>155</v>
      </c>
    </row>
    <row r="3353" spans="1:8" x14ac:dyDescent="0.2">
      <c r="A3353" s="4" t="s">
        <v>3356</v>
      </c>
      <c r="B3353" s="29">
        <v>9.8709401167938403E-43</v>
      </c>
      <c r="C3353" s="3">
        <v>0.52471527509319604</v>
      </c>
      <c r="D3353" s="3">
        <v>0.20499999999999999</v>
      </c>
      <c r="E3353" s="3">
        <v>6.8000000000000005E-2</v>
      </c>
      <c r="F3353" s="29">
        <v>1.6633521190809299E-38</v>
      </c>
      <c r="G3353" s="3">
        <v>6</v>
      </c>
      <c r="H3353" s="3" t="s">
        <v>569</v>
      </c>
    </row>
    <row r="3354" spans="1:8" x14ac:dyDescent="0.2">
      <c r="A3354" s="4" t="s">
        <v>3357</v>
      </c>
      <c r="B3354" s="29">
        <v>1.60646957810829E-42</v>
      </c>
      <c r="C3354" s="3">
        <v>0.401227527760942</v>
      </c>
      <c r="D3354" s="3">
        <v>0.95099999999999996</v>
      </c>
      <c r="E3354" s="3">
        <v>0.68899999999999995</v>
      </c>
      <c r="F3354" s="29">
        <v>2.7070618860702702E-38</v>
      </c>
      <c r="G3354" s="3">
        <v>6</v>
      </c>
      <c r="H3354" s="3" t="s">
        <v>1783</v>
      </c>
    </row>
    <row r="3355" spans="1:8" x14ac:dyDescent="0.2">
      <c r="A3355" s="4" t="s">
        <v>3358</v>
      </c>
      <c r="B3355" s="29">
        <v>1.6946448784666001E-42</v>
      </c>
      <c r="C3355" s="3">
        <v>0.58425247617228504</v>
      </c>
      <c r="D3355" s="3">
        <v>0.159</v>
      </c>
      <c r="E3355" s="3">
        <v>4.5999999999999999E-2</v>
      </c>
      <c r="F3355" s="29">
        <v>2.85564608470407E-38</v>
      </c>
      <c r="G3355" s="3">
        <v>6</v>
      </c>
      <c r="H3355" s="3" t="s">
        <v>3358</v>
      </c>
    </row>
    <row r="3356" spans="1:8" x14ac:dyDescent="0.2">
      <c r="A3356" s="4" t="s">
        <v>3359</v>
      </c>
      <c r="B3356" s="29">
        <v>2.47894441320162E-42</v>
      </c>
      <c r="C3356" s="3">
        <v>0.35765146927124902</v>
      </c>
      <c r="D3356" s="3">
        <v>0.20399999999999999</v>
      </c>
      <c r="E3356" s="3">
        <v>6.6000000000000003E-2</v>
      </c>
      <c r="F3356" s="29">
        <v>4.17726923068605E-38</v>
      </c>
      <c r="G3356" s="3">
        <v>6</v>
      </c>
      <c r="H3356" s="3" t="s">
        <v>2561</v>
      </c>
    </row>
    <row r="3357" spans="1:8" x14ac:dyDescent="0.2">
      <c r="A3357" s="4" t="s">
        <v>3360</v>
      </c>
      <c r="B3357" s="29">
        <v>2.5387768312207599E-42</v>
      </c>
      <c r="C3357" s="3">
        <v>0.46500361961083603</v>
      </c>
      <c r="D3357" s="3">
        <v>0.84099999999999997</v>
      </c>
      <c r="E3357" s="3">
        <v>0.51900000000000002</v>
      </c>
      <c r="F3357" s="29">
        <v>4.2780928382900997E-38</v>
      </c>
      <c r="G3357" s="3">
        <v>6</v>
      </c>
      <c r="H3357" s="3" t="s">
        <v>1822</v>
      </c>
    </row>
    <row r="3358" spans="1:8" x14ac:dyDescent="0.2">
      <c r="A3358" s="4" t="s">
        <v>3361</v>
      </c>
      <c r="B3358" s="29">
        <v>2.79940416150311E-42</v>
      </c>
      <c r="C3358" s="3">
        <v>0.79781725402662895</v>
      </c>
      <c r="D3358" s="3">
        <v>0.14000000000000001</v>
      </c>
      <c r="E3358" s="3">
        <v>3.7999999999999999E-2</v>
      </c>
      <c r="F3358" s="29">
        <v>4.7172759525488995E-38</v>
      </c>
      <c r="G3358" s="3">
        <v>6</v>
      </c>
      <c r="H3358" s="3" t="s">
        <v>777</v>
      </c>
    </row>
    <row r="3359" spans="1:8" x14ac:dyDescent="0.2">
      <c r="A3359" s="4" t="s">
        <v>3362</v>
      </c>
      <c r="B3359" s="29">
        <v>2.9116554837496899E-42</v>
      </c>
      <c r="C3359" s="3">
        <v>0.51160274367518399</v>
      </c>
      <c r="D3359" s="3">
        <v>0.78800000000000003</v>
      </c>
      <c r="E3359" s="3">
        <v>0.46400000000000002</v>
      </c>
      <c r="F3359" s="29">
        <v>4.9064306556665996E-38</v>
      </c>
      <c r="G3359" s="3">
        <v>6</v>
      </c>
      <c r="H3359" s="3" t="s">
        <v>22</v>
      </c>
    </row>
    <row r="3360" spans="1:8" x14ac:dyDescent="0.2">
      <c r="A3360" s="4" t="s">
        <v>3363</v>
      </c>
      <c r="B3360" s="29">
        <v>3.5466529265569601E-42</v>
      </c>
      <c r="C3360" s="3">
        <v>0.44611903814992299</v>
      </c>
      <c r="D3360" s="3">
        <v>0.93400000000000005</v>
      </c>
      <c r="E3360" s="3">
        <v>0.71899999999999997</v>
      </c>
      <c r="F3360" s="29">
        <v>5.9764648465411396E-38</v>
      </c>
      <c r="G3360" s="3">
        <v>6</v>
      </c>
      <c r="H3360" s="3" t="s">
        <v>1857</v>
      </c>
    </row>
    <row r="3361" spans="1:8" x14ac:dyDescent="0.2">
      <c r="A3361" s="4" t="s">
        <v>3364</v>
      </c>
      <c r="B3361" s="29">
        <v>3.6523147059188997E-42</v>
      </c>
      <c r="C3361" s="3">
        <v>0.71821716777872202</v>
      </c>
      <c r="D3361" s="3">
        <v>0.19600000000000001</v>
      </c>
      <c r="E3361" s="3">
        <v>6.5000000000000002E-2</v>
      </c>
      <c r="F3361" s="29">
        <v>6.1545155109439402E-38</v>
      </c>
      <c r="G3361" s="3">
        <v>6</v>
      </c>
      <c r="H3361" s="3" t="s">
        <v>375</v>
      </c>
    </row>
    <row r="3362" spans="1:8" x14ac:dyDescent="0.2">
      <c r="A3362" s="4" t="s">
        <v>3365</v>
      </c>
      <c r="B3362" s="29">
        <v>4.9543226712903303E-42</v>
      </c>
      <c r="C3362" s="3">
        <v>0.52507794795670304</v>
      </c>
      <c r="D3362" s="3">
        <v>0.31</v>
      </c>
      <c r="E3362" s="3">
        <v>0.129</v>
      </c>
      <c r="F3362" s="29">
        <v>8.3485291333913296E-38</v>
      </c>
      <c r="G3362" s="3">
        <v>6</v>
      </c>
      <c r="H3362" s="3" t="s">
        <v>497</v>
      </c>
    </row>
    <row r="3363" spans="1:8" x14ac:dyDescent="0.2">
      <c r="A3363" s="4" t="s">
        <v>3366</v>
      </c>
      <c r="B3363" s="29">
        <v>1.6384497366062001E-41</v>
      </c>
      <c r="C3363" s="3">
        <v>0.47915478221827001</v>
      </c>
      <c r="D3363" s="3">
        <v>0.33400000000000002</v>
      </c>
      <c r="E3363" s="3">
        <v>0.14399999999999999</v>
      </c>
      <c r="F3363" s="29">
        <v>2.7609516511551001E-37</v>
      </c>
      <c r="G3363" s="3">
        <v>6</v>
      </c>
      <c r="H3363" s="3" t="s">
        <v>579</v>
      </c>
    </row>
    <row r="3364" spans="1:8" x14ac:dyDescent="0.2">
      <c r="A3364" s="4" t="s">
        <v>3367</v>
      </c>
      <c r="B3364" s="29">
        <v>2.2434225780384901E-41</v>
      </c>
      <c r="C3364" s="3">
        <v>0.45690253744781401</v>
      </c>
      <c r="D3364" s="3">
        <v>0.747</v>
      </c>
      <c r="E3364" s="3">
        <v>0.432</v>
      </c>
      <c r="F3364" s="29">
        <v>3.7803913862526502E-37</v>
      </c>
      <c r="G3364" s="3">
        <v>6</v>
      </c>
      <c r="H3364" s="3" t="s">
        <v>2155</v>
      </c>
    </row>
    <row r="3365" spans="1:8" x14ac:dyDescent="0.2">
      <c r="A3365" s="4" t="s">
        <v>3368</v>
      </c>
      <c r="B3365" s="29">
        <v>2.4220083563822602E-41</v>
      </c>
      <c r="C3365" s="3">
        <v>0.50609078348759196</v>
      </c>
      <c r="D3365" s="3">
        <v>0.63600000000000001</v>
      </c>
      <c r="E3365" s="3">
        <v>0.35099999999999998</v>
      </c>
      <c r="F3365" s="29">
        <v>4.08132628133974E-37</v>
      </c>
      <c r="G3365" s="3">
        <v>6</v>
      </c>
      <c r="H3365" s="3" t="s">
        <v>3001</v>
      </c>
    </row>
    <row r="3366" spans="1:8" x14ac:dyDescent="0.2">
      <c r="A3366" s="4" t="s">
        <v>3369</v>
      </c>
      <c r="B3366" s="29">
        <v>3.8369922494114198E-41</v>
      </c>
      <c r="C3366" s="3">
        <v>0.46101130727103301</v>
      </c>
      <c r="D3366" s="3">
        <v>0.46800000000000003</v>
      </c>
      <c r="E3366" s="3">
        <v>0.23</v>
      </c>
      <c r="F3366" s="29">
        <v>6.4657156394831899E-37</v>
      </c>
      <c r="G3366" s="3">
        <v>6</v>
      </c>
      <c r="H3366" s="3" t="s">
        <v>1996</v>
      </c>
    </row>
    <row r="3367" spans="1:8" x14ac:dyDescent="0.2">
      <c r="A3367" s="4" t="s">
        <v>3370</v>
      </c>
      <c r="B3367" s="29">
        <v>5.3864473235305698E-41</v>
      </c>
      <c r="C3367" s="3">
        <v>0.43711468801154502</v>
      </c>
      <c r="D3367" s="3">
        <v>0.93300000000000005</v>
      </c>
      <c r="E3367" s="3">
        <v>0.71799999999999997</v>
      </c>
      <c r="F3367" s="29">
        <v>9.07670238488137E-37</v>
      </c>
      <c r="G3367" s="3">
        <v>6</v>
      </c>
      <c r="H3367" s="3" t="s">
        <v>263</v>
      </c>
    </row>
    <row r="3368" spans="1:8" x14ac:dyDescent="0.2">
      <c r="A3368" s="4" t="s">
        <v>3371</v>
      </c>
      <c r="B3368" s="29">
        <v>6.8519479454867897E-41</v>
      </c>
      <c r="C3368" s="3">
        <v>0.64181671511317495</v>
      </c>
      <c r="D3368" s="3">
        <v>0.186</v>
      </c>
      <c r="E3368" s="3">
        <v>0.06</v>
      </c>
      <c r="F3368" s="29">
        <v>1.15462174829398E-36</v>
      </c>
      <c r="G3368" s="3">
        <v>6</v>
      </c>
      <c r="H3368" s="3" t="s">
        <v>606</v>
      </c>
    </row>
    <row r="3369" spans="1:8" x14ac:dyDescent="0.2">
      <c r="A3369" s="4" t="s">
        <v>3372</v>
      </c>
      <c r="B3369" s="29">
        <v>9.1799488292663299E-41</v>
      </c>
      <c r="C3369" s="3">
        <v>0.42403073221517901</v>
      </c>
      <c r="D3369" s="3">
        <v>0.64700000000000002</v>
      </c>
      <c r="E3369" s="3">
        <v>0.35599999999999998</v>
      </c>
      <c r="F3369" s="29">
        <v>1.54691317721967E-36</v>
      </c>
      <c r="G3369" s="3">
        <v>6</v>
      </c>
      <c r="H3369" s="3" t="s">
        <v>2000</v>
      </c>
    </row>
    <row r="3370" spans="1:8" x14ac:dyDescent="0.2">
      <c r="A3370" s="4" t="s">
        <v>3373</v>
      </c>
      <c r="B3370" s="29">
        <v>1.21806475985419E-40</v>
      </c>
      <c r="C3370" s="3">
        <v>0.44237815889405502</v>
      </c>
      <c r="D3370" s="3">
        <v>0.88700000000000001</v>
      </c>
      <c r="E3370" s="3">
        <v>0.57899999999999996</v>
      </c>
      <c r="F3370" s="29">
        <v>2.0525609268302899E-36</v>
      </c>
      <c r="G3370" s="3">
        <v>6</v>
      </c>
      <c r="H3370" s="3" t="s">
        <v>1844</v>
      </c>
    </row>
    <row r="3371" spans="1:8" x14ac:dyDescent="0.2">
      <c r="A3371" s="4" t="s">
        <v>3374</v>
      </c>
      <c r="B3371" s="29">
        <v>1.6607009943814001E-40</v>
      </c>
      <c r="C3371" s="3">
        <v>0.46780196784481398</v>
      </c>
      <c r="D3371" s="3">
        <v>0.92400000000000004</v>
      </c>
      <c r="E3371" s="3">
        <v>0.64600000000000002</v>
      </c>
      <c r="F3371" s="29">
        <v>2.7984472456321001E-36</v>
      </c>
      <c r="G3371" s="3">
        <v>6</v>
      </c>
      <c r="H3371" s="3" t="s">
        <v>273</v>
      </c>
    </row>
    <row r="3372" spans="1:8" x14ac:dyDescent="0.2">
      <c r="A3372" s="4" t="s">
        <v>3375</v>
      </c>
      <c r="B3372" s="29">
        <v>3.3316968522202099E-40</v>
      </c>
      <c r="C3372" s="3">
        <v>0.49924145560899302</v>
      </c>
      <c r="D3372" s="3">
        <v>0.26400000000000001</v>
      </c>
      <c r="E3372" s="3">
        <v>0.104</v>
      </c>
      <c r="F3372" s="29">
        <v>5.6142423656762802E-36</v>
      </c>
      <c r="G3372" s="3">
        <v>6</v>
      </c>
      <c r="H3372" s="3" t="s">
        <v>290</v>
      </c>
    </row>
    <row r="3373" spans="1:8" x14ac:dyDescent="0.2">
      <c r="A3373" s="4" t="s">
        <v>3376</v>
      </c>
      <c r="B3373" s="29">
        <v>3.53263481712216E-40</v>
      </c>
      <c r="C3373" s="3">
        <v>0.425503155971099</v>
      </c>
      <c r="D3373" s="3">
        <v>0.67100000000000004</v>
      </c>
      <c r="E3373" s="3">
        <v>0.379</v>
      </c>
      <c r="F3373" s="29">
        <v>5.95284293033255E-36</v>
      </c>
      <c r="G3373" s="3">
        <v>6</v>
      </c>
      <c r="H3373" s="3" t="s">
        <v>1109</v>
      </c>
    </row>
    <row r="3374" spans="1:8" x14ac:dyDescent="0.2">
      <c r="A3374" s="4" t="s">
        <v>3377</v>
      </c>
      <c r="B3374" s="29">
        <v>3.5941793121088399E-40</v>
      </c>
      <c r="C3374" s="3">
        <v>0.354760372503652</v>
      </c>
      <c r="D3374" s="3">
        <v>0.60299999999999998</v>
      </c>
      <c r="E3374" s="3">
        <v>0.32100000000000001</v>
      </c>
      <c r="F3374" s="29">
        <v>6.0565515588346003E-36</v>
      </c>
      <c r="G3374" s="3">
        <v>6</v>
      </c>
      <c r="H3374" s="3" t="s">
        <v>720</v>
      </c>
    </row>
    <row r="3375" spans="1:8" x14ac:dyDescent="0.2">
      <c r="A3375" s="4" t="s">
        <v>3378</v>
      </c>
      <c r="B3375" s="29">
        <v>5.6044716379710103E-40</v>
      </c>
      <c r="C3375" s="3">
        <v>0.37646813099527598</v>
      </c>
      <c r="D3375" s="3">
        <v>0.128</v>
      </c>
      <c r="E3375" s="3">
        <v>3.2000000000000001E-2</v>
      </c>
      <c r="F3375" s="29">
        <v>9.4440951571449594E-36</v>
      </c>
      <c r="G3375" s="3">
        <v>6</v>
      </c>
      <c r="H3375" s="3" t="s">
        <v>1818</v>
      </c>
    </row>
    <row r="3376" spans="1:8" x14ac:dyDescent="0.2">
      <c r="A3376" s="4" t="s">
        <v>3379</v>
      </c>
      <c r="B3376" s="29">
        <v>6.4335934465943001E-40</v>
      </c>
      <c r="C3376" s="3">
        <v>0.36636222795011802</v>
      </c>
      <c r="D3376" s="3">
        <v>0.44800000000000001</v>
      </c>
      <c r="E3376" s="3">
        <v>0.215</v>
      </c>
      <c r="F3376" s="29">
        <v>1.08412483168561E-35</v>
      </c>
      <c r="G3376" s="3">
        <v>6</v>
      </c>
      <c r="H3376" s="3" t="s">
        <v>1036</v>
      </c>
    </row>
    <row r="3377" spans="1:8" x14ac:dyDescent="0.2">
      <c r="A3377" s="4" t="s">
        <v>3380</v>
      </c>
      <c r="B3377" s="29">
        <v>6.5161119523343996E-40</v>
      </c>
      <c r="C3377" s="3">
        <v>0.62409540687725495</v>
      </c>
      <c r="D3377" s="3">
        <v>0.34</v>
      </c>
      <c r="E3377" s="3">
        <v>0.153</v>
      </c>
      <c r="F3377" s="29">
        <v>1.09803002508787E-35</v>
      </c>
      <c r="G3377" s="3">
        <v>6</v>
      </c>
      <c r="H3377" s="3" t="s">
        <v>76</v>
      </c>
    </row>
    <row r="3378" spans="1:8" x14ac:dyDescent="0.2">
      <c r="A3378" s="4" t="s">
        <v>3381</v>
      </c>
      <c r="B3378" s="29">
        <v>7.34013662719938E-40</v>
      </c>
      <c r="C3378" s="3">
        <v>0.28191222408038602</v>
      </c>
      <c r="D3378" s="3">
        <v>0.84799999999999998</v>
      </c>
      <c r="E3378" s="3">
        <v>0.42</v>
      </c>
      <c r="F3378" s="29">
        <v>1.2368864230493699E-35</v>
      </c>
      <c r="G3378" s="3">
        <v>6</v>
      </c>
      <c r="H3378" s="3" t="s">
        <v>14</v>
      </c>
    </row>
    <row r="3379" spans="1:8" x14ac:dyDescent="0.2">
      <c r="A3379" s="4" t="s">
        <v>3382</v>
      </c>
      <c r="B3379" s="29">
        <v>8.11774378661106E-40</v>
      </c>
      <c r="C3379" s="3">
        <v>0.54064955515719404</v>
      </c>
      <c r="D3379" s="3">
        <v>0.25</v>
      </c>
      <c r="E3379" s="3">
        <v>9.7000000000000003E-2</v>
      </c>
      <c r="F3379" s="29">
        <v>1.3679210054818301E-35</v>
      </c>
      <c r="G3379" s="3">
        <v>6</v>
      </c>
      <c r="H3379" s="3" t="s">
        <v>219</v>
      </c>
    </row>
    <row r="3380" spans="1:8" x14ac:dyDescent="0.2">
      <c r="A3380" s="4" t="s">
        <v>3383</v>
      </c>
      <c r="B3380" s="29">
        <v>1.12956173181059E-39</v>
      </c>
      <c r="C3380" s="3">
        <v>0.56975546464011295</v>
      </c>
      <c r="D3380" s="3">
        <v>0.24399999999999999</v>
      </c>
      <c r="E3380" s="3">
        <v>9.4E-2</v>
      </c>
      <c r="F3380" s="29">
        <v>1.90342447427402E-35</v>
      </c>
      <c r="G3380" s="3">
        <v>6</v>
      </c>
      <c r="H3380" s="3" t="s">
        <v>221</v>
      </c>
    </row>
    <row r="3381" spans="1:8" x14ac:dyDescent="0.2">
      <c r="A3381" s="4" t="s">
        <v>3384</v>
      </c>
      <c r="B3381" s="29">
        <v>1.2201806322369099E-39</v>
      </c>
      <c r="C3381" s="3">
        <v>0.41325660546252801</v>
      </c>
      <c r="D3381" s="3">
        <v>0.377</v>
      </c>
      <c r="E3381" s="3">
        <v>0.17199999999999999</v>
      </c>
      <c r="F3381" s="29">
        <v>2.0561263833824301E-35</v>
      </c>
      <c r="G3381" s="3">
        <v>6</v>
      </c>
      <c r="H3381" s="3" t="s">
        <v>322</v>
      </c>
    </row>
    <row r="3382" spans="1:8" x14ac:dyDescent="0.2">
      <c r="A3382" s="4" t="s">
        <v>3385</v>
      </c>
      <c r="B3382" s="29">
        <v>1.3352329358788E-39</v>
      </c>
      <c r="C3382" s="3">
        <v>0.56754501943753699</v>
      </c>
      <c r="D3382" s="3">
        <v>0.111</v>
      </c>
      <c r="E3382" s="3">
        <v>2.7E-2</v>
      </c>
      <c r="F3382" s="29">
        <v>2.25000102024937E-35</v>
      </c>
      <c r="G3382" s="3">
        <v>6</v>
      </c>
      <c r="H3382" s="3" t="s">
        <v>3385</v>
      </c>
    </row>
    <row r="3383" spans="1:8" x14ac:dyDescent="0.2">
      <c r="A3383" s="4" t="s">
        <v>3386</v>
      </c>
      <c r="B3383" s="29">
        <v>1.3439503010161399E-39</v>
      </c>
      <c r="C3383" s="3">
        <v>0.42464266576951698</v>
      </c>
      <c r="D3383" s="3">
        <v>0.39100000000000001</v>
      </c>
      <c r="E3383" s="3">
        <v>0.182</v>
      </c>
      <c r="F3383" s="29">
        <v>2.26469065224229E-35</v>
      </c>
      <c r="G3383" s="3">
        <v>6</v>
      </c>
      <c r="H3383" s="3" t="s">
        <v>3386</v>
      </c>
    </row>
    <row r="3384" spans="1:8" x14ac:dyDescent="0.2">
      <c r="A3384" s="4" t="s">
        <v>3387</v>
      </c>
      <c r="B3384" s="29">
        <v>2.79823759184329E-39</v>
      </c>
      <c r="C3384" s="3">
        <v>0.58879167830231705</v>
      </c>
      <c r="D3384" s="3">
        <v>0.16600000000000001</v>
      </c>
      <c r="E3384" s="3">
        <v>5.1999999999999998E-2</v>
      </c>
      <c r="F3384" s="29">
        <v>4.7153101660151198E-35</v>
      </c>
      <c r="G3384" s="3">
        <v>6</v>
      </c>
      <c r="H3384" s="3" t="s">
        <v>483</v>
      </c>
    </row>
    <row r="3385" spans="1:8" x14ac:dyDescent="0.2">
      <c r="A3385" s="4" t="s">
        <v>3388</v>
      </c>
      <c r="B3385" s="29">
        <v>5.4510806006494799E-39</v>
      </c>
      <c r="C3385" s="3">
        <v>0.38517426337566402</v>
      </c>
      <c r="D3385" s="3">
        <v>0.215</v>
      </c>
      <c r="E3385" s="3">
        <v>7.6999999999999999E-2</v>
      </c>
      <c r="F3385" s="29">
        <v>9.18561592015443E-35</v>
      </c>
      <c r="G3385" s="3">
        <v>6</v>
      </c>
      <c r="H3385" s="3" t="s">
        <v>3388</v>
      </c>
    </row>
    <row r="3386" spans="1:8" x14ac:dyDescent="0.2">
      <c r="A3386" s="4" t="s">
        <v>3389</v>
      </c>
      <c r="B3386" s="29">
        <v>5.5196510718669097E-39</v>
      </c>
      <c r="C3386" s="3">
        <v>0.44037642276537797</v>
      </c>
      <c r="D3386" s="3">
        <v>0.84699999999999998</v>
      </c>
      <c r="E3386" s="3">
        <v>0.52900000000000003</v>
      </c>
      <c r="F3386" s="29">
        <v>9.30116402120293E-35</v>
      </c>
      <c r="G3386" s="3">
        <v>6</v>
      </c>
      <c r="H3386" s="3" t="s">
        <v>1873</v>
      </c>
    </row>
    <row r="3387" spans="1:8" x14ac:dyDescent="0.2">
      <c r="A3387" s="4" t="s">
        <v>3390</v>
      </c>
      <c r="B3387" s="29">
        <v>6.8748948926462997E-39</v>
      </c>
      <c r="C3387" s="3">
        <v>0.44671137082769802</v>
      </c>
      <c r="D3387" s="3">
        <v>0.88700000000000001</v>
      </c>
      <c r="E3387" s="3">
        <v>0.59799999999999998</v>
      </c>
      <c r="F3387" s="29">
        <v>1.1584885383598299E-34</v>
      </c>
      <c r="G3387" s="3">
        <v>6</v>
      </c>
      <c r="H3387" s="3" t="s">
        <v>323</v>
      </c>
    </row>
    <row r="3388" spans="1:8" x14ac:dyDescent="0.2">
      <c r="A3388" s="4" t="s">
        <v>3391</v>
      </c>
      <c r="B3388" s="29">
        <v>7.5890771502796704E-39</v>
      </c>
      <c r="C3388" s="3">
        <v>0.41740857095329398</v>
      </c>
      <c r="D3388" s="3">
        <v>0.56399999999999995</v>
      </c>
      <c r="E3388" s="3">
        <v>0.30099999999999999</v>
      </c>
      <c r="F3388" s="29">
        <v>1.27883539059363E-34</v>
      </c>
      <c r="G3388" s="3">
        <v>6</v>
      </c>
      <c r="H3388" s="3" t="s">
        <v>2011</v>
      </c>
    </row>
    <row r="3389" spans="1:8" x14ac:dyDescent="0.2">
      <c r="A3389" s="4" t="s">
        <v>3392</v>
      </c>
      <c r="B3389" s="29">
        <v>8.55246984034377E-39</v>
      </c>
      <c r="C3389" s="3">
        <v>0.45157566798155002</v>
      </c>
      <c r="D3389" s="3">
        <v>0.215</v>
      </c>
      <c r="E3389" s="3">
        <v>7.8E-2</v>
      </c>
      <c r="F3389" s="29">
        <v>1.4411766927963299E-34</v>
      </c>
      <c r="G3389" s="3">
        <v>6</v>
      </c>
      <c r="H3389" s="3" t="s">
        <v>459</v>
      </c>
    </row>
    <row r="3390" spans="1:8" x14ac:dyDescent="0.2">
      <c r="A3390" s="4" t="s">
        <v>3393</v>
      </c>
      <c r="B3390" s="29">
        <v>9.9139639972904998E-39</v>
      </c>
      <c r="C3390" s="3">
        <v>0.40956978441860298</v>
      </c>
      <c r="D3390" s="3">
        <v>0.191</v>
      </c>
      <c r="E3390" s="3">
        <v>6.4000000000000001E-2</v>
      </c>
      <c r="F3390" s="29">
        <v>1.6706020731834201E-34</v>
      </c>
      <c r="G3390" s="3">
        <v>6</v>
      </c>
      <c r="H3390" s="3" t="s">
        <v>3393</v>
      </c>
    </row>
    <row r="3391" spans="1:8" x14ac:dyDescent="0.2">
      <c r="A3391" s="4" t="s">
        <v>3394</v>
      </c>
      <c r="B3391" s="29">
        <v>1.0029432082388E-38</v>
      </c>
      <c r="C3391" s="3">
        <v>0.397459449820598</v>
      </c>
      <c r="D3391" s="3">
        <v>0.20899999999999999</v>
      </c>
      <c r="E3391" s="3">
        <v>7.2999999999999995E-2</v>
      </c>
      <c r="F3391" s="29">
        <v>1.6900596002032001E-34</v>
      </c>
      <c r="G3391" s="3">
        <v>6</v>
      </c>
      <c r="H3391" s="3" t="s">
        <v>1697</v>
      </c>
    </row>
    <row r="3392" spans="1:8" x14ac:dyDescent="0.2">
      <c r="A3392" s="4" t="s">
        <v>3395</v>
      </c>
      <c r="B3392" s="29">
        <v>2.27716922162971E-38</v>
      </c>
      <c r="C3392" s="3">
        <v>0.411990280779645</v>
      </c>
      <c r="D3392" s="3">
        <v>0.89900000000000002</v>
      </c>
      <c r="E3392" s="3">
        <v>0.61399999999999999</v>
      </c>
      <c r="F3392" s="29">
        <v>3.8372578553682302E-34</v>
      </c>
      <c r="G3392" s="3">
        <v>6</v>
      </c>
      <c r="H3392" s="3" t="s">
        <v>1802</v>
      </c>
    </row>
    <row r="3393" spans="1:8" x14ac:dyDescent="0.2">
      <c r="A3393" s="4" t="s">
        <v>3396</v>
      </c>
      <c r="B3393" s="29">
        <v>2.3266108622880599E-38</v>
      </c>
      <c r="C3393" s="3">
        <v>0.47503249566251099</v>
      </c>
      <c r="D3393" s="3">
        <v>0.46500000000000002</v>
      </c>
      <c r="E3393" s="3">
        <v>0.23400000000000001</v>
      </c>
      <c r="F3393" s="29">
        <v>3.9205719640416198E-34</v>
      </c>
      <c r="G3393" s="3">
        <v>6</v>
      </c>
      <c r="H3393" s="3" t="s">
        <v>150</v>
      </c>
    </row>
    <row r="3394" spans="1:8" x14ac:dyDescent="0.2">
      <c r="A3394" s="4" t="s">
        <v>3397</v>
      </c>
      <c r="B3394" s="29">
        <v>2.5913438243890899E-38</v>
      </c>
      <c r="C3394" s="3">
        <v>0.41016750715868799</v>
      </c>
      <c r="D3394" s="3">
        <v>0.13900000000000001</v>
      </c>
      <c r="E3394" s="3">
        <v>3.9E-2</v>
      </c>
      <c r="F3394" s="29">
        <v>4.3666734784780496E-34</v>
      </c>
      <c r="G3394" s="3">
        <v>6</v>
      </c>
      <c r="H3394" s="3" t="s">
        <v>3397</v>
      </c>
    </row>
    <row r="3395" spans="1:8" x14ac:dyDescent="0.2">
      <c r="A3395" s="4" t="s">
        <v>3398</v>
      </c>
      <c r="B3395" s="29">
        <v>3.1721063866891199E-38</v>
      </c>
      <c r="C3395" s="3">
        <v>0.46903239868948499</v>
      </c>
      <c r="D3395" s="3">
        <v>0.40300000000000002</v>
      </c>
      <c r="E3395" s="3">
        <v>0.193</v>
      </c>
      <c r="F3395" s="29">
        <v>5.3453164722098404E-34</v>
      </c>
      <c r="G3395" s="3">
        <v>6</v>
      </c>
      <c r="H3395" s="3" t="s">
        <v>339</v>
      </c>
    </row>
    <row r="3396" spans="1:8" x14ac:dyDescent="0.2">
      <c r="A3396" s="4" t="s">
        <v>3399</v>
      </c>
      <c r="B3396" s="29">
        <v>3.3690090358646999E-38</v>
      </c>
      <c r="C3396" s="3">
        <v>0.50150351079197597</v>
      </c>
      <c r="D3396" s="3">
        <v>0.16900000000000001</v>
      </c>
      <c r="E3396" s="3">
        <v>5.3999999999999999E-2</v>
      </c>
      <c r="F3396" s="29">
        <v>5.6771171263356104E-34</v>
      </c>
      <c r="G3396" s="3">
        <v>6</v>
      </c>
      <c r="H3396" s="3" t="s">
        <v>3399</v>
      </c>
    </row>
    <row r="3397" spans="1:8" x14ac:dyDescent="0.2">
      <c r="A3397" s="4" t="s">
        <v>3400</v>
      </c>
      <c r="B3397" s="29">
        <v>3.7406707053821902E-38</v>
      </c>
      <c r="C3397" s="3">
        <v>0.73647681819731803</v>
      </c>
      <c r="D3397" s="3">
        <v>0.24299999999999999</v>
      </c>
      <c r="E3397" s="3">
        <v>9.7000000000000003E-2</v>
      </c>
      <c r="F3397" s="29">
        <v>6.3034042056395197E-34</v>
      </c>
      <c r="G3397" s="3">
        <v>6</v>
      </c>
      <c r="H3397" s="3" t="s">
        <v>118</v>
      </c>
    </row>
    <row r="3398" spans="1:8" x14ac:dyDescent="0.2">
      <c r="A3398" s="4" t="s">
        <v>3401</v>
      </c>
      <c r="B3398" s="29">
        <v>3.8649600343984598E-38</v>
      </c>
      <c r="C3398" s="3">
        <v>0.36112622052990001</v>
      </c>
      <c r="D3398" s="3">
        <v>0.40300000000000002</v>
      </c>
      <c r="E3398" s="3">
        <v>0.19</v>
      </c>
      <c r="F3398" s="29">
        <v>6.51284415396485E-34</v>
      </c>
      <c r="G3398" s="3">
        <v>6</v>
      </c>
      <c r="H3398" s="3" t="s">
        <v>417</v>
      </c>
    </row>
    <row r="3399" spans="1:8" x14ac:dyDescent="0.2">
      <c r="A3399" s="4" t="s">
        <v>3402</v>
      </c>
      <c r="B3399" s="29">
        <v>3.9276583028025301E-38</v>
      </c>
      <c r="C3399" s="3">
        <v>0.39177457690232498</v>
      </c>
      <c r="D3399" s="3">
        <v>0.88</v>
      </c>
      <c r="E3399" s="3">
        <v>0.57299999999999995</v>
      </c>
      <c r="F3399" s="29">
        <v>6.6184970060525401E-34</v>
      </c>
      <c r="G3399" s="3">
        <v>6</v>
      </c>
      <c r="H3399" s="3" t="s">
        <v>1784</v>
      </c>
    </row>
    <row r="3400" spans="1:8" x14ac:dyDescent="0.2">
      <c r="A3400" s="4" t="s">
        <v>3403</v>
      </c>
      <c r="B3400" s="29">
        <v>5.4791052800527703E-38</v>
      </c>
      <c r="C3400" s="3">
        <v>0.401607888339366</v>
      </c>
      <c r="D3400" s="3">
        <v>0.60299999999999998</v>
      </c>
      <c r="E3400" s="3">
        <v>0.32900000000000001</v>
      </c>
      <c r="F3400" s="29">
        <v>9.2328403074169196E-34</v>
      </c>
      <c r="G3400" s="3">
        <v>6</v>
      </c>
      <c r="H3400" s="3" t="s">
        <v>73</v>
      </c>
    </row>
    <row r="3401" spans="1:8" x14ac:dyDescent="0.2">
      <c r="A3401" s="4" t="s">
        <v>3404</v>
      </c>
      <c r="B3401" s="29">
        <v>5.6442478225539396E-38</v>
      </c>
      <c r="C3401" s="3">
        <v>0.30878050099290899</v>
      </c>
      <c r="D3401" s="3">
        <v>0.27800000000000002</v>
      </c>
      <c r="E3401" s="3">
        <v>0.112</v>
      </c>
      <c r="F3401" s="29">
        <v>9.5111220057856404E-34</v>
      </c>
      <c r="G3401" s="3">
        <v>6</v>
      </c>
      <c r="H3401" s="3" t="s">
        <v>3404</v>
      </c>
    </row>
    <row r="3402" spans="1:8" x14ac:dyDescent="0.2">
      <c r="A3402" s="4" t="s">
        <v>3405</v>
      </c>
      <c r="B3402" s="29">
        <v>6.6559942237525405E-38</v>
      </c>
      <c r="C3402" s="3">
        <v>0.33977441823593801</v>
      </c>
      <c r="D3402" s="3">
        <v>0.70499999999999996</v>
      </c>
      <c r="E3402" s="3">
        <v>0.40300000000000002</v>
      </c>
      <c r="F3402" s="29">
        <v>1.12160158664454E-33</v>
      </c>
      <c r="G3402" s="3">
        <v>6</v>
      </c>
      <c r="H3402" s="3" t="s">
        <v>1973</v>
      </c>
    </row>
    <row r="3403" spans="1:8" x14ac:dyDescent="0.2">
      <c r="A3403" s="4" t="s">
        <v>3406</v>
      </c>
      <c r="B3403" s="29">
        <v>1.12260700121491E-37</v>
      </c>
      <c r="C3403" s="3">
        <v>0.53194505047761698</v>
      </c>
      <c r="D3403" s="3">
        <v>0.38200000000000001</v>
      </c>
      <c r="E3403" s="3">
        <v>0.182</v>
      </c>
      <c r="F3403" s="29">
        <v>1.89170505774724E-33</v>
      </c>
      <c r="G3403" s="3">
        <v>6</v>
      </c>
      <c r="H3403" s="3" t="s">
        <v>82</v>
      </c>
    </row>
    <row r="3404" spans="1:8" x14ac:dyDescent="0.2">
      <c r="A3404" s="4" t="s">
        <v>3407</v>
      </c>
      <c r="B3404" s="29">
        <v>1.3856837564943301E-37</v>
      </c>
      <c r="C3404" s="3">
        <v>0.416916706449802</v>
      </c>
      <c r="D3404" s="3">
        <v>0.20399999999999999</v>
      </c>
      <c r="E3404" s="3">
        <v>7.1999999999999995E-2</v>
      </c>
      <c r="F3404" s="29">
        <v>2.3350156980685999E-33</v>
      </c>
      <c r="G3404" s="3">
        <v>6</v>
      </c>
      <c r="H3404" s="3" t="s">
        <v>3407</v>
      </c>
    </row>
    <row r="3405" spans="1:8" x14ac:dyDescent="0.2">
      <c r="A3405" s="4" t="s">
        <v>3408</v>
      </c>
      <c r="B3405" s="29">
        <v>1.40181038239972E-37</v>
      </c>
      <c r="C3405" s="3">
        <v>0.481781876809598</v>
      </c>
      <c r="D3405" s="3">
        <v>0.16700000000000001</v>
      </c>
      <c r="E3405" s="3">
        <v>5.3999999999999999E-2</v>
      </c>
      <c r="F3405" s="29">
        <v>2.3621906753817698E-33</v>
      </c>
      <c r="G3405" s="3">
        <v>6</v>
      </c>
      <c r="H3405" s="3" t="s">
        <v>391</v>
      </c>
    </row>
    <row r="3406" spans="1:8" x14ac:dyDescent="0.2">
      <c r="A3406" s="4" t="s">
        <v>3409</v>
      </c>
      <c r="B3406" s="29">
        <v>2.3941153003050699E-37</v>
      </c>
      <c r="C3406" s="3">
        <v>0.48978404186626701</v>
      </c>
      <c r="D3406" s="3">
        <v>0.39100000000000001</v>
      </c>
      <c r="E3406" s="3">
        <v>0.186</v>
      </c>
      <c r="F3406" s="29">
        <v>4.0343236925440799E-33</v>
      </c>
      <c r="G3406" s="3">
        <v>6</v>
      </c>
      <c r="H3406" s="3" t="s">
        <v>211</v>
      </c>
    </row>
    <row r="3407" spans="1:8" x14ac:dyDescent="0.2">
      <c r="A3407" s="4" t="s">
        <v>3410</v>
      </c>
      <c r="B3407" s="29">
        <v>2.8701031325555998E-37</v>
      </c>
      <c r="C3407" s="3">
        <v>0.42295542097523497</v>
      </c>
      <c r="D3407" s="3">
        <v>0.89100000000000001</v>
      </c>
      <c r="E3407" s="3">
        <v>0.60699999999999998</v>
      </c>
      <c r="F3407" s="29">
        <v>4.83641078866944E-33</v>
      </c>
      <c r="G3407" s="3">
        <v>6</v>
      </c>
      <c r="H3407" s="3" t="s">
        <v>1845</v>
      </c>
    </row>
    <row r="3408" spans="1:8" x14ac:dyDescent="0.2">
      <c r="A3408" s="4" t="s">
        <v>3411</v>
      </c>
      <c r="B3408" s="29">
        <v>3.7600410309548301E-37</v>
      </c>
      <c r="C3408" s="3">
        <v>0.38740375671766297</v>
      </c>
      <c r="D3408" s="3">
        <v>0.753</v>
      </c>
      <c r="E3408" s="3">
        <v>0.439</v>
      </c>
      <c r="F3408" s="29">
        <v>6.3360451412619897E-33</v>
      </c>
      <c r="G3408" s="3">
        <v>6</v>
      </c>
      <c r="H3408" s="3" t="s">
        <v>374</v>
      </c>
    </row>
    <row r="3409" spans="1:8" x14ac:dyDescent="0.2">
      <c r="A3409" s="4" t="s">
        <v>3412</v>
      </c>
      <c r="B3409" s="29">
        <v>3.8974526603975101E-37</v>
      </c>
      <c r="C3409" s="3">
        <v>0.30797750570407301</v>
      </c>
      <c r="D3409" s="3">
        <v>0.17100000000000001</v>
      </c>
      <c r="E3409" s="3">
        <v>5.3999999999999999E-2</v>
      </c>
      <c r="F3409" s="29">
        <v>6.5675974780358394E-33</v>
      </c>
      <c r="G3409" s="3">
        <v>6</v>
      </c>
      <c r="H3409" s="3" t="s">
        <v>3412</v>
      </c>
    </row>
    <row r="3410" spans="1:8" x14ac:dyDescent="0.2">
      <c r="A3410" s="4" t="s">
        <v>3413</v>
      </c>
      <c r="B3410" s="29">
        <v>4.1668731390671303E-37</v>
      </c>
      <c r="C3410" s="3">
        <v>0.43795262631776199</v>
      </c>
      <c r="D3410" s="3">
        <v>0.223</v>
      </c>
      <c r="E3410" s="3">
        <v>8.3000000000000004E-2</v>
      </c>
      <c r="F3410" s="29">
        <v>7.0215979266420204E-33</v>
      </c>
      <c r="G3410" s="3">
        <v>6</v>
      </c>
      <c r="H3410" s="3" t="s">
        <v>2638</v>
      </c>
    </row>
    <row r="3411" spans="1:8" x14ac:dyDescent="0.2">
      <c r="A3411" s="4" t="s">
        <v>3414</v>
      </c>
      <c r="B3411" s="29">
        <v>5.7317462615171701E-37</v>
      </c>
      <c r="C3411" s="3">
        <v>0.456345269625201</v>
      </c>
      <c r="D3411" s="3">
        <v>0.16600000000000001</v>
      </c>
      <c r="E3411" s="3">
        <v>5.2999999999999999E-2</v>
      </c>
      <c r="F3411" s="29">
        <v>9.6585656252825794E-33</v>
      </c>
      <c r="G3411" s="3">
        <v>6</v>
      </c>
      <c r="H3411" s="3" t="s">
        <v>994</v>
      </c>
    </row>
    <row r="3412" spans="1:8" x14ac:dyDescent="0.2">
      <c r="A3412" s="4" t="s">
        <v>3415</v>
      </c>
      <c r="B3412" s="29">
        <v>6.9806683659867403E-37</v>
      </c>
      <c r="C3412" s="3">
        <v>0.38133523560400501</v>
      </c>
      <c r="D3412" s="3">
        <v>0.21099999999999999</v>
      </c>
      <c r="E3412" s="3">
        <v>7.6999999999999999E-2</v>
      </c>
      <c r="F3412" s="29">
        <v>1.17631242635242E-32</v>
      </c>
      <c r="G3412" s="3">
        <v>6</v>
      </c>
      <c r="H3412" s="3" t="s">
        <v>3415</v>
      </c>
    </row>
    <row r="3413" spans="1:8" x14ac:dyDescent="0.2">
      <c r="A3413" s="4" t="s">
        <v>3416</v>
      </c>
      <c r="B3413" s="29">
        <v>7.2926642788627901E-37</v>
      </c>
      <c r="C3413" s="3">
        <v>0.30612278290536099</v>
      </c>
      <c r="D3413" s="3">
        <v>0.38400000000000001</v>
      </c>
      <c r="E3413" s="3">
        <v>0.18</v>
      </c>
      <c r="F3413" s="29">
        <v>1.22888685763117E-32</v>
      </c>
      <c r="G3413" s="3">
        <v>6</v>
      </c>
      <c r="H3413" s="3" t="s">
        <v>3416</v>
      </c>
    </row>
    <row r="3414" spans="1:8" x14ac:dyDescent="0.2">
      <c r="A3414" s="4" t="s">
        <v>3417</v>
      </c>
      <c r="B3414" s="29">
        <v>8.3179890571911792E-37</v>
      </c>
      <c r="C3414" s="3">
        <v>0.27610026551787498</v>
      </c>
      <c r="D3414" s="3">
        <v>0.59499999999999997</v>
      </c>
      <c r="E3414" s="3">
        <v>0.32</v>
      </c>
      <c r="F3414" s="29">
        <v>1.40166433602729E-32</v>
      </c>
      <c r="G3414" s="3">
        <v>6</v>
      </c>
      <c r="H3414" s="3" t="s">
        <v>662</v>
      </c>
    </row>
    <row r="3415" spans="1:8" x14ac:dyDescent="0.2">
      <c r="A3415" s="4" t="s">
        <v>3418</v>
      </c>
      <c r="B3415" s="29">
        <v>9.6497560923795997E-37</v>
      </c>
      <c r="C3415" s="3">
        <v>0.41035264051730902</v>
      </c>
      <c r="D3415" s="3">
        <v>0.89</v>
      </c>
      <c r="E3415" s="3">
        <v>0.59299999999999997</v>
      </c>
      <c r="F3415" s="29">
        <v>1.6260803991268901E-32</v>
      </c>
      <c r="G3415" s="3">
        <v>6</v>
      </c>
      <c r="H3415" s="3" t="s">
        <v>274</v>
      </c>
    </row>
    <row r="3416" spans="1:8" x14ac:dyDescent="0.2">
      <c r="A3416" s="4" t="s">
        <v>3419</v>
      </c>
      <c r="B3416" s="29">
        <v>1.27214394057995E-36</v>
      </c>
      <c r="C3416" s="3">
        <v>0.58381653947967305</v>
      </c>
      <c r="D3416" s="3">
        <v>0.17299999999999999</v>
      </c>
      <c r="E3416" s="3">
        <v>5.8000000000000003E-2</v>
      </c>
      <c r="F3416" s="29">
        <v>2.14368975427127E-32</v>
      </c>
      <c r="G3416" s="3">
        <v>6</v>
      </c>
      <c r="H3416" s="3" t="s">
        <v>622</v>
      </c>
    </row>
    <row r="3417" spans="1:8" x14ac:dyDescent="0.2">
      <c r="A3417" s="4" t="s">
        <v>3420</v>
      </c>
      <c r="B3417" s="29">
        <v>1.7014930222135599E-36</v>
      </c>
      <c r="C3417" s="3">
        <v>0.44591268435592502</v>
      </c>
      <c r="D3417" s="3">
        <v>0.221</v>
      </c>
      <c r="E3417" s="3">
        <v>8.3000000000000004E-2</v>
      </c>
      <c r="F3417" s="29">
        <v>2.8671858917320702E-32</v>
      </c>
      <c r="G3417" s="3">
        <v>6</v>
      </c>
      <c r="H3417" s="3" t="s">
        <v>3420</v>
      </c>
    </row>
    <row r="3418" spans="1:8" x14ac:dyDescent="0.2">
      <c r="A3418" s="4" t="s">
        <v>3421</v>
      </c>
      <c r="B3418" s="29">
        <v>2.2312814180531401E-36</v>
      </c>
      <c r="C3418" s="3">
        <v>0.40544473292570599</v>
      </c>
      <c r="D3418" s="3">
        <v>0.26300000000000001</v>
      </c>
      <c r="E3418" s="3">
        <v>0.107</v>
      </c>
      <c r="F3418" s="29">
        <v>3.7599323175613501E-32</v>
      </c>
      <c r="G3418" s="3">
        <v>6</v>
      </c>
      <c r="H3418" s="3" t="s">
        <v>3421</v>
      </c>
    </row>
    <row r="3419" spans="1:8" x14ac:dyDescent="0.2">
      <c r="A3419" s="4" t="s">
        <v>3422</v>
      </c>
      <c r="B3419" s="29">
        <v>2.40978765669961E-36</v>
      </c>
      <c r="C3419" s="3">
        <v>0.47989040083913498</v>
      </c>
      <c r="D3419" s="3">
        <v>0.13</v>
      </c>
      <c r="E3419" s="3">
        <v>3.6999999999999998E-2</v>
      </c>
      <c r="F3419" s="29">
        <v>4.0607331803045097E-32</v>
      </c>
      <c r="G3419" s="3">
        <v>6</v>
      </c>
      <c r="H3419" s="3" t="s">
        <v>3422</v>
      </c>
    </row>
    <row r="3420" spans="1:8" x14ac:dyDescent="0.2">
      <c r="A3420" s="4" t="s">
        <v>3423</v>
      </c>
      <c r="B3420" s="29">
        <v>2.8682113585065398E-36</v>
      </c>
      <c r="C3420" s="3">
        <v>0.43917921519606201</v>
      </c>
      <c r="D3420" s="3">
        <v>0.2</v>
      </c>
      <c r="E3420" s="3">
        <v>7.1999999999999995E-2</v>
      </c>
      <c r="F3420" s="29">
        <v>4.8332229602193802E-32</v>
      </c>
      <c r="G3420" s="3">
        <v>6</v>
      </c>
      <c r="H3420" s="3" t="s">
        <v>2084</v>
      </c>
    </row>
    <row r="3421" spans="1:8" x14ac:dyDescent="0.2">
      <c r="A3421" s="4" t="s">
        <v>3424</v>
      </c>
      <c r="B3421" s="29">
        <v>3.7964570325246603E-36</v>
      </c>
      <c r="C3421" s="3">
        <v>0.39289949227991799</v>
      </c>
      <c r="D3421" s="3">
        <v>0.76100000000000001</v>
      </c>
      <c r="E3421" s="3">
        <v>0.45200000000000001</v>
      </c>
      <c r="F3421" s="29">
        <v>6.3974097455072998E-32</v>
      </c>
      <c r="G3421" s="3">
        <v>6</v>
      </c>
      <c r="H3421" s="3" t="s">
        <v>405</v>
      </c>
    </row>
    <row r="3422" spans="1:8" x14ac:dyDescent="0.2">
      <c r="A3422" s="4" t="s">
        <v>3425</v>
      </c>
      <c r="B3422" s="29">
        <v>5.4301697864110299E-36</v>
      </c>
      <c r="C3422" s="3">
        <v>0.63708098300050597</v>
      </c>
      <c r="D3422" s="3">
        <v>0.16800000000000001</v>
      </c>
      <c r="E3422" s="3">
        <v>5.6000000000000001E-2</v>
      </c>
      <c r="F3422" s="29">
        <v>9.1503791070812295E-32</v>
      </c>
      <c r="G3422" s="3">
        <v>6</v>
      </c>
      <c r="H3422" s="3" t="s">
        <v>603</v>
      </c>
    </row>
    <row r="3423" spans="1:8" x14ac:dyDescent="0.2">
      <c r="A3423" s="4" t="s">
        <v>3426</v>
      </c>
      <c r="B3423" s="29">
        <v>6.2099819267980504E-36</v>
      </c>
      <c r="C3423" s="3">
        <v>0.40862135440924302</v>
      </c>
      <c r="D3423" s="3">
        <v>0.88500000000000001</v>
      </c>
      <c r="E3423" s="3">
        <v>0.58599999999999997</v>
      </c>
      <c r="F3423" s="29">
        <v>1.04644405448474E-31</v>
      </c>
      <c r="G3423" s="3">
        <v>6</v>
      </c>
      <c r="H3423" s="3" t="s">
        <v>1881</v>
      </c>
    </row>
    <row r="3424" spans="1:8" x14ac:dyDescent="0.2">
      <c r="A3424" s="4" t="s">
        <v>3427</v>
      </c>
      <c r="B3424" s="29">
        <v>6.4883445326292094E-36</v>
      </c>
      <c r="C3424" s="3">
        <v>0.38757380384743501</v>
      </c>
      <c r="D3424" s="3">
        <v>0.81299999999999994</v>
      </c>
      <c r="E3424" s="3">
        <v>0.51300000000000001</v>
      </c>
      <c r="F3424" s="29">
        <v>1.0933509371933499E-31</v>
      </c>
      <c r="G3424" s="3">
        <v>6</v>
      </c>
      <c r="H3424" s="3" t="s">
        <v>1803</v>
      </c>
    </row>
    <row r="3425" spans="1:8" x14ac:dyDescent="0.2">
      <c r="A3425" s="4" t="s">
        <v>3428</v>
      </c>
      <c r="B3425" s="29">
        <v>1.00768093392472E-35</v>
      </c>
      <c r="C3425" s="3">
        <v>0.309897829826835</v>
      </c>
      <c r="D3425" s="3">
        <v>0.61399999999999999</v>
      </c>
      <c r="E3425" s="3">
        <v>0.34100000000000003</v>
      </c>
      <c r="F3425" s="29">
        <v>1.6980431417565499E-31</v>
      </c>
      <c r="G3425" s="3">
        <v>6</v>
      </c>
      <c r="H3425" s="3" t="s">
        <v>932</v>
      </c>
    </row>
    <row r="3426" spans="1:8" x14ac:dyDescent="0.2">
      <c r="A3426" s="4" t="s">
        <v>3429</v>
      </c>
      <c r="B3426" s="29">
        <v>1.1547271623220899E-35</v>
      </c>
      <c r="C3426" s="3">
        <v>0.32010289006465797</v>
      </c>
      <c r="D3426" s="3">
        <v>0.41099999999999998</v>
      </c>
      <c r="E3426" s="3">
        <v>0.2</v>
      </c>
      <c r="F3426" s="29">
        <v>1.94583074122895E-31</v>
      </c>
      <c r="G3426" s="3">
        <v>6</v>
      </c>
      <c r="H3426" s="3" t="s">
        <v>350</v>
      </c>
    </row>
    <row r="3427" spans="1:8" x14ac:dyDescent="0.2">
      <c r="A3427" s="4" t="s">
        <v>3430</v>
      </c>
      <c r="B3427" s="29">
        <v>1.35968295436567E-35</v>
      </c>
      <c r="C3427" s="3">
        <v>0.27495810284447703</v>
      </c>
      <c r="D3427" s="3">
        <v>0.56499999999999995</v>
      </c>
      <c r="E3427" s="3">
        <v>0.29399999999999998</v>
      </c>
      <c r="F3427" s="29">
        <v>2.2912017464015899E-31</v>
      </c>
      <c r="G3427" s="3">
        <v>6</v>
      </c>
      <c r="H3427" s="3" t="s">
        <v>26</v>
      </c>
    </row>
    <row r="3428" spans="1:8" x14ac:dyDescent="0.2">
      <c r="A3428" s="4" t="s">
        <v>3431</v>
      </c>
      <c r="B3428" s="29">
        <v>1.6229692190228601E-35</v>
      </c>
      <c r="C3428" s="3">
        <v>0.340937015034045</v>
      </c>
      <c r="D3428" s="3">
        <v>0.224</v>
      </c>
      <c r="E3428" s="3">
        <v>8.4000000000000005E-2</v>
      </c>
      <c r="F3428" s="29">
        <v>2.7348654309754301E-31</v>
      </c>
      <c r="G3428" s="3">
        <v>6</v>
      </c>
      <c r="H3428" s="3" t="s">
        <v>1483</v>
      </c>
    </row>
    <row r="3429" spans="1:8" x14ac:dyDescent="0.2">
      <c r="A3429" s="4" t="s">
        <v>3432</v>
      </c>
      <c r="B3429" s="29">
        <v>2.04653892407755E-35</v>
      </c>
      <c r="C3429" s="3">
        <v>0.38188587910734101</v>
      </c>
      <c r="D3429" s="3">
        <v>0.14199999999999999</v>
      </c>
      <c r="E3429" s="3">
        <v>4.2000000000000003E-2</v>
      </c>
      <c r="F3429" s="29">
        <v>3.4486227409630701E-31</v>
      </c>
      <c r="G3429" s="3">
        <v>6</v>
      </c>
      <c r="H3429" s="3" t="s">
        <v>3432</v>
      </c>
    </row>
    <row r="3430" spans="1:8" x14ac:dyDescent="0.2">
      <c r="A3430" s="4" t="s">
        <v>3433</v>
      </c>
      <c r="B3430" s="29">
        <v>2.1622737641832701E-35</v>
      </c>
      <c r="C3430" s="3">
        <v>0.51657288644160304</v>
      </c>
      <c r="D3430" s="3">
        <v>0.22500000000000001</v>
      </c>
      <c r="E3430" s="3">
        <v>8.7999999999999995E-2</v>
      </c>
      <c r="F3430" s="29">
        <v>3.6436475200252201E-31</v>
      </c>
      <c r="G3430" s="3">
        <v>6</v>
      </c>
      <c r="H3430" s="3" t="s">
        <v>309</v>
      </c>
    </row>
    <row r="3431" spans="1:8" x14ac:dyDescent="0.2">
      <c r="A3431" s="4" t="s">
        <v>3434</v>
      </c>
      <c r="B3431" s="29">
        <v>3.3999190578782499E-35</v>
      </c>
      <c r="C3431" s="3">
        <v>0.30648617296681702</v>
      </c>
      <c r="D3431" s="3">
        <v>0.3</v>
      </c>
      <c r="E3431" s="3">
        <v>0.13</v>
      </c>
      <c r="F3431" s="29">
        <v>5.7292036044306296E-31</v>
      </c>
      <c r="G3431" s="3">
        <v>6</v>
      </c>
      <c r="H3431" s="3" t="s">
        <v>551</v>
      </c>
    </row>
    <row r="3432" spans="1:8" x14ac:dyDescent="0.2">
      <c r="A3432" s="4" t="s">
        <v>3435</v>
      </c>
      <c r="B3432" s="29">
        <v>5.1088056439242196E-35</v>
      </c>
      <c r="C3432" s="3">
        <v>0.36691128190286998</v>
      </c>
      <c r="D3432" s="3">
        <v>0.249</v>
      </c>
      <c r="E3432" s="3">
        <v>0.10100000000000001</v>
      </c>
      <c r="F3432" s="29">
        <v>8.6088483905767097E-31</v>
      </c>
      <c r="G3432" s="3">
        <v>6</v>
      </c>
      <c r="H3432" s="3" t="s">
        <v>3435</v>
      </c>
    </row>
    <row r="3433" spans="1:8" x14ac:dyDescent="0.2">
      <c r="A3433" s="4" t="s">
        <v>3436</v>
      </c>
      <c r="B3433" s="29">
        <v>6.22543990087891E-35</v>
      </c>
      <c r="C3433" s="3">
        <v>0.48220694057402402</v>
      </c>
      <c r="D3433" s="3">
        <v>0.14899999999999999</v>
      </c>
      <c r="E3433" s="3">
        <v>4.7E-2</v>
      </c>
      <c r="F3433" s="29">
        <v>1.04904887769711E-30</v>
      </c>
      <c r="G3433" s="3">
        <v>6</v>
      </c>
      <c r="H3433" s="3" t="s">
        <v>3436</v>
      </c>
    </row>
    <row r="3434" spans="1:8" x14ac:dyDescent="0.2">
      <c r="A3434" s="4" t="s">
        <v>3437</v>
      </c>
      <c r="B3434" s="29">
        <v>1.36159924132295E-34</v>
      </c>
      <c r="C3434" s="3">
        <v>0.31560696195453503</v>
      </c>
      <c r="D3434" s="3">
        <v>0.38100000000000001</v>
      </c>
      <c r="E3434" s="3">
        <v>0.183</v>
      </c>
      <c r="F3434" s="29">
        <v>2.2944308815533E-30</v>
      </c>
      <c r="G3434" s="3">
        <v>6</v>
      </c>
      <c r="H3434" s="3" t="s">
        <v>64</v>
      </c>
    </row>
    <row r="3435" spans="1:8" x14ac:dyDescent="0.2">
      <c r="A3435" s="4" t="s">
        <v>3438</v>
      </c>
      <c r="B3435" s="29">
        <v>1.5502690459172401E-34</v>
      </c>
      <c r="C3435" s="3">
        <v>0.50757395018273599</v>
      </c>
      <c r="D3435" s="3">
        <v>0.20100000000000001</v>
      </c>
      <c r="E3435" s="3">
        <v>7.4999999999999997E-2</v>
      </c>
      <c r="F3435" s="29">
        <v>2.61235836927514E-30</v>
      </c>
      <c r="G3435" s="3">
        <v>6</v>
      </c>
      <c r="H3435" s="3" t="s">
        <v>345</v>
      </c>
    </row>
    <row r="3436" spans="1:8" x14ac:dyDescent="0.2">
      <c r="A3436" s="4" t="s">
        <v>3439</v>
      </c>
      <c r="B3436" s="29">
        <v>1.7677286925702001E-34</v>
      </c>
      <c r="C3436" s="3">
        <v>0.43591258949983402</v>
      </c>
      <c r="D3436" s="3">
        <v>0.20399999999999999</v>
      </c>
      <c r="E3436" s="3">
        <v>7.5999999999999998E-2</v>
      </c>
      <c r="F3436" s="29">
        <v>2.97879961985004E-30</v>
      </c>
      <c r="G3436" s="3">
        <v>6</v>
      </c>
      <c r="H3436" s="3" t="s">
        <v>560</v>
      </c>
    </row>
    <row r="3437" spans="1:8" x14ac:dyDescent="0.2">
      <c r="A3437" s="4" t="s">
        <v>3440</v>
      </c>
      <c r="B3437" s="29">
        <v>2.0901736738950898E-34</v>
      </c>
      <c r="C3437" s="3">
        <v>0.40095683462750797</v>
      </c>
      <c r="D3437" s="3">
        <v>0.71599999999999997</v>
      </c>
      <c r="E3437" s="3">
        <v>0.42399999999999999</v>
      </c>
      <c r="F3437" s="29">
        <v>3.5221516578806198E-30</v>
      </c>
      <c r="G3437" s="3">
        <v>6</v>
      </c>
      <c r="H3437" s="3" t="s">
        <v>428</v>
      </c>
    </row>
    <row r="3438" spans="1:8" x14ac:dyDescent="0.2">
      <c r="A3438" s="4" t="s">
        <v>3441</v>
      </c>
      <c r="B3438" s="29">
        <v>2.2780129021513701E-34</v>
      </c>
      <c r="C3438" s="3">
        <v>0.38045188597547902</v>
      </c>
      <c r="D3438" s="3">
        <v>0.90500000000000003</v>
      </c>
      <c r="E3438" s="3">
        <v>0.60399999999999998</v>
      </c>
      <c r="F3438" s="29">
        <v>3.8386795414152698E-30</v>
      </c>
      <c r="G3438" s="3">
        <v>6</v>
      </c>
      <c r="H3438" s="3" t="s">
        <v>346</v>
      </c>
    </row>
    <row r="3439" spans="1:8" x14ac:dyDescent="0.2">
      <c r="A3439" s="4" t="s">
        <v>3442</v>
      </c>
      <c r="B3439" s="29">
        <v>2.9936606994368801E-34</v>
      </c>
      <c r="C3439" s="3">
        <v>0.39374959201600701</v>
      </c>
      <c r="D3439" s="3">
        <v>0.871</v>
      </c>
      <c r="E3439" s="3">
        <v>0.56000000000000005</v>
      </c>
      <c r="F3439" s="29">
        <v>5.0446176446210903E-30</v>
      </c>
      <c r="G3439" s="3">
        <v>6</v>
      </c>
      <c r="H3439" s="3" t="s">
        <v>1820</v>
      </c>
    </row>
    <row r="3440" spans="1:8" x14ac:dyDescent="0.2">
      <c r="A3440" s="4" t="s">
        <v>3443</v>
      </c>
      <c r="B3440" s="29">
        <v>3.20507450663491E-34</v>
      </c>
      <c r="C3440" s="3">
        <v>0.356278087161088</v>
      </c>
      <c r="D3440" s="3">
        <v>0.69199999999999995</v>
      </c>
      <c r="E3440" s="3">
        <v>0.40300000000000002</v>
      </c>
      <c r="F3440" s="29">
        <v>5.4008710511304801E-30</v>
      </c>
      <c r="G3440" s="3">
        <v>6</v>
      </c>
      <c r="H3440" s="3" t="s">
        <v>1947</v>
      </c>
    </row>
    <row r="3441" spans="1:8" x14ac:dyDescent="0.2">
      <c r="A3441" s="4" t="s">
        <v>3444</v>
      </c>
      <c r="B3441" s="29">
        <v>3.9749566602070698E-34</v>
      </c>
      <c r="C3441" s="3">
        <v>0.37177565846217397</v>
      </c>
      <c r="D3441" s="3">
        <v>0.71</v>
      </c>
      <c r="E3441" s="3">
        <v>0.41699999999999998</v>
      </c>
      <c r="F3441" s="29">
        <v>6.6981994681149303E-30</v>
      </c>
      <c r="G3441" s="3">
        <v>6</v>
      </c>
      <c r="H3441" s="3" t="s">
        <v>1937</v>
      </c>
    </row>
    <row r="3442" spans="1:8" x14ac:dyDescent="0.2">
      <c r="A3442" s="4" t="s">
        <v>3445</v>
      </c>
      <c r="B3442" s="29">
        <v>4.0121082202721297E-34</v>
      </c>
      <c r="C3442" s="3">
        <v>0.51469695713293695</v>
      </c>
      <c r="D3442" s="3">
        <v>0.11899999999999999</v>
      </c>
      <c r="E3442" s="3">
        <v>3.3000000000000002E-2</v>
      </c>
      <c r="F3442" s="29">
        <v>6.7608035619805703E-30</v>
      </c>
      <c r="G3442" s="3">
        <v>6</v>
      </c>
      <c r="H3442" s="3" t="s">
        <v>3445</v>
      </c>
    </row>
    <row r="3443" spans="1:8" x14ac:dyDescent="0.2">
      <c r="A3443" s="4" t="s">
        <v>3446</v>
      </c>
      <c r="B3443" s="29">
        <v>4.9010794176292803E-34</v>
      </c>
      <c r="C3443" s="3">
        <v>0.32536045367267002</v>
      </c>
      <c r="D3443" s="3">
        <v>0.76500000000000001</v>
      </c>
      <c r="E3443" s="3">
        <v>0.45500000000000002</v>
      </c>
      <c r="F3443" s="29">
        <v>8.2588089266470996E-30</v>
      </c>
      <c r="G3443" s="3">
        <v>6</v>
      </c>
      <c r="H3443" s="3" t="s">
        <v>768</v>
      </c>
    </row>
    <row r="3444" spans="1:8" x14ac:dyDescent="0.2">
      <c r="A3444" s="4" t="s">
        <v>3447</v>
      </c>
      <c r="B3444" s="29">
        <v>5.9561518687459898E-34</v>
      </c>
      <c r="C3444" s="3">
        <v>0.30320066125707401</v>
      </c>
      <c r="D3444" s="3">
        <v>0.41</v>
      </c>
      <c r="E3444" s="3">
        <v>0.2</v>
      </c>
      <c r="F3444" s="29">
        <v>1.00367115140239E-29</v>
      </c>
      <c r="G3444" s="3">
        <v>6</v>
      </c>
      <c r="H3444" s="3" t="s">
        <v>853</v>
      </c>
    </row>
    <row r="3445" spans="1:8" x14ac:dyDescent="0.2">
      <c r="A3445" s="4" t="s">
        <v>3448</v>
      </c>
      <c r="B3445" s="29">
        <v>6.0052948370673099E-34</v>
      </c>
      <c r="C3445" s="3">
        <v>0.60234376041928805</v>
      </c>
      <c r="D3445" s="3">
        <v>0.16200000000000001</v>
      </c>
      <c r="E3445" s="3">
        <v>5.2999999999999999E-2</v>
      </c>
      <c r="F3445" s="29">
        <v>1.01195223299421E-29</v>
      </c>
      <c r="G3445" s="3">
        <v>6</v>
      </c>
      <c r="H3445" s="3" t="s">
        <v>1760</v>
      </c>
    </row>
    <row r="3446" spans="1:8" x14ac:dyDescent="0.2">
      <c r="A3446" s="4" t="s">
        <v>3449</v>
      </c>
      <c r="B3446" s="29">
        <v>6.9042324739182703E-34</v>
      </c>
      <c r="C3446" s="3">
        <v>0.35361755028047698</v>
      </c>
      <c r="D3446" s="3">
        <v>0.94599999999999995</v>
      </c>
      <c r="E3446" s="3">
        <v>0.70599999999999996</v>
      </c>
      <c r="F3446" s="29">
        <v>1.1634322141799701E-29</v>
      </c>
      <c r="G3446" s="3">
        <v>6</v>
      </c>
      <c r="H3446" s="3" t="s">
        <v>228</v>
      </c>
    </row>
    <row r="3447" spans="1:8" x14ac:dyDescent="0.2">
      <c r="A3447" s="4" t="s">
        <v>3450</v>
      </c>
      <c r="B3447" s="29">
        <v>7.2340365427239203E-34</v>
      </c>
      <c r="C3447" s="3">
        <v>0.50550291591937202</v>
      </c>
      <c r="D3447" s="3">
        <v>0.1</v>
      </c>
      <c r="E3447" s="3">
        <v>2.5000000000000001E-2</v>
      </c>
      <c r="F3447" s="29">
        <v>1.2190074978144101E-29</v>
      </c>
      <c r="G3447" s="3">
        <v>6</v>
      </c>
      <c r="H3447" s="3" t="s">
        <v>3450</v>
      </c>
    </row>
    <row r="3448" spans="1:8" x14ac:dyDescent="0.2">
      <c r="A3448" s="4" t="s">
        <v>3451</v>
      </c>
      <c r="B3448" s="29">
        <v>7.51048061090893E-34</v>
      </c>
      <c r="C3448" s="3">
        <v>0.377307243630089</v>
      </c>
      <c r="D3448" s="3">
        <v>0.92400000000000004</v>
      </c>
      <c r="E3448" s="3">
        <v>0.69699999999999995</v>
      </c>
      <c r="F3448" s="29">
        <v>1.2655910877442601E-29</v>
      </c>
      <c r="G3448" s="3">
        <v>6</v>
      </c>
      <c r="H3448" s="3" t="s">
        <v>1826</v>
      </c>
    </row>
    <row r="3449" spans="1:8" x14ac:dyDescent="0.2">
      <c r="A3449" s="4" t="s">
        <v>3452</v>
      </c>
      <c r="B3449" s="29">
        <v>1.91203504337639E-33</v>
      </c>
      <c r="C3449" s="3">
        <v>0.30629574235695101</v>
      </c>
      <c r="D3449" s="3">
        <v>0.65700000000000003</v>
      </c>
      <c r="E3449" s="3">
        <v>0.38400000000000001</v>
      </c>
      <c r="F3449" s="29">
        <v>3.2219702515935499E-29</v>
      </c>
      <c r="G3449" s="3">
        <v>6</v>
      </c>
      <c r="H3449" s="3" t="s">
        <v>2096</v>
      </c>
    </row>
    <row r="3450" spans="1:8" x14ac:dyDescent="0.2">
      <c r="A3450" s="4" t="s">
        <v>3453</v>
      </c>
      <c r="B3450" s="29">
        <v>1.98193684575242E-33</v>
      </c>
      <c r="C3450" s="3">
        <v>0.43130962928789202</v>
      </c>
      <c r="D3450" s="3">
        <v>0.27300000000000002</v>
      </c>
      <c r="E3450" s="3">
        <v>0.11899999999999999</v>
      </c>
      <c r="F3450" s="29">
        <v>3.3397617787774002E-29</v>
      </c>
      <c r="G3450" s="3">
        <v>6</v>
      </c>
      <c r="H3450" s="3" t="s">
        <v>586</v>
      </c>
    </row>
    <row r="3451" spans="1:8" x14ac:dyDescent="0.2">
      <c r="A3451" s="4" t="s">
        <v>3454</v>
      </c>
      <c r="B3451" s="29">
        <v>3.2320358786843103E-33</v>
      </c>
      <c r="C3451" s="3">
        <v>0.45854635048745301</v>
      </c>
      <c r="D3451" s="3">
        <v>0.35299999999999998</v>
      </c>
      <c r="E3451" s="3">
        <v>0.17100000000000001</v>
      </c>
      <c r="F3451" s="29">
        <v>5.4463036591709398E-29</v>
      </c>
      <c r="G3451" s="3">
        <v>6</v>
      </c>
      <c r="H3451" s="3" t="s">
        <v>367</v>
      </c>
    </row>
    <row r="3452" spans="1:8" x14ac:dyDescent="0.2">
      <c r="A3452" s="4" t="s">
        <v>3455</v>
      </c>
      <c r="B3452" s="29">
        <v>4.3270724388105999E-33</v>
      </c>
      <c r="C3452" s="3">
        <v>0.31090160281573698</v>
      </c>
      <c r="D3452" s="3">
        <v>0.44400000000000001</v>
      </c>
      <c r="E3452" s="3">
        <v>0.22800000000000001</v>
      </c>
      <c r="F3452" s="29">
        <v>7.2915497666397403E-29</v>
      </c>
      <c r="G3452" s="3">
        <v>6</v>
      </c>
      <c r="H3452" s="3" t="s">
        <v>242</v>
      </c>
    </row>
    <row r="3453" spans="1:8" x14ac:dyDescent="0.2">
      <c r="A3453" s="4" t="s">
        <v>3456</v>
      </c>
      <c r="B3453" s="29">
        <v>4.6640454715584597E-33</v>
      </c>
      <c r="C3453" s="3">
        <v>0.35821947644123497</v>
      </c>
      <c r="D3453" s="3">
        <v>0.27800000000000002</v>
      </c>
      <c r="E3453" s="3">
        <v>0.12</v>
      </c>
      <c r="F3453" s="29">
        <v>7.85938302412316E-29</v>
      </c>
      <c r="G3453" s="3">
        <v>6</v>
      </c>
      <c r="H3453" s="3" t="s">
        <v>2200</v>
      </c>
    </row>
    <row r="3454" spans="1:8" x14ac:dyDescent="0.2">
      <c r="A3454" s="4" t="s">
        <v>3457</v>
      </c>
      <c r="B3454" s="29">
        <v>6.4922145164359698E-33</v>
      </c>
      <c r="C3454" s="3">
        <v>0.33188415417220102</v>
      </c>
      <c r="D3454" s="3">
        <v>0.41599999999999998</v>
      </c>
      <c r="E3454" s="3">
        <v>0.21</v>
      </c>
      <c r="F3454" s="29">
        <v>1.0940030681646299E-28</v>
      </c>
      <c r="G3454" s="3">
        <v>6</v>
      </c>
      <c r="H3454" s="3" t="s">
        <v>140</v>
      </c>
    </row>
    <row r="3455" spans="1:8" x14ac:dyDescent="0.2">
      <c r="A3455" s="4" t="s">
        <v>3458</v>
      </c>
      <c r="B3455" s="29">
        <v>7.0089286430858695E-33</v>
      </c>
      <c r="C3455" s="3">
        <v>0.363445743445372</v>
      </c>
      <c r="D3455" s="3">
        <v>0.92900000000000005</v>
      </c>
      <c r="E3455" s="3">
        <v>0.65900000000000003</v>
      </c>
      <c r="F3455" s="29">
        <v>1.1810745656464E-28</v>
      </c>
      <c r="G3455" s="3">
        <v>6</v>
      </c>
      <c r="H3455" s="3" t="s">
        <v>175</v>
      </c>
    </row>
    <row r="3456" spans="1:8" x14ac:dyDescent="0.2">
      <c r="A3456" s="4" t="s">
        <v>3459</v>
      </c>
      <c r="B3456" s="29">
        <v>7.1016036689478197E-33</v>
      </c>
      <c r="C3456" s="3">
        <v>0.30309826563139802</v>
      </c>
      <c r="D3456" s="3">
        <v>0.45</v>
      </c>
      <c r="E3456" s="3">
        <v>0.23300000000000001</v>
      </c>
      <c r="F3456" s="29">
        <v>1.1966912342544E-28</v>
      </c>
      <c r="G3456" s="3">
        <v>6</v>
      </c>
      <c r="H3456" s="3" t="s">
        <v>3459</v>
      </c>
    </row>
    <row r="3457" spans="1:8" x14ac:dyDescent="0.2">
      <c r="A3457" s="4" t="s">
        <v>3460</v>
      </c>
      <c r="B3457" s="29">
        <v>7.3990705466138797E-33</v>
      </c>
      <c r="C3457" s="3">
        <v>0.28824808986065198</v>
      </c>
      <c r="D3457" s="3">
        <v>0.35899999999999999</v>
      </c>
      <c r="E3457" s="3">
        <v>0.17199999999999999</v>
      </c>
      <c r="F3457" s="29">
        <v>1.2468173778099E-28</v>
      </c>
      <c r="G3457" s="3">
        <v>6</v>
      </c>
      <c r="H3457" s="3" t="s">
        <v>2246</v>
      </c>
    </row>
    <row r="3458" spans="1:8" x14ac:dyDescent="0.2">
      <c r="A3458" s="4" t="s">
        <v>3461</v>
      </c>
      <c r="B3458" s="29">
        <v>7.7857884791484595E-33</v>
      </c>
      <c r="C3458" s="3">
        <v>0.37598214870438501</v>
      </c>
      <c r="D3458" s="3">
        <v>0.27900000000000003</v>
      </c>
      <c r="E3458" s="3">
        <v>0.121</v>
      </c>
      <c r="F3458" s="29">
        <v>1.3119832166213099E-28</v>
      </c>
      <c r="G3458" s="3">
        <v>6</v>
      </c>
      <c r="H3458" s="3" t="s">
        <v>1968</v>
      </c>
    </row>
    <row r="3459" spans="1:8" x14ac:dyDescent="0.2">
      <c r="A3459" s="4" t="s">
        <v>3462</v>
      </c>
      <c r="B3459" s="29">
        <v>9.2281067476273901E-33</v>
      </c>
      <c r="C3459" s="3">
        <v>0.30961842572680898</v>
      </c>
      <c r="D3459" s="3">
        <v>0.54700000000000004</v>
      </c>
      <c r="E3459" s="3">
        <v>0.29899999999999999</v>
      </c>
      <c r="F3459" s="29">
        <v>1.55502826804269E-28</v>
      </c>
      <c r="G3459" s="3">
        <v>6</v>
      </c>
      <c r="H3459" s="3" t="s">
        <v>189</v>
      </c>
    </row>
    <row r="3460" spans="1:8" x14ac:dyDescent="0.2">
      <c r="A3460" s="4" t="s">
        <v>3463</v>
      </c>
      <c r="B3460" s="29">
        <v>1.1265920524468299E-32</v>
      </c>
      <c r="C3460" s="3">
        <v>0.43856688210997102</v>
      </c>
      <c r="D3460" s="3">
        <v>0.24099999999999999</v>
      </c>
      <c r="E3460" s="3">
        <v>0.1</v>
      </c>
      <c r="F3460" s="29">
        <v>1.8984202675781599E-28</v>
      </c>
      <c r="G3460" s="3">
        <v>6</v>
      </c>
      <c r="H3460" s="3" t="s">
        <v>614</v>
      </c>
    </row>
    <row r="3461" spans="1:8" x14ac:dyDescent="0.2">
      <c r="A3461" s="4" t="s">
        <v>3464</v>
      </c>
      <c r="B3461" s="29">
        <v>1.2897947857363E-32</v>
      </c>
      <c r="C3461" s="3">
        <v>0.401014116042752</v>
      </c>
      <c r="D3461" s="3">
        <v>0.1</v>
      </c>
      <c r="E3461" s="3">
        <v>2.5000000000000001E-2</v>
      </c>
      <c r="F3461" s="29">
        <v>2.1734331934442299E-28</v>
      </c>
      <c r="G3461" s="3">
        <v>6</v>
      </c>
      <c r="H3461" s="3" t="s">
        <v>3464</v>
      </c>
    </row>
    <row r="3462" spans="1:8" x14ac:dyDescent="0.2">
      <c r="A3462" s="4" t="s">
        <v>3465</v>
      </c>
      <c r="B3462" s="29">
        <v>1.6319139895885301E-32</v>
      </c>
      <c r="C3462" s="3">
        <v>0.48336164051102198</v>
      </c>
      <c r="D3462" s="3">
        <v>0.129</v>
      </c>
      <c r="E3462" s="3">
        <v>3.9E-2</v>
      </c>
      <c r="F3462" s="29">
        <v>2.7499382638556301E-28</v>
      </c>
      <c r="G3462" s="3">
        <v>6</v>
      </c>
      <c r="H3462" s="3" t="s">
        <v>3465</v>
      </c>
    </row>
    <row r="3463" spans="1:8" x14ac:dyDescent="0.2">
      <c r="A3463" s="4" t="s">
        <v>3466</v>
      </c>
      <c r="B3463" s="29">
        <v>2.07074741614133E-32</v>
      </c>
      <c r="C3463" s="3">
        <v>0.336897233552096</v>
      </c>
      <c r="D3463" s="3">
        <v>0.46100000000000002</v>
      </c>
      <c r="E3463" s="3">
        <v>0.24299999999999999</v>
      </c>
      <c r="F3463" s="29">
        <v>3.4894164709397598E-28</v>
      </c>
      <c r="G3463" s="3">
        <v>6</v>
      </c>
      <c r="H3463" s="3" t="s">
        <v>3466</v>
      </c>
    </row>
    <row r="3464" spans="1:8" x14ac:dyDescent="0.2">
      <c r="A3464" s="4" t="s">
        <v>3467</v>
      </c>
      <c r="B3464" s="29">
        <v>3.1199456234394199E-32</v>
      </c>
      <c r="C3464" s="3">
        <v>0.51197513524471405</v>
      </c>
      <c r="D3464" s="3">
        <v>0.13500000000000001</v>
      </c>
      <c r="E3464" s="3">
        <v>4.2000000000000003E-2</v>
      </c>
      <c r="F3464" s="29">
        <v>5.2574203700577697E-28</v>
      </c>
      <c r="G3464" s="3">
        <v>6</v>
      </c>
      <c r="H3464" s="3" t="s">
        <v>3467</v>
      </c>
    </row>
    <row r="3465" spans="1:8" x14ac:dyDescent="0.2">
      <c r="A3465" s="4" t="s">
        <v>3468</v>
      </c>
      <c r="B3465" s="29">
        <v>3.9302646118985299E-32</v>
      </c>
      <c r="C3465" s="3">
        <v>0.39641756134495598</v>
      </c>
      <c r="D3465" s="3">
        <v>0.22</v>
      </c>
      <c r="E3465" s="3">
        <v>8.7999999999999995E-2</v>
      </c>
      <c r="F3465" s="29">
        <v>6.6228888975102096E-28</v>
      </c>
      <c r="G3465" s="3">
        <v>6</v>
      </c>
      <c r="H3465" s="3" t="s">
        <v>3468</v>
      </c>
    </row>
    <row r="3466" spans="1:8" x14ac:dyDescent="0.2">
      <c r="A3466" s="4" t="s">
        <v>3469</v>
      </c>
      <c r="B3466" s="29">
        <v>5.04235931157166E-32</v>
      </c>
      <c r="C3466" s="3">
        <v>0.34062286894139598</v>
      </c>
      <c r="D3466" s="3">
        <v>0.154</v>
      </c>
      <c r="E3466" s="3">
        <v>5.0999999999999997E-2</v>
      </c>
      <c r="F3466" s="29">
        <v>8.4968796759293998E-28</v>
      </c>
      <c r="G3466" s="3">
        <v>6</v>
      </c>
      <c r="H3466" s="3" t="s">
        <v>3469</v>
      </c>
    </row>
    <row r="3467" spans="1:8" x14ac:dyDescent="0.2">
      <c r="A3467" s="4" t="s">
        <v>3470</v>
      </c>
      <c r="B3467" s="29">
        <v>5.2926642293412703E-32</v>
      </c>
      <c r="C3467" s="3">
        <v>0.31963627088032998</v>
      </c>
      <c r="D3467" s="3">
        <v>0.37</v>
      </c>
      <c r="E3467" s="3">
        <v>0.18099999999999999</v>
      </c>
      <c r="F3467" s="29">
        <v>8.9186684928629795E-28</v>
      </c>
      <c r="G3467" s="3">
        <v>6</v>
      </c>
      <c r="H3467" s="3" t="s">
        <v>97</v>
      </c>
    </row>
    <row r="3468" spans="1:8" x14ac:dyDescent="0.2">
      <c r="A3468" s="4" t="s">
        <v>3471</v>
      </c>
      <c r="B3468" s="29">
        <v>5.3020892975242996E-32</v>
      </c>
      <c r="C3468" s="3">
        <v>0.48640367884281199</v>
      </c>
      <c r="D3468" s="3">
        <v>0.13300000000000001</v>
      </c>
      <c r="E3468" s="3">
        <v>4.1000000000000002E-2</v>
      </c>
      <c r="F3468" s="29">
        <v>8.9345506752582E-28</v>
      </c>
      <c r="G3468" s="3">
        <v>6</v>
      </c>
      <c r="H3468" s="3" t="s">
        <v>3471</v>
      </c>
    </row>
    <row r="3469" spans="1:8" x14ac:dyDescent="0.2">
      <c r="A3469" s="4" t="s">
        <v>3472</v>
      </c>
      <c r="B3469" s="29">
        <v>6.3554658025213104E-32</v>
      </c>
      <c r="C3469" s="3">
        <v>0.38653760165405099</v>
      </c>
      <c r="D3469" s="3">
        <v>0.115</v>
      </c>
      <c r="E3469" s="3">
        <v>3.2000000000000001E-2</v>
      </c>
      <c r="F3469" s="29">
        <v>1.0709595423828699E-27</v>
      </c>
      <c r="G3469" s="3">
        <v>6</v>
      </c>
      <c r="H3469" s="3" t="s">
        <v>3472</v>
      </c>
    </row>
    <row r="3470" spans="1:8" x14ac:dyDescent="0.2">
      <c r="A3470" s="4" t="s">
        <v>3473</v>
      </c>
      <c r="B3470" s="29">
        <v>8.0403501046927596E-32</v>
      </c>
      <c r="C3470" s="3">
        <v>0.28129610212601103</v>
      </c>
      <c r="D3470" s="3">
        <v>0.67900000000000005</v>
      </c>
      <c r="E3470" s="3">
        <v>0.40300000000000002</v>
      </c>
      <c r="F3470" s="29">
        <v>1.3548793961417801E-27</v>
      </c>
      <c r="G3470" s="3">
        <v>6</v>
      </c>
      <c r="H3470" s="3" t="s">
        <v>1578</v>
      </c>
    </row>
    <row r="3471" spans="1:8" x14ac:dyDescent="0.2">
      <c r="A3471" s="4" t="s">
        <v>3474</v>
      </c>
      <c r="B3471" s="29">
        <v>1.07416254581136E-31</v>
      </c>
      <c r="C3471" s="3">
        <v>0.373470378392321</v>
      </c>
      <c r="D3471" s="3">
        <v>0.82399999999999995</v>
      </c>
      <c r="E3471" s="3">
        <v>0.51600000000000001</v>
      </c>
      <c r="F3471" s="29">
        <v>1.8100713059467199E-27</v>
      </c>
      <c r="G3471" s="3">
        <v>6</v>
      </c>
      <c r="H3471" s="3" t="s">
        <v>1932</v>
      </c>
    </row>
    <row r="3472" spans="1:8" x14ac:dyDescent="0.2">
      <c r="A3472" s="4" t="s">
        <v>3475</v>
      </c>
      <c r="B3472" s="29">
        <v>1.26153863347807E-31</v>
      </c>
      <c r="C3472" s="3">
        <v>0.39078421633117899</v>
      </c>
      <c r="D3472" s="3">
        <v>0.113</v>
      </c>
      <c r="E3472" s="3">
        <v>3.1E-2</v>
      </c>
      <c r="F3472" s="29">
        <v>2.1258187512739001E-27</v>
      </c>
      <c r="G3472" s="3">
        <v>6</v>
      </c>
      <c r="H3472" s="3" t="s">
        <v>3475</v>
      </c>
    </row>
    <row r="3473" spans="1:8" x14ac:dyDescent="0.2">
      <c r="A3473" s="4" t="s">
        <v>3476</v>
      </c>
      <c r="B3473" s="29">
        <v>1.6384888101202401E-31</v>
      </c>
      <c r="C3473" s="3">
        <v>0.44528177873496</v>
      </c>
      <c r="D3473" s="3">
        <v>0.17799999999999999</v>
      </c>
      <c r="E3473" s="3">
        <v>6.5000000000000002E-2</v>
      </c>
      <c r="F3473" s="29">
        <v>2.76101749393361E-27</v>
      </c>
      <c r="G3473" s="3">
        <v>6</v>
      </c>
      <c r="H3473" s="3" t="s">
        <v>568</v>
      </c>
    </row>
    <row r="3474" spans="1:8" x14ac:dyDescent="0.2">
      <c r="A3474" s="4" t="s">
        <v>3477</v>
      </c>
      <c r="B3474" s="29">
        <v>2.0328756961189301E-31</v>
      </c>
      <c r="C3474" s="3">
        <v>0.27717982468978902</v>
      </c>
      <c r="D3474" s="3">
        <v>0.372</v>
      </c>
      <c r="E3474" s="3">
        <v>0.18099999999999999</v>
      </c>
      <c r="F3474" s="29">
        <v>3.4255988355300102E-27</v>
      </c>
      <c r="G3474" s="3">
        <v>6</v>
      </c>
      <c r="H3474" s="3" t="s">
        <v>2124</v>
      </c>
    </row>
    <row r="3475" spans="1:8" x14ac:dyDescent="0.2">
      <c r="A3475" s="4" t="s">
        <v>3478</v>
      </c>
      <c r="B3475" s="29">
        <v>2.19389186503246E-31</v>
      </c>
      <c r="C3475" s="3">
        <v>0.34354297578133403</v>
      </c>
      <c r="D3475" s="3">
        <v>0.35299999999999998</v>
      </c>
      <c r="E3475" s="3">
        <v>0.17199999999999999</v>
      </c>
      <c r="F3475" s="29">
        <v>3.6969271817661901E-27</v>
      </c>
      <c r="G3475" s="3">
        <v>6</v>
      </c>
      <c r="H3475" s="3" t="s">
        <v>582</v>
      </c>
    </row>
    <row r="3476" spans="1:8" x14ac:dyDescent="0.2">
      <c r="A3476" s="4" t="s">
        <v>3479</v>
      </c>
      <c r="B3476" s="29">
        <v>2.42026507004813E-31</v>
      </c>
      <c r="C3476" s="3">
        <v>0.26237639544326502</v>
      </c>
      <c r="D3476" s="3">
        <v>0.38400000000000001</v>
      </c>
      <c r="E3476" s="3">
        <v>0.191</v>
      </c>
      <c r="F3476" s="29">
        <v>4.0783886695380996E-27</v>
      </c>
      <c r="G3476" s="3">
        <v>6</v>
      </c>
      <c r="H3476" s="3" t="s">
        <v>601</v>
      </c>
    </row>
    <row r="3477" spans="1:8" x14ac:dyDescent="0.2">
      <c r="A3477" s="4" t="s">
        <v>3480</v>
      </c>
      <c r="B3477" s="29">
        <v>2.5898376545453001E-31</v>
      </c>
      <c r="C3477" s="3">
        <v>0.44748853816407302</v>
      </c>
      <c r="D3477" s="3">
        <v>0.25</v>
      </c>
      <c r="E3477" s="3">
        <v>0.109</v>
      </c>
      <c r="F3477" s="29">
        <v>4.36413543167429E-27</v>
      </c>
      <c r="G3477" s="3">
        <v>6</v>
      </c>
      <c r="H3477" s="3" t="s">
        <v>303</v>
      </c>
    </row>
    <row r="3478" spans="1:8" x14ac:dyDescent="0.2">
      <c r="A3478" s="4" t="s">
        <v>3481</v>
      </c>
      <c r="B3478" s="29">
        <v>2.6715575944705E-31</v>
      </c>
      <c r="C3478" s="3">
        <v>0.33096329762735899</v>
      </c>
      <c r="D3478" s="3">
        <v>0.65100000000000002</v>
      </c>
      <c r="E3478" s="3">
        <v>0.38600000000000001</v>
      </c>
      <c r="F3478" s="29">
        <v>4.5018417024422401E-27</v>
      </c>
      <c r="G3478" s="3">
        <v>6</v>
      </c>
      <c r="H3478" s="3" t="s">
        <v>1922</v>
      </c>
    </row>
    <row r="3479" spans="1:8" x14ac:dyDescent="0.2">
      <c r="A3479" s="4" t="s">
        <v>3482</v>
      </c>
      <c r="B3479" s="29">
        <v>4.2154479242041501E-31</v>
      </c>
      <c r="C3479" s="3">
        <v>0.41163010717691401</v>
      </c>
      <c r="D3479" s="3">
        <v>0.17199999999999999</v>
      </c>
      <c r="E3479" s="3">
        <v>6.2E-2</v>
      </c>
      <c r="F3479" s="29">
        <v>7.1034512970764194E-27</v>
      </c>
      <c r="G3479" s="3">
        <v>6</v>
      </c>
      <c r="H3479" s="3" t="s">
        <v>2177</v>
      </c>
    </row>
    <row r="3480" spans="1:8" x14ac:dyDescent="0.2">
      <c r="A3480" s="4" t="s">
        <v>3483</v>
      </c>
      <c r="B3480" s="29">
        <v>4.8840744774480799E-31</v>
      </c>
      <c r="C3480" s="3">
        <v>0.53391443140344796</v>
      </c>
      <c r="D3480" s="3">
        <v>0.252</v>
      </c>
      <c r="E3480" s="3">
        <v>0.11</v>
      </c>
      <c r="F3480" s="29">
        <v>8.2301539019477594E-27</v>
      </c>
      <c r="G3480" s="3">
        <v>6</v>
      </c>
      <c r="H3480" s="3" t="s">
        <v>173</v>
      </c>
    </row>
    <row r="3481" spans="1:8" x14ac:dyDescent="0.2">
      <c r="A3481" s="4" t="s">
        <v>3484</v>
      </c>
      <c r="B3481" s="29">
        <v>5.1816289736731803E-31</v>
      </c>
      <c r="C3481" s="3">
        <v>0.341639719163016</v>
      </c>
      <c r="D3481" s="3">
        <v>0.26900000000000002</v>
      </c>
      <c r="E3481" s="3">
        <v>0.11899999999999999</v>
      </c>
      <c r="F3481" s="29">
        <v>8.7315629835366802E-27</v>
      </c>
      <c r="G3481" s="3">
        <v>6</v>
      </c>
      <c r="H3481" s="3" t="s">
        <v>179</v>
      </c>
    </row>
    <row r="3482" spans="1:8" x14ac:dyDescent="0.2">
      <c r="A3482" s="4" t="s">
        <v>3485</v>
      </c>
      <c r="B3482" s="29">
        <v>6.4583253602636997E-31</v>
      </c>
      <c r="C3482" s="3">
        <v>0.42187205937369199</v>
      </c>
      <c r="D3482" s="3">
        <v>0.107</v>
      </c>
      <c r="E3482" s="3">
        <v>0.03</v>
      </c>
      <c r="F3482" s="29">
        <v>1.08829240645804E-26</v>
      </c>
      <c r="G3482" s="3">
        <v>6</v>
      </c>
      <c r="H3482" s="3" t="s">
        <v>3485</v>
      </c>
    </row>
    <row r="3483" spans="1:8" x14ac:dyDescent="0.2">
      <c r="A3483" s="4" t="s">
        <v>3486</v>
      </c>
      <c r="B3483" s="29">
        <v>7.4567681044878401E-31</v>
      </c>
      <c r="C3483" s="3">
        <v>0.32054462768126002</v>
      </c>
      <c r="D3483" s="3">
        <v>0.67800000000000005</v>
      </c>
      <c r="E3483" s="3">
        <v>0.39400000000000002</v>
      </c>
      <c r="F3483" s="29">
        <v>1.25653999328725E-26</v>
      </c>
      <c r="G3483" s="3">
        <v>6</v>
      </c>
      <c r="H3483" s="3" t="s">
        <v>462</v>
      </c>
    </row>
    <row r="3484" spans="1:8" x14ac:dyDescent="0.2">
      <c r="A3484" s="4" t="s">
        <v>3487</v>
      </c>
      <c r="B3484" s="29">
        <v>9.8570820818574097E-31</v>
      </c>
      <c r="C3484" s="3">
        <v>0.330208328067919</v>
      </c>
      <c r="D3484" s="3">
        <v>0.29299999999999998</v>
      </c>
      <c r="E3484" s="3">
        <v>0.13500000000000001</v>
      </c>
      <c r="F3484" s="29">
        <v>1.66101690161379E-26</v>
      </c>
      <c r="G3484" s="3">
        <v>6</v>
      </c>
      <c r="H3484" s="3" t="s">
        <v>2157</v>
      </c>
    </row>
    <row r="3485" spans="1:8" x14ac:dyDescent="0.2">
      <c r="A3485" s="4" t="s">
        <v>3488</v>
      </c>
      <c r="B3485" s="29">
        <v>1.08328614997634E-30</v>
      </c>
      <c r="C3485" s="3">
        <v>0.29100232169632401</v>
      </c>
      <c r="D3485" s="3">
        <v>0.70499999999999996</v>
      </c>
      <c r="E3485" s="3">
        <v>0.40300000000000002</v>
      </c>
      <c r="F3485" s="29">
        <v>1.8254454913251301E-26</v>
      </c>
      <c r="G3485" s="3">
        <v>6</v>
      </c>
      <c r="H3485" s="3" t="s">
        <v>295</v>
      </c>
    </row>
    <row r="3486" spans="1:8" x14ac:dyDescent="0.2">
      <c r="A3486" s="4" t="s">
        <v>3489</v>
      </c>
      <c r="B3486" s="29">
        <v>1.0980479203400101E-30</v>
      </c>
      <c r="C3486" s="3">
        <v>0.48774538201534101</v>
      </c>
      <c r="D3486" s="3">
        <v>0.157</v>
      </c>
      <c r="E3486" s="3">
        <v>5.5E-2</v>
      </c>
      <c r="F3486" s="29">
        <v>1.8503205505649601E-26</v>
      </c>
      <c r="G3486" s="3">
        <v>6</v>
      </c>
      <c r="H3486" s="3" t="s">
        <v>1173</v>
      </c>
    </row>
    <row r="3487" spans="1:8" x14ac:dyDescent="0.2">
      <c r="A3487" s="4" t="s">
        <v>3490</v>
      </c>
      <c r="B3487" s="29">
        <v>1.4421552337310501E-30</v>
      </c>
      <c r="C3487" s="3">
        <v>0.333034084905309</v>
      </c>
      <c r="D3487" s="3">
        <v>0.315</v>
      </c>
      <c r="E3487" s="3">
        <v>0.14799999999999999</v>
      </c>
      <c r="F3487" s="29">
        <v>2.4301757843602E-26</v>
      </c>
      <c r="G3487" s="3">
        <v>6</v>
      </c>
      <c r="H3487" s="3" t="s">
        <v>2262</v>
      </c>
    </row>
    <row r="3488" spans="1:8" x14ac:dyDescent="0.2">
      <c r="A3488" s="4" t="s">
        <v>3491</v>
      </c>
      <c r="B3488" s="29">
        <v>1.8395153665612601E-30</v>
      </c>
      <c r="C3488" s="3">
        <v>0.27715922880041999</v>
      </c>
      <c r="D3488" s="3">
        <v>0.51100000000000001</v>
      </c>
      <c r="E3488" s="3">
        <v>0.27500000000000002</v>
      </c>
      <c r="F3488" s="29">
        <v>3.0997673441923802E-26</v>
      </c>
      <c r="G3488" s="3">
        <v>6</v>
      </c>
      <c r="H3488" s="3" t="s">
        <v>3491</v>
      </c>
    </row>
    <row r="3489" spans="1:8" x14ac:dyDescent="0.2">
      <c r="A3489" s="4" t="s">
        <v>3492</v>
      </c>
      <c r="B3489" s="29">
        <v>2.69138350177317E-30</v>
      </c>
      <c r="C3489" s="3">
        <v>0.37519422769738803</v>
      </c>
      <c r="D3489" s="3">
        <v>0.14000000000000001</v>
      </c>
      <c r="E3489" s="3">
        <v>4.5999999999999999E-2</v>
      </c>
      <c r="F3489" s="29">
        <v>4.5352503388379598E-26</v>
      </c>
      <c r="G3489" s="3">
        <v>6</v>
      </c>
      <c r="H3489" s="3" t="s">
        <v>1989</v>
      </c>
    </row>
    <row r="3490" spans="1:8" x14ac:dyDescent="0.2">
      <c r="A3490" s="4" t="s">
        <v>3493</v>
      </c>
      <c r="B3490" s="29">
        <v>4.1448323025691E-30</v>
      </c>
      <c r="C3490" s="3">
        <v>0.44119269006478901</v>
      </c>
      <c r="D3490" s="3">
        <v>0.26700000000000002</v>
      </c>
      <c r="E3490" s="3">
        <v>0.12</v>
      </c>
      <c r="F3490" s="29">
        <v>6.9844569130591799E-26</v>
      </c>
      <c r="G3490" s="3">
        <v>6</v>
      </c>
      <c r="H3490" s="3" t="s">
        <v>232</v>
      </c>
    </row>
    <row r="3491" spans="1:8" x14ac:dyDescent="0.2">
      <c r="A3491" s="4" t="s">
        <v>3494</v>
      </c>
      <c r="B3491" s="29">
        <v>5.0838682989878501E-30</v>
      </c>
      <c r="C3491" s="3">
        <v>0.29203735742721099</v>
      </c>
      <c r="D3491" s="3">
        <v>0.52600000000000002</v>
      </c>
      <c r="E3491" s="3">
        <v>0.29099999999999998</v>
      </c>
      <c r="F3491" s="29">
        <v>8.5668264706244194E-26</v>
      </c>
      <c r="G3491" s="3">
        <v>6</v>
      </c>
      <c r="H3491" s="3" t="s">
        <v>2090</v>
      </c>
    </row>
    <row r="3492" spans="1:8" x14ac:dyDescent="0.2">
      <c r="A3492" s="4" t="s">
        <v>3495</v>
      </c>
      <c r="B3492" s="29">
        <v>5.7644552471892803E-30</v>
      </c>
      <c r="C3492" s="3">
        <v>0.312400014069107</v>
      </c>
      <c r="D3492" s="3">
        <v>0.40600000000000003</v>
      </c>
      <c r="E3492" s="3">
        <v>0.21199999999999999</v>
      </c>
      <c r="F3492" s="29">
        <v>9.71368353703865E-26</v>
      </c>
      <c r="G3492" s="3">
        <v>6</v>
      </c>
      <c r="H3492" s="3" t="s">
        <v>315</v>
      </c>
    </row>
    <row r="3493" spans="1:8" x14ac:dyDescent="0.2">
      <c r="A3493" s="4" t="s">
        <v>3496</v>
      </c>
      <c r="B3493" s="29">
        <v>7.1035962336003806E-30</v>
      </c>
      <c r="C3493" s="3">
        <v>0.323050056306105</v>
      </c>
      <c r="D3493" s="3">
        <v>0.109</v>
      </c>
      <c r="E3493" s="3">
        <v>3.1E-2</v>
      </c>
      <c r="F3493" s="29">
        <v>1.197027001324E-25</v>
      </c>
      <c r="G3493" s="3">
        <v>6</v>
      </c>
      <c r="H3493" s="3" t="s">
        <v>3496</v>
      </c>
    </row>
    <row r="3494" spans="1:8" x14ac:dyDescent="0.2">
      <c r="A3494" s="4" t="s">
        <v>3497</v>
      </c>
      <c r="B3494" s="29">
        <v>7.3068427693518695E-30</v>
      </c>
      <c r="C3494" s="3">
        <v>0.36598597012955503</v>
      </c>
      <c r="D3494" s="3">
        <v>0.252</v>
      </c>
      <c r="E3494" s="3">
        <v>0.11</v>
      </c>
      <c r="F3494" s="29">
        <v>1.23127607506348E-25</v>
      </c>
      <c r="G3494" s="3">
        <v>6</v>
      </c>
      <c r="H3494" s="3" t="s">
        <v>1243</v>
      </c>
    </row>
    <row r="3495" spans="1:8" x14ac:dyDescent="0.2">
      <c r="A3495" s="4" t="s">
        <v>3498</v>
      </c>
      <c r="B3495" s="29">
        <v>9.7051957188728901E-30</v>
      </c>
      <c r="C3495" s="3">
        <v>0.27996434254032998</v>
      </c>
      <c r="D3495" s="3">
        <v>0.253</v>
      </c>
      <c r="E3495" s="3">
        <v>0.11</v>
      </c>
      <c r="F3495" s="29">
        <v>1.63542253058727E-25</v>
      </c>
      <c r="G3495" s="3">
        <v>6</v>
      </c>
      <c r="H3495" s="3" t="s">
        <v>3498</v>
      </c>
    </row>
    <row r="3496" spans="1:8" x14ac:dyDescent="0.2">
      <c r="A3496" s="4" t="s">
        <v>3499</v>
      </c>
      <c r="B3496" s="29">
        <v>1.0192832432565901E-29</v>
      </c>
      <c r="C3496" s="3">
        <v>0.336297974360042</v>
      </c>
      <c r="D3496" s="3">
        <v>0.68600000000000005</v>
      </c>
      <c r="E3496" s="3">
        <v>0.41399999999999998</v>
      </c>
      <c r="F3496" s="29">
        <v>1.7175941932116901E-25</v>
      </c>
      <c r="G3496" s="3">
        <v>6</v>
      </c>
      <c r="H3496" s="3" t="s">
        <v>1944</v>
      </c>
    </row>
    <row r="3497" spans="1:8" x14ac:dyDescent="0.2">
      <c r="A3497" s="4" t="s">
        <v>3500</v>
      </c>
      <c r="B3497" s="29">
        <v>1.3277121780034599E-29</v>
      </c>
      <c r="C3497" s="3">
        <v>0.311738980830984</v>
      </c>
      <c r="D3497" s="3">
        <v>0.16900000000000001</v>
      </c>
      <c r="E3497" s="3">
        <v>6.2E-2</v>
      </c>
      <c r="F3497" s="29">
        <v>2.2373277911536301E-25</v>
      </c>
      <c r="G3497" s="3">
        <v>6</v>
      </c>
      <c r="H3497" s="3" t="s">
        <v>3500</v>
      </c>
    </row>
    <row r="3498" spans="1:8" x14ac:dyDescent="0.2">
      <c r="A3498" s="4" t="s">
        <v>3501</v>
      </c>
      <c r="B3498" s="29">
        <v>2.1365674340505199E-29</v>
      </c>
      <c r="C3498" s="3">
        <v>0.45899638069711102</v>
      </c>
      <c r="D3498" s="3">
        <v>0.25900000000000001</v>
      </c>
      <c r="E3498" s="3">
        <v>0.114</v>
      </c>
      <c r="F3498" s="29">
        <v>3.6003297831185302E-25</v>
      </c>
      <c r="G3498" s="3">
        <v>6</v>
      </c>
      <c r="H3498" s="3" t="s">
        <v>793</v>
      </c>
    </row>
    <row r="3499" spans="1:8" x14ac:dyDescent="0.2">
      <c r="A3499" s="4" t="s">
        <v>3502</v>
      </c>
      <c r="B3499" s="29">
        <v>2.2897091534026799E-29</v>
      </c>
      <c r="C3499" s="3">
        <v>0.324562537180417</v>
      </c>
      <c r="D3499" s="3">
        <v>0.22</v>
      </c>
      <c r="E3499" s="3">
        <v>9.0999999999999998E-2</v>
      </c>
      <c r="F3499" s="29">
        <v>3.8583888943988602E-25</v>
      </c>
      <c r="G3499" s="3">
        <v>6</v>
      </c>
      <c r="H3499" s="3" t="s">
        <v>2033</v>
      </c>
    </row>
    <row r="3500" spans="1:8" x14ac:dyDescent="0.2">
      <c r="A3500" s="4" t="s">
        <v>3503</v>
      </c>
      <c r="B3500" s="29">
        <v>2.6861262573399002E-29</v>
      </c>
      <c r="C3500" s="3">
        <v>0.399576438575177</v>
      </c>
      <c r="D3500" s="3">
        <v>0.86099999999999999</v>
      </c>
      <c r="E3500" s="3">
        <v>0.59199999999999997</v>
      </c>
      <c r="F3500" s="29">
        <v>4.5263913562434597E-25</v>
      </c>
      <c r="G3500" s="3">
        <v>6</v>
      </c>
      <c r="H3500" s="3" t="s">
        <v>1841</v>
      </c>
    </row>
    <row r="3501" spans="1:8" x14ac:dyDescent="0.2">
      <c r="A3501" s="4" t="s">
        <v>3504</v>
      </c>
      <c r="B3501" s="29">
        <v>2.7452678180062099E-29</v>
      </c>
      <c r="C3501" s="3">
        <v>0.39129529276296299</v>
      </c>
      <c r="D3501" s="3">
        <v>0.16200000000000001</v>
      </c>
      <c r="E3501" s="3">
        <v>5.8000000000000003E-2</v>
      </c>
      <c r="F3501" s="29">
        <v>4.6260508001222597E-25</v>
      </c>
      <c r="G3501" s="3">
        <v>6</v>
      </c>
      <c r="H3501" s="3" t="s">
        <v>3504</v>
      </c>
    </row>
    <row r="3502" spans="1:8" x14ac:dyDescent="0.2">
      <c r="A3502" s="4" t="s">
        <v>3505</v>
      </c>
      <c r="B3502" s="29">
        <v>3.2938146421469698E-29</v>
      </c>
      <c r="C3502" s="3">
        <v>0.52351948621280098</v>
      </c>
      <c r="D3502" s="3">
        <v>0.25800000000000001</v>
      </c>
      <c r="E3502" s="3">
        <v>0.11600000000000001</v>
      </c>
      <c r="F3502" s="29">
        <v>5.5504070534818697E-25</v>
      </c>
      <c r="G3502" s="3">
        <v>6</v>
      </c>
      <c r="H3502" s="3" t="s">
        <v>231</v>
      </c>
    </row>
    <row r="3503" spans="1:8" x14ac:dyDescent="0.2">
      <c r="A3503" s="4" t="s">
        <v>3506</v>
      </c>
      <c r="B3503" s="29">
        <v>4.9369205653865099E-29</v>
      </c>
      <c r="C3503" s="3">
        <v>0.35080057190650898</v>
      </c>
      <c r="D3503" s="3">
        <v>0.88200000000000001</v>
      </c>
      <c r="E3503" s="3">
        <v>0.57699999999999996</v>
      </c>
      <c r="F3503" s="29">
        <v>8.3192048447328094E-25</v>
      </c>
      <c r="G3503" s="3">
        <v>6</v>
      </c>
      <c r="H3503" s="3" t="s">
        <v>260</v>
      </c>
    </row>
    <row r="3504" spans="1:8" x14ac:dyDescent="0.2">
      <c r="A3504" s="4" t="s">
        <v>3507</v>
      </c>
      <c r="B3504" s="29">
        <v>4.9394087317002798E-29</v>
      </c>
      <c r="C3504" s="3">
        <v>0.30447931677540502</v>
      </c>
      <c r="D3504" s="3">
        <v>0.39600000000000002</v>
      </c>
      <c r="E3504" s="3">
        <v>0.20599999999999999</v>
      </c>
      <c r="F3504" s="29">
        <v>8.3233976537881405E-25</v>
      </c>
      <c r="G3504" s="3">
        <v>6</v>
      </c>
      <c r="H3504" s="3" t="s">
        <v>2055</v>
      </c>
    </row>
    <row r="3505" spans="1:8" x14ac:dyDescent="0.2">
      <c r="A3505" s="4" t="s">
        <v>3508</v>
      </c>
      <c r="B3505" s="29">
        <v>5.9202317429238296E-29</v>
      </c>
      <c r="C3505" s="3">
        <v>0.31312100385840502</v>
      </c>
      <c r="D3505" s="3">
        <v>0.95199999999999996</v>
      </c>
      <c r="E3505" s="3">
        <v>0.67900000000000005</v>
      </c>
      <c r="F3505" s="29">
        <v>9.9761825100009493E-25</v>
      </c>
      <c r="G3505" s="3">
        <v>6</v>
      </c>
      <c r="H3505" s="3" t="s">
        <v>52</v>
      </c>
    </row>
    <row r="3506" spans="1:8" x14ac:dyDescent="0.2">
      <c r="A3506" s="4" t="s">
        <v>3509</v>
      </c>
      <c r="B3506" s="29">
        <v>6.7297472806988602E-29</v>
      </c>
      <c r="C3506" s="3">
        <v>0.39308380037336099</v>
      </c>
      <c r="D3506" s="3">
        <v>0.23899999999999999</v>
      </c>
      <c r="E3506" s="3">
        <v>0.104</v>
      </c>
      <c r="F3506" s="29">
        <v>1.13402971427056E-24</v>
      </c>
      <c r="G3506" s="3">
        <v>6</v>
      </c>
      <c r="H3506" s="3" t="s">
        <v>531</v>
      </c>
    </row>
    <row r="3507" spans="1:8" x14ac:dyDescent="0.2">
      <c r="A3507" s="4" t="s">
        <v>3510</v>
      </c>
      <c r="B3507" s="29">
        <v>7.9375333820792299E-29</v>
      </c>
      <c r="C3507" s="3">
        <v>0.31610454675975402</v>
      </c>
      <c r="D3507" s="3">
        <v>0.39600000000000002</v>
      </c>
      <c r="E3507" s="3">
        <v>0.20300000000000001</v>
      </c>
      <c r="F3507" s="29">
        <v>1.3375537502141701E-24</v>
      </c>
      <c r="G3507" s="3">
        <v>6</v>
      </c>
      <c r="H3507" s="3" t="s">
        <v>54</v>
      </c>
    </row>
    <row r="3508" spans="1:8" x14ac:dyDescent="0.2">
      <c r="A3508" s="4" t="s">
        <v>3511</v>
      </c>
      <c r="B3508" s="29">
        <v>1.02900410439201E-28</v>
      </c>
      <c r="C3508" s="3">
        <v>0.46812243105224</v>
      </c>
      <c r="D3508" s="3">
        <v>0.153</v>
      </c>
      <c r="E3508" s="3">
        <v>5.5E-2</v>
      </c>
      <c r="F3508" s="29">
        <v>1.73397481631097E-24</v>
      </c>
      <c r="G3508" s="3">
        <v>6</v>
      </c>
      <c r="H3508" s="3" t="s">
        <v>279</v>
      </c>
    </row>
    <row r="3509" spans="1:8" x14ac:dyDescent="0.2">
      <c r="A3509" s="4" t="s">
        <v>3512</v>
      </c>
      <c r="B3509" s="29">
        <v>1.0727755168609299E-28</v>
      </c>
      <c r="C3509" s="3">
        <v>0.27783938054427398</v>
      </c>
      <c r="D3509" s="3">
        <v>0.58799999999999997</v>
      </c>
      <c r="E3509" s="3">
        <v>0.34200000000000003</v>
      </c>
      <c r="F3509" s="29">
        <v>1.8077340234623599E-24</v>
      </c>
      <c r="G3509" s="3">
        <v>6</v>
      </c>
      <c r="H3509" s="3" t="s">
        <v>2079</v>
      </c>
    </row>
    <row r="3510" spans="1:8" x14ac:dyDescent="0.2">
      <c r="A3510" s="4" t="s">
        <v>3513</v>
      </c>
      <c r="B3510" s="29">
        <v>1.20980939231609E-28</v>
      </c>
      <c r="C3510" s="3">
        <v>0.34316455069192597</v>
      </c>
      <c r="D3510" s="3">
        <v>0.872</v>
      </c>
      <c r="E3510" s="3">
        <v>0.59699999999999998</v>
      </c>
      <c r="F3510" s="29">
        <v>2.0386498069918398E-24</v>
      </c>
      <c r="G3510" s="3">
        <v>6</v>
      </c>
      <c r="H3510" s="3" t="s">
        <v>1848</v>
      </c>
    </row>
    <row r="3511" spans="1:8" x14ac:dyDescent="0.2">
      <c r="A3511" s="4" t="s">
        <v>3514</v>
      </c>
      <c r="B3511" s="29">
        <v>1.4988514504594399E-28</v>
      </c>
      <c r="C3511" s="3">
        <v>0.42785760540864298</v>
      </c>
      <c r="D3511" s="3">
        <v>0.17199999999999999</v>
      </c>
      <c r="E3511" s="3">
        <v>6.5000000000000002E-2</v>
      </c>
      <c r="F3511" s="29">
        <v>2.5257145791692099E-24</v>
      </c>
      <c r="G3511" s="3">
        <v>6</v>
      </c>
      <c r="H3511" s="3" t="s">
        <v>937</v>
      </c>
    </row>
    <row r="3512" spans="1:8" x14ac:dyDescent="0.2">
      <c r="A3512" s="4" t="s">
        <v>3515</v>
      </c>
      <c r="B3512" s="29">
        <v>1.6818186331491999E-28</v>
      </c>
      <c r="C3512" s="3">
        <v>0.44094297654834602</v>
      </c>
      <c r="D3512" s="3">
        <v>0.253</v>
      </c>
      <c r="E3512" s="3">
        <v>0.115</v>
      </c>
      <c r="F3512" s="29">
        <v>2.8340325787197099E-24</v>
      </c>
      <c r="G3512" s="3">
        <v>6</v>
      </c>
      <c r="H3512" s="3" t="s">
        <v>141</v>
      </c>
    </row>
    <row r="3513" spans="1:8" x14ac:dyDescent="0.2">
      <c r="A3513" s="4" t="s">
        <v>3516</v>
      </c>
      <c r="B3513" s="29">
        <v>1.8176495370018901E-28</v>
      </c>
      <c r="C3513" s="3">
        <v>0.31625083861213399</v>
      </c>
      <c r="D3513" s="3">
        <v>0.57099999999999995</v>
      </c>
      <c r="E3513" s="3">
        <v>0.32900000000000001</v>
      </c>
      <c r="F3513" s="29">
        <v>3.0629212348018899E-24</v>
      </c>
      <c r="G3513" s="3">
        <v>6</v>
      </c>
      <c r="H3513" s="3" t="s">
        <v>2005</v>
      </c>
    </row>
    <row r="3514" spans="1:8" x14ac:dyDescent="0.2">
      <c r="A3514" s="4" t="s">
        <v>3517</v>
      </c>
      <c r="B3514" s="29">
        <v>1.8758246010117901E-28</v>
      </c>
      <c r="C3514" s="3">
        <v>0.355452499584542</v>
      </c>
      <c r="D3514" s="3">
        <v>0.316</v>
      </c>
      <c r="E3514" s="3">
        <v>0.154</v>
      </c>
      <c r="F3514" s="29">
        <v>3.1609520351649601E-24</v>
      </c>
      <c r="G3514" s="3">
        <v>6</v>
      </c>
      <c r="H3514" s="3" t="s">
        <v>125</v>
      </c>
    </row>
    <row r="3515" spans="1:8" x14ac:dyDescent="0.2">
      <c r="A3515" s="4" t="s">
        <v>3518</v>
      </c>
      <c r="B3515" s="29">
        <v>1.94457382470462E-28</v>
      </c>
      <c r="C3515" s="3">
        <v>0.26967705396220099</v>
      </c>
      <c r="D3515" s="3">
        <v>0.46500000000000002</v>
      </c>
      <c r="E3515" s="3">
        <v>0.253</v>
      </c>
      <c r="F3515" s="29">
        <v>3.27680135200976E-24</v>
      </c>
      <c r="G3515" s="3">
        <v>6</v>
      </c>
      <c r="H3515" s="3" t="s">
        <v>2050</v>
      </c>
    </row>
    <row r="3516" spans="1:8" x14ac:dyDescent="0.2">
      <c r="A3516" s="4" t="s">
        <v>3519</v>
      </c>
      <c r="B3516" s="29">
        <v>2.0540883869895998E-28</v>
      </c>
      <c r="C3516" s="3">
        <v>0.39496300010205998</v>
      </c>
      <c r="D3516" s="3">
        <v>0.89100000000000001</v>
      </c>
      <c r="E3516" s="3">
        <v>0.60499999999999998</v>
      </c>
      <c r="F3516" s="29">
        <v>3.4613443409161801E-24</v>
      </c>
      <c r="G3516" s="3">
        <v>6</v>
      </c>
      <c r="H3516" s="3" t="s">
        <v>99</v>
      </c>
    </row>
    <row r="3517" spans="1:8" x14ac:dyDescent="0.2">
      <c r="A3517" s="4" t="s">
        <v>3520</v>
      </c>
      <c r="B3517" s="29">
        <v>2.55454160406216E-28</v>
      </c>
      <c r="C3517" s="3">
        <v>0.315437805370124</v>
      </c>
      <c r="D3517" s="3">
        <v>0.88900000000000001</v>
      </c>
      <c r="E3517" s="3">
        <v>0.6</v>
      </c>
      <c r="F3517" s="29">
        <v>4.3046580570051397E-24</v>
      </c>
      <c r="G3517" s="3">
        <v>6</v>
      </c>
      <c r="H3517" s="3" t="s">
        <v>424</v>
      </c>
    </row>
    <row r="3518" spans="1:8" x14ac:dyDescent="0.2">
      <c r="A3518" s="4" t="s">
        <v>3521</v>
      </c>
      <c r="B3518" s="29">
        <v>3.7122099596734801E-28</v>
      </c>
      <c r="C3518" s="3">
        <v>0.31243616615719799</v>
      </c>
      <c r="D3518" s="3">
        <v>0.11600000000000001</v>
      </c>
      <c r="E3518" s="3">
        <v>3.5999999999999997E-2</v>
      </c>
      <c r="F3518" s="29">
        <v>6.2554450030457899E-24</v>
      </c>
      <c r="G3518" s="3">
        <v>6</v>
      </c>
      <c r="H3518" s="3" t="s">
        <v>3521</v>
      </c>
    </row>
    <row r="3519" spans="1:8" x14ac:dyDescent="0.2">
      <c r="A3519" s="4" t="s">
        <v>3522</v>
      </c>
      <c r="B3519" s="29">
        <v>3.7509423273799101E-28</v>
      </c>
      <c r="C3519" s="3">
        <v>0.30014714753092597</v>
      </c>
      <c r="D3519" s="3">
        <v>0.93</v>
      </c>
      <c r="E3519" s="3">
        <v>0.68500000000000005</v>
      </c>
      <c r="F3519" s="29">
        <v>6.3207129158678902E-24</v>
      </c>
      <c r="G3519" s="3">
        <v>6</v>
      </c>
      <c r="H3519" s="3" t="s">
        <v>1781</v>
      </c>
    </row>
    <row r="3520" spans="1:8" x14ac:dyDescent="0.2">
      <c r="A3520" s="4" t="s">
        <v>3523</v>
      </c>
      <c r="B3520" s="29">
        <v>6.3813848362550503E-28</v>
      </c>
      <c r="C3520" s="3">
        <v>0.40222890528817801</v>
      </c>
      <c r="D3520" s="3">
        <v>0.30199999999999999</v>
      </c>
      <c r="E3520" s="3">
        <v>0.14599999999999999</v>
      </c>
      <c r="F3520" s="29">
        <v>1.07532715875734E-23</v>
      </c>
      <c r="G3520" s="3">
        <v>6</v>
      </c>
      <c r="H3520" s="3" t="s">
        <v>2254</v>
      </c>
    </row>
    <row r="3521" spans="1:8" x14ac:dyDescent="0.2">
      <c r="A3521" s="4" t="s">
        <v>3524</v>
      </c>
      <c r="B3521" s="29">
        <v>6.6409869080700896E-28</v>
      </c>
      <c r="C3521" s="3">
        <v>0.44998098843787498</v>
      </c>
      <c r="D3521" s="3">
        <v>0.187</v>
      </c>
      <c r="E3521" s="3">
        <v>7.4999999999999997E-2</v>
      </c>
      <c r="F3521" s="29">
        <v>1.11907270387889E-23</v>
      </c>
      <c r="G3521" s="3">
        <v>6</v>
      </c>
      <c r="H3521" s="3" t="s">
        <v>547</v>
      </c>
    </row>
    <row r="3522" spans="1:8" x14ac:dyDescent="0.2">
      <c r="A3522" s="4" t="s">
        <v>3525</v>
      </c>
      <c r="B3522" s="29">
        <v>7.0664656966631699E-28</v>
      </c>
      <c r="C3522" s="3">
        <v>0.52205324532602704</v>
      </c>
      <c r="D3522" s="3">
        <v>0.17699999999999999</v>
      </c>
      <c r="E3522" s="3">
        <v>6.9000000000000006E-2</v>
      </c>
      <c r="F3522" s="29">
        <v>1.1907701345447099E-23</v>
      </c>
      <c r="G3522" s="3">
        <v>6</v>
      </c>
      <c r="H3522" s="3" t="s">
        <v>340</v>
      </c>
    </row>
    <row r="3523" spans="1:8" x14ac:dyDescent="0.2">
      <c r="A3523" s="4" t="s">
        <v>3526</v>
      </c>
      <c r="B3523" s="29">
        <v>8.8847330310198092E-28</v>
      </c>
      <c r="C3523" s="3">
        <v>0.50623612858018197</v>
      </c>
      <c r="D3523" s="3">
        <v>0.26400000000000001</v>
      </c>
      <c r="E3523" s="3">
        <v>0.123</v>
      </c>
      <c r="F3523" s="29">
        <v>1.49716636305715E-23</v>
      </c>
      <c r="G3523" s="3">
        <v>6</v>
      </c>
      <c r="H3523" s="3" t="s">
        <v>3526</v>
      </c>
    </row>
    <row r="3524" spans="1:8" x14ac:dyDescent="0.2">
      <c r="A3524" s="4" t="s">
        <v>3527</v>
      </c>
      <c r="B3524" s="29">
        <v>8.9877229139538401E-28</v>
      </c>
      <c r="C3524" s="3">
        <v>0.31560315374374498</v>
      </c>
      <c r="D3524" s="3">
        <v>0.315</v>
      </c>
      <c r="E3524" s="3">
        <v>0.156</v>
      </c>
      <c r="F3524" s="29">
        <v>1.5145211882303601E-23</v>
      </c>
      <c r="G3524" s="3">
        <v>6</v>
      </c>
      <c r="H3524" s="3" t="s">
        <v>170</v>
      </c>
    </row>
    <row r="3525" spans="1:8" x14ac:dyDescent="0.2">
      <c r="A3525" s="4" t="s">
        <v>3528</v>
      </c>
      <c r="B3525" s="29">
        <v>9.1005107556703997E-28</v>
      </c>
      <c r="C3525" s="3">
        <v>0.33017428226016599</v>
      </c>
      <c r="D3525" s="3">
        <v>0.215</v>
      </c>
      <c r="E3525" s="3">
        <v>9.0999999999999998E-2</v>
      </c>
      <c r="F3525" s="29">
        <v>1.5335270674380201E-23</v>
      </c>
      <c r="G3525" s="3">
        <v>6</v>
      </c>
      <c r="H3525" s="3" t="s">
        <v>2161</v>
      </c>
    </row>
    <row r="3526" spans="1:8" x14ac:dyDescent="0.2">
      <c r="A3526" s="4" t="s">
        <v>3529</v>
      </c>
      <c r="B3526" s="29">
        <v>1.21296225662725E-27</v>
      </c>
      <c r="C3526" s="3">
        <v>0.39730146628465601</v>
      </c>
      <c r="D3526" s="3">
        <v>0.14299999999999999</v>
      </c>
      <c r="E3526" s="3">
        <v>0.05</v>
      </c>
      <c r="F3526" s="29">
        <v>2.0439626986425801E-23</v>
      </c>
      <c r="G3526" s="3">
        <v>6</v>
      </c>
      <c r="H3526" s="3" t="s">
        <v>3529</v>
      </c>
    </row>
    <row r="3527" spans="1:8" x14ac:dyDescent="0.2">
      <c r="A3527" s="4" t="s">
        <v>3530</v>
      </c>
      <c r="B3527" s="29">
        <v>1.41953294793747E-27</v>
      </c>
      <c r="C3527" s="3">
        <v>0.36265213477712799</v>
      </c>
      <c r="D3527" s="3">
        <v>0.224</v>
      </c>
      <c r="E3527" s="3">
        <v>9.7000000000000003E-2</v>
      </c>
      <c r="F3527" s="29">
        <v>2.3920549705694299E-23</v>
      </c>
      <c r="G3527" s="3">
        <v>6</v>
      </c>
      <c r="H3527" s="3" t="s">
        <v>3530</v>
      </c>
    </row>
    <row r="3528" spans="1:8" x14ac:dyDescent="0.2">
      <c r="A3528" s="4" t="s">
        <v>3531</v>
      </c>
      <c r="B3528" s="29">
        <v>1.4542277649635601E-27</v>
      </c>
      <c r="C3528" s="3">
        <v>0.642528667702573</v>
      </c>
      <c r="D3528" s="3">
        <v>0.32600000000000001</v>
      </c>
      <c r="E3528" s="3">
        <v>0.16700000000000001</v>
      </c>
      <c r="F3528" s="29">
        <v>2.4505192067400901E-23</v>
      </c>
      <c r="G3528" s="3">
        <v>6</v>
      </c>
      <c r="H3528" s="3" t="s">
        <v>633</v>
      </c>
    </row>
    <row r="3529" spans="1:8" x14ac:dyDescent="0.2">
      <c r="A3529" s="4" t="s">
        <v>3532</v>
      </c>
      <c r="B3529" s="29">
        <v>2.12952271820286E-27</v>
      </c>
      <c r="C3529" s="3">
        <v>0.37890723680776001</v>
      </c>
      <c r="D3529" s="3">
        <v>0.20699999999999999</v>
      </c>
      <c r="E3529" s="3">
        <v>8.6999999999999994E-2</v>
      </c>
      <c r="F3529" s="29">
        <v>3.5884587324436398E-23</v>
      </c>
      <c r="G3529" s="3">
        <v>6</v>
      </c>
      <c r="H3529" s="3" t="s">
        <v>1237</v>
      </c>
    </row>
    <row r="3530" spans="1:8" x14ac:dyDescent="0.2">
      <c r="A3530" s="4" t="s">
        <v>3533</v>
      </c>
      <c r="B3530" s="29">
        <v>2.93763343302148E-27</v>
      </c>
      <c r="C3530" s="3">
        <v>0.42269886429196901</v>
      </c>
      <c r="D3530" s="3">
        <v>0.153</v>
      </c>
      <c r="E3530" s="3">
        <v>5.6000000000000001E-2</v>
      </c>
      <c r="F3530" s="29">
        <v>4.9502060979844997E-23</v>
      </c>
      <c r="G3530" s="3">
        <v>6</v>
      </c>
      <c r="H3530" s="3" t="s">
        <v>567</v>
      </c>
    </row>
    <row r="3531" spans="1:8" x14ac:dyDescent="0.2">
      <c r="A3531" s="4" t="s">
        <v>3534</v>
      </c>
      <c r="B3531" s="29">
        <v>3.96951380851603E-27</v>
      </c>
      <c r="C3531" s="3">
        <v>0.44620562626127203</v>
      </c>
      <c r="D3531" s="3">
        <v>0.10199999999999999</v>
      </c>
      <c r="E3531" s="3">
        <v>0.03</v>
      </c>
      <c r="F3531" s="29">
        <v>6.6890277187303696E-23</v>
      </c>
      <c r="G3531" s="3">
        <v>6</v>
      </c>
      <c r="H3531" s="3" t="s">
        <v>3534</v>
      </c>
    </row>
    <row r="3532" spans="1:8" x14ac:dyDescent="0.2">
      <c r="A3532" s="4" t="s">
        <v>3535</v>
      </c>
      <c r="B3532" s="29">
        <v>4.50378176161725E-27</v>
      </c>
      <c r="C3532" s="3">
        <v>0.28159529679183998</v>
      </c>
      <c r="D3532" s="3">
        <v>0.69299999999999995</v>
      </c>
      <c r="E3532" s="3">
        <v>0.42199999999999999</v>
      </c>
      <c r="F3532" s="29">
        <v>7.5893226465012203E-23</v>
      </c>
      <c r="G3532" s="3">
        <v>6</v>
      </c>
      <c r="H3532" s="3" t="s">
        <v>1943</v>
      </c>
    </row>
    <row r="3533" spans="1:8" x14ac:dyDescent="0.2">
      <c r="A3533" s="4" t="s">
        <v>3536</v>
      </c>
      <c r="B3533" s="29">
        <v>5.2002550172997303E-27</v>
      </c>
      <c r="C3533" s="3">
        <v>0.37281329797395601</v>
      </c>
      <c r="D3533" s="3">
        <v>0.314</v>
      </c>
      <c r="E3533" s="3">
        <v>0.154</v>
      </c>
      <c r="F3533" s="29">
        <v>8.7629497296517803E-23</v>
      </c>
      <c r="G3533" s="3">
        <v>6</v>
      </c>
      <c r="H3533" s="3" t="s">
        <v>822</v>
      </c>
    </row>
    <row r="3534" spans="1:8" x14ac:dyDescent="0.2">
      <c r="A3534" s="4" t="s">
        <v>3537</v>
      </c>
      <c r="B3534" s="29">
        <v>5.61924058403496E-27</v>
      </c>
      <c r="C3534" s="3">
        <v>0.33307252869271597</v>
      </c>
      <c r="D3534" s="3">
        <v>0.80200000000000005</v>
      </c>
      <c r="E3534" s="3">
        <v>0.501</v>
      </c>
      <c r="F3534" s="29">
        <v>9.4689823081573095E-23</v>
      </c>
      <c r="G3534" s="3">
        <v>6</v>
      </c>
      <c r="H3534" s="3" t="s">
        <v>204</v>
      </c>
    </row>
    <row r="3535" spans="1:8" x14ac:dyDescent="0.2">
      <c r="A3535" s="4" t="s">
        <v>3538</v>
      </c>
      <c r="B3535" s="29">
        <v>6.94016142500521E-27</v>
      </c>
      <c r="C3535" s="3">
        <v>0.47454319862882399</v>
      </c>
      <c r="D3535" s="3">
        <v>0.152</v>
      </c>
      <c r="E3535" s="3">
        <v>5.6000000000000001E-2</v>
      </c>
      <c r="F3535" s="29">
        <v>1.1694866017276299E-22</v>
      </c>
      <c r="G3535" s="3">
        <v>6</v>
      </c>
      <c r="H3535" s="3" t="s">
        <v>372</v>
      </c>
    </row>
    <row r="3536" spans="1:8" x14ac:dyDescent="0.2">
      <c r="A3536" s="4" t="s">
        <v>3539</v>
      </c>
      <c r="B3536" s="29">
        <v>9.63825264916606E-27</v>
      </c>
      <c r="C3536" s="3">
        <v>0.28528603841900801</v>
      </c>
      <c r="D3536" s="3">
        <v>0.23499999999999999</v>
      </c>
      <c r="E3536" s="3">
        <v>0.105</v>
      </c>
      <c r="F3536" s="29">
        <v>1.6241419539109701E-22</v>
      </c>
      <c r="G3536" s="3">
        <v>6</v>
      </c>
      <c r="H3536" s="3" t="s">
        <v>418</v>
      </c>
    </row>
    <row r="3537" spans="1:8" x14ac:dyDescent="0.2">
      <c r="A3537" s="4" t="s">
        <v>3540</v>
      </c>
      <c r="B3537" s="29">
        <v>1.0089198322446801E-26</v>
      </c>
      <c r="C3537" s="3">
        <v>0.375073545280108</v>
      </c>
      <c r="D3537" s="3">
        <v>0.16300000000000001</v>
      </c>
      <c r="E3537" s="3">
        <v>6.2E-2</v>
      </c>
      <c r="F3537" s="29">
        <v>1.7001308093155E-22</v>
      </c>
      <c r="G3537" s="3">
        <v>6</v>
      </c>
      <c r="H3537" s="3" t="s">
        <v>3540</v>
      </c>
    </row>
    <row r="3538" spans="1:8" x14ac:dyDescent="0.2">
      <c r="A3538" s="4" t="s">
        <v>3541</v>
      </c>
      <c r="B3538" s="29">
        <v>1.02363572861504E-26</v>
      </c>
      <c r="C3538" s="3">
        <v>0.324390852361371</v>
      </c>
      <c r="D3538" s="3">
        <v>0.16900000000000001</v>
      </c>
      <c r="E3538" s="3">
        <v>6.5000000000000002E-2</v>
      </c>
      <c r="F3538" s="29">
        <v>1.72492856628921E-22</v>
      </c>
      <c r="G3538" s="3">
        <v>6</v>
      </c>
      <c r="H3538" s="3" t="s">
        <v>3541</v>
      </c>
    </row>
    <row r="3539" spans="1:8" x14ac:dyDescent="0.2">
      <c r="A3539" s="4" t="s">
        <v>3542</v>
      </c>
      <c r="B3539" s="29">
        <v>1.11168335126024E-26</v>
      </c>
      <c r="C3539" s="3">
        <v>0.32839318884482699</v>
      </c>
      <c r="D3539" s="3">
        <v>0.27400000000000002</v>
      </c>
      <c r="E3539" s="3">
        <v>0.129</v>
      </c>
      <c r="F3539" s="29">
        <v>1.87329761520862E-22</v>
      </c>
      <c r="G3539" s="3">
        <v>6</v>
      </c>
      <c r="H3539" s="3" t="s">
        <v>402</v>
      </c>
    </row>
    <row r="3540" spans="1:8" x14ac:dyDescent="0.2">
      <c r="A3540" s="4" t="s">
        <v>3543</v>
      </c>
      <c r="B3540" s="29">
        <v>1.1411468529863E-26</v>
      </c>
      <c r="C3540" s="3">
        <v>0.288537760528919</v>
      </c>
      <c r="D3540" s="3">
        <v>0.157</v>
      </c>
      <c r="E3540" s="3">
        <v>5.8000000000000003E-2</v>
      </c>
      <c r="F3540" s="29">
        <v>1.92294656196721E-22</v>
      </c>
      <c r="G3540" s="3">
        <v>6</v>
      </c>
      <c r="H3540" s="3" t="s">
        <v>1986</v>
      </c>
    </row>
    <row r="3541" spans="1:8" x14ac:dyDescent="0.2">
      <c r="A3541" s="4" t="s">
        <v>3544</v>
      </c>
      <c r="B3541" s="29">
        <v>1.50398853405305E-26</v>
      </c>
      <c r="C3541" s="3">
        <v>0.49090725308745697</v>
      </c>
      <c r="D3541" s="3">
        <v>0.18099999999999999</v>
      </c>
      <c r="E3541" s="3">
        <v>7.2999999999999995E-2</v>
      </c>
      <c r="F3541" s="29">
        <v>2.5343710787327901E-22</v>
      </c>
      <c r="G3541" s="3">
        <v>6</v>
      </c>
      <c r="H3541" s="3" t="s">
        <v>873</v>
      </c>
    </row>
    <row r="3542" spans="1:8" x14ac:dyDescent="0.2">
      <c r="A3542" s="4" t="s">
        <v>3545</v>
      </c>
      <c r="B3542" s="29">
        <v>1.74384034836758E-26</v>
      </c>
      <c r="C3542" s="3">
        <v>0.388734970969352</v>
      </c>
      <c r="D3542" s="3">
        <v>0.10100000000000001</v>
      </c>
      <c r="E3542" s="3">
        <v>0.03</v>
      </c>
      <c r="F3542" s="29">
        <v>2.9385453710342199E-22</v>
      </c>
      <c r="G3542" s="3">
        <v>6</v>
      </c>
      <c r="H3542" s="3" t="s">
        <v>3545</v>
      </c>
    </row>
    <row r="3543" spans="1:8" x14ac:dyDescent="0.2">
      <c r="A3543" s="4" t="s">
        <v>3546</v>
      </c>
      <c r="B3543" s="29">
        <v>2.9451489515782698E-26</v>
      </c>
      <c r="C3543" s="3">
        <v>0.32482965074555398</v>
      </c>
      <c r="D3543" s="3">
        <v>0.224</v>
      </c>
      <c r="E3543" s="3">
        <v>9.8000000000000004E-2</v>
      </c>
      <c r="F3543" s="29">
        <v>4.9628704983045397E-22</v>
      </c>
      <c r="G3543" s="3">
        <v>6</v>
      </c>
      <c r="H3543" s="3" t="s">
        <v>619</v>
      </c>
    </row>
    <row r="3544" spans="1:8" x14ac:dyDescent="0.2">
      <c r="A3544" s="4" t="s">
        <v>3547</v>
      </c>
      <c r="B3544" s="29">
        <v>3.8397925599775202E-26</v>
      </c>
      <c r="C3544" s="3">
        <v>0.33924135322820298</v>
      </c>
      <c r="D3544" s="3">
        <v>0.24</v>
      </c>
      <c r="E3544" s="3">
        <v>0.109</v>
      </c>
      <c r="F3544" s="29">
        <v>6.4704344428181202E-22</v>
      </c>
      <c r="G3544" s="3">
        <v>6</v>
      </c>
      <c r="H3544" s="3" t="s">
        <v>3547</v>
      </c>
    </row>
    <row r="3545" spans="1:8" x14ac:dyDescent="0.2">
      <c r="A3545" s="4" t="s">
        <v>3548</v>
      </c>
      <c r="B3545" s="29">
        <v>4.0670494289236698E-26</v>
      </c>
      <c r="C3545" s="3">
        <v>0.60386402732093303</v>
      </c>
      <c r="D3545" s="3">
        <v>0.11600000000000001</v>
      </c>
      <c r="E3545" s="3">
        <v>3.7999999999999999E-2</v>
      </c>
      <c r="F3545" s="29">
        <v>6.8533849926792802E-22</v>
      </c>
      <c r="G3545" s="3">
        <v>6</v>
      </c>
      <c r="H3545" s="3" t="s">
        <v>2594</v>
      </c>
    </row>
    <row r="3546" spans="1:8" x14ac:dyDescent="0.2">
      <c r="A3546" s="4" t="s">
        <v>3549</v>
      </c>
      <c r="B3546" s="29">
        <v>4.2630705552530499E-26</v>
      </c>
      <c r="C3546" s="3">
        <v>0.43106446361079698</v>
      </c>
      <c r="D3546" s="3">
        <v>0.2</v>
      </c>
      <c r="E3546" s="3">
        <v>8.5000000000000006E-2</v>
      </c>
      <c r="F3546" s="29">
        <v>7.1837001926569102E-22</v>
      </c>
      <c r="G3546" s="3">
        <v>6</v>
      </c>
      <c r="H3546" s="3" t="s">
        <v>337</v>
      </c>
    </row>
    <row r="3547" spans="1:8" x14ac:dyDescent="0.2">
      <c r="A3547" s="4" t="s">
        <v>3550</v>
      </c>
      <c r="B3547" s="29">
        <v>5.2024050678304096E-26</v>
      </c>
      <c r="C3547" s="3">
        <v>0.27667160603639601</v>
      </c>
      <c r="D3547" s="3">
        <v>0.28100000000000003</v>
      </c>
      <c r="E3547" s="3">
        <v>0.13400000000000001</v>
      </c>
      <c r="F3547" s="29">
        <v>8.7665727798010193E-22</v>
      </c>
      <c r="G3547" s="3">
        <v>6</v>
      </c>
      <c r="H3547" s="3" t="s">
        <v>3550</v>
      </c>
    </row>
    <row r="3548" spans="1:8" x14ac:dyDescent="0.2">
      <c r="A3548" s="4" t="s">
        <v>3551</v>
      </c>
      <c r="B3548" s="29">
        <v>7.21352475636512E-26</v>
      </c>
      <c r="C3548" s="3">
        <v>0.351915147631369</v>
      </c>
      <c r="D3548" s="3">
        <v>0.17699999999999999</v>
      </c>
      <c r="E3548" s="3">
        <v>7.0000000000000007E-2</v>
      </c>
      <c r="F3548" s="29">
        <v>1.2155510566950901E-21</v>
      </c>
      <c r="G3548" s="3">
        <v>6</v>
      </c>
      <c r="H3548" s="3" t="s">
        <v>2116</v>
      </c>
    </row>
    <row r="3549" spans="1:8" x14ac:dyDescent="0.2">
      <c r="A3549" s="4" t="s">
        <v>3552</v>
      </c>
      <c r="B3549" s="29">
        <v>1.0553299661700201E-25</v>
      </c>
      <c r="C3549" s="3">
        <v>0.27817677010957098</v>
      </c>
      <c r="D3549" s="3">
        <v>0.20200000000000001</v>
      </c>
      <c r="E3549" s="3">
        <v>8.5000000000000006E-2</v>
      </c>
      <c r="F3549" s="29">
        <v>1.77833652599309E-21</v>
      </c>
      <c r="G3549" s="3">
        <v>6</v>
      </c>
      <c r="H3549" s="3" t="s">
        <v>3552</v>
      </c>
    </row>
    <row r="3550" spans="1:8" x14ac:dyDescent="0.2">
      <c r="A3550" s="4" t="s">
        <v>3553</v>
      </c>
      <c r="B3550" s="29">
        <v>1.71068679640327E-25</v>
      </c>
      <c r="C3550" s="3">
        <v>0.43333921654983099</v>
      </c>
      <c r="D3550" s="3">
        <v>0.311</v>
      </c>
      <c r="E3550" s="3">
        <v>0.157</v>
      </c>
      <c r="F3550" s="29">
        <v>2.8826783206191599E-21</v>
      </c>
      <c r="G3550" s="3">
        <v>6</v>
      </c>
      <c r="H3550" s="3" t="s">
        <v>68</v>
      </c>
    </row>
    <row r="3551" spans="1:8" x14ac:dyDescent="0.2">
      <c r="A3551" s="4" t="s">
        <v>3554</v>
      </c>
      <c r="B3551" s="29">
        <v>2.2590400872988099E-25</v>
      </c>
      <c r="C3551" s="3">
        <v>0.28354604901043001</v>
      </c>
      <c r="D3551" s="3">
        <v>0.94299999999999995</v>
      </c>
      <c r="E3551" s="3">
        <v>0.624</v>
      </c>
      <c r="F3551" s="29">
        <v>3.8067084511072197E-21</v>
      </c>
      <c r="G3551" s="3">
        <v>6</v>
      </c>
      <c r="H3551" s="3" t="s">
        <v>51</v>
      </c>
    </row>
    <row r="3552" spans="1:8" x14ac:dyDescent="0.2">
      <c r="A3552" s="4" t="s">
        <v>3555</v>
      </c>
      <c r="B3552" s="29">
        <v>3.33555287902123E-25</v>
      </c>
      <c r="C3552" s="3">
        <v>0.39184437120462701</v>
      </c>
      <c r="D3552" s="3">
        <v>0.245</v>
      </c>
      <c r="E3552" s="3">
        <v>0.113</v>
      </c>
      <c r="F3552" s="29">
        <v>5.6207401564386799E-21</v>
      </c>
      <c r="G3552" s="3">
        <v>6</v>
      </c>
      <c r="H3552" s="3" t="s">
        <v>1717</v>
      </c>
    </row>
    <row r="3553" spans="1:8" x14ac:dyDescent="0.2">
      <c r="A3553" s="4" t="s">
        <v>3556</v>
      </c>
      <c r="B3553" s="29">
        <v>3.8475729582624002E-25</v>
      </c>
      <c r="C3553" s="3">
        <v>0.27034524434700002</v>
      </c>
      <c r="D3553" s="3">
        <v>0.185</v>
      </c>
      <c r="E3553" s="3">
        <v>7.5999999999999998E-2</v>
      </c>
      <c r="F3553" s="29">
        <v>6.4835451919679697E-21</v>
      </c>
      <c r="G3553" s="3">
        <v>6</v>
      </c>
      <c r="H3553" s="3" t="s">
        <v>3556</v>
      </c>
    </row>
    <row r="3554" spans="1:8" x14ac:dyDescent="0.2">
      <c r="A3554" s="4" t="s">
        <v>3557</v>
      </c>
      <c r="B3554" s="29">
        <v>7.9366789052552102E-25</v>
      </c>
      <c r="C3554" s="3">
        <v>0.25825765410139001</v>
      </c>
      <c r="D3554" s="3">
        <v>0.219</v>
      </c>
      <c r="E3554" s="3">
        <v>9.8000000000000004E-2</v>
      </c>
      <c r="F3554" s="29">
        <v>1.3374097623245499E-20</v>
      </c>
      <c r="G3554" s="3">
        <v>6</v>
      </c>
      <c r="H3554" s="3" t="s">
        <v>284</v>
      </c>
    </row>
    <row r="3555" spans="1:8" x14ac:dyDescent="0.2">
      <c r="A3555" s="4" t="s">
        <v>3558</v>
      </c>
      <c r="B3555" s="29">
        <v>8.1180754262114497E-25</v>
      </c>
      <c r="C3555" s="3">
        <v>0.261824660112499</v>
      </c>
      <c r="D3555" s="3">
        <v>0.215</v>
      </c>
      <c r="E3555" s="3">
        <v>9.4E-2</v>
      </c>
      <c r="F3555" s="29">
        <v>1.3679768900708899E-20</v>
      </c>
      <c r="G3555" s="3">
        <v>6</v>
      </c>
      <c r="H3555" s="3" t="s">
        <v>3558</v>
      </c>
    </row>
    <row r="3556" spans="1:8" x14ac:dyDescent="0.2">
      <c r="A3556" s="4" t="s">
        <v>3559</v>
      </c>
      <c r="B3556" s="29">
        <v>8.9682666228022603E-25</v>
      </c>
      <c r="C3556" s="3">
        <v>0.33183776340600402</v>
      </c>
      <c r="D3556" s="3">
        <v>0.16400000000000001</v>
      </c>
      <c r="E3556" s="3">
        <v>6.5000000000000002E-2</v>
      </c>
      <c r="F3556" s="29">
        <v>1.5112426086084099E-20</v>
      </c>
      <c r="G3556" s="3">
        <v>6</v>
      </c>
      <c r="H3556" s="3" t="s">
        <v>3559</v>
      </c>
    </row>
    <row r="3557" spans="1:8" x14ac:dyDescent="0.2">
      <c r="A3557" s="4" t="s">
        <v>3560</v>
      </c>
      <c r="B3557" s="29">
        <v>1.02171994198804E-24</v>
      </c>
      <c r="C3557" s="3">
        <v>0.41364961103595199</v>
      </c>
      <c r="D3557" s="3">
        <v>0.14799999999999999</v>
      </c>
      <c r="E3557" s="3">
        <v>5.6000000000000001E-2</v>
      </c>
      <c r="F3557" s="29">
        <v>1.7217002742440399E-20</v>
      </c>
      <c r="G3557" s="3">
        <v>6</v>
      </c>
      <c r="H3557" s="3" t="s">
        <v>3560</v>
      </c>
    </row>
    <row r="3558" spans="1:8" x14ac:dyDescent="0.2">
      <c r="A3558" s="4" t="s">
        <v>3561</v>
      </c>
      <c r="B3558" s="29">
        <v>1.0826471056472001E-24</v>
      </c>
      <c r="C3558" s="3">
        <v>0.42488637552251701</v>
      </c>
      <c r="D3558" s="3">
        <v>0.16400000000000001</v>
      </c>
      <c r="E3558" s="3">
        <v>6.5000000000000002E-2</v>
      </c>
      <c r="F3558" s="29">
        <v>1.8243686377261E-20</v>
      </c>
      <c r="G3558" s="3">
        <v>6</v>
      </c>
      <c r="H3558" s="3" t="s">
        <v>3561</v>
      </c>
    </row>
    <row r="3559" spans="1:8" x14ac:dyDescent="0.2">
      <c r="A3559" s="4" t="s">
        <v>3562</v>
      </c>
      <c r="B3559" s="29">
        <v>1.1811124878164601E-24</v>
      </c>
      <c r="C3559" s="3">
        <v>0.37187137762790601</v>
      </c>
      <c r="D3559" s="3">
        <v>0.161</v>
      </c>
      <c r="E3559" s="3">
        <v>6.3E-2</v>
      </c>
      <c r="F3559" s="29">
        <v>1.9902926532195101E-20</v>
      </c>
      <c r="G3559" s="3">
        <v>6</v>
      </c>
      <c r="H3559" s="3" t="s">
        <v>1260</v>
      </c>
    </row>
    <row r="3560" spans="1:8" x14ac:dyDescent="0.2">
      <c r="A3560" s="4" t="s">
        <v>3563</v>
      </c>
      <c r="B3560" s="29">
        <v>1.27046102708805E-24</v>
      </c>
      <c r="C3560" s="3">
        <v>0.41564446006001998</v>
      </c>
      <c r="D3560" s="3">
        <v>0.27600000000000002</v>
      </c>
      <c r="E3560" s="3">
        <v>0.13700000000000001</v>
      </c>
      <c r="F3560" s="29">
        <v>2.14085387674607E-20</v>
      </c>
      <c r="G3560" s="3">
        <v>6</v>
      </c>
      <c r="H3560" s="3" t="s">
        <v>104</v>
      </c>
    </row>
    <row r="3561" spans="1:8" x14ac:dyDescent="0.2">
      <c r="A3561" s="4" t="s">
        <v>3564</v>
      </c>
      <c r="B3561" s="29">
        <v>1.2928793842199099E-24</v>
      </c>
      <c r="C3561" s="3">
        <v>0.31961719501133501</v>
      </c>
      <c r="D3561" s="3">
        <v>0.17399999999999999</v>
      </c>
      <c r="E3561" s="3">
        <v>7.0999999999999994E-2</v>
      </c>
      <c r="F3561" s="29">
        <v>2.17863105034898E-20</v>
      </c>
      <c r="G3561" s="3">
        <v>6</v>
      </c>
      <c r="H3561" s="3" t="s">
        <v>2178</v>
      </c>
    </row>
    <row r="3562" spans="1:8" x14ac:dyDescent="0.2">
      <c r="A3562" s="4" t="s">
        <v>3565</v>
      </c>
      <c r="B3562" s="29">
        <v>1.58271289336273E-24</v>
      </c>
      <c r="C3562" s="3">
        <v>0.373328386762174</v>
      </c>
      <c r="D3562" s="3">
        <v>0.11799999999999999</v>
      </c>
      <c r="E3562" s="3">
        <v>0.04</v>
      </c>
      <c r="F3562" s="29">
        <v>2.6670294966055299E-20</v>
      </c>
      <c r="G3562" s="3">
        <v>6</v>
      </c>
      <c r="H3562" s="3" t="s">
        <v>3565</v>
      </c>
    </row>
    <row r="3563" spans="1:8" x14ac:dyDescent="0.2">
      <c r="A3563" s="4" t="s">
        <v>3566</v>
      </c>
      <c r="B3563" s="29">
        <v>1.9870365947479099E-24</v>
      </c>
      <c r="C3563" s="3">
        <v>0.37478595075802901</v>
      </c>
      <c r="D3563" s="3">
        <v>0.23100000000000001</v>
      </c>
      <c r="E3563" s="3">
        <v>0.107</v>
      </c>
      <c r="F3563" s="29">
        <v>3.3483553658096997E-20</v>
      </c>
      <c r="G3563" s="3">
        <v>6</v>
      </c>
      <c r="H3563" s="3" t="s">
        <v>503</v>
      </c>
    </row>
    <row r="3564" spans="1:8" x14ac:dyDescent="0.2">
      <c r="A3564" s="4" t="s">
        <v>3567</v>
      </c>
      <c r="B3564" s="29">
        <v>2.0022904476767699E-24</v>
      </c>
      <c r="C3564" s="3">
        <v>0.27506849161510399</v>
      </c>
      <c r="D3564" s="3">
        <v>0.23100000000000001</v>
      </c>
      <c r="E3564" s="3">
        <v>0.106</v>
      </c>
      <c r="F3564" s="29">
        <v>3.3740596333801199E-20</v>
      </c>
      <c r="G3564" s="3">
        <v>6</v>
      </c>
      <c r="H3564" s="3" t="s">
        <v>390</v>
      </c>
    </row>
    <row r="3565" spans="1:8" x14ac:dyDescent="0.2">
      <c r="A3565" s="4" t="s">
        <v>3568</v>
      </c>
      <c r="B3565" s="29">
        <v>3.2543564971957401E-24</v>
      </c>
      <c r="C3565" s="3">
        <v>0.27774770060544302</v>
      </c>
      <c r="D3565" s="3">
        <v>0.27100000000000002</v>
      </c>
      <c r="E3565" s="3">
        <v>0.13200000000000001</v>
      </c>
      <c r="F3565" s="29">
        <v>5.4839161334245501E-20</v>
      </c>
      <c r="G3565" s="3">
        <v>6</v>
      </c>
      <c r="H3565" s="3" t="s">
        <v>592</v>
      </c>
    </row>
    <row r="3566" spans="1:8" x14ac:dyDescent="0.2">
      <c r="A3566" s="4" t="s">
        <v>3569</v>
      </c>
      <c r="B3566" s="29">
        <v>3.8638969089500298E-24</v>
      </c>
      <c r="C3566" s="3">
        <v>0.29958103911441097</v>
      </c>
      <c r="D3566" s="3">
        <v>0.28199999999999997</v>
      </c>
      <c r="E3566" s="3">
        <v>0.13900000000000001</v>
      </c>
      <c r="F3566" s="29">
        <v>6.51105268127169E-20</v>
      </c>
      <c r="G3566" s="3">
        <v>6</v>
      </c>
      <c r="H3566" s="3" t="s">
        <v>2077</v>
      </c>
    </row>
    <row r="3567" spans="1:8" x14ac:dyDescent="0.2">
      <c r="A3567" s="4" t="s">
        <v>3570</v>
      </c>
      <c r="B3567" s="29">
        <v>4.10370989689417E-24</v>
      </c>
      <c r="C3567" s="3">
        <v>0.39702538569196499</v>
      </c>
      <c r="D3567" s="3">
        <v>0.121</v>
      </c>
      <c r="E3567" s="3">
        <v>4.2000000000000003E-2</v>
      </c>
      <c r="F3567" s="29">
        <v>6.9151615472563699E-20</v>
      </c>
      <c r="G3567" s="3">
        <v>6</v>
      </c>
      <c r="H3567" s="3" t="s">
        <v>3570</v>
      </c>
    </row>
    <row r="3568" spans="1:8" x14ac:dyDescent="0.2">
      <c r="A3568" s="4" t="s">
        <v>3571</v>
      </c>
      <c r="B3568" s="29">
        <v>5.10887926283969E-24</v>
      </c>
      <c r="C3568" s="3">
        <v>0.35293901456244298</v>
      </c>
      <c r="D3568" s="3">
        <v>0.17799999999999999</v>
      </c>
      <c r="E3568" s="3">
        <v>7.4999999999999997E-2</v>
      </c>
      <c r="F3568" s="29">
        <v>8.6089724458111595E-20</v>
      </c>
      <c r="G3568" s="3">
        <v>6</v>
      </c>
      <c r="H3568" s="3" t="s">
        <v>348</v>
      </c>
    </row>
    <row r="3569" spans="1:8" x14ac:dyDescent="0.2">
      <c r="A3569" s="4" t="s">
        <v>3572</v>
      </c>
      <c r="B3569" s="29">
        <v>5.3159345172973603E-24</v>
      </c>
      <c r="C3569" s="3">
        <v>0.507745932653627</v>
      </c>
      <c r="D3569" s="3">
        <v>0.14199999999999999</v>
      </c>
      <c r="E3569" s="3">
        <v>5.3999999999999999E-2</v>
      </c>
      <c r="F3569" s="29">
        <v>8.9578812550977806E-20</v>
      </c>
      <c r="G3569" s="3">
        <v>6</v>
      </c>
      <c r="H3569" s="3" t="s">
        <v>3572</v>
      </c>
    </row>
    <row r="3570" spans="1:8" x14ac:dyDescent="0.2">
      <c r="A3570" s="4" t="s">
        <v>3573</v>
      </c>
      <c r="B3570" s="29">
        <v>8.1470537400884501E-24</v>
      </c>
      <c r="C3570" s="3">
        <v>0.33456576099991697</v>
      </c>
      <c r="D3570" s="3">
        <v>0.16900000000000001</v>
      </c>
      <c r="E3570" s="3">
        <v>6.9000000000000006E-2</v>
      </c>
      <c r="F3570" s="29">
        <v>1.3728600257423001E-19</v>
      </c>
      <c r="G3570" s="3">
        <v>6</v>
      </c>
      <c r="H3570" s="3" t="s">
        <v>3573</v>
      </c>
    </row>
    <row r="3571" spans="1:8" x14ac:dyDescent="0.2">
      <c r="A3571" s="4" t="s">
        <v>3574</v>
      </c>
      <c r="B3571" s="29">
        <v>8.7431048126963902E-24</v>
      </c>
      <c r="C3571" s="3">
        <v>0.25636133235063202</v>
      </c>
      <c r="D3571" s="3">
        <v>0.36299999999999999</v>
      </c>
      <c r="E3571" s="3">
        <v>0.193</v>
      </c>
      <c r="F3571" s="29">
        <v>1.47330059198747E-19</v>
      </c>
      <c r="G3571" s="3">
        <v>6</v>
      </c>
      <c r="H3571" s="3" t="s">
        <v>724</v>
      </c>
    </row>
    <row r="3572" spans="1:8" x14ac:dyDescent="0.2">
      <c r="A3572" s="4" t="s">
        <v>3575</v>
      </c>
      <c r="B3572" s="29">
        <v>9.3314242691903302E-24</v>
      </c>
      <c r="C3572" s="3">
        <v>0.34465147774645299</v>
      </c>
      <c r="D3572" s="3">
        <v>0.125</v>
      </c>
      <c r="E3572" s="3">
        <v>4.3999999999999997E-2</v>
      </c>
      <c r="F3572" s="29">
        <v>1.5724383036012601E-19</v>
      </c>
      <c r="G3572" s="3">
        <v>6</v>
      </c>
      <c r="H3572" s="3" t="s">
        <v>3575</v>
      </c>
    </row>
    <row r="3573" spans="1:8" x14ac:dyDescent="0.2">
      <c r="A3573" s="4" t="s">
        <v>3576</v>
      </c>
      <c r="B3573" s="29">
        <v>9.7043420228736204E-24</v>
      </c>
      <c r="C3573" s="3">
        <v>0.35822485510729302</v>
      </c>
      <c r="D3573" s="3">
        <v>0.26500000000000001</v>
      </c>
      <c r="E3573" s="3">
        <v>0.13100000000000001</v>
      </c>
      <c r="F3573" s="29">
        <v>1.6352786742744299E-19</v>
      </c>
      <c r="G3573" s="3">
        <v>6</v>
      </c>
      <c r="H3573" s="3" t="s">
        <v>515</v>
      </c>
    </row>
    <row r="3574" spans="1:8" x14ac:dyDescent="0.2">
      <c r="A3574" s="4" t="s">
        <v>3577</v>
      </c>
      <c r="B3574" s="29">
        <v>1.2835749630990501E-23</v>
      </c>
      <c r="C3574" s="3">
        <v>0.26084988925316199</v>
      </c>
      <c r="D3574" s="3">
        <v>0.33400000000000002</v>
      </c>
      <c r="E3574" s="3">
        <v>0.17399999999999999</v>
      </c>
      <c r="F3574" s="29">
        <v>2.1629521703182E-19</v>
      </c>
      <c r="G3574" s="3">
        <v>6</v>
      </c>
      <c r="H3574" s="3" t="s">
        <v>351</v>
      </c>
    </row>
    <row r="3575" spans="1:8" x14ac:dyDescent="0.2">
      <c r="A3575" s="4" t="s">
        <v>3578</v>
      </c>
      <c r="B3575" s="29">
        <v>1.3415767900383199E-23</v>
      </c>
      <c r="C3575" s="3">
        <v>0.31810756577729798</v>
      </c>
      <c r="D3575" s="3">
        <v>0.33200000000000002</v>
      </c>
      <c r="E3575" s="3">
        <v>0.17699999999999999</v>
      </c>
      <c r="F3575" s="29">
        <v>2.2606910488935699E-19</v>
      </c>
      <c r="G3575" s="3">
        <v>6</v>
      </c>
      <c r="H3575" s="3" t="s">
        <v>395</v>
      </c>
    </row>
    <row r="3576" spans="1:8" x14ac:dyDescent="0.2">
      <c r="A3576" s="4" t="s">
        <v>3579</v>
      </c>
      <c r="B3576" s="29">
        <v>1.8645144893044199E-23</v>
      </c>
      <c r="C3576" s="3">
        <v>0.34422437228727698</v>
      </c>
      <c r="D3576" s="3">
        <v>0.21199999999999999</v>
      </c>
      <c r="E3576" s="3">
        <v>9.7000000000000003E-2</v>
      </c>
      <c r="F3576" s="29">
        <v>3.1418933659268801E-19</v>
      </c>
      <c r="G3576" s="3">
        <v>6</v>
      </c>
      <c r="H3576" s="3" t="s">
        <v>532</v>
      </c>
    </row>
    <row r="3577" spans="1:8" x14ac:dyDescent="0.2">
      <c r="A3577" s="4" t="s">
        <v>3580</v>
      </c>
      <c r="B3577" s="29">
        <v>1.9801206966920701E-23</v>
      </c>
      <c r="C3577" s="3">
        <v>0.279669641581265</v>
      </c>
      <c r="D3577" s="3">
        <v>0.90100000000000002</v>
      </c>
      <c r="E3577" s="3">
        <v>0.61299999999999999</v>
      </c>
      <c r="F3577" s="29">
        <v>3.3367013859958101E-19</v>
      </c>
      <c r="G3577" s="3">
        <v>6</v>
      </c>
      <c r="H3577" s="3" t="s">
        <v>1816</v>
      </c>
    </row>
    <row r="3578" spans="1:8" x14ac:dyDescent="0.2">
      <c r="A3578" s="4" t="s">
        <v>3581</v>
      </c>
      <c r="B3578" s="29">
        <v>2.1999902517343701E-23</v>
      </c>
      <c r="C3578" s="3">
        <v>0.29893232520116297</v>
      </c>
      <c r="D3578" s="3">
        <v>0.27400000000000002</v>
      </c>
      <c r="E3578" s="3">
        <v>0.13600000000000001</v>
      </c>
      <c r="F3578" s="29">
        <v>3.7072035731975901E-19</v>
      </c>
      <c r="G3578" s="3">
        <v>6</v>
      </c>
      <c r="H3578" s="3" t="s">
        <v>3581</v>
      </c>
    </row>
    <row r="3579" spans="1:8" x14ac:dyDescent="0.2">
      <c r="A3579" s="4" t="s">
        <v>3582</v>
      </c>
      <c r="B3579" s="29">
        <v>2.6650129021514401E-23</v>
      </c>
      <c r="C3579" s="3">
        <v>0.330274504541551</v>
      </c>
      <c r="D3579" s="3">
        <v>0.11799999999999999</v>
      </c>
      <c r="E3579" s="3">
        <v>4.1000000000000002E-2</v>
      </c>
      <c r="F3579" s="29">
        <v>4.4908132414153898E-19</v>
      </c>
      <c r="G3579" s="3">
        <v>6</v>
      </c>
      <c r="H3579" s="3" t="s">
        <v>3582</v>
      </c>
    </row>
    <row r="3580" spans="1:8" x14ac:dyDescent="0.2">
      <c r="A3580" s="4" t="s">
        <v>3583</v>
      </c>
      <c r="B3580" s="29">
        <v>2.7996664632308701E-23</v>
      </c>
      <c r="C3580" s="3">
        <v>0.30400522956614101</v>
      </c>
      <c r="D3580" s="3">
        <v>0.14799999999999999</v>
      </c>
      <c r="E3580" s="3">
        <v>5.7000000000000002E-2</v>
      </c>
      <c r="F3580" s="29">
        <v>4.7177179571903397E-19</v>
      </c>
      <c r="G3580" s="3">
        <v>6</v>
      </c>
      <c r="H3580" s="3" t="s">
        <v>3583</v>
      </c>
    </row>
    <row r="3581" spans="1:8" x14ac:dyDescent="0.2">
      <c r="A3581" s="4" t="s">
        <v>3584</v>
      </c>
      <c r="B3581" s="29">
        <v>4.99932035441874E-23</v>
      </c>
      <c r="C3581" s="3">
        <v>0.29464229428489302</v>
      </c>
      <c r="D3581" s="3">
        <v>0.109</v>
      </c>
      <c r="E3581" s="3">
        <v>3.5999999999999997E-2</v>
      </c>
      <c r="F3581" s="29">
        <v>8.4243547292310203E-19</v>
      </c>
      <c r="G3581" s="3">
        <v>6</v>
      </c>
      <c r="H3581" s="3" t="s">
        <v>3584</v>
      </c>
    </row>
    <row r="3582" spans="1:8" x14ac:dyDescent="0.2">
      <c r="A3582" s="4" t="s">
        <v>3585</v>
      </c>
      <c r="B3582" s="29">
        <v>9.2032568055374801E-23</v>
      </c>
      <c r="C3582" s="3">
        <v>0.28024176070731299</v>
      </c>
      <c r="D3582" s="3">
        <v>0.28299999999999997</v>
      </c>
      <c r="E3582" s="3">
        <v>0.14399999999999999</v>
      </c>
      <c r="F3582" s="29">
        <v>1.55084080430112E-18</v>
      </c>
      <c r="G3582" s="3">
        <v>6</v>
      </c>
      <c r="H3582" s="3" t="s">
        <v>2143</v>
      </c>
    </row>
    <row r="3583" spans="1:8" x14ac:dyDescent="0.2">
      <c r="A3583" s="4" t="s">
        <v>3586</v>
      </c>
      <c r="B3583" s="29">
        <v>1.07276902210983E-22</v>
      </c>
      <c r="C3583" s="3">
        <v>0.28314548454912702</v>
      </c>
      <c r="D3583" s="3">
        <v>0.14399999999999999</v>
      </c>
      <c r="E3583" s="3">
        <v>5.6000000000000001E-2</v>
      </c>
      <c r="F3583" s="29">
        <v>1.8077230791572699E-18</v>
      </c>
      <c r="G3583" s="3">
        <v>6</v>
      </c>
      <c r="H3583" s="3" t="s">
        <v>1105</v>
      </c>
    </row>
    <row r="3584" spans="1:8" x14ac:dyDescent="0.2">
      <c r="A3584" s="4" t="s">
        <v>3587</v>
      </c>
      <c r="B3584" s="29">
        <v>1.0860209840802301E-22</v>
      </c>
      <c r="C3584" s="3">
        <v>0.340082417971587</v>
      </c>
      <c r="D3584" s="3">
        <v>0.105</v>
      </c>
      <c r="E3584" s="3">
        <v>3.5000000000000003E-2</v>
      </c>
      <c r="F3584" s="29">
        <v>1.8300539602735901E-18</v>
      </c>
      <c r="G3584" s="3">
        <v>6</v>
      </c>
      <c r="H3584" s="3" t="s">
        <v>3587</v>
      </c>
    </row>
    <row r="3585" spans="1:8" x14ac:dyDescent="0.2">
      <c r="A3585" s="4" t="s">
        <v>3588</v>
      </c>
      <c r="B3585" s="29">
        <v>1.1283330909532701E-22</v>
      </c>
      <c r="C3585" s="3">
        <v>0.40351653993061098</v>
      </c>
      <c r="D3585" s="3">
        <v>0.113</v>
      </c>
      <c r="E3585" s="3">
        <v>3.9E-2</v>
      </c>
      <c r="F3585" s="29">
        <v>1.90135409156535E-18</v>
      </c>
      <c r="G3585" s="3">
        <v>6</v>
      </c>
      <c r="H3585" s="3" t="s">
        <v>3588</v>
      </c>
    </row>
    <row r="3586" spans="1:8" x14ac:dyDescent="0.2">
      <c r="A3586" s="4" t="s">
        <v>3589</v>
      </c>
      <c r="B3586" s="29">
        <v>1.38890835318156E-22</v>
      </c>
      <c r="C3586" s="3">
        <v>0.31731267083184</v>
      </c>
      <c r="D3586" s="3">
        <v>0.19600000000000001</v>
      </c>
      <c r="E3586" s="3">
        <v>8.6999999999999994E-2</v>
      </c>
      <c r="F3586" s="29">
        <v>2.3404494659462398E-18</v>
      </c>
      <c r="G3586" s="3">
        <v>6</v>
      </c>
      <c r="H3586" s="3" t="s">
        <v>3589</v>
      </c>
    </row>
    <row r="3587" spans="1:8" x14ac:dyDescent="0.2">
      <c r="A3587" s="4" t="s">
        <v>3590</v>
      </c>
      <c r="B3587" s="29">
        <v>1.3959757230987701E-22</v>
      </c>
      <c r="C3587" s="3">
        <v>0.30571040110527098</v>
      </c>
      <c r="D3587" s="3">
        <v>0.23</v>
      </c>
      <c r="E3587" s="3">
        <v>0.109</v>
      </c>
      <c r="F3587" s="29">
        <v>2.3523586909937301E-18</v>
      </c>
      <c r="G3587" s="3">
        <v>6</v>
      </c>
      <c r="H3587" s="3" t="s">
        <v>3590</v>
      </c>
    </row>
    <row r="3588" spans="1:8" x14ac:dyDescent="0.2">
      <c r="A3588" s="4" t="s">
        <v>3591</v>
      </c>
      <c r="B3588" s="29">
        <v>1.7608124438735401E-22</v>
      </c>
      <c r="C3588" s="3">
        <v>0.29950622726507098</v>
      </c>
      <c r="D3588" s="3">
        <v>0.114</v>
      </c>
      <c r="E3588" s="3">
        <v>3.9E-2</v>
      </c>
      <c r="F3588" s="29">
        <v>2.9671450491713001E-18</v>
      </c>
      <c r="G3588" s="3">
        <v>6</v>
      </c>
      <c r="H3588" s="3" t="s">
        <v>3591</v>
      </c>
    </row>
    <row r="3589" spans="1:8" x14ac:dyDescent="0.2">
      <c r="A3589" s="4" t="s">
        <v>3592</v>
      </c>
      <c r="B3589" s="29">
        <v>1.79301431056129E-22</v>
      </c>
      <c r="C3589" s="3">
        <v>0.31204669295426701</v>
      </c>
      <c r="D3589" s="3">
        <v>0.315</v>
      </c>
      <c r="E3589" s="3">
        <v>0.16500000000000001</v>
      </c>
      <c r="F3589" s="29">
        <v>3.0214084147268302E-18</v>
      </c>
      <c r="G3589" s="3">
        <v>6</v>
      </c>
      <c r="H3589" s="3" t="s">
        <v>261</v>
      </c>
    </row>
    <row r="3590" spans="1:8" x14ac:dyDescent="0.2">
      <c r="A3590" s="4" t="s">
        <v>3593</v>
      </c>
      <c r="B3590" s="29">
        <v>1.9431103525479201E-22</v>
      </c>
      <c r="C3590" s="3">
        <v>0.33702660413595698</v>
      </c>
      <c r="D3590" s="3">
        <v>0.157</v>
      </c>
      <c r="E3590" s="3">
        <v>6.4000000000000001E-2</v>
      </c>
      <c r="F3590" s="29">
        <v>3.2743352550784902E-18</v>
      </c>
      <c r="G3590" s="3">
        <v>6</v>
      </c>
      <c r="H3590" s="3" t="s">
        <v>479</v>
      </c>
    </row>
    <row r="3591" spans="1:8" x14ac:dyDescent="0.2">
      <c r="A3591" s="4" t="s">
        <v>3594</v>
      </c>
      <c r="B3591" s="29">
        <v>2.1825596969415501E-22</v>
      </c>
      <c r="C3591" s="3">
        <v>0.36637355107650099</v>
      </c>
      <c r="D3591" s="3">
        <v>0.217</v>
      </c>
      <c r="E3591" s="3">
        <v>0.10199999999999999</v>
      </c>
      <c r="F3591" s="29">
        <v>3.6778313453162E-18</v>
      </c>
      <c r="G3591" s="3">
        <v>6</v>
      </c>
      <c r="H3591" s="3" t="s">
        <v>234</v>
      </c>
    </row>
    <row r="3592" spans="1:8" x14ac:dyDescent="0.2">
      <c r="A3592" s="4" t="s">
        <v>3595</v>
      </c>
      <c r="B3592" s="29">
        <v>2.6858679742451799E-22</v>
      </c>
      <c r="C3592" s="3">
        <v>0.30047526148786502</v>
      </c>
      <c r="D3592" s="3">
        <v>0.187</v>
      </c>
      <c r="E3592" s="3">
        <v>8.2000000000000003E-2</v>
      </c>
      <c r="F3592" s="29">
        <v>4.5259561234005503E-18</v>
      </c>
      <c r="G3592" s="3">
        <v>6</v>
      </c>
      <c r="H3592" s="3" t="s">
        <v>1181</v>
      </c>
    </row>
    <row r="3593" spans="1:8" x14ac:dyDescent="0.2">
      <c r="A3593" s="4" t="s">
        <v>3596</v>
      </c>
      <c r="B3593" s="29">
        <v>3.3091959718233399E-22</v>
      </c>
      <c r="C3593" s="3">
        <v>0.322021133906426</v>
      </c>
      <c r="D3593" s="3">
        <v>0.161</v>
      </c>
      <c r="E3593" s="3">
        <v>6.6000000000000003E-2</v>
      </c>
      <c r="F3593" s="29">
        <v>5.5763261321195096E-18</v>
      </c>
      <c r="G3593" s="3">
        <v>6</v>
      </c>
      <c r="H3593" s="3" t="s">
        <v>3596</v>
      </c>
    </row>
    <row r="3594" spans="1:8" x14ac:dyDescent="0.2">
      <c r="A3594" s="4" t="s">
        <v>3597</v>
      </c>
      <c r="B3594" s="29">
        <v>3.3381444858630502E-22</v>
      </c>
      <c r="C3594" s="3">
        <v>0.33943679416971401</v>
      </c>
      <c r="D3594" s="3">
        <v>0.21199999999999999</v>
      </c>
      <c r="E3594" s="3">
        <v>9.9000000000000005E-2</v>
      </c>
      <c r="F3594" s="29">
        <v>5.6251072731278303E-18</v>
      </c>
      <c r="G3594" s="3">
        <v>6</v>
      </c>
      <c r="H3594" s="3" t="s">
        <v>195</v>
      </c>
    </row>
    <row r="3595" spans="1:8" x14ac:dyDescent="0.2">
      <c r="A3595" s="4" t="s">
        <v>3598</v>
      </c>
      <c r="B3595" s="29">
        <v>3.5874662459413802E-22</v>
      </c>
      <c r="C3595" s="3">
        <v>0.393843477262454</v>
      </c>
      <c r="D3595" s="3">
        <v>0.13300000000000001</v>
      </c>
      <c r="E3595" s="3">
        <v>5.0999999999999997E-2</v>
      </c>
      <c r="F3595" s="29">
        <v>6.0452393710358197E-18</v>
      </c>
      <c r="G3595" s="3">
        <v>6</v>
      </c>
      <c r="H3595" s="3" t="s">
        <v>3598</v>
      </c>
    </row>
    <row r="3596" spans="1:8" x14ac:dyDescent="0.2">
      <c r="A3596" s="4" t="s">
        <v>3599</v>
      </c>
      <c r="B3596" s="29">
        <v>4.4941502473321498E-22</v>
      </c>
      <c r="C3596" s="3">
        <v>0.448679924383311</v>
      </c>
      <c r="D3596" s="3">
        <v>0.16800000000000001</v>
      </c>
      <c r="E3596" s="3">
        <v>7.1999999999999995E-2</v>
      </c>
      <c r="F3596" s="29">
        <v>7.5730925817794104E-18</v>
      </c>
      <c r="G3596" s="3">
        <v>6</v>
      </c>
      <c r="H3596" s="3" t="s">
        <v>224</v>
      </c>
    </row>
    <row r="3597" spans="1:8" x14ac:dyDescent="0.2">
      <c r="A3597" s="4" t="s">
        <v>3600</v>
      </c>
      <c r="B3597" s="29">
        <v>5.22597752857839E-22</v>
      </c>
      <c r="C3597" s="3">
        <v>0.27940600891813899</v>
      </c>
      <c r="D3597" s="3">
        <v>0.154</v>
      </c>
      <c r="E3597" s="3">
        <v>6.2E-2</v>
      </c>
      <c r="F3597" s="29">
        <v>8.80629473340744E-18</v>
      </c>
      <c r="G3597" s="3">
        <v>6</v>
      </c>
      <c r="H3597" s="3" t="s">
        <v>2017</v>
      </c>
    </row>
    <row r="3598" spans="1:8" x14ac:dyDescent="0.2">
      <c r="A3598" s="4" t="s">
        <v>3601</v>
      </c>
      <c r="B3598" s="29">
        <v>5.5509537537475104E-22</v>
      </c>
      <c r="C3598" s="3">
        <v>0.37823654860530398</v>
      </c>
      <c r="D3598" s="3">
        <v>0.18099999999999999</v>
      </c>
      <c r="E3598" s="3">
        <v>7.9000000000000001E-2</v>
      </c>
      <c r="F3598" s="29">
        <v>9.3539121704399293E-18</v>
      </c>
      <c r="G3598" s="3">
        <v>6</v>
      </c>
      <c r="H3598" s="3" t="s">
        <v>1946</v>
      </c>
    </row>
    <row r="3599" spans="1:8" x14ac:dyDescent="0.2">
      <c r="A3599" s="4" t="s">
        <v>3602</v>
      </c>
      <c r="B3599" s="29">
        <v>6.3035668087861502E-22</v>
      </c>
      <c r="C3599" s="3">
        <v>0.32961530843171299</v>
      </c>
      <c r="D3599" s="3">
        <v>0.191</v>
      </c>
      <c r="E3599" s="3">
        <v>8.5999999999999993E-2</v>
      </c>
      <c r="F3599" s="29">
        <v>1.06221404294855E-17</v>
      </c>
      <c r="G3599" s="3">
        <v>6</v>
      </c>
      <c r="H3599" s="3" t="s">
        <v>626</v>
      </c>
    </row>
    <row r="3600" spans="1:8" x14ac:dyDescent="0.2">
      <c r="A3600" s="4" t="s">
        <v>3603</v>
      </c>
      <c r="B3600" s="29">
        <v>8.5094630514712808E-22</v>
      </c>
      <c r="C3600" s="3">
        <v>0.43897105845214002</v>
      </c>
      <c r="D3600" s="3">
        <v>0.21199999999999999</v>
      </c>
      <c r="E3600" s="3">
        <v>0.1</v>
      </c>
      <c r="F3600" s="29">
        <v>1.4339296188034199E-17</v>
      </c>
      <c r="G3600" s="3">
        <v>6</v>
      </c>
      <c r="H3600" s="3" t="s">
        <v>2268</v>
      </c>
    </row>
    <row r="3601" spans="1:8" x14ac:dyDescent="0.2">
      <c r="A3601" s="4" t="s">
        <v>3604</v>
      </c>
      <c r="B3601" s="29">
        <v>8.7466237883348794E-22</v>
      </c>
      <c r="C3601" s="3">
        <v>0.38588399661788197</v>
      </c>
      <c r="D3601" s="3">
        <v>0.20499999999999999</v>
      </c>
      <c r="E3601" s="3">
        <v>9.5000000000000001E-2</v>
      </c>
      <c r="F3601" s="29">
        <v>1.4738935745723101E-17</v>
      </c>
      <c r="G3601" s="3">
        <v>6</v>
      </c>
      <c r="H3601" s="3" t="s">
        <v>154</v>
      </c>
    </row>
    <row r="3602" spans="1:8" x14ac:dyDescent="0.2">
      <c r="A3602" s="4" t="s">
        <v>3605</v>
      </c>
      <c r="B3602" s="29">
        <v>9.6476860369245105E-22</v>
      </c>
      <c r="C3602" s="3">
        <v>0.47904070860720099</v>
      </c>
      <c r="D3602" s="3">
        <v>0.13400000000000001</v>
      </c>
      <c r="E3602" s="3">
        <v>5.1999999999999998E-2</v>
      </c>
      <c r="F3602" s="29">
        <v>1.6257315740821499E-17</v>
      </c>
      <c r="G3602" s="3">
        <v>6</v>
      </c>
      <c r="H3602" s="3" t="s">
        <v>851</v>
      </c>
    </row>
    <row r="3603" spans="1:8" x14ac:dyDescent="0.2">
      <c r="A3603" s="4" t="s">
        <v>3606</v>
      </c>
      <c r="B3603" s="29">
        <v>1.62096107475363E-21</v>
      </c>
      <c r="C3603" s="3">
        <v>0.26445917323606599</v>
      </c>
      <c r="D3603" s="3">
        <v>0.113</v>
      </c>
      <c r="E3603" s="3">
        <v>3.9E-2</v>
      </c>
      <c r="F3603" s="29">
        <v>2.7314815070673499E-17</v>
      </c>
      <c r="G3603" s="3">
        <v>6</v>
      </c>
      <c r="H3603" s="3" t="s">
        <v>3606</v>
      </c>
    </row>
    <row r="3604" spans="1:8" x14ac:dyDescent="0.2">
      <c r="A3604" s="4" t="s">
        <v>3607</v>
      </c>
      <c r="B3604" s="29">
        <v>1.77992122157661E-21</v>
      </c>
      <c r="C3604" s="3">
        <v>0.31355119531335002</v>
      </c>
      <c r="D3604" s="3">
        <v>0.221</v>
      </c>
      <c r="E3604" s="3">
        <v>0.105</v>
      </c>
      <c r="F3604" s="29">
        <v>2.9993452504787501E-17</v>
      </c>
      <c r="G3604" s="3">
        <v>6</v>
      </c>
      <c r="H3604" s="3" t="s">
        <v>3607</v>
      </c>
    </row>
    <row r="3605" spans="1:8" x14ac:dyDescent="0.2">
      <c r="A3605" s="4" t="s">
        <v>3608</v>
      </c>
      <c r="B3605" s="29">
        <v>1.9711957764050201E-21</v>
      </c>
      <c r="C3605" s="3">
        <v>0.25894505748406998</v>
      </c>
      <c r="D3605" s="3">
        <v>0.187</v>
      </c>
      <c r="E3605" s="3">
        <v>8.2000000000000003E-2</v>
      </c>
      <c r="F3605" s="29">
        <v>3.3216620028201E-17</v>
      </c>
      <c r="G3605" s="3">
        <v>6</v>
      </c>
      <c r="H3605" s="3" t="s">
        <v>3608</v>
      </c>
    </row>
    <row r="3606" spans="1:8" x14ac:dyDescent="0.2">
      <c r="A3606" s="4" t="s">
        <v>3609</v>
      </c>
      <c r="B3606" s="29">
        <v>2.3714541096077299E-21</v>
      </c>
      <c r="C3606" s="3">
        <v>0.30730785024526303</v>
      </c>
      <c r="D3606" s="3">
        <v>0.14899999999999999</v>
      </c>
      <c r="E3606" s="3">
        <v>0.06</v>
      </c>
      <c r="F3606" s="29">
        <v>3.99613732009999E-17</v>
      </c>
      <c r="G3606" s="3">
        <v>6</v>
      </c>
      <c r="H3606" s="3" t="s">
        <v>3609</v>
      </c>
    </row>
    <row r="3607" spans="1:8" x14ac:dyDescent="0.2">
      <c r="A3607" s="4" t="s">
        <v>3610</v>
      </c>
      <c r="B3607" s="29">
        <v>2.6318643837802302E-21</v>
      </c>
      <c r="C3607" s="3">
        <v>0.329402318638433</v>
      </c>
      <c r="D3607" s="3">
        <v>0.22800000000000001</v>
      </c>
      <c r="E3607" s="3">
        <v>0.11</v>
      </c>
      <c r="F3607" s="29">
        <v>4.4349546731080602E-17</v>
      </c>
      <c r="G3607" s="3">
        <v>6</v>
      </c>
      <c r="H3607" s="3" t="s">
        <v>1197</v>
      </c>
    </row>
    <row r="3608" spans="1:8" x14ac:dyDescent="0.2">
      <c r="A3608" s="4" t="s">
        <v>3611</v>
      </c>
      <c r="B3608" s="29">
        <v>2.6857210632774101E-21</v>
      </c>
      <c r="C3608" s="3">
        <v>0.31242591647636903</v>
      </c>
      <c r="D3608" s="3">
        <v>0.16300000000000001</v>
      </c>
      <c r="E3608" s="3">
        <v>6.9000000000000006E-2</v>
      </c>
      <c r="F3608" s="29">
        <v>4.5257085637287601E-17</v>
      </c>
      <c r="G3608" s="3">
        <v>6</v>
      </c>
      <c r="H3608" s="3" t="s">
        <v>275</v>
      </c>
    </row>
    <row r="3609" spans="1:8" x14ac:dyDescent="0.2">
      <c r="A3609" s="4" t="s">
        <v>3612</v>
      </c>
      <c r="B3609" s="29">
        <v>3.1674663366977299E-21</v>
      </c>
      <c r="C3609" s="3">
        <v>0.28548404806747302</v>
      </c>
      <c r="D3609" s="3">
        <v>0.115</v>
      </c>
      <c r="E3609" s="3">
        <v>4.1000000000000002E-2</v>
      </c>
      <c r="F3609" s="29">
        <v>5.3374975239693398E-17</v>
      </c>
      <c r="G3609" s="3">
        <v>6</v>
      </c>
      <c r="H3609" s="3" t="s">
        <v>3612</v>
      </c>
    </row>
    <row r="3610" spans="1:8" x14ac:dyDescent="0.2">
      <c r="A3610" s="4" t="s">
        <v>3613</v>
      </c>
      <c r="B3610" s="29">
        <v>3.8688654523048404E-21</v>
      </c>
      <c r="C3610" s="3">
        <v>0.28415158875344998</v>
      </c>
      <c r="D3610" s="3">
        <v>0.247</v>
      </c>
      <c r="E3610" s="3">
        <v>0.123</v>
      </c>
      <c r="F3610" s="29">
        <v>6.5194251736788899E-17</v>
      </c>
      <c r="G3610" s="3">
        <v>6</v>
      </c>
      <c r="H3610" s="3" t="s">
        <v>2085</v>
      </c>
    </row>
    <row r="3611" spans="1:8" x14ac:dyDescent="0.2">
      <c r="A3611" s="4" t="s">
        <v>3614</v>
      </c>
      <c r="B3611" s="29">
        <v>4.1818312924946899E-21</v>
      </c>
      <c r="C3611" s="3">
        <v>0.28232637745421602</v>
      </c>
      <c r="D3611" s="3">
        <v>0.13100000000000001</v>
      </c>
      <c r="E3611" s="3">
        <v>5.0999999999999997E-2</v>
      </c>
      <c r="F3611" s="29">
        <v>7.0468039109827905E-17</v>
      </c>
      <c r="G3611" s="3">
        <v>6</v>
      </c>
      <c r="H3611" s="3" t="s">
        <v>501</v>
      </c>
    </row>
    <row r="3612" spans="1:8" x14ac:dyDescent="0.2">
      <c r="A3612" s="4" t="s">
        <v>3615</v>
      </c>
      <c r="B3612" s="29">
        <v>6.8131131996097098E-21</v>
      </c>
      <c r="C3612" s="3">
        <v>0.33809148961387803</v>
      </c>
      <c r="D3612" s="3">
        <v>0.13300000000000001</v>
      </c>
      <c r="E3612" s="3">
        <v>5.1999999999999998E-2</v>
      </c>
      <c r="F3612" s="29">
        <v>1.14807770526623E-16</v>
      </c>
      <c r="G3612" s="3">
        <v>6</v>
      </c>
      <c r="H3612" s="3" t="s">
        <v>439</v>
      </c>
    </row>
    <row r="3613" spans="1:8" x14ac:dyDescent="0.2">
      <c r="A3613" s="4" t="s">
        <v>3616</v>
      </c>
      <c r="B3613" s="29">
        <v>8.5227175984920493E-21</v>
      </c>
      <c r="C3613" s="3">
        <v>0.316510848846426</v>
      </c>
      <c r="D3613" s="3">
        <v>0.109</v>
      </c>
      <c r="E3613" s="3">
        <v>3.9E-2</v>
      </c>
      <c r="F3613" s="29">
        <v>1.4361631425218999E-16</v>
      </c>
      <c r="G3613" s="3">
        <v>6</v>
      </c>
      <c r="H3613" s="3" t="s">
        <v>3616</v>
      </c>
    </row>
    <row r="3614" spans="1:8" x14ac:dyDescent="0.2">
      <c r="A3614" s="4" t="s">
        <v>3617</v>
      </c>
      <c r="B3614" s="29">
        <v>8.58770574622859E-21</v>
      </c>
      <c r="C3614" s="3">
        <v>0.25003304111771701</v>
      </c>
      <c r="D3614" s="3">
        <v>0.20699999999999999</v>
      </c>
      <c r="E3614" s="3">
        <v>9.7000000000000003E-2</v>
      </c>
      <c r="F3614" s="29">
        <v>1.4471142952969799E-16</v>
      </c>
      <c r="G3614" s="3">
        <v>6</v>
      </c>
      <c r="H3614" s="3" t="s">
        <v>484</v>
      </c>
    </row>
    <row r="3615" spans="1:8" x14ac:dyDescent="0.2">
      <c r="A3615" s="4" t="s">
        <v>3618</v>
      </c>
      <c r="B3615" s="29">
        <v>1.59087364164346E-20</v>
      </c>
      <c r="C3615" s="3">
        <v>0.387898373719539</v>
      </c>
      <c r="D3615" s="3">
        <v>0.20499999999999999</v>
      </c>
      <c r="E3615" s="3">
        <v>9.8000000000000004E-2</v>
      </c>
      <c r="F3615" s="29">
        <v>2.6807811735333898E-16</v>
      </c>
      <c r="G3615" s="3">
        <v>6</v>
      </c>
      <c r="H3615" s="3" t="s">
        <v>120</v>
      </c>
    </row>
    <row r="3616" spans="1:8" x14ac:dyDescent="0.2">
      <c r="A3616" s="4" t="s">
        <v>3619</v>
      </c>
      <c r="B3616" s="29">
        <v>1.7994629777865801E-20</v>
      </c>
      <c r="C3616" s="3">
        <v>0.43283543279851</v>
      </c>
      <c r="D3616" s="3">
        <v>0.17599999999999999</v>
      </c>
      <c r="E3616" s="3">
        <v>7.8E-2</v>
      </c>
      <c r="F3616" s="29">
        <v>3.03227506386816E-16</v>
      </c>
      <c r="G3616" s="3">
        <v>6</v>
      </c>
      <c r="H3616" s="3" t="s">
        <v>288</v>
      </c>
    </row>
    <row r="3617" spans="1:8" x14ac:dyDescent="0.2">
      <c r="A3617" s="4" t="s">
        <v>3620</v>
      </c>
      <c r="B3617" s="29">
        <v>3.3056148304854299E-20</v>
      </c>
      <c r="C3617" s="3">
        <v>0.34421679017883999</v>
      </c>
      <c r="D3617" s="3">
        <v>0.10199999999999999</v>
      </c>
      <c r="E3617" s="3">
        <v>3.5999999999999997E-2</v>
      </c>
      <c r="F3617" s="29">
        <v>5.570291550851E-16</v>
      </c>
      <c r="G3617" s="3">
        <v>6</v>
      </c>
      <c r="H3617" s="3" t="s">
        <v>1995</v>
      </c>
    </row>
    <row r="3618" spans="1:8" x14ac:dyDescent="0.2">
      <c r="A3618" s="4" t="s">
        <v>3621</v>
      </c>
      <c r="B3618" s="29">
        <v>4.0572344152675402E-20</v>
      </c>
      <c r="C3618" s="3">
        <v>0.30866767135039602</v>
      </c>
      <c r="D3618" s="3">
        <v>0.157</v>
      </c>
      <c r="E3618" s="3">
        <v>6.7000000000000004E-2</v>
      </c>
      <c r="F3618" s="29">
        <v>6.8368457131673405E-16</v>
      </c>
      <c r="G3618" s="3">
        <v>6</v>
      </c>
      <c r="H3618" s="3" t="s">
        <v>1271</v>
      </c>
    </row>
    <row r="3619" spans="1:8" x14ac:dyDescent="0.2">
      <c r="A3619" s="4" t="s">
        <v>3622</v>
      </c>
      <c r="B3619" s="29">
        <v>5.3910719381933701E-20</v>
      </c>
      <c r="C3619" s="3">
        <v>0.26884402220563097</v>
      </c>
      <c r="D3619" s="3">
        <v>0.17799999999999999</v>
      </c>
      <c r="E3619" s="3">
        <v>0.08</v>
      </c>
      <c r="F3619" s="29">
        <v>9.0844953230496507E-16</v>
      </c>
      <c r="G3619" s="3">
        <v>6</v>
      </c>
      <c r="H3619" s="3" t="s">
        <v>3622</v>
      </c>
    </row>
    <row r="3620" spans="1:8" x14ac:dyDescent="0.2">
      <c r="A3620" s="4" t="s">
        <v>3623</v>
      </c>
      <c r="B3620" s="29">
        <v>7.9233437075024699E-20</v>
      </c>
      <c r="C3620" s="3">
        <v>0.31890812153960502</v>
      </c>
      <c r="D3620" s="3">
        <v>0.16200000000000001</v>
      </c>
      <c r="E3620" s="3">
        <v>7.0999999999999994E-2</v>
      </c>
      <c r="F3620" s="29">
        <v>1.3351626481512401E-15</v>
      </c>
      <c r="G3620" s="3">
        <v>6</v>
      </c>
      <c r="H3620" s="3" t="s">
        <v>1040</v>
      </c>
    </row>
    <row r="3621" spans="1:8" x14ac:dyDescent="0.2">
      <c r="A3621" s="4" t="s">
        <v>3624</v>
      </c>
      <c r="B3621" s="29">
        <v>1.0421740781528099E-19</v>
      </c>
      <c r="C3621" s="3">
        <v>0.36424665371992498</v>
      </c>
      <c r="D3621" s="3">
        <v>0.10100000000000001</v>
      </c>
      <c r="E3621" s="3">
        <v>3.5999999999999997E-2</v>
      </c>
      <c r="F3621" s="29">
        <v>1.75616753909531E-15</v>
      </c>
      <c r="G3621" s="3">
        <v>6</v>
      </c>
      <c r="H3621" s="3" t="s">
        <v>3624</v>
      </c>
    </row>
    <row r="3622" spans="1:8" x14ac:dyDescent="0.2">
      <c r="A3622" s="4" t="s">
        <v>3625</v>
      </c>
      <c r="B3622" s="29">
        <v>1.2568118099026901E-19</v>
      </c>
      <c r="C3622" s="3">
        <v>0.28559187376030698</v>
      </c>
      <c r="D3622" s="3">
        <v>0.13100000000000001</v>
      </c>
      <c r="E3622" s="3">
        <v>5.2999999999999999E-2</v>
      </c>
      <c r="F3622" s="29">
        <v>2.1178535808670201E-15</v>
      </c>
      <c r="G3622" s="3">
        <v>6</v>
      </c>
      <c r="H3622" s="3" t="s">
        <v>3625</v>
      </c>
    </row>
    <row r="3623" spans="1:8" x14ac:dyDescent="0.2">
      <c r="A3623" s="4" t="s">
        <v>3626</v>
      </c>
      <c r="B3623" s="29">
        <v>1.36604576781638E-19</v>
      </c>
      <c r="C3623" s="3">
        <v>0.361421216448917</v>
      </c>
      <c r="D3623" s="3">
        <v>0.105</v>
      </c>
      <c r="E3623" s="3">
        <v>3.7999999999999999E-2</v>
      </c>
      <c r="F3623" s="29">
        <v>2.3019237233473899E-15</v>
      </c>
      <c r="G3623" s="3">
        <v>6</v>
      </c>
      <c r="H3623" s="3" t="s">
        <v>3626</v>
      </c>
    </row>
    <row r="3624" spans="1:8" x14ac:dyDescent="0.2">
      <c r="A3624" s="4" t="s">
        <v>3627</v>
      </c>
      <c r="B3624" s="29">
        <v>1.38942149488166E-19</v>
      </c>
      <c r="C3624" s="3">
        <v>0.33032702666035002</v>
      </c>
      <c r="D3624" s="3">
        <v>0.182</v>
      </c>
      <c r="E3624" s="3">
        <v>8.4000000000000005E-2</v>
      </c>
      <c r="F3624" s="29">
        <v>2.3413141610250899E-15</v>
      </c>
      <c r="G3624" s="3">
        <v>6</v>
      </c>
      <c r="H3624" s="3" t="s">
        <v>442</v>
      </c>
    </row>
    <row r="3625" spans="1:8" x14ac:dyDescent="0.2">
      <c r="A3625" s="4" t="s">
        <v>3628</v>
      </c>
      <c r="B3625" s="29">
        <v>2.2213387600539902E-19</v>
      </c>
      <c r="C3625" s="3">
        <v>0.32349232620317803</v>
      </c>
      <c r="D3625" s="3">
        <v>0.11899999999999999</v>
      </c>
      <c r="E3625" s="3">
        <v>4.5999999999999999E-2</v>
      </c>
      <c r="F3625" s="29">
        <v>3.7431779445669798E-15</v>
      </c>
      <c r="G3625" s="3">
        <v>6</v>
      </c>
      <c r="H3625" s="3" t="s">
        <v>447</v>
      </c>
    </row>
    <row r="3626" spans="1:8" x14ac:dyDescent="0.2">
      <c r="A3626" s="4" t="s">
        <v>3629</v>
      </c>
      <c r="B3626" s="29">
        <v>4.9569701604662798E-19</v>
      </c>
      <c r="C3626" s="3">
        <v>0.26644977069222098</v>
      </c>
      <c r="D3626" s="3">
        <v>0.14899999999999999</v>
      </c>
      <c r="E3626" s="3">
        <v>6.3E-2</v>
      </c>
      <c r="F3626" s="29">
        <v>8.3529904174017304E-15</v>
      </c>
      <c r="G3626" s="3">
        <v>6</v>
      </c>
      <c r="H3626" s="3" t="s">
        <v>3629</v>
      </c>
    </row>
    <row r="3627" spans="1:8" x14ac:dyDescent="0.2">
      <c r="A3627" s="4" t="s">
        <v>3630</v>
      </c>
      <c r="B3627" s="29">
        <v>5.3820913114238901E-19</v>
      </c>
      <c r="C3627" s="3">
        <v>0.40485727472196098</v>
      </c>
      <c r="D3627" s="3">
        <v>0.21099999999999999</v>
      </c>
      <c r="E3627" s="3">
        <v>0.105</v>
      </c>
      <c r="F3627" s="29">
        <v>9.0693620688804004E-15</v>
      </c>
      <c r="G3627" s="3">
        <v>6</v>
      </c>
      <c r="H3627" s="3" t="s">
        <v>396</v>
      </c>
    </row>
    <row r="3628" spans="1:8" x14ac:dyDescent="0.2">
      <c r="A3628" s="4" t="s">
        <v>3631</v>
      </c>
      <c r="B3628" s="29">
        <v>6.43884468784442E-19</v>
      </c>
      <c r="C3628" s="3">
        <v>0.33925872753455999</v>
      </c>
      <c r="D3628" s="3">
        <v>0.114</v>
      </c>
      <c r="E3628" s="3">
        <v>4.3999999999999997E-2</v>
      </c>
      <c r="F3628" s="29">
        <v>1.08500971834866E-14</v>
      </c>
      <c r="G3628" s="3">
        <v>6</v>
      </c>
      <c r="H3628" s="3" t="s">
        <v>3631</v>
      </c>
    </row>
    <row r="3629" spans="1:8" x14ac:dyDescent="0.2">
      <c r="A3629" s="4" t="s">
        <v>3632</v>
      </c>
      <c r="B3629" s="29">
        <v>6.6173079264356202E-19</v>
      </c>
      <c r="C3629" s="3">
        <v>0.392863783695589</v>
      </c>
      <c r="D3629" s="3">
        <v>0.157</v>
      </c>
      <c r="E3629" s="3">
        <v>7.0000000000000007E-2</v>
      </c>
      <c r="F3629" s="29">
        <v>1.1150825586836701E-14</v>
      </c>
      <c r="G3629" s="3">
        <v>6</v>
      </c>
      <c r="H3629" s="3" t="s">
        <v>282</v>
      </c>
    </row>
    <row r="3630" spans="1:8" x14ac:dyDescent="0.2">
      <c r="A3630" s="4" t="s">
        <v>3633</v>
      </c>
      <c r="B3630" s="29">
        <v>8.3532886653769499E-19</v>
      </c>
      <c r="C3630" s="3">
        <v>0.25978020873214103</v>
      </c>
      <c r="D3630" s="3">
        <v>0.192</v>
      </c>
      <c r="E3630" s="3">
        <v>9.0999999999999998E-2</v>
      </c>
      <c r="F3630" s="29">
        <v>1.40761267300267E-14</v>
      </c>
      <c r="G3630" s="3">
        <v>6</v>
      </c>
      <c r="H3630" s="3" t="s">
        <v>3633</v>
      </c>
    </row>
    <row r="3631" spans="1:8" x14ac:dyDescent="0.2">
      <c r="A3631" s="4" t="s">
        <v>3634</v>
      </c>
      <c r="B3631" s="29">
        <v>9.47296888729032E-19</v>
      </c>
      <c r="C3631" s="3">
        <v>0.34302024571435402</v>
      </c>
      <c r="D3631" s="3">
        <v>0.155</v>
      </c>
      <c r="E3631" s="3">
        <v>6.9000000000000006E-2</v>
      </c>
      <c r="F3631" s="29">
        <v>1.5962899871972899E-14</v>
      </c>
      <c r="G3631" s="3">
        <v>6</v>
      </c>
      <c r="H3631" s="3" t="s">
        <v>1874</v>
      </c>
    </row>
    <row r="3632" spans="1:8" x14ac:dyDescent="0.2">
      <c r="A3632" s="4" t="s">
        <v>3635</v>
      </c>
      <c r="B3632" s="29">
        <v>1.11416676007608E-18</v>
      </c>
      <c r="C3632" s="3">
        <v>0.40587824982010101</v>
      </c>
      <c r="D3632" s="3">
        <v>0.16200000000000001</v>
      </c>
      <c r="E3632" s="3">
        <v>7.2999999999999995E-2</v>
      </c>
      <c r="F3632" s="29">
        <v>1.8774824074042101E-14</v>
      </c>
      <c r="G3632" s="3">
        <v>6</v>
      </c>
      <c r="H3632" s="3" t="s">
        <v>538</v>
      </c>
    </row>
    <row r="3633" spans="1:8" x14ac:dyDescent="0.2">
      <c r="A3633" s="4" t="s">
        <v>3636</v>
      </c>
      <c r="B3633" s="29">
        <v>1.4648549766019599E-18</v>
      </c>
      <c r="C3633" s="3">
        <v>0.36069615848898201</v>
      </c>
      <c r="D3633" s="3">
        <v>0.13100000000000001</v>
      </c>
      <c r="E3633" s="3">
        <v>5.3999999999999999E-2</v>
      </c>
      <c r="F3633" s="29">
        <v>2.46842712107196E-14</v>
      </c>
      <c r="G3633" s="3">
        <v>6</v>
      </c>
      <c r="H3633" s="3" t="s">
        <v>3636</v>
      </c>
    </row>
    <row r="3634" spans="1:8" x14ac:dyDescent="0.2">
      <c r="A3634" s="4" t="s">
        <v>3637</v>
      </c>
      <c r="B3634" s="29">
        <v>2.94069064725961E-18</v>
      </c>
      <c r="C3634" s="3">
        <v>0.36888566595162098</v>
      </c>
      <c r="D3634" s="3">
        <v>0.14399999999999999</v>
      </c>
      <c r="E3634" s="3">
        <v>6.2E-2</v>
      </c>
      <c r="F3634" s="29">
        <v>4.9553578096971598E-14</v>
      </c>
      <c r="G3634" s="3">
        <v>6</v>
      </c>
      <c r="H3634" s="3" t="s">
        <v>227</v>
      </c>
    </row>
    <row r="3635" spans="1:8" x14ac:dyDescent="0.2">
      <c r="A3635" s="4" t="s">
        <v>3638</v>
      </c>
      <c r="B3635" s="29">
        <v>3.4943083998707201E-18</v>
      </c>
      <c r="C3635" s="3">
        <v>0.32774669265147699</v>
      </c>
      <c r="D3635" s="3">
        <v>0.16900000000000001</v>
      </c>
      <c r="E3635" s="3">
        <v>7.8E-2</v>
      </c>
      <c r="F3635" s="29">
        <v>5.8882590846221605E-14</v>
      </c>
      <c r="G3635" s="3">
        <v>6</v>
      </c>
      <c r="H3635" s="3" t="s">
        <v>821</v>
      </c>
    </row>
    <row r="3636" spans="1:8" x14ac:dyDescent="0.2">
      <c r="A3636" s="4" t="s">
        <v>3639</v>
      </c>
      <c r="B3636" s="29">
        <v>3.7751063959268403E-18</v>
      </c>
      <c r="C3636" s="3">
        <v>0.27672260035398699</v>
      </c>
      <c r="D3636" s="3">
        <v>0.19</v>
      </c>
      <c r="E3636" s="3">
        <v>0.09</v>
      </c>
      <c r="F3636" s="29">
        <v>6.3614317877763098E-14</v>
      </c>
      <c r="G3636" s="3">
        <v>6</v>
      </c>
      <c r="H3636" s="3" t="s">
        <v>2293</v>
      </c>
    </row>
    <row r="3637" spans="1:8" x14ac:dyDescent="0.2">
      <c r="A3637" s="4" t="s">
        <v>3640</v>
      </c>
      <c r="B3637" s="29">
        <v>4.0177620979435798E-18</v>
      </c>
      <c r="C3637" s="3">
        <v>0.253444262414382</v>
      </c>
      <c r="D3637" s="3">
        <v>0.214</v>
      </c>
      <c r="E3637" s="3">
        <v>0.107</v>
      </c>
      <c r="F3637" s="29">
        <v>6.7703309112447195E-14</v>
      </c>
      <c r="G3637" s="3">
        <v>6</v>
      </c>
      <c r="H3637" s="3" t="s">
        <v>209</v>
      </c>
    </row>
    <row r="3638" spans="1:8" x14ac:dyDescent="0.2">
      <c r="A3638" s="4" t="s">
        <v>3641</v>
      </c>
      <c r="B3638" s="29">
        <v>4.1842930298185799E-18</v>
      </c>
      <c r="C3638" s="3">
        <v>0.27165820180510702</v>
      </c>
      <c r="D3638" s="3">
        <v>0.11899999999999999</v>
      </c>
      <c r="E3638" s="3">
        <v>4.7E-2</v>
      </c>
      <c r="F3638" s="29">
        <v>7.0509521845472806E-14</v>
      </c>
      <c r="G3638" s="3">
        <v>6</v>
      </c>
      <c r="H3638" s="3" t="s">
        <v>3641</v>
      </c>
    </row>
    <row r="3639" spans="1:8" x14ac:dyDescent="0.2">
      <c r="A3639" s="4" t="s">
        <v>3642</v>
      </c>
      <c r="B3639" s="29">
        <v>4.52433611513532E-18</v>
      </c>
      <c r="C3639" s="3">
        <v>0.32660834574020597</v>
      </c>
      <c r="D3639" s="3">
        <v>0.14699999999999999</v>
      </c>
      <c r="E3639" s="3">
        <v>6.4000000000000001E-2</v>
      </c>
      <c r="F3639" s="29">
        <v>7.6239587876145301E-14</v>
      </c>
      <c r="G3639" s="3">
        <v>6</v>
      </c>
      <c r="H3639" s="3" t="s">
        <v>229</v>
      </c>
    </row>
    <row r="3640" spans="1:8" x14ac:dyDescent="0.2">
      <c r="A3640" s="4" t="s">
        <v>3643</v>
      </c>
      <c r="B3640" s="29">
        <v>5.2456584065050899E-18</v>
      </c>
      <c r="C3640" s="3">
        <v>0.27612249678010398</v>
      </c>
      <c r="D3640" s="3">
        <v>0.154</v>
      </c>
      <c r="E3640" s="3">
        <v>6.8000000000000005E-2</v>
      </c>
      <c r="F3640" s="29">
        <v>8.8394589808017304E-14</v>
      </c>
      <c r="G3640" s="3">
        <v>6</v>
      </c>
      <c r="H3640" s="3" t="s">
        <v>3643</v>
      </c>
    </row>
    <row r="3641" spans="1:8" x14ac:dyDescent="0.2">
      <c r="A3641" s="4" t="s">
        <v>3644</v>
      </c>
      <c r="B3641" s="29">
        <v>6.1994591578581299E-18</v>
      </c>
      <c r="C3641" s="3">
        <v>0.26910809093058902</v>
      </c>
      <c r="D3641" s="3">
        <v>0.187</v>
      </c>
      <c r="E3641" s="3">
        <v>0.09</v>
      </c>
      <c r="F3641" s="29">
        <v>1.04467086269067E-13</v>
      </c>
      <c r="G3641" s="3">
        <v>6</v>
      </c>
      <c r="H3641" s="3" t="s">
        <v>3644</v>
      </c>
    </row>
    <row r="3642" spans="1:8" x14ac:dyDescent="0.2">
      <c r="A3642" s="4" t="s">
        <v>3645</v>
      </c>
      <c r="B3642" s="29">
        <v>1.14082266703484E-17</v>
      </c>
      <c r="C3642" s="3">
        <v>0.38844906687659297</v>
      </c>
      <c r="D3642" s="3">
        <v>0.14199999999999999</v>
      </c>
      <c r="E3642" s="3">
        <v>6.2E-2</v>
      </c>
      <c r="F3642" s="29">
        <v>1.9224002762204101E-13</v>
      </c>
      <c r="G3642" s="3">
        <v>6</v>
      </c>
      <c r="H3642" s="3" t="s">
        <v>381</v>
      </c>
    </row>
    <row r="3643" spans="1:8" x14ac:dyDescent="0.2">
      <c r="A3643" s="4" t="s">
        <v>3646</v>
      </c>
      <c r="B3643" s="29">
        <v>1.5080205684161699E-17</v>
      </c>
      <c r="C3643" s="3">
        <v>0.270569915700208</v>
      </c>
      <c r="D3643" s="3">
        <v>0.10199999999999999</v>
      </c>
      <c r="E3643" s="3">
        <v>3.9E-2</v>
      </c>
      <c r="F3643" s="29">
        <v>2.5411654598380902E-13</v>
      </c>
      <c r="G3643" s="3">
        <v>6</v>
      </c>
      <c r="H3643" s="3" t="s">
        <v>3646</v>
      </c>
    </row>
    <row r="3644" spans="1:8" x14ac:dyDescent="0.2">
      <c r="A3644" s="4" t="s">
        <v>3647</v>
      </c>
      <c r="B3644" s="29">
        <v>1.5282553180630901E-17</v>
      </c>
      <c r="C3644" s="3">
        <v>0.26952694408046202</v>
      </c>
      <c r="D3644" s="3">
        <v>0.13700000000000001</v>
      </c>
      <c r="E3644" s="3">
        <v>5.8000000000000003E-2</v>
      </c>
      <c r="F3644" s="29">
        <v>2.5752630364681102E-13</v>
      </c>
      <c r="G3644" s="3">
        <v>6</v>
      </c>
      <c r="H3644" s="3" t="s">
        <v>3647</v>
      </c>
    </row>
    <row r="3645" spans="1:8" x14ac:dyDescent="0.2">
      <c r="A3645" s="4" t="s">
        <v>3648</v>
      </c>
      <c r="B3645" s="29">
        <v>2.5717283266265E-17</v>
      </c>
      <c r="C3645" s="3">
        <v>0.30513643782067701</v>
      </c>
      <c r="D3645" s="3">
        <v>0.13700000000000001</v>
      </c>
      <c r="E3645" s="3">
        <v>5.8999999999999997E-2</v>
      </c>
      <c r="F3645" s="29">
        <v>4.3336194031983098E-13</v>
      </c>
      <c r="G3645" s="3">
        <v>6</v>
      </c>
      <c r="H3645" s="3" t="s">
        <v>596</v>
      </c>
    </row>
    <row r="3646" spans="1:8" x14ac:dyDescent="0.2">
      <c r="A3646" s="4" t="s">
        <v>3649</v>
      </c>
      <c r="B3646" s="29">
        <v>4.6581646462605203E-17</v>
      </c>
      <c r="C3646" s="3">
        <v>0.38356990188824602</v>
      </c>
      <c r="D3646" s="3">
        <v>0.18099999999999999</v>
      </c>
      <c r="E3646" s="3">
        <v>8.7999999999999995E-2</v>
      </c>
      <c r="F3646" s="29">
        <v>7.8494732454136003E-13</v>
      </c>
      <c r="G3646" s="3">
        <v>6</v>
      </c>
      <c r="H3646" s="3" t="s">
        <v>587</v>
      </c>
    </row>
    <row r="3647" spans="1:8" x14ac:dyDescent="0.2">
      <c r="A3647" s="4" t="s">
        <v>3650</v>
      </c>
      <c r="B3647" s="29">
        <v>8.74325260371168E-17</v>
      </c>
      <c r="C3647" s="3">
        <v>0.31354468907405603</v>
      </c>
      <c r="D3647" s="3">
        <v>0.12</v>
      </c>
      <c r="E3647" s="3">
        <v>0.05</v>
      </c>
      <c r="F3647" s="29">
        <v>1.4733254962514501E-12</v>
      </c>
      <c r="G3647" s="3">
        <v>6</v>
      </c>
      <c r="H3647" s="3" t="s">
        <v>1003</v>
      </c>
    </row>
    <row r="3648" spans="1:8" x14ac:dyDescent="0.2">
      <c r="A3648" s="4" t="s">
        <v>3651</v>
      </c>
      <c r="B3648" s="29">
        <v>1.4578691116260699E-16</v>
      </c>
      <c r="C3648" s="3">
        <v>0.27760359142607799</v>
      </c>
      <c r="D3648" s="3">
        <v>0.109</v>
      </c>
      <c r="E3648" s="3">
        <v>4.3999999999999997E-2</v>
      </c>
      <c r="F3648" s="29">
        <v>2.4566552400010899E-12</v>
      </c>
      <c r="G3648" s="3">
        <v>6</v>
      </c>
      <c r="H3648" s="3" t="s">
        <v>3651</v>
      </c>
    </row>
    <row r="3649" spans="1:8" x14ac:dyDescent="0.2">
      <c r="A3649" s="4" t="s">
        <v>3652</v>
      </c>
      <c r="B3649" s="29">
        <v>1.8409931189188899E-16</v>
      </c>
      <c r="C3649" s="3">
        <v>0.26777650817114501</v>
      </c>
      <c r="D3649" s="3">
        <v>0.129</v>
      </c>
      <c r="E3649" s="3">
        <v>5.6000000000000001E-2</v>
      </c>
      <c r="F3649" s="29">
        <v>3.1022575046902299E-12</v>
      </c>
      <c r="G3649" s="3">
        <v>6</v>
      </c>
      <c r="H3649" s="3" t="s">
        <v>216</v>
      </c>
    </row>
    <row r="3650" spans="1:8" x14ac:dyDescent="0.2">
      <c r="A3650" s="4" t="s">
        <v>3653</v>
      </c>
      <c r="B3650" s="29">
        <v>2.6658192196860301E-16</v>
      </c>
      <c r="C3650" s="3">
        <v>0.28941774296258999</v>
      </c>
      <c r="D3650" s="3">
        <v>0.17299999999999999</v>
      </c>
      <c r="E3650" s="3">
        <v>8.4000000000000005E-2</v>
      </c>
      <c r="F3650" s="29">
        <v>4.4921719670929197E-12</v>
      </c>
      <c r="G3650" s="3">
        <v>6</v>
      </c>
      <c r="H3650" s="3" t="s">
        <v>404</v>
      </c>
    </row>
    <row r="3651" spans="1:8" x14ac:dyDescent="0.2">
      <c r="A3651" s="4" t="s">
        <v>3654</v>
      </c>
      <c r="B3651" s="29">
        <v>2.8620152705752E-16</v>
      </c>
      <c r="C3651" s="3">
        <v>0.31390866274787399</v>
      </c>
      <c r="D3651" s="3">
        <v>0.245</v>
      </c>
      <c r="E3651" s="3">
        <v>0.13400000000000001</v>
      </c>
      <c r="F3651" s="29">
        <v>4.8227819324462703E-12</v>
      </c>
      <c r="G3651" s="3">
        <v>6</v>
      </c>
      <c r="H3651" s="3" t="s">
        <v>87</v>
      </c>
    </row>
    <row r="3652" spans="1:8" x14ac:dyDescent="0.2">
      <c r="A3652" s="4" t="s">
        <v>3655</v>
      </c>
      <c r="B3652" s="29">
        <v>6.0875536461687896E-16</v>
      </c>
      <c r="C3652" s="3">
        <v>0.27404041996949902</v>
      </c>
      <c r="D3652" s="3">
        <v>0.1</v>
      </c>
      <c r="E3652" s="3">
        <v>3.9E-2</v>
      </c>
      <c r="F3652" s="29">
        <v>1.0258136649159E-11</v>
      </c>
      <c r="G3652" s="3">
        <v>6</v>
      </c>
      <c r="H3652" s="3" t="s">
        <v>3655</v>
      </c>
    </row>
    <row r="3653" spans="1:8" x14ac:dyDescent="0.2">
      <c r="A3653" s="4" t="s">
        <v>3656</v>
      </c>
      <c r="B3653" s="29">
        <v>6.2184957501987497E-16</v>
      </c>
      <c r="C3653" s="3">
        <v>0.390739346397253</v>
      </c>
      <c r="D3653" s="3">
        <v>0.121</v>
      </c>
      <c r="E3653" s="3">
        <v>5.1999999999999998E-2</v>
      </c>
      <c r="F3653" s="29">
        <v>1.04787871886599E-11</v>
      </c>
      <c r="G3653" s="3">
        <v>6</v>
      </c>
      <c r="H3653" s="3" t="s">
        <v>361</v>
      </c>
    </row>
    <row r="3654" spans="1:8" x14ac:dyDescent="0.2">
      <c r="A3654" s="4" t="s">
        <v>3657</v>
      </c>
      <c r="B3654" s="29">
        <v>2.6756899449069301E-15</v>
      </c>
      <c r="C3654" s="3">
        <v>0.26637091122959</v>
      </c>
      <c r="D3654" s="3">
        <v>0.11600000000000001</v>
      </c>
      <c r="E3654" s="3">
        <v>0.05</v>
      </c>
      <c r="F3654" s="29">
        <v>4.5088051261626599E-11</v>
      </c>
      <c r="G3654" s="3">
        <v>6</v>
      </c>
      <c r="H3654" s="3" t="s">
        <v>1126</v>
      </c>
    </row>
    <row r="3655" spans="1:8" x14ac:dyDescent="0.2">
      <c r="A3655" s="4" t="s">
        <v>3658</v>
      </c>
      <c r="B3655" s="29">
        <v>3.09889601751118E-15</v>
      </c>
      <c r="C3655" s="3">
        <v>0.43675342733129902</v>
      </c>
      <c r="D3655" s="3">
        <v>0.10100000000000001</v>
      </c>
      <c r="E3655" s="3">
        <v>4.1000000000000002E-2</v>
      </c>
      <c r="F3655" s="29">
        <v>5.2219496791080901E-11</v>
      </c>
      <c r="G3655" s="3">
        <v>6</v>
      </c>
      <c r="H3655" s="3" t="s">
        <v>3658</v>
      </c>
    </row>
    <row r="3656" spans="1:8" x14ac:dyDescent="0.2">
      <c r="A3656" s="4" t="s">
        <v>3659</v>
      </c>
      <c r="B3656" s="29">
        <v>5.9397140600823102E-15</v>
      </c>
      <c r="C3656" s="3">
        <v>0.26634009439124301</v>
      </c>
      <c r="D3656" s="3">
        <v>0.17699999999999999</v>
      </c>
      <c r="E3656" s="3">
        <v>0.09</v>
      </c>
      <c r="F3656" s="29">
        <v>1.00090121626447E-10</v>
      </c>
      <c r="G3656" s="3">
        <v>6</v>
      </c>
      <c r="H3656" s="3" t="s">
        <v>364</v>
      </c>
    </row>
    <row r="3657" spans="1:8" x14ac:dyDescent="0.2">
      <c r="A3657" s="4" t="s">
        <v>3660</v>
      </c>
      <c r="B3657" s="29">
        <v>8.6862494957759405E-15</v>
      </c>
      <c r="C3657" s="3">
        <v>0.29015636234905301</v>
      </c>
      <c r="D3657" s="3">
        <v>0.114</v>
      </c>
      <c r="E3657" s="3">
        <v>4.9000000000000002E-2</v>
      </c>
      <c r="F3657" s="29">
        <v>1.4637199025332001E-10</v>
      </c>
      <c r="G3657" s="3">
        <v>6</v>
      </c>
      <c r="H3657" s="3" t="s">
        <v>789</v>
      </c>
    </row>
    <row r="3658" spans="1:8" x14ac:dyDescent="0.2">
      <c r="A3658" s="4" t="s">
        <v>3661</v>
      </c>
      <c r="B3658" s="29">
        <v>1.1227986518396999E-14</v>
      </c>
      <c r="C3658" s="3">
        <v>0.27238908794198402</v>
      </c>
      <c r="D3658" s="3">
        <v>0.115</v>
      </c>
      <c r="E3658" s="3">
        <v>0.05</v>
      </c>
      <c r="F3658" s="29">
        <v>1.8920280082150801E-10</v>
      </c>
      <c r="G3658" s="3">
        <v>6</v>
      </c>
      <c r="H3658" s="3" t="s">
        <v>3661</v>
      </c>
    </row>
    <row r="3659" spans="1:8" x14ac:dyDescent="0.2">
      <c r="A3659" s="4" t="s">
        <v>3662</v>
      </c>
      <c r="B3659" s="29">
        <v>2.3526359179729201E-14</v>
      </c>
      <c r="C3659" s="3">
        <v>0.40111996696520602</v>
      </c>
      <c r="D3659" s="3">
        <v>0.105</v>
      </c>
      <c r="E3659" s="3">
        <v>4.4999999999999998E-2</v>
      </c>
      <c r="F3659" s="29">
        <v>3.9644267853761698E-10</v>
      </c>
      <c r="G3659" s="3">
        <v>6</v>
      </c>
      <c r="H3659" s="3" t="s">
        <v>1066</v>
      </c>
    </row>
    <row r="3660" spans="1:8" x14ac:dyDescent="0.2">
      <c r="A3660" s="4" t="s">
        <v>3663</v>
      </c>
      <c r="B3660" s="29">
        <v>2.4302751928251701E-14</v>
      </c>
      <c r="C3660" s="3">
        <v>0.28582348190984602</v>
      </c>
      <c r="D3660" s="3">
        <v>0.17399999999999999</v>
      </c>
      <c r="E3660" s="3">
        <v>8.8999999999999996E-2</v>
      </c>
      <c r="F3660" s="29">
        <v>4.0952567274297002E-10</v>
      </c>
      <c r="G3660" s="3">
        <v>6</v>
      </c>
      <c r="H3660" s="3" t="s">
        <v>972</v>
      </c>
    </row>
    <row r="3661" spans="1:8" x14ac:dyDescent="0.2">
      <c r="A3661" s="4" t="s">
        <v>3664</v>
      </c>
      <c r="B3661" s="29">
        <v>4.00591703203246E-14</v>
      </c>
      <c r="C3661" s="3">
        <v>0.25848302235385601</v>
      </c>
      <c r="D3661" s="3">
        <v>0.111</v>
      </c>
      <c r="E3661" s="3">
        <v>4.9000000000000002E-2</v>
      </c>
      <c r="F3661" s="29">
        <v>6.7503707906778999E-10</v>
      </c>
      <c r="G3661" s="3">
        <v>6</v>
      </c>
      <c r="H3661" s="3" t="s">
        <v>272</v>
      </c>
    </row>
    <row r="3662" spans="1:8" x14ac:dyDescent="0.2">
      <c r="A3662" s="4" t="s">
        <v>3665</v>
      </c>
      <c r="B3662" s="29">
        <v>8.4087231374704006E-14</v>
      </c>
      <c r="C3662" s="3">
        <v>0.55645744318972401</v>
      </c>
      <c r="D3662" s="3">
        <v>0.25800000000000001</v>
      </c>
      <c r="E3662" s="3">
        <v>0.155</v>
      </c>
      <c r="F3662" s="29">
        <v>1.4169539358951399E-9</v>
      </c>
      <c r="G3662" s="3">
        <v>6</v>
      </c>
      <c r="H3662" s="3" t="s">
        <v>102</v>
      </c>
    </row>
    <row r="3663" spans="1:8" x14ac:dyDescent="0.2">
      <c r="A3663" s="4" t="s">
        <v>3666</v>
      </c>
      <c r="B3663" s="29">
        <v>2.16619847448387E-13</v>
      </c>
      <c r="C3663" s="3">
        <v>0.26794644253106797</v>
      </c>
      <c r="D3663" s="3">
        <v>0.104</v>
      </c>
      <c r="E3663" s="3">
        <v>4.4999999999999998E-2</v>
      </c>
      <c r="F3663" s="29">
        <v>3.6502610493527701E-9</v>
      </c>
      <c r="G3663" s="3">
        <v>6</v>
      </c>
      <c r="H3663" s="3" t="s">
        <v>3666</v>
      </c>
    </row>
    <row r="3664" spans="1:8" x14ac:dyDescent="0.2">
      <c r="A3664" s="4" t="s">
        <v>3667</v>
      </c>
      <c r="B3664" s="29">
        <v>2.3651858249573898E-13</v>
      </c>
      <c r="C3664" s="3">
        <v>0.277666814327587</v>
      </c>
      <c r="D3664" s="3">
        <v>0.13100000000000001</v>
      </c>
      <c r="E3664" s="3">
        <v>6.2E-2</v>
      </c>
      <c r="F3664" s="29">
        <v>3.9855746336357E-9</v>
      </c>
      <c r="G3664" s="3">
        <v>6</v>
      </c>
      <c r="H3664" s="3" t="s">
        <v>1886</v>
      </c>
    </row>
    <row r="3665" spans="1:8" x14ac:dyDescent="0.2">
      <c r="A3665" s="4" t="s">
        <v>3668</v>
      </c>
      <c r="B3665" s="29">
        <v>6.3552304601359403E-13</v>
      </c>
      <c r="C3665" s="3">
        <v>0.27690527407192</v>
      </c>
      <c r="D3665" s="3">
        <v>0.152</v>
      </c>
      <c r="E3665" s="3">
        <v>7.8E-2</v>
      </c>
      <c r="F3665" s="29">
        <v>1.0709198848375099E-8</v>
      </c>
      <c r="G3665" s="3">
        <v>6</v>
      </c>
      <c r="H3665" s="3" t="s">
        <v>328</v>
      </c>
    </row>
    <row r="3666" spans="1:8" x14ac:dyDescent="0.2">
      <c r="A3666" s="4" t="s">
        <v>3669</v>
      </c>
      <c r="B3666" s="29">
        <v>1.29741338525634E-12</v>
      </c>
      <c r="C3666" s="3">
        <v>0.28526433060686102</v>
      </c>
      <c r="D3666" s="3">
        <v>0.152</v>
      </c>
      <c r="E3666" s="3">
        <v>7.8E-2</v>
      </c>
      <c r="F3666" s="29">
        <v>2.1862712954954599E-8</v>
      </c>
      <c r="G3666" s="3">
        <v>6</v>
      </c>
      <c r="H3666" s="3" t="s">
        <v>591</v>
      </c>
    </row>
    <row r="3667" spans="1:8" x14ac:dyDescent="0.2">
      <c r="A3667" s="4" t="s">
        <v>3670</v>
      </c>
      <c r="B3667" s="29">
        <v>2.2282032585117301E-12</v>
      </c>
      <c r="C3667" s="3">
        <v>0.37097607712876901</v>
      </c>
      <c r="D3667" s="3">
        <v>0.23599999999999999</v>
      </c>
      <c r="E3667" s="3">
        <v>0.14199999999999999</v>
      </c>
      <c r="F3667" s="29">
        <v>3.7547453109181198E-8</v>
      </c>
      <c r="G3667" s="3">
        <v>6</v>
      </c>
      <c r="H3667" s="3" t="s">
        <v>93</v>
      </c>
    </row>
    <row r="3668" spans="1:8" x14ac:dyDescent="0.2">
      <c r="A3668" s="4" t="s">
        <v>3671</v>
      </c>
      <c r="B3668" s="29">
        <v>2.3967097949445299E-12</v>
      </c>
      <c r="C3668" s="3">
        <v>0.27907806352479902</v>
      </c>
      <c r="D3668" s="3">
        <v>0.128</v>
      </c>
      <c r="E3668" s="3">
        <v>6.2E-2</v>
      </c>
      <c r="F3668" s="29">
        <v>4.03869567546102E-8</v>
      </c>
      <c r="G3668" s="3">
        <v>6</v>
      </c>
      <c r="H3668" s="3" t="s">
        <v>545</v>
      </c>
    </row>
    <row r="3669" spans="1:8" x14ac:dyDescent="0.2">
      <c r="A3669" s="4" t="s">
        <v>3672</v>
      </c>
      <c r="B3669" s="29">
        <v>8.4422373478469501E-12</v>
      </c>
      <c r="C3669" s="3">
        <v>0.30957590785551897</v>
      </c>
      <c r="D3669" s="3">
        <v>0.106</v>
      </c>
      <c r="E3669" s="3">
        <v>4.9000000000000002E-2</v>
      </c>
      <c r="F3669" s="29">
        <v>1.4226014154856899E-7</v>
      </c>
      <c r="G3669" s="3">
        <v>6</v>
      </c>
      <c r="H3669" s="3" t="s">
        <v>1931</v>
      </c>
    </row>
    <row r="3670" spans="1:8" x14ac:dyDescent="0.2">
      <c r="A3670" s="4" t="s">
        <v>3673</v>
      </c>
      <c r="B3670" s="29">
        <v>1.00582388730948E-11</v>
      </c>
      <c r="C3670" s="3">
        <v>0.31193188988546899</v>
      </c>
      <c r="D3670" s="3">
        <v>0.16300000000000001</v>
      </c>
      <c r="E3670" s="3">
        <v>8.7999999999999995E-2</v>
      </c>
      <c r="F3670" s="29">
        <v>1.6949138325052E-7</v>
      </c>
      <c r="G3670" s="3">
        <v>6</v>
      </c>
      <c r="H3670" s="3" t="s">
        <v>621</v>
      </c>
    </row>
    <row r="3671" spans="1:8" x14ac:dyDescent="0.2">
      <c r="A3671" s="4" t="s">
        <v>3674</v>
      </c>
      <c r="B3671" s="29">
        <v>1.4190423357682999E-11</v>
      </c>
      <c r="C3671" s="3">
        <v>0.311081807648315</v>
      </c>
      <c r="D3671" s="3">
        <v>0.121</v>
      </c>
      <c r="E3671" s="3">
        <v>0.06</v>
      </c>
      <c r="F3671" s="29">
        <v>2.3912282400031601E-7</v>
      </c>
      <c r="G3671" s="3">
        <v>6</v>
      </c>
      <c r="H3671" s="3" t="s">
        <v>921</v>
      </c>
    </row>
    <row r="3672" spans="1:8" x14ac:dyDescent="0.2">
      <c r="A3672" s="4" t="s">
        <v>3675</v>
      </c>
      <c r="B3672" s="29">
        <v>1.7037715504325101E-11</v>
      </c>
      <c r="C3672" s="3">
        <v>0.29845530260046799</v>
      </c>
      <c r="D3672" s="3">
        <v>0.106</v>
      </c>
      <c r="E3672" s="3">
        <v>0.05</v>
      </c>
      <c r="F3672" s="29">
        <v>2.8710254396338302E-7</v>
      </c>
      <c r="G3672" s="3">
        <v>6</v>
      </c>
      <c r="H3672" s="3" t="s">
        <v>3675</v>
      </c>
    </row>
    <row r="3673" spans="1:8" x14ac:dyDescent="0.2">
      <c r="A3673" s="4" t="s">
        <v>3676</v>
      </c>
      <c r="B3673" s="29">
        <v>2.5634915744930199E-11</v>
      </c>
      <c r="C3673" s="3">
        <v>0.32832520466277898</v>
      </c>
      <c r="D3673" s="3">
        <v>0.13500000000000001</v>
      </c>
      <c r="E3673" s="3">
        <v>7.0999999999999994E-2</v>
      </c>
      <c r="F3673" s="29">
        <v>4.3197396521781898E-7</v>
      </c>
      <c r="G3673" s="3">
        <v>6</v>
      </c>
      <c r="H3673" s="3" t="s">
        <v>198</v>
      </c>
    </row>
    <row r="3674" spans="1:8" x14ac:dyDescent="0.2">
      <c r="A3674" s="4" t="s">
        <v>3677</v>
      </c>
      <c r="B3674" s="29">
        <v>1.8204174480563299E-10</v>
      </c>
      <c r="C3674" s="3">
        <v>0.25079396058789899</v>
      </c>
      <c r="D3674" s="3">
        <v>0.106</v>
      </c>
      <c r="E3674" s="3">
        <v>5.1999999999999998E-2</v>
      </c>
      <c r="F3674" s="29">
        <v>3.0675854417197299E-6</v>
      </c>
      <c r="G3674" s="3">
        <v>6</v>
      </c>
      <c r="H3674" s="3" t="s">
        <v>516</v>
      </c>
    </row>
    <row r="3675" spans="1:8" x14ac:dyDescent="0.2">
      <c r="A3675" s="4" t="s">
        <v>3678</v>
      </c>
      <c r="B3675" s="29">
        <v>4.0010112077909099E-10</v>
      </c>
      <c r="C3675" s="3">
        <v>0.335733652499076</v>
      </c>
      <c r="D3675" s="3">
        <v>0.152</v>
      </c>
      <c r="E3675" s="3">
        <v>8.4000000000000005E-2</v>
      </c>
      <c r="F3675" s="29">
        <v>6.7421039862484704E-6</v>
      </c>
      <c r="G3675" s="3">
        <v>6</v>
      </c>
      <c r="H3675" s="3" t="s">
        <v>660</v>
      </c>
    </row>
    <row r="3676" spans="1:8" x14ac:dyDescent="0.2">
      <c r="A3676" s="4" t="s">
        <v>3679</v>
      </c>
      <c r="B3676" s="29">
        <v>5.6515900256086797E-10</v>
      </c>
      <c r="C3676" s="3">
        <v>0.278809123349818</v>
      </c>
      <c r="D3676" s="3">
        <v>0.11600000000000001</v>
      </c>
      <c r="E3676" s="3">
        <v>0.06</v>
      </c>
      <c r="F3676" s="29">
        <v>9.5234943521531904E-6</v>
      </c>
      <c r="G3676" s="3">
        <v>6</v>
      </c>
      <c r="H3676" s="3" t="s">
        <v>270</v>
      </c>
    </row>
    <row r="3677" spans="1:8" x14ac:dyDescent="0.2">
      <c r="A3677" s="4" t="s">
        <v>3680</v>
      </c>
      <c r="B3677" s="29">
        <v>1.4377572022199699E-9</v>
      </c>
      <c r="C3677" s="3">
        <v>0.36003174479201899</v>
      </c>
      <c r="D3677" s="3">
        <v>0.10100000000000001</v>
      </c>
      <c r="E3677" s="3">
        <v>5.0999999999999997E-2</v>
      </c>
      <c r="F3677" s="29">
        <v>2.4227646614608801E-5</v>
      </c>
      <c r="G3677" s="3">
        <v>6</v>
      </c>
      <c r="H3677" s="3" t="s">
        <v>692</v>
      </c>
    </row>
    <row r="3678" spans="1:8" x14ac:dyDescent="0.2">
      <c r="A3678" s="4" t="s">
        <v>3681</v>
      </c>
      <c r="B3678" s="29">
        <v>4.3213908104476302E-9</v>
      </c>
      <c r="C3678" s="3">
        <v>0.31709479927015999</v>
      </c>
      <c r="D3678" s="3">
        <v>0.17299999999999999</v>
      </c>
      <c r="E3678" s="3">
        <v>0.105</v>
      </c>
      <c r="F3678" s="29">
        <v>7.2819756546853005E-5</v>
      </c>
      <c r="G3678" s="3">
        <v>6</v>
      </c>
      <c r="H3678" s="3" t="s">
        <v>159</v>
      </c>
    </row>
    <row r="3679" spans="1:8" x14ac:dyDescent="0.2">
      <c r="A3679" s="4" t="s">
        <v>3682</v>
      </c>
      <c r="B3679" s="29">
        <v>1.2179021675725801E-8</v>
      </c>
      <c r="C3679" s="3">
        <v>0.324225641929488</v>
      </c>
      <c r="D3679" s="3">
        <v>0.13400000000000001</v>
      </c>
      <c r="E3679" s="3">
        <v>7.5999999999999998E-2</v>
      </c>
      <c r="F3679" s="3">
        <v>2.0522869425765501E-4</v>
      </c>
      <c r="G3679" s="3">
        <v>6</v>
      </c>
      <c r="H3679" s="3" t="s">
        <v>476</v>
      </c>
    </row>
    <row r="3680" spans="1:8" x14ac:dyDescent="0.2">
      <c r="A3680" s="4" t="s">
        <v>3683</v>
      </c>
      <c r="B3680" s="3">
        <v>0</v>
      </c>
      <c r="C3680" s="3">
        <v>6.3440751392617898</v>
      </c>
      <c r="D3680" s="3">
        <v>0.35499999999999998</v>
      </c>
      <c r="E3680" s="3">
        <v>1.2E-2</v>
      </c>
      <c r="F3680" s="3">
        <v>0</v>
      </c>
      <c r="G3680" s="3">
        <v>7</v>
      </c>
      <c r="H3680" s="3" t="s">
        <v>3683</v>
      </c>
    </row>
    <row r="3681" spans="1:8" x14ac:dyDescent="0.2">
      <c r="A3681" s="4" t="s">
        <v>3684</v>
      </c>
      <c r="B3681" s="3">
        <v>0</v>
      </c>
      <c r="C3681" s="3">
        <v>3.5974088386798599</v>
      </c>
      <c r="D3681" s="3">
        <v>0.26700000000000002</v>
      </c>
      <c r="E3681" s="3">
        <v>1E-3</v>
      </c>
      <c r="F3681" s="3">
        <v>0</v>
      </c>
      <c r="G3681" s="3">
        <v>7</v>
      </c>
      <c r="H3681" s="3" t="s">
        <v>3684</v>
      </c>
    </row>
    <row r="3682" spans="1:8" x14ac:dyDescent="0.2">
      <c r="A3682" s="4" t="s">
        <v>3685</v>
      </c>
      <c r="B3682" s="3">
        <v>0</v>
      </c>
      <c r="C3682" s="3">
        <v>3.3462334990920599</v>
      </c>
      <c r="D3682" s="3">
        <v>0.157</v>
      </c>
      <c r="E3682" s="3">
        <v>3.0000000000000001E-3</v>
      </c>
      <c r="F3682" s="3">
        <v>0</v>
      </c>
      <c r="G3682" s="3">
        <v>7</v>
      </c>
      <c r="H3682" s="3" t="s">
        <v>3685</v>
      </c>
    </row>
    <row r="3683" spans="1:8" x14ac:dyDescent="0.2">
      <c r="A3683" s="4" t="s">
        <v>3686</v>
      </c>
      <c r="B3683" s="3">
        <v>0</v>
      </c>
      <c r="C3683" s="3">
        <v>3.0805150336953901</v>
      </c>
      <c r="D3683" s="3">
        <v>0.32900000000000001</v>
      </c>
      <c r="E3683" s="3">
        <v>2E-3</v>
      </c>
      <c r="F3683" s="3">
        <v>0</v>
      </c>
      <c r="G3683" s="3">
        <v>7</v>
      </c>
      <c r="H3683" s="3" t="s">
        <v>3686</v>
      </c>
    </row>
    <row r="3684" spans="1:8" x14ac:dyDescent="0.2">
      <c r="A3684" s="4" t="s">
        <v>3687</v>
      </c>
      <c r="B3684" s="3">
        <v>0</v>
      </c>
      <c r="C3684" s="3">
        <v>2.9419841352091001</v>
      </c>
      <c r="D3684" s="3">
        <v>0.222</v>
      </c>
      <c r="E3684" s="3">
        <v>2E-3</v>
      </c>
      <c r="F3684" s="3">
        <v>0</v>
      </c>
      <c r="G3684" s="3">
        <v>7</v>
      </c>
      <c r="H3684" s="3" t="s">
        <v>3687</v>
      </c>
    </row>
    <row r="3685" spans="1:8" x14ac:dyDescent="0.2">
      <c r="A3685" s="4" t="s">
        <v>3688</v>
      </c>
      <c r="B3685" s="3">
        <v>0</v>
      </c>
      <c r="C3685" s="3">
        <v>2.5514948949633398</v>
      </c>
      <c r="D3685" s="3">
        <v>0.17899999999999999</v>
      </c>
      <c r="E3685" s="3">
        <v>2E-3</v>
      </c>
      <c r="F3685" s="3">
        <v>0</v>
      </c>
      <c r="G3685" s="3">
        <v>7</v>
      </c>
      <c r="H3685" s="3" t="s">
        <v>3688</v>
      </c>
    </row>
    <row r="3686" spans="1:8" x14ac:dyDescent="0.2">
      <c r="A3686" s="4" t="s">
        <v>3689</v>
      </c>
      <c r="B3686" s="3">
        <v>0</v>
      </c>
      <c r="C3686" s="3">
        <v>2.4484798751492001</v>
      </c>
      <c r="D3686" s="3">
        <v>0.193</v>
      </c>
      <c r="E3686" s="3">
        <v>6.0000000000000001E-3</v>
      </c>
      <c r="F3686" s="3">
        <v>0</v>
      </c>
      <c r="G3686" s="3">
        <v>7</v>
      </c>
      <c r="H3686" s="3" t="s">
        <v>3689</v>
      </c>
    </row>
    <row r="3687" spans="1:8" x14ac:dyDescent="0.2">
      <c r="A3687" s="4" t="s">
        <v>3690</v>
      </c>
      <c r="B3687" s="3">
        <v>0</v>
      </c>
      <c r="C3687" s="3">
        <v>2.2266121502725098</v>
      </c>
      <c r="D3687" s="3">
        <v>0.13100000000000001</v>
      </c>
      <c r="E3687" s="3">
        <v>1E-3</v>
      </c>
      <c r="F3687" s="3">
        <v>0</v>
      </c>
      <c r="G3687" s="3">
        <v>7</v>
      </c>
      <c r="H3687" s="3" t="s">
        <v>3690</v>
      </c>
    </row>
    <row r="3688" spans="1:8" x14ac:dyDescent="0.2">
      <c r="A3688" s="4" t="s">
        <v>3691</v>
      </c>
      <c r="B3688" s="3">
        <v>0</v>
      </c>
      <c r="C3688" s="3">
        <v>2.1123519541662898</v>
      </c>
      <c r="D3688" s="3">
        <v>0.26100000000000001</v>
      </c>
      <c r="E3688" s="3">
        <v>1E-3</v>
      </c>
      <c r="F3688" s="3">
        <v>0</v>
      </c>
      <c r="G3688" s="3">
        <v>7</v>
      </c>
      <c r="H3688" s="3" t="s">
        <v>3691</v>
      </c>
    </row>
    <row r="3689" spans="1:8" x14ac:dyDescent="0.2">
      <c r="A3689" s="4" t="s">
        <v>3692</v>
      </c>
      <c r="B3689" s="3">
        <v>0</v>
      </c>
      <c r="C3689" s="3">
        <v>1.7395854948895499</v>
      </c>
      <c r="D3689" s="3">
        <v>0.17299999999999999</v>
      </c>
      <c r="E3689" s="3">
        <v>0</v>
      </c>
      <c r="F3689" s="3">
        <v>0</v>
      </c>
      <c r="G3689" s="3">
        <v>7</v>
      </c>
      <c r="H3689" s="3" t="s">
        <v>3692</v>
      </c>
    </row>
    <row r="3690" spans="1:8" x14ac:dyDescent="0.2">
      <c r="A3690" s="4" t="s">
        <v>3693</v>
      </c>
      <c r="B3690" s="3">
        <v>0</v>
      </c>
      <c r="C3690" s="3">
        <v>1.50626483258902</v>
      </c>
      <c r="D3690" s="3">
        <v>0.13600000000000001</v>
      </c>
      <c r="E3690" s="3">
        <v>0</v>
      </c>
      <c r="F3690" s="3">
        <v>0</v>
      </c>
      <c r="G3690" s="3">
        <v>7</v>
      </c>
      <c r="H3690" s="3" t="s">
        <v>3693</v>
      </c>
    </row>
    <row r="3691" spans="1:8" x14ac:dyDescent="0.2">
      <c r="A3691" s="4" t="s">
        <v>3694</v>
      </c>
      <c r="B3691" s="3">
        <v>0</v>
      </c>
      <c r="C3691" s="3">
        <v>1.0589743349510701</v>
      </c>
      <c r="D3691" s="3">
        <v>0.16800000000000001</v>
      </c>
      <c r="E3691" s="3">
        <v>0</v>
      </c>
      <c r="F3691" s="3">
        <v>0</v>
      </c>
      <c r="G3691" s="3">
        <v>7</v>
      </c>
      <c r="H3691" s="3" t="s">
        <v>3694</v>
      </c>
    </row>
    <row r="3692" spans="1:8" x14ac:dyDescent="0.2">
      <c r="A3692" s="4" t="s">
        <v>3695</v>
      </c>
      <c r="B3692" s="3">
        <v>0</v>
      </c>
      <c r="C3692" s="3">
        <v>0.90216799667770198</v>
      </c>
      <c r="D3692" s="3">
        <v>0.122</v>
      </c>
      <c r="E3692" s="3">
        <v>0</v>
      </c>
      <c r="F3692" s="3">
        <v>0</v>
      </c>
      <c r="G3692" s="3">
        <v>7</v>
      </c>
      <c r="H3692" s="3" t="s">
        <v>3695</v>
      </c>
    </row>
    <row r="3693" spans="1:8" x14ac:dyDescent="0.2">
      <c r="A3693" s="4" t="s">
        <v>3696</v>
      </c>
      <c r="B3693" s="3">
        <v>0</v>
      </c>
      <c r="C3693" s="3">
        <v>0.79170351348865098</v>
      </c>
      <c r="D3693" s="3">
        <v>0.11899999999999999</v>
      </c>
      <c r="E3693" s="3">
        <v>0</v>
      </c>
      <c r="F3693" s="3">
        <v>0</v>
      </c>
      <c r="G3693" s="3">
        <v>7</v>
      </c>
      <c r="H3693" s="3" t="s">
        <v>3696</v>
      </c>
    </row>
    <row r="3694" spans="1:8" x14ac:dyDescent="0.2">
      <c r="A3694" s="4" t="s">
        <v>3697</v>
      </c>
      <c r="B3694" s="29">
        <v>2.6579458482156499E-307</v>
      </c>
      <c r="C3694" s="3">
        <v>2.1643079963582901</v>
      </c>
      <c r="D3694" s="3">
        <v>0.123</v>
      </c>
      <c r="E3694" s="3">
        <v>1E-3</v>
      </c>
      <c r="F3694" s="29">
        <v>4.47890454882819E-303</v>
      </c>
      <c r="G3694" s="3">
        <v>7</v>
      </c>
      <c r="H3694" s="3" t="s">
        <v>3697</v>
      </c>
    </row>
    <row r="3695" spans="1:8" x14ac:dyDescent="0.2">
      <c r="A3695" s="4" t="s">
        <v>3698</v>
      </c>
      <c r="B3695" s="29">
        <v>9.2636406147695105E-307</v>
      </c>
      <c r="C3695" s="3">
        <v>0.79908923105229401</v>
      </c>
      <c r="D3695" s="3">
        <v>0.111</v>
      </c>
      <c r="E3695" s="3">
        <v>0</v>
      </c>
      <c r="F3695" s="29">
        <v>1.5610160799948099E-302</v>
      </c>
      <c r="G3695" s="3">
        <v>7</v>
      </c>
      <c r="H3695" s="3" t="s">
        <v>3698</v>
      </c>
    </row>
    <row r="3696" spans="1:8" x14ac:dyDescent="0.2">
      <c r="A3696" s="4" t="s">
        <v>3699</v>
      </c>
      <c r="B3696" s="29">
        <v>9.19392197195393E-301</v>
      </c>
      <c r="C3696" s="3">
        <v>2.2201110242425299</v>
      </c>
      <c r="D3696" s="3">
        <v>0.13700000000000001</v>
      </c>
      <c r="E3696" s="3">
        <v>2E-3</v>
      </c>
      <c r="F3696" s="29">
        <v>1.5492677914939599E-296</v>
      </c>
      <c r="G3696" s="3">
        <v>7</v>
      </c>
      <c r="H3696" s="3" t="s">
        <v>3699</v>
      </c>
    </row>
    <row r="3697" spans="1:8" x14ac:dyDescent="0.2">
      <c r="A3697" s="4" t="s">
        <v>3700</v>
      </c>
      <c r="B3697" s="29">
        <v>3.9824448969232E-288</v>
      </c>
      <c r="C3697" s="3">
        <v>2.9200151308321498</v>
      </c>
      <c r="D3697" s="3">
        <v>0.22700000000000001</v>
      </c>
      <c r="E3697" s="3">
        <v>1.2E-2</v>
      </c>
      <c r="F3697" s="29">
        <v>6.7108178958052894E-284</v>
      </c>
      <c r="G3697" s="3">
        <v>7</v>
      </c>
      <c r="H3697" s="3" t="s">
        <v>3700</v>
      </c>
    </row>
    <row r="3698" spans="1:8" x14ac:dyDescent="0.2">
      <c r="A3698" s="4" t="s">
        <v>3701</v>
      </c>
      <c r="B3698" s="29">
        <v>2.7769627907869702E-274</v>
      </c>
      <c r="C3698" s="3">
        <v>0.95411187118763696</v>
      </c>
      <c r="D3698" s="3">
        <v>0.114</v>
      </c>
      <c r="E3698" s="3">
        <v>1E-3</v>
      </c>
      <c r="F3698" s="29">
        <v>4.6794599987551298E-270</v>
      </c>
      <c r="G3698" s="3">
        <v>7</v>
      </c>
      <c r="H3698" s="3" t="s">
        <v>3701</v>
      </c>
    </row>
    <row r="3699" spans="1:8" x14ac:dyDescent="0.2">
      <c r="A3699" s="4" t="s">
        <v>3702</v>
      </c>
      <c r="B3699" s="29">
        <v>2.5402724280855501E-227</v>
      </c>
      <c r="C3699" s="3">
        <v>1.8242782502852</v>
      </c>
      <c r="D3699" s="3">
        <v>0.28100000000000003</v>
      </c>
      <c r="E3699" s="3">
        <v>2.8000000000000001E-2</v>
      </c>
      <c r="F3699" s="29">
        <v>4.2806130685669697E-223</v>
      </c>
      <c r="G3699" s="3">
        <v>7</v>
      </c>
      <c r="H3699" s="3" t="s">
        <v>3702</v>
      </c>
    </row>
    <row r="3700" spans="1:8" x14ac:dyDescent="0.2">
      <c r="A3700" s="4" t="s">
        <v>3703</v>
      </c>
      <c r="B3700" s="29">
        <v>1.00075962357855E-215</v>
      </c>
      <c r="C3700" s="3">
        <v>1.7892027514411899</v>
      </c>
      <c r="D3700" s="3">
        <v>0.108</v>
      </c>
      <c r="E3700" s="3">
        <v>2E-3</v>
      </c>
      <c r="F3700" s="29">
        <v>1.68638004169221E-211</v>
      </c>
      <c r="G3700" s="3">
        <v>7</v>
      </c>
      <c r="H3700" s="3" t="s">
        <v>3703</v>
      </c>
    </row>
    <row r="3701" spans="1:8" x14ac:dyDescent="0.2">
      <c r="A3701" s="4" t="s">
        <v>3704</v>
      </c>
      <c r="B3701" s="29">
        <v>1.5573026765312201E-204</v>
      </c>
      <c r="C3701" s="3">
        <v>2.2665769447091</v>
      </c>
      <c r="D3701" s="3">
        <v>0.17100000000000001</v>
      </c>
      <c r="E3701" s="3">
        <v>0.01</v>
      </c>
      <c r="F3701" s="29">
        <v>2.6242107402227601E-200</v>
      </c>
      <c r="G3701" s="3">
        <v>7</v>
      </c>
      <c r="H3701" s="3" t="s">
        <v>3704</v>
      </c>
    </row>
    <row r="3702" spans="1:8" x14ac:dyDescent="0.2">
      <c r="A3702" s="4" t="s">
        <v>3705</v>
      </c>
      <c r="B3702" s="29">
        <v>4.1152873371634302E-186</v>
      </c>
      <c r="C3702" s="3">
        <v>0.93865674662614096</v>
      </c>
      <c r="D3702" s="3">
        <v>0.16</v>
      </c>
      <c r="E3702" s="3">
        <v>8.9999999999999993E-3</v>
      </c>
      <c r="F3702" s="29">
        <v>6.93467069185409E-182</v>
      </c>
      <c r="G3702" s="3">
        <v>7</v>
      </c>
      <c r="H3702" s="3" t="s">
        <v>3705</v>
      </c>
    </row>
    <row r="3703" spans="1:8" x14ac:dyDescent="0.2">
      <c r="A3703" s="4" t="s">
        <v>3706</v>
      </c>
      <c r="B3703" s="29">
        <v>7.7126413532187297E-175</v>
      </c>
      <c r="C3703" s="3">
        <v>1.7273321932013299</v>
      </c>
      <c r="D3703" s="3">
        <v>0.108</v>
      </c>
      <c r="E3703" s="3">
        <v>3.0000000000000001E-3</v>
      </c>
      <c r="F3703" s="29">
        <v>1.29965719443089E-170</v>
      </c>
      <c r="G3703" s="3">
        <v>7</v>
      </c>
      <c r="H3703" s="3" t="s">
        <v>3706</v>
      </c>
    </row>
    <row r="3704" spans="1:8" x14ac:dyDescent="0.2">
      <c r="A3704" s="4" t="s">
        <v>3707</v>
      </c>
      <c r="B3704" s="29">
        <v>5.7622648489527297E-174</v>
      </c>
      <c r="C3704" s="3">
        <v>1.8109686643959799</v>
      </c>
      <c r="D3704" s="3">
        <v>0.113</v>
      </c>
      <c r="E3704" s="3">
        <v>4.0000000000000001E-3</v>
      </c>
      <c r="F3704" s="29">
        <v>9.7099924969702393E-170</v>
      </c>
      <c r="G3704" s="3">
        <v>7</v>
      </c>
      <c r="H3704" s="3" t="s">
        <v>3707</v>
      </c>
    </row>
    <row r="3705" spans="1:8" x14ac:dyDescent="0.2">
      <c r="A3705" s="4" t="s">
        <v>3708</v>
      </c>
      <c r="B3705" s="29">
        <v>2.06990549819586E-167</v>
      </c>
      <c r="C3705" s="3">
        <v>1.89882561018706</v>
      </c>
      <c r="D3705" s="3">
        <v>0.111</v>
      </c>
      <c r="E3705" s="3">
        <v>4.0000000000000001E-3</v>
      </c>
      <c r="F3705" s="29">
        <v>3.4879977550098497E-163</v>
      </c>
      <c r="G3705" s="3">
        <v>7</v>
      </c>
      <c r="H3705" s="3" t="s">
        <v>3708</v>
      </c>
    </row>
    <row r="3706" spans="1:8" x14ac:dyDescent="0.2">
      <c r="A3706" s="4" t="s">
        <v>3709</v>
      </c>
      <c r="B3706" s="29">
        <v>2.0433162533376901E-161</v>
      </c>
      <c r="C3706" s="3">
        <v>1.76208559862513</v>
      </c>
      <c r="D3706" s="3">
        <v>0.105</v>
      </c>
      <c r="E3706" s="3">
        <v>4.0000000000000001E-3</v>
      </c>
      <c r="F3706" s="29">
        <v>3.4431922184993399E-157</v>
      </c>
      <c r="G3706" s="3">
        <v>7</v>
      </c>
      <c r="H3706" s="3" t="s">
        <v>3709</v>
      </c>
    </row>
    <row r="3707" spans="1:8" x14ac:dyDescent="0.2">
      <c r="A3707" s="4" t="s">
        <v>3710</v>
      </c>
      <c r="B3707" s="29">
        <v>6.2856252681900997E-153</v>
      </c>
      <c r="C3707" s="3">
        <v>1.9263273884748799</v>
      </c>
      <c r="D3707" s="3">
        <v>0.13</v>
      </c>
      <c r="E3707" s="3">
        <v>7.0000000000000001E-3</v>
      </c>
      <c r="F3707" s="29">
        <v>1.05919071394271E-148</v>
      </c>
      <c r="G3707" s="3">
        <v>7</v>
      </c>
      <c r="H3707" s="3" t="s">
        <v>3710</v>
      </c>
    </row>
    <row r="3708" spans="1:8" x14ac:dyDescent="0.2">
      <c r="A3708" s="4" t="s">
        <v>3711</v>
      </c>
      <c r="B3708" s="29">
        <v>1.4809610826861999E-151</v>
      </c>
      <c r="C3708" s="3">
        <v>1.7852193020300899</v>
      </c>
      <c r="D3708" s="3">
        <v>0.108</v>
      </c>
      <c r="E3708" s="3">
        <v>5.0000000000000001E-3</v>
      </c>
      <c r="F3708" s="29">
        <v>2.4955675204345201E-147</v>
      </c>
      <c r="G3708" s="3">
        <v>7</v>
      </c>
      <c r="H3708" s="3" t="s">
        <v>3711</v>
      </c>
    </row>
    <row r="3709" spans="1:8" x14ac:dyDescent="0.2">
      <c r="A3709" s="4" t="s">
        <v>3712</v>
      </c>
      <c r="B3709" s="29">
        <v>1.78297186550284E-141</v>
      </c>
      <c r="C3709" s="3">
        <v>1.4932839695411999</v>
      </c>
      <c r="D3709" s="3">
        <v>0.245</v>
      </c>
      <c r="E3709" s="3">
        <v>3.5000000000000003E-2</v>
      </c>
      <c r="F3709" s="29">
        <v>3.0044858905588301E-137</v>
      </c>
      <c r="G3709" s="3">
        <v>7</v>
      </c>
      <c r="H3709" s="3" t="s">
        <v>3712</v>
      </c>
    </row>
    <row r="3710" spans="1:8" x14ac:dyDescent="0.2">
      <c r="A3710" s="4" t="s">
        <v>3713</v>
      </c>
      <c r="B3710" s="29">
        <v>9.11771319195145E-139</v>
      </c>
      <c r="C3710" s="3">
        <v>1.94750681020581</v>
      </c>
      <c r="D3710" s="3">
        <v>0.12</v>
      </c>
      <c r="E3710" s="3">
        <v>7.0000000000000001E-3</v>
      </c>
      <c r="F3710" s="29">
        <v>1.5364258499757401E-134</v>
      </c>
      <c r="G3710" s="3">
        <v>7</v>
      </c>
      <c r="H3710" s="3" t="s">
        <v>3713</v>
      </c>
    </row>
    <row r="3711" spans="1:8" x14ac:dyDescent="0.2">
      <c r="A3711" s="4" t="s">
        <v>3714</v>
      </c>
      <c r="B3711" s="29">
        <v>1.2078244770630401E-128</v>
      </c>
      <c r="C3711" s="3">
        <v>1.0392523165831999</v>
      </c>
      <c r="D3711" s="3">
        <v>0.19400000000000001</v>
      </c>
      <c r="E3711" s="3">
        <v>2.3E-2</v>
      </c>
      <c r="F3711" s="29">
        <v>2.0353050262989301E-124</v>
      </c>
      <c r="G3711" s="3">
        <v>7</v>
      </c>
      <c r="H3711" s="3" t="s">
        <v>3714</v>
      </c>
    </row>
    <row r="3712" spans="1:8" x14ac:dyDescent="0.2">
      <c r="A3712" s="4" t="s">
        <v>3715</v>
      </c>
      <c r="B3712" s="29">
        <v>8.5951257015358005E-125</v>
      </c>
      <c r="C3712" s="3">
        <v>7.6971822004006398</v>
      </c>
      <c r="D3712" s="3">
        <v>0.36899999999999999</v>
      </c>
      <c r="E3712" s="3">
        <v>0.1</v>
      </c>
      <c r="F3712" s="29">
        <v>1.4483646319658E-120</v>
      </c>
      <c r="G3712" s="3">
        <v>7</v>
      </c>
      <c r="H3712" s="3" t="s">
        <v>3715</v>
      </c>
    </row>
    <row r="3713" spans="1:8" x14ac:dyDescent="0.2">
      <c r="A3713" s="4" t="s">
        <v>3716</v>
      </c>
      <c r="B3713" s="29">
        <v>3.5499549711231399E-120</v>
      </c>
      <c r="C3713" s="3">
        <v>3.8369872051064702</v>
      </c>
      <c r="D3713" s="3">
        <v>0.16500000000000001</v>
      </c>
      <c r="E3713" s="3">
        <v>1.7999999999999999E-2</v>
      </c>
      <c r="F3713" s="29">
        <v>5.9820291218396098E-116</v>
      </c>
      <c r="G3713" s="3">
        <v>7</v>
      </c>
      <c r="H3713" s="3" t="s">
        <v>3716</v>
      </c>
    </row>
    <row r="3714" spans="1:8" x14ac:dyDescent="0.2">
      <c r="A3714" s="4" t="s">
        <v>3717</v>
      </c>
      <c r="B3714" s="29">
        <v>5.6141449161118995E-119</v>
      </c>
      <c r="C3714" s="3">
        <v>1.8261569026422</v>
      </c>
      <c r="D3714" s="3">
        <v>0.13300000000000001</v>
      </c>
      <c r="E3714" s="3">
        <v>1.0999999999999999E-2</v>
      </c>
      <c r="F3714" s="29">
        <v>9.4603955981401597E-115</v>
      </c>
      <c r="G3714" s="3">
        <v>7</v>
      </c>
      <c r="H3714" s="3" t="s">
        <v>3717</v>
      </c>
    </row>
    <row r="3715" spans="1:8" x14ac:dyDescent="0.2">
      <c r="A3715" s="4" t="s">
        <v>3718</v>
      </c>
      <c r="B3715" s="29">
        <v>2.6749121614904898E-118</v>
      </c>
      <c r="C3715" s="3">
        <v>2.0680866182765398</v>
      </c>
      <c r="D3715" s="3">
        <v>0.153</v>
      </c>
      <c r="E3715" s="3">
        <v>1.6E-2</v>
      </c>
      <c r="F3715" s="29">
        <v>4.5074944833276299E-114</v>
      </c>
      <c r="G3715" s="3">
        <v>7</v>
      </c>
      <c r="H3715" s="3" t="s">
        <v>3718</v>
      </c>
    </row>
    <row r="3716" spans="1:8" x14ac:dyDescent="0.2">
      <c r="A3716" s="4" t="s">
        <v>3719</v>
      </c>
      <c r="B3716" s="29">
        <v>3.0290102860704899E-116</v>
      </c>
      <c r="C3716" s="3">
        <v>8.8701092692728292</v>
      </c>
      <c r="D3716" s="3">
        <v>0.39</v>
      </c>
      <c r="E3716" s="3">
        <v>0.121</v>
      </c>
      <c r="F3716" s="29">
        <v>5.1041852330573904E-112</v>
      </c>
      <c r="G3716" s="3">
        <v>7</v>
      </c>
      <c r="H3716" s="3" t="s">
        <v>3719</v>
      </c>
    </row>
    <row r="3717" spans="1:8" x14ac:dyDescent="0.2">
      <c r="A3717" s="4" t="s">
        <v>3720</v>
      </c>
      <c r="B3717" s="29">
        <v>6.8181516628574901E-111</v>
      </c>
      <c r="C3717" s="3">
        <v>2.13955179556315</v>
      </c>
      <c r="D3717" s="3">
        <v>0.191</v>
      </c>
      <c r="E3717" s="3">
        <v>2.7E-2</v>
      </c>
      <c r="F3717" s="29">
        <v>1.14892673670812E-106</v>
      </c>
      <c r="G3717" s="3">
        <v>7</v>
      </c>
      <c r="H3717" s="3" t="s">
        <v>3720</v>
      </c>
    </row>
    <row r="3718" spans="1:8" x14ac:dyDescent="0.2">
      <c r="A3718" s="4" t="s">
        <v>3721</v>
      </c>
      <c r="B3718" s="29">
        <v>3.58347232979047E-107</v>
      </c>
      <c r="C3718" s="3">
        <v>1.91022291732454</v>
      </c>
      <c r="D3718" s="3">
        <v>0.27200000000000002</v>
      </c>
      <c r="E3718" s="3">
        <v>5.3999999999999999E-2</v>
      </c>
      <c r="F3718" s="29">
        <v>6.0385092229299201E-103</v>
      </c>
      <c r="G3718" s="3">
        <v>7</v>
      </c>
      <c r="H3718" s="3" t="s">
        <v>1865</v>
      </c>
    </row>
    <row r="3719" spans="1:8" x14ac:dyDescent="0.2">
      <c r="A3719" s="4" t="s">
        <v>3722</v>
      </c>
      <c r="B3719" s="29">
        <v>5.6771688500805095E-107</v>
      </c>
      <c r="C3719" s="3">
        <v>1.88639896179907</v>
      </c>
      <c r="D3719" s="3">
        <v>0.14000000000000001</v>
      </c>
      <c r="E3719" s="3">
        <v>1.4999999999999999E-2</v>
      </c>
      <c r="F3719" s="29">
        <v>9.5665972292706603E-103</v>
      </c>
      <c r="G3719" s="3">
        <v>7</v>
      </c>
      <c r="H3719" s="3" t="s">
        <v>2497</v>
      </c>
    </row>
    <row r="3720" spans="1:8" x14ac:dyDescent="0.2">
      <c r="A3720" s="4" t="s">
        <v>3723</v>
      </c>
      <c r="B3720" s="29">
        <v>9.2415510549116102E-100</v>
      </c>
      <c r="C3720" s="3">
        <v>1.5468121065212801</v>
      </c>
      <c r="D3720" s="3">
        <v>0.35799999999999998</v>
      </c>
      <c r="E3720" s="3">
        <v>9.8000000000000004E-2</v>
      </c>
      <c r="F3720" s="29">
        <v>1.55729376826316E-95</v>
      </c>
      <c r="G3720" s="3">
        <v>7</v>
      </c>
      <c r="H3720" s="3" t="s">
        <v>3723</v>
      </c>
    </row>
    <row r="3721" spans="1:8" x14ac:dyDescent="0.2">
      <c r="A3721" s="4" t="s">
        <v>3724</v>
      </c>
      <c r="B3721" s="29">
        <v>3.4825913817999702E-97</v>
      </c>
      <c r="C3721" s="3">
        <v>0.74126817633772601</v>
      </c>
      <c r="D3721" s="3">
        <v>0.123</v>
      </c>
      <c r="E3721" s="3">
        <v>1.2E-2</v>
      </c>
      <c r="F3721" s="29">
        <v>5.8685147374711396E-93</v>
      </c>
      <c r="G3721" s="3">
        <v>7</v>
      </c>
      <c r="H3721" s="3" t="s">
        <v>3724</v>
      </c>
    </row>
    <row r="3722" spans="1:8" x14ac:dyDescent="0.2">
      <c r="A3722" s="4" t="s">
        <v>3725</v>
      </c>
      <c r="B3722" s="29">
        <v>2.6120290228503901E-93</v>
      </c>
      <c r="C3722" s="3">
        <v>2.3260685324141899</v>
      </c>
      <c r="D3722" s="3">
        <v>0.19400000000000001</v>
      </c>
      <c r="E3722" s="3">
        <v>3.4000000000000002E-2</v>
      </c>
      <c r="F3722" s="29">
        <v>4.4015301064052E-89</v>
      </c>
      <c r="G3722" s="3">
        <v>7</v>
      </c>
      <c r="H3722" s="3" t="s">
        <v>3725</v>
      </c>
    </row>
    <row r="3723" spans="1:8" x14ac:dyDescent="0.2">
      <c r="A3723" s="4" t="s">
        <v>3726</v>
      </c>
      <c r="B3723" s="29">
        <v>2.4321280737037901E-91</v>
      </c>
      <c r="C3723" s="3">
        <v>1.6871618144001901</v>
      </c>
      <c r="D3723" s="3">
        <v>0.39500000000000002</v>
      </c>
      <c r="E3723" s="3">
        <v>0.128</v>
      </c>
      <c r="F3723" s="29">
        <v>4.0983790169982598E-87</v>
      </c>
      <c r="G3723" s="3">
        <v>7</v>
      </c>
      <c r="H3723" s="3" t="s">
        <v>3726</v>
      </c>
    </row>
    <row r="3724" spans="1:8" x14ac:dyDescent="0.2">
      <c r="A3724" s="4" t="s">
        <v>3727</v>
      </c>
      <c r="B3724" s="29">
        <v>1.8567772499092601E-87</v>
      </c>
      <c r="C3724" s="3">
        <v>1.1530784070398901</v>
      </c>
      <c r="D3724" s="3">
        <v>0.28499999999999998</v>
      </c>
      <c r="E3724" s="3">
        <v>6.6000000000000003E-2</v>
      </c>
      <c r="F3724" s="29">
        <v>3.12885534382209E-83</v>
      </c>
      <c r="G3724" s="3">
        <v>7</v>
      </c>
      <c r="H3724" s="3" t="s">
        <v>2554</v>
      </c>
    </row>
    <row r="3725" spans="1:8" x14ac:dyDescent="0.2">
      <c r="A3725" s="4" t="s">
        <v>3728</v>
      </c>
      <c r="B3725" s="29">
        <v>1.7107221205271301E-81</v>
      </c>
      <c r="C3725" s="3">
        <v>1.86758598911</v>
      </c>
      <c r="D3725" s="3">
        <v>0.255</v>
      </c>
      <c r="E3725" s="3">
        <v>6.2E-2</v>
      </c>
      <c r="F3725" s="29">
        <v>2.8827378453002598E-77</v>
      </c>
      <c r="G3725" s="3">
        <v>7</v>
      </c>
      <c r="H3725" s="3" t="s">
        <v>1413</v>
      </c>
    </row>
    <row r="3726" spans="1:8" x14ac:dyDescent="0.2">
      <c r="A3726" s="4" t="s">
        <v>3729</v>
      </c>
      <c r="B3726" s="29">
        <v>1.22212359251649E-80</v>
      </c>
      <c r="C3726" s="3">
        <v>2.0319562085962302</v>
      </c>
      <c r="D3726" s="3">
        <v>0.17599999999999999</v>
      </c>
      <c r="E3726" s="3">
        <v>3.1E-2</v>
      </c>
      <c r="F3726" s="29">
        <v>2.0594004657495399E-76</v>
      </c>
      <c r="G3726" s="3">
        <v>7</v>
      </c>
      <c r="H3726" s="3" t="s">
        <v>3729</v>
      </c>
    </row>
    <row r="3727" spans="1:8" x14ac:dyDescent="0.2">
      <c r="A3727" s="4" t="s">
        <v>3730</v>
      </c>
      <c r="B3727" s="29">
        <v>8.9521830891808998E-79</v>
      </c>
      <c r="C3727" s="3">
        <v>1.0149651989059401</v>
      </c>
      <c r="D3727" s="3">
        <v>0.16</v>
      </c>
      <c r="E3727" s="3">
        <v>2.5999999999999999E-2</v>
      </c>
      <c r="F3727" s="29">
        <v>1.5085323723578701E-74</v>
      </c>
      <c r="G3727" s="3">
        <v>7</v>
      </c>
      <c r="H3727" s="3" t="s">
        <v>3730</v>
      </c>
    </row>
    <row r="3728" spans="1:8" x14ac:dyDescent="0.2">
      <c r="A3728" s="4" t="s">
        <v>3731</v>
      </c>
      <c r="B3728" s="29">
        <v>4.3366418011060802E-78</v>
      </c>
      <c r="C3728" s="3">
        <v>1.96295965484687</v>
      </c>
      <c r="D3728" s="3">
        <v>0.375</v>
      </c>
      <c r="E3728" s="3">
        <v>0.13100000000000001</v>
      </c>
      <c r="F3728" s="29">
        <v>7.3076750990438494E-74</v>
      </c>
      <c r="G3728" s="3">
        <v>7</v>
      </c>
      <c r="H3728" s="3" t="s">
        <v>1338</v>
      </c>
    </row>
    <row r="3729" spans="1:8" x14ac:dyDescent="0.2">
      <c r="A3729" s="4" t="s">
        <v>3732</v>
      </c>
      <c r="B3729" s="29">
        <v>2.58863453681274E-76</v>
      </c>
      <c r="C3729" s="3">
        <v>0.71830847348277105</v>
      </c>
      <c r="D3729" s="3">
        <v>0.11899999999999999</v>
      </c>
      <c r="E3729" s="3">
        <v>1.4999999999999999E-2</v>
      </c>
      <c r="F3729" s="29">
        <v>4.3621080579831401E-72</v>
      </c>
      <c r="G3729" s="3">
        <v>7</v>
      </c>
      <c r="H3729" s="3" t="s">
        <v>3732</v>
      </c>
    </row>
    <row r="3730" spans="1:8" x14ac:dyDescent="0.2">
      <c r="A3730" s="4" t="s">
        <v>3733</v>
      </c>
      <c r="B3730" s="29">
        <v>2.2450498684917201E-60</v>
      </c>
      <c r="C3730" s="3">
        <v>1.1232775096169001</v>
      </c>
      <c r="D3730" s="3">
        <v>0.23300000000000001</v>
      </c>
      <c r="E3730" s="3">
        <v>6.3E-2</v>
      </c>
      <c r="F3730" s="29">
        <v>3.7831335333953899E-56</v>
      </c>
      <c r="G3730" s="3">
        <v>7</v>
      </c>
      <c r="H3730" s="3" t="s">
        <v>3733</v>
      </c>
    </row>
    <row r="3731" spans="1:8" x14ac:dyDescent="0.2">
      <c r="A3731" s="4" t="s">
        <v>3734</v>
      </c>
      <c r="B3731" s="29">
        <v>1.0109471625649599E-59</v>
      </c>
      <c r="C3731" s="3">
        <v>0.62232793171662604</v>
      </c>
      <c r="D3731" s="3">
        <v>0.108</v>
      </c>
      <c r="E3731" s="3">
        <v>1.4999999999999999E-2</v>
      </c>
      <c r="F3731" s="29">
        <v>1.7035470636382201E-55</v>
      </c>
      <c r="G3731" s="3">
        <v>7</v>
      </c>
      <c r="H3731" s="3" t="s">
        <v>3734</v>
      </c>
    </row>
    <row r="3732" spans="1:8" x14ac:dyDescent="0.2">
      <c r="A3732" s="4" t="s">
        <v>3735</v>
      </c>
      <c r="B3732" s="29">
        <v>1.72879575971608E-55</v>
      </c>
      <c r="C3732" s="3">
        <v>2.2696717253437901</v>
      </c>
      <c r="D3732" s="3">
        <v>0.10299999999999999</v>
      </c>
      <c r="E3732" s="3">
        <v>1.6E-2</v>
      </c>
      <c r="F3732" s="29">
        <v>2.9131937346975698E-51</v>
      </c>
      <c r="G3732" s="3">
        <v>7</v>
      </c>
      <c r="H3732" s="3" t="s">
        <v>3735</v>
      </c>
    </row>
    <row r="3733" spans="1:8" x14ac:dyDescent="0.2">
      <c r="A3733" s="4" t="s">
        <v>3736</v>
      </c>
      <c r="B3733" s="29">
        <v>5.2869851618019201E-55</v>
      </c>
      <c r="C3733" s="3">
        <v>1.7183730228801599</v>
      </c>
      <c r="D3733" s="3">
        <v>0.19</v>
      </c>
      <c r="E3733" s="3">
        <v>4.9000000000000002E-2</v>
      </c>
      <c r="F3733" s="29">
        <v>8.9090986961524098E-51</v>
      </c>
      <c r="G3733" s="3">
        <v>7</v>
      </c>
      <c r="H3733" s="3" t="s">
        <v>1558</v>
      </c>
    </row>
    <row r="3734" spans="1:8" x14ac:dyDescent="0.2">
      <c r="A3734" s="4" t="s">
        <v>3737</v>
      </c>
      <c r="B3734" s="29">
        <v>1.21192720152524E-51</v>
      </c>
      <c r="C3734" s="3">
        <v>1.68420338987549</v>
      </c>
      <c r="D3734" s="3">
        <v>0.14799999999999999</v>
      </c>
      <c r="E3734" s="3">
        <v>3.3000000000000002E-2</v>
      </c>
      <c r="F3734" s="29">
        <v>2.0422185272901799E-47</v>
      </c>
      <c r="G3734" s="3">
        <v>7</v>
      </c>
      <c r="H3734" s="3" t="s">
        <v>1474</v>
      </c>
    </row>
    <row r="3735" spans="1:8" x14ac:dyDescent="0.2">
      <c r="A3735" s="4" t="s">
        <v>3738</v>
      </c>
      <c r="B3735" s="29">
        <v>4.8996016522387103E-49</v>
      </c>
      <c r="C3735" s="3">
        <v>1.6514250731992901</v>
      </c>
      <c r="D3735" s="3">
        <v>0.151</v>
      </c>
      <c r="E3735" s="3">
        <v>3.5000000000000003E-2</v>
      </c>
      <c r="F3735" s="29">
        <v>8.2563187441874403E-45</v>
      </c>
      <c r="G3735" s="3">
        <v>7</v>
      </c>
      <c r="H3735" s="3" t="s">
        <v>3738</v>
      </c>
    </row>
    <row r="3736" spans="1:8" x14ac:dyDescent="0.2">
      <c r="A3736" s="4" t="s">
        <v>3739</v>
      </c>
      <c r="B3736" s="29">
        <v>4.7342980338821698E-47</v>
      </c>
      <c r="C3736" s="3">
        <v>1.15095682430432</v>
      </c>
      <c r="D3736" s="3">
        <v>0.17100000000000001</v>
      </c>
      <c r="E3736" s="3">
        <v>4.3999999999999997E-2</v>
      </c>
      <c r="F3736" s="29">
        <v>7.9777656168948505E-43</v>
      </c>
      <c r="G3736" s="3">
        <v>7</v>
      </c>
      <c r="H3736" s="3" t="s">
        <v>3739</v>
      </c>
    </row>
    <row r="3737" spans="1:8" x14ac:dyDescent="0.2">
      <c r="A3737" s="4" t="s">
        <v>3740</v>
      </c>
      <c r="B3737" s="29">
        <v>1.37773283152354E-45</v>
      </c>
      <c r="C3737" s="3">
        <v>1.2752044787437899</v>
      </c>
      <c r="D3737" s="3">
        <v>0.443</v>
      </c>
      <c r="E3737" s="3">
        <v>0.223</v>
      </c>
      <c r="F3737" s="29">
        <v>2.3216175944003102E-41</v>
      </c>
      <c r="G3737" s="3">
        <v>7</v>
      </c>
      <c r="H3737" s="3" t="s">
        <v>1398</v>
      </c>
    </row>
    <row r="3738" spans="1:8" x14ac:dyDescent="0.2">
      <c r="A3738" s="4" t="s">
        <v>3741</v>
      </c>
      <c r="B3738" s="29">
        <v>3.1729256778817501E-44</v>
      </c>
      <c r="C3738" s="3">
        <v>1.55555041686651</v>
      </c>
      <c r="D3738" s="3">
        <v>0.105</v>
      </c>
      <c r="E3738" s="3">
        <v>0.02</v>
      </c>
      <c r="F3738" s="29">
        <v>5.34669705979854E-40</v>
      </c>
      <c r="G3738" s="3">
        <v>7</v>
      </c>
      <c r="H3738" s="3" t="s">
        <v>3741</v>
      </c>
    </row>
    <row r="3739" spans="1:8" x14ac:dyDescent="0.2">
      <c r="A3739" s="4" t="s">
        <v>3742</v>
      </c>
      <c r="B3739" s="29">
        <v>4.7388799098784397E-44</v>
      </c>
      <c r="C3739" s="3">
        <v>0.57275083913116998</v>
      </c>
      <c r="D3739" s="3">
        <v>0.13</v>
      </c>
      <c r="E3739" s="3">
        <v>2.8000000000000001E-2</v>
      </c>
      <c r="F3739" s="29">
        <v>7.9854865361361598E-40</v>
      </c>
      <c r="G3739" s="3">
        <v>7</v>
      </c>
      <c r="H3739" s="3" t="s">
        <v>3742</v>
      </c>
    </row>
    <row r="3740" spans="1:8" x14ac:dyDescent="0.2">
      <c r="A3740" s="4" t="s">
        <v>3743</v>
      </c>
      <c r="B3740" s="29">
        <v>1.9682943635123701E-40</v>
      </c>
      <c r="C3740" s="3">
        <v>1.28957517555363</v>
      </c>
      <c r="D3740" s="3">
        <v>0.113</v>
      </c>
      <c r="E3740" s="3">
        <v>2.4E-2</v>
      </c>
      <c r="F3740" s="29">
        <v>3.3167728319547003E-36</v>
      </c>
      <c r="G3740" s="3">
        <v>7</v>
      </c>
      <c r="H3740" s="3" t="s">
        <v>1543</v>
      </c>
    </row>
    <row r="3741" spans="1:8" x14ac:dyDescent="0.2">
      <c r="A3741" s="4" t="s">
        <v>3744</v>
      </c>
      <c r="B3741" s="29">
        <v>6.3313121846486898E-40</v>
      </c>
      <c r="C3741" s="3">
        <v>0.86979505732784002</v>
      </c>
      <c r="D3741" s="3">
        <v>0.122</v>
      </c>
      <c r="E3741" s="3">
        <v>2.7E-2</v>
      </c>
      <c r="F3741" s="29">
        <v>1.0668894162351501E-35</v>
      </c>
      <c r="G3741" s="3">
        <v>7</v>
      </c>
      <c r="H3741" s="3" t="s">
        <v>1542</v>
      </c>
    </row>
    <row r="3742" spans="1:8" x14ac:dyDescent="0.2">
      <c r="A3742" s="4" t="s">
        <v>3745</v>
      </c>
      <c r="B3742" s="29">
        <v>2.1106809158589401E-39</v>
      </c>
      <c r="C3742" s="3">
        <v>1.04388461654603</v>
      </c>
      <c r="D3742" s="3">
        <v>0.315</v>
      </c>
      <c r="E3742" s="3">
        <v>0.13300000000000001</v>
      </c>
      <c r="F3742" s="29">
        <v>3.5567084113139E-35</v>
      </c>
      <c r="G3742" s="3">
        <v>7</v>
      </c>
      <c r="H3742" s="3" t="s">
        <v>743</v>
      </c>
    </row>
    <row r="3743" spans="1:8" x14ac:dyDescent="0.2">
      <c r="A3743" s="4" t="s">
        <v>3746</v>
      </c>
      <c r="B3743" s="29">
        <v>3.24859619364202E-38</v>
      </c>
      <c r="C3743" s="3">
        <v>0.79403733442795599</v>
      </c>
      <c r="D3743" s="3">
        <v>0.216</v>
      </c>
      <c r="E3743" s="3">
        <v>7.3999999999999996E-2</v>
      </c>
      <c r="F3743" s="29">
        <v>5.4742094459061599E-34</v>
      </c>
      <c r="G3743" s="3">
        <v>7</v>
      </c>
      <c r="H3743" s="3" t="s">
        <v>2221</v>
      </c>
    </row>
    <row r="3744" spans="1:8" x14ac:dyDescent="0.2">
      <c r="A3744" s="4" t="s">
        <v>3747</v>
      </c>
      <c r="B3744" s="29">
        <v>3.00723615946442E-37</v>
      </c>
      <c r="C3744" s="3">
        <v>0.70476595865914404</v>
      </c>
      <c r="D3744" s="3">
        <v>0.20200000000000001</v>
      </c>
      <c r="E3744" s="3">
        <v>6.6000000000000003E-2</v>
      </c>
      <c r="F3744" s="29">
        <v>5.0674936523134901E-33</v>
      </c>
      <c r="G3744" s="3">
        <v>7</v>
      </c>
      <c r="H3744" s="3" t="s">
        <v>3747</v>
      </c>
    </row>
    <row r="3745" spans="1:8" x14ac:dyDescent="0.2">
      <c r="A3745" s="4" t="s">
        <v>3748</v>
      </c>
      <c r="B3745" s="29">
        <v>4.5409831502986998E-37</v>
      </c>
      <c r="C3745" s="3">
        <v>1.4398477440220301</v>
      </c>
      <c r="D3745" s="3">
        <v>0.26900000000000002</v>
      </c>
      <c r="E3745" s="3">
        <v>0.112</v>
      </c>
      <c r="F3745" s="29">
        <v>7.6520107065683398E-33</v>
      </c>
      <c r="G3745" s="3">
        <v>7</v>
      </c>
      <c r="H3745" s="3" t="s">
        <v>2669</v>
      </c>
    </row>
    <row r="3746" spans="1:8" x14ac:dyDescent="0.2">
      <c r="A3746" s="4" t="s">
        <v>3749</v>
      </c>
      <c r="B3746" s="29">
        <v>1.16848828547525E-35</v>
      </c>
      <c r="C3746" s="3">
        <v>1.17540248298224</v>
      </c>
      <c r="D3746" s="3">
        <v>0.247</v>
      </c>
      <c r="E3746" s="3">
        <v>9.6000000000000002E-2</v>
      </c>
      <c r="F3746" s="29">
        <v>1.9690196098543399E-31</v>
      </c>
      <c r="G3746" s="3">
        <v>7</v>
      </c>
      <c r="H3746" s="3" t="s">
        <v>1343</v>
      </c>
    </row>
    <row r="3747" spans="1:8" x14ac:dyDescent="0.2">
      <c r="A3747" s="4" t="s">
        <v>3750</v>
      </c>
      <c r="B3747" s="29">
        <v>2.6855311095294701E-35</v>
      </c>
      <c r="C3747" s="3">
        <v>0.98264701384006803</v>
      </c>
      <c r="D3747" s="3">
        <v>0.27800000000000002</v>
      </c>
      <c r="E3747" s="3">
        <v>0.113</v>
      </c>
      <c r="F3747" s="29">
        <v>4.5253884726681098E-31</v>
      </c>
      <c r="G3747" s="3">
        <v>7</v>
      </c>
      <c r="H3747" s="3" t="s">
        <v>1717</v>
      </c>
    </row>
    <row r="3748" spans="1:8" x14ac:dyDescent="0.2">
      <c r="A3748" s="4" t="s">
        <v>3751</v>
      </c>
      <c r="B3748" s="29">
        <v>6.7097807298131104E-35</v>
      </c>
      <c r="C3748" s="3">
        <v>0.66199309999256095</v>
      </c>
      <c r="D3748" s="3">
        <v>0.122</v>
      </c>
      <c r="E3748" s="3">
        <v>0.03</v>
      </c>
      <c r="F3748" s="29">
        <v>1.13066515078081E-30</v>
      </c>
      <c r="G3748" s="3">
        <v>7</v>
      </c>
      <c r="H3748" s="3" t="s">
        <v>3751</v>
      </c>
    </row>
    <row r="3749" spans="1:8" x14ac:dyDescent="0.2">
      <c r="A3749" s="4" t="s">
        <v>3752</v>
      </c>
      <c r="B3749" s="29">
        <v>7.0929270071090396E-35</v>
      </c>
      <c r="C3749" s="3">
        <v>0.78422971412631404</v>
      </c>
      <c r="D3749" s="3">
        <v>0.19800000000000001</v>
      </c>
      <c r="E3749" s="3">
        <v>6.7000000000000004E-2</v>
      </c>
      <c r="F3749" s="29">
        <v>1.19522912996794E-30</v>
      </c>
      <c r="G3749" s="3">
        <v>7</v>
      </c>
      <c r="H3749" s="3" t="s">
        <v>3752</v>
      </c>
    </row>
    <row r="3750" spans="1:8" x14ac:dyDescent="0.2">
      <c r="A3750" s="4" t="s">
        <v>3753</v>
      </c>
      <c r="B3750" s="29">
        <v>9.09740148324389E-34</v>
      </c>
      <c r="C3750" s="3">
        <v>0.301494309129692</v>
      </c>
      <c r="D3750" s="3">
        <v>0.108</v>
      </c>
      <c r="E3750" s="3">
        <v>2.5000000000000001E-2</v>
      </c>
      <c r="F3750" s="29">
        <v>1.5330031239414301E-29</v>
      </c>
      <c r="G3750" s="3">
        <v>7</v>
      </c>
      <c r="H3750" s="3" t="s">
        <v>2521</v>
      </c>
    </row>
    <row r="3751" spans="1:8" x14ac:dyDescent="0.2">
      <c r="A3751" s="4" t="s">
        <v>3754</v>
      </c>
      <c r="B3751" s="29">
        <v>5.9975282330370003E-33</v>
      </c>
      <c r="C3751" s="3">
        <v>1.51550699189409</v>
      </c>
      <c r="D3751" s="3">
        <v>0.122</v>
      </c>
      <c r="E3751" s="3">
        <v>3.3000000000000002E-2</v>
      </c>
      <c r="F3751" s="29">
        <v>1.0106434825490599E-28</v>
      </c>
      <c r="G3751" s="3">
        <v>7</v>
      </c>
      <c r="H3751" s="3" t="s">
        <v>1454</v>
      </c>
    </row>
    <row r="3752" spans="1:8" x14ac:dyDescent="0.2">
      <c r="A3752" s="4" t="s">
        <v>3755</v>
      </c>
      <c r="B3752" s="29">
        <v>2.27246826498716E-31</v>
      </c>
      <c r="C3752" s="3">
        <v>0.36467601165397601</v>
      </c>
      <c r="D3752" s="3">
        <v>0.122</v>
      </c>
      <c r="E3752" s="3">
        <v>3.2000000000000001E-2</v>
      </c>
      <c r="F3752" s="29">
        <v>3.8293362733298703E-27</v>
      </c>
      <c r="G3752" s="3">
        <v>7</v>
      </c>
      <c r="H3752" s="3" t="s">
        <v>3755</v>
      </c>
    </row>
    <row r="3753" spans="1:8" x14ac:dyDescent="0.2">
      <c r="A3753" s="4" t="s">
        <v>3756</v>
      </c>
      <c r="B3753" s="29">
        <v>3.9318358856779497E-30</v>
      </c>
      <c r="C3753" s="3">
        <v>0.85462157218158996</v>
      </c>
      <c r="D3753" s="3">
        <v>0.53100000000000003</v>
      </c>
      <c r="E3753" s="3">
        <v>0.32500000000000001</v>
      </c>
      <c r="F3753" s="29">
        <v>6.6255366509559201E-26</v>
      </c>
      <c r="G3753" s="3">
        <v>7</v>
      </c>
      <c r="H3753" s="3" t="s">
        <v>2471</v>
      </c>
    </row>
    <row r="3754" spans="1:8" x14ac:dyDescent="0.2">
      <c r="A3754" s="4" t="s">
        <v>3757</v>
      </c>
      <c r="B3754" s="29">
        <v>6.1821467621920501E-30</v>
      </c>
      <c r="C3754" s="3">
        <v>1.0936257607217299</v>
      </c>
      <c r="D3754" s="3">
        <v>0.10299999999999999</v>
      </c>
      <c r="E3754" s="3">
        <v>2.5999999999999999E-2</v>
      </c>
      <c r="F3754" s="29">
        <v>1.0417535508969801E-25</v>
      </c>
      <c r="G3754" s="3">
        <v>7</v>
      </c>
      <c r="H3754" s="3" t="s">
        <v>3757</v>
      </c>
    </row>
    <row r="3755" spans="1:8" x14ac:dyDescent="0.2">
      <c r="A3755" s="4" t="s">
        <v>3758</v>
      </c>
      <c r="B3755" s="29">
        <v>9.9380738150699203E-30</v>
      </c>
      <c r="C3755" s="3">
        <v>1.1592164146289401</v>
      </c>
      <c r="D3755" s="3">
        <v>0.153</v>
      </c>
      <c r="E3755" s="3">
        <v>0.05</v>
      </c>
      <c r="F3755" s="29">
        <v>1.67466481857743E-25</v>
      </c>
      <c r="G3755" s="3">
        <v>7</v>
      </c>
      <c r="H3755" s="3" t="s">
        <v>3758</v>
      </c>
    </row>
    <row r="3756" spans="1:8" x14ac:dyDescent="0.2">
      <c r="A3756" s="4" t="s">
        <v>3759</v>
      </c>
      <c r="B3756" s="29">
        <v>3.9051659542282901E-29</v>
      </c>
      <c r="C3756" s="3">
        <v>0.94548287388435603</v>
      </c>
      <c r="D3756" s="3">
        <v>0.34699999999999998</v>
      </c>
      <c r="E3756" s="3">
        <v>0.185</v>
      </c>
      <c r="F3756" s="29">
        <v>6.58059514947009E-25</v>
      </c>
      <c r="G3756" s="3">
        <v>7</v>
      </c>
      <c r="H3756" s="3" t="s">
        <v>2124</v>
      </c>
    </row>
    <row r="3757" spans="1:8" x14ac:dyDescent="0.2">
      <c r="A3757" s="4" t="s">
        <v>3760</v>
      </c>
      <c r="B3757" s="29">
        <v>8.8636606065783603E-29</v>
      </c>
      <c r="C3757" s="3">
        <v>0.77645539669146602</v>
      </c>
      <c r="D3757" s="3">
        <v>0.219</v>
      </c>
      <c r="E3757" s="3">
        <v>8.6999999999999994E-2</v>
      </c>
      <c r="F3757" s="29">
        <v>1.49361544881452E-24</v>
      </c>
      <c r="G3757" s="3">
        <v>7</v>
      </c>
      <c r="H3757" s="3" t="s">
        <v>3760</v>
      </c>
    </row>
    <row r="3758" spans="1:8" x14ac:dyDescent="0.2">
      <c r="A3758" s="4" t="s">
        <v>3761</v>
      </c>
      <c r="B3758" s="29">
        <v>2.1346013063617999E-27</v>
      </c>
      <c r="C3758" s="3">
        <v>0.40426499655925002</v>
      </c>
      <c r="D3758" s="3">
        <v>0.106</v>
      </c>
      <c r="E3758" s="3">
        <v>2.9000000000000001E-2</v>
      </c>
      <c r="F3758" s="29">
        <v>3.5970166613502599E-23</v>
      </c>
      <c r="G3758" s="3">
        <v>7</v>
      </c>
      <c r="H3758" s="3" t="s">
        <v>3761</v>
      </c>
    </row>
    <row r="3759" spans="1:8" x14ac:dyDescent="0.2">
      <c r="A3759" s="4" t="s">
        <v>3762</v>
      </c>
      <c r="B3759" s="29">
        <v>3.9315295532810498E-27</v>
      </c>
      <c r="C3759" s="3">
        <v>1.19237432575103</v>
      </c>
      <c r="D3759" s="3">
        <v>0.105</v>
      </c>
      <c r="E3759" s="3">
        <v>2.9000000000000001E-2</v>
      </c>
      <c r="F3759" s="29">
        <v>6.6250204502338997E-23</v>
      </c>
      <c r="G3759" s="3">
        <v>7</v>
      </c>
      <c r="H3759" s="3" t="s">
        <v>1535</v>
      </c>
    </row>
    <row r="3760" spans="1:8" x14ac:dyDescent="0.2">
      <c r="A3760" s="4" t="s">
        <v>3763</v>
      </c>
      <c r="B3760" s="29">
        <v>3.9279264174780602E-26</v>
      </c>
      <c r="C3760" s="3">
        <v>0.43771492019681801</v>
      </c>
      <c r="D3760" s="3">
        <v>0.122</v>
      </c>
      <c r="E3760" s="3">
        <v>3.5999999999999997E-2</v>
      </c>
      <c r="F3760" s="29">
        <v>6.6189488060922795E-22</v>
      </c>
      <c r="G3760" s="3">
        <v>7</v>
      </c>
      <c r="H3760" s="3" t="s">
        <v>3763</v>
      </c>
    </row>
    <row r="3761" spans="1:8" x14ac:dyDescent="0.2">
      <c r="A3761" s="4" t="s">
        <v>3764</v>
      </c>
      <c r="B3761" s="29">
        <v>5.2454081521244702E-26</v>
      </c>
      <c r="C3761" s="3">
        <v>1.0546827875754901</v>
      </c>
      <c r="D3761" s="3">
        <v>0.26500000000000001</v>
      </c>
      <c r="E3761" s="3">
        <v>0.127</v>
      </c>
      <c r="F3761" s="29">
        <v>8.8390372771449392E-22</v>
      </c>
      <c r="G3761" s="3">
        <v>7</v>
      </c>
      <c r="H3761" s="3" t="s">
        <v>3764</v>
      </c>
    </row>
    <row r="3762" spans="1:8" x14ac:dyDescent="0.2">
      <c r="A3762" s="4" t="s">
        <v>3765</v>
      </c>
      <c r="B3762" s="29">
        <v>2.1917733214531198E-25</v>
      </c>
      <c r="C3762" s="3">
        <v>0.72779945168267901</v>
      </c>
      <c r="D3762" s="3">
        <v>0.16200000000000001</v>
      </c>
      <c r="E3762" s="3">
        <v>5.8999999999999997E-2</v>
      </c>
      <c r="F3762" s="29">
        <v>3.6933572239806598E-21</v>
      </c>
      <c r="G3762" s="3">
        <v>7</v>
      </c>
      <c r="H3762" s="3" t="s">
        <v>3765</v>
      </c>
    </row>
    <row r="3763" spans="1:8" x14ac:dyDescent="0.2">
      <c r="A3763" s="4" t="s">
        <v>3766</v>
      </c>
      <c r="B3763" s="29">
        <v>5.6557924994028802E-24</v>
      </c>
      <c r="C3763" s="3">
        <v>0.79199189837445505</v>
      </c>
      <c r="D3763" s="3">
        <v>0.48499999999999999</v>
      </c>
      <c r="E3763" s="3">
        <v>0.32</v>
      </c>
      <c r="F3763" s="29">
        <v>9.5305759407438003E-20</v>
      </c>
      <c r="G3763" s="3">
        <v>7</v>
      </c>
      <c r="H3763" s="3" t="s">
        <v>1369</v>
      </c>
    </row>
    <row r="3764" spans="1:8" x14ac:dyDescent="0.2">
      <c r="A3764" s="4" t="s">
        <v>3767</v>
      </c>
      <c r="B3764" s="29">
        <v>1.06220102945136E-23</v>
      </c>
      <c r="C3764" s="3">
        <v>1.58568822965464</v>
      </c>
      <c r="D3764" s="3">
        <v>0.27500000000000002</v>
      </c>
      <c r="E3764" s="3">
        <v>0.151</v>
      </c>
      <c r="F3764" s="29">
        <v>1.78991495472848E-19</v>
      </c>
      <c r="G3764" s="3">
        <v>7</v>
      </c>
      <c r="H3764" s="3" t="s">
        <v>1546</v>
      </c>
    </row>
    <row r="3765" spans="1:8" x14ac:dyDescent="0.2">
      <c r="A3765" s="4" t="s">
        <v>3768</v>
      </c>
      <c r="B3765" s="29">
        <v>1.6465494744637301E-23</v>
      </c>
      <c r="C3765" s="3">
        <v>1.1948635044010301</v>
      </c>
      <c r="D3765" s="3">
        <v>0.19400000000000001</v>
      </c>
      <c r="E3765" s="3">
        <v>8.5000000000000006E-2</v>
      </c>
      <c r="F3765" s="29">
        <v>2.7746005194188301E-19</v>
      </c>
      <c r="G3765" s="3">
        <v>7</v>
      </c>
      <c r="H3765" s="3" t="s">
        <v>1428</v>
      </c>
    </row>
    <row r="3766" spans="1:8" x14ac:dyDescent="0.2">
      <c r="A3766" s="4" t="s">
        <v>3769</v>
      </c>
      <c r="B3766" s="29">
        <v>1.9213316872402899E-23</v>
      </c>
      <c r="C3766" s="3">
        <v>0.85327617517087895</v>
      </c>
      <c r="D3766" s="3">
        <v>0.221</v>
      </c>
      <c r="E3766" s="3">
        <v>9.7000000000000003E-2</v>
      </c>
      <c r="F3766" s="29">
        <v>3.2376360261686102E-19</v>
      </c>
      <c r="G3766" s="3">
        <v>7</v>
      </c>
      <c r="H3766" s="3" t="s">
        <v>1321</v>
      </c>
    </row>
    <row r="3767" spans="1:8" x14ac:dyDescent="0.2">
      <c r="A3767" s="4" t="s">
        <v>3770</v>
      </c>
      <c r="B3767" s="29">
        <v>2.46936027250539E-23</v>
      </c>
      <c r="C3767" s="3">
        <v>0.58320323695397103</v>
      </c>
      <c r="D3767" s="3">
        <v>0.16200000000000001</v>
      </c>
      <c r="E3767" s="3">
        <v>0.06</v>
      </c>
      <c r="F3767" s="29">
        <v>4.1611189951988399E-19</v>
      </c>
      <c r="G3767" s="3">
        <v>7</v>
      </c>
      <c r="H3767" s="3" t="s">
        <v>1641</v>
      </c>
    </row>
    <row r="3768" spans="1:8" x14ac:dyDescent="0.2">
      <c r="A3768" s="4" t="s">
        <v>3771</v>
      </c>
      <c r="B3768" s="29">
        <v>2.6829169893739999E-23</v>
      </c>
      <c r="C3768" s="3">
        <v>0.50132639900396803</v>
      </c>
      <c r="D3768" s="3">
        <v>0.153</v>
      </c>
      <c r="E3768" s="3">
        <v>5.6000000000000001E-2</v>
      </c>
      <c r="F3768" s="29">
        <v>4.5209834187941298E-19</v>
      </c>
      <c r="G3768" s="3">
        <v>7</v>
      </c>
      <c r="H3768" s="3" t="s">
        <v>1869</v>
      </c>
    </row>
    <row r="3769" spans="1:8" x14ac:dyDescent="0.2">
      <c r="A3769" s="4" t="s">
        <v>3772</v>
      </c>
      <c r="B3769" s="29">
        <v>2.7407899426260899E-23</v>
      </c>
      <c r="C3769" s="3">
        <v>0.69212883763054101</v>
      </c>
      <c r="D3769" s="3">
        <v>0.26900000000000002</v>
      </c>
      <c r="E3769" s="3">
        <v>0.13300000000000001</v>
      </c>
      <c r="F3769" s="29">
        <v>4.6185051323192201E-19</v>
      </c>
      <c r="G3769" s="3">
        <v>7</v>
      </c>
      <c r="H3769" s="3" t="s">
        <v>497</v>
      </c>
    </row>
    <row r="3770" spans="1:8" x14ac:dyDescent="0.2">
      <c r="A3770" s="4" t="s">
        <v>3773</v>
      </c>
      <c r="B3770" s="29">
        <v>3.2808426228473098E-23</v>
      </c>
      <c r="C3770" s="3">
        <v>0.85032627877728995</v>
      </c>
      <c r="D3770" s="3">
        <v>0.34300000000000003</v>
      </c>
      <c r="E3770" s="3">
        <v>0.19400000000000001</v>
      </c>
      <c r="F3770" s="29">
        <v>5.5285479037600001E-19</v>
      </c>
      <c r="G3770" s="3">
        <v>7</v>
      </c>
      <c r="H3770" s="3" t="s">
        <v>3773</v>
      </c>
    </row>
    <row r="3771" spans="1:8" x14ac:dyDescent="0.2">
      <c r="A3771" s="4" t="s">
        <v>3774</v>
      </c>
      <c r="B3771" s="29">
        <v>7.7366982809265496E-23</v>
      </c>
      <c r="C3771" s="3">
        <v>0.68340148662154099</v>
      </c>
      <c r="D3771" s="3">
        <v>0.32700000000000001</v>
      </c>
      <c r="E3771" s="3">
        <v>0.17299999999999999</v>
      </c>
      <c r="F3771" s="29">
        <v>1.30371102731893E-18</v>
      </c>
      <c r="G3771" s="3">
        <v>7</v>
      </c>
      <c r="H3771" s="3" t="s">
        <v>3774</v>
      </c>
    </row>
    <row r="3772" spans="1:8" x14ac:dyDescent="0.2">
      <c r="A3772" s="4" t="s">
        <v>3775</v>
      </c>
      <c r="B3772" s="29">
        <v>2.6338120723641002E-22</v>
      </c>
      <c r="C3772" s="3">
        <v>0.61186019289509797</v>
      </c>
      <c r="D3772" s="3">
        <v>0.29299999999999998</v>
      </c>
      <c r="E3772" s="3">
        <v>0.14899999999999999</v>
      </c>
      <c r="F3772" s="29">
        <v>4.43823672314074E-18</v>
      </c>
      <c r="G3772" s="3">
        <v>7</v>
      </c>
      <c r="H3772" s="3" t="s">
        <v>3775</v>
      </c>
    </row>
    <row r="3773" spans="1:8" x14ac:dyDescent="0.2">
      <c r="A3773" s="4" t="s">
        <v>3776</v>
      </c>
      <c r="B3773" s="29">
        <v>3.0357886536336799E-21</v>
      </c>
      <c r="C3773" s="3">
        <v>0.69529039498580003</v>
      </c>
      <c r="D3773" s="3">
        <v>0.316</v>
      </c>
      <c r="E3773" s="3">
        <v>0.17299999999999999</v>
      </c>
      <c r="F3773" s="29">
        <v>5.11560746023812E-17</v>
      </c>
      <c r="G3773" s="3">
        <v>7</v>
      </c>
      <c r="H3773" s="3" t="s">
        <v>2179</v>
      </c>
    </row>
    <row r="3774" spans="1:8" x14ac:dyDescent="0.2">
      <c r="A3774" s="4" t="s">
        <v>3777</v>
      </c>
      <c r="B3774" s="29">
        <v>4.53318795718693E-21</v>
      </c>
      <c r="C3774" s="3">
        <v>1.5608534629989399</v>
      </c>
      <c r="D3774" s="3">
        <v>0.13100000000000001</v>
      </c>
      <c r="E3774" s="3">
        <v>0.05</v>
      </c>
      <c r="F3774" s="29">
        <v>7.6388750266556998E-17</v>
      </c>
      <c r="G3774" s="3">
        <v>7</v>
      </c>
      <c r="H3774" s="3" t="s">
        <v>1167</v>
      </c>
    </row>
    <row r="3775" spans="1:8" x14ac:dyDescent="0.2">
      <c r="A3775" s="4" t="s">
        <v>3778</v>
      </c>
      <c r="B3775" s="29">
        <v>6.2877960252272403E-21</v>
      </c>
      <c r="C3775" s="3">
        <v>1.2936519293567801</v>
      </c>
      <c r="D3775" s="3">
        <v>0.113</v>
      </c>
      <c r="E3775" s="3">
        <v>3.7999999999999999E-2</v>
      </c>
      <c r="F3775" s="29">
        <v>1.05955650821104E-16</v>
      </c>
      <c r="G3775" s="3">
        <v>7</v>
      </c>
      <c r="H3775" s="3" t="s">
        <v>1586</v>
      </c>
    </row>
    <row r="3776" spans="1:8" x14ac:dyDescent="0.2">
      <c r="A3776" s="4" t="s">
        <v>3779</v>
      </c>
      <c r="B3776" s="29">
        <v>1.1666434542701799E-19</v>
      </c>
      <c r="C3776" s="3">
        <v>0.34942181675631701</v>
      </c>
      <c r="D3776" s="3">
        <v>0.125</v>
      </c>
      <c r="E3776" s="3">
        <v>4.4999999999999998E-2</v>
      </c>
      <c r="F3776" s="29">
        <v>1.9659108847906898E-15</v>
      </c>
      <c r="G3776" s="3">
        <v>7</v>
      </c>
      <c r="H3776" s="3" t="s">
        <v>3236</v>
      </c>
    </row>
    <row r="3777" spans="1:8" x14ac:dyDescent="0.2">
      <c r="A3777" s="4" t="s">
        <v>3780</v>
      </c>
      <c r="B3777" s="29">
        <v>1.41421521685895E-18</v>
      </c>
      <c r="C3777" s="3">
        <v>0.58552279031732202</v>
      </c>
      <c r="D3777" s="3">
        <v>0.22500000000000001</v>
      </c>
      <c r="E3777" s="3">
        <v>0.111</v>
      </c>
      <c r="F3777" s="29">
        <v>2.3830940619290201E-14</v>
      </c>
      <c r="G3777" s="3">
        <v>7</v>
      </c>
      <c r="H3777" s="3" t="s">
        <v>2215</v>
      </c>
    </row>
    <row r="3778" spans="1:8" x14ac:dyDescent="0.2">
      <c r="A3778" s="4" t="s">
        <v>3781</v>
      </c>
      <c r="B3778" s="29">
        <v>3.5155214934364498E-18</v>
      </c>
      <c r="C3778" s="3">
        <v>0.795842192314557</v>
      </c>
      <c r="D3778" s="3">
        <v>0.13900000000000001</v>
      </c>
      <c r="E3778" s="3">
        <v>5.6000000000000001E-2</v>
      </c>
      <c r="F3778" s="29">
        <v>5.9240052685897605E-14</v>
      </c>
      <c r="G3778" s="3">
        <v>7</v>
      </c>
      <c r="H3778" s="3" t="s">
        <v>469</v>
      </c>
    </row>
    <row r="3779" spans="1:8" x14ac:dyDescent="0.2">
      <c r="A3779" s="4" t="s">
        <v>3782</v>
      </c>
      <c r="B3779" s="29">
        <v>8.76839887057335E-18</v>
      </c>
      <c r="C3779" s="3">
        <v>1.19248473740139</v>
      </c>
      <c r="D3779" s="3">
        <v>0.11899999999999999</v>
      </c>
      <c r="E3779" s="3">
        <v>4.5999999999999999E-2</v>
      </c>
      <c r="F3779" s="29">
        <v>1.4775628936803201E-13</v>
      </c>
      <c r="G3779" s="3">
        <v>7</v>
      </c>
      <c r="H3779" s="3" t="s">
        <v>3782</v>
      </c>
    </row>
    <row r="3780" spans="1:8" x14ac:dyDescent="0.2">
      <c r="A3780" s="4" t="s">
        <v>3783</v>
      </c>
      <c r="B3780" s="29">
        <v>1.5706033901862599E-17</v>
      </c>
      <c r="C3780" s="3">
        <v>1.42406273504234</v>
      </c>
      <c r="D3780" s="3">
        <v>0.14799999999999999</v>
      </c>
      <c r="E3780" s="3">
        <v>6.6000000000000003E-2</v>
      </c>
      <c r="F3780" s="29">
        <v>2.64662377280287E-13</v>
      </c>
      <c r="G3780" s="3">
        <v>7</v>
      </c>
      <c r="H3780" s="3" t="s">
        <v>1610</v>
      </c>
    </row>
    <row r="3781" spans="1:8" x14ac:dyDescent="0.2">
      <c r="A3781" s="4" t="s">
        <v>3784</v>
      </c>
      <c r="B3781" s="29">
        <v>2.7966450787384903E-17</v>
      </c>
      <c r="C3781" s="3">
        <v>0.34443443367676202</v>
      </c>
      <c r="D3781" s="3">
        <v>0.182</v>
      </c>
      <c r="E3781" s="3">
        <v>8.3000000000000004E-2</v>
      </c>
      <c r="F3781" s="29">
        <v>4.71262662218223E-13</v>
      </c>
      <c r="G3781" s="3">
        <v>7</v>
      </c>
      <c r="H3781" s="3" t="s">
        <v>437</v>
      </c>
    </row>
    <row r="3782" spans="1:8" x14ac:dyDescent="0.2">
      <c r="A3782" s="4" t="s">
        <v>3785</v>
      </c>
      <c r="B3782" s="29">
        <v>8.9964886546372201E-17</v>
      </c>
      <c r="C3782" s="3">
        <v>0.343367573211104</v>
      </c>
      <c r="D3782" s="3">
        <v>0.14399999999999999</v>
      </c>
      <c r="E3782" s="3">
        <v>5.8999999999999997E-2</v>
      </c>
      <c r="F3782" s="29">
        <v>1.51599830319292E-12</v>
      </c>
      <c r="G3782" s="3">
        <v>7</v>
      </c>
      <c r="H3782" s="3" t="s">
        <v>3785</v>
      </c>
    </row>
    <row r="3783" spans="1:8" x14ac:dyDescent="0.2">
      <c r="A3783" s="4" t="s">
        <v>3786</v>
      </c>
      <c r="B3783" s="29">
        <v>1.5379089779614301E-16</v>
      </c>
      <c r="C3783" s="3">
        <v>0.43395257122383202</v>
      </c>
      <c r="D3783" s="3">
        <v>0.80700000000000005</v>
      </c>
      <c r="E3783" s="3">
        <v>0.70499999999999996</v>
      </c>
      <c r="F3783" s="29">
        <v>2.5915304187627999E-12</v>
      </c>
      <c r="G3783" s="3">
        <v>7</v>
      </c>
      <c r="H3783" s="3" t="s">
        <v>1826</v>
      </c>
    </row>
    <row r="3784" spans="1:8" x14ac:dyDescent="0.2">
      <c r="A3784" s="4" t="s">
        <v>3787</v>
      </c>
      <c r="B3784" s="29">
        <v>4.7059806240454098E-16</v>
      </c>
      <c r="C3784" s="3">
        <v>0.82333490907096996</v>
      </c>
      <c r="D3784" s="3">
        <v>0.14499999999999999</v>
      </c>
      <c r="E3784" s="3">
        <v>6.4000000000000001E-2</v>
      </c>
      <c r="F3784" s="29">
        <v>7.9300479495789204E-12</v>
      </c>
      <c r="G3784" s="3">
        <v>7</v>
      </c>
      <c r="H3784" s="3" t="s">
        <v>2494</v>
      </c>
    </row>
    <row r="3785" spans="1:8" x14ac:dyDescent="0.2">
      <c r="A3785" s="4" t="s">
        <v>3788</v>
      </c>
      <c r="B3785" s="29">
        <v>5.3539629999756899E-16</v>
      </c>
      <c r="C3785" s="3">
        <v>0.69291171750574798</v>
      </c>
      <c r="D3785" s="3">
        <v>0.19</v>
      </c>
      <c r="E3785" s="3">
        <v>9.2999999999999999E-2</v>
      </c>
      <c r="F3785" s="29">
        <v>9.0219630512590406E-12</v>
      </c>
      <c r="G3785" s="3">
        <v>7</v>
      </c>
      <c r="H3785" s="3" t="s">
        <v>2173</v>
      </c>
    </row>
    <row r="3786" spans="1:8" x14ac:dyDescent="0.2">
      <c r="A3786" s="4" t="s">
        <v>3789</v>
      </c>
      <c r="B3786" s="29">
        <v>4.7163031004852496E-15</v>
      </c>
      <c r="C3786" s="3">
        <v>0.98036894912728201</v>
      </c>
      <c r="D3786" s="3">
        <v>0.13400000000000001</v>
      </c>
      <c r="E3786" s="3">
        <v>5.8999999999999997E-2</v>
      </c>
      <c r="F3786" s="29">
        <v>7.9474423546276899E-11</v>
      </c>
      <c r="G3786" s="3">
        <v>7</v>
      </c>
      <c r="H3786" s="3" t="s">
        <v>1365</v>
      </c>
    </row>
    <row r="3787" spans="1:8" x14ac:dyDescent="0.2">
      <c r="A3787" s="4" t="s">
        <v>3790</v>
      </c>
      <c r="B3787" s="29">
        <v>1.3889347463506E-14</v>
      </c>
      <c r="C3787" s="3">
        <v>1.0658753874006199</v>
      </c>
      <c r="D3787" s="3">
        <v>0.45500000000000002</v>
      </c>
      <c r="E3787" s="3">
        <v>0.34399999999999997</v>
      </c>
      <c r="F3787" s="29">
        <v>2.3404939410753899E-10</v>
      </c>
      <c r="G3787" s="3">
        <v>7</v>
      </c>
      <c r="H3787" s="3" t="s">
        <v>410</v>
      </c>
    </row>
    <row r="3788" spans="1:8" x14ac:dyDescent="0.2">
      <c r="A3788" s="4" t="s">
        <v>3791</v>
      </c>
      <c r="B3788" s="29">
        <v>1.9134951286867499E-14</v>
      </c>
      <c r="C3788" s="3">
        <v>0.70119341658712897</v>
      </c>
      <c r="D3788" s="3">
        <v>0.38600000000000001</v>
      </c>
      <c r="E3788" s="3">
        <v>0.253</v>
      </c>
      <c r="F3788" s="29">
        <v>3.2244306413500398E-10</v>
      </c>
      <c r="G3788" s="3">
        <v>7</v>
      </c>
      <c r="H3788" s="3" t="s">
        <v>1581</v>
      </c>
    </row>
    <row r="3789" spans="1:8" x14ac:dyDescent="0.2">
      <c r="A3789" s="4" t="s">
        <v>3792</v>
      </c>
      <c r="B3789" s="29">
        <v>2.0757816268559501E-14</v>
      </c>
      <c r="C3789" s="3">
        <v>0.69493413332616105</v>
      </c>
      <c r="D3789" s="3">
        <v>0.4</v>
      </c>
      <c r="E3789" s="3">
        <v>0.27100000000000002</v>
      </c>
      <c r="F3789" s="29">
        <v>3.49789961941496E-10</v>
      </c>
      <c r="G3789" s="3">
        <v>7</v>
      </c>
      <c r="H3789" s="3" t="s">
        <v>3792</v>
      </c>
    </row>
    <row r="3790" spans="1:8" x14ac:dyDescent="0.2">
      <c r="A3790" s="4" t="s">
        <v>3793</v>
      </c>
      <c r="B3790" s="29">
        <v>1.2376948267836299E-13</v>
      </c>
      <c r="C3790" s="3">
        <v>0.60810239909915798</v>
      </c>
      <c r="D3790" s="3">
        <v>0.25900000000000001</v>
      </c>
      <c r="E3790" s="3">
        <v>0.151</v>
      </c>
      <c r="F3790" s="29">
        <v>2.0856395526130901E-9</v>
      </c>
      <c r="G3790" s="3">
        <v>7</v>
      </c>
      <c r="H3790" s="3" t="s">
        <v>2205</v>
      </c>
    </row>
    <row r="3791" spans="1:8" x14ac:dyDescent="0.2">
      <c r="A3791" s="31">
        <v>37408</v>
      </c>
      <c r="B3791" s="29">
        <v>1.3621242975661201E-13</v>
      </c>
      <c r="C3791" s="3">
        <v>0.56621177185488203</v>
      </c>
      <c r="D3791" s="3">
        <v>0.54900000000000004</v>
      </c>
      <c r="E3791" s="3">
        <v>0.42199999999999999</v>
      </c>
      <c r="F3791" s="29">
        <v>2.2953156538286701E-9</v>
      </c>
      <c r="G3791" s="3">
        <v>7</v>
      </c>
      <c r="H3791" s="3" t="s">
        <v>684</v>
      </c>
    </row>
    <row r="3792" spans="1:8" x14ac:dyDescent="0.2">
      <c r="A3792" s="4" t="s">
        <v>3794</v>
      </c>
      <c r="B3792" s="29">
        <v>2.66302141653008E-13</v>
      </c>
      <c r="C3792" s="3">
        <v>0.96087245164258905</v>
      </c>
      <c r="D3792" s="3">
        <v>0.10299999999999999</v>
      </c>
      <c r="E3792" s="3">
        <v>4.2999999999999997E-2</v>
      </c>
      <c r="F3792" s="29">
        <v>4.4874573889948303E-9</v>
      </c>
      <c r="G3792" s="3">
        <v>7</v>
      </c>
      <c r="H3792" s="3" t="s">
        <v>3794</v>
      </c>
    </row>
    <row r="3793" spans="1:8" x14ac:dyDescent="0.2">
      <c r="A3793" s="4" t="s">
        <v>3795</v>
      </c>
      <c r="B3793" s="29">
        <v>1.4974232498014699E-12</v>
      </c>
      <c r="C3793" s="3">
        <v>0.758771202396888</v>
      </c>
      <c r="D3793" s="3">
        <v>0.443</v>
      </c>
      <c r="E3793" s="3">
        <v>0.36899999999999999</v>
      </c>
      <c r="F3793" s="29">
        <v>2.5233079182404602E-8</v>
      </c>
      <c r="G3793" s="3">
        <v>7</v>
      </c>
      <c r="H3793" s="3" t="s">
        <v>2000</v>
      </c>
    </row>
    <row r="3794" spans="1:8" x14ac:dyDescent="0.2">
      <c r="A3794" s="31">
        <v>26543</v>
      </c>
      <c r="B3794" s="29">
        <v>3.4737547730140798E-11</v>
      </c>
      <c r="C3794" s="3">
        <v>0.81010285795065795</v>
      </c>
      <c r="D3794" s="3">
        <v>0.26200000000000001</v>
      </c>
      <c r="E3794" s="3">
        <v>0.16800000000000001</v>
      </c>
      <c r="F3794" s="29">
        <v>5.8536241680060196E-7</v>
      </c>
      <c r="G3794" s="3">
        <v>7</v>
      </c>
      <c r="H3794" s="32">
        <v>39326</v>
      </c>
    </row>
    <row r="3795" spans="1:8" x14ac:dyDescent="0.2">
      <c r="A3795" s="4" t="s">
        <v>3796</v>
      </c>
      <c r="B3795" s="29">
        <v>3.7868947761066399E-11</v>
      </c>
      <c r="C3795" s="3">
        <v>0.65910409839138095</v>
      </c>
      <c r="D3795" s="3">
        <v>0.16800000000000001</v>
      </c>
      <c r="E3795" s="3">
        <v>9.0999999999999998E-2</v>
      </c>
      <c r="F3795" s="29">
        <v>6.3812963872173001E-7</v>
      </c>
      <c r="G3795" s="3">
        <v>7</v>
      </c>
      <c r="H3795" s="3" t="s">
        <v>2347</v>
      </c>
    </row>
    <row r="3796" spans="1:8" x14ac:dyDescent="0.2">
      <c r="A3796" s="4" t="s">
        <v>3797</v>
      </c>
      <c r="B3796" s="29">
        <v>4.9147479736763198E-11</v>
      </c>
      <c r="C3796" s="3">
        <v>0.81034208324561197</v>
      </c>
      <c r="D3796" s="3">
        <v>0.34599999999999997</v>
      </c>
      <c r="E3796" s="3">
        <v>0.255</v>
      </c>
      <c r="F3796" s="29">
        <v>8.2818418104419698E-7</v>
      </c>
      <c r="G3796" s="3">
        <v>7</v>
      </c>
      <c r="H3796" s="3" t="s">
        <v>142</v>
      </c>
    </row>
    <row r="3797" spans="1:8" x14ac:dyDescent="0.2">
      <c r="A3797" s="4" t="s">
        <v>3798</v>
      </c>
      <c r="B3797" s="29">
        <v>5.9568666007402594E-11</v>
      </c>
      <c r="C3797" s="3">
        <v>0.75494697530702204</v>
      </c>
      <c r="D3797" s="3">
        <v>0.15</v>
      </c>
      <c r="E3797" s="3">
        <v>7.9000000000000001E-2</v>
      </c>
      <c r="F3797" s="29">
        <v>1.0037915908907401E-6</v>
      </c>
      <c r="G3797" s="3">
        <v>7</v>
      </c>
      <c r="H3797" s="3" t="s">
        <v>1437</v>
      </c>
    </row>
    <row r="3798" spans="1:8" x14ac:dyDescent="0.2">
      <c r="A3798" s="4" t="s">
        <v>3799</v>
      </c>
      <c r="B3798" s="29">
        <v>7.9337945876356995E-11</v>
      </c>
      <c r="C3798" s="3">
        <v>0.63534832896116</v>
      </c>
      <c r="D3798" s="3">
        <v>0.111</v>
      </c>
      <c r="E3798" s="3">
        <v>5.0999999999999997E-2</v>
      </c>
      <c r="F3798" s="29">
        <v>1.3369237259624899E-6</v>
      </c>
      <c r="G3798" s="3">
        <v>7</v>
      </c>
      <c r="H3798" s="3" t="s">
        <v>1424</v>
      </c>
    </row>
    <row r="3799" spans="1:8" x14ac:dyDescent="0.2">
      <c r="A3799" s="4" t="s">
        <v>3800</v>
      </c>
      <c r="B3799" s="29">
        <v>1.1803398373517301E-10</v>
      </c>
      <c r="C3799" s="3">
        <v>1.14318587489737</v>
      </c>
      <c r="D3799" s="3">
        <v>0.22500000000000001</v>
      </c>
      <c r="E3799" s="3">
        <v>0.14699999999999999</v>
      </c>
      <c r="F3799" s="29">
        <v>1.9889906599213999E-6</v>
      </c>
      <c r="G3799" s="3">
        <v>7</v>
      </c>
      <c r="H3799" s="3" t="s">
        <v>1521</v>
      </c>
    </row>
    <row r="3800" spans="1:8" x14ac:dyDescent="0.2">
      <c r="A3800" s="4" t="s">
        <v>3801</v>
      </c>
      <c r="B3800" s="29">
        <v>1.8786173081438001E-10</v>
      </c>
      <c r="C3800" s="3">
        <v>0.87589861176853101</v>
      </c>
      <c r="D3800" s="3">
        <v>0.113</v>
      </c>
      <c r="E3800" s="3">
        <v>5.5E-2</v>
      </c>
      <c r="F3800" s="29">
        <v>3.1656580259531201E-6</v>
      </c>
      <c r="G3800" s="3">
        <v>7</v>
      </c>
      <c r="H3800" s="3" t="s">
        <v>1407</v>
      </c>
    </row>
    <row r="3801" spans="1:8" x14ac:dyDescent="0.2">
      <c r="A3801" s="4" t="s">
        <v>3802</v>
      </c>
      <c r="B3801" s="29">
        <v>4.8914068723437405E-10</v>
      </c>
      <c r="C3801" s="3">
        <v>0.38315915832456499</v>
      </c>
      <c r="D3801" s="3">
        <v>0.16500000000000001</v>
      </c>
      <c r="E3801" s="3">
        <v>0.09</v>
      </c>
      <c r="F3801" s="29">
        <v>8.2425097205864398E-6</v>
      </c>
      <c r="G3801" s="3">
        <v>7</v>
      </c>
      <c r="H3801" s="3" t="s">
        <v>3802</v>
      </c>
    </row>
    <row r="3802" spans="1:8" x14ac:dyDescent="0.2">
      <c r="A3802" s="4" t="s">
        <v>3803</v>
      </c>
      <c r="B3802" s="29">
        <v>7.2491476773319496E-10</v>
      </c>
      <c r="C3802" s="3">
        <v>0.76773693401036502</v>
      </c>
      <c r="D3802" s="3">
        <v>0.154</v>
      </c>
      <c r="E3802" s="3">
        <v>8.5000000000000006E-2</v>
      </c>
      <c r="F3802" s="29">
        <v>1.2215538751072099E-5</v>
      </c>
      <c r="G3802" s="3">
        <v>7</v>
      </c>
      <c r="H3802" s="3" t="s">
        <v>1364</v>
      </c>
    </row>
    <row r="3803" spans="1:8" x14ac:dyDescent="0.2">
      <c r="A3803" s="4" t="s">
        <v>3804</v>
      </c>
      <c r="B3803" s="29">
        <v>1.3679393351285399E-9</v>
      </c>
      <c r="C3803" s="3">
        <v>0.55793829102516102</v>
      </c>
      <c r="D3803" s="3">
        <v>0.16700000000000001</v>
      </c>
      <c r="E3803" s="3">
        <v>9.4E-2</v>
      </c>
      <c r="F3803" s="29">
        <v>2.3051145736250999E-5</v>
      </c>
      <c r="G3803" s="3">
        <v>7</v>
      </c>
      <c r="H3803" s="3" t="s">
        <v>2113</v>
      </c>
    </row>
    <row r="3804" spans="1:8" x14ac:dyDescent="0.2">
      <c r="A3804" s="4" t="s">
        <v>3805</v>
      </c>
      <c r="B3804" s="29">
        <v>1.47685215757073E-9</v>
      </c>
      <c r="C3804" s="3">
        <v>0.51290971068820901</v>
      </c>
      <c r="D3804" s="3">
        <v>0.33800000000000002</v>
      </c>
      <c r="E3804" s="3">
        <v>0.23699999999999999</v>
      </c>
      <c r="F3804" s="29">
        <v>2.48864357072243E-5</v>
      </c>
      <c r="G3804" s="3">
        <v>7</v>
      </c>
      <c r="H3804" s="3" t="s">
        <v>1713</v>
      </c>
    </row>
    <row r="3805" spans="1:8" x14ac:dyDescent="0.2">
      <c r="A3805" s="4" t="s">
        <v>3806</v>
      </c>
      <c r="B3805" s="29">
        <v>1.6831857768304301E-9</v>
      </c>
      <c r="C3805" s="3">
        <v>0.49605386145442698</v>
      </c>
      <c r="D3805" s="3">
        <v>0.65300000000000002</v>
      </c>
      <c r="E3805" s="3">
        <v>0.55700000000000005</v>
      </c>
      <c r="F3805" s="29">
        <v>2.8363363525369599E-5</v>
      </c>
      <c r="G3805" s="3">
        <v>7</v>
      </c>
      <c r="H3805" s="3" t="s">
        <v>672</v>
      </c>
    </row>
    <row r="3806" spans="1:8" x14ac:dyDescent="0.2">
      <c r="A3806" s="4" t="s">
        <v>3807</v>
      </c>
      <c r="B3806" s="29">
        <v>1.75583876990638E-9</v>
      </c>
      <c r="C3806" s="3">
        <v>0.72501581994733</v>
      </c>
      <c r="D3806" s="3">
        <v>0.153</v>
      </c>
      <c r="E3806" s="3">
        <v>8.5999999999999993E-2</v>
      </c>
      <c r="F3806" s="29">
        <v>2.9587639111692402E-5</v>
      </c>
      <c r="G3806" s="3">
        <v>7</v>
      </c>
      <c r="H3806" s="3" t="s">
        <v>2352</v>
      </c>
    </row>
    <row r="3807" spans="1:8" x14ac:dyDescent="0.2">
      <c r="A3807" s="4" t="s">
        <v>3808</v>
      </c>
      <c r="B3807" s="29">
        <v>1.8693349686859601E-9</v>
      </c>
      <c r="C3807" s="3">
        <v>0.57571020717890697</v>
      </c>
      <c r="D3807" s="3">
        <v>0.16800000000000001</v>
      </c>
      <c r="E3807" s="3">
        <v>9.5000000000000001E-2</v>
      </c>
      <c r="F3807" s="29">
        <v>3.1500163557327201E-5</v>
      </c>
      <c r="G3807" s="3">
        <v>7</v>
      </c>
      <c r="H3807" s="3" t="s">
        <v>2277</v>
      </c>
    </row>
    <row r="3808" spans="1:8" x14ac:dyDescent="0.2">
      <c r="A3808" s="4" t="s">
        <v>3809</v>
      </c>
      <c r="B3808" s="29">
        <v>2.4137191637996002E-9</v>
      </c>
      <c r="C3808" s="3">
        <v>1.1126301734725399</v>
      </c>
      <c r="D3808" s="3">
        <v>0.187</v>
      </c>
      <c r="E3808" s="3">
        <v>0.11799999999999999</v>
      </c>
      <c r="F3808" s="29">
        <v>4.0673581629187103E-5</v>
      </c>
      <c r="G3808" s="3">
        <v>7</v>
      </c>
      <c r="H3808" s="3" t="s">
        <v>3809</v>
      </c>
    </row>
    <row r="3809" spans="1:8" x14ac:dyDescent="0.2">
      <c r="A3809" s="4" t="s">
        <v>3810</v>
      </c>
      <c r="B3809" s="29">
        <v>2.4272384498850598E-9</v>
      </c>
      <c r="C3809" s="3">
        <v>0.62612179876443796</v>
      </c>
      <c r="D3809" s="3">
        <v>0.17699999999999999</v>
      </c>
      <c r="E3809" s="3">
        <v>0.10299999999999999</v>
      </c>
      <c r="F3809" s="29">
        <v>4.0901395119013097E-5</v>
      </c>
      <c r="G3809" s="3">
        <v>7</v>
      </c>
      <c r="H3809" s="3" t="s">
        <v>1700</v>
      </c>
    </row>
    <row r="3810" spans="1:8" x14ac:dyDescent="0.2">
      <c r="A3810" s="4" t="s">
        <v>3811</v>
      </c>
      <c r="B3810" s="29">
        <v>8.0223146792105293E-9</v>
      </c>
      <c r="C3810" s="3">
        <v>0.63167535136361597</v>
      </c>
      <c r="D3810" s="3">
        <v>0.32400000000000001</v>
      </c>
      <c r="E3810" s="3">
        <v>0.23400000000000001</v>
      </c>
      <c r="F3810" s="3">
        <v>1.35184024659377E-4</v>
      </c>
      <c r="G3810" s="3">
        <v>7</v>
      </c>
      <c r="H3810" s="3" t="s">
        <v>1647</v>
      </c>
    </row>
    <row r="3811" spans="1:8" x14ac:dyDescent="0.2">
      <c r="A3811" s="4" t="s">
        <v>3812</v>
      </c>
      <c r="B3811" s="29">
        <v>8.4314629571347197E-9</v>
      </c>
      <c r="C3811" s="3">
        <v>0.26931822331125999</v>
      </c>
      <c r="D3811" s="3">
        <v>0.17299999999999999</v>
      </c>
      <c r="E3811" s="3">
        <v>9.8000000000000004E-2</v>
      </c>
      <c r="F3811" s="3">
        <v>1.4207858229067701E-4</v>
      </c>
      <c r="G3811" s="3">
        <v>7</v>
      </c>
      <c r="H3811" s="3" t="s">
        <v>2750</v>
      </c>
    </row>
    <row r="3812" spans="1:8" x14ac:dyDescent="0.2">
      <c r="A3812" s="4" t="s">
        <v>3813</v>
      </c>
      <c r="B3812" s="29">
        <v>1.2764335365296801E-8</v>
      </c>
      <c r="C3812" s="3">
        <v>0.31221992618697703</v>
      </c>
      <c r="D3812" s="3">
        <v>0.13900000000000001</v>
      </c>
      <c r="E3812" s="3">
        <v>7.4999999999999997E-2</v>
      </c>
      <c r="F3812" s="3">
        <v>2.15091815240616E-4</v>
      </c>
      <c r="G3812" s="3">
        <v>7</v>
      </c>
      <c r="H3812" s="3" t="s">
        <v>3813</v>
      </c>
    </row>
    <row r="3813" spans="1:8" x14ac:dyDescent="0.2">
      <c r="A3813" s="4" t="s">
        <v>3814</v>
      </c>
      <c r="B3813" s="29">
        <v>2.3653637736401499E-8</v>
      </c>
      <c r="C3813" s="3">
        <v>0.47322090964653502</v>
      </c>
      <c r="D3813" s="3">
        <v>0.18099999999999999</v>
      </c>
      <c r="E3813" s="3">
        <v>0.109</v>
      </c>
      <c r="F3813" s="3">
        <v>3.9858744949610098E-4</v>
      </c>
      <c r="G3813" s="3">
        <v>7</v>
      </c>
      <c r="H3813" s="3" t="s">
        <v>3814</v>
      </c>
    </row>
    <row r="3814" spans="1:8" x14ac:dyDescent="0.2">
      <c r="A3814" s="4" t="s">
        <v>3815</v>
      </c>
      <c r="B3814" s="29">
        <v>2.6974332707411101E-8</v>
      </c>
      <c r="C3814" s="3">
        <v>0.55839245901090095</v>
      </c>
      <c r="D3814" s="3">
        <v>0.188</v>
      </c>
      <c r="E3814" s="3">
        <v>0.11600000000000001</v>
      </c>
      <c r="F3814" s="3">
        <v>4.54544480452584E-4</v>
      </c>
      <c r="G3814" s="3">
        <v>7</v>
      </c>
      <c r="H3814" s="3" t="s">
        <v>1332</v>
      </c>
    </row>
    <row r="3815" spans="1:8" x14ac:dyDescent="0.2">
      <c r="A3815" s="4" t="s">
        <v>3816</v>
      </c>
      <c r="B3815" s="29">
        <v>3.4896848080297402E-8</v>
      </c>
      <c r="C3815" s="3">
        <v>0.38468111906014602</v>
      </c>
      <c r="D3815" s="3">
        <v>0.111</v>
      </c>
      <c r="E3815" s="3">
        <v>5.7000000000000002E-2</v>
      </c>
      <c r="F3815" s="3">
        <v>5.8804678700109195E-4</v>
      </c>
      <c r="G3815" s="3">
        <v>7</v>
      </c>
      <c r="H3815" s="3" t="s">
        <v>3816</v>
      </c>
    </row>
    <row r="3816" spans="1:8" x14ac:dyDescent="0.2">
      <c r="A3816" s="4" t="s">
        <v>3817</v>
      </c>
      <c r="B3816" s="29">
        <v>4.90804609517371E-8</v>
      </c>
      <c r="C3816" s="3">
        <v>0.40468716524787202</v>
      </c>
      <c r="D3816" s="3">
        <v>0.13</v>
      </c>
      <c r="E3816" s="3">
        <v>7.0999999999999994E-2</v>
      </c>
      <c r="F3816" s="3">
        <v>8.2705484749772198E-4</v>
      </c>
      <c r="G3816" s="3">
        <v>7</v>
      </c>
      <c r="H3816" s="3" t="s">
        <v>3817</v>
      </c>
    </row>
    <row r="3817" spans="1:8" x14ac:dyDescent="0.2">
      <c r="A3817" s="4" t="s">
        <v>3818</v>
      </c>
      <c r="B3817" s="29">
        <v>4.9732177746143202E-8</v>
      </c>
      <c r="C3817" s="3">
        <v>0.33315661253040302</v>
      </c>
      <c r="D3817" s="3">
        <v>0.105</v>
      </c>
      <c r="E3817" s="3">
        <v>5.2999999999999999E-2</v>
      </c>
      <c r="F3817" s="3">
        <v>8.3803692720025896E-4</v>
      </c>
      <c r="G3817" s="3">
        <v>7</v>
      </c>
      <c r="H3817" s="3" t="s">
        <v>3818</v>
      </c>
    </row>
    <row r="3818" spans="1:8" x14ac:dyDescent="0.2">
      <c r="A3818" s="4" t="s">
        <v>3819</v>
      </c>
      <c r="B3818" s="29">
        <v>5.5057177780108697E-8</v>
      </c>
      <c r="C3818" s="3">
        <v>0.86016854118833797</v>
      </c>
      <c r="D3818" s="3">
        <v>0.106</v>
      </c>
      <c r="E3818" s="3">
        <v>5.7000000000000002E-2</v>
      </c>
      <c r="F3818" s="3">
        <v>9.2776850277261199E-4</v>
      </c>
      <c r="G3818" s="3">
        <v>7</v>
      </c>
      <c r="H3818" s="3" t="s">
        <v>3819</v>
      </c>
    </row>
    <row r="3819" spans="1:8" x14ac:dyDescent="0.2">
      <c r="A3819" s="4" t="s">
        <v>3820</v>
      </c>
      <c r="B3819" s="29">
        <v>5.6664226997482903E-8</v>
      </c>
      <c r="C3819" s="3">
        <v>0.44409361796851698</v>
      </c>
      <c r="D3819" s="3">
        <v>0.123</v>
      </c>
      <c r="E3819" s="3">
        <v>6.7000000000000004E-2</v>
      </c>
      <c r="F3819" s="3">
        <v>9.54848889134584E-4</v>
      </c>
      <c r="G3819" s="3">
        <v>7</v>
      </c>
      <c r="H3819" s="3" t="s">
        <v>3820</v>
      </c>
    </row>
    <row r="3820" spans="1:8" x14ac:dyDescent="0.2">
      <c r="A3820" s="4" t="s">
        <v>3821</v>
      </c>
      <c r="B3820" s="29">
        <v>1.2063271082895001E-7</v>
      </c>
      <c r="C3820" s="3">
        <v>0.611828125183972</v>
      </c>
      <c r="D3820" s="3">
        <v>0.22500000000000001</v>
      </c>
      <c r="E3820" s="3">
        <v>0.14799999999999999</v>
      </c>
      <c r="F3820" s="3">
        <v>2.0327818101786399E-3</v>
      </c>
      <c r="G3820" s="3">
        <v>7</v>
      </c>
      <c r="H3820" s="3" t="s">
        <v>3335</v>
      </c>
    </row>
    <row r="3821" spans="1:8" x14ac:dyDescent="0.2">
      <c r="A3821" s="4" t="s">
        <v>3822</v>
      </c>
      <c r="B3821" s="29">
        <v>1.30470132647134E-7</v>
      </c>
      <c r="C3821" s="3">
        <v>0.256406722336041</v>
      </c>
      <c r="D3821" s="3">
        <v>0.1</v>
      </c>
      <c r="E3821" s="3">
        <v>5.0999999999999997E-2</v>
      </c>
      <c r="F3821" s="3">
        <v>2.1985522052368599E-3</v>
      </c>
      <c r="G3821" s="3">
        <v>7</v>
      </c>
      <c r="H3821" s="3" t="s">
        <v>3822</v>
      </c>
    </row>
    <row r="3822" spans="1:8" x14ac:dyDescent="0.2">
      <c r="A3822" s="4" t="s">
        <v>3823</v>
      </c>
      <c r="B3822" s="29">
        <v>1.76220317132903E-7</v>
      </c>
      <c r="C3822" s="3">
        <v>0.44946374073870499</v>
      </c>
      <c r="D3822" s="3">
        <v>0.27300000000000002</v>
      </c>
      <c r="E3822" s="3">
        <v>0.191</v>
      </c>
      <c r="F3822" s="3">
        <v>2.96948856400655E-3</v>
      </c>
      <c r="G3822" s="3">
        <v>7</v>
      </c>
      <c r="H3822" s="3" t="s">
        <v>3386</v>
      </c>
    </row>
    <row r="3823" spans="1:8" x14ac:dyDescent="0.2">
      <c r="A3823" s="4" t="s">
        <v>3824</v>
      </c>
      <c r="B3823" s="29">
        <v>2.4204233756504098E-7</v>
      </c>
      <c r="C3823" s="3">
        <v>0.42545277978650098</v>
      </c>
      <c r="D3823" s="3">
        <v>0.151</v>
      </c>
      <c r="E3823" s="3">
        <v>0.09</v>
      </c>
      <c r="F3823" s="3">
        <v>4.0786554303085002E-3</v>
      </c>
      <c r="G3823" s="3">
        <v>7</v>
      </c>
      <c r="H3823" s="3" t="s">
        <v>1336</v>
      </c>
    </row>
    <row r="3824" spans="1:8" x14ac:dyDescent="0.2">
      <c r="A3824" s="4" t="s">
        <v>3825</v>
      </c>
      <c r="B3824" s="29">
        <v>2.6120698312251898E-7</v>
      </c>
      <c r="C3824" s="3">
        <v>0.60185566930211598</v>
      </c>
      <c r="D3824" s="3">
        <v>0.12</v>
      </c>
      <c r="E3824" s="3">
        <v>6.8000000000000005E-2</v>
      </c>
      <c r="F3824" s="3">
        <v>4.4015988725975702E-3</v>
      </c>
      <c r="G3824" s="3">
        <v>7</v>
      </c>
      <c r="H3824" s="3" t="s">
        <v>1492</v>
      </c>
    </row>
    <row r="3825" spans="1:8" x14ac:dyDescent="0.2">
      <c r="A3825" s="4" t="s">
        <v>3826</v>
      </c>
      <c r="B3825" s="29">
        <v>3.96618186537844E-7</v>
      </c>
      <c r="C3825" s="3">
        <v>0.40202684567590402</v>
      </c>
      <c r="D3825" s="3">
        <v>0.28999999999999998</v>
      </c>
      <c r="E3825" s="3">
        <v>0.20499999999999999</v>
      </c>
      <c r="F3825" s="3">
        <v>6.6834130613492096E-3</v>
      </c>
      <c r="G3825" s="3">
        <v>7</v>
      </c>
      <c r="H3825" s="3" t="s">
        <v>3826</v>
      </c>
    </row>
    <row r="3826" spans="1:8" x14ac:dyDescent="0.2">
      <c r="A3826" s="4" t="s">
        <v>3827</v>
      </c>
      <c r="B3826" s="29">
        <v>6.6491550857007404E-7</v>
      </c>
      <c r="C3826" s="3">
        <v>0.321719513684458</v>
      </c>
      <c r="D3826" s="3">
        <v>0.36599999999999999</v>
      </c>
      <c r="E3826" s="3">
        <v>0.27700000000000002</v>
      </c>
      <c r="F3826" s="3">
        <v>1.12044912349143E-2</v>
      </c>
      <c r="G3826" s="3">
        <v>7</v>
      </c>
      <c r="H3826" s="3" t="s">
        <v>844</v>
      </c>
    </row>
    <row r="3827" spans="1:8" x14ac:dyDescent="0.2">
      <c r="A3827" s="4" t="s">
        <v>3828</v>
      </c>
      <c r="B3827" s="29">
        <v>7.2514032703050104E-7</v>
      </c>
      <c r="C3827" s="3">
        <v>0.42790198189289003</v>
      </c>
      <c r="D3827" s="3">
        <v>0.16800000000000001</v>
      </c>
      <c r="E3827" s="3">
        <v>0.105</v>
      </c>
      <c r="F3827" s="3">
        <v>1.2219339650791E-2</v>
      </c>
      <c r="G3827" s="3">
        <v>7</v>
      </c>
      <c r="H3827" s="3" t="s">
        <v>1328</v>
      </c>
    </row>
    <row r="3828" spans="1:8" x14ac:dyDescent="0.2">
      <c r="A3828" s="4" t="s">
        <v>3829</v>
      </c>
      <c r="B3828" s="29">
        <v>2.4521146485256301E-6</v>
      </c>
      <c r="C3828" s="3">
        <v>0.52683561529003498</v>
      </c>
      <c r="D3828" s="3">
        <v>0.23799999999999999</v>
      </c>
      <c r="E3828" s="3">
        <v>0.16600000000000001</v>
      </c>
      <c r="F3828" s="3">
        <v>4.1320583942305401E-2</v>
      </c>
      <c r="G3828" s="3">
        <v>7</v>
      </c>
      <c r="H3828" s="3" t="s">
        <v>2279</v>
      </c>
    </row>
    <row r="3829" spans="1:8" x14ac:dyDescent="0.2">
      <c r="A3829" s="4" t="s">
        <v>3830</v>
      </c>
      <c r="B3829" s="29">
        <v>2.4689434863555901E-6</v>
      </c>
      <c r="C3829" s="3">
        <v>0.51352410193194797</v>
      </c>
      <c r="D3829" s="3">
        <v>0.41699999999999998</v>
      </c>
      <c r="E3829" s="3">
        <v>0.35299999999999998</v>
      </c>
      <c r="F3829" s="3">
        <v>4.1604166688577998E-2</v>
      </c>
      <c r="G3829" s="3">
        <v>7</v>
      </c>
      <c r="H3829" s="3" t="s">
        <v>2079</v>
      </c>
    </row>
    <row r="3830" spans="1:8" x14ac:dyDescent="0.2">
      <c r="A3830" s="4" t="s">
        <v>3831</v>
      </c>
      <c r="B3830" s="29">
        <v>2.69969002975911E-6</v>
      </c>
      <c r="C3830" s="3">
        <v>0.36682422821023802</v>
      </c>
      <c r="D3830" s="3">
        <v>0.22700000000000001</v>
      </c>
      <c r="E3830" s="3">
        <v>0.155</v>
      </c>
      <c r="F3830" s="3">
        <v>4.5492476691470697E-2</v>
      </c>
      <c r="G3830" s="3">
        <v>7</v>
      </c>
      <c r="H3830" s="3" t="s">
        <v>2152</v>
      </c>
    </row>
    <row r="3831" spans="1:8" x14ac:dyDescent="0.2">
      <c r="A3831" s="4" t="s">
        <v>3832</v>
      </c>
      <c r="B3831" s="29">
        <v>3.3602867822333101E-6</v>
      </c>
      <c r="C3831" s="3">
        <v>0.85041704937518903</v>
      </c>
      <c r="D3831" s="3">
        <v>0.11600000000000001</v>
      </c>
      <c r="E3831" s="3">
        <v>7.0000000000000007E-2</v>
      </c>
      <c r="F3831" s="3">
        <v>5.6624192567413502E-2</v>
      </c>
      <c r="G3831" s="3">
        <v>7</v>
      </c>
      <c r="H3831" s="3" t="s">
        <v>3832</v>
      </c>
    </row>
    <row r="3832" spans="1:8" x14ac:dyDescent="0.2">
      <c r="A3832" s="4" t="s">
        <v>3833</v>
      </c>
      <c r="B3832" s="29">
        <v>4.6053078965130703E-6</v>
      </c>
      <c r="C3832" s="3">
        <v>0.592812620699259</v>
      </c>
      <c r="D3832" s="3">
        <v>0.13900000000000001</v>
      </c>
      <c r="E3832" s="3">
        <v>8.5999999999999993E-2</v>
      </c>
      <c r="F3832" s="3">
        <v>7.7604043364141798E-2</v>
      </c>
      <c r="G3832" s="3">
        <v>7</v>
      </c>
      <c r="H3832" s="3" t="s">
        <v>2630</v>
      </c>
    </row>
    <row r="3833" spans="1:8" x14ac:dyDescent="0.2">
      <c r="A3833" s="4" t="s">
        <v>3834</v>
      </c>
      <c r="B3833" s="29">
        <v>4.7836236074347498E-6</v>
      </c>
      <c r="C3833" s="3">
        <v>0.93211611059190402</v>
      </c>
      <c r="D3833" s="3">
        <v>0.216</v>
      </c>
      <c r="E3833" s="3">
        <v>0.16500000000000001</v>
      </c>
      <c r="F3833" s="3">
        <v>8.0608841408882997E-2</v>
      </c>
      <c r="G3833" s="3">
        <v>7</v>
      </c>
      <c r="H3833" s="3" t="s">
        <v>1481</v>
      </c>
    </row>
    <row r="3834" spans="1:8" x14ac:dyDescent="0.2">
      <c r="A3834" s="4" t="s">
        <v>3835</v>
      </c>
      <c r="B3834" s="29">
        <v>5.3886706850947203E-6</v>
      </c>
      <c r="C3834" s="3">
        <v>0.27916210314130102</v>
      </c>
      <c r="D3834" s="3">
        <v>0.14499999999999999</v>
      </c>
      <c r="E3834" s="3">
        <v>0.09</v>
      </c>
      <c r="F3834" s="3">
        <v>9.08044897145312E-2</v>
      </c>
      <c r="G3834" s="3">
        <v>7</v>
      </c>
      <c r="H3834" s="3" t="s">
        <v>3835</v>
      </c>
    </row>
    <row r="3835" spans="1:8" x14ac:dyDescent="0.2">
      <c r="A3835" s="4" t="s">
        <v>3836</v>
      </c>
      <c r="B3835" s="29">
        <v>6.7726897695354104E-6</v>
      </c>
      <c r="C3835" s="3">
        <v>0.30036637788766102</v>
      </c>
      <c r="D3835" s="3">
        <v>0.11899999999999999</v>
      </c>
      <c r="E3835" s="3">
        <v>7.0999999999999994E-2</v>
      </c>
      <c r="F3835" s="3">
        <v>0.11412659530644099</v>
      </c>
      <c r="G3835" s="3">
        <v>7</v>
      </c>
      <c r="H3835" s="3" t="s">
        <v>3836</v>
      </c>
    </row>
    <row r="3836" spans="1:8" x14ac:dyDescent="0.2">
      <c r="A3836" s="4" t="s">
        <v>3837</v>
      </c>
      <c r="B3836" s="29">
        <v>8.4172820722425496E-6</v>
      </c>
      <c r="C3836" s="3">
        <v>0.393131666893548</v>
      </c>
      <c r="D3836" s="3">
        <v>0.122</v>
      </c>
      <c r="E3836" s="3">
        <v>7.3999999999999996E-2</v>
      </c>
      <c r="F3836" s="3">
        <v>0.141839620199359</v>
      </c>
      <c r="G3836" s="3">
        <v>7</v>
      </c>
      <c r="H3836" s="3" t="s">
        <v>2209</v>
      </c>
    </row>
    <row r="3837" spans="1:8" x14ac:dyDescent="0.2">
      <c r="A3837" s="4" t="s">
        <v>3838</v>
      </c>
      <c r="B3837" s="29">
        <v>9.0826247844855398E-6</v>
      </c>
      <c r="C3837" s="3">
        <v>0.29875138102962501</v>
      </c>
      <c r="D3837" s="3">
        <v>0.156</v>
      </c>
      <c r="E3837" s="3">
        <v>0.1</v>
      </c>
      <c r="F3837" s="3">
        <v>0.15305131024336599</v>
      </c>
      <c r="G3837" s="3">
        <v>7</v>
      </c>
      <c r="H3837" s="3" t="s">
        <v>3838</v>
      </c>
    </row>
    <row r="3838" spans="1:8" x14ac:dyDescent="0.2">
      <c r="A3838" s="4" t="s">
        <v>3839</v>
      </c>
      <c r="B3838" s="29">
        <v>1.77132352376919E-5</v>
      </c>
      <c r="C3838" s="3">
        <v>0.53356171847645095</v>
      </c>
      <c r="D3838" s="3">
        <v>0.182</v>
      </c>
      <c r="E3838" s="3">
        <v>0.125</v>
      </c>
      <c r="F3838" s="3">
        <v>0.29848572699034698</v>
      </c>
      <c r="G3838" s="3">
        <v>7</v>
      </c>
      <c r="H3838" s="3" t="s">
        <v>3839</v>
      </c>
    </row>
    <row r="3839" spans="1:8" x14ac:dyDescent="0.2">
      <c r="A3839" s="4" t="s">
        <v>3840</v>
      </c>
      <c r="B3839" s="29">
        <v>1.95475816211187E-5</v>
      </c>
      <c r="C3839" s="3">
        <v>0.34945091582558802</v>
      </c>
      <c r="D3839" s="3">
        <v>0.1</v>
      </c>
      <c r="E3839" s="3">
        <v>5.8999999999999997E-2</v>
      </c>
      <c r="F3839" s="3">
        <v>0.32939629789746999</v>
      </c>
      <c r="G3839" s="3">
        <v>7</v>
      </c>
      <c r="H3839" s="3" t="s">
        <v>2649</v>
      </c>
    </row>
    <row r="3840" spans="1:8" x14ac:dyDescent="0.2">
      <c r="A3840" s="4" t="s">
        <v>3841</v>
      </c>
      <c r="B3840" s="29">
        <v>2.4999460975727902E-5</v>
      </c>
      <c r="C3840" s="3">
        <v>0.43340807410224402</v>
      </c>
      <c r="D3840" s="3">
        <v>0.27600000000000002</v>
      </c>
      <c r="E3840" s="3">
        <v>0.20699999999999999</v>
      </c>
      <c r="F3840" s="3">
        <v>0.421265916901991</v>
      </c>
      <c r="G3840" s="3">
        <v>7</v>
      </c>
      <c r="H3840" s="3" t="s">
        <v>2189</v>
      </c>
    </row>
    <row r="3841" spans="1:8" x14ac:dyDescent="0.2">
      <c r="A3841" s="4" t="s">
        <v>3842</v>
      </c>
      <c r="B3841" s="29">
        <v>3.0595175130886499E-5</v>
      </c>
      <c r="C3841" s="3">
        <v>0.42970317838740102</v>
      </c>
      <c r="D3841" s="3">
        <v>0.14699999999999999</v>
      </c>
      <c r="E3841" s="3">
        <v>9.7000000000000003E-2</v>
      </c>
      <c r="F3841" s="3">
        <v>0.51555929613056795</v>
      </c>
      <c r="G3841" s="3">
        <v>7</v>
      </c>
      <c r="H3841" s="3" t="s">
        <v>3842</v>
      </c>
    </row>
    <row r="3842" spans="1:8" x14ac:dyDescent="0.2">
      <c r="A3842" s="4" t="s">
        <v>3843</v>
      </c>
      <c r="B3842" s="29">
        <v>3.35485169664389E-5</v>
      </c>
      <c r="C3842" s="3">
        <v>0.63590701291573304</v>
      </c>
      <c r="D3842" s="3">
        <v>0.182</v>
      </c>
      <c r="E3842" s="3">
        <v>0.128</v>
      </c>
      <c r="F3842" s="3">
        <v>0.56532605940146097</v>
      </c>
      <c r="G3842" s="3">
        <v>7</v>
      </c>
      <c r="H3842" s="3" t="s">
        <v>3843</v>
      </c>
    </row>
    <row r="3843" spans="1:8" x14ac:dyDescent="0.2">
      <c r="A3843" s="4" t="s">
        <v>3844</v>
      </c>
      <c r="B3843" s="29">
        <v>4.7372774457985501E-5</v>
      </c>
      <c r="C3843" s="3">
        <v>0.56086015738193495</v>
      </c>
      <c r="D3843" s="3">
        <v>0.108</v>
      </c>
      <c r="E3843" s="3">
        <v>6.7000000000000004E-2</v>
      </c>
      <c r="F3843" s="3">
        <v>0.79827862239151304</v>
      </c>
      <c r="G3843" s="3">
        <v>7</v>
      </c>
      <c r="H3843" s="3" t="s">
        <v>1353</v>
      </c>
    </row>
    <row r="3844" spans="1:8" x14ac:dyDescent="0.2">
      <c r="A3844" s="4" t="s">
        <v>3845</v>
      </c>
      <c r="B3844" s="29">
        <v>6.0298937042271499E-5</v>
      </c>
      <c r="C3844" s="3">
        <v>0.53249875356264498</v>
      </c>
      <c r="D3844" s="3">
        <v>0.14499999999999999</v>
      </c>
      <c r="E3844" s="3">
        <v>9.6000000000000002E-2</v>
      </c>
      <c r="F3844" s="3">
        <v>1</v>
      </c>
      <c r="G3844" s="3">
        <v>7</v>
      </c>
      <c r="H3844" s="3" t="s">
        <v>3845</v>
      </c>
    </row>
    <row r="3845" spans="1:8" x14ac:dyDescent="0.2">
      <c r="A3845" s="4" t="s">
        <v>3846</v>
      </c>
      <c r="B3845" s="3">
        <v>1.04296576823921E-4</v>
      </c>
      <c r="C3845" s="3">
        <v>0.57203908638030798</v>
      </c>
      <c r="D3845" s="3">
        <v>0.11</v>
      </c>
      <c r="E3845" s="3">
        <v>7.0000000000000007E-2</v>
      </c>
      <c r="F3845" s="3">
        <v>1</v>
      </c>
      <c r="G3845" s="3">
        <v>7</v>
      </c>
      <c r="H3845" s="3" t="s">
        <v>3846</v>
      </c>
    </row>
    <row r="3846" spans="1:8" x14ac:dyDescent="0.2">
      <c r="A3846" s="4" t="s">
        <v>3847</v>
      </c>
      <c r="B3846" s="3">
        <v>1.16593166847712E-4</v>
      </c>
      <c r="C3846" s="3">
        <v>0.251373497027151</v>
      </c>
      <c r="D3846" s="3">
        <v>0.17899999999999999</v>
      </c>
      <c r="E3846" s="3">
        <v>0.125</v>
      </c>
      <c r="F3846" s="3">
        <v>1</v>
      </c>
      <c r="G3846" s="3">
        <v>7</v>
      </c>
      <c r="H3846" s="3" t="s">
        <v>3000</v>
      </c>
    </row>
    <row r="3847" spans="1:8" x14ac:dyDescent="0.2">
      <c r="A3847" s="4" t="s">
        <v>3848</v>
      </c>
      <c r="B3847" s="3">
        <v>3.00391881897861E-4</v>
      </c>
      <c r="C3847" s="3">
        <v>0.27194134988659902</v>
      </c>
      <c r="D3847" s="3">
        <v>0.27</v>
      </c>
      <c r="E3847" s="3">
        <v>0.20799999999999999</v>
      </c>
      <c r="F3847" s="3">
        <v>1</v>
      </c>
      <c r="G3847" s="3">
        <v>7</v>
      </c>
      <c r="H3847" s="3" t="s">
        <v>2300</v>
      </c>
    </row>
    <row r="3848" spans="1:8" x14ac:dyDescent="0.2">
      <c r="A3848" s="4" t="s">
        <v>3849</v>
      </c>
      <c r="B3848" s="3">
        <v>4.3996600044914302E-4</v>
      </c>
      <c r="C3848" s="3">
        <v>0.43874388672918102</v>
      </c>
      <c r="D3848" s="3">
        <v>0.17899999999999999</v>
      </c>
      <c r="E3848" s="3">
        <v>0.13100000000000001</v>
      </c>
      <c r="F3848" s="3">
        <v>1</v>
      </c>
      <c r="G3848" s="3">
        <v>7</v>
      </c>
      <c r="H3848" s="3" t="s">
        <v>2133</v>
      </c>
    </row>
    <row r="3849" spans="1:8" x14ac:dyDescent="0.2">
      <c r="A3849" s="4" t="s">
        <v>3850</v>
      </c>
      <c r="B3849" s="3">
        <v>5.3121389073478205E-4</v>
      </c>
      <c r="C3849" s="3">
        <v>0.35310799382792901</v>
      </c>
      <c r="D3849" s="3">
        <v>0.10199999999999999</v>
      </c>
      <c r="E3849" s="3">
        <v>6.6000000000000003E-2</v>
      </c>
      <c r="F3849" s="3">
        <v>1</v>
      </c>
      <c r="G3849" s="3">
        <v>7</v>
      </c>
      <c r="H3849" s="3" t="s">
        <v>3850</v>
      </c>
    </row>
    <row r="3850" spans="1:8" x14ac:dyDescent="0.2">
      <c r="A3850" s="4" t="s">
        <v>3851</v>
      </c>
      <c r="B3850" s="3">
        <v>6.8054015441529597E-4</v>
      </c>
      <c r="C3850" s="3">
        <v>0.73317032260411796</v>
      </c>
      <c r="D3850" s="3">
        <v>0.40300000000000002</v>
      </c>
      <c r="E3850" s="3">
        <v>0.35799999999999998</v>
      </c>
      <c r="F3850" s="3">
        <v>1</v>
      </c>
      <c r="G3850" s="3">
        <v>7</v>
      </c>
      <c r="H3850" s="3" t="s">
        <v>763</v>
      </c>
    </row>
    <row r="3851" spans="1:8" x14ac:dyDescent="0.2">
      <c r="A3851" s="4" t="s">
        <v>3852</v>
      </c>
      <c r="B3851" s="3">
        <v>7.15303096109968E-4</v>
      </c>
      <c r="C3851" s="3">
        <v>0.35026409071153503</v>
      </c>
      <c r="D3851" s="3">
        <v>0.127</v>
      </c>
      <c r="E3851" s="3">
        <v>8.6999999999999994E-2</v>
      </c>
      <c r="F3851" s="3">
        <v>1</v>
      </c>
      <c r="G3851" s="3">
        <v>7</v>
      </c>
      <c r="H3851" s="3" t="s">
        <v>3852</v>
      </c>
    </row>
    <row r="3852" spans="1:8" x14ac:dyDescent="0.2">
      <c r="A3852" s="4" t="s">
        <v>3853</v>
      </c>
      <c r="B3852" s="3">
        <v>7.7007301645063504E-4</v>
      </c>
      <c r="C3852" s="3">
        <v>0.57702766689211604</v>
      </c>
      <c r="D3852" s="3">
        <v>0.153</v>
      </c>
      <c r="E3852" s="3">
        <v>0.112</v>
      </c>
      <c r="F3852" s="3">
        <v>1</v>
      </c>
      <c r="G3852" s="3">
        <v>7</v>
      </c>
      <c r="H3852" s="3" t="s">
        <v>3853</v>
      </c>
    </row>
    <row r="3853" spans="1:8" x14ac:dyDescent="0.2">
      <c r="A3853" s="4" t="s">
        <v>3854</v>
      </c>
      <c r="B3853" s="3">
        <v>9.8555177850726894E-4</v>
      </c>
      <c r="C3853" s="3">
        <v>0.38596174263907201</v>
      </c>
      <c r="D3853" s="3">
        <v>0.1</v>
      </c>
      <c r="E3853" s="3">
        <v>6.7000000000000004E-2</v>
      </c>
      <c r="F3853" s="3">
        <v>1</v>
      </c>
      <c r="G3853" s="3">
        <v>7</v>
      </c>
      <c r="H3853" s="3" t="s">
        <v>1350</v>
      </c>
    </row>
    <row r="3854" spans="1:8" x14ac:dyDescent="0.2">
      <c r="A3854" s="4" t="s">
        <v>3855</v>
      </c>
      <c r="B3854" s="3">
        <v>1.07799398867461E-3</v>
      </c>
      <c r="C3854" s="3">
        <v>0.31397339798837998</v>
      </c>
      <c r="D3854" s="3">
        <v>0.30199999999999999</v>
      </c>
      <c r="E3854" s="3">
        <v>0.245</v>
      </c>
      <c r="F3854" s="3">
        <v>1</v>
      </c>
      <c r="G3854" s="3">
        <v>7</v>
      </c>
      <c r="H3854" s="3" t="s">
        <v>2274</v>
      </c>
    </row>
    <row r="3855" spans="1:8" x14ac:dyDescent="0.2">
      <c r="A3855" s="4" t="s">
        <v>3856</v>
      </c>
      <c r="B3855" s="3">
        <v>1.11133305706801E-3</v>
      </c>
      <c r="C3855" s="3">
        <v>0.85233082466392096</v>
      </c>
      <c r="D3855" s="3">
        <v>0.10199999999999999</v>
      </c>
      <c r="E3855" s="3">
        <v>7.0999999999999994E-2</v>
      </c>
      <c r="F3855" s="3">
        <v>1</v>
      </c>
      <c r="G3855" s="3">
        <v>7</v>
      </c>
      <c r="H3855" s="3" t="s">
        <v>3856</v>
      </c>
    </row>
    <row r="3856" spans="1:8" x14ac:dyDescent="0.2">
      <c r="A3856" s="4" t="s">
        <v>3857</v>
      </c>
      <c r="B3856" s="3">
        <v>1.39522579112564E-3</v>
      </c>
      <c r="C3856" s="3">
        <v>0.28182940930078398</v>
      </c>
      <c r="D3856" s="3">
        <v>0.1</v>
      </c>
      <c r="E3856" s="3">
        <v>6.7000000000000004E-2</v>
      </c>
      <c r="F3856" s="3">
        <v>1</v>
      </c>
      <c r="G3856" s="3">
        <v>7</v>
      </c>
      <c r="H3856" s="3" t="s">
        <v>3857</v>
      </c>
    </row>
    <row r="3857" spans="1:8" x14ac:dyDescent="0.2">
      <c r="A3857" s="4" t="s">
        <v>3858</v>
      </c>
      <c r="B3857" s="3">
        <v>1.6033613800394001E-3</v>
      </c>
      <c r="C3857" s="3">
        <v>0.28422723475776002</v>
      </c>
      <c r="D3857" s="3">
        <v>0.13300000000000001</v>
      </c>
      <c r="E3857" s="3">
        <v>9.4E-2</v>
      </c>
      <c r="F3857" s="3">
        <v>1</v>
      </c>
      <c r="G3857" s="3">
        <v>7</v>
      </c>
      <c r="H3857" s="3" t="s">
        <v>3858</v>
      </c>
    </row>
    <row r="3858" spans="1:8" x14ac:dyDescent="0.2">
      <c r="A3858" s="4" t="s">
        <v>3859</v>
      </c>
      <c r="B3858" s="3">
        <v>1.68368007617508E-3</v>
      </c>
      <c r="C3858" s="3">
        <v>0.25923246304841902</v>
      </c>
      <c r="D3858" s="3">
        <v>0.33200000000000002</v>
      </c>
      <c r="E3858" s="3">
        <v>0.27300000000000002</v>
      </c>
      <c r="F3858" s="3">
        <v>1</v>
      </c>
      <c r="G3858" s="3">
        <v>7</v>
      </c>
      <c r="H3858" s="3" t="s">
        <v>2275</v>
      </c>
    </row>
    <row r="3859" spans="1:8" x14ac:dyDescent="0.2">
      <c r="A3859" s="4" t="s">
        <v>3860</v>
      </c>
      <c r="B3859" s="3">
        <v>1.8277843862675701E-3</v>
      </c>
      <c r="C3859" s="3">
        <v>0.44392953915202898</v>
      </c>
      <c r="D3859" s="3">
        <v>0.33</v>
      </c>
      <c r="E3859" s="3">
        <v>0.28499999999999998</v>
      </c>
      <c r="F3859" s="3">
        <v>1</v>
      </c>
      <c r="G3859" s="3">
        <v>7</v>
      </c>
      <c r="H3859" s="3" t="s">
        <v>1661</v>
      </c>
    </row>
    <row r="3860" spans="1:8" x14ac:dyDescent="0.2">
      <c r="A3860" s="4" t="s">
        <v>3861</v>
      </c>
      <c r="B3860" s="3">
        <v>3.1129668558746702E-3</v>
      </c>
      <c r="C3860" s="3">
        <v>0.348430249537869</v>
      </c>
      <c r="D3860" s="3">
        <v>0.13700000000000001</v>
      </c>
      <c r="E3860" s="3">
        <v>0.10100000000000001</v>
      </c>
      <c r="F3860" s="3">
        <v>1</v>
      </c>
      <c r="G3860" s="3">
        <v>7</v>
      </c>
      <c r="H3860" s="3" t="s">
        <v>2249</v>
      </c>
    </row>
    <row r="3861" spans="1:8" x14ac:dyDescent="0.2">
      <c r="A3861" s="4" t="s">
        <v>3862</v>
      </c>
      <c r="B3861" s="3">
        <v>3.5594965305751E-3</v>
      </c>
      <c r="C3861" s="3">
        <v>0.62127687410144605</v>
      </c>
      <c r="D3861" s="3">
        <v>0.11899999999999999</v>
      </c>
      <c r="E3861" s="3">
        <v>8.7999999999999995E-2</v>
      </c>
      <c r="F3861" s="3">
        <v>1</v>
      </c>
      <c r="G3861" s="3">
        <v>7</v>
      </c>
      <c r="H3861" s="3" t="s">
        <v>3862</v>
      </c>
    </row>
    <row r="3862" spans="1:8" x14ac:dyDescent="0.2">
      <c r="A3862" s="4" t="s">
        <v>3863</v>
      </c>
      <c r="B3862" s="3">
        <v>3.8976165122864598E-3</v>
      </c>
      <c r="C3862" s="3">
        <v>0.32740445702198501</v>
      </c>
      <c r="D3862" s="3">
        <v>0.182</v>
      </c>
      <c r="E3862" s="3">
        <v>0.14099999999999999</v>
      </c>
      <c r="F3862" s="3">
        <v>1</v>
      </c>
      <c r="G3862" s="3">
        <v>7</v>
      </c>
      <c r="H3862" s="3" t="s">
        <v>3863</v>
      </c>
    </row>
    <row r="3863" spans="1:8" x14ac:dyDescent="0.2">
      <c r="A3863" s="4" t="s">
        <v>3864</v>
      </c>
      <c r="B3863" s="3">
        <v>4.1428851701313003E-3</v>
      </c>
      <c r="C3863" s="3">
        <v>0.443620560355658</v>
      </c>
      <c r="D3863" s="3">
        <v>0.182</v>
      </c>
      <c r="E3863" s="3">
        <v>0.14399999999999999</v>
      </c>
      <c r="F3863" s="3">
        <v>1</v>
      </c>
      <c r="G3863" s="3">
        <v>7</v>
      </c>
      <c r="H3863" s="3" t="s">
        <v>2038</v>
      </c>
    </row>
    <row r="3864" spans="1:8" x14ac:dyDescent="0.2">
      <c r="A3864" s="4" t="s">
        <v>3865</v>
      </c>
      <c r="B3864" s="3">
        <v>4.1526163119584803E-3</v>
      </c>
      <c r="C3864" s="3">
        <v>0.94699481215649095</v>
      </c>
      <c r="D3864" s="3">
        <v>0.11600000000000001</v>
      </c>
      <c r="E3864" s="3">
        <v>8.8999999999999996E-2</v>
      </c>
      <c r="F3864" s="3">
        <v>1</v>
      </c>
      <c r="G3864" s="3">
        <v>7</v>
      </c>
      <c r="H3864" s="3" t="s">
        <v>3865</v>
      </c>
    </row>
    <row r="3865" spans="1:8" x14ac:dyDescent="0.2">
      <c r="A3865" s="4" t="s">
        <v>3866</v>
      </c>
      <c r="B3865" s="3">
        <v>4.7085977133375203E-3</v>
      </c>
      <c r="C3865" s="3">
        <v>0.30040323381599299</v>
      </c>
      <c r="D3865" s="3">
        <v>0.10299999999999999</v>
      </c>
      <c r="E3865" s="3">
        <v>7.2999999999999995E-2</v>
      </c>
      <c r="F3865" s="3">
        <v>1</v>
      </c>
      <c r="G3865" s="3">
        <v>7</v>
      </c>
      <c r="H3865" s="3" t="s">
        <v>3866</v>
      </c>
    </row>
    <row r="3866" spans="1:8" x14ac:dyDescent="0.2">
      <c r="A3866" s="4" t="s">
        <v>3867</v>
      </c>
      <c r="B3866" s="3">
        <v>4.7671261936822196E-3</v>
      </c>
      <c r="C3866" s="3">
        <v>0.399677103501693</v>
      </c>
      <c r="D3866" s="3">
        <v>0.11899999999999999</v>
      </c>
      <c r="E3866" s="3">
        <v>8.6999999999999994E-2</v>
      </c>
      <c r="F3866" s="3">
        <v>1</v>
      </c>
      <c r="G3866" s="3">
        <v>7</v>
      </c>
      <c r="H3866" s="3" t="s">
        <v>3867</v>
      </c>
    </row>
    <row r="3867" spans="1:8" x14ac:dyDescent="0.2">
      <c r="A3867" s="4" t="s">
        <v>3868</v>
      </c>
      <c r="B3867" s="3">
        <v>5.3438600788960396E-3</v>
      </c>
      <c r="C3867" s="3">
        <v>0.53359221187717698</v>
      </c>
      <c r="D3867" s="3">
        <v>0.151</v>
      </c>
      <c r="E3867" s="3">
        <v>0.11700000000000001</v>
      </c>
      <c r="F3867" s="3">
        <v>1</v>
      </c>
      <c r="G3867" s="3">
        <v>7</v>
      </c>
      <c r="H3867" s="3" t="s">
        <v>3868</v>
      </c>
    </row>
    <row r="3868" spans="1:8" x14ac:dyDescent="0.2">
      <c r="A3868" s="4" t="s">
        <v>3869</v>
      </c>
      <c r="B3868" s="3">
        <v>6.7495149556731004E-3</v>
      </c>
      <c r="C3868" s="3">
        <v>0.390501601532453</v>
      </c>
      <c r="D3868" s="3">
        <v>0.14499999999999999</v>
      </c>
      <c r="E3868" s="3">
        <v>0.111</v>
      </c>
      <c r="F3868" s="3">
        <v>1</v>
      </c>
      <c r="G3868" s="3">
        <v>7</v>
      </c>
      <c r="H3868" s="3" t="s">
        <v>1714</v>
      </c>
    </row>
    <row r="3869" spans="1:8" x14ac:dyDescent="0.2">
      <c r="A3869" s="4" t="s">
        <v>3870</v>
      </c>
      <c r="B3869" s="3">
        <v>8.2783529365294106E-3</v>
      </c>
      <c r="C3869" s="3">
        <v>0.300301687440168</v>
      </c>
      <c r="D3869" s="3">
        <v>0.125</v>
      </c>
      <c r="E3869" s="3">
        <v>9.4E-2</v>
      </c>
      <c r="F3869" s="3">
        <v>1</v>
      </c>
      <c r="G3869" s="3">
        <v>7</v>
      </c>
      <c r="H3869" s="3" t="s">
        <v>3870</v>
      </c>
    </row>
    <row r="3870" spans="1:8" x14ac:dyDescent="0.2">
      <c r="A3870" s="4" t="s">
        <v>3871</v>
      </c>
      <c r="B3870" s="3">
        <v>0</v>
      </c>
      <c r="C3870" s="3">
        <v>5.1604589041448401</v>
      </c>
      <c r="D3870" s="3">
        <v>0.65</v>
      </c>
      <c r="E3870" s="3">
        <v>7.0000000000000001E-3</v>
      </c>
      <c r="F3870" s="3">
        <v>0</v>
      </c>
      <c r="G3870" s="3">
        <v>8</v>
      </c>
      <c r="H3870" s="3" t="s">
        <v>3871</v>
      </c>
    </row>
    <row r="3871" spans="1:8" x14ac:dyDescent="0.2">
      <c r="A3871" s="4" t="s">
        <v>3872</v>
      </c>
      <c r="B3871" s="3">
        <v>0</v>
      </c>
      <c r="C3871" s="3">
        <v>4.8117867214320897</v>
      </c>
      <c r="D3871" s="3">
        <v>0.72099999999999997</v>
      </c>
      <c r="E3871" s="3">
        <v>1.7000000000000001E-2</v>
      </c>
      <c r="F3871" s="3">
        <v>0</v>
      </c>
      <c r="G3871" s="3">
        <v>8</v>
      </c>
      <c r="H3871" s="3" t="s">
        <v>2600</v>
      </c>
    </row>
    <row r="3872" spans="1:8" x14ac:dyDescent="0.2">
      <c r="A3872" s="4" t="s">
        <v>3873</v>
      </c>
      <c r="B3872" s="3">
        <v>0</v>
      </c>
      <c r="C3872" s="3">
        <v>4.6958257457522903</v>
      </c>
      <c r="D3872" s="3">
        <v>0.27700000000000002</v>
      </c>
      <c r="E3872" s="3">
        <v>1E-3</v>
      </c>
      <c r="F3872" s="3">
        <v>0</v>
      </c>
      <c r="G3872" s="3">
        <v>8</v>
      </c>
      <c r="H3872" s="3" t="s">
        <v>3873</v>
      </c>
    </row>
    <row r="3873" spans="1:8" x14ac:dyDescent="0.2">
      <c r="A3873" s="4" t="s">
        <v>3874</v>
      </c>
      <c r="B3873" s="3">
        <v>0</v>
      </c>
      <c r="C3873" s="3">
        <v>4.5219524735327097</v>
      </c>
      <c r="D3873" s="3">
        <v>0.26300000000000001</v>
      </c>
      <c r="E3873" s="3">
        <v>1E-3</v>
      </c>
      <c r="F3873" s="3">
        <v>0</v>
      </c>
      <c r="G3873" s="3">
        <v>8</v>
      </c>
      <c r="H3873" s="3" t="s">
        <v>3874</v>
      </c>
    </row>
    <row r="3874" spans="1:8" x14ac:dyDescent="0.2">
      <c r="A3874" s="4" t="s">
        <v>3875</v>
      </c>
      <c r="B3874" s="3">
        <v>0</v>
      </c>
      <c r="C3874" s="3">
        <v>4.51022182881663</v>
      </c>
      <c r="D3874" s="3">
        <v>0.68799999999999994</v>
      </c>
      <c r="E3874" s="3">
        <v>1.4999999999999999E-2</v>
      </c>
      <c r="F3874" s="3">
        <v>0</v>
      </c>
      <c r="G3874" s="3">
        <v>8</v>
      </c>
      <c r="H3874" s="3" t="s">
        <v>3875</v>
      </c>
    </row>
    <row r="3875" spans="1:8" x14ac:dyDescent="0.2">
      <c r="A3875" s="4" t="s">
        <v>3876</v>
      </c>
      <c r="B3875" s="3">
        <v>0</v>
      </c>
      <c r="C3875" s="3">
        <v>4.3706826178800204</v>
      </c>
      <c r="D3875" s="3">
        <v>0.52900000000000003</v>
      </c>
      <c r="E3875" s="3">
        <v>1.6E-2</v>
      </c>
      <c r="F3875" s="3">
        <v>0</v>
      </c>
      <c r="G3875" s="3">
        <v>8</v>
      </c>
      <c r="H3875" s="3" t="s">
        <v>2558</v>
      </c>
    </row>
    <row r="3876" spans="1:8" x14ac:dyDescent="0.2">
      <c r="A3876" s="4" t="s">
        <v>3877</v>
      </c>
      <c r="B3876" s="3">
        <v>0</v>
      </c>
      <c r="C3876" s="3">
        <v>3.7337488304174999</v>
      </c>
      <c r="D3876" s="3">
        <v>0.41</v>
      </c>
      <c r="E3876" s="3">
        <v>2E-3</v>
      </c>
      <c r="F3876" s="3">
        <v>0</v>
      </c>
      <c r="G3876" s="3">
        <v>8</v>
      </c>
      <c r="H3876" s="3" t="s">
        <v>3877</v>
      </c>
    </row>
    <row r="3877" spans="1:8" x14ac:dyDescent="0.2">
      <c r="A3877" s="4" t="s">
        <v>3878</v>
      </c>
      <c r="B3877" s="3">
        <v>0</v>
      </c>
      <c r="C3877" s="3">
        <v>3.3592335311784298</v>
      </c>
      <c r="D3877" s="3">
        <v>0.22900000000000001</v>
      </c>
      <c r="E3877" s="3">
        <v>3.0000000000000001E-3</v>
      </c>
      <c r="F3877" s="3">
        <v>0</v>
      </c>
      <c r="G3877" s="3">
        <v>8</v>
      </c>
      <c r="H3877" s="3" t="s">
        <v>3878</v>
      </c>
    </row>
    <row r="3878" spans="1:8" x14ac:dyDescent="0.2">
      <c r="A3878" s="4" t="s">
        <v>3879</v>
      </c>
      <c r="B3878" s="3">
        <v>0</v>
      </c>
      <c r="C3878" s="3">
        <v>3.3257673445058402</v>
      </c>
      <c r="D3878" s="3">
        <v>0.21299999999999999</v>
      </c>
      <c r="E3878" s="3">
        <v>1E-3</v>
      </c>
      <c r="F3878" s="3">
        <v>0</v>
      </c>
      <c r="G3878" s="3">
        <v>8</v>
      </c>
      <c r="H3878" s="3" t="s">
        <v>3879</v>
      </c>
    </row>
    <row r="3879" spans="1:8" x14ac:dyDescent="0.2">
      <c r="A3879" s="4" t="s">
        <v>3880</v>
      </c>
      <c r="B3879" s="3">
        <v>0</v>
      </c>
      <c r="C3879" s="3">
        <v>3.3257488777514999</v>
      </c>
      <c r="D3879" s="3">
        <v>0.33300000000000002</v>
      </c>
      <c r="E3879" s="3">
        <v>5.0000000000000001E-3</v>
      </c>
      <c r="F3879" s="3">
        <v>0</v>
      </c>
      <c r="G3879" s="3">
        <v>8</v>
      </c>
      <c r="H3879" s="3" t="s">
        <v>3880</v>
      </c>
    </row>
    <row r="3880" spans="1:8" x14ac:dyDescent="0.2">
      <c r="A3880" s="4" t="s">
        <v>3881</v>
      </c>
      <c r="B3880" s="3">
        <v>0</v>
      </c>
      <c r="C3880" s="3">
        <v>3.2711022327024102</v>
      </c>
      <c r="D3880" s="3">
        <v>0.30599999999999999</v>
      </c>
      <c r="E3880" s="3">
        <v>1.4E-2</v>
      </c>
      <c r="F3880" s="3">
        <v>0</v>
      </c>
      <c r="G3880" s="3">
        <v>8</v>
      </c>
      <c r="H3880" s="3" t="s">
        <v>3881</v>
      </c>
    </row>
    <row r="3881" spans="1:8" x14ac:dyDescent="0.2">
      <c r="A3881" s="4" t="s">
        <v>3882</v>
      </c>
      <c r="B3881" s="3">
        <v>0</v>
      </c>
      <c r="C3881" s="3">
        <v>3.2349224862072101</v>
      </c>
      <c r="D3881" s="3">
        <v>0.69199999999999995</v>
      </c>
      <c r="E3881" s="3">
        <v>7.0000000000000007E-2</v>
      </c>
      <c r="F3881" s="3">
        <v>0</v>
      </c>
      <c r="G3881" s="3">
        <v>8</v>
      </c>
      <c r="H3881" s="3" t="s">
        <v>2334</v>
      </c>
    </row>
    <row r="3882" spans="1:8" x14ac:dyDescent="0.2">
      <c r="A3882" s="4" t="s">
        <v>3883</v>
      </c>
      <c r="B3882" s="3">
        <v>0</v>
      </c>
      <c r="C3882" s="3">
        <v>3.12436949264865</v>
      </c>
      <c r="D3882" s="3">
        <v>0.31</v>
      </c>
      <c r="E3882" s="3">
        <v>3.0000000000000001E-3</v>
      </c>
      <c r="F3882" s="3">
        <v>0</v>
      </c>
      <c r="G3882" s="3">
        <v>8</v>
      </c>
      <c r="H3882" s="3" t="s">
        <v>3883</v>
      </c>
    </row>
    <row r="3883" spans="1:8" x14ac:dyDescent="0.2">
      <c r="A3883" s="4" t="s">
        <v>3884</v>
      </c>
      <c r="B3883" s="3">
        <v>0</v>
      </c>
      <c r="C3883" s="3">
        <v>3.0779586573079301</v>
      </c>
      <c r="D3883" s="3">
        <v>0.32500000000000001</v>
      </c>
      <c r="E3883" s="3">
        <v>3.0000000000000001E-3</v>
      </c>
      <c r="F3883" s="3">
        <v>0</v>
      </c>
      <c r="G3883" s="3">
        <v>8</v>
      </c>
      <c r="H3883" s="3" t="s">
        <v>3884</v>
      </c>
    </row>
    <row r="3884" spans="1:8" x14ac:dyDescent="0.2">
      <c r="A3884" s="4" t="s">
        <v>3885</v>
      </c>
      <c r="B3884" s="3">
        <v>0</v>
      </c>
      <c r="C3884" s="3">
        <v>3.0329646178103302</v>
      </c>
      <c r="D3884" s="3">
        <v>0.28699999999999998</v>
      </c>
      <c r="E3884" s="3">
        <v>2E-3</v>
      </c>
      <c r="F3884" s="3">
        <v>0</v>
      </c>
      <c r="G3884" s="3">
        <v>8</v>
      </c>
      <c r="H3884" s="3" t="s">
        <v>3885</v>
      </c>
    </row>
    <row r="3885" spans="1:8" x14ac:dyDescent="0.2">
      <c r="A3885" s="4" t="s">
        <v>3886</v>
      </c>
      <c r="B3885" s="3">
        <v>0</v>
      </c>
      <c r="C3885" s="3">
        <v>2.9707674734177201</v>
      </c>
      <c r="D3885" s="3">
        <v>0.32100000000000001</v>
      </c>
      <c r="E3885" s="3">
        <v>0.01</v>
      </c>
      <c r="F3885" s="3">
        <v>0</v>
      </c>
      <c r="G3885" s="3">
        <v>8</v>
      </c>
      <c r="H3885" s="3" t="s">
        <v>3886</v>
      </c>
    </row>
    <row r="3886" spans="1:8" x14ac:dyDescent="0.2">
      <c r="A3886" s="4" t="s">
        <v>3887</v>
      </c>
      <c r="B3886" s="3">
        <v>0</v>
      </c>
      <c r="C3886" s="3">
        <v>2.9327142646362101</v>
      </c>
      <c r="D3886" s="3">
        <v>0.25600000000000001</v>
      </c>
      <c r="E3886" s="3">
        <v>1E-3</v>
      </c>
      <c r="F3886" s="3">
        <v>0</v>
      </c>
      <c r="G3886" s="3">
        <v>8</v>
      </c>
      <c r="H3886" s="3" t="s">
        <v>3887</v>
      </c>
    </row>
    <row r="3887" spans="1:8" x14ac:dyDescent="0.2">
      <c r="A3887" s="4" t="s">
        <v>3888</v>
      </c>
      <c r="B3887" s="3">
        <v>0</v>
      </c>
      <c r="C3887" s="3">
        <v>2.6686781677859699</v>
      </c>
      <c r="D3887" s="3">
        <v>0.24399999999999999</v>
      </c>
      <c r="E3887" s="3">
        <v>1E-3</v>
      </c>
      <c r="F3887" s="3">
        <v>0</v>
      </c>
      <c r="G3887" s="3">
        <v>8</v>
      </c>
      <c r="H3887" s="3" t="s">
        <v>3888</v>
      </c>
    </row>
    <row r="3888" spans="1:8" x14ac:dyDescent="0.2">
      <c r="A3888" s="4" t="s">
        <v>3889</v>
      </c>
      <c r="B3888" s="3">
        <v>0</v>
      </c>
      <c r="C3888" s="3">
        <v>2.5688015562747402</v>
      </c>
      <c r="D3888" s="3">
        <v>0.24199999999999999</v>
      </c>
      <c r="E3888" s="3">
        <v>6.0000000000000001E-3</v>
      </c>
      <c r="F3888" s="3">
        <v>0</v>
      </c>
      <c r="G3888" s="3">
        <v>8</v>
      </c>
      <c r="H3888" s="3" t="s">
        <v>3889</v>
      </c>
    </row>
    <row r="3889" spans="1:8" x14ac:dyDescent="0.2">
      <c r="A3889" s="4" t="s">
        <v>3890</v>
      </c>
      <c r="B3889" s="3">
        <v>0</v>
      </c>
      <c r="C3889" s="3">
        <v>2.5233436511170102</v>
      </c>
      <c r="D3889" s="3">
        <v>0.187</v>
      </c>
      <c r="E3889" s="3">
        <v>1E-3</v>
      </c>
      <c r="F3889" s="3">
        <v>0</v>
      </c>
      <c r="G3889" s="3">
        <v>8</v>
      </c>
      <c r="H3889" s="3" t="s">
        <v>3890</v>
      </c>
    </row>
    <row r="3890" spans="1:8" x14ac:dyDescent="0.2">
      <c r="A3890" s="4" t="s">
        <v>3891</v>
      </c>
      <c r="B3890" s="3">
        <v>0</v>
      </c>
      <c r="C3890" s="3">
        <v>2.5096691894171301</v>
      </c>
      <c r="D3890" s="3">
        <v>0.20799999999999999</v>
      </c>
      <c r="E3890" s="3">
        <v>3.0000000000000001E-3</v>
      </c>
      <c r="F3890" s="3">
        <v>0</v>
      </c>
      <c r="G3890" s="3">
        <v>8</v>
      </c>
      <c r="H3890" s="3" t="s">
        <v>3891</v>
      </c>
    </row>
    <row r="3891" spans="1:8" x14ac:dyDescent="0.2">
      <c r="A3891" s="4" t="s">
        <v>3892</v>
      </c>
      <c r="B3891" s="3">
        <v>0</v>
      </c>
      <c r="C3891" s="3">
        <v>2.4500315556247498</v>
      </c>
      <c r="D3891" s="3">
        <v>0.23499999999999999</v>
      </c>
      <c r="E3891" s="3">
        <v>4.0000000000000001E-3</v>
      </c>
      <c r="F3891" s="3">
        <v>0</v>
      </c>
      <c r="G3891" s="3">
        <v>8</v>
      </c>
      <c r="H3891" s="3" t="s">
        <v>3892</v>
      </c>
    </row>
    <row r="3892" spans="1:8" x14ac:dyDescent="0.2">
      <c r="A3892" s="4" t="s">
        <v>3893</v>
      </c>
      <c r="B3892" s="3">
        <v>0</v>
      </c>
      <c r="C3892" s="3">
        <v>2.3967099044109101</v>
      </c>
      <c r="D3892" s="3">
        <v>0.19600000000000001</v>
      </c>
      <c r="E3892" s="3">
        <v>2E-3</v>
      </c>
      <c r="F3892" s="3">
        <v>0</v>
      </c>
      <c r="G3892" s="3">
        <v>8</v>
      </c>
      <c r="H3892" s="3" t="s">
        <v>3893</v>
      </c>
    </row>
    <row r="3893" spans="1:8" x14ac:dyDescent="0.2">
      <c r="A3893" s="4" t="s">
        <v>3894</v>
      </c>
      <c r="B3893" s="3">
        <v>0</v>
      </c>
      <c r="C3893" s="3">
        <v>2.3927302198782998</v>
      </c>
      <c r="D3893" s="3">
        <v>0.19</v>
      </c>
      <c r="E3893" s="3">
        <v>1E-3</v>
      </c>
      <c r="F3893" s="3">
        <v>0</v>
      </c>
      <c r="G3893" s="3">
        <v>8</v>
      </c>
      <c r="H3893" s="3" t="s">
        <v>3894</v>
      </c>
    </row>
    <row r="3894" spans="1:8" x14ac:dyDescent="0.2">
      <c r="A3894" s="4" t="s">
        <v>3895</v>
      </c>
      <c r="B3894" s="3">
        <v>0</v>
      </c>
      <c r="C3894" s="3">
        <v>2.33926629378686</v>
      </c>
      <c r="D3894" s="3">
        <v>0.19400000000000001</v>
      </c>
      <c r="E3894" s="3">
        <v>3.0000000000000001E-3</v>
      </c>
      <c r="F3894" s="3">
        <v>0</v>
      </c>
      <c r="G3894" s="3">
        <v>8</v>
      </c>
      <c r="H3894" s="3" t="s">
        <v>3895</v>
      </c>
    </row>
    <row r="3895" spans="1:8" x14ac:dyDescent="0.2">
      <c r="A3895" s="4" t="s">
        <v>3896</v>
      </c>
      <c r="B3895" s="3">
        <v>0</v>
      </c>
      <c r="C3895" s="3">
        <v>2.3350583987247702</v>
      </c>
      <c r="D3895" s="3">
        <v>0.20599999999999999</v>
      </c>
      <c r="E3895" s="3">
        <v>6.0000000000000001E-3</v>
      </c>
      <c r="F3895" s="3">
        <v>0</v>
      </c>
      <c r="G3895" s="3">
        <v>8</v>
      </c>
      <c r="H3895" s="3" t="s">
        <v>3896</v>
      </c>
    </row>
    <row r="3896" spans="1:8" x14ac:dyDescent="0.2">
      <c r="A3896" s="4" t="s">
        <v>3897</v>
      </c>
      <c r="B3896" s="3">
        <v>0</v>
      </c>
      <c r="C3896" s="3">
        <v>2.2888231649396502</v>
      </c>
      <c r="D3896" s="3">
        <v>0.19800000000000001</v>
      </c>
      <c r="E3896" s="3">
        <v>4.0000000000000001E-3</v>
      </c>
      <c r="F3896" s="3">
        <v>0</v>
      </c>
      <c r="G3896" s="3">
        <v>8</v>
      </c>
      <c r="H3896" s="3" t="s">
        <v>3897</v>
      </c>
    </row>
    <row r="3897" spans="1:8" x14ac:dyDescent="0.2">
      <c r="A3897" s="4" t="s">
        <v>3898</v>
      </c>
      <c r="B3897" s="3">
        <v>0</v>
      </c>
      <c r="C3897" s="3">
        <v>1.8123310250867699</v>
      </c>
      <c r="D3897" s="3">
        <v>0.11899999999999999</v>
      </c>
      <c r="E3897" s="3">
        <v>0</v>
      </c>
      <c r="F3897" s="3">
        <v>0</v>
      </c>
      <c r="G3897" s="3">
        <v>8</v>
      </c>
      <c r="H3897" s="3" t="s">
        <v>3898</v>
      </c>
    </row>
    <row r="3898" spans="1:8" x14ac:dyDescent="0.2">
      <c r="A3898" s="4" t="s">
        <v>3899</v>
      </c>
      <c r="B3898" s="29">
        <v>4.1814606658419103E-303</v>
      </c>
      <c r="C3898" s="3">
        <v>1.76563897352693</v>
      </c>
      <c r="D3898" s="3">
        <v>0.125</v>
      </c>
      <c r="E3898" s="3">
        <v>1E-3</v>
      </c>
      <c r="F3898" s="29">
        <v>7.0461793680102E-299</v>
      </c>
      <c r="G3898" s="3">
        <v>8</v>
      </c>
      <c r="H3898" s="3" t="s">
        <v>3899</v>
      </c>
    </row>
    <row r="3899" spans="1:8" x14ac:dyDescent="0.2">
      <c r="A3899" s="4" t="s">
        <v>3900</v>
      </c>
      <c r="B3899" s="29">
        <v>4.6207179253266003E-289</v>
      </c>
      <c r="C3899" s="3">
        <v>1.6416514537895599</v>
      </c>
      <c r="D3899" s="3">
        <v>0.106</v>
      </c>
      <c r="E3899" s="3">
        <v>0</v>
      </c>
      <c r="F3899" s="29">
        <v>7.7863717759678597E-285</v>
      </c>
      <c r="G3899" s="3">
        <v>8</v>
      </c>
      <c r="H3899" s="3" t="s">
        <v>3900</v>
      </c>
    </row>
    <row r="3900" spans="1:8" x14ac:dyDescent="0.2">
      <c r="A3900" s="4" t="s">
        <v>3901</v>
      </c>
      <c r="B3900" s="29">
        <v>6.5781744020870599E-285</v>
      </c>
      <c r="C3900" s="3">
        <v>1.8706062010015401</v>
      </c>
      <c r="D3900" s="3">
        <v>0.129</v>
      </c>
      <c r="E3900" s="3">
        <v>1E-3</v>
      </c>
      <c r="F3900" s="29">
        <v>1.1084881684956901E-280</v>
      </c>
      <c r="G3900" s="3">
        <v>8</v>
      </c>
      <c r="H3900" s="3" t="s">
        <v>3901</v>
      </c>
    </row>
    <row r="3901" spans="1:8" x14ac:dyDescent="0.2">
      <c r="A3901" s="4" t="s">
        <v>3902</v>
      </c>
      <c r="B3901" s="29">
        <v>3.4826213762739496E-282</v>
      </c>
      <c r="C3901" s="3">
        <v>1.8283553017568701</v>
      </c>
      <c r="D3901" s="3">
        <v>0.125</v>
      </c>
      <c r="E3901" s="3">
        <v>1E-3</v>
      </c>
      <c r="F3901" s="29">
        <v>5.86856528115924E-278</v>
      </c>
      <c r="G3901" s="3">
        <v>8</v>
      </c>
      <c r="H3901" s="3" t="s">
        <v>3902</v>
      </c>
    </row>
    <row r="3902" spans="1:8" x14ac:dyDescent="0.2">
      <c r="A3902" s="4" t="s">
        <v>3903</v>
      </c>
      <c r="B3902" s="29">
        <v>1.5612198348404901E-279</v>
      </c>
      <c r="C3902" s="3">
        <v>3.48580735550749</v>
      </c>
      <c r="D3902" s="3">
        <v>0.442</v>
      </c>
      <c r="E3902" s="3">
        <v>5.1999999999999998E-2</v>
      </c>
      <c r="F3902" s="29">
        <v>2.6308115436897099E-275</v>
      </c>
      <c r="G3902" s="3">
        <v>8</v>
      </c>
      <c r="H3902" s="3" t="s">
        <v>2494</v>
      </c>
    </row>
    <row r="3903" spans="1:8" x14ac:dyDescent="0.2">
      <c r="A3903" s="4" t="s">
        <v>3904</v>
      </c>
      <c r="B3903" s="29">
        <v>2.2088361877468299E-277</v>
      </c>
      <c r="C3903" s="3">
        <v>1.6072760537389199</v>
      </c>
      <c r="D3903" s="3">
        <v>0.11700000000000001</v>
      </c>
      <c r="E3903" s="3">
        <v>1E-3</v>
      </c>
      <c r="F3903" s="29">
        <v>3.72210985997219E-273</v>
      </c>
      <c r="G3903" s="3">
        <v>8</v>
      </c>
      <c r="H3903" s="3" t="s">
        <v>3904</v>
      </c>
    </row>
    <row r="3904" spans="1:8" x14ac:dyDescent="0.2">
      <c r="A3904" s="4" t="s">
        <v>3905</v>
      </c>
      <c r="B3904" s="29">
        <v>1.28094398200319E-275</v>
      </c>
      <c r="C3904" s="3">
        <v>1.7763494269551801</v>
      </c>
      <c r="D3904" s="3">
        <v>0.121</v>
      </c>
      <c r="E3904" s="3">
        <v>1E-3</v>
      </c>
      <c r="F3904" s="29">
        <v>2.15851870407358E-271</v>
      </c>
      <c r="G3904" s="3">
        <v>8</v>
      </c>
      <c r="H3904" s="3" t="s">
        <v>3905</v>
      </c>
    </row>
    <row r="3905" spans="1:8" x14ac:dyDescent="0.2">
      <c r="A3905" s="4" t="s">
        <v>3906</v>
      </c>
      <c r="B3905" s="29">
        <v>6.1880926328754697E-275</v>
      </c>
      <c r="C3905" s="3">
        <v>2.1115957907088601</v>
      </c>
      <c r="D3905" s="3">
        <v>0.19800000000000001</v>
      </c>
      <c r="E3905" s="3">
        <v>7.0000000000000001E-3</v>
      </c>
      <c r="F3905" s="29">
        <v>1.04275548956584E-270</v>
      </c>
      <c r="G3905" s="3">
        <v>8</v>
      </c>
      <c r="H3905" s="3" t="s">
        <v>3906</v>
      </c>
    </row>
    <row r="3906" spans="1:8" x14ac:dyDescent="0.2">
      <c r="A3906" s="4" t="s">
        <v>3907</v>
      </c>
      <c r="B3906" s="29">
        <v>4.9009961873501697E-273</v>
      </c>
      <c r="C3906" s="3">
        <v>1.9040489471679301</v>
      </c>
      <c r="D3906" s="3">
        <v>0.104</v>
      </c>
      <c r="E3906" s="3">
        <v>0</v>
      </c>
      <c r="F3906" s="29">
        <v>8.25866867530377E-269</v>
      </c>
      <c r="G3906" s="3">
        <v>8</v>
      </c>
      <c r="H3906" s="3" t="s">
        <v>3907</v>
      </c>
    </row>
    <row r="3907" spans="1:8" x14ac:dyDescent="0.2">
      <c r="A3907" s="4" t="s">
        <v>3908</v>
      </c>
      <c r="B3907" s="29">
        <v>7.3259999244374001E-271</v>
      </c>
      <c r="C3907" s="3">
        <v>1.7940328521762501</v>
      </c>
      <c r="D3907" s="3">
        <v>0.129</v>
      </c>
      <c r="E3907" s="3">
        <v>2E-3</v>
      </c>
      <c r="F3907" s="29">
        <v>1.2345042472669499E-266</v>
      </c>
      <c r="G3907" s="3">
        <v>8</v>
      </c>
      <c r="H3907" s="3" t="s">
        <v>3908</v>
      </c>
    </row>
    <row r="3908" spans="1:8" x14ac:dyDescent="0.2">
      <c r="A3908" s="31">
        <v>38231</v>
      </c>
      <c r="B3908" s="29">
        <v>5.6364762487054199E-263</v>
      </c>
      <c r="C3908" s="3">
        <v>2.31129258021739</v>
      </c>
      <c r="D3908" s="3">
        <v>0.217</v>
      </c>
      <c r="E3908" s="3">
        <v>0.01</v>
      </c>
      <c r="F3908" s="29">
        <v>9.4980261266934997E-259</v>
      </c>
      <c r="G3908" s="3">
        <v>8</v>
      </c>
      <c r="H3908" s="32">
        <v>38231</v>
      </c>
    </row>
    <row r="3909" spans="1:8" x14ac:dyDescent="0.2">
      <c r="A3909" s="4" t="s">
        <v>3909</v>
      </c>
      <c r="B3909" s="29">
        <v>6.2011885448785697E-259</v>
      </c>
      <c r="C3909" s="3">
        <v>1.7301767758883799</v>
      </c>
      <c r="D3909" s="3">
        <v>0.127</v>
      </c>
      <c r="E3909" s="3">
        <v>2E-3</v>
      </c>
      <c r="F3909" s="29">
        <v>1.0449622816974899E-254</v>
      </c>
      <c r="G3909" s="3">
        <v>8</v>
      </c>
      <c r="H3909" s="3" t="s">
        <v>3909</v>
      </c>
    </row>
    <row r="3910" spans="1:8" x14ac:dyDescent="0.2">
      <c r="A3910" s="4" t="s">
        <v>3910</v>
      </c>
      <c r="B3910" s="29">
        <v>2.4811013793485099E-246</v>
      </c>
      <c r="C3910" s="3">
        <v>2.1301905872639302</v>
      </c>
      <c r="D3910" s="3">
        <v>0.14799999999999999</v>
      </c>
      <c r="E3910" s="3">
        <v>4.0000000000000001E-3</v>
      </c>
      <c r="F3910" s="29">
        <v>4.1809039343401698E-242</v>
      </c>
      <c r="G3910" s="3">
        <v>8</v>
      </c>
      <c r="H3910" s="3" t="s">
        <v>3910</v>
      </c>
    </row>
    <row r="3911" spans="1:8" x14ac:dyDescent="0.2">
      <c r="A3911" s="4" t="s">
        <v>3911</v>
      </c>
      <c r="B3911" s="29">
        <v>1.53910362829608E-244</v>
      </c>
      <c r="C3911" s="3">
        <v>1.63942283148265</v>
      </c>
      <c r="D3911" s="3">
        <v>0.11</v>
      </c>
      <c r="E3911" s="3">
        <v>1E-3</v>
      </c>
      <c r="F3911" s="29">
        <v>2.5935435240417301E-240</v>
      </c>
      <c r="G3911" s="3">
        <v>8</v>
      </c>
      <c r="H3911" s="3" t="s">
        <v>3911</v>
      </c>
    </row>
    <row r="3912" spans="1:8" x14ac:dyDescent="0.2">
      <c r="A3912" s="4" t="s">
        <v>3912</v>
      </c>
      <c r="B3912" s="29">
        <v>6.6313743547503897E-244</v>
      </c>
      <c r="C3912" s="3">
        <v>2.3745751195476101</v>
      </c>
      <c r="D3912" s="3">
        <v>0.27700000000000002</v>
      </c>
      <c r="E3912" s="3">
        <v>2.1000000000000001E-2</v>
      </c>
      <c r="F3912" s="29">
        <v>1.1174528925189901E-239</v>
      </c>
      <c r="G3912" s="3">
        <v>8</v>
      </c>
      <c r="H3912" s="3" t="s">
        <v>2466</v>
      </c>
    </row>
    <row r="3913" spans="1:8" x14ac:dyDescent="0.2">
      <c r="A3913" s="4" t="s">
        <v>3913</v>
      </c>
      <c r="B3913" s="29">
        <v>9.9170274239451996E-231</v>
      </c>
      <c r="C3913" s="3">
        <v>1.6398493601575901</v>
      </c>
      <c r="D3913" s="3">
        <v>0.1</v>
      </c>
      <c r="E3913" s="3">
        <v>1E-3</v>
      </c>
      <c r="F3913" s="29">
        <v>1.671118291209E-226</v>
      </c>
      <c r="G3913" s="3">
        <v>8</v>
      </c>
      <c r="H3913" s="3" t="s">
        <v>3913</v>
      </c>
    </row>
    <row r="3914" spans="1:8" x14ac:dyDescent="0.2">
      <c r="A3914" s="4" t="s">
        <v>3914</v>
      </c>
      <c r="B3914" s="29">
        <v>1.7002370665118501E-230</v>
      </c>
      <c r="C3914" s="3">
        <v>2.4478263516445802</v>
      </c>
      <c r="D3914" s="3">
        <v>0.28799999999999998</v>
      </c>
      <c r="E3914" s="3">
        <v>2.4E-2</v>
      </c>
      <c r="F3914" s="29">
        <v>2.86506948077912E-226</v>
      </c>
      <c r="G3914" s="3">
        <v>8</v>
      </c>
      <c r="H3914" s="3" t="s">
        <v>2432</v>
      </c>
    </row>
    <row r="3915" spans="1:8" x14ac:dyDescent="0.2">
      <c r="A3915" s="4" t="s">
        <v>3915</v>
      </c>
      <c r="B3915" s="29">
        <v>3.0834931025087403E-225</v>
      </c>
      <c r="C3915" s="3">
        <v>2.56677911834272</v>
      </c>
      <c r="D3915" s="3">
        <v>0.41299999999999998</v>
      </c>
      <c r="E3915" s="3">
        <v>5.5E-2</v>
      </c>
      <c r="F3915" s="29">
        <v>5.1959942270374804E-221</v>
      </c>
      <c r="G3915" s="3">
        <v>8</v>
      </c>
      <c r="H3915" s="3" t="s">
        <v>2368</v>
      </c>
    </row>
    <row r="3916" spans="1:8" x14ac:dyDescent="0.2">
      <c r="A3916" s="4" t="s">
        <v>3916</v>
      </c>
      <c r="B3916" s="29">
        <v>3.8766320358943898E-222</v>
      </c>
      <c r="C3916" s="3">
        <v>1.89929911919776</v>
      </c>
      <c r="D3916" s="3">
        <v>0.152</v>
      </c>
      <c r="E3916" s="3">
        <v>5.0000000000000001E-3</v>
      </c>
      <c r="F3916" s="29">
        <v>6.53251264368563E-218</v>
      </c>
      <c r="G3916" s="3">
        <v>8</v>
      </c>
      <c r="H3916" s="3" t="s">
        <v>3916</v>
      </c>
    </row>
    <row r="3917" spans="1:8" x14ac:dyDescent="0.2">
      <c r="A3917" s="4" t="s">
        <v>3917</v>
      </c>
      <c r="B3917" s="29">
        <v>9.1953103328445605E-219</v>
      </c>
      <c r="C3917" s="3">
        <v>1.61056882819879</v>
      </c>
      <c r="D3917" s="3">
        <v>0.108</v>
      </c>
      <c r="E3917" s="3">
        <v>1E-3</v>
      </c>
      <c r="F3917" s="29">
        <v>1.54950174418764E-214</v>
      </c>
      <c r="G3917" s="3">
        <v>8</v>
      </c>
      <c r="H3917" s="3" t="s">
        <v>3917</v>
      </c>
    </row>
    <row r="3918" spans="1:8" x14ac:dyDescent="0.2">
      <c r="A3918" s="4" t="s">
        <v>3918</v>
      </c>
      <c r="B3918" s="29">
        <v>2.6137558521944301E-213</v>
      </c>
      <c r="C3918" s="3">
        <v>1.6389026488593501</v>
      </c>
      <c r="D3918" s="3">
        <v>0.113</v>
      </c>
      <c r="E3918" s="3">
        <v>2E-3</v>
      </c>
      <c r="F3918" s="29">
        <v>4.4044399865328401E-209</v>
      </c>
      <c r="G3918" s="3">
        <v>8</v>
      </c>
      <c r="H3918" s="3" t="s">
        <v>3918</v>
      </c>
    </row>
    <row r="3919" spans="1:8" x14ac:dyDescent="0.2">
      <c r="A3919" s="4" t="s">
        <v>3919</v>
      </c>
      <c r="B3919" s="29">
        <v>2.5324463184859999E-212</v>
      </c>
      <c r="C3919" s="3">
        <v>1.9510452440624799</v>
      </c>
      <c r="D3919" s="3">
        <v>0.14199999999999999</v>
      </c>
      <c r="E3919" s="3">
        <v>4.0000000000000001E-3</v>
      </c>
      <c r="F3919" s="29">
        <v>4.2674252912807602E-208</v>
      </c>
      <c r="G3919" s="3">
        <v>8</v>
      </c>
      <c r="H3919" s="3" t="s">
        <v>3919</v>
      </c>
    </row>
    <row r="3920" spans="1:8" x14ac:dyDescent="0.2">
      <c r="A3920" s="4" t="s">
        <v>3920</v>
      </c>
      <c r="B3920" s="29">
        <v>1.8506959030037098E-207</v>
      </c>
      <c r="C3920" s="3">
        <v>2.2686023107187698</v>
      </c>
      <c r="D3920" s="3">
        <v>0.21299999999999999</v>
      </c>
      <c r="E3920" s="3">
        <v>1.4E-2</v>
      </c>
      <c r="F3920" s="29">
        <v>3.1186076661515499E-203</v>
      </c>
      <c r="G3920" s="3">
        <v>8</v>
      </c>
      <c r="H3920" s="3" t="s">
        <v>2478</v>
      </c>
    </row>
    <row r="3921" spans="1:8" x14ac:dyDescent="0.2">
      <c r="A3921" s="4" t="s">
        <v>3921</v>
      </c>
      <c r="B3921" s="29">
        <v>8.8919879923035109E-196</v>
      </c>
      <c r="C3921" s="3">
        <v>1.8187430632356101</v>
      </c>
      <c r="D3921" s="3">
        <v>0.11</v>
      </c>
      <c r="E3921" s="3">
        <v>2E-3</v>
      </c>
      <c r="F3921" s="29">
        <v>1.4983888965830599E-191</v>
      </c>
      <c r="G3921" s="3">
        <v>8</v>
      </c>
      <c r="H3921" s="3" t="s">
        <v>3921</v>
      </c>
    </row>
    <row r="3922" spans="1:8" x14ac:dyDescent="0.2">
      <c r="A3922" s="4" t="s">
        <v>3922</v>
      </c>
      <c r="B3922" s="29">
        <v>2.3134571152267002E-195</v>
      </c>
      <c r="C3922" s="3">
        <v>1.65300217355201</v>
      </c>
      <c r="D3922" s="3">
        <v>0.11899999999999999</v>
      </c>
      <c r="E3922" s="3">
        <v>3.0000000000000001E-3</v>
      </c>
      <c r="F3922" s="29">
        <v>3.8984065848685101E-191</v>
      </c>
      <c r="G3922" s="3">
        <v>8</v>
      </c>
      <c r="H3922" s="3" t="s">
        <v>3922</v>
      </c>
    </row>
    <row r="3923" spans="1:8" x14ac:dyDescent="0.2">
      <c r="A3923" s="4" t="s">
        <v>3923</v>
      </c>
      <c r="B3923" s="29">
        <v>8.8232560085721698E-186</v>
      </c>
      <c r="C3923" s="3">
        <v>2.1001550312727599</v>
      </c>
      <c r="D3923" s="3">
        <v>0.22500000000000001</v>
      </c>
      <c r="E3923" s="3">
        <v>1.7999999999999999E-2</v>
      </c>
      <c r="F3923" s="29">
        <v>1.4868068700045001E-181</v>
      </c>
      <c r="G3923" s="3">
        <v>8</v>
      </c>
      <c r="H3923" s="3" t="s">
        <v>3923</v>
      </c>
    </row>
    <row r="3924" spans="1:8" x14ac:dyDescent="0.2">
      <c r="A3924" s="4" t="s">
        <v>3924</v>
      </c>
      <c r="B3924" s="29">
        <v>4.7147228245799998E-171</v>
      </c>
      <c r="C3924" s="3">
        <v>2.2842175115581802</v>
      </c>
      <c r="D3924" s="3">
        <v>0.69799999999999995</v>
      </c>
      <c r="E3924" s="3">
        <v>0.215</v>
      </c>
      <c r="F3924" s="29">
        <v>7.94477943169975E-167</v>
      </c>
      <c r="G3924" s="3">
        <v>8</v>
      </c>
      <c r="H3924" s="3" t="s">
        <v>1398</v>
      </c>
    </row>
    <row r="3925" spans="1:8" x14ac:dyDescent="0.2">
      <c r="A3925" s="4" t="s">
        <v>3925</v>
      </c>
      <c r="B3925" s="29">
        <v>8.6303238977740001E-162</v>
      </c>
      <c r="C3925" s="3">
        <v>1.7364493279082001</v>
      </c>
      <c r="D3925" s="3">
        <v>0.14799999999999999</v>
      </c>
      <c r="E3925" s="3">
        <v>8.0000000000000002E-3</v>
      </c>
      <c r="F3925" s="29">
        <v>1.4542958800139001E-157</v>
      </c>
      <c r="G3925" s="3">
        <v>8</v>
      </c>
      <c r="H3925" s="3" t="s">
        <v>3710</v>
      </c>
    </row>
    <row r="3926" spans="1:8" x14ac:dyDescent="0.2">
      <c r="A3926" s="4" t="s">
        <v>3926</v>
      </c>
      <c r="B3926" s="29">
        <v>1.00827177287369E-156</v>
      </c>
      <c r="C3926" s="3">
        <v>3.12899246938054</v>
      </c>
      <c r="D3926" s="3">
        <v>0.52100000000000002</v>
      </c>
      <c r="E3926" s="3">
        <v>0.13400000000000001</v>
      </c>
      <c r="F3926" s="29">
        <v>1.6990387644694501E-152</v>
      </c>
      <c r="G3926" s="3">
        <v>8</v>
      </c>
      <c r="H3926" s="3" t="s">
        <v>1786</v>
      </c>
    </row>
    <row r="3927" spans="1:8" x14ac:dyDescent="0.2">
      <c r="A3927" s="4" t="s">
        <v>3927</v>
      </c>
      <c r="B3927" s="29">
        <v>3.0350641367080399E-151</v>
      </c>
      <c r="C3927" s="3">
        <v>1.6589065683409601</v>
      </c>
      <c r="D3927" s="3">
        <v>0.121</v>
      </c>
      <c r="E3927" s="3">
        <v>5.0000000000000001E-3</v>
      </c>
      <c r="F3927" s="29">
        <v>5.1143865767667205E-147</v>
      </c>
      <c r="G3927" s="3">
        <v>8</v>
      </c>
      <c r="H3927" s="3" t="s">
        <v>3927</v>
      </c>
    </row>
    <row r="3928" spans="1:8" x14ac:dyDescent="0.2">
      <c r="A3928" s="4" t="s">
        <v>3928</v>
      </c>
      <c r="B3928" s="29">
        <v>7.1845125136123203E-150</v>
      </c>
      <c r="C3928" s="3">
        <v>1.8488136212428199</v>
      </c>
      <c r="D3928" s="3">
        <v>0.17100000000000001</v>
      </c>
      <c r="E3928" s="3">
        <v>1.2999999999999999E-2</v>
      </c>
      <c r="F3928" s="29">
        <v>1.2106622036688101E-145</v>
      </c>
      <c r="G3928" s="3">
        <v>8</v>
      </c>
      <c r="H3928" s="3" t="s">
        <v>3928</v>
      </c>
    </row>
    <row r="3929" spans="1:8" x14ac:dyDescent="0.2">
      <c r="A3929" s="4" t="s">
        <v>3929</v>
      </c>
      <c r="B3929" s="29">
        <v>1.3501595606675599E-149</v>
      </c>
      <c r="C3929" s="3">
        <v>1.6266568277518101</v>
      </c>
      <c r="D3929" s="3">
        <v>0.11899999999999999</v>
      </c>
      <c r="E3929" s="3">
        <v>5.0000000000000001E-3</v>
      </c>
      <c r="F3929" s="29">
        <v>2.27515387568091E-145</v>
      </c>
      <c r="G3929" s="3">
        <v>8</v>
      </c>
      <c r="H3929" s="3" t="s">
        <v>3929</v>
      </c>
    </row>
    <row r="3930" spans="1:8" x14ac:dyDescent="0.2">
      <c r="A3930" s="4" t="s">
        <v>3930</v>
      </c>
      <c r="B3930" s="29">
        <v>1.6433470032980501E-144</v>
      </c>
      <c r="C3930" s="3">
        <v>1.83725841889264</v>
      </c>
      <c r="D3930" s="3">
        <v>0.17100000000000001</v>
      </c>
      <c r="E3930" s="3">
        <v>1.2999999999999999E-2</v>
      </c>
      <c r="F3930" s="29">
        <v>2.7692040352575398E-140</v>
      </c>
      <c r="G3930" s="3">
        <v>8</v>
      </c>
      <c r="H3930" s="3" t="s">
        <v>2461</v>
      </c>
    </row>
    <row r="3931" spans="1:8" x14ac:dyDescent="0.2">
      <c r="A3931" s="4" t="s">
        <v>3931</v>
      </c>
      <c r="B3931" s="29">
        <v>2.8535876857156501E-144</v>
      </c>
      <c r="C3931" s="3">
        <v>1.9308600400482401</v>
      </c>
      <c r="D3931" s="3">
        <v>0.19</v>
      </c>
      <c r="E3931" s="3">
        <v>1.7000000000000001E-2</v>
      </c>
      <c r="F3931" s="29">
        <v>4.8085806091994498E-140</v>
      </c>
      <c r="G3931" s="3">
        <v>8</v>
      </c>
      <c r="H3931" s="3" t="s">
        <v>3931</v>
      </c>
    </row>
    <row r="3932" spans="1:8" x14ac:dyDescent="0.2">
      <c r="A3932" s="4" t="s">
        <v>3932</v>
      </c>
      <c r="B3932" s="29">
        <v>1.29072091367439E-137</v>
      </c>
      <c r="C3932" s="3">
        <v>1.8947958418142501</v>
      </c>
      <c r="D3932" s="3">
        <v>0.40400000000000003</v>
      </c>
      <c r="E3932" s="3">
        <v>7.9000000000000001E-2</v>
      </c>
      <c r="F3932" s="29">
        <v>2.1749938116327201E-133</v>
      </c>
      <c r="G3932" s="3">
        <v>8</v>
      </c>
      <c r="H3932" s="3" t="s">
        <v>2321</v>
      </c>
    </row>
    <row r="3933" spans="1:8" x14ac:dyDescent="0.2">
      <c r="A3933" s="4" t="s">
        <v>3933</v>
      </c>
      <c r="B3933" s="29">
        <v>5.4552967241635897E-137</v>
      </c>
      <c r="C3933" s="3">
        <v>2.04107005652908</v>
      </c>
      <c r="D3933" s="3">
        <v>0.26500000000000001</v>
      </c>
      <c r="E3933" s="3">
        <v>3.5999999999999997E-2</v>
      </c>
      <c r="F3933" s="29">
        <v>9.1927205098880708E-133</v>
      </c>
      <c r="G3933" s="3">
        <v>8</v>
      </c>
      <c r="H3933" s="3" t="s">
        <v>2369</v>
      </c>
    </row>
    <row r="3934" spans="1:8" x14ac:dyDescent="0.2">
      <c r="A3934" s="4" t="s">
        <v>3934</v>
      </c>
      <c r="B3934" s="29">
        <v>9.0781717155410602E-134</v>
      </c>
      <c r="C3934" s="3">
        <v>1.8391720010972299</v>
      </c>
      <c r="D3934" s="3">
        <v>0.16700000000000001</v>
      </c>
      <c r="E3934" s="3">
        <v>1.4E-2</v>
      </c>
      <c r="F3934" s="29">
        <v>1.5297627157858201E-129</v>
      </c>
      <c r="G3934" s="3">
        <v>8</v>
      </c>
      <c r="H3934" s="3" t="s">
        <v>3934</v>
      </c>
    </row>
    <row r="3935" spans="1:8" x14ac:dyDescent="0.2">
      <c r="A3935" s="4" t="s">
        <v>3935</v>
      </c>
      <c r="B3935" s="29">
        <v>6.3652152092066996E-133</v>
      </c>
      <c r="C3935" s="3">
        <v>2.01708510405332</v>
      </c>
      <c r="D3935" s="3">
        <v>0.252</v>
      </c>
      <c r="E3935" s="3">
        <v>3.3000000000000002E-2</v>
      </c>
      <c r="F3935" s="29">
        <v>1.0726024149034201E-128</v>
      </c>
      <c r="G3935" s="3">
        <v>8</v>
      </c>
      <c r="H3935" s="3" t="s">
        <v>2403</v>
      </c>
    </row>
    <row r="3936" spans="1:8" x14ac:dyDescent="0.2">
      <c r="A3936" s="4" t="s">
        <v>3936</v>
      </c>
      <c r="B3936" s="29">
        <v>6.5949615407216806E-132</v>
      </c>
      <c r="C3936" s="3">
        <v>1.7848425117126001</v>
      </c>
      <c r="D3936" s="3">
        <v>0.108</v>
      </c>
      <c r="E3936" s="3">
        <v>5.0000000000000001E-3</v>
      </c>
      <c r="F3936" s="29">
        <v>1.1113169692270101E-127</v>
      </c>
      <c r="G3936" s="3">
        <v>8</v>
      </c>
      <c r="H3936" s="3" t="s">
        <v>3936</v>
      </c>
    </row>
    <row r="3937" spans="1:8" x14ac:dyDescent="0.2">
      <c r="A3937" s="4" t="s">
        <v>3937</v>
      </c>
      <c r="B3937" s="29">
        <v>1.81729191334282E-125</v>
      </c>
      <c r="C3937" s="3">
        <v>1.9364794695749099</v>
      </c>
      <c r="D3937" s="3">
        <v>0.14599999999999999</v>
      </c>
      <c r="E3937" s="3">
        <v>1.0999999999999999E-2</v>
      </c>
      <c r="F3937" s="29">
        <v>3.0623186031739798E-121</v>
      </c>
      <c r="G3937" s="3">
        <v>8</v>
      </c>
      <c r="H3937" s="3" t="s">
        <v>3937</v>
      </c>
    </row>
    <row r="3938" spans="1:8" x14ac:dyDescent="0.2">
      <c r="A3938" s="4" t="s">
        <v>3938</v>
      </c>
      <c r="B3938" s="29">
        <v>5.8270688191073198E-123</v>
      </c>
      <c r="C3938" s="3">
        <v>1.9153310499712699</v>
      </c>
      <c r="D3938" s="3">
        <v>0.22700000000000001</v>
      </c>
      <c r="E3938" s="3">
        <v>2.9000000000000001E-2</v>
      </c>
      <c r="F3938" s="29">
        <v>9.8191936670777496E-119</v>
      </c>
      <c r="G3938" s="3">
        <v>8</v>
      </c>
      <c r="H3938" s="3" t="s">
        <v>2389</v>
      </c>
    </row>
    <row r="3939" spans="1:8" x14ac:dyDescent="0.2">
      <c r="A3939" s="4" t="s">
        <v>3939</v>
      </c>
      <c r="B3939" s="29">
        <v>8.4828132991113397E-122</v>
      </c>
      <c r="C3939" s="3">
        <v>1.4898752485022699</v>
      </c>
      <c r="D3939" s="3">
        <v>0.11700000000000001</v>
      </c>
      <c r="E3939" s="3">
        <v>7.0000000000000001E-3</v>
      </c>
      <c r="F3939" s="29">
        <v>1.42943886903325E-117</v>
      </c>
      <c r="G3939" s="3">
        <v>8</v>
      </c>
      <c r="H3939" s="3" t="s">
        <v>3939</v>
      </c>
    </row>
    <row r="3940" spans="1:8" x14ac:dyDescent="0.2">
      <c r="A3940" s="4" t="s">
        <v>3940</v>
      </c>
      <c r="B3940" s="29">
        <v>4.3391463894194296E-121</v>
      </c>
      <c r="C3940" s="3">
        <v>1.8209669617933899</v>
      </c>
      <c r="D3940" s="3">
        <v>0.17299999999999999</v>
      </c>
      <c r="E3940" s="3">
        <v>1.7000000000000001E-2</v>
      </c>
      <c r="F3940" s="29">
        <v>7.3118955808106805E-117</v>
      </c>
      <c r="G3940" s="3">
        <v>8</v>
      </c>
      <c r="H3940" s="3" t="s">
        <v>3940</v>
      </c>
    </row>
    <row r="3941" spans="1:8" x14ac:dyDescent="0.2">
      <c r="A3941" s="4" t="s">
        <v>3941</v>
      </c>
      <c r="B3941" s="29">
        <v>5.9848899902055898E-116</v>
      </c>
      <c r="C3941" s="3">
        <v>2.4025273889528398</v>
      </c>
      <c r="D3941" s="3">
        <v>0.28999999999999998</v>
      </c>
      <c r="E3941" s="3">
        <v>5.2999999999999999E-2</v>
      </c>
      <c r="F3941" s="29">
        <v>1.00851381224954E-111</v>
      </c>
      <c r="G3941" s="3">
        <v>8</v>
      </c>
      <c r="H3941" s="3" t="s">
        <v>2528</v>
      </c>
    </row>
    <row r="3942" spans="1:8" x14ac:dyDescent="0.2">
      <c r="A3942" s="4" t="s">
        <v>3942</v>
      </c>
      <c r="B3942" s="29">
        <v>1.7809174070986E-115</v>
      </c>
      <c r="C3942" s="3">
        <v>4.1172379071974898</v>
      </c>
      <c r="D3942" s="3">
        <v>0.223</v>
      </c>
      <c r="E3942" s="3">
        <v>0.03</v>
      </c>
      <c r="F3942" s="29">
        <v>3.00102392270185E-111</v>
      </c>
      <c r="G3942" s="3">
        <v>8</v>
      </c>
      <c r="H3942" s="3" t="s">
        <v>2417</v>
      </c>
    </row>
    <row r="3943" spans="1:8" x14ac:dyDescent="0.2">
      <c r="A3943" s="4" t="s">
        <v>3943</v>
      </c>
      <c r="B3943" s="29">
        <v>2.3650676039833501E-110</v>
      </c>
      <c r="C3943" s="3">
        <v>1.9978324606478799</v>
      </c>
      <c r="D3943" s="3">
        <v>0.442</v>
      </c>
      <c r="E3943" s="3">
        <v>0.11600000000000001</v>
      </c>
      <c r="F3943" s="29">
        <v>3.9853754194723498E-106</v>
      </c>
      <c r="G3943" s="3">
        <v>8</v>
      </c>
      <c r="H3943" s="3" t="s">
        <v>1501</v>
      </c>
    </row>
    <row r="3944" spans="1:8" x14ac:dyDescent="0.2">
      <c r="A3944" s="4" t="s">
        <v>3944</v>
      </c>
      <c r="B3944" s="29">
        <v>7.8876250236872203E-108</v>
      </c>
      <c r="C3944" s="3">
        <v>1.30702781277318</v>
      </c>
      <c r="D3944" s="3">
        <v>0.69799999999999995</v>
      </c>
      <c r="E3944" s="3">
        <v>0.23899999999999999</v>
      </c>
      <c r="F3944" s="29">
        <v>1.3291436927415299E-103</v>
      </c>
      <c r="G3944" s="3">
        <v>8</v>
      </c>
      <c r="H3944" s="3" t="s">
        <v>1317</v>
      </c>
    </row>
    <row r="3945" spans="1:8" x14ac:dyDescent="0.2">
      <c r="A3945" s="4" t="s">
        <v>3945</v>
      </c>
      <c r="B3945" s="29">
        <v>3.2489723238800101E-106</v>
      </c>
      <c r="C3945" s="3">
        <v>1.61297336704104</v>
      </c>
      <c r="D3945" s="3">
        <v>0.17100000000000001</v>
      </c>
      <c r="E3945" s="3">
        <v>1.9E-2</v>
      </c>
      <c r="F3945" s="29">
        <v>5.4748432629702099E-102</v>
      </c>
      <c r="G3945" s="3">
        <v>8</v>
      </c>
      <c r="H3945" s="3" t="s">
        <v>3945</v>
      </c>
    </row>
    <row r="3946" spans="1:8" x14ac:dyDescent="0.2">
      <c r="A3946" s="31">
        <v>40787</v>
      </c>
      <c r="B3946" s="29">
        <v>2.20404742262418E-105</v>
      </c>
      <c r="C3946" s="3">
        <v>1.8184292835171401</v>
      </c>
      <c r="D3946" s="3">
        <v>0.17699999999999999</v>
      </c>
      <c r="E3946" s="3">
        <v>2.1000000000000001E-2</v>
      </c>
      <c r="F3946" s="29">
        <v>3.7140403118640098E-101</v>
      </c>
      <c r="G3946" s="3">
        <v>8</v>
      </c>
      <c r="H3946" s="32">
        <v>40787</v>
      </c>
    </row>
    <row r="3947" spans="1:8" x14ac:dyDescent="0.2">
      <c r="A3947" s="4" t="s">
        <v>3946</v>
      </c>
      <c r="B3947" s="29">
        <v>1.7947063469972102E-101</v>
      </c>
      <c r="C3947" s="3">
        <v>1.64695585052794</v>
      </c>
      <c r="D3947" s="3">
        <v>0.192</v>
      </c>
      <c r="E3947" s="3">
        <v>2.5000000000000001E-2</v>
      </c>
      <c r="F3947" s="29">
        <v>3.0242596653249998E-97</v>
      </c>
      <c r="G3947" s="3">
        <v>8</v>
      </c>
      <c r="H3947" s="3" t="s">
        <v>3946</v>
      </c>
    </row>
    <row r="3948" spans="1:8" x14ac:dyDescent="0.2">
      <c r="A3948" s="4" t="s">
        <v>3947</v>
      </c>
      <c r="B3948" s="29">
        <v>2.7213538313755602E-100</v>
      </c>
      <c r="C3948" s="3">
        <v>1.8032172999046301</v>
      </c>
      <c r="D3948" s="3">
        <v>0.192</v>
      </c>
      <c r="E3948" s="3">
        <v>2.5999999999999999E-2</v>
      </c>
      <c r="F3948" s="29">
        <v>4.5857533412509503E-96</v>
      </c>
      <c r="G3948" s="3">
        <v>8</v>
      </c>
      <c r="H3948" s="3" t="s">
        <v>2398</v>
      </c>
    </row>
    <row r="3949" spans="1:8" x14ac:dyDescent="0.2">
      <c r="A3949" s="4" t="s">
        <v>3948</v>
      </c>
      <c r="B3949" s="29">
        <v>1.3059737039386999E-99</v>
      </c>
      <c r="C3949" s="3">
        <v>1.7563728722835801</v>
      </c>
      <c r="D3949" s="3">
        <v>0.18099999999999999</v>
      </c>
      <c r="E3949" s="3">
        <v>2.3E-2</v>
      </c>
      <c r="F3949" s="29">
        <v>2.2006962885070999E-95</v>
      </c>
      <c r="G3949" s="3">
        <v>8</v>
      </c>
      <c r="H3949" s="3" t="s">
        <v>2462</v>
      </c>
    </row>
    <row r="3950" spans="1:8" x14ac:dyDescent="0.2">
      <c r="A3950" s="4" t="s">
        <v>3949</v>
      </c>
      <c r="B3950" s="29">
        <v>5.5621453177151003E-92</v>
      </c>
      <c r="C3950" s="3">
        <v>1.7020940236936</v>
      </c>
      <c r="D3950" s="3">
        <v>0.11</v>
      </c>
      <c r="E3950" s="3">
        <v>8.9999999999999993E-3</v>
      </c>
      <c r="F3950" s="29">
        <v>9.3727710748817105E-88</v>
      </c>
      <c r="G3950" s="3">
        <v>8</v>
      </c>
      <c r="H3950" s="3" t="s">
        <v>3949</v>
      </c>
    </row>
    <row r="3951" spans="1:8" x14ac:dyDescent="0.2">
      <c r="A3951" s="4" t="s">
        <v>3950</v>
      </c>
      <c r="B3951" s="29">
        <v>8.6772359595503398E-92</v>
      </c>
      <c r="C3951" s="3">
        <v>1.3840764423865299</v>
      </c>
      <c r="D3951" s="3">
        <v>0.379</v>
      </c>
      <c r="E3951" s="3">
        <v>9.4E-2</v>
      </c>
      <c r="F3951" s="29">
        <v>1.4622010315438301E-87</v>
      </c>
      <c r="G3951" s="3">
        <v>8</v>
      </c>
      <c r="H3951" s="3" t="s">
        <v>1355</v>
      </c>
    </row>
    <row r="3952" spans="1:8" x14ac:dyDescent="0.2">
      <c r="A3952" s="4" t="s">
        <v>3951</v>
      </c>
      <c r="B3952" s="29">
        <v>2.44660380657117E-90</v>
      </c>
      <c r="C3952" s="3">
        <v>1.73604238764214</v>
      </c>
      <c r="D3952" s="3">
        <v>0.22900000000000001</v>
      </c>
      <c r="E3952" s="3">
        <v>3.9E-2</v>
      </c>
      <c r="F3952" s="29">
        <v>4.1227720744530901E-86</v>
      </c>
      <c r="G3952" s="3">
        <v>8</v>
      </c>
      <c r="H3952" s="3" t="s">
        <v>2354</v>
      </c>
    </row>
    <row r="3953" spans="1:8" x14ac:dyDescent="0.2">
      <c r="A3953" s="4" t="s">
        <v>3952</v>
      </c>
      <c r="B3953" s="29">
        <v>2.93786900463878E-90</v>
      </c>
      <c r="C3953" s="3">
        <v>1.7803462600472899</v>
      </c>
      <c r="D3953" s="3">
        <v>0.21</v>
      </c>
      <c r="E3953" s="3">
        <v>3.3000000000000002E-2</v>
      </c>
      <c r="F3953" s="29">
        <v>4.95060305971681E-86</v>
      </c>
      <c r="G3953" s="3">
        <v>8</v>
      </c>
      <c r="H3953" s="3" t="s">
        <v>2442</v>
      </c>
    </row>
    <row r="3954" spans="1:8" x14ac:dyDescent="0.2">
      <c r="A3954" s="4" t="s">
        <v>3953</v>
      </c>
      <c r="B3954" s="29">
        <v>3.79918080113234E-90</v>
      </c>
      <c r="C3954" s="3">
        <v>1.40516602890181</v>
      </c>
      <c r="D3954" s="3">
        <v>0.104</v>
      </c>
      <c r="E3954" s="3">
        <v>8.0000000000000002E-3</v>
      </c>
      <c r="F3954" s="29">
        <v>6.4019995679881003E-86</v>
      </c>
      <c r="G3954" s="3">
        <v>8</v>
      </c>
      <c r="H3954" s="3" t="s">
        <v>3953</v>
      </c>
    </row>
    <row r="3955" spans="1:8" x14ac:dyDescent="0.2">
      <c r="A3955" s="4" t="s">
        <v>3954</v>
      </c>
      <c r="B3955" s="29">
        <v>4.5056599649323697E-90</v>
      </c>
      <c r="C3955" s="3">
        <v>1.44723931928219</v>
      </c>
      <c r="D3955" s="3">
        <v>0.108</v>
      </c>
      <c r="E3955" s="3">
        <v>8.0000000000000002E-3</v>
      </c>
      <c r="F3955" s="29">
        <v>7.5924876069075302E-86</v>
      </c>
      <c r="G3955" s="3">
        <v>8</v>
      </c>
      <c r="H3955" s="3" t="s">
        <v>3954</v>
      </c>
    </row>
    <row r="3956" spans="1:8" x14ac:dyDescent="0.2">
      <c r="A3956" s="4" t="s">
        <v>3955</v>
      </c>
      <c r="B3956" s="29">
        <v>1.8626761405820101E-89</v>
      </c>
      <c r="C3956" s="3">
        <v>1.5273976653680501</v>
      </c>
      <c r="D3956" s="3">
        <v>0.35399999999999998</v>
      </c>
      <c r="E3956" s="3">
        <v>8.6999999999999994E-2</v>
      </c>
      <c r="F3956" s="29">
        <v>3.13879556449475E-85</v>
      </c>
      <c r="G3956" s="3">
        <v>8</v>
      </c>
      <c r="H3956" s="3" t="s">
        <v>2330</v>
      </c>
    </row>
    <row r="3957" spans="1:8" x14ac:dyDescent="0.2">
      <c r="A3957" s="4" t="s">
        <v>3956</v>
      </c>
      <c r="B3957" s="29">
        <v>1.9984499584440601E-88</v>
      </c>
      <c r="C3957" s="3">
        <v>1.58084282140622</v>
      </c>
      <c r="D3957" s="3">
        <v>0.108</v>
      </c>
      <c r="E3957" s="3">
        <v>8.9999999999999993E-3</v>
      </c>
      <c r="F3957" s="29">
        <v>3.36758802497409E-84</v>
      </c>
      <c r="G3957" s="3">
        <v>8</v>
      </c>
      <c r="H3957" s="3" t="s">
        <v>3956</v>
      </c>
    </row>
    <row r="3958" spans="1:8" x14ac:dyDescent="0.2">
      <c r="A3958" s="4" t="s">
        <v>3957</v>
      </c>
      <c r="B3958" s="29">
        <v>2.06818169133901E-87</v>
      </c>
      <c r="C3958" s="3">
        <v>1.45435788573683</v>
      </c>
      <c r="D3958" s="3">
        <v>0.11700000000000001</v>
      </c>
      <c r="E3958" s="3">
        <v>1.0999999999999999E-2</v>
      </c>
      <c r="F3958" s="29">
        <v>3.4850929680753703E-83</v>
      </c>
      <c r="G3958" s="3">
        <v>8</v>
      </c>
      <c r="H3958" s="3" t="s">
        <v>3957</v>
      </c>
    </row>
    <row r="3959" spans="1:8" x14ac:dyDescent="0.2">
      <c r="A3959" s="4" t="s">
        <v>3958</v>
      </c>
      <c r="B3959" s="29">
        <v>4.4663843817962699E-87</v>
      </c>
      <c r="C3959" s="3">
        <v>2.0114421888605101</v>
      </c>
      <c r="D3959" s="3">
        <v>0.18099999999999999</v>
      </c>
      <c r="E3959" s="3">
        <v>2.7E-2</v>
      </c>
      <c r="F3959" s="29">
        <v>7.5263043217648895E-83</v>
      </c>
      <c r="G3959" s="3">
        <v>8</v>
      </c>
      <c r="H3959" s="3" t="s">
        <v>3958</v>
      </c>
    </row>
    <row r="3960" spans="1:8" x14ac:dyDescent="0.2">
      <c r="A3960" s="4" t="s">
        <v>3959</v>
      </c>
      <c r="B3960" s="29">
        <v>8.5304042590212805E-85</v>
      </c>
      <c r="C3960" s="3">
        <v>2.4908781196816898</v>
      </c>
      <c r="D3960" s="3">
        <v>0.14199999999999999</v>
      </c>
      <c r="E3960" s="3">
        <v>1.7000000000000001E-2</v>
      </c>
      <c r="F3960" s="29">
        <v>1.43745842168768E-80</v>
      </c>
      <c r="G3960" s="3">
        <v>8</v>
      </c>
      <c r="H3960" s="3" t="s">
        <v>3261</v>
      </c>
    </row>
    <row r="3961" spans="1:8" x14ac:dyDescent="0.2">
      <c r="A3961" s="4" t="s">
        <v>3960</v>
      </c>
      <c r="B3961" s="29">
        <v>2.6593542267889298E-84</v>
      </c>
      <c r="C3961" s="3">
        <v>1.6035448863014401</v>
      </c>
      <c r="D3961" s="3">
        <v>0.313</v>
      </c>
      <c r="E3961" s="3">
        <v>7.3999999999999996E-2</v>
      </c>
      <c r="F3961" s="29">
        <v>4.4812778075620297E-80</v>
      </c>
      <c r="G3961" s="3">
        <v>8</v>
      </c>
      <c r="H3961" s="3" t="s">
        <v>2367</v>
      </c>
    </row>
    <row r="3962" spans="1:8" x14ac:dyDescent="0.2">
      <c r="A3962" s="4" t="s">
        <v>3961</v>
      </c>
      <c r="B3962" s="29">
        <v>2.4522855165773999E-82</v>
      </c>
      <c r="C3962" s="3">
        <v>1.43610862910504</v>
      </c>
      <c r="D3962" s="3">
        <v>0.106</v>
      </c>
      <c r="E3962" s="3">
        <v>8.9999999999999993E-3</v>
      </c>
      <c r="F3962" s="29">
        <v>4.1323463239845699E-78</v>
      </c>
      <c r="G3962" s="3">
        <v>8</v>
      </c>
      <c r="H3962" s="3" t="s">
        <v>3961</v>
      </c>
    </row>
    <row r="3963" spans="1:8" x14ac:dyDescent="0.2">
      <c r="A3963" s="4" t="s">
        <v>3962</v>
      </c>
      <c r="B3963" s="29">
        <v>1.8520409299321299E-79</v>
      </c>
      <c r="C3963" s="3">
        <v>1.5123967462854999</v>
      </c>
      <c r="D3963" s="3">
        <v>0.13500000000000001</v>
      </c>
      <c r="E3963" s="3">
        <v>1.6E-2</v>
      </c>
      <c r="F3963" s="29">
        <v>3.1208741710286299E-75</v>
      </c>
      <c r="G3963" s="3">
        <v>8</v>
      </c>
      <c r="H3963" s="3" t="s">
        <v>2483</v>
      </c>
    </row>
    <row r="3964" spans="1:8" x14ac:dyDescent="0.2">
      <c r="A3964" s="4" t="s">
        <v>3963</v>
      </c>
      <c r="B3964" s="29">
        <v>3.8584383810688202E-75</v>
      </c>
      <c r="C3964" s="3">
        <v>1.34807670555116</v>
      </c>
      <c r="D3964" s="3">
        <v>0.104</v>
      </c>
      <c r="E3964" s="3">
        <v>0.01</v>
      </c>
      <c r="F3964" s="29">
        <v>6.5018545159390704E-71</v>
      </c>
      <c r="G3964" s="3">
        <v>8</v>
      </c>
      <c r="H3964" s="3" t="s">
        <v>3963</v>
      </c>
    </row>
    <row r="3965" spans="1:8" x14ac:dyDescent="0.2">
      <c r="A3965" s="4" t="s">
        <v>3964</v>
      </c>
      <c r="B3965" s="29">
        <v>1.9102472927062202E-74</v>
      </c>
      <c r="C3965" s="3">
        <v>1.59093747080266</v>
      </c>
      <c r="D3965" s="3">
        <v>0.21299999999999999</v>
      </c>
      <c r="E3965" s="3">
        <v>0.04</v>
      </c>
      <c r="F3965" s="29">
        <v>3.2189577129392498E-70</v>
      </c>
      <c r="G3965" s="3">
        <v>8</v>
      </c>
      <c r="H3965" s="3" t="s">
        <v>2332</v>
      </c>
    </row>
    <row r="3966" spans="1:8" x14ac:dyDescent="0.2">
      <c r="A3966" s="4" t="s">
        <v>3965</v>
      </c>
      <c r="B3966" s="29">
        <v>1.9226486239255399E-74</v>
      </c>
      <c r="C3966" s="3">
        <v>1.49753678679192</v>
      </c>
      <c r="D3966" s="3">
        <v>0.127</v>
      </c>
      <c r="E3966" s="3">
        <v>1.4999999999999999E-2</v>
      </c>
      <c r="F3966" s="29">
        <v>3.2398551961769197E-70</v>
      </c>
      <c r="G3966" s="3">
        <v>8</v>
      </c>
      <c r="H3966" s="3" t="s">
        <v>3965</v>
      </c>
    </row>
    <row r="3967" spans="1:8" x14ac:dyDescent="0.2">
      <c r="A3967" s="4" t="s">
        <v>3966</v>
      </c>
      <c r="B3967" s="29">
        <v>2.0808336856815201E-74</v>
      </c>
      <c r="C3967" s="3">
        <v>1.4866593616533801</v>
      </c>
      <c r="D3967" s="3">
        <v>0.14399999999999999</v>
      </c>
      <c r="E3967" s="3">
        <v>1.9E-2</v>
      </c>
      <c r="F3967" s="29">
        <v>3.5064128437419301E-70</v>
      </c>
      <c r="G3967" s="3">
        <v>8</v>
      </c>
      <c r="H3967" s="3" t="s">
        <v>2420</v>
      </c>
    </row>
    <row r="3968" spans="1:8" x14ac:dyDescent="0.2">
      <c r="A3968" s="4" t="s">
        <v>3967</v>
      </c>
      <c r="B3968" s="29">
        <v>3.8379823409544199E-74</v>
      </c>
      <c r="C3968" s="3">
        <v>1.39038963542201</v>
      </c>
      <c r="D3968" s="3">
        <v>0.104</v>
      </c>
      <c r="E3968" s="3">
        <v>0.01</v>
      </c>
      <c r="F3968" s="29">
        <v>6.4673840427422904E-70</v>
      </c>
      <c r="G3968" s="3">
        <v>8</v>
      </c>
      <c r="H3968" s="3" t="s">
        <v>3967</v>
      </c>
    </row>
    <row r="3969" spans="1:8" x14ac:dyDescent="0.2">
      <c r="A3969" s="4" t="s">
        <v>3968</v>
      </c>
      <c r="B3969" s="29">
        <v>2.5085404531851501E-73</v>
      </c>
      <c r="C3969" s="3">
        <v>1.47042696929094</v>
      </c>
      <c r="D3969" s="3">
        <v>0.104</v>
      </c>
      <c r="E3969" s="3">
        <v>0.01</v>
      </c>
      <c r="F3969" s="29">
        <v>4.22714151766229E-69</v>
      </c>
      <c r="G3969" s="3">
        <v>8</v>
      </c>
      <c r="H3969" s="3" t="s">
        <v>3968</v>
      </c>
    </row>
    <row r="3970" spans="1:8" x14ac:dyDescent="0.2">
      <c r="A3970" s="4" t="s">
        <v>3969</v>
      </c>
      <c r="B3970" s="29">
        <v>4.8840236422339602E-69</v>
      </c>
      <c r="C3970" s="3">
        <v>1.5119078412281099</v>
      </c>
      <c r="D3970" s="3">
        <v>0.38800000000000001</v>
      </c>
      <c r="E3970" s="3">
        <v>0.125</v>
      </c>
      <c r="F3970" s="29">
        <v>8.23006823952845E-65</v>
      </c>
      <c r="G3970" s="3">
        <v>8</v>
      </c>
      <c r="H3970" s="3" t="s">
        <v>2328</v>
      </c>
    </row>
    <row r="3971" spans="1:8" x14ac:dyDescent="0.2">
      <c r="A3971" s="4" t="s">
        <v>3970</v>
      </c>
      <c r="B3971" s="29">
        <v>3.6793669926626902E-66</v>
      </c>
      <c r="C3971" s="3">
        <v>1.88255843854313</v>
      </c>
      <c r="D3971" s="3">
        <v>0.39400000000000002</v>
      </c>
      <c r="E3971" s="3">
        <v>0.14499999999999999</v>
      </c>
      <c r="F3971" s="29">
        <v>6.2001013193358904E-62</v>
      </c>
      <c r="G3971" s="3">
        <v>8</v>
      </c>
      <c r="H3971" s="3" t="s">
        <v>2633</v>
      </c>
    </row>
    <row r="3972" spans="1:8" x14ac:dyDescent="0.2">
      <c r="A3972" s="4" t="s">
        <v>3971</v>
      </c>
      <c r="B3972" s="29">
        <v>1.7357722291157299E-65</v>
      </c>
      <c r="C3972" s="3">
        <v>1.37050965756531</v>
      </c>
      <c r="D3972" s="3">
        <v>0.29199999999999998</v>
      </c>
      <c r="E3972" s="3">
        <v>7.6999999999999999E-2</v>
      </c>
      <c r="F3972" s="29">
        <v>2.9249497832829198E-61</v>
      </c>
      <c r="G3972" s="3">
        <v>8</v>
      </c>
      <c r="H3972" s="3" t="s">
        <v>1532</v>
      </c>
    </row>
    <row r="3973" spans="1:8" x14ac:dyDescent="0.2">
      <c r="A3973" s="4" t="s">
        <v>3972</v>
      </c>
      <c r="B3973" s="29">
        <v>6.3140916386349001E-65</v>
      </c>
      <c r="C3973" s="3">
        <v>1.81521271635785</v>
      </c>
      <c r="D3973" s="3">
        <v>0.21199999999999999</v>
      </c>
      <c r="E3973" s="3">
        <v>4.7E-2</v>
      </c>
      <c r="F3973" s="29">
        <v>1.0639875820263701E-60</v>
      </c>
      <c r="G3973" s="3">
        <v>8</v>
      </c>
      <c r="H3973" s="3" t="s">
        <v>2590</v>
      </c>
    </row>
    <row r="3974" spans="1:8" x14ac:dyDescent="0.2">
      <c r="A3974" s="4" t="s">
        <v>3973</v>
      </c>
      <c r="B3974" s="29">
        <v>1.0681061509904501E-64</v>
      </c>
      <c r="C3974" s="3">
        <v>1.9814657637902</v>
      </c>
      <c r="D3974" s="3">
        <v>0.59</v>
      </c>
      <c r="E3974" s="3">
        <v>0.35099999999999998</v>
      </c>
      <c r="F3974" s="29">
        <v>1.7998656750340101E-60</v>
      </c>
      <c r="G3974" s="3">
        <v>8</v>
      </c>
      <c r="H3974" s="3" t="s">
        <v>1941</v>
      </c>
    </row>
    <row r="3975" spans="1:8" x14ac:dyDescent="0.2">
      <c r="A3975" s="4" t="s">
        <v>3974</v>
      </c>
      <c r="B3975" s="29">
        <v>2.2471549526038199E-64</v>
      </c>
      <c r="C3975" s="3">
        <v>1.6612687863811899</v>
      </c>
      <c r="D3975" s="3">
        <v>0.22700000000000001</v>
      </c>
      <c r="E3975" s="3">
        <v>5.0999999999999997E-2</v>
      </c>
      <c r="F3975" s="29">
        <v>3.7866808106327103E-60</v>
      </c>
      <c r="G3975" s="3">
        <v>8</v>
      </c>
      <c r="H3975" s="3" t="s">
        <v>2549</v>
      </c>
    </row>
    <row r="3976" spans="1:8" x14ac:dyDescent="0.2">
      <c r="A3976" s="31">
        <v>26908</v>
      </c>
      <c r="B3976" s="29">
        <v>2.7081736379431902E-63</v>
      </c>
      <c r="C3976" s="3">
        <v>1.77108237526808</v>
      </c>
      <c r="D3976" s="3">
        <v>0.41699999999999998</v>
      </c>
      <c r="E3976" s="3">
        <v>0.16200000000000001</v>
      </c>
      <c r="F3976" s="29">
        <v>4.5635433972980801E-59</v>
      </c>
      <c r="G3976" s="3">
        <v>8</v>
      </c>
      <c r="H3976" s="32">
        <v>39326</v>
      </c>
    </row>
    <row r="3977" spans="1:8" x14ac:dyDescent="0.2">
      <c r="A3977" s="4" t="s">
        <v>3975</v>
      </c>
      <c r="B3977" s="29">
        <v>3.04932853077455E-59</v>
      </c>
      <c r="C3977" s="3">
        <v>1.61245946203013</v>
      </c>
      <c r="D3977" s="3">
        <v>0.28999999999999998</v>
      </c>
      <c r="E3977" s="3">
        <v>8.5999999999999993E-2</v>
      </c>
      <c r="F3977" s="29">
        <v>5.1384235072081999E-55</v>
      </c>
      <c r="G3977" s="3">
        <v>8</v>
      </c>
      <c r="H3977" s="3" t="s">
        <v>1601</v>
      </c>
    </row>
    <row r="3978" spans="1:8" x14ac:dyDescent="0.2">
      <c r="A3978" s="4" t="s">
        <v>3976</v>
      </c>
      <c r="B3978" s="29">
        <v>6.6594393555057098E-59</v>
      </c>
      <c r="C3978" s="3">
        <v>1.5411715535313799</v>
      </c>
      <c r="D3978" s="3">
        <v>0.14799999999999999</v>
      </c>
      <c r="E3978" s="3">
        <v>2.5000000000000001E-2</v>
      </c>
      <c r="F3978" s="29">
        <v>1.1221821257962699E-54</v>
      </c>
      <c r="G3978" s="3">
        <v>8</v>
      </c>
      <c r="H3978" s="3" t="s">
        <v>2416</v>
      </c>
    </row>
    <row r="3979" spans="1:8" x14ac:dyDescent="0.2">
      <c r="A3979" s="4" t="s">
        <v>3977</v>
      </c>
      <c r="B3979" s="29">
        <v>1.14683002919377E-58</v>
      </c>
      <c r="C3979" s="3">
        <v>1.2814700931765</v>
      </c>
      <c r="D3979" s="3">
        <v>0.14000000000000001</v>
      </c>
      <c r="E3979" s="3">
        <v>2.3E-2</v>
      </c>
      <c r="F3979" s="29">
        <v>1.93252328219442E-54</v>
      </c>
      <c r="G3979" s="3">
        <v>8</v>
      </c>
      <c r="H3979" s="3" t="s">
        <v>2390</v>
      </c>
    </row>
    <row r="3980" spans="1:8" x14ac:dyDescent="0.2">
      <c r="A3980" s="4" t="s">
        <v>3978</v>
      </c>
      <c r="B3980" s="29">
        <v>4.7944714145614302E-58</v>
      </c>
      <c r="C3980" s="3">
        <v>1.4781889811389399</v>
      </c>
      <c r="D3980" s="3">
        <v>0.14799999999999999</v>
      </c>
      <c r="E3980" s="3">
        <v>2.5000000000000001E-2</v>
      </c>
      <c r="F3980" s="29">
        <v>8.07916378067747E-54</v>
      </c>
      <c r="G3980" s="3">
        <v>8</v>
      </c>
      <c r="H3980" s="3" t="s">
        <v>2481</v>
      </c>
    </row>
    <row r="3981" spans="1:8" x14ac:dyDescent="0.2">
      <c r="A3981" s="4" t="s">
        <v>3979</v>
      </c>
      <c r="B3981" s="29">
        <v>5.4115548730159004E-57</v>
      </c>
      <c r="C3981" s="3">
        <v>1.49351543052251</v>
      </c>
      <c r="D3981" s="3">
        <v>0.154</v>
      </c>
      <c r="E3981" s="3">
        <v>2.8000000000000001E-2</v>
      </c>
      <c r="F3981" s="29">
        <v>9.1190111165190909E-53</v>
      </c>
      <c r="G3981" s="3">
        <v>8</v>
      </c>
      <c r="H3981" s="3" t="s">
        <v>1509</v>
      </c>
    </row>
    <row r="3982" spans="1:8" x14ac:dyDescent="0.2">
      <c r="A3982" s="4" t="s">
        <v>3980</v>
      </c>
      <c r="B3982" s="29">
        <v>7.46274808176694E-57</v>
      </c>
      <c r="C3982" s="3">
        <v>1.64437869257353</v>
      </c>
      <c r="D3982" s="3">
        <v>0.215</v>
      </c>
      <c r="E3982" s="3">
        <v>5.1999999999999998E-2</v>
      </c>
      <c r="F3982" s="29">
        <v>1.2575476792585499E-52</v>
      </c>
      <c r="G3982" s="3">
        <v>8</v>
      </c>
      <c r="H3982" s="3" t="s">
        <v>2582</v>
      </c>
    </row>
    <row r="3983" spans="1:8" x14ac:dyDescent="0.2">
      <c r="A3983" s="4" t="s">
        <v>3981</v>
      </c>
      <c r="B3983" s="29">
        <v>2.44884175130245E-56</v>
      </c>
      <c r="C3983" s="3">
        <v>1.3690642013476799</v>
      </c>
      <c r="D3983" s="3">
        <v>0.246</v>
      </c>
      <c r="E3983" s="3">
        <v>6.3E-2</v>
      </c>
      <c r="F3983" s="29">
        <v>4.1265432351197603E-52</v>
      </c>
      <c r="G3983" s="3">
        <v>8</v>
      </c>
      <c r="H3983" s="3" t="s">
        <v>2317</v>
      </c>
    </row>
    <row r="3984" spans="1:8" x14ac:dyDescent="0.2">
      <c r="A3984" s="4" t="s">
        <v>3982</v>
      </c>
      <c r="B3984" s="29">
        <v>5.4092700868756999E-56</v>
      </c>
      <c r="C3984" s="3">
        <v>2.1310186239391</v>
      </c>
      <c r="D3984" s="3">
        <v>0.21199999999999999</v>
      </c>
      <c r="E3984" s="3">
        <v>5.2999999999999999E-2</v>
      </c>
      <c r="F3984" s="29">
        <v>9.1151610233942402E-52</v>
      </c>
      <c r="G3984" s="3">
        <v>8</v>
      </c>
      <c r="H3984" s="3" t="s">
        <v>1015</v>
      </c>
    </row>
    <row r="3985" spans="1:8" x14ac:dyDescent="0.2">
      <c r="A3985" s="4" t="s">
        <v>3983</v>
      </c>
      <c r="B3985" s="29">
        <v>1.5648456678340399E-55</v>
      </c>
      <c r="C3985" s="3">
        <v>1.3717236733896501</v>
      </c>
      <c r="D3985" s="3">
        <v>0.29199999999999998</v>
      </c>
      <c r="E3985" s="3">
        <v>8.6999999999999994E-2</v>
      </c>
      <c r="F3985" s="29">
        <v>2.6369214348671399E-51</v>
      </c>
      <c r="G3985" s="3">
        <v>8</v>
      </c>
      <c r="H3985" s="3" t="s">
        <v>2347</v>
      </c>
    </row>
    <row r="3986" spans="1:8" x14ac:dyDescent="0.2">
      <c r="A3986" s="4" t="s">
        <v>3984</v>
      </c>
      <c r="B3986" s="29">
        <v>1.9073206050080501E-55</v>
      </c>
      <c r="C3986" s="3">
        <v>1.4085147309536501</v>
      </c>
      <c r="D3986" s="3">
        <v>0.121</v>
      </c>
      <c r="E3986" s="3">
        <v>1.7999999999999999E-2</v>
      </c>
      <c r="F3986" s="29">
        <v>3.2140259514990703E-51</v>
      </c>
      <c r="G3986" s="3">
        <v>8</v>
      </c>
      <c r="H3986" s="3" t="s">
        <v>3984</v>
      </c>
    </row>
    <row r="3987" spans="1:8" x14ac:dyDescent="0.2">
      <c r="A3987" s="4" t="s">
        <v>3985</v>
      </c>
      <c r="B3987" s="29">
        <v>4.1107347415104499E-55</v>
      </c>
      <c r="C3987" s="3">
        <v>1.6999958932169399</v>
      </c>
      <c r="D3987" s="3">
        <v>0.2</v>
      </c>
      <c r="E3987" s="3">
        <v>4.8000000000000001E-2</v>
      </c>
      <c r="F3987" s="29">
        <v>6.9269991129192599E-51</v>
      </c>
      <c r="G3987" s="3">
        <v>8</v>
      </c>
      <c r="H3987" s="3" t="s">
        <v>2023</v>
      </c>
    </row>
    <row r="3988" spans="1:8" x14ac:dyDescent="0.2">
      <c r="A3988" s="4" t="s">
        <v>3986</v>
      </c>
      <c r="B3988" s="29">
        <v>3.06034789139671E-54</v>
      </c>
      <c r="C3988" s="3">
        <v>1.6110412275963</v>
      </c>
      <c r="D3988" s="3">
        <v>0.21</v>
      </c>
      <c r="E3988" s="3">
        <v>5.0999999999999997E-2</v>
      </c>
      <c r="F3988" s="29">
        <v>5.1569922317925899E-50</v>
      </c>
      <c r="G3988" s="3">
        <v>8</v>
      </c>
      <c r="H3988" s="3" t="s">
        <v>2452</v>
      </c>
    </row>
    <row r="3989" spans="1:8" x14ac:dyDescent="0.2">
      <c r="A3989" s="4" t="s">
        <v>3987</v>
      </c>
      <c r="B3989" s="29">
        <v>3.6175987489491897E-54</v>
      </c>
      <c r="C3989" s="3">
        <v>1.75862167462374</v>
      </c>
      <c r="D3989" s="3">
        <v>0.59599999999999997</v>
      </c>
      <c r="E3989" s="3">
        <v>0.377</v>
      </c>
      <c r="F3989" s="29">
        <v>6.09601565185428E-50</v>
      </c>
      <c r="G3989" s="3">
        <v>8</v>
      </c>
      <c r="H3989" s="3" t="s">
        <v>2475</v>
      </c>
    </row>
    <row r="3990" spans="1:8" x14ac:dyDescent="0.2">
      <c r="A3990" s="4" t="s">
        <v>3988</v>
      </c>
      <c r="B3990" s="29">
        <v>4.74512884247787E-53</v>
      </c>
      <c r="C3990" s="3">
        <v>1.36187846574372</v>
      </c>
      <c r="D3990" s="3">
        <v>0.16300000000000001</v>
      </c>
      <c r="E3990" s="3">
        <v>3.3000000000000002E-2</v>
      </c>
      <c r="F3990" s="29">
        <v>7.9960166124594504E-49</v>
      </c>
      <c r="G3990" s="3">
        <v>8</v>
      </c>
      <c r="H3990" s="3" t="s">
        <v>2363</v>
      </c>
    </row>
    <row r="3991" spans="1:8" x14ac:dyDescent="0.2">
      <c r="A3991" s="4" t="s">
        <v>3989</v>
      </c>
      <c r="B3991" s="29">
        <v>1.5911097901295099E-52</v>
      </c>
      <c r="C3991" s="3">
        <v>1.4820130800732301</v>
      </c>
      <c r="D3991" s="3">
        <v>0.223</v>
      </c>
      <c r="E3991" s="3">
        <v>5.8000000000000003E-2</v>
      </c>
      <c r="F3991" s="29">
        <v>2.68117910734724E-48</v>
      </c>
      <c r="G3991" s="3">
        <v>8</v>
      </c>
      <c r="H3991" s="3" t="s">
        <v>1594</v>
      </c>
    </row>
    <row r="3992" spans="1:8" x14ac:dyDescent="0.2">
      <c r="A3992" s="4" t="s">
        <v>3990</v>
      </c>
      <c r="B3992" s="29">
        <v>2.2615933676757901E-52</v>
      </c>
      <c r="C3992" s="3">
        <v>1.4321436508721399</v>
      </c>
      <c r="D3992" s="3">
        <v>0.13300000000000001</v>
      </c>
      <c r="E3992" s="3">
        <v>2.3E-2</v>
      </c>
      <c r="F3992" s="29">
        <v>3.8110109838704799E-48</v>
      </c>
      <c r="G3992" s="3">
        <v>8</v>
      </c>
      <c r="H3992" s="3" t="s">
        <v>3990</v>
      </c>
    </row>
    <row r="3993" spans="1:8" x14ac:dyDescent="0.2">
      <c r="A3993" s="4" t="s">
        <v>3991</v>
      </c>
      <c r="B3993" s="29">
        <v>2.81633240990272E-49</v>
      </c>
      <c r="C3993" s="3">
        <v>1.63948659746965</v>
      </c>
      <c r="D3993" s="3">
        <v>0.313</v>
      </c>
      <c r="E3993" s="3">
        <v>0.114</v>
      </c>
      <c r="F3993" s="29">
        <v>4.7458017439270798E-45</v>
      </c>
      <c r="G3993" s="3">
        <v>8</v>
      </c>
      <c r="H3993" s="3" t="s">
        <v>2517</v>
      </c>
    </row>
    <row r="3994" spans="1:8" x14ac:dyDescent="0.2">
      <c r="A3994" s="4" t="s">
        <v>3992</v>
      </c>
      <c r="B3994" s="29">
        <v>4.82564260959457E-49</v>
      </c>
      <c r="C3994" s="3">
        <v>1.7191564257238601</v>
      </c>
      <c r="D3994" s="3">
        <v>0.16300000000000001</v>
      </c>
      <c r="E3994" s="3">
        <v>3.5999999999999997E-2</v>
      </c>
      <c r="F3994" s="29">
        <v>8.1316903614278095E-45</v>
      </c>
      <c r="G3994" s="3">
        <v>8</v>
      </c>
      <c r="H3994" s="3" t="s">
        <v>3992</v>
      </c>
    </row>
    <row r="3995" spans="1:8" x14ac:dyDescent="0.2">
      <c r="A3995" s="4" t="s">
        <v>3993</v>
      </c>
      <c r="B3995" s="29">
        <v>1.9755539609658899E-46</v>
      </c>
      <c r="C3995" s="3">
        <v>1.2949944716570101</v>
      </c>
      <c r="D3995" s="3">
        <v>0.108</v>
      </c>
      <c r="E3995" s="3">
        <v>1.7000000000000001E-2</v>
      </c>
      <c r="F3995" s="29">
        <v>3.3290059796236203E-42</v>
      </c>
      <c r="G3995" s="3">
        <v>8</v>
      </c>
      <c r="H3995" s="3" t="s">
        <v>3993</v>
      </c>
    </row>
    <row r="3996" spans="1:8" x14ac:dyDescent="0.2">
      <c r="A3996" s="4" t="s">
        <v>3994</v>
      </c>
      <c r="B3996" s="29">
        <v>2.6955812275948499E-46</v>
      </c>
      <c r="C3996" s="3">
        <v>1.49525167140318</v>
      </c>
      <c r="D3996" s="3">
        <v>0.13100000000000001</v>
      </c>
      <c r="E3996" s="3">
        <v>2.5000000000000001E-2</v>
      </c>
      <c r="F3996" s="29">
        <v>4.5423239266200803E-42</v>
      </c>
      <c r="G3996" s="3">
        <v>8</v>
      </c>
      <c r="H3996" s="3" t="s">
        <v>3994</v>
      </c>
    </row>
    <row r="3997" spans="1:8" x14ac:dyDescent="0.2">
      <c r="A3997" s="31">
        <v>39692</v>
      </c>
      <c r="B3997" s="29">
        <v>4.9671482674836798E-46</v>
      </c>
      <c r="C3997" s="3">
        <v>1.1880793325883701</v>
      </c>
      <c r="D3997" s="3">
        <v>0.104</v>
      </c>
      <c r="E3997" s="3">
        <v>1.6E-2</v>
      </c>
      <c r="F3997" s="29">
        <v>8.3701415455367603E-42</v>
      </c>
      <c r="G3997" s="3">
        <v>8</v>
      </c>
      <c r="H3997" s="32">
        <v>39692</v>
      </c>
    </row>
    <row r="3998" spans="1:8" x14ac:dyDescent="0.2">
      <c r="A3998" s="4" t="s">
        <v>3995</v>
      </c>
      <c r="B3998" s="29">
        <v>1.04497025252336E-45</v>
      </c>
      <c r="C3998" s="3">
        <v>1.3575522983317501</v>
      </c>
      <c r="D3998" s="3">
        <v>0.14799999999999999</v>
      </c>
      <c r="E3998" s="3">
        <v>3.1E-2</v>
      </c>
      <c r="F3998" s="29">
        <v>1.7608793725271099E-41</v>
      </c>
      <c r="G3998" s="3">
        <v>8</v>
      </c>
      <c r="H3998" s="3" t="s">
        <v>1557</v>
      </c>
    </row>
    <row r="3999" spans="1:8" x14ac:dyDescent="0.2">
      <c r="A3999" s="4" t="s">
        <v>3996</v>
      </c>
      <c r="B3999" s="29">
        <v>3.0160640564417403E-45</v>
      </c>
      <c r="C3999" s="3">
        <v>1.75119098562933</v>
      </c>
      <c r="D3999" s="3">
        <v>0.20399999999999999</v>
      </c>
      <c r="E3999" s="3">
        <v>5.6000000000000001E-2</v>
      </c>
      <c r="F3999" s="29">
        <v>5.0823695415099697E-41</v>
      </c>
      <c r="G3999" s="3">
        <v>8</v>
      </c>
      <c r="H3999" s="3" t="s">
        <v>2601</v>
      </c>
    </row>
    <row r="4000" spans="1:8" x14ac:dyDescent="0.2">
      <c r="A4000" s="4" t="s">
        <v>3997</v>
      </c>
      <c r="B4000" s="29">
        <v>5.2629380257978803E-45</v>
      </c>
      <c r="C4000" s="3">
        <v>0.55371233388735197</v>
      </c>
      <c r="D4000" s="3">
        <v>0.63500000000000001</v>
      </c>
      <c r="E4000" s="3">
        <v>0.29799999999999999</v>
      </c>
      <c r="F4000" s="29">
        <v>8.8685768672720103E-41</v>
      </c>
      <c r="G4000" s="3">
        <v>8</v>
      </c>
      <c r="H4000" s="3" t="s">
        <v>1316</v>
      </c>
    </row>
    <row r="4001" spans="1:8" x14ac:dyDescent="0.2">
      <c r="A4001" s="4" t="s">
        <v>3998</v>
      </c>
      <c r="B4001" s="29">
        <v>3.3448773418525702E-44</v>
      </c>
      <c r="C4001" s="3">
        <v>1.7382603044968099</v>
      </c>
      <c r="D4001" s="3">
        <v>0.17499999999999999</v>
      </c>
      <c r="E4001" s="3">
        <v>4.3999999999999997E-2</v>
      </c>
      <c r="F4001" s="29">
        <v>5.6364528087557702E-40</v>
      </c>
      <c r="G4001" s="3">
        <v>8</v>
      </c>
      <c r="H4001" s="3" t="s">
        <v>3255</v>
      </c>
    </row>
    <row r="4002" spans="1:8" x14ac:dyDescent="0.2">
      <c r="A4002" s="4" t="s">
        <v>3999</v>
      </c>
      <c r="B4002" s="29">
        <v>5.2733004485959602E-42</v>
      </c>
      <c r="C4002" s="3">
        <v>1.75963990256643</v>
      </c>
      <c r="D4002" s="3">
        <v>0.22700000000000001</v>
      </c>
      <c r="E4002" s="3">
        <v>7.1999999999999995E-2</v>
      </c>
      <c r="F4002" s="29">
        <v>8.8860385859290499E-38</v>
      </c>
      <c r="G4002" s="3">
        <v>8</v>
      </c>
      <c r="H4002" s="3" t="s">
        <v>2603</v>
      </c>
    </row>
    <row r="4003" spans="1:8" x14ac:dyDescent="0.2">
      <c r="A4003" s="4" t="s">
        <v>4000</v>
      </c>
      <c r="B4003" s="29">
        <v>1.7473462880081299E-41</v>
      </c>
      <c r="C4003" s="3">
        <v>1.3423676688038499</v>
      </c>
      <c r="D4003" s="3">
        <v>0.19</v>
      </c>
      <c r="E4003" s="3">
        <v>5.0999999999999997E-2</v>
      </c>
      <c r="F4003" s="29">
        <v>2.9444532299224899E-37</v>
      </c>
      <c r="G4003" s="3">
        <v>8</v>
      </c>
      <c r="H4003" s="3" t="s">
        <v>2508</v>
      </c>
    </row>
    <row r="4004" spans="1:8" x14ac:dyDescent="0.2">
      <c r="A4004" s="4" t="s">
        <v>4001</v>
      </c>
      <c r="B4004" s="29">
        <v>3.9615352326540998E-41</v>
      </c>
      <c r="C4004" s="3">
        <v>1.3474513995725499</v>
      </c>
      <c r="D4004" s="3">
        <v>0.16200000000000001</v>
      </c>
      <c r="E4004" s="3">
        <v>3.9E-2</v>
      </c>
      <c r="F4004" s="29">
        <v>6.6755830205454197E-37</v>
      </c>
      <c r="G4004" s="3">
        <v>8</v>
      </c>
      <c r="H4004" s="3" t="s">
        <v>2349</v>
      </c>
    </row>
    <row r="4005" spans="1:8" x14ac:dyDescent="0.2">
      <c r="A4005" s="4" t="s">
        <v>4002</v>
      </c>
      <c r="B4005" s="29">
        <v>4.5475026917124901E-41</v>
      </c>
      <c r="C4005" s="3">
        <v>1.3129945021598299</v>
      </c>
      <c r="D4005" s="3">
        <v>0.113</v>
      </c>
      <c r="E4005" s="3">
        <v>2.1000000000000001E-2</v>
      </c>
      <c r="F4005" s="29">
        <v>7.6629967858047095E-37</v>
      </c>
      <c r="G4005" s="3">
        <v>8</v>
      </c>
      <c r="H4005" s="3" t="s">
        <v>4002</v>
      </c>
    </row>
    <row r="4006" spans="1:8" x14ac:dyDescent="0.2">
      <c r="A4006" s="4" t="s">
        <v>4003</v>
      </c>
      <c r="B4006" s="29">
        <v>1.03244799775724E-39</v>
      </c>
      <c r="C4006" s="3">
        <v>1.3358053631233899</v>
      </c>
      <c r="D4006" s="3">
        <v>0.14599999999999999</v>
      </c>
      <c r="E4006" s="3">
        <v>3.4000000000000002E-2</v>
      </c>
      <c r="F4006" s="29">
        <v>1.7397781210207299E-35</v>
      </c>
      <c r="G4006" s="3">
        <v>8</v>
      </c>
      <c r="H4006" s="3" t="s">
        <v>2551</v>
      </c>
    </row>
    <row r="4007" spans="1:8" x14ac:dyDescent="0.2">
      <c r="A4007" s="4" t="s">
        <v>4004</v>
      </c>
      <c r="B4007" s="29">
        <v>4.61312873854569E-38</v>
      </c>
      <c r="C4007" s="3">
        <v>1.23951762550524</v>
      </c>
      <c r="D4007" s="3">
        <v>0.123</v>
      </c>
      <c r="E4007" s="3">
        <v>2.5999999999999999E-2</v>
      </c>
      <c r="F4007" s="29">
        <v>7.7735832373233504E-34</v>
      </c>
      <c r="G4007" s="3">
        <v>8</v>
      </c>
      <c r="H4007" s="3" t="s">
        <v>4004</v>
      </c>
    </row>
    <row r="4008" spans="1:8" x14ac:dyDescent="0.2">
      <c r="A4008" s="4" t="s">
        <v>4005</v>
      </c>
      <c r="B4008" s="29">
        <v>3.7766705811470403E-37</v>
      </c>
      <c r="C4008" s="3">
        <v>2.0262693009663102</v>
      </c>
      <c r="D4008" s="3">
        <v>0.34399999999999997</v>
      </c>
      <c r="E4008" s="3">
        <v>0.16500000000000001</v>
      </c>
      <c r="F4008" s="29">
        <v>6.3640675962908795E-33</v>
      </c>
      <c r="G4008" s="3">
        <v>8</v>
      </c>
      <c r="H4008" s="3" t="s">
        <v>2614</v>
      </c>
    </row>
    <row r="4009" spans="1:8" x14ac:dyDescent="0.2">
      <c r="A4009" s="4" t="s">
        <v>4006</v>
      </c>
      <c r="B4009" s="29">
        <v>3.7913805980499903E-36</v>
      </c>
      <c r="C4009" s="3">
        <v>1.5852830523497301</v>
      </c>
      <c r="D4009" s="3">
        <v>0.192</v>
      </c>
      <c r="E4009" s="3">
        <v>0.06</v>
      </c>
      <c r="F4009" s="29">
        <v>6.3888554457740395E-32</v>
      </c>
      <c r="G4009" s="3">
        <v>8</v>
      </c>
      <c r="H4009" s="3" t="s">
        <v>2604</v>
      </c>
    </row>
    <row r="4010" spans="1:8" x14ac:dyDescent="0.2">
      <c r="A4010" s="4" t="s">
        <v>4007</v>
      </c>
      <c r="B4010" s="29">
        <v>2.21828494056147E-35</v>
      </c>
      <c r="C4010" s="3">
        <v>1.33221128896438</v>
      </c>
      <c r="D4010" s="3">
        <v>0.1</v>
      </c>
      <c r="E4010" s="3">
        <v>1.9E-2</v>
      </c>
      <c r="F4010" s="29">
        <v>3.7380319533401398E-31</v>
      </c>
      <c r="G4010" s="3">
        <v>8</v>
      </c>
      <c r="H4010" s="3" t="s">
        <v>4007</v>
      </c>
    </row>
    <row r="4011" spans="1:8" x14ac:dyDescent="0.2">
      <c r="A4011" s="4" t="s">
        <v>4008</v>
      </c>
      <c r="B4011" s="29">
        <v>1.21456358234811E-34</v>
      </c>
      <c r="C4011" s="3">
        <v>1.49251505515991</v>
      </c>
      <c r="D4011" s="3">
        <v>0.19800000000000001</v>
      </c>
      <c r="E4011" s="3">
        <v>6.5000000000000002E-2</v>
      </c>
      <c r="F4011" s="29">
        <v>2.0466610926147999E-30</v>
      </c>
      <c r="G4011" s="3">
        <v>8</v>
      </c>
      <c r="H4011" s="3" t="s">
        <v>4008</v>
      </c>
    </row>
    <row r="4012" spans="1:8" x14ac:dyDescent="0.2">
      <c r="A4012" s="4" t="s">
        <v>4009</v>
      </c>
      <c r="B4012" s="29">
        <v>2.8871656699031598E-34</v>
      </c>
      <c r="C4012" s="3">
        <v>1.2298872479582901</v>
      </c>
      <c r="D4012" s="3">
        <v>0.20200000000000001</v>
      </c>
      <c r="E4012" s="3">
        <v>6.4000000000000001E-2</v>
      </c>
      <c r="F4012" s="29">
        <v>4.8651628703538098E-30</v>
      </c>
      <c r="G4012" s="3">
        <v>8</v>
      </c>
      <c r="H4012" s="3" t="s">
        <v>1576</v>
      </c>
    </row>
    <row r="4013" spans="1:8" x14ac:dyDescent="0.2">
      <c r="A4013" s="4" t="s">
        <v>4010</v>
      </c>
      <c r="B4013" s="29">
        <v>4.7088249206605301E-34</v>
      </c>
      <c r="C4013" s="3">
        <v>1.03456318288908</v>
      </c>
      <c r="D4013" s="3">
        <v>0.28799999999999998</v>
      </c>
      <c r="E4013" s="3">
        <v>0.111</v>
      </c>
      <c r="F4013" s="29">
        <v>7.9348408738050597E-30</v>
      </c>
      <c r="G4013" s="3">
        <v>8</v>
      </c>
      <c r="H4013" s="3" t="s">
        <v>2305</v>
      </c>
    </row>
    <row r="4014" spans="1:8" x14ac:dyDescent="0.2">
      <c r="A4014" s="4" t="s">
        <v>4011</v>
      </c>
      <c r="B4014" s="29">
        <v>2.50582192828936E-33</v>
      </c>
      <c r="C4014" s="3">
        <v>1.3623297824526901</v>
      </c>
      <c r="D4014" s="3">
        <v>0.156</v>
      </c>
      <c r="E4014" s="3">
        <v>4.2000000000000003E-2</v>
      </c>
      <c r="F4014" s="29">
        <v>4.2225605313604098E-29</v>
      </c>
      <c r="G4014" s="3">
        <v>8</v>
      </c>
      <c r="H4014" s="3" t="s">
        <v>2393</v>
      </c>
    </row>
    <row r="4015" spans="1:8" x14ac:dyDescent="0.2">
      <c r="A4015" s="4" t="s">
        <v>4012</v>
      </c>
      <c r="B4015" s="29">
        <v>4.08139598943178E-33</v>
      </c>
      <c r="C4015" s="3">
        <v>1.4244535289596101</v>
      </c>
      <c r="D4015" s="3">
        <v>0.112</v>
      </c>
      <c r="E4015" s="3">
        <v>2.5000000000000001E-2</v>
      </c>
      <c r="F4015" s="29">
        <v>6.8775603817914896E-29</v>
      </c>
      <c r="G4015" s="3">
        <v>8</v>
      </c>
      <c r="H4015" s="3" t="s">
        <v>4012</v>
      </c>
    </row>
    <row r="4016" spans="1:8" x14ac:dyDescent="0.2">
      <c r="A4016" s="4" t="s">
        <v>4013</v>
      </c>
      <c r="B4016" s="29">
        <v>9.3931826572696904E-33</v>
      </c>
      <c r="C4016" s="3">
        <v>1.30309938251855</v>
      </c>
      <c r="D4016" s="3">
        <v>0.65800000000000003</v>
      </c>
      <c r="E4016" s="3">
        <v>0.55700000000000005</v>
      </c>
      <c r="F4016" s="29">
        <v>1.5828452095765199E-28</v>
      </c>
      <c r="G4016" s="3">
        <v>8</v>
      </c>
      <c r="H4016" s="3" t="s">
        <v>672</v>
      </c>
    </row>
    <row r="4017" spans="1:8" x14ac:dyDescent="0.2">
      <c r="A4017" s="4" t="s">
        <v>4014</v>
      </c>
      <c r="B4017" s="29">
        <v>1.20027055575346E-32</v>
      </c>
      <c r="C4017" s="3">
        <v>1.3014076270453501</v>
      </c>
      <c r="D4017" s="3">
        <v>0.185</v>
      </c>
      <c r="E4017" s="3">
        <v>5.8000000000000003E-2</v>
      </c>
      <c r="F4017" s="29">
        <v>2.02257591350015E-28</v>
      </c>
      <c r="G4017" s="3">
        <v>8</v>
      </c>
      <c r="H4017" s="3" t="s">
        <v>1488</v>
      </c>
    </row>
    <row r="4018" spans="1:8" x14ac:dyDescent="0.2">
      <c r="A4018" s="4" t="s">
        <v>4015</v>
      </c>
      <c r="B4018" s="29">
        <v>9.5413868729485104E-31</v>
      </c>
      <c r="C4018" s="3">
        <v>1.3144361220391401</v>
      </c>
      <c r="D4018" s="3">
        <v>0.13800000000000001</v>
      </c>
      <c r="E4018" s="3">
        <v>3.7999999999999999E-2</v>
      </c>
      <c r="F4018" s="29">
        <v>1.6078191019605501E-26</v>
      </c>
      <c r="G4018" s="3">
        <v>8</v>
      </c>
      <c r="H4018" s="3" t="s">
        <v>1903</v>
      </c>
    </row>
    <row r="4019" spans="1:8" x14ac:dyDescent="0.2">
      <c r="A4019" s="4" t="s">
        <v>4016</v>
      </c>
      <c r="B4019" s="29">
        <v>1.7541880979157601E-30</v>
      </c>
      <c r="C4019" s="3">
        <v>1.0222013817198199</v>
      </c>
      <c r="D4019" s="3">
        <v>0.10199999999999999</v>
      </c>
      <c r="E4019" s="3">
        <v>2.1999999999999999E-2</v>
      </c>
      <c r="F4019" s="29">
        <v>2.95598236379785E-26</v>
      </c>
      <c r="G4019" s="3">
        <v>8</v>
      </c>
      <c r="H4019" s="3" t="s">
        <v>4016</v>
      </c>
    </row>
    <row r="4020" spans="1:8" x14ac:dyDescent="0.2">
      <c r="A4020" s="4" t="s">
        <v>4017</v>
      </c>
      <c r="B4020" s="29">
        <v>4.2439391689868501E-28</v>
      </c>
      <c r="C4020" s="3">
        <v>0.99034251574754395</v>
      </c>
      <c r="D4020" s="3">
        <v>0.28499999999999998</v>
      </c>
      <c r="E4020" s="3">
        <v>0.12</v>
      </c>
      <c r="F4020" s="29">
        <v>7.1514618936597501E-24</v>
      </c>
      <c r="G4020" s="3">
        <v>8</v>
      </c>
      <c r="H4020" s="3" t="s">
        <v>2303</v>
      </c>
    </row>
    <row r="4021" spans="1:8" x14ac:dyDescent="0.2">
      <c r="A4021" s="4" t="s">
        <v>4018</v>
      </c>
      <c r="B4021" s="29">
        <v>7.4190131289651597E-28</v>
      </c>
      <c r="C4021" s="3">
        <v>1.2767089987818301</v>
      </c>
      <c r="D4021" s="3">
        <v>0.16900000000000001</v>
      </c>
      <c r="E4021" s="3">
        <v>5.6000000000000001E-2</v>
      </c>
      <c r="F4021" s="29">
        <v>1.25017790236192E-23</v>
      </c>
      <c r="G4021" s="3">
        <v>8</v>
      </c>
      <c r="H4021" s="3" t="s">
        <v>2649</v>
      </c>
    </row>
    <row r="4022" spans="1:8" x14ac:dyDescent="0.2">
      <c r="A4022" s="4" t="s">
        <v>4019</v>
      </c>
      <c r="B4022" s="29">
        <v>8.2121580330437709E-28</v>
      </c>
      <c r="C4022" s="3">
        <v>1.0537451827013</v>
      </c>
      <c r="D4022" s="3">
        <v>0.26300000000000001</v>
      </c>
      <c r="E4022" s="3">
        <v>0.108</v>
      </c>
      <c r="F4022" s="29">
        <v>1.38383075014821E-23</v>
      </c>
      <c r="G4022" s="3">
        <v>8</v>
      </c>
      <c r="H4022" s="3" t="s">
        <v>2340</v>
      </c>
    </row>
    <row r="4023" spans="1:8" x14ac:dyDescent="0.2">
      <c r="A4023" s="4" t="s">
        <v>4020</v>
      </c>
      <c r="B4023" s="29">
        <v>6.2940031740854697E-26</v>
      </c>
      <c r="C4023" s="3">
        <v>0.78955004249769201</v>
      </c>
      <c r="D4023" s="3">
        <v>0.69399999999999995</v>
      </c>
      <c r="E4023" s="3">
        <v>0.60199999999999998</v>
      </c>
      <c r="F4023" s="29">
        <v>1.0606024748651401E-21</v>
      </c>
      <c r="G4023" s="3">
        <v>8</v>
      </c>
      <c r="H4023" s="3" t="s">
        <v>1067</v>
      </c>
    </row>
    <row r="4024" spans="1:8" x14ac:dyDescent="0.2">
      <c r="A4024" s="4" t="s">
        <v>4021</v>
      </c>
      <c r="B4024" s="29">
        <v>7.2898664754347095E-26</v>
      </c>
      <c r="C4024" s="3">
        <v>0.76346345586795195</v>
      </c>
      <c r="D4024" s="3">
        <v>0.42299999999999999</v>
      </c>
      <c r="E4024" s="3">
        <v>0.224</v>
      </c>
      <c r="F4024" s="29">
        <v>1.2284153997755E-21</v>
      </c>
      <c r="G4024" s="3">
        <v>8</v>
      </c>
      <c r="H4024" s="3" t="s">
        <v>2331</v>
      </c>
    </row>
    <row r="4025" spans="1:8" x14ac:dyDescent="0.2">
      <c r="A4025" s="4" t="s">
        <v>4022</v>
      </c>
      <c r="B4025" s="29">
        <v>1.14944636379424E-25</v>
      </c>
      <c r="C4025" s="3">
        <v>1.0278742344357601</v>
      </c>
      <c r="D4025" s="3">
        <v>0.121</v>
      </c>
      <c r="E4025" s="3">
        <v>3.4000000000000002E-2</v>
      </c>
      <c r="F4025" s="29">
        <v>1.9369320676296799E-21</v>
      </c>
      <c r="G4025" s="3">
        <v>8</v>
      </c>
      <c r="H4025" s="3" t="s">
        <v>2527</v>
      </c>
    </row>
    <row r="4026" spans="1:8" x14ac:dyDescent="0.2">
      <c r="A4026" s="4" t="s">
        <v>4023</v>
      </c>
      <c r="B4026" s="29">
        <v>3.0568136923462302E-25</v>
      </c>
      <c r="C4026" s="3">
        <v>1.02453744193213</v>
      </c>
      <c r="D4026" s="3">
        <v>0.36199999999999999</v>
      </c>
      <c r="E4026" s="3">
        <v>0.187</v>
      </c>
      <c r="F4026" s="29">
        <v>5.15103675297264E-21</v>
      </c>
      <c r="G4026" s="3">
        <v>8</v>
      </c>
      <c r="H4026" s="3" t="s">
        <v>2338</v>
      </c>
    </row>
    <row r="4027" spans="1:8" x14ac:dyDescent="0.2">
      <c r="A4027" s="4" t="s">
        <v>4024</v>
      </c>
      <c r="B4027" s="29">
        <v>8.5990200693363906E-25</v>
      </c>
      <c r="C4027" s="3">
        <v>0.91168829566555798</v>
      </c>
      <c r="D4027" s="3">
        <v>0.217</v>
      </c>
      <c r="E4027" s="3">
        <v>8.3000000000000004E-2</v>
      </c>
      <c r="F4027" s="29">
        <v>1.44902087188388E-20</v>
      </c>
      <c r="G4027" s="3">
        <v>8</v>
      </c>
      <c r="H4027" s="3" t="s">
        <v>2306</v>
      </c>
    </row>
    <row r="4028" spans="1:8" x14ac:dyDescent="0.2">
      <c r="A4028" s="4" t="s">
        <v>4025</v>
      </c>
      <c r="B4028" s="29">
        <v>1.12659541111852E-24</v>
      </c>
      <c r="C4028" s="3">
        <v>1.32824830359491</v>
      </c>
      <c r="D4028" s="3">
        <v>0.22700000000000001</v>
      </c>
      <c r="E4028" s="3">
        <v>9.9000000000000005E-2</v>
      </c>
      <c r="F4028" s="29">
        <v>1.8984259272758201E-20</v>
      </c>
      <c r="G4028" s="3">
        <v>8</v>
      </c>
      <c r="H4028" s="3" t="s">
        <v>2150</v>
      </c>
    </row>
    <row r="4029" spans="1:8" x14ac:dyDescent="0.2">
      <c r="A4029" s="4" t="s">
        <v>4026</v>
      </c>
      <c r="B4029" s="29">
        <v>1.4945060952008799E-23</v>
      </c>
      <c r="C4029" s="3">
        <v>1.2259355350369701</v>
      </c>
      <c r="D4029" s="3">
        <v>0.129</v>
      </c>
      <c r="E4029" s="3">
        <v>0.04</v>
      </c>
      <c r="F4029" s="29">
        <v>2.518392221023E-19</v>
      </c>
      <c r="G4029" s="3">
        <v>8</v>
      </c>
      <c r="H4029" s="3" t="s">
        <v>4026</v>
      </c>
    </row>
    <row r="4030" spans="1:8" x14ac:dyDescent="0.2">
      <c r="A4030" s="4" t="s">
        <v>4027</v>
      </c>
      <c r="B4030" s="29">
        <v>3.4151666061228801E-23</v>
      </c>
      <c r="C4030" s="3">
        <v>1.23166054470996</v>
      </c>
      <c r="D4030" s="3">
        <v>0.33300000000000002</v>
      </c>
      <c r="E4030" s="3">
        <v>0.183</v>
      </c>
      <c r="F4030" s="29">
        <v>5.7548972479776602E-19</v>
      </c>
      <c r="G4030" s="3">
        <v>8</v>
      </c>
      <c r="H4030" s="3" t="s">
        <v>2343</v>
      </c>
    </row>
    <row r="4031" spans="1:8" x14ac:dyDescent="0.2">
      <c r="A4031" s="4" t="s">
        <v>4028</v>
      </c>
      <c r="B4031" s="29">
        <v>8.0580931347928399E-23</v>
      </c>
      <c r="C4031" s="3">
        <v>0.93107599862591905</v>
      </c>
      <c r="D4031" s="3">
        <v>0.13500000000000001</v>
      </c>
      <c r="E4031" s="3">
        <v>4.2999999999999997E-2</v>
      </c>
      <c r="F4031" s="29">
        <v>1.3578692741439399E-18</v>
      </c>
      <c r="G4031" s="3">
        <v>8</v>
      </c>
      <c r="H4031" s="3" t="s">
        <v>2364</v>
      </c>
    </row>
    <row r="4032" spans="1:8" x14ac:dyDescent="0.2">
      <c r="A4032" s="4" t="s">
        <v>4029</v>
      </c>
      <c r="B4032" s="29">
        <v>8.3909380701144202E-23</v>
      </c>
      <c r="C4032" s="3">
        <v>0.99332643410608101</v>
      </c>
      <c r="D4032" s="3">
        <v>0.1</v>
      </c>
      <c r="E4032" s="3">
        <v>2.5999999999999999E-2</v>
      </c>
      <c r="F4032" s="29">
        <v>1.41395697419498E-18</v>
      </c>
      <c r="G4032" s="3">
        <v>8</v>
      </c>
      <c r="H4032" s="3" t="s">
        <v>4029</v>
      </c>
    </row>
    <row r="4033" spans="1:8" x14ac:dyDescent="0.2">
      <c r="A4033" s="4" t="s">
        <v>4030</v>
      </c>
      <c r="B4033" s="29">
        <v>9.4939923297346701E-23</v>
      </c>
      <c r="C4033" s="3">
        <v>1.0981273419023401</v>
      </c>
      <c r="D4033" s="3">
        <v>0.47699999999999998</v>
      </c>
      <c r="E4033" s="3">
        <v>0.32900000000000001</v>
      </c>
      <c r="F4033" s="29">
        <v>1.5998326474835901E-18</v>
      </c>
      <c r="G4033" s="3">
        <v>8</v>
      </c>
      <c r="H4033" s="3" t="s">
        <v>2471</v>
      </c>
    </row>
    <row r="4034" spans="1:8" x14ac:dyDescent="0.2">
      <c r="A4034" s="31">
        <v>37773</v>
      </c>
      <c r="B4034" s="29">
        <v>2.1529174248701798E-22</v>
      </c>
      <c r="C4034" s="3">
        <v>0.83555771795835898</v>
      </c>
      <c r="D4034" s="3">
        <v>0.58099999999999996</v>
      </c>
      <c r="E4034" s="3">
        <v>0.42199999999999999</v>
      </c>
      <c r="F4034" s="29">
        <v>3.6278811526487404E-18</v>
      </c>
      <c r="G4034" s="3">
        <v>8</v>
      </c>
      <c r="H4034" s="3" t="s">
        <v>684</v>
      </c>
    </row>
    <row r="4035" spans="1:8" x14ac:dyDescent="0.2">
      <c r="A4035" s="4" t="s">
        <v>4031</v>
      </c>
      <c r="B4035" s="29">
        <v>4.0572152719488699E-22</v>
      </c>
      <c r="C4035" s="3">
        <v>1.04468897147393</v>
      </c>
      <c r="D4035" s="3">
        <v>0.17899999999999999</v>
      </c>
      <c r="E4035" s="3">
        <v>6.9000000000000006E-2</v>
      </c>
      <c r="F4035" s="29">
        <v>6.8368134547610396E-18</v>
      </c>
      <c r="G4035" s="3">
        <v>8</v>
      </c>
      <c r="H4035" s="3" t="s">
        <v>1668</v>
      </c>
    </row>
    <row r="4036" spans="1:8" x14ac:dyDescent="0.2">
      <c r="A4036" s="4" t="s">
        <v>4032</v>
      </c>
      <c r="B4036" s="29">
        <v>1.41425229349679E-21</v>
      </c>
      <c r="C4036" s="3">
        <v>1.03959871304353</v>
      </c>
      <c r="D4036" s="3">
        <v>0.156</v>
      </c>
      <c r="E4036" s="3">
        <v>5.6000000000000001E-2</v>
      </c>
      <c r="F4036" s="29">
        <v>2.3831565397714399E-17</v>
      </c>
      <c r="G4036" s="3">
        <v>8</v>
      </c>
      <c r="H4036" s="3" t="s">
        <v>1618</v>
      </c>
    </row>
    <row r="4037" spans="1:8" x14ac:dyDescent="0.2">
      <c r="A4037" s="4" t="s">
        <v>4033</v>
      </c>
      <c r="B4037" s="29">
        <v>1.5302389756727999E-21</v>
      </c>
      <c r="C4037" s="3">
        <v>1.0852649669885099</v>
      </c>
      <c r="D4037" s="3">
        <v>0.13300000000000001</v>
      </c>
      <c r="E4037" s="3">
        <v>4.2999999999999997E-2</v>
      </c>
      <c r="F4037" s="29">
        <v>2.57860569790623E-17</v>
      </c>
      <c r="G4037" s="3">
        <v>8</v>
      </c>
      <c r="H4037" s="3" t="s">
        <v>2335</v>
      </c>
    </row>
    <row r="4038" spans="1:8" x14ac:dyDescent="0.2">
      <c r="A4038" s="4" t="s">
        <v>4034</v>
      </c>
      <c r="B4038" s="29">
        <v>1.9106831273165699E-21</v>
      </c>
      <c r="C4038" s="3">
        <v>1.0189522827645501</v>
      </c>
      <c r="D4038" s="3">
        <v>0.24399999999999999</v>
      </c>
      <c r="E4038" s="3">
        <v>0.113</v>
      </c>
      <c r="F4038" s="29">
        <v>3.2196921378411497E-17</v>
      </c>
      <c r="G4038" s="3">
        <v>8</v>
      </c>
      <c r="H4038" s="3" t="s">
        <v>1749</v>
      </c>
    </row>
    <row r="4039" spans="1:8" x14ac:dyDescent="0.2">
      <c r="A4039" s="4" t="s">
        <v>4035</v>
      </c>
      <c r="B4039" s="29">
        <v>2.5138755828663401E-20</v>
      </c>
      <c r="C4039" s="3">
        <v>0.90618445859617003</v>
      </c>
      <c r="D4039" s="3">
        <v>0.51300000000000001</v>
      </c>
      <c r="E4039" s="3">
        <v>0.376</v>
      </c>
      <c r="F4039" s="29">
        <v>4.23613174468808E-16</v>
      </c>
      <c r="G4039" s="3">
        <v>8</v>
      </c>
      <c r="H4039" s="3" t="s">
        <v>2543</v>
      </c>
    </row>
    <row r="4040" spans="1:8" x14ac:dyDescent="0.2">
      <c r="A4040" s="4" t="s">
        <v>4036</v>
      </c>
      <c r="B4040" s="29">
        <v>4.85104493414527E-20</v>
      </c>
      <c r="C4040" s="3">
        <v>0.93204562538069302</v>
      </c>
      <c r="D4040" s="3">
        <v>0.29799999999999999</v>
      </c>
      <c r="E4040" s="3">
        <v>0.154</v>
      </c>
      <c r="F4040" s="29">
        <v>8.1744958185281997E-16</v>
      </c>
      <c r="G4040" s="3">
        <v>8</v>
      </c>
      <c r="H4040" s="3" t="s">
        <v>1506</v>
      </c>
    </row>
    <row r="4041" spans="1:8" x14ac:dyDescent="0.2">
      <c r="A4041" s="4" t="s">
        <v>4037</v>
      </c>
      <c r="B4041" s="29">
        <v>7.0704702300426795E-20</v>
      </c>
      <c r="C4041" s="3">
        <v>0.90815940952049501</v>
      </c>
      <c r="D4041" s="3">
        <v>0.108</v>
      </c>
      <c r="E4041" s="3">
        <v>3.2000000000000001E-2</v>
      </c>
      <c r="F4041" s="29">
        <v>1.1914449384644899E-15</v>
      </c>
      <c r="G4041" s="3">
        <v>8</v>
      </c>
      <c r="H4041" s="3" t="s">
        <v>3720</v>
      </c>
    </row>
    <row r="4042" spans="1:8" x14ac:dyDescent="0.2">
      <c r="A4042" s="4" t="s">
        <v>4038</v>
      </c>
      <c r="B4042" s="29">
        <v>1.4007138967762501E-19</v>
      </c>
      <c r="C4042" s="3">
        <v>0.80329475798011796</v>
      </c>
      <c r="D4042" s="3">
        <v>0.129</v>
      </c>
      <c r="E4042" s="3">
        <v>4.2999999999999997E-2</v>
      </c>
      <c r="F4042" s="29">
        <v>2.3603429874576601E-15</v>
      </c>
      <c r="G4042" s="3">
        <v>8</v>
      </c>
      <c r="H4042" s="3" t="s">
        <v>2342</v>
      </c>
    </row>
    <row r="4043" spans="1:8" x14ac:dyDescent="0.2">
      <c r="A4043" s="4" t="s">
        <v>4039</v>
      </c>
      <c r="B4043" s="29">
        <v>2.8894684114787799E-19</v>
      </c>
      <c r="C4043" s="3">
        <v>1.3630026633963901</v>
      </c>
      <c r="D4043" s="3">
        <v>0.16900000000000001</v>
      </c>
      <c r="E4043" s="3">
        <v>7.0000000000000007E-2</v>
      </c>
      <c r="F4043" s="29">
        <v>4.8690432201828897E-15</v>
      </c>
      <c r="G4043" s="3">
        <v>8</v>
      </c>
      <c r="H4043" s="3" t="s">
        <v>2561</v>
      </c>
    </row>
    <row r="4044" spans="1:8" x14ac:dyDescent="0.2">
      <c r="A4044" s="4" t="s">
        <v>4040</v>
      </c>
      <c r="B4044" s="29">
        <v>5.5644694150519096E-19</v>
      </c>
      <c r="C4044" s="3">
        <v>1.3663415124510001</v>
      </c>
      <c r="D4044" s="3">
        <v>0.158</v>
      </c>
      <c r="E4044" s="3">
        <v>6.0999999999999999E-2</v>
      </c>
      <c r="F4044" s="29">
        <v>9.3766874113039794E-15</v>
      </c>
      <c r="G4044" s="3">
        <v>8</v>
      </c>
      <c r="H4044" s="3" t="s">
        <v>2348</v>
      </c>
    </row>
    <row r="4045" spans="1:8" x14ac:dyDescent="0.2">
      <c r="A4045" s="4" t="s">
        <v>4041</v>
      </c>
      <c r="B4045" s="29">
        <v>6.7921865599437296E-19</v>
      </c>
      <c r="C4045" s="3">
        <v>1.2683674675891901</v>
      </c>
      <c r="D4045" s="3">
        <v>0.19400000000000001</v>
      </c>
      <c r="E4045" s="3">
        <v>8.6999999999999994E-2</v>
      </c>
      <c r="F4045" s="29">
        <v>1.1445513572161201E-14</v>
      </c>
      <c r="G4045" s="3">
        <v>8</v>
      </c>
      <c r="H4045" s="3" t="s">
        <v>2535</v>
      </c>
    </row>
    <row r="4046" spans="1:8" x14ac:dyDescent="0.2">
      <c r="A4046" s="4" t="s">
        <v>4042</v>
      </c>
      <c r="B4046" s="29">
        <v>1.1283736352881301E-18</v>
      </c>
      <c r="C4046" s="3">
        <v>0.58936703553596204</v>
      </c>
      <c r="D4046" s="3">
        <v>0.72299999999999998</v>
      </c>
      <c r="E4046" s="3">
        <v>0.67200000000000004</v>
      </c>
      <c r="F4046" s="29">
        <v>1.9014224128240399E-14</v>
      </c>
      <c r="G4046" s="3">
        <v>8</v>
      </c>
      <c r="H4046" s="3" t="s">
        <v>1589</v>
      </c>
    </row>
    <row r="4047" spans="1:8" x14ac:dyDescent="0.2">
      <c r="A4047" s="4" t="s">
        <v>4043</v>
      </c>
      <c r="B4047" s="29">
        <v>2.3069579988594399E-18</v>
      </c>
      <c r="C4047" s="3">
        <v>0.93744450860764705</v>
      </c>
      <c r="D4047" s="3">
        <v>0.11700000000000001</v>
      </c>
      <c r="E4047" s="3">
        <v>3.9E-2</v>
      </c>
      <c r="F4047" s="29">
        <v>3.8874549238780299E-14</v>
      </c>
      <c r="G4047" s="3">
        <v>8</v>
      </c>
      <c r="H4047" s="3" t="s">
        <v>1577</v>
      </c>
    </row>
    <row r="4048" spans="1:8" x14ac:dyDescent="0.2">
      <c r="A4048" s="4" t="s">
        <v>4044</v>
      </c>
      <c r="B4048" s="29">
        <v>2.6922096293075002E-18</v>
      </c>
      <c r="C4048" s="3">
        <v>1.28525500514774</v>
      </c>
      <c r="D4048" s="3">
        <v>0.115</v>
      </c>
      <c r="E4048" s="3">
        <v>0.04</v>
      </c>
      <c r="F4048" s="29">
        <v>4.5366424463460698E-14</v>
      </c>
      <c r="G4048" s="3">
        <v>8</v>
      </c>
      <c r="H4048" s="3" t="s">
        <v>4044</v>
      </c>
    </row>
    <row r="4049" spans="1:8" x14ac:dyDescent="0.2">
      <c r="A4049" s="4" t="s">
        <v>4045</v>
      </c>
      <c r="B4049" s="29">
        <v>3.374124417537E-18</v>
      </c>
      <c r="C4049" s="3">
        <v>1.14592913054012</v>
      </c>
      <c r="D4049" s="3">
        <v>0.127</v>
      </c>
      <c r="E4049" s="3">
        <v>4.5999999999999999E-2</v>
      </c>
      <c r="F4049" s="29">
        <v>5.6857370559915905E-14</v>
      </c>
      <c r="G4049" s="3">
        <v>8</v>
      </c>
      <c r="H4049" s="3" t="s">
        <v>4045</v>
      </c>
    </row>
    <row r="4050" spans="1:8" x14ac:dyDescent="0.2">
      <c r="A4050" s="4" t="s">
        <v>4046</v>
      </c>
      <c r="B4050" s="29">
        <v>4.66875903376486E-18</v>
      </c>
      <c r="C4050" s="3">
        <v>0.897267248922198</v>
      </c>
      <c r="D4050" s="3">
        <v>0.14799999999999999</v>
      </c>
      <c r="E4050" s="3">
        <v>5.7000000000000002E-2</v>
      </c>
      <c r="F4050" s="29">
        <v>7.8673258477971606E-14</v>
      </c>
      <c r="G4050" s="3">
        <v>8</v>
      </c>
      <c r="H4050" s="3" t="s">
        <v>2357</v>
      </c>
    </row>
    <row r="4051" spans="1:8" x14ac:dyDescent="0.2">
      <c r="A4051" s="4" t="s">
        <v>4047</v>
      </c>
      <c r="B4051" s="29">
        <v>5.4619731024595401E-18</v>
      </c>
      <c r="C4051" s="3">
        <v>0.87139066581361802</v>
      </c>
      <c r="D4051" s="3">
        <v>0.106</v>
      </c>
      <c r="E4051" s="3">
        <v>3.4000000000000002E-2</v>
      </c>
      <c r="F4051" s="29">
        <v>9.2039708749545801E-14</v>
      </c>
      <c r="G4051" s="3">
        <v>8</v>
      </c>
      <c r="H4051" s="3" t="s">
        <v>4047</v>
      </c>
    </row>
    <row r="4052" spans="1:8" x14ac:dyDescent="0.2">
      <c r="A4052" s="4" t="s">
        <v>4048</v>
      </c>
      <c r="B4052" s="29">
        <v>6.0715300053811604E-18</v>
      </c>
      <c r="C4052" s="3">
        <v>1.28422198264902</v>
      </c>
      <c r="D4052" s="3">
        <v>0.13300000000000001</v>
      </c>
      <c r="E4052" s="3">
        <v>0.05</v>
      </c>
      <c r="F4052" s="29">
        <v>1.02311352120678E-13</v>
      </c>
      <c r="G4052" s="3">
        <v>8</v>
      </c>
      <c r="H4052" s="3" t="s">
        <v>3661</v>
      </c>
    </row>
    <row r="4053" spans="1:8" x14ac:dyDescent="0.2">
      <c r="A4053" s="4" t="s">
        <v>4049</v>
      </c>
      <c r="B4053" s="29">
        <v>7.6109053553755692E-18</v>
      </c>
      <c r="C4053" s="3">
        <v>1.4355241471142099</v>
      </c>
      <c r="D4053" s="3">
        <v>0.20599999999999999</v>
      </c>
      <c r="E4053" s="3">
        <v>9.9000000000000005E-2</v>
      </c>
      <c r="F4053" s="29">
        <v>1.28251366143434E-13</v>
      </c>
      <c r="G4053" s="3">
        <v>8</v>
      </c>
      <c r="H4053" s="3" t="s">
        <v>2545</v>
      </c>
    </row>
    <row r="4054" spans="1:8" x14ac:dyDescent="0.2">
      <c r="A4054" s="4" t="s">
        <v>4050</v>
      </c>
      <c r="B4054" s="29">
        <v>8.0877289856405793E-18</v>
      </c>
      <c r="C4054" s="3">
        <v>0.80133260365748804</v>
      </c>
      <c r="D4054" s="3">
        <v>0.19600000000000001</v>
      </c>
      <c r="E4054" s="3">
        <v>8.5000000000000006E-2</v>
      </c>
      <c r="F4054" s="29">
        <v>1.3628632113702899E-13</v>
      </c>
      <c r="G4054" s="3">
        <v>8</v>
      </c>
      <c r="H4054" s="3" t="s">
        <v>2327</v>
      </c>
    </row>
    <row r="4055" spans="1:8" x14ac:dyDescent="0.2">
      <c r="A4055" s="4" t="s">
        <v>4051</v>
      </c>
      <c r="B4055" s="29">
        <v>1.0279319963770001E-17</v>
      </c>
      <c r="C4055" s="3">
        <v>1.1367840145116299</v>
      </c>
      <c r="D4055" s="3">
        <v>0.125</v>
      </c>
      <c r="E4055" s="3">
        <v>4.4999999999999998E-2</v>
      </c>
      <c r="F4055" s="29">
        <v>1.7321682070948899E-13</v>
      </c>
      <c r="G4055" s="3">
        <v>8</v>
      </c>
      <c r="H4055" s="3" t="s">
        <v>2568</v>
      </c>
    </row>
    <row r="4056" spans="1:8" x14ac:dyDescent="0.2">
      <c r="A4056" s="4" t="s">
        <v>4052</v>
      </c>
      <c r="B4056" s="29">
        <v>1.7784644322316101E-17</v>
      </c>
      <c r="C4056" s="3">
        <v>0.699777865691384</v>
      </c>
      <c r="D4056" s="3">
        <v>0.21</v>
      </c>
      <c r="E4056" s="3">
        <v>9.4E-2</v>
      </c>
      <c r="F4056" s="29">
        <v>2.9968904147534799E-13</v>
      </c>
      <c r="G4056" s="3">
        <v>8</v>
      </c>
      <c r="H4056" s="3" t="s">
        <v>2307</v>
      </c>
    </row>
    <row r="4057" spans="1:8" x14ac:dyDescent="0.2">
      <c r="A4057" s="4" t="s">
        <v>4053</v>
      </c>
      <c r="B4057" s="29">
        <v>2.9156465856590398E-17</v>
      </c>
      <c r="C4057" s="3">
        <v>0.91202785417135401</v>
      </c>
      <c r="D4057" s="3">
        <v>0.16500000000000001</v>
      </c>
      <c r="E4057" s="3">
        <v>6.8000000000000005E-2</v>
      </c>
      <c r="F4057" s="29">
        <v>4.9131560614940502E-13</v>
      </c>
      <c r="G4057" s="3">
        <v>8</v>
      </c>
      <c r="H4057" s="3" t="s">
        <v>2346</v>
      </c>
    </row>
    <row r="4058" spans="1:8" x14ac:dyDescent="0.2">
      <c r="A4058" s="4" t="s">
        <v>4054</v>
      </c>
      <c r="B4058" s="29">
        <v>4.8110776537321399E-17</v>
      </c>
      <c r="C4058" s="3">
        <v>1.0228928318078001</v>
      </c>
      <c r="D4058" s="3">
        <v>0.17699999999999999</v>
      </c>
      <c r="E4058" s="3">
        <v>7.8E-2</v>
      </c>
      <c r="F4058" s="29">
        <v>8.1071469543040204E-13</v>
      </c>
      <c r="G4058" s="3">
        <v>8</v>
      </c>
      <c r="H4058" s="3" t="s">
        <v>2412</v>
      </c>
    </row>
    <row r="4059" spans="1:8" x14ac:dyDescent="0.2">
      <c r="A4059" s="4" t="s">
        <v>4055</v>
      </c>
      <c r="B4059" s="29">
        <v>5.8394596993582504E-17</v>
      </c>
      <c r="C4059" s="3">
        <v>1.07791553347152</v>
      </c>
      <c r="D4059" s="3">
        <v>0.221</v>
      </c>
      <c r="E4059" s="3">
        <v>0.112</v>
      </c>
      <c r="F4059" s="29">
        <v>9.8400735393885904E-13</v>
      </c>
      <c r="G4059" s="3">
        <v>8</v>
      </c>
      <c r="H4059" s="3" t="s">
        <v>2675</v>
      </c>
    </row>
    <row r="4060" spans="1:8" x14ac:dyDescent="0.2">
      <c r="A4060" s="4" t="s">
        <v>4056</v>
      </c>
      <c r="B4060" s="29">
        <v>9.2506703527813E-17</v>
      </c>
      <c r="C4060" s="3">
        <v>0.46980743417505799</v>
      </c>
      <c r="D4060" s="3">
        <v>0.85</v>
      </c>
      <c r="E4060" s="3">
        <v>0.78300000000000003</v>
      </c>
      <c r="F4060" s="29">
        <v>1.55883046114718E-12</v>
      </c>
      <c r="G4060" s="3">
        <v>8</v>
      </c>
      <c r="H4060" s="3" t="s">
        <v>1651</v>
      </c>
    </row>
    <row r="4061" spans="1:8" x14ac:dyDescent="0.2">
      <c r="A4061" s="4" t="s">
        <v>4057</v>
      </c>
      <c r="B4061" s="29">
        <v>1.28343138092695E-16</v>
      </c>
      <c r="C4061" s="3">
        <v>0.89903119431784895</v>
      </c>
      <c r="D4061" s="3">
        <v>0.51700000000000002</v>
      </c>
      <c r="E4061" s="3">
        <v>0.39100000000000001</v>
      </c>
      <c r="F4061" s="29">
        <v>2.1627102200000102E-12</v>
      </c>
      <c r="G4061" s="3">
        <v>8</v>
      </c>
      <c r="H4061" s="3" t="s">
        <v>642</v>
      </c>
    </row>
    <row r="4062" spans="1:8" x14ac:dyDescent="0.2">
      <c r="A4062" s="4" t="s">
        <v>4058</v>
      </c>
      <c r="B4062" s="29">
        <v>5.6551275793186002E-16</v>
      </c>
      <c r="C4062" s="3">
        <v>1.2166361798629901</v>
      </c>
      <c r="D4062" s="3">
        <v>0.32500000000000001</v>
      </c>
      <c r="E4062" s="3">
        <v>0.20799999999999999</v>
      </c>
      <c r="F4062" s="29">
        <v>9.5294554839097707E-12</v>
      </c>
      <c r="G4062" s="3">
        <v>8</v>
      </c>
      <c r="H4062" s="3" t="s">
        <v>853</v>
      </c>
    </row>
    <row r="4063" spans="1:8" x14ac:dyDescent="0.2">
      <c r="A4063" s="4" t="s">
        <v>4059</v>
      </c>
      <c r="B4063" s="29">
        <v>7.6897091038577101E-16</v>
      </c>
      <c r="C4063" s="3">
        <v>1.0151962625150901</v>
      </c>
      <c r="D4063" s="3">
        <v>0.16300000000000001</v>
      </c>
      <c r="E4063" s="3">
        <v>7.1999999999999995E-2</v>
      </c>
      <c r="F4063" s="29">
        <v>1.2957928810910601E-11</v>
      </c>
      <c r="G4063" s="3">
        <v>8</v>
      </c>
      <c r="H4063" s="3" t="s">
        <v>2162</v>
      </c>
    </row>
    <row r="4064" spans="1:8" x14ac:dyDescent="0.2">
      <c r="A4064" s="4" t="s">
        <v>4060</v>
      </c>
      <c r="B4064" s="29">
        <v>9.0237017403270692E-16</v>
      </c>
      <c r="C4064" s="3">
        <v>0.910808069182233</v>
      </c>
      <c r="D4064" s="3">
        <v>0.42699999999999999</v>
      </c>
      <c r="E4064" s="3">
        <v>0.30399999999999999</v>
      </c>
      <c r="F4064" s="29">
        <v>1.5205839802625101E-11</v>
      </c>
      <c r="G4064" s="3">
        <v>8</v>
      </c>
      <c r="H4064" s="3" t="s">
        <v>701</v>
      </c>
    </row>
    <row r="4065" spans="1:8" x14ac:dyDescent="0.2">
      <c r="A4065" s="4" t="s">
        <v>4061</v>
      </c>
      <c r="B4065" s="29">
        <v>3.1905054435093001E-15</v>
      </c>
      <c r="C4065" s="3">
        <v>0.62501754048438296</v>
      </c>
      <c r="D4065" s="3">
        <v>0.20599999999999999</v>
      </c>
      <c r="E4065" s="3">
        <v>9.6000000000000002E-2</v>
      </c>
      <c r="F4065" s="29">
        <v>5.37632072285752E-11</v>
      </c>
      <c r="G4065" s="3">
        <v>8</v>
      </c>
      <c r="H4065" s="3" t="s">
        <v>2304</v>
      </c>
    </row>
    <row r="4066" spans="1:8" x14ac:dyDescent="0.2">
      <c r="A4066" s="4" t="s">
        <v>4062</v>
      </c>
      <c r="B4066" s="29">
        <v>3.5806013242426198E-15</v>
      </c>
      <c r="C4066" s="3">
        <v>1.0627997602267201</v>
      </c>
      <c r="D4066" s="3">
        <v>0.28499999999999998</v>
      </c>
      <c r="E4066" s="3">
        <v>0.16900000000000001</v>
      </c>
      <c r="F4066" s="29">
        <v>6.0336712914812305E-11</v>
      </c>
      <c r="G4066" s="3">
        <v>8</v>
      </c>
      <c r="H4066" s="3" t="s">
        <v>2074</v>
      </c>
    </row>
    <row r="4067" spans="1:8" x14ac:dyDescent="0.2">
      <c r="A4067" s="4" t="s">
        <v>4063</v>
      </c>
      <c r="B4067" s="29">
        <v>9.2957557661030802E-15</v>
      </c>
      <c r="C4067" s="3">
        <v>0.94559600439211799</v>
      </c>
      <c r="D4067" s="3">
        <v>0.39800000000000002</v>
      </c>
      <c r="E4067" s="3">
        <v>0.27600000000000002</v>
      </c>
      <c r="F4067" s="29">
        <v>1.56642780414603E-10</v>
      </c>
      <c r="G4067" s="3">
        <v>8</v>
      </c>
      <c r="H4067" s="3" t="s">
        <v>844</v>
      </c>
    </row>
    <row r="4068" spans="1:8" x14ac:dyDescent="0.2">
      <c r="A4068" s="4" t="s">
        <v>4064</v>
      </c>
      <c r="B4068" s="29">
        <v>1.305192540634E-14</v>
      </c>
      <c r="C4068" s="3">
        <v>1.3433986096947601</v>
      </c>
      <c r="D4068" s="3">
        <v>0.19600000000000001</v>
      </c>
      <c r="E4068" s="3">
        <v>0.10199999999999999</v>
      </c>
      <c r="F4068" s="29">
        <v>2.1993799502223501E-10</v>
      </c>
      <c r="G4068" s="3">
        <v>8</v>
      </c>
      <c r="H4068" s="3" t="s">
        <v>4064</v>
      </c>
    </row>
    <row r="4069" spans="1:8" x14ac:dyDescent="0.2">
      <c r="A4069" s="4" t="s">
        <v>4065</v>
      </c>
      <c r="B4069" s="29">
        <v>2.6499677329535999E-14</v>
      </c>
      <c r="C4069" s="3">
        <v>0.79521906989817204</v>
      </c>
      <c r="D4069" s="3">
        <v>0.185</v>
      </c>
      <c r="E4069" s="3">
        <v>8.5999999999999993E-2</v>
      </c>
      <c r="F4069" s="29">
        <v>4.46546062680011E-10</v>
      </c>
      <c r="G4069" s="3">
        <v>8</v>
      </c>
      <c r="H4069" s="3" t="s">
        <v>2308</v>
      </c>
    </row>
    <row r="4070" spans="1:8" x14ac:dyDescent="0.2">
      <c r="A4070" s="4" t="s">
        <v>4066</v>
      </c>
      <c r="B4070" s="29">
        <v>4.2470946343334002E-14</v>
      </c>
      <c r="C4070" s="3">
        <v>0.85337717052358297</v>
      </c>
      <c r="D4070" s="3">
        <v>0.17100000000000001</v>
      </c>
      <c r="E4070" s="3">
        <v>0.08</v>
      </c>
      <c r="F4070" s="29">
        <v>7.1567791683152198E-10</v>
      </c>
      <c r="G4070" s="3">
        <v>8</v>
      </c>
      <c r="H4070" s="3" t="s">
        <v>1650</v>
      </c>
    </row>
    <row r="4071" spans="1:8" x14ac:dyDescent="0.2">
      <c r="A4071" s="4" t="s">
        <v>4067</v>
      </c>
      <c r="B4071" s="29">
        <v>5.2196915888687297E-14</v>
      </c>
      <c r="C4071" s="3">
        <v>1.1235210317273101</v>
      </c>
      <c r="D4071" s="3">
        <v>0.27300000000000002</v>
      </c>
      <c r="E4071" s="3">
        <v>0.16900000000000001</v>
      </c>
      <c r="F4071" s="29">
        <v>8.7957022964026999E-10</v>
      </c>
      <c r="G4071" s="3">
        <v>8</v>
      </c>
      <c r="H4071" s="3" t="s">
        <v>2119</v>
      </c>
    </row>
    <row r="4072" spans="1:8" x14ac:dyDescent="0.2">
      <c r="A4072" s="4" t="s">
        <v>4068</v>
      </c>
      <c r="B4072" s="29">
        <v>6.3705750732018702E-14</v>
      </c>
      <c r="C4072" s="3">
        <v>0.368943030900591</v>
      </c>
      <c r="D4072" s="3">
        <v>0.91300000000000003</v>
      </c>
      <c r="E4072" s="3">
        <v>0.84499999999999997</v>
      </c>
      <c r="F4072" s="29">
        <v>1.07350560558525E-9</v>
      </c>
      <c r="G4072" s="3">
        <v>8</v>
      </c>
      <c r="H4072" s="3" t="s">
        <v>691</v>
      </c>
    </row>
    <row r="4073" spans="1:8" x14ac:dyDescent="0.2">
      <c r="A4073" s="4" t="s">
        <v>4069</v>
      </c>
      <c r="B4073" s="29">
        <v>6.7008988289746303E-14</v>
      </c>
      <c r="C4073" s="3">
        <v>0.80645622163781905</v>
      </c>
      <c r="D4073" s="3">
        <v>0.17699999999999999</v>
      </c>
      <c r="E4073" s="3">
        <v>8.2000000000000003E-2</v>
      </c>
      <c r="F4073" s="29">
        <v>1.1291684616705201E-9</v>
      </c>
      <c r="G4073" s="3">
        <v>8</v>
      </c>
      <c r="H4073" s="3" t="s">
        <v>2314</v>
      </c>
    </row>
    <row r="4074" spans="1:8" x14ac:dyDescent="0.2">
      <c r="A4074" s="4" t="s">
        <v>4070</v>
      </c>
      <c r="B4074" s="29">
        <v>7.2118169212007903E-14</v>
      </c>
      <c r="C4074" s="3">
        <v>0.77983057646634901</v>
      </c>
      <c r="D4074" s="3">
        <v>0.125</v>
      </c>
      <c r="E4074" s="3">
        <v>0.05</v>
      </c>
      <c r="F4074" s="29">
        <v>1.21526326939155E-9</v>
      </c>
      <c r="G4074" s="3">
        <v>8</v>
      </c>
      <c r="H4074" s="3" t="s">
        <v>2359</v>
      </c>
    </row>
    <row r="4075" spans="1:8" x14ac:dyDescent="0.2">
      <c r="A4075" s="4" t="s">
        <v>4071</v>
      </c>
      <c r="B4075" s="29">
        <v>1.07077867879082E-13</v>
      </c>
      <c r="C4075" s="3">
        <v>0.76277528521801297</v>
      </c>
      <c r="D4075" s="3">
        <v>0.16900000000000001</v>
      </c>
      <c r="E4075" s="3">
        <v>7.6999999999999999E-2</v>
      </c>
      <c r="F4075" s="29">
        <v>1.80436915163041E-9</v>
      </c>
      <c r="G4075" s="3">
        <v>8</v>
      </c>
      <c r="H4075" s="3" t="s">
        <v>2313</v>
      </c>
    </row>
    <row r="4076" spans="1:8" x14ac:dyDescent="0.2">
      <c r="A4076" s="4" t="s">
        <v>4072</v>
      </c>
      <c r="B4076" s="29">
        <v>2.3769068815141202E-13</v>
      </c>
      <c r="C4076" s="3">
        <v>1.0109866414725901</v>
      </c>
      <c r="D4076" s="3">
        <v>0.19600000000000001</v>
      </c>
      <c r="E4076" s="3">
        <v>0.10100000000000001</v>
      </c>
      <c r="F4076" s="29">
        <v>4.00532578603945E-9</v>
      </c>
      <c r="G4076" s="3">
        <v>8</v>
      </c>
      <c r="H4076" s="3" t="s">
        <v>1905</v>
      </c>
    </row>
    <row r="4077" spans="1:8" x14ac:dyDescent="0.2">
      <c r="A4077" s="4" t="s">
        <v>4073</v>
      </c>
      <c r="B4077" s="29">
        <v>3.4631559972887698E-13</v>
      </c>
      <c r="C4077" s="3">
        <v>0.81963801930500402</v>
      </c>
      <c r="D4077" s="3">
        <v>0.16</v>
      </c>
      <c r="E4077" s="3">
        <v>7.3999999999999996E-2</v>
      </c>
      <c r="F4077" s="29">
        <v>5.8357641710313096E-9</v>
      </c>
      <c r="G4077" s="3">
        <v>8</v>
      </c>
      <c r="H4077" s="3" t="s">
        <v>2554</v>
      </c>
    </row>
    <row r="4078" spans="1:8" x14ac:dyDescent="0.2">
      <c r="A4078" s="4" t="s">
        <v>4074</v>
      </c>
      <c r="B4078" s="29">
        <v>3.72537689975239E-13</v>
      </c>
      <c r="C4078" s="3">
        <v>0.87998465788157398</v>
      </c>
      <c r="D4078" s="3">
        <v>0.106</v>
      </c>
      <c r="E4078" s="3">
        <v>4.1000000000000002E-2</v>
      </c>
      <c r="F4078" s="29">
        <v>6.2776326137727602E-9</v>
      </c>
      <c r="G4078" s="3">
        <v>8</v>
      </c>
      <c r="H4078" s="3" t="s">
        <v>2485</v>
      </c>
    </row>
    <row r="4079" spans="1:8" x14ac:dyDescent="0.2">
      <c r="A4079" s="4" t="s">
        <v>4075</v>
      </c>
      <c r="B4079" s="29">
        <v>1.2037228230511799E-12</v>
      </c>
      <c r="C4079" s="3">
        <v>0.89917085793604701</v>
      </c>
      <c r="D4079" s="3">
        <v>0.33800000000000002</v>
      </c>
      <c r="E4079" s="3">
        <v>0.23499999999999999</v>
      </c>
      <c r="F4079" s="29">
        <v>2.02839332912355E-8</v>
      </c>
      <c r="G4079" s="3">
        <v>8</v>
      </c>
      <c r="H4079" s="3" t="s">
        <v>2624</v>
      </c>
    </row>
    <row r="4080" spans="1:8" x14ac:dyDescent="0.2">
      <c r="A4080" s="4" t="s">
        <v>4076</v>
      </c>
      <c r="B4080" s="29">
        <v>1.2537181733471001E-12</v>
      </c>
      <c r="C4080" s="3">
        <v>0.87188870940144603</v>
      </c>
      <c r="D4080" s="3">
        <v>0.17299999999999999</v>
      </c>
      <c r="E4080" s="3">
        <v>8.5999999999999993E-2</v>
      </c>
      <c r="F4080" s="29">
        <v>2.1126404939072E-8</v>
      </c>
      <c r="G4080" s="3">
        <v>8</v>
      </c>
      <c r="H4080" s="3" t="s">
        <v>2352</v>
      </c>
    </row>
    <row r="4081" spans="1:8" x14ac:dyDescent="0.2">
      <c r="A4081" s="4" t="s">
        <v>4077</v>
      </c>
      <c r="B4081" s="29">
        <v>2.2457114447043301E-12</v>
      </c>
      <c r="C4081" s="3">
        <v>0.97607193429795402</v>
      </c>
      <c r="D4081" s="3">
        <v>0.108</v>
      </c>
      <c r="E4081" s="3">
        <v>4.3999999999999997E-2</v>
      </c>
      <c r="F4081" s="29">
        <v>3.78424835547127E-8</v>
      </c>
      <c r="G4081" s="3">
        <v>8</v>
      </c>
      <c r="H4081" s="3" t="s">
        <v>4077</v>
      </c>
    </row>
    <row r="4082" spans="1:8" x14ac:dyDescent="0.2">
      <c r="A4082" s="4" t="s">
        <v>4078</v>
      </c>
      <c r="B4082" s="29">
        <v>2.9464490668529298E-12</v>
      </c>
      <c r="C4082" s="3">
        <v>0.94745514696042898</v>
      </c>
      <c r="D4082" s="3">
        <v>0.27300000000000002</v>
      </c>
      <c r="E4082" s="3">
        <v>0.17</v>
      </c>
      <c r="F4082" s="29">
        <v>4.9650613225538799E-8</v>
      </c>
      <c r="G4082" s="3">
        <v>8</v>
      </c>
      <c r="H4082" s="3" t="s">
        <v>1547</v>
      </c>
    </row>
    <row r="4083" spans="1:8" x14ac:dyDescent="0.2">
      <c r="A4083" s="4" t="s">
        <v>4079</v>
      </c>
      <c r="B4083" s="29">
        <v>5.0684314662104403E-12</v>
      </c>
      <c r="C4083" s="3">
        <v>1.0116160699955199</v>
      </c>
      <c r="D4083" s="3">
        <v>0.19400000000000001</v>
      </c>
      <c r="E4083" s="3">
        <v>0.106</v>
      </c>
      <c r="F4083" s="29">
        <v>8.5408138637112101E-8</v>
      </c>
      <c r="G4083" s="3">
        <v>8</v>
      </c>
      <c r="H4083" s="3" t="s">
        <v>2456</v>
      </c>
    </row>
    <row r="4084" spans="1:8" x14ac:dyDescent="0.2">
      <c r="A4084" s="4" t="s">
        <v>4080</v>
      </c>
      <c r="B4084" s="29">
        <v>6.1063079544190299E-12</v>
      </c>
      <c r="C4084" s="3">
        <v>1.04754218805274</v>
      </c>
      <c r="D4084" s="3">
        <v>0.156</v>
      </c>
      <c r="E4084" s="3">
        <v>7.8E-2</v>
      </c>
      <c r="F4084" s="29">
        <v>1.02897395339915E-7</v>
      </c>
      <c r="G4084" s="3">
        <v>8</v>
      </c>
      <c r="H4084" s="3" t="s">
        <v>2680</v>
      </c>
    </row>
    <row r="4085" spans="1:8" x14ac:dyDescent="0.2">
      <c r="A4085" s="4" t="s">
        <v>4081</v>
      </c>
      <c r="B4085" s="29">
        <v>8.1517598171203901E-12</v>
      </c>
      <c r="C4085" s="3">
        <v>1.11756532187511</v>
      </c>
      <c r="D4085" s="3">
        <v>0.13300000000000001</v>
      </c>
      <c r="E4085" s="3">
        <v>6.2E-2</v>
      </c>
      <c r="F4085" s="29">
        <v>1.3736530467829599E-7</v>
      </c>
      <c r="G4085" s="3">
        <v>8</v>
      </c>
      <c r="H4085" s="3" t="s">
        <v>4081</v>
      </c>
    </row>
    <row r="4086" spans="1:8" x14ac:dyDescent="0.2">
      <c r="A4086" s="4" t="s">
        <v>4082</v>
      </c>
      <c r="B4086" s="29">
        <v>1.37056996038404E-11</v>
      </c>
      <c r="C4086" s="3">
        <v>0.954881603466323</v>
      </c>
      <c r="D4086" s="3">
        <v>0.371</v>
      </c>
      <c r="E4086" s="3">
        <v>0.27400000000000002</v>
      </c>
      <c r="F4086" s="29">
        <v>2.30954744024315E-7</v>
      </c>
      <c r="G4086" s="3">
        <v>8</v>
      </c>
      <c r="H4086" s="3" t="s">
        <v>2310</v>
      </c>
    </row>
    <row r="4087" spans="1:8" x14ac:dyDescent="0.2">
      <c r="A4087" s="4" t="s">
        <v>4083</v>
      </c>
      <c r="B4087" s="29">
        <v>1.8824949059843199E-11</v>
      </c>
      <c r="C4087" s="3">
        <v>0.79398619532445902</v>
      </c>
      <c r="D4087" s="3">
        <v>0.129</v>
      </c>
      <c r="E4087" s="3">
        <v>5.8000000000000003E-2</v>
      </c>
      <c r="F4087" s="29">
        <v>3.1721921660741801E-7</v>
      </c>
      <c r="G4087" s="3">
        <v>8</v>
      </c>
      <c r="H4087" s="3" t="s">
        <v>2323</v>
      </c>
    </row>
    <row r="4088" spans="1:8" x14ac:dyDescent="0.2">
      <c r="A4088" s="4" t="s">
        <v>4084</v>
      </c>
      <c r="B4088" s="29">
        <v>2.24557634083308E-11</v>
      </c>
      <c r="C4088" s="3">
        <v>1.1184091876262101</v>
      </c>
      <c r="D4088" s="3">
        <v>0.13500000000000001</v>
      </c>
      <c r="E4088" s="3">
        <v>6.5000000000000002E-2</v>
      </c>
      <c r="F4088" s="29">
        <v>3.7840206919378302E-7</v>
      </c>
      <c r="G4088" s="3">
        <v>8</v>
      </c>
      <c r="H4088" s="3" t="s">
        <v>4084</v>
      </c>
    </row>
    <row r="4089" spans="1:8" x14ac:dyDescent="0.2">
      <c r="A4089" s="4" t="s">
        <v>4085</v>
      </c>
      <c r="B4089" s="29">
        <v>3.3476084450568503E-11</v>
      </c>
      <c r="C4089" s="3">
        <v>1.07410829792843</v>
      </c>
      <c r="D4089" s="3">
        <v>0.1</v>
      </c>
      <c r="E4089" s="3">
        <v>4.2000000000000003E-2</v>
      </c>
      <c r="F4089" s="29">
        <v>5.6410549907653003E-7</v>
      </c>
      <c r="G4089" s="3">
        <v>8</v>
      </c>
      <c r="H4089" s="3" t="s">
        <v>4085</v>
      </c>
    </row>
    <row r="4090" spans="1:8" x14ac:dyDescent="0.2">
      <c r="A4090" s="4" t="s">
        <v>4086</v>
      </c>
      <c r="B4090" s="29">
        <v>7.3867380496834996E-11</v>
      </c>
      <c r="C4090" s="3">
        <v>0.53441247057360097</v>
      </c>
      <c r="D4090" s="3">
        <v>0.17100000000000001</v>
      </c>
      <c r="E4090" s="3">
        <v>8.5999999999999993E-2</v>
      </c>
      <c r="F4090" s="29">
        <v>1.24473922875217E-6</v>
      </c>
      <c r="G4090" s="3">
        <v>8</v>
      </c>
      <c r="H4090" s="3" t="s">
        <v>2311</v>
      </c>
    </row>
    <row r="4091" spans="1:8" x14ac:dyDescent="0.2">
      <c r="A4091" s="4" t="s">
        <v>4087</v>
      </c>
      <c r="B4091" s="29">
        <v>1.5192650083400401E-10</v>
      </c>
      <c r="C4091" s="3">
        <v>0.59902127243396597</v>
      </c>
      <c r="D4091" s="3">
        <v>0.17699999999999999</v>
      </c>
      <c r="E4091" s="3">
        <v>9.1999999999999998E-2</v>
      </c>
      <c r="F4091" s="29">
        <v>2.5601134655538099E-6</v>
      </c>
      <c r="G4091" s="3">
        <v>8</v>
      </c>
      <c r="H4091" s="3" t="s">
        <v>2319</v>
      </c>
    </row>
    <row r="4092" spans="1:8" x14ac:dyDescent="0.2">
      <c r="A4092" s="4" t="s">
        <v>4088</v>
      </c>
      <c r="B4092" s="29">
        <v>2.2002937919464501E-10</v>
      </c>
      <c r="C4092" s="3">
        <v>0.61705288508423695</v>
      </c>
      <c r="D4092" s="3">
        <v>0.115</v>
      </c>
      <c r="E4092" s="3">
        <v>5.0999999999999997E-2</v>
      </c>
      <c r="F4092" s="29">
        <v>3.7077150688089699E-6</v>
      </c>
      <c r="G4092" s="3">
        <v>8</v>
      </c>
      <c r="H4092" s="3" t="s">
        <v>2325</v>
      </c>
    </row>
    <row r="4093" spans="1:8" x14ac:dyDescent="0.2">
      <c r="A4093" s="4" t="s">
        <v>4089</v>
      </c>
      <c r="B4093" s="29">
        <v>2.39014389026793E-10</v>
      </c>
      <c r="C4093" s="3">
        <v>0.70206712545438898</v>
      </c>
      <c r="D4093" s="3">
        <v>0.50800000000000001</v>
      </c>
      <c r="E4093" s="3">
        <v>0.441</v>
      </c>
      <c r="F4093" s="29">
        <v>4.0276314694904904E-6</v>
      </c>
      <c r="G4093" s="3">
        <v>8</v>
      </c>
      <c r="H4093" s="3" t="s">
        <v>2159</v>
      </c>
    </row>
    <row r="4094" spans="1:8" x14ac:dyDescent="0.2">
      <c r="A4094" s="4" t="s">
        <v>4090</v>
      </c>
      <c r="B4094" s="29">
        <v>2.8470713620746201E-10</v>
      </c>
      <c r="C4094" s="3">
        <v>0.87479567742063402</v>
      </c>
      <c r="D4094" s="3">
        <v>0.14399999999999999</v>
      </c>
      <c r="E4094" s="3">
        <v>7.2999999999999995E-2</v>
      </c>
      <c r="F4094" s="29">
        <v>4.7975999522319501E-6</v>
      </c>
      <c r="G4094" s="3">
        <v>8</v>
      </c>
      <c r="H4094" s="3" t="s">
        <v>2694</v>
      </c>
    </row>
    <row r="4095" spans="1:8" x14ac:dyDescent="0.2">
      <c r="A4095" s="4" t="s">
        <v>4091</v>
      </c>
      <c r="B4095" s="29">
        <v>3.7623895686324799E-10</v>
      </c>
      <c r="C4095" s="3">
        <v>0.93048884676280097</v>
      </c>
      <c r="D4095" s="3">
        <v>0.254</v>
      </c>
      <c r="E4095" s="3">
        <v>0.16500000000000001</v>
      </c>
      <c r="F4095" s="29">
        <v>6.3400026621025901E-6</v>
      </c>
      <c r="G4095" s="3">
        <v>8</v>
      </c>
      <c r="H4095" s="3" t="s">
        <v>1721</v>
      </c>
    </row>
    <row r="4096" spans="1:8" x14ac:dyDescent="0.2">
      <c r="A4096" s="4" t="s">
        <v>4092</v>
      </c>
      <c r="B4096" s="29">
        <v>4.7854992098671803E-10</v>
      </c>
      <c r="C4096" s="3">
        <v>1.4830217646720101</v>
      </c>
      <c r="D4096" s="3">
        <v>0.113</v>
      </c>
      <c r="E4096" s="3">
        <v>5.3999999999999999E-2</v>
      </c>
      <c r="F4096" s="29">
        <v>8.0640447185471799E-6</v>
      </c>
      <c r="G4096" s="3">
        <v>8</v>
      </c>
      <c r="H4096" s="3" t="s">
        <v>1004</v>
      </c>
    </row>
    <row r="4097" spans="1:8" x14ac:dyDescent="0.2">
      <c r="A4097" s="4" t="s">
        <v>4093</v>
      </c>
      <c r="B4097" s="29">
        <v>5.1754116438496399E-10</v>
      </c>
      <c r="C4097" s="3">
        <v>1.0828385697253</v>
      </c>
      <c r="D4097" s="3">
        <v>0.158</v>
      </c>
      <c r="E4097" s="3">
        <v>8.5000000000000006E-2</v>
      </c>
      <c r="F4097" s="29">
        <v>8.7210861610510197E-6</v>
      </c>
      <c r="G4097" s="3">
        <v>8</v>
      </c>
      <c r="H4097" s="3" t="s">
        <v>2227</v>
      </c>
    </row>
    <row r="4098" spans="1:8" x14ac:dyDescent="0.2">
      <c r="A4098" s="4" t="s">
        <v>4094</v>
      </c>
      <c r="B4098" s="29">
        <v>5.5306141750127201E-10</v>
      </c>
      <c r="C4098" s="3">
        <v>0.28814502672918502</v>
      </c>
      <c r="D4098" s="3">
        <v>0.254</v>
      </c>
      <c r="E4098" s="3">
        <v>0.14399999999999999</v>
      </c>
      <c r="F4098" s="29">
        <v>9.3196379463139306E-6</v>
      </c>
      <c r="G4098" s="3">
        <v>8</v>
      </c>
      <c r="H4098" s="3" t="s">
        <v>1315</v>
      </c>
    </row>
    <row r="4099" spans="1:8" x14ac:dyDescent="0.2">
      <c r="A4099" s="4" t="s">
        <v>4095</v>
      </c>
      <c r="B4099" s="29">
        <v>5.5662967134762802E-10</v>
      </c>
      <c r="C4099" s="3">
        <v>0.71179691912995302</v>
      </c>
      <c r="D4099" s="3">
        <v>0.13100000000000001</v>
      </c>
      <c r="E4099" s="3">
        <v>6.3E-2</v>
      </c>
      <c r="F4099" s="29">
        <v>9.3797665918788695E-6</v>
      </c>
      <c r="G4099" s="3">
        <v>8</v>
      </c>
      <c r="H4099" s="3" t="s">
        <v>2336</v>
      </c>
    </row>
    <row r="4100" spans="1:8" x14ac:dyDescent="0.2">
      <c r="A4100" s="4" t="s">
        <v>4096</v>
      </c>
      <c r="B4100" s="29">
        <v>6.0937213345364802E-10</v>
      </c>
      <c r="C4100" s="3">
        <v>0.572441997385848</v>
      </c>
      <c r="D4100" s="3">
        <v>0.64200000000000002</v>
      </c>
      <c r="E4100" s="3">
        <v>0.64400000000000002</v>
      </c>
      <c r="F4100" s="29">
        <v>1.0268529820827401E-5</v>
      </c>
      <c r="G4100" s="3">
        <v>8</v>
      </c>
      <c r="H4100" s="3" t="s">
        <v>1208</v>
      </c>
    </row>
    <row r="4101" spans="1:8" x14ac:dyDescent="0.2">
      <c r="A4101" s="4" t="s">
        <v>4097</v>
      </c>
      <c r="B4101" s="29">
        <v>7.3421404094409804E-10</v>
      </c>
      <c r="C4101" s="3">
        <v>0.85715883976128204</v>
      </c>
      <c r="D4101" s="3">
        <v>0.156</v>
      </c>
      <c r="E4101" s="3">
        <v>8.2000000000000003E-2</v>
      </c>
      <c r="F4101" s="29">
        <v>1.2372240803949E-5</v>
      </c>
      <c r="G4101" s="3">
        <v>8</v>
      </c>
      <c r="H4101" s="3" t="s">
        <v>618</v>
      </c>
    </row>
    <row r="4102" spans="1:8" x14ac:dyDescent="0.2">
      <c r="A4102" s="4" t="s">
        <v>4098</v>
      </c>
      <c r="B4102" s="29">
        <v>8.0211282176024498E-10</v>
      </c>
      <c r="C4102" s="3">
        <v>1.1783022474054501</v>
      </c>
      <c r="D4102" s="3">
        <v>0.14599999999999999</v>
      </c>
      <c r="E4102" s="3">
        <v>7.8E-2</v>
      </c>
      <c r="F4102" s="29">
        <v>1.3516403159481901E-5</v>
      </c>
      <c r="G4102" s="3">
        <v>8</v>
      </c>
      <c r="H4102" s="3" t="s">
        <v>2063</v>
      </c>
    </row>
    <row r="4103" spans="1:8" x14ac:dyDescent="0.2">
      <c r="A4103" s="4" t="s">
        <v>4099</v>
      </c>
      <c r="B4103" s="29">
        <v>8.9653449433945696E-10</v>
      </c>
      <c r="C4103" s="3">
        <v>0.99578207656415796</v>
      </c>
      <c r="D4103" s="3">
        <v>0.129</v>
      </c>
      <c r="E4103" s="3">
        <v>6.5000000000000002E-2</v>
      </c>
      <c r="F4103" s="29">
        <v>1.51075027641142E-5</v>
      </c>
      <c r="G4103" s="3">
        <v>8</v>
      </c>
      <c r="H4103" s="3" t="s">
        <v>4099</v>
      </c>
    </row>
    <row r="4104" spans="1:8" x14ac:dyDescent="0.2">
      <c r="A4104" s="4" t="s">
        <v>4100</v>
      </c>
      <c r="B4104" s="29">
        <v>9.1137699660720796E-10</v>
      </c>
      <c r="C4104" s="3">
        <v>0.63514872942501499</v>
      </c>
      <c r="D4104" s="3">
        <v>0.14199999999999999</v>
      </c>
      <c r="E4104" s="3">
        <v>7.0000000000000007E-2</v>
      </c>
      <c r="F4104" s="29">
        <v>1.5357613769828099E-5</v>
      </c>
      <c r="G4104" s="3">
        <v>8</v>
      </c>
      <c r="H4104" s="3" t="s">
        <v>2322</v>
      </c>
    </row>
    <row r="4105" spans="1:8" x14ac:dyDescent="0.2">
      <c r="A4105" s="4" t="s">
        <v>4101</v>
      </c>
      <c r="B4105" s="29">
        <v>9.1629759570877102E-10</v>
      </c>
      <c r="C4105" s="3">
        <v>0.81389881643128503</v>
      </c>
      <c r="D4105" s="3">
        <v>0.13700000000000001</v>
      </c>
      <c r="E4105" s="3">
        <v>6.9000000000000006E-2</v>
      </c>
      <c r="F4105" s="29">
        <v>1.5440530785288499E-5</v>
      </c>
      <c r="G4105" s="3">
        <v>8</v>
      </c>
      <c r="H4105" s="3" t="s">
        <v>193</v>
      </c>
    </row>
    <row r="4106" spans="1:8" x14ac:dyDescent="0.2">
      <c r="A4106" s="4" t="s">
        <v>4102</v>
      </c>
      <c r="B4106" s="29">
        <v>1.13624269555806E-9</v>
      </c>
      <c r="C4106" s="3">
        <v>0.79819508072214196</v>
      </c>
      <c r="D4106" s="3">
        <v>0.112</v>
      </c>
      <c r="E4106" s="3">
        <v>5.1999999999999998E-2</v>
      </c>
      <c r="F4106" s="29">
        <v>1.9146825662848898E-5</v>
      </c>
      <c r="G4106" s="3">
        <v>8</v>
      </c>
      <c r="H4106" s="3" t="s">
        <v>2576</v>
      </c>
    </row>
    <row r="4107" spans="1:8" x14ac:dyDescent="0.2">
      <c r="A4107" s="4" t="s">
        <v>4103</v>
      </c>
      <c r="B4107" s="29">
        <v>2.4907699525313998E-9</v>
      </c>
      <c r="C4107" s="3">
        <v>0.71382151949326</v>
      </c>
      <c r="D4107" s="3">
        <v>0.34599999999999997</v>
      </c>
      <c r="E4107" s="3">
        <v>0.25600000000000001</v>
      </c>
      <c r="F4107" s="29">
        <v>4.19719644701067E-5</v>
      </c>
      <c r="G4107" s="3">
        <v>8</v>
      </c>
      <c r="H4107" s="3" t="s">
        <v>1581</v>
      </c>
    </row>
    <row r="4108" spans="1:8" x14ac:dyDescent="0.2">
      <c r="A4108" s="4" t="s">
        <v>4104</v>
      </c>
      <c r="B4108" s="29">
        <v>3.53935285940696E-9</v>
      </c>
      <c r="C4108" s="3">
        <v>0.78927819826485301</v>
      </c>
      <c r="D4108" s="3">
        <v>0.127</v>
      </c>
      <c r="E4108" s="3">
        <v>6.2E-2</v>
      </c>
      <c r="F4108" s="29">
        <v>5.9641635033866801E-5</v>
      </c>
      <c r="G4108" s="3">
        <v>8</v>
      </c>
      <c r="H4108" s="3" t="s">
        <v>2316</v>
      </c>
    </row>
    <row r="4109" spans="1:8" x14ac:dyDescent="0.2">
      <c r="A4109" s="4" t="s">
        <v>4105</v>
      </c>
      <c r="B4109" s="29">
        <v>3.9127750224727497E-9</v>
      </c>
      <c r="C4109" s="3">
        <v>0.66417379496565498</v>
      </c>
      <c r="D4109" s="3">
        <v>0.60199999999999998</v>
      </c>
      <c r="E4109" s="3">
        <v>0.58399999999999996</v>
      </c>
      <c r="F4109" s="29">
        <v>6.5934171903688301E-5</v>
      </c>
      <c r="G4109" s="3">
        <v>8</v>
      </c>
      <c r="H4109" s="3" t="s">
        <v>656</v>
      </c>
    </row>
    <row r="4110" spans="1:8" x14ac:dyDescent="0.2">
      <c r="A4110" s="4" t="s">
        <v>4106</v>
      </c>
      <c r="B4110" s="29">
        <v>8.7451920559117795E-9</v>
      </c>
      <c r="C4110" s="3">
        <v>0.76695547024163102</v>
      </c>
      <c r="D4110" s="3">
        <v>0.113</v>
      </c>
      <c r="E4110" s="3">
        <v>5.5E-2</v>
      </c>
      <c r="F4110" s="3">
        <v>1.4736523133416899E-4</v>
      </c>
      <c r="G4110" s="3">
        <v>8</v>
      </c>
      <c r="H4110" s="3" t="s">
        <v>2559</v>
      </c>
    </row>
    <row r="4111" spans="1:8" x14ac:dyDescent="0.2">
      <c r="A4111" s="4" t="s">
        <v>4107</v>
      </c>
      <c r="B4111" s="29">
        <v>1.5023703590517599E-8</v>
      </c>
      <c r="C4111" s="3">
        <v>0.81255441959858399</v>
      </c>
      <c r="D4111" s="3">
        <v>0.16500000000000001</v>
      </c>
      <c r="E4111" s="3">
        <v>9.6000000000000002E-2</v>
      </c>
      <c r="F4111" s="3">
        <v>2.5316442920381198E-4</v>
      </c>
      <c r="G4111" s="3">
        <v>8</v>
      </c>
      <c r="H4111" s="3" t="s">
        <v>2469</v>
      </c>
    </row>
    <row r="4112" spans="1:8" x14ac:dyDescent="0.2">
      <c r="A4112" s="4" t="s">
        <v>4108</v>
      </c>
      <c r="B4112" s="29">
        <v>2.57231918588759E-8</v>
      </c>
      <c r="C4112" s="3">
        <v>0.54082618979891295</v>
      </c>
      <c r="D4112" s="3">
        <v>0.15</v>
      </c>
      <c r="E4112" s="3">
        <v>0.08</v>
      </c>
      <c r="F4112" s="3">
        <v>4.33461506013918E-4</v>
      </c>
      <c r="G4112" s="3">
        <v>8</v>
      </c>
      <c r="H4112" s="3" t="s">
        <v>1372</v>
      </c>
    </row>
    <row r="4113" spans="1:8" x14ac:dyDescent="0.2">
      <c r="A4113" s="4" t="s">
        <v>4109</v>
      </c>
      <c r="B4113" s="29">
        <v>3.4234549209897597E-8</v>
      </c>
      <c r="C4113" s="3">
        <v>0.702109682148366</v>
      </c>
      <c r="D4113" s="3">
        <v>0.127</v>
      </c>
      <c r="E4113" s="3">
        <v>6.6000000000000003E-2</v>
      </c>
      <c r="F4113" s="3">
        <v>5.76886388735985E-4</v>
      </c>
      <c r="G4113" s="3">
        <v>8</v>
      </c>
      <c r="H4113" s="3" t="s">
        <v>1617</v>
      </c>
    </row>
    <row r="4114" spans="1:8" x14ac:dyDescent="0.2">
      <c r="A4114" s="4" t="s">
        <v>4110</v>
      </c>
      <c r="B4114" s="29">
        <v>4.13136377414277E-8</v>
      </c>
      <c r="C4114" s="3">
        <v>0.99469160530784395</v>
      </c>
      <c r="D4114" s="3">
        <v>0.13700000000000001</v>
      </c>
      <c r="E4114" s="3">
        <v>7.5999999999999998E-2</v>
      </c>
      <c r="F4114" s="3">
        <v>6.9617610958079904E-4</v>
      </c>
      <c r="G4114" s="3">
        <v>8</v>
      </c>
      <c r="H4114" s="3" t="s">
        <v>2721</v>
      </c>
    </row>
    <row r="4115" spans="1:8" x14ac:dyDescent="0.2">
      <c r="A4115" s="4" t="s">
        <v>4111</v>
      </c>
      <c r="B4115" s="29">
        <v>9.6760211927987299E-8</v>
      </c>
      <c r="C4115" s="3">
        <v>0.89614875334987998</v>
      </c>
      <c r="D4115" s="3">
        <v>0.152</v>
      </c>
      <c r="E4115" s="3">
        <v>8.6999999999999994E-2</v>
      </c>
      <c r="F4115" s="3">
        <v>1.6305063311985099E-3</v>
      </c>
      <c r="G4115" s="3">
        <v>8</v>
      </c>
      <c r="H4115" s="3" t="s">
        <v>1484</v>
      </c>
    </row>
    <row r="4116" spans="1:8" x14ac:dyDescent="0.2">
      <c r="A4116" s="4" t="s">
        <v>4112</v>
      </c>
      <c r="B4116" s="29">
        <v>1.01569907545629E-7</v>
      </c>
      <c r="C4116" s="3">
        <v>0.81740697776784799</v>
      </c>
      <c r="D4116" s="3">
        <v>0.13700000000000001</v>
      </c>
      <c r="E4116" s="3">
        <v>7.6999999999999999E-2</v>
      </c>
      <c r="F4116" s="3">
        <v>1.7115545120513899E-3</v>
      </c>
      <c r="G4116" s="3">
        <v>8</v>
      </c>
      <c r="H4116" s="3" t="s">
        <v>2509</v>
      </c>
    </row>
    <row r="4117" spans="1:8" x14ac:dyDescent="0.2">
      <c r="A4117" s="4" t="s">
        <v>4113</v>
      </c>
      <c r="B4117" s="29">
        <v>1.91516226348882E-7</v>
      </c>
      <c r="C4117" s="3">
        <v>0.51627120823333605</v>
      </c>
      <c r="D4117" s="3">
        <v>0.57699999999999996</v>
      </c>
      <c r="E4117" s="3">
        <v>0.56000000000000005</v>
      </c>
      <c r="F4117" s="3">
        <v>3.22723993020502E-3</v>
      </c>
      <c r="G4117" s="3">
        <v>8</v>
      </c>
      <c r="H4117" s="3" t="s">
        <v>3003</v>
      </c>
    </row>
    <row r="4118" spans="1:8" x14ac:dyDescent="0.2">
      <c r="A4118" s="4" t="s">
        <v>4114</v>
      </c>
      <c r="B4118" s="29">
        <v>2.6641631004538099E-7</v>
      </c>
      <c r="C4118" s="3">
        <v>0.75344698234843599</v>
      </c>
      <c r="D4118" s="3">
        <v>0.14399999999999999</v>
      </c>
      <c r="E4118" s="3">
        <v>8.3000000000000004E-2</v>
      </c>
      <c r="F4118" s="3">
        <v>4.4893812405747101E-3</v>
      </c>
      <c r="G4118" s="3">
        <v>8</v>
      </c>
      <c r="H4118" s="3" t="s">
        <v>2414</v>
      </c>
    </row>
    <row r="4119" spans="1:8" x14ac:dyDescent="0.2">
      <c r="A4119" s="4" t="s">
        <v>4115</v>
      </c>
      <c r="B4119" s="29">
        <v>2.8360017297047001E-7</v>
      </c>
      <c r="C4119" s="3">
        <v>0.425542396708738</v>
      </c>
      <c r="D4119" s="3">
        <v>0.621</v>
      </c>
      <c r="E4119" s="3">
        <v>0.60499999999999998</v>
      </c>
      <c r="F4119" s="3">
        <v>4.77894651472539E-3</v>
      </c>
      <c r="G4119" s="3">
        <v>8</v>
      </c>
      <c r="H4119" s="3" t="s">
        <v>1519</v>
      </c>
    </row>
    <row r="4120" spans="1:8" x14ac:dyDescent="0.2">
      <c r="A4120" s="4" t="s">
        <v>4116</v>
      </c>
      <c r="B4120" s="29">
        <v>3.1187235679313002E-7</v>
      </c>
      <c r="C4120" s="3">
        <v>0.86674618857326402</v>
      </c>
      <c r="D4120" s="3">
        <v>0.17899999999999999</v>
      </c>
      <c r="E4120" s="3">
        <v>0.113</v>
      </c>
      <c r="F4120" s="3">
        <v>5.2553610843210398E-3</v>
      </c>
      <c r="G4120" s="3">
        <v>8</v>
      </c>
      <c r="H4120" s="3" t="s">
        <v>1615</v>
      </c>
    </row>
    <row r="4121" spans="1:8" x14ac:dyDescent="0.2">
      <c r="A4121" s="4" t="s">
        <v>4117</v>
      </c>
      <c r="B4121" s="29">
        <v>3.13243087471828E-7</v>
      </c>
      <c r="C4121" s="3">
        <v>0.83074767962566498</v>
      </c>
      <c r="D4121" s="3">
        <v>0.33800000000000002</v>
      </c>
      <c r="E4121" s="3">
        <v>0.28000000000000003</v>
      </c>
      <c r="F4121" s="3">
        <v>5.2784592669877697E-3</v>
      </c>
      <c r="G4121" s="3">
        <v>8</v>
      </c>
      <c r="H4121" s="3" t="s">
        <v>1674</v>
      </c>
    </row>
    <row r="4122" spans="1:8" x14ac:dyDescent="0.2">
      <c r="A4122" s="4" t="s">
        <v>4118</v>
      </c>
      <c r="B4122" s="29">
        <v>3.4222324923062598E-7</v>
      </c>
      <c r="C4122" s="3">
        <v>0.475928014017936</v>
      </c>
      <c r="D4122" s="3">
        <v>0.192</v>
      </c>
      <c r="E4122" s="3">
        <v>0.11700000000000001</v>
      </c>
      <c r="F4122" s="3">
        <v>5.7668039727852699E-3</v>
      </c>
      <c r="G4122" s="3">
        <v>8</v>
      </c>
      <c r="H4122" s="3" t="s">
        <v>2669</v>
      </c>
    </row>
    <row r="4123" spans="1:8" x14ac:dyDescent="0.2">
      <c r="A4123" s="4" t="s">
        <v>4119</v>
      </c>
      <c r="B4123" s="29">
        <v>3.5201605288633398E-7</v>
      </c>
      <c r="C4123" s="3">
        <v>0.65527433831898896</v>
      </c>
      <c r="D4123" s="3">
        <v>0.108</v>
      </c>
      <c r="E4123" s="3">
        <v>5.5E-2</v>
      </c>
      <c r="F4123" s="3">
        <v>5.9318225071876103E-3</v>
      </c>
      <c r="G4123" s="3">
        <v>8</v>
      </c>
      <c r="H4123" s="3" t="s">
        <v>2355</v>
      </c>
    </row>
    <row r="4124" spans="1:8" x14ac:dyDescent="0.2">
      <c r="A4124" s="4" t="s">
        <v>4120</v>
      </c>
      <c r="B4124" s="29">
        <v>6.2176201393021304E-7</v>
      </c>
      <c r="C4124" s="3">
        <v>0.90852819346685298</v>
      </c>
      <c r="D4124" s="3">
        <v>0.11</v>
      </c>
      <c r="E4124" s="3">
        <v>0.06</v>
      </c>
      <c r="F4124" s="3">
        <v>1.0477311696738E-2</v>
      </c>
      <c r="G4124" s="3">
        <v>8</v>
      </c>
      <c r="H4124" s="3" t="s">
        <v>2617</v>
      </c>
    </row>
    <row r="4125" spans="1:8" x14ac:dyDescent="0.2">
      <c r="A4125" s="4" t="s">
        <v>4121</v>
      </c>
      <c r="B4125" s="29">
        <v>6.3085983728547802E-7</v>
      </c>
      <c r="C4125" s="3">
        <v>0.484673747407106</v>
      </c>
      <c r="D4125" s="3">
        <v>0.59399999999999997</v>
      </c>
      <c r="E4125" s="3">
        <v>0.58699999999999997</v>
      </c>
      <c r="F4125" s="3">
        <v>1.06306191180976E-2</v>
      </c>
      <c r="G4125" s="3">
        <v>8</v>
      </c>
      <c r="H4125" s="3" t="s">
        <v>2007</v>
      </c>
    </row>
    <row r="4126" spans="1:8" x14ac:dyDescent="0.2">
      <c r="A4126" s="4" t="s">
        <v>4122</v>
      </c>
      <c r="B4126" s="29">
        <v>7.13032036875657E-7</v>
      </c>
      <c r="C4126" s="3">
        <v>0.81776969721514803</v>
      </c>
      <c r="D4126" s="3">
        <v>0.377</v>
      </c>
      <c r="E4126" s="3">
        <v>0.33400000000000002</v>
      </c>
      <c r="F4126" s="3">
        <v>1.20153028533917E-2</v>
      </c>
      <c r="G4126" s="3">
        <v>8</v>
      </c>
      <c r="H4126" s="3" t="s">
        <v>4122</v>
      </c>
    </row>
    <row r="4127" spans="1:8" x14ac:dyDescent="0.2">
      <c r="A4127" s="4" t="s">
        <v>4123</v>
      </c>
      <c r="B4127" s="29">
        <v>1.09684437245691E-6</v>
      </c>
      <c r="C4127" s="3">
        <v>0.90952877865839499</v>
      </c>
      <c r="D4127" s="3">
        <v>0.112</v>
      </c>
      <c r="E4127" s="3">
        <v>6.0999999999999999E-2</v>
      </c>
      <c r="F4127" s="3">
        <v>1.8482924520271501E-2</v>
      </c>
      <c r="G4127" s="3">
        <v>8</v>
      </c>
      <c r="H4127" s="3" t="s">
        <v>3785</v>
      </c>
    </row>
    <row r="4128" spans="1:8" x14ac:dyDescent="0.2">
      <c r="A4128" s="4" t="s">
        <v>4124</v>
      </c>
      <c r="B4128" s="29">
        <v>1.63927046834282E-6</v>
      </c>
      <c r="C4128" s="3">
        <v>0.87713095379800399</v>
      </c>
      <c r="D4128" s="3">
        <v>0.188</v>
      </c>
      <c r="E4128" s="3">
        <v>0.128</v>
      </c>
      <c r="F4128" s="3">
        <v>2.7623346662044801E-2</v>
      </c>
      <c r="G4128" s="3">
        <v>8</v>
      </c>
      <c r="H4128" s="3" t="s">
        <v>4124</v>
      </c>
    </row>
    <row r="4129" spans="1:8" x14ac:dyDescent="0.2">
      <c r="A4129" s="4" t="s">
        <v>4125</v>
      </c>
      <c r="B4129" s="29">
        <v>2.2626944983927202E-6</v>
      </c>
      <c r="C4129" s="3">
        <v>0.75710130152677402</v>
      </c>
      <c r="D4129" s="3">
        <v>0.108</v>
      </c>
      <c r="E4129" s="3">
        <v>0.06</v>
      </c>
      <c r="F4129" s="3">
        <v>3.8128664992415698E-2</v>
      </c>
      <c r="G4129" s="3">
        <v>8</v>
      </c>
      <c r="H4129" s="3" t="s">
        <v>2661</v>
      </c>
    </row>
    <row r="4130" spans="1:8" x14ac:dyDescent="0.2">
      <c r="A4130" s="4" t="s">
        <v>4126</v>
      </c>
      <c r="B4130" s="29">
        <v>2.3058024249804101E-6</v>
      </c>
      <c r="C4130" s="3">
        <v>0.59744556145903704</v>
      </c>
      <c r="D4130" s="3">
        <v>0.48099999999999998</v>
      </c>
      <c r="E4130" s="3">
        <v>0.46600000000000003</v>
      </c>
      <c r="F4130" s="3">
        <v>3.8855076663344999E-2</v>
      </c>
      <c r="G4130" s="3">
        <v>8</v>
      </c>
      <c r="H4130" s="3" t="s">
        <v>2160</v>
      </c>
    </row>
    <row r="4131" spans="1:8" x14ac:dyDescent="0.2">
      <c r="A4131" s="4" t="s">
        <v>4127</v>
      </c>
      <c r="B4131" s="29">
        <v>2.53486156233894E-6</v>
      </c>
      <c r="C4131" s="3">
        <v>0.55943608723611904</v>
      </c>
      <c r="D4131" s="3">
        <v>0.121</v>
      </c>
      <c r="E4131" s="3">
        <v>6.8000000000000005E-2</v>
      </c>
      <c r="F4131" s="3">
        <v>4.2714952186973403E-2</v>
      </c>
      <c r="G4131" s="3">
        <v>8</v>
      </c>
      <c r="H4131" s="3" t="s">
        <v>1980</v>
      </c>
    </row>
    <row r="4132" spans="1:8" x14ac:dyDescent="0.2">
      <c r="A4132" s="4" t="s">
        <v>4128</v>
      </c>
      <c r="B4132" s="29">
        <v>2.63846690620018E-6</v>
      </c>
      <c r="C4132" s="3">
        <v>0.73699032083563598</v>
      </c>
      <c r="D4132" s="3">
        <v>0.112</v>
      </c>
      <c r="E4132" s="3">
        <v>6.2E-2</v>
      </c>
      <c r="F4132" s="3">
        <v>4.4460805836379201E-2</v>
      </c>
      <c r="G4132" s="3">
        <v>8</v>
      </c>
      <c r="H4132" s="3" t="s">
        <v>2451</v>
      </c>
    </row>
    <row r="4133" spans="1:8" x14ac:dyDescent="0.2">
      <c r="A4133" s="4" t="s">
        <v>4129</v>
      </c>
      <c r="B4133" s="29">
        <v>4.4292387556973097E-6</v>
      </c>
      <c r="C4133" s="3">
        <v>0.51156523467423298</v>
      </c>
      <c r="D4133" s="3">
        <v>0.45800000000000002</v>
      </c>
      <c r="E4133" s="3">
        <v>0.42599999999999999</v>
      </c>
      <c r="F4133" s="3">
        <v>7.4637102272255396E-2</v>
      </c>
      <c r="G4133" s="3">
        <v>8</v>
      </c>
      <c r="H4133" s="3" t="s">
        <v>2109</v>
      </c>
    </row>
    <row r="4134" spans="1:8" x14ac:dyDescent="0.2">
      <c r="A4134" s="4" t="s">
        <v>4130</v>
      </c>
      <c r="B4134" s="29">
        <v>4.7170686685249702E-6</v>
      </c>
      <c r="C4134" s="3">
        <v>0.83305892066575205</v>
      </c>
      <c r="D4134" s="3">
        <v>0.221</v>
      </c>
      <c r="E4134" s="3">
        <v>0.16300000000000001</v>
      </c>
      <c r="F4134" s="3">
        <v>7.9487324133314302E-2</v>
      </c>
      <c r="G4134" s="3">
        <v>8</v>
      </c>
      <c r="H4134" s="3" t="s">
        <v>2741</v>
      </c>
    </row>
    <row r="4135" spans="1:8" x14ac:dyDescent="0.2">
      <c r="A4135" s="4" t="s">
        <v>4131</v>
      </c>
      <c r="B4135" s="29">
        <v>1.3473846076084799E-5</v>
      </c>
      <c r="C4135" s="3">
        <v>0.694350974656468</v>
      </c>
      <c r="D4135" s="3">
        <v>0.152</v>
      </c>
      <c r="E4135" s="3">
        <v>9.8000000000000004E-2</v>
      </c>
      <c r="F4135" s="3">
        <v>0.22704778022810501</v>
      </c>
      <c r="G4135" s="3">
        <v>8</v>
      </c>
      <c r="H4135" s="3" t="s">
        <v>1707</v>
      </c>
    </row>
    <row r="4136" spans="1:8" x14ac:dyDescent="0.2">
      <c r="A4136" s="4" t="s">
        <v>4132</v>
      </c>
      <c r="B4136" s="29">
        <v>1.9729417196554999E-5</v>
      </c>
      <c r="C4136" s="3">
        <v>0.88590318702223403</v>
      </c>
      <c r="D4136" s="3">
        <v>0.21</v>
      </c>
      <c r="E4136" s="3">
        <v>0.157</v>
      </c>
      <c r="F4136" s="3">
        <v>0.33246040917914799</v>
      </c>
      <c r="G4136" s="3">
        <v>8</v>
      </c>
      <c r="H4136" s="3" t="s">
        <v>2607</v>
      </c>
    </row>
    <row r="4137" spans="1:8" x14ac:dyDescent="0.2">
      <c r="A4137" s="4" t="s">
        <v>4133</v>
      </c>
      <c r="B4137" s="29">
        <v>2.4119971356479E-5</v>
      </c>
      <c r="C4137" s="3">
        <v>0.68702674323065305</v>
      </c>
      <c r="D4137" s="3">
        <v>0.106</v>
      </c>
      <c r="E4137" s="3">
        <v>6.3E-2</v>
      </c>
      <c r="F4137" s="3">
        <v>0.40644563732802802</v>
      </c>
      <c r="G4137" s="3">
        <v>8</v>
      </c>
      <c r="H4137" s="3" t="s">
        <v>4133</v>
      </c>
    </row>
    <row r="4138" spans="1:8" x14ac:dyDescent="0.2">
      <c r="A4138" s="4" t="s">
        <v>4134</v>
      </c>
      <c r="B4138" s="29">
        <v>2.6262978412729301E-5</v>
      </c>
      <c r="C4138" s="3">
        <v>0.62187780237383905</v>
      </c>
      <c r="D4138" s="3">
        <v>0.127</v>
      </c>
      <c r="E4138" s="3">
        <v>7.8E-2</v>
      </c>
      <c r="F4138" s="3">
        <v>0.44255744923290202</v>
      </c>
      <c r="G4138" s="3">
        <v>8</v>
      </c>
      <c r="H4138" s="3" t="s">
        <v>2324</v>
      </c>
    </row>
    <row r="4139" spans="1:8" x14ac:dyDescent="0.2">
      <c r="A4139" s="4" t="s">
        <v>4135</v>
      </c>
      <c r="B4139" s="29">
        <v>2.84316807067226E-5</v>
      </c>
      <c r="C4139" s="3">
        <v>0.908470052124422</v>
      </c>
      <c r="D4139" s="3">
        <v>0.16700000000000001</v>
      </c>
      <c r="E4139" s="3">
        <v>0.11799999999999999</v>
      </c>
      <c r="F4139" s="3">
        <v>0.47910225158898301</v>
      </c>
      <c r="G4139" s="3">
        <v>8</v>
      </c>
      <c r="H4139" s="3" t="s">
        <v>2171</v>
      </c>
    </row>
    <row r="4140" spans="1:8" x14ac:dyDescent="0.2">
      <c r="A4140" s="4" t="s">
        <v>4136</v>
      </c>
      <c r="B4140" s="29">
        <v>3.02409208832899E-5</v>
      </c>
      <c r="C4140" s="3">
        <v>0.69223383774426295</v>
      </c>
      <c r="D4140" s="3">
        <v>0.19</v>
      </c>
      <c r="E4140" s="3">
        <v>0.13500000000000001</v>
      </c>
      <c r="F4140" s="3">
        <v>0.50958975780431803</v>
      </c>
      <c r="G4140" s="3">
        <v>8</v>
      </c>
      <c r="H4140" s="3" t="s">
        <v>1528</v>
      </c>
    </row>
    <row r="4141" spans="1:8" x14ac:dyDescent="0.2">
      <c r="A4141" s="4" t="s">
        <v>4137</v>
      </c>
      <c r="B4141" s="29">
        <v>3.3060958673797199E-5</v>
      </c>
      <c r="C4141" s="3">
        <v>0.88026861971907799</v>
      </c>
      <c r="D4141" s="3">
        <v>0.252</v>
      </c>
      <c r="E4141" s="3">
        <v>0.2</v>
      </c>
      <c r="F4141" s="3">
        <v>0.55711021461215704</v>
      </c>
      <c r="G4141" s="3">
        <v>8</v>
      </c>
      <c r="H4141" s="3" t="s">
        <v>2716</v>
      </c>
    </row>
    <row r="4142" spans="1:8" x14ac:dyDescent="0.2">
      <c r="A4142" s="4" t="s">
        <v>4138</v>
      </c>
      <c r="B4142" s="29">
        <v>4.0361880480055898E-5</v>
      </c>
      <c r="C4142" s="3">
        <v>0.72009847700811702</v>
      </c>
      <c r="D4142" s="3">
        <v>0.123</v>
      </c>
      <c r="E4142" s="3">
        <v>7.8E-2</v>
      </c>
      <c r="F4142" s="3">
        <v>0.68013804796942201</v>
      </c>
      <c r="G4142" s="3">
        <v>8</v>
      </c>
      <c r="H4142" s="3" t="s">
        <v>2273</v>
      </c>
    </row>
    <row r="4143" spans="1:8" x14ac:dyDescent="0.2">
      <c r="A4143" s="4" t="s">
        <v>4139</v>
      </c>
      <c r="B4143" s="29">
        <v>5.4103855839030599E-5</v>
      </c>
      <c r="C4143" s="3">
        <v>0.58497164817844205</v>
      </c>
      <c r="D4143" s="3">
        <v>0.16500000000000001</v>
      </c>
      <c r="E4143" s="3">
        <v>0.112</v>
      </c>
      <c r="F4143" s="3">
        <v>0.91170407474350401</v>
      </c>
      <c r="G4143" s="3">
        <v>8</v>
      </c>
      <c r="H4143" s="3" t="s">
        <v>1556</v>
      </c>
    </row>
    <row r="4144" spans="1:8" x14ac:dyDescent="0.2">
      <c r="A4144" s="4" t="s">
        <v>4140</v>
      </c>
      <c r="B4144" s="29">
        <v>8.2476985716443E-5</v>
      </c>
      <c r="C4144" s="3">
        <v>0.70530221698721696</v>
      </c>
      <c r="D4144" s="3">
        <v>0.32500000000000001</v>
      </c>
      <c r="E4144" s="3">
        <v>0.28699999999999998</v>
      </c>
      <c r="F4144" s="3">
        <v>1</v>
      </c>
      <c r="G4144" s="3">
        <v>8</v>
      </c>
      <c r="H4144" s="3" t="s">
        <v>1171</v>
      </c>
    </row>
    <row r="4145" spans="1:8" x14ac:dyDescent="0.2">
      <c r="A4145" s="4" t="s">
        <v>4141</v>
      </c>
      <c r="B4145" s="29">
        <v>8.9384717165469395E-5</v>
      </c>
      <c r="C4145" s="3">
        <v>0.80159594728246797</v>
      </c>
      <c r="D4145" s="3">
        <v>0.219</v>
      </c>
      <c r="E4145" s="3">
        <v>0.17</v>
      </c>
      <c r="F4145" s="3">
        <v>1</v>
      </c>
      <c r="G4145" s="3">
        <v>8</v>
      </c>
      <c r="H4145" s="3" t="s">
        <v>2036</v>
      </c>
    </row>
    <row r="4146" spans="1:8" x14ac:dyDescent="0.2">
      <c r="A4146" s="4" t="s">
        <v>4142</v>
      </c>
      <c r="B4146" s="29">
        <v>9.5455436581593604E-5</v>
      </c>
      <c r="C4146" s="3">
        <v>0.88067544979479795</v>
      </c>
      <c r="D4146" s="3">
        <v>0.188</v>
      </c>
      <c r="E4146" s="3">
        <v>0.14199999999999999</v>
      </c>
      <c r="F4146" s="3">
        <v>1</v>
      </c>
      <c r="G4146" s="3">
        <v>8</v>
      </c>
      <c r="H4146" s="3" t="s">
        <v>3134</v>
      </c>
    </row>
    <row r="4147" spans="1:8" x14ac:dyDescent="0.2">
      <c r="A4147" s="4" t="s">
        <v>4143</v>
      </c>
      <c r="B4147" s="3">
        <v>1.1197582920816999E-4</v>
      </c>
      <c r="C4147" s="3">
        <v>0.61666470508065296</v>
      </c>
      <c r="D4147" s="3">
        <v>0.106</v>
      </c>
      <c r="E4147" s="3">
        <v>6.5000000000000002E-2</v>
      </c>
      <c r="F4147" s="3">
        <v>1</v>
      </c>
      <c r="G4147" s="3">
        <v>8</v>
      </c>
      <c r="H4147" s="3" t="s">
        <v>2662</v>
      </c>
    </row>
    <row r="4148" spans="1:8" x14ac:dyDescent="0.2">
      <c r="A4148" s="4" t="s">
        <v>4144</v>
      </c>
      <c r="B4148" s="3">
        <v>1.4923725925730099E-4</v>
      </c>
      <c r="C4148" s="3">
        <v>0.42806645408000299</v>
      </c>
      <c r="D4148" s="3">
        <v>0.123</v>
      </c>
      <c r="E4148" s="3">
        <v>7.8E-2</v>
      </c>
      <c r="F4148" s="3">
        <v>1</v>
      </c>
      <c r="G4148" s="3">
        <v>8</v>
      </c>
      <c r="H4148" s="3" t="s">
        <v>2318</v>
      </c>
    </row>
    <row r="4149" spans="1:8" x14ac:dyDescent="0.2">
      <c r="A4149" s="4" t="s">
        <v>4145</v>
      </c>
      <c r="B4149" s="3">
        <v>2.1154649194973199E-4</v>
      </c>
      <c r="C4149" s="3">
        <v>0.89885864888116795</v>
      </c>
      <c r="D4149" s="3">
        <v>0.129</v>
      </c>
      <c r="E4149" s="3">
        <v>8.8999999999999996E-2</v>
      </c>
      <c r="F4149" s="3">
        <v>1</v>
      </c>
      <c r="G4149" s="3">
        <v>8</v>
      </c>
      <c r="H4149" s="3" t="s">
        <v>3865</v>
      </c>
    </row>
    <row r="4150" spans="1:8" x14ac:dyDescent="0.2">
      <c r="A4150" s="4" t="s">
        <v>4146</v>
      </c>
      <c r="B4150" s="3">
        <v>2.2888498644622199E-4</v>
      </c>
      <c r="C4150" s="3">
        <v>0.66911915929418797</v>
      </c>
      <c r="D4150" s="3">
        <v>0.30199999999999999</v>
      </c>
      <c r="E4150" s="3">
        <v>0.26300000000000001</v>
      </c>
      <c r="F4150" s="3">
        <v>1</v>
      </c>
      <c r="G4150" s="3">
        <v>8</v>
      </c>
      <c r="H4150" s="3" t="s">
        <v>607</v>
      </c>
    </row>
    <row r="4151" spans="1:8" x14ac:dyDescent="0.2">
      <c r="A4151" s="4" t="s">
        <v>4147</v>
      </c>
      <c r="B4151" s="3">
        <v>2.8012355856807999E-4</v>
      </c>
      <c r="C4151" s="3">
        <v>0.77440710484253095</v>
      </c>
      <c r="D4151" s="3">
        <v>0.19800000000000001</v>
      </c>
      <c r="E4151" s="3">
        <v>0.156</v>
      </c>
      <c r="F4151" s="3">
        <v>1</v>
      </c>
      <c r="G4151" s="3">
        <v>8</v>
      </c>
      <c r="H4151" s="3" t="s">
        <v>4147</v>
      </c>
    </row>
    <row r="4152" spans="1:8" x14ac:dyDescent="0.2">
      <c r="A4152" s="4" t="s">
        <v>4148</v>
      </c>
      <c r="B4152" s="3">
        <v>3.1750713725701502E-4</v>
      </c>
      <c r="C4152" s="3">
        <v>0.70515711649411805</v>
      </c>
      <c r="D4152" s="3">
        <v>0.112</v>
      </c>
      <c r="E4152" s="3">
        <v>7.1999999999999995E-2</v>
      </c>
      <c r="F4152" s="3">
        <v>1</v>
      </c>
      <c r="G4152" s="3">
        <v>8</v>
      </c>
      <c r="H4152" s="3" t="s">
        <v>1746</v>
      </c>
    </row>
    <row r="4153" spans="1:8" x14ac:dyDescent="0.2">
      <c r="A4153" s="4" t="s">
        <v>4149</v>
      </c>
      <c r="B4153" s="3">
        <v>3.9104317238076297E-4</v>
      </c>
      <c r="C4153" s="3">
        <v>0.93055737843372999</v>
      </c>
      <c r="D4153" s="3">
        <v>0.154</v>
      </c>
      <c r="E4153" s="3">
        <v>0.114</v>
      </c>
      <c r="F4153" s="3">
        <v>1</v>
      </c>
      <c r="G4153" s="3">
        <v>8</v>
      </c>
      <c r="H4153" s="3" t="s">
        <v>4149</v>
      </c>
    </row>
    <row r="4154" spans="1:8" x14ac:dyDescent="0.2">
      <c r="A4154" s="4" t="s">
        <v>4150</v>
      </c>
      <c r="B4154" s="3">
        <v>4.8834192397788801E-4</v>
      </c>
      <c r="C4154" s="3">
        <v>0.79191109563071405</v>
      </c>
      <c r="D4154" s="3">
        <v>0.13300000000000001</v>
      </c>
      <c r="E4154" s="3">
        <v>9.4E-2</v>
      </c>
      <c r="F4154" s="3">
        <v>1</v>
      </c>
      <c r="G4154" s="3">
        <v>8</v>
      </c>
      <c r="H4154" s="3" t="s">
        <v>2241</v>
      </c>
    </row>
    <row r="4155" spans="1:8" x14ac:dyDescent="0.2">
      <c r="A4155" s="4" t="s">
        <v>4151</v>
      </c>
      <c r="B4155" s="3">
        <v>8.0159937716207301E-4</v>
      </c>
      <c r="C4155" s="3">
        <v>0.25740912533677901</v>
      </c>
      <c r="D4155" s="3">
        <v>0.74</v>
      </c>
      <c r="E4155" s="3">
        <v>0.748</v>
      </c>
      <c r="F4155" s="3">
        <v>1</v>
      </c>
      <c r="G4155" s="3">
        <v>8</v>
      </c>
      <c r="H4155" s="3" t="s">
        <v>2954</v>
      </c>
    </row>
    <row r="4156" spans="1:8" x14ac:dyDescent="0.2">
      <c r="A4156" s="4" t="s">
        <v>4152</v>
      </c>
      <c r="B4156" s="3">
        <v>1.4649175746201499E-3</v>
      </c>
      <c r="C4156" s="3">
        <v>0.717762508251377</v>
      </c>
      <c r="D4156" s="3">
        <v>0.123</v>
      </c>
      <c r="E4156" s="3">
        <v>8.7999999999999995E-2</v>
      </c>
      <c r="F4156" s="3">
        <v>1</v>
      </c>
      <c r="G4156" s="3">
        <v>8</v>
      </c>
      <c r="H4156" s="3" t="s">
        <v>2630</v>
      </c>
    </row>
    <row r="4157" spans="1:8" x14ac:dyDescent="0.2">
      <c r="A4157" s="4" t="s">
        <v>4153</v>
      </c>
      <c r="B4157" s="3">
        <v>1.52065845602078E-3</v>
      </c>
      <c r="C4157" s="3">
        <v>0.75412190029681503</v>
      </c>
      <c r="D4157" s="3">
        <v>0.24399999999999999</v>
      </c>
      <c r="E4157" s="3">
        <v>0.21099999999999999</v>
      </c>
      <c r="F4157" s="3">
        <v>1</v>
      </c>
      <c r="G4157" s="3">
        <v>8</v>
      </c>
      <c r="H4157" s="3" t="s">
        <v>98</v>
      </c>
    </row>
    <row r="4158" spans="1:8" x14ac:dyDescent="0.2">
      <c r="A4158" s="4" t="s">
        <v>4154</v>
      </c>
      <c r="B4158" s="3">
        <v>1.66656559681811E-3</v>
      </c>
      <c r="C4158" s="3">
        <v>0.73957913657287699</v>
      </c>
      <c r="D4158" s="3">
        <v>0.13500000000000001</v>
      </c>
      <c r="E4158" s="3">
        <v>0.1</v>
      </c>
      <c r="F4158" s="3">
        <v>1</v>
      </c>
      <c r="G4158" s="3">
        <v>8</v>
      </c>
      <c r="H4158" s="3" t="s">
        <v>4154</v>
      </c>
    </row>
    <row r="4159" spans="1:8" x14ac:dyDescent="0.2">
      <c r="A4159" s="4" t="s">
        <v>4155</v>
      </c>
      <c r="B4159" s="3">
        <v>1.79684695924911E-3</v>
      </c>
      <c r="C4159" s="3">
        <v>0.48788604191792501</v>
      </c>
      <c r="D4159" s="3">
        <v>0.129</v>
      </c>
      <c r="E4159" s="3">
        <v>8.8999999999999996E-2</v>
      </c>
      <c r="F4159" s="3">
        <v>1</v>
      </c>
      <c r="G4159" s="3">
        <v>8</v>
      </c>
      <c r="H4159" s="3" t="s">
        <v>2333</v>
      </c>
    </row>
    <row r="4160" spans="1:8" x14ac:dyDescent="0.2">
      <c r="A4160" s="4" t="s">
        <v>4156</v>
      </c>
      <c r="B4160" s="3">
        <v>2.16707103468317E-3</v>
      </c>
      <c r="C4160" s="3">
        <v>0.596245149136994</v>
      </c>
      <c r="D4160" s="3">
        <v>0.17499999999999999</v>
      </c>
      <c r="E4160" s="3">
        <v>0.13600000000000001</v>
      </c>
      <c r="F4160" s="3">
        <v>1</v>
      </c>
      <c r="G4160" s="3">
        <v>8</v>
      </c>
      <c r="H4160" s="3" t="s">
        <v>4156</v>
      </c>
    </row>
    <row r="4161" spans="1:8" x14ac:dyDescent="0.2">
      <c r="A4161" s="4" t="s">
        <v>4157</v>
      </c>
      <c r="B4161" s="3">
        <v>2.2635357414541499E-3</v>
      </c>
      <c r="C4161" s="3">
        <v>0.75958996827393499</v>
      </c>
      <c r="D4161" s="3">
        <v>0.223</v>
      </c>
      <c r="E4161" s="3">
        <v>0.186</v>
      </c>
      <c r="F4161" s="3">
        <v>1</v>
      </c>
      <c r="G4161" s="3">
        <v>8</v>
      </c>
      <c r="H4161" s="3" t="s">
        <v>677</v>
      </c>
    </row>
    <row r="4162" spans="1:8" x14ac:dyDescent="0.2">
      <c r="A4162" s="4" t="s">
        <v>4158</v>
      </c>
      <c r="B4162" s="3">
        <v>2.3308078007151399E-3</v>
      </c>
      <c r="C4162" s="3">
        <v>0.29420610568290401</v>
      </c>
      <c r="D4162" s="3">
        <v>0.53800000000000003</v>
      </c>
      <c r="E4162" s="3">
        <v>0.54200000000000004</v>
      </c>
      <c r="F4162" s="3">
        <v>1</v>
      </c>
      <c r="G4162" s="3">
        <v>8</v>
      </c>
      <c r="H4162" s="3" t="s">
        <v>1533</v>
      </c>
    </row>
    <row r="4163" spans="1:8" x14ac:dyDescent="0.2">
      <c r="A4163" s="4" t="s">
        <v>4159</v>
      </c>
      <c r="B4163" s="3">
        <v>2.6657554710640798E-3</v>
      </c>
      <c r="C4163" s="3">
        <v>0.75036030984619795</v>
      </c>
      <c r="D4163" s="3">
        <v>0.19800000000000001</v>
      </c>
      <c r="E4163" s="3">
        <v>0.16400000000000001</v>
      </c>
      <c r="F4163" s="3">
        <v>1</v>
      </c>
      <c r="G4163" s="3">
        <v>8</v>
      </c>
      <c r="H4163" s="3" t="s">
        <v>2731</v>
      </c>
    </row>
    <row r="4164" spans="1:8" x14ac:dyDescent="0.2">
      <c r="A4164" s="4" t="s">
        <v>4160</v>
      </c>
      <c r="B4164" s="3">
        <v>2.87424508892852E-3</v>
      </c>
      <c r="C4164" s="3">
        <v>0.57933560689254404</v>
      </c>
      <c r="D4164" s="3">
        <v>0.14799999999999999</v>
      </c>
      <c r="E4164" s="3">
        <v>0.112</v>
      </c>
      <c r="F4164" s="3">
        <v>1</v>
      </c>
      <c r="G4164" s="3">
        <v>8</v>
      </c>
      <c r="H4164" s="3" t="s">
        <v>1714</v>
      </c>
    </row>
    <row r="4165" spans="1:8" x14ac:dyDescent="0.2">
      <c r="A4165" s="4" t="s">
        <v>4161</v>
      </c>
      <c r="B4165" s="3">
        <v>2.9862414326468798E-3</v>
      </c>
      <c r="C4165" s="3">
        <v>0.51485098212679103</v>
      </c>
      <c r="D4165" s="3">
        <v>0.123</v>
      </c>
      <c r="E4165" s="3">
        <v>8.7999999999999995E-2</v>
      </c>
      <c r="F4165" s="3">
        <v>1</v>
      </c>
      <c r="G4165" s="3">
        <v>8</v>
      </c>
      <c r="H4165" s="3" t="s">
        <v>2491</v>
      </c>
    </row>
    <row r="4166" spans="1:8" x14ac:dyDescent="0.2">
      <c r="A4166" s="4" t="s">
        <v>4162</v>
      </c>
      <c r="B4166" s="3">
        <v>3.0095580410706398E-3</v>
      </c>
      <c r="C4166" s="3">
        <v>0.72308414492502004</v>
      </c>
      <c r="D4166" s="3">
        <v>0.187</v>
      </c>
      <c r="E4166" s="3">
        <v>0.153</v>
      </c>
      <c r="F4166" s="3">
        <v>1</v>
      </c>
      <c r="G4166" s="3">
        <v>8</v>
      </c>
      <c r="H4166" s="3" t="s">
        <v>2064</v>
      </c>
    </row>
    <row r="4167" spans="1:8" x14ac:dyDescent="0.2">
      <c r="A4167" s="4" t="s">
        <v>4163</v>
      </c>
      <c r="B4167" s="3">
        <v>3.22110106092633E-3</v>
      </c>
      <c r="C4167" s="3">
        <v>0.66120757188780299</v>
      </c>
      <c r="D4167" s="3">
        <v>0.108</v>
      </c>
      <c r="E4167" s="3">
        <v>7.5999999999999998E-2</v>
      </c>
      <c r="F4167" s="3">
        <v>1</v>
      </c>
      <c r="G4167" s="3">
        <v>8</v>
      </c>
      <c r="H4167" s="3" t="s">
        <v>4163</v>
      </c>
    </row>
    <row r="4168" spans="1:8" x14ac:dyDescent="0.2">
      <c r="A4168" s="4" t="s">
        <v>4164</v>
      </c>
      <c r="B4168" s="3">
        <v>3.2585481743862099E-3</v>
      </c>
      <c r="C4168" s="3">
        <v>0.29312609497790298</v>
      </c>
      <c r="D4168" s="3">
        <v>0.104</v>
      </c>
      <c r="E4168" s="3">
        <v>7.0000000000000007E-2</v>
      </c>
      <c r="F4168" s="3">
        <v>1</v>
      </c>
      <c r="G4168" s="3">
        <v>8</v>
      </c>
      <c r="H4168" s="3" t="s">
        <v>2315</v>
      </c>
    </row>
    <row r="4169" spans="1:8" x14ac:dyDescent="0.2">
      <c r="A4169" s="4" t="s">
        <v>4165</v>
      </c>
      <c r="B4169" s="3">
        <v>3.6819170897544802E-3</v>
      </c>
      <c r="C4169" s="3">
        <v>0.66917342206896402</v>
      </c>
      <c r="D4169" s="3">
        <v>0.35</v>
      </c>
      <c r="E4169" s="3">
        <v>0.33600000000000002</v>
      </c>
      <c r="F4169" s="3">
        <v>1</v>
      </c>
      <c r="G4169" s="3">
        <v>8</v>
      </c>
      <c r="H4169" s="3" t="s">
        <v>662</v>
      </c>
    </row>
    <row r="4170" spans="1:8" x14ac:dyDescent="0.2">
      <c r="A4170" s="4" t="s">
        <v>4166</v>
      </c>
      <c r="B4170" s="3">
        <v>4.3122567373129897E-3</v>
      </c>
      <c r="C4170" s="3">
        <v>0.75557839815486305</v>
      </c>
      <c r="D4170" s="3">
        <v>0.26</v>
      </c>
      <c r="E4170" s="3">
        <v>0.23200000000000001</v>
      </c>
      <c r="F4170" s="3">
        <v>1</v>
      </c>
      <c r="G4170" s="3">
        <v>8</v>
      </c>
      <c r="H4170" s="3" t="s">
        <v>699</v>
      </c>
    </row>
    <row r="4171" spans="1:8" x14ac:dyDescent="0.2">
      <c r="A4171" s="4" t="s">
        <v>4167</v>
      </c>
      <c r="B4171" s="3">
        <v>4.8498043138248802E-3</v>
      </c>
      <c r="C4171" s="3">
        <v>0.76413361473682895</v>
      </c>
      <c r="D4171" s="3">
        <v>0.14199999999999999</v>
      </c>
      <c r="E4171" s="3">
        <v>0.111</v>
      </c>
      <c r="F4171" s="3">
        <v>1</v>
      </c>
      <c r="G4171" s="3">
        <v>8</v>
      </c>
      <c r="H4171" s="3" t="s">
        <v>2135</v>
      </c>
    </row>
    <row r="4172" spans="1:8" x14ac:dyDescent="0.2">
      <c r="A4172" s="4" t="s">
        <v>4168</v>
      </c>
      <c r="B4172" s="3">
        <v>4.9879938202640898E-3</v>
      </c>
      <c r="C4172" s="3">
        <v>0.47236778213762698</v>
      </c>
      <c r="D4172" s="3">
        <v>0.125</v>
      </c>
      <c r="E4172" s="3">
        <v>9.1999999999999998E-2</v>
      </c>
      <c r="F4172" s="3">
        <v>1</v>
      </c>
      <c r="G4172" s="3">
        <v>8</v>
      </c>
      <c r="H4172" s="3" t="s">
        <v>1621</v>
      </c>
    </row>
    <row r="4173" spans="1:8" x14ac:dyDescent="0.2">
      <c r="A4173" s="4" t="s">
        <v>4169</v>
      </c>
      <c r="B4173" s="3">
        <v>5.0636289985714501E-3</v>
      </c>
      <c r="C4173" s="3">
        <v>0.65103100056044605</v>
      </c>
      <c r="D4173" s="3">
        <v>0.14199999999999999</v>
      </c>
      <c r="E4173" s="3">
        <v>0.11</v>
      </c>
      <c r="F4173" s="3">
        <v>1</v>
      </c>
      <c r="G4173" s="3">
        <v>8</v>
      </c>
      <c r="H4173" s="3" t="s">
        <v>2222</v>
      </c>
    </row>
    <row r="4174" spans="1:8" x14ac:dyDescent="0.2">
      <c r="A4174" s="4" t="s">
        <v>4170</v>
      </c>
      <c r="B4174" s="3">
        <v>5.1805197694108898E-3</v>
      </c>
      <c r="C4174" s="3">
        <v>0.53018170615544202</v>
      </c>
      <c r="D4174" s="3">
        <v>0.26500000000000001</v>
      </c>
      <c r="E4174" s="3">
        <v>0.23599999999999999</v>
      </c>
      <c r="F4174" s="3">
        <v>1</v>
      </c>
      <c r="G4174" s="3">
        <v>8</v>
      </c>
      <c r="H4174" s="3" t="s">
        <v>792</v>
      </c>
    </row>
    <row r="4175" spans="1:8" x14ac:dyDescent="0.2">
      <c r="A4175" s="4" t="s">
        <v>4171</v>
      </c>
      <c r="B4175" s="3">
        <v>5.3923262232401003E-3</v>
      </c>
      <c r="C4175" s="3">
        <v>0.430527101506754</v>
      </c>
      <c r="D4175" s="3">
        <v>0.156</v>
      </c>
      <c r="E4175" s="3">
        <v>0.12</v>
      </c>
      <c r="F4175" s="3">
        <v>1</v>
      </c>
      <c r="G4175" s="3">
        <v>8</v>
      </c>
      <c r="H4175" s="3" t="s">
        <v>1719</v>
      </c>
    </row>
    <row r="4176" spans="1:8" x14ac:dyDescent="0.2">
      <c r="A4176" s="4" t="s">
        <v>4172</v>
      </c>
      <c r="B4176" s="3">
        <v>6.59399134633782E-3</v>
      </c>
      <c r="C4176" s="3">
        <v>0.421109482058801</v>
      </c>
      <c r="D4176" s="3">
        <v>0.154</v>
      </c>
      <c r="E4176" s="3">
        <v>0.11799999999999999</v>
      </c>
      <c r="F4176" s="3">
        <v>1</v>
      </c>
      <c r="G4176" s="3">
        <v>8</v>
      </c>
      <c r="H4176" s="3" t="s">
        <v>2320</v>
      </c>
    </row>
    <row r="4177" spans="1:8" x14ac:dyDescent="0.2">
      <c r="A4177" s="4" t="s">
        <v>4173</v>
      </c>
      <c r="B4177" s="3">
        <v>7.93108465134147E-3</v>
      </c>
      <c r="C4177" s="3">
        <v>0.70617017294552697</v>
      </c>
      <c r="D4177" s="3">
        <v>0.123</v>
      </c>
      <c r="E4177" s="3">
        <v>9.4E-2</v>
      </c>
      <c r="F4177" s="3">
        <v>1</v>
      </c>
      <c r="G4177" s="3">
        <v>8</v>
      </c>
      <c r="H4177" s="3" t="s">
        <v>2660</v>
      </c>
    </row>
    <row r="4178" spans="1:8" x14ac:dyDescent="0.2">
      <c r="A4178" s="4" t="s">
        <v>4174</v>
      </c>
      <c r="B4178" s="3">
        <v>8.2235017264670803E-3</v>
      </c>
      <c r="C4178" s="3">
        <v>0.45757631331474602</v>
      </c>
      <c r="D4178" s="3">
        <v>0.35799999999999998</v>
      </c>
      <c r="E4178" s="3">
        <v>0.33700000000000002</v>
      </c>
      <c r="F4178" s="3">
        <v>1</v>
      </c>
      <c r="G4178" s="3">
        <v>8</v>
      </c>
      <c r="H4178" s="3" t="s">
        <v>720</v>
      </c>
    </row>
    <row r="4179" spans="1:8" x14ac:dyDescent="0.2">
      <c r="A4179" s="4" t="s">
        <v>4175</v>
      </c>
      <c r="B4179" s="3">
        <v>9.355320955466E-3</v>
      </c>
      <c r="C4179" s="3">
        <v>0.661426203824514</v>
      </c>
      <c r="D4179" s="3">
        <v>0.26700000000000002</v>
      </c>
      <c r="E4179" s="3">
        <v>0.247</v>
      </c>
      <c r="F4179" s="3">
        <v>1</v>
      </c>
      <c r="G4179" s="3">
        <v>8</v>
      </c>
      <c r="H4179" s="3" t="s">
        <v>2274</v>
      </c>
    </row>
    <row r="4180" spans="1:8" x14ac:dyDescent="0.2">
      <c r="A4180" s="4" t="s">
        <v>4176</v>
      </c>
      <c r="B4180" s="29">
        <v>4.9570595505767199E-174</v>
      </c>
      <c r="C4180" s="3">
        <v>1.37184428441399</v>
      </c>
      <c r="D4180" s="3">
        <v>0.97499999999999998</v>
      </c>
      <c r="E4180" s="3">
        <v>0.83299999999999996</v>
      </c>
      <c r="F4180" s="29">
        <v>8.3531410486768295E-170</v>
      </c>
      <c r="G4180" s="3">
        <v>9</v>
      </c>
      <c r="H4180" s="3" t="s">
        <v>77</v>
      </c>
    </row>
    <row r="4181" spans="1:8" x14ac:dyDescent="0.2">
      <c r="A4181" s="4" t="s">
        <v>4177</v>
      </c>
      <c r="B4181" s="29">
        <v>7.4333188257891404E-149</v>
      </c>
      <c r="C4181" s="3">
        <v>1.3184716669576499</v>
      </c>
      <c r="D4181" s="3">
        <v>0.96099999999999997</v>
      </c>
      <c r="E4181" s="3">
        <v>0.754</v>
      </c>
      <c r="F4181" s="29">
        <v>1.25258855533373E-144</v>
      </c>
      <c r="G4181" s="3">
        <v>9</v>
      </c>
      <c r="H4181" s="3" t="s">
        <v>114</v>
      </c>
    </row>
    <row r="4182" spans="1:8" x14ac:dyDescent="0.2">
      <c r="A4182" s="4" t="s">
        <v>4178</v>
      </c>
      <c r="B4182" s="29">
        <v>2.9530784178131402E-141</v>
      </c>
      <c r="C4182" s="3">
        <v>1.4322454714761099</v>
      </c>
      <c r="D4182" s="3">
        <v>0.95</v>
      </c>
      <c r="E4182" s="3">
        <v>0.63400000000000001</v>
      </c>
      <c r="F4182" s="29">
        <v>4.9762324418569102E-137</v>
      </c>
      <c r="G4182" s="3">
        <v>9</v>
      </c>
      <c r="H4182" s="3" t="s">
        <v>218</v>
      </c>
    </row>
    <row r="4183" spans="1:8" x14ac:dyDescent="0.2">
      <c r="A4183" s="4" t="s">
        <v>4179</v>
      </c>
      <c r="B4183" s="29">
        <v>4.3922378896071298E-141</v>
      </c>
      <c r="C4183" s="3">
        <v>1.90735698011425</v>
      </c>
      <c r="D4183" s="3">
        <v>0.92</v>
      </c>
      <c r="E4183" s="3">
        <v>0.40200000000000002</v>
      </c>
      <c r="F4183" s="29">
        <v>7.4013600677769801E-137</v>
      </c>
      <c r="G4183" s="3">
        <v>9</v>
      </c>
      <c r="H4183" s="3" t="s">
        <v>46</v>
      </c>
    </row>
    <row r="4184" spans="1:8" x14ac:dyDescent="0.2">
      <c r="A4184" s="4" t="s">
        <v>4180</v>
      </c>
      <c r="B4184" s="29">
        <v>6.5763038391658902E-138</v>
      </c>
      <c r="C4184" s="3">
        <v>1.3690404511437699</v>
      </c>
      <c r="D4184" s="3">
        <v>0.95499999999999996</v>
      </c>
      <c r="E4184" s="3">
        <v>0.66600000000000004</v>
      </c>
      <c r="F4184" s="29">
        <v>1.1081729599378399E-133</v>
      </c>
      <c r="G4184" s="3">
        <v>9</v>
      </c>
      <c r="H4184" s="3" t="s">
        <v>175</v>
      </c>
    </row>
    <row r="4185" spans="1:8" x14ac:dyDescent="0.2">
      <c r="A4185" s="4" t="s">
        <v>4181</v>
      </c>
      <c r="B4185" s="29">
        <v>2.9023474869641399E-134</v>
      </c>
      <c r="C4185" s="3">
        <v>1.3525973240006299</v>
      </c>
      <c r="D4185" s="3">
        <v>0.95199999999999996</v>
      </c>
      <c r="E4185" s="3">
        <v>0.68300000000000005</v>
      </c>
      <c r="F4185" s="29">
        <v>4.8907457502832803E-130</v>
      </c>
      <c r="G4185" s="3">
        <v>9</v>
      </c>
      <c r="H4185" s="3" t="s">
        <v>188</v>
      </c>
    </row>
    <row r="4186" spans="1:8" x14ac:dyDescent="0.2">
      <c r="A4186" s="4" t="s">
        <v>4182</v>
      </c>
      <c r="B4186" s="29">
        <v>9.7495202648167E-132</v>
      </c>
      <c r="C4186" s="3">
        <v>1.37048452037508</v>
      </c>
      <c r="D4186" s="3">
        <v>0.95</v>
      </c>
      <c r="E4186" s="3">
        <v>0.63700000000000001</v>
      </c>
      <c r="F4186" s="29">
        <v>1.6428916598242599E-127</v>
      </c>
      <c r="G4186" s="3">
        <v>9</v>
      </c>
      <c r="H4186" s="3" t="s">
        <v>130</v>
      </c>
    </row>
    <row r="4187" spans="1:8" x14ac:dyDescent="0.2">
      <c r="A4187" s="4" t="s">
        <v>4183</v>
      </c>
      <c r="B4187" s="29">
        <v>1.7345101839892601E-128</v>
      </c>
      <c r="C4187" s="3">
        <v>1.4908756849076501</v>
      </c>
      <c r="D4187" s="3">
        <v>0.93600000000000005</v>
      </c>
      <c r="E4187" s="3">
        <v>0.42099999999999999</v>
      </c>
      <c r="F4187" s="29">
        <v>2.9228231110403098E-124</v>
      </c>
      <c r="G4187" s="3">
        <v>9</v>
      </c>
      <c r="H4187" s="3" t="s">
        <v>39</v>
      </c>
    </row>
    <row r="4188" spans="1:8" x14ac:dyDescent="0.2">
      <c r="A4188" s="4" t="s">
        <v>4184</v>
      </c>
      <c r="B4188" s="29">
        <v>1.18274961023484E-123</v>
      </c>
      <c r="C4188" s="3">
        <v>1.2585593835181099</v>
      </c>
      <c r="D4188" s="3">
        <v>0.95</v>
      </c>
      <c r="E4188" s="3">
        <v>0.67900000000000005</v>
      </c>
      <c r="F4188" s="29">
        <v>1.99305136820674E-119</v>
      </c>
      <c r="G4188" s="3">
        <v>9</v>
      </c>
      <c r="H4188" s="3" t="s">
        <v>105</v>
      </c>
    </row>
    <row r="4189" spans="1:8" x14ac:dyDescent="0.2">
      <c r="A4189" s="4" t="s">
        <v>4185</v>
      </c>
      <c r="B4189" s="29">
        <v>3.5604110163087102E-121</v>
      </c>
      <c r="C4189" s="3">
        <v>1.1781774162463501</v>
      </c>
      <c r="D4189" s="3">
        <v>0.95499999999999996</v>
      </c>
      <c r="E4189" s="3">
        <v>0.72299999999999998</v>
      </c>
      <c r="F4189" s="29">
        <v>5.9996486035818197E-117</v>
      </c>
      <c r="G4189" s="3">
        <v>9</v>
      </c>
      <c r="H4189" s="3" t="s">
        <v>263</v>
      </c>
    </row>
    <row r="4190" spans="1:8" x14ac:dyDescent="0.2">
      <c r="A4190" s="4" t="s">
        <v>4186</v>
      </c>
      <c r="B4190" s="29">
        <v>4.2247838551035398E-120</v>
      </c>
      <c r="C4190" s="3">
        <v>1.3645235077667901</v>
      </c>
      <c r="D4190" s="3">
        <v>0.97</v>
      </c>
      <c r="E4190" s="3">
        <v>0.78900000000000003</v>
      </c>
      <c r="F4190" s="29">
        <v>7.1191832742349705E-116</v>
      </c>
      <c r="G4190" s="3">
        <v>9</v>
      </c>
      <c r="H4190" s="3" t="s">
        <v>89</v>
      </c>
    </row>
    <row r="4191" spans="1:8" x14ac:dyDescent="0.2">
      <c r="A4191" s="4" t="s">
        <v>4187</v>
      </c>
      <c r="B4191" s="29">
        <v>1.23050124859239E-119</v>
      </c>
      <c r="C4191" s="3">
        <v>1.16756080459959</v>
      </c>
      <c r="D4191" s="3">
        <v>0.94499999999999995</v>
      </c>
      <c r="E4191" s="3">
        <v>0.70699999999999996</v>
      </c>
      <c r="F4191" s="29">
        <v>2.0735176540030302E-115</v>
      </c>
      <c r="G4191" s="3">
        <v>9</v>
      </c>
      <c r="H4191" s="3" t="s">
        <v>344</v>
      </c>
    </row>
    <row r="4192" spans="1:8" x14ac:dyDescent="0.2">
      <c r="A4192" s="4" t="s">
        <v>4188</v>
      </c>
      <c r="B4192" s="29">
        <v>1.1552345133154E-117</v>
      </c>
      <c r="C4192" s="3">
        <v>1.42765527318149</v>
      </c>
      <c r="D4192" s="3">
        <v>0.89800000000000002</v>
      </c>
      <c r="E4192" s="3">
        <v>0.39100000000000001</v>
      </c>
      <c r="F4192" s="29">
        <v>1.9466856783877799E-113</v>
      </c>
      <c r="G4192" s="3">
        <v>9</v>
      </c>
      <c r="H4192" s="3" t="s">
        <v>34</v>
      </c>
    </row>
    <row r="4193" spans="1:8" x14ac:dyDescent="0.2">
      <c r="A4193" s="4" t="s">
        <v>4189</v>
      </c>
      <c r="B4193" s="29">
        <v>1.6389036368285002E-117</v>
      </c>
      <c r="C4193" s="3">
        <v>1.31941431086617</v>
      </c>
      <c r="D4193" s="3">
        <v>0.93600000000000005</v>
      </c>
      <c r="E4193" s="3">
        <v>0.61099999999999999</v>
      </c>
      <c r="F4193" s="29">
        <v>2.76171651841971E-113</v>
      </c>
      <c r="G4193" s="3">
        <v>9</v>
      </c>
      <c r="H4193" s="3" t="s">
        <v>206</v>
      </c>
    </row>
    <row r="4194" spans="1:8" x14ac:dyDescent="0.2">
      <c r="A4194" s="4" t="s">
        <v>4190</v>
      </c>
      <c r="B4194" s="29">
        <v>2.2712118120050899E-116</v>
      </c>
      <c r="C4194" s="3">
        <v>1.38992882782071</v>
      </c>
      <c r="D4194" s="3">
        <v>0.93</v>
      </c>
      <c r="E4194" s="3">
        <v>0.44500000000000001</v>
      </c>
      <c r="F4194" s="29">
        <v>3.8272190244097802E-112</v>
      </c>
      <c r="G4194" s="3">
        <v>9</v>
      </c>
      <c r="H4194" s="3" t="s">
        <v>25</v>
      </c>
    </row>
    <row r="4195" spans="1:8" x14ac:dyDescent="0.2">
      <c r="A4195" s="4" t="s">
        <v>4191</v>
      </c>
      <c r="B4195" s="29">
        <v>7.2280936877658294E-116</v>
      </c>
      <c r="C4195" s="3">
        <v>1.2029738398624801</v>
      </c>
      <c r="D4195" s="3">
        <v>0.94799999999999995</v>
      </c>
      <c r="E4195" s="3">
        <v>0.66600000000000004</v>
      </c>
      <c r="F4195" s="29">
        <v>1.21800606732542E-111</v>
      </c>
      <c r="G4195" s="3">
        <v>9</v>
      </c>
      <c r="H4195" s="3" t="s">
        <v>259</v>
      </c>
    </row>
    <row r="4196" spans="1:8" x14ac:dyDescent="0.2">
      <c r="A4196" s="4" t="s">
        <v>4192</v>
      </c>
      <c r="B4196" s="29">
        <v>6.1386055203939297E-115</v>
      </c>
      <c r="C4196" s="3">
        <v>1.3591972254939799</v>
      </c>
      <c r="D4196" s="3">
        <v>0.88400000000000001</v>
      </c>
      <c r="E4196" s="3">
        <v>0.35299999999999998</v>
      </c>
      <c r="F4196" s="29">
        <v>1.0344164162415801E-110</v>
      </c>
      <c r="G4196" s="3">
        <v>9</v>
      </c>
      <c r="H4196" s="3" t="s">
        <v>37</v>
      </c>
    </row>
    <row r="4197" spans="1:8" x14ac:dyDescent="0.2">
      <c r="A4197" s="4" t="s">
        <v>4193</v>
      </c>
      <c r="B4197" s="29">
        <v>2.0156049182441199E-112</v>
      </c>
      <c r="C4197" s="3">
        <v>1.1325962124084099</v>
      </c>
      <c r="D4197" s="3">
        <v>0.94499999999999995</v>
      </c>
      <c r="E4197" s="3">
        <v>0.69699999999999995</v>
      </c>
      <c r="F4197" s="29">
        <v>3.3964958477331702E-108</v>
      </c>
      <c r="G4197" s="3">
        <v>9</v>
      </c>
      <c r="H4197" s="3" t="s">
        <v>1783</v>
      </c>
    </row>
    <row r="4198" spans="1:8" x14ac:dyDescent="0.2">
      <c r="A4198" s="4" t="s">
        <v>4194</v>
      </c>
      <c r="B4198" s="29">
        <v>7.4874005955906196E-110</v>
      </c>
      <c r="C4198" s="3">
        <v>1.3101906595024</v>
      </c>
      <c r="D4198" s="3">
        <v>0.86399999999999999</v>
      </c>
      <c r="E4198" s="3">
        <v>0.34499999999999997</v>
      </c>
      <c r="F4198" s="29">
        <v>1.2617018743629799E-105</v>
      </c>
      <c r="G4198" s="3">
        <v>9</v>
      </c>
      <c r="H4198" s="3" t="s">
        <v>43</v>
      </c>
    </row>
    <row r="4199" spans="1:8" x14ac:dyDescent="0.2">
      <c r="A4199" s="4" t="s">
        <v>4195</v>
      </c>
      <c r="B4199" s="29">
        <v>1.7013121415951399E-109</v>
      </c>
      <c r="C4199" s="3">
        <v>1.2759326580674699</v>
      </c>
      <c r="D4199" s="3">
        <v>0.94099999999999995</v>
      </c>
      <c r="E4199" s="3">
        <v>0.60299999999999998</v>
      </c>
      <c r="F4199" s="29">
        <v>2.8668810898019701E-105</v>
      </c>
      <c r="G4199" s="3">
        <v>9</v>
      </c>
      <c r="H4199" s="3" t="s">
        <v>1848</v>
      </c>
    </row>
    <row r="4200" spans="1:8" x14ac:dyDescent="0.2">
      <c r="A4200" s="4" t="s">
        <v>4196</v>
      </c>
      <c r="B4200" s="29">
        <v>3.8409700862551101E-109</v>
      </c>
      <c r="C4200" s="3">
        <v>1.12985806189063</v>
      </c>
      <c r="D4200" s="3">
        <v>0.95</v>
      </c>
      <c r="E4200" s="3">
        <v>0.71299999999999997</v>
      </c>
      <c r="F4200" s="29">
        <v>6.4724186923484797E-105</v>
      </c>
      <c r="G4200" s="3">
        <v>9</v>
      </c>
      <c r="H4200" s="3" t="s">
        <v>228</v>
      </c>
    </row>
    <row r="4201" spans="1:8" x14ac:dyDescent="0.2">
      <c r="A4201" s="4" t="s">
        <v>4197</v>
      </c>
      <c r="B4201" s="29">
        <v>1.0109675597443599E-108</v>
      </c>
      <c r="C4201" s="3">
        <v>1.33403308607061</v>
      </c>
      <c r="D4201" s="3">
        <v>0.89800000000000002</v>
      </c>
      <c r="E4201" s="3">
        <v>0.39500000000000002</v>
      </c>
      <c r="F4201" s="29">
        <v>1.7035814349252201E-104</v>
      </c>
      <c r="G4201" s="3">
        <v>9</v>
      </c>
      <c r="H4201" s="3" t="s">
        <v>31</v>
      </c>
    </row>
    <row r="4202" spans="1:8" x14ac:dyDescent="0.2">
      <c r="A4202" s="4" t="s">
        <v>4198</v>
      </c>
      <c r="B4202" s="29">
        <v>6.7473103297487203E-105</v>
      </c>
      <c r="C4202" s="3">
        <v>1.1383194988915399</v>
      </c>
      <c r="D4202" s="3">
        <v>0.94299999999999995</v>
      </c>
      <c r="E4202" s="3">
        <v>0.64500000000000002</v>
      </c>
      <c r="F4202" s="29">
        <v>1.1369892636659599E-100</v>
      </c>
      <c r="G4202" s="3">
        <v>9</v>
      </c>
      <c r="H4202" s="3" t="s">
        <v>310</v>
      </c>
    </row>
    <row r="4203" spans="1:8" x14ac:dyDescent="0.2">
      <c r="A4203" s="4" t="s">
        <v>4199</v>
      </c>
      <c r="B4203" s="29">
        <v>9.7339905516658092E-105</v>
      </c>
      <c r="C4203" s="3">
        <v>1.1322930933405899</v>
      </c>
      <c r="D4203" s="3">
        <v>0.93200000000000005</v>
      </c>
      <c r="E4203" s="3">
        <v>0.64900000000000002</v>
      </c>
      <c r="F4203" s="29">
        <v>1.64027474786121E-100</v>
      </c>
      <c r="G4203" s="3">
        <v>9</v>
      </c>
      <c r="H4203" s="3" t="s">
        <v>244</v>
      </c>
    </row>
    <row r="4204" spans="1:8" x14ac:dyDescent="0.2">
      <c r="A4204" s="4" t="s">
        <v>4200</v>
      </c>
      <c r="B4204" s="29">
        <v>1.4955516813598699E-104</v>
      </c>
      <c r="C4204" s="3">
        <v>1.2685233985294999</v>
      </c>
      <c r="D4204" s="3">
        <v>0.93200000000000005</v>
      </c>
      <c r="E4204" s="3">
        <v>0.433</v>
      </c>
      <c r="F4204" s="29">
        <v>2.5201541382595201E-100</v>
      </c>
      <c r="G4204" s="3">
        <v>9</v>
      </c>
      <c r="H4204" s="3" t="s">
        <v>12</v>
      </c>
    </row>
    <row r="4205" spans="1:8" x14ac:dyDescent="0.2">
      <c r="A4205" s="4" t="s">
        <v>4201</v>
      </c>
      <c r="B4205" s="29">
        <v>1.26054858146915E-102</v>
      </c>
      <c r="C4205" s="3">
        <v>1.14581072648442</v>
      </c>
      <c r="D4205" s="3">
        <v>0.94299999999999995</v>
      </c>
      <c r="E4205" s="3">
        <v>0.6</v>
      </c>
      <c r="F4205" s="29">
        <v>2.1241504146336601E-98</v>
      </c>
      <c r="G4205" s="3">
        <v>9</v>
      </c>
      <c r="H4205" s="3" t="s">
        <v>307</v>
      </c>
    </row>
    <row r="4206" spans="1:8" x14ac:dyDescent="0.2">
      <c r="A4206" s="4" t="s">
        <v>4202</v>
      </c>
      <c r="B4206" s="29">
        <v>2.0446067143823999E-102</v>
      </c>
      <c r="C4206" s="3">
        <v>1.4690080608729299</v>
      </c>
      <c r="D4206" s="3">
        <v>0.70899999999999996</v>
      </c>
      <c r="E4206" s="3">
        <v>0.25900000000000001</v>
      </c>
      <c r="F4206" s="29">
        <v>3.4453667744057799E-98</v>
      </c>
      <c r="G4206" s="3">
        <v>9</v>
      </c>
      <c r="H4206" s="3" t="s">
        <v>30</v>
      </c>
    </row>
    <row r="4207" spans="1:8" x14ac:dyDescent="0.2">
      <c r="A4207" s="4" t="s">
        <v>4203</v>
      </c>
      <c r="B4207" s="29">
        <v>3.8945670169396999E-100</v>
      </c>
      <c r="C4207" s="3">
        <v>1.2204748874590701</v>
      </c>
      <c r="D4207" s="3">
        <v>0.92500000000000004</v>
      </c>
      <c r="E4207" s="3">
        <v>0.42899999999999999</v>
      </c>
      <c r="F4207" s="29">
        <v>6.5627348802450899E-96</v>
      </c>
      <c r="G4207" s="3">
        <v>9</v>
      </c>
      <c r="H4207" s="3" t="s">
        <v>14</v>
      </c>
    </row>
    <row r="4208" spans="1:8" x14ac:dyDescent="0.2">
      <c r="A4208" s="4" t="s">
        <v>4204</v>
      </c>
      <c r="B4208" s="29">
        <v>3.3475647395560102E-99</v>
      </c>
      <c r="C4208" s="3">
        <v>1.184338451343</v>
      </c>
      <c r="D4208" s="3">
        <v>0.875</v>
      </c>
      <c r="E4208" s="3">
        <v>0.35799999999999998</v>
      </c>
      <c r="F4208" s="29">
        <v>5.6409813426258298E-95</v>
      </c>
      <c r="G4208" s="3">
        <v>9</v>
      </c>
      <c r="H4208" s="3" t="s">
        <v>40</v>
      </c>
    </row>
    <row r="4209" spans="1:8" x14ac:dyDescent="0.2">
      <c r="A4209" s="4" t="s">
        <v>4205</v>
      </c>
      <c r="B4209" s="29">
        <v>1.4140229406155401E-98</v>
      </c>
      <c r="C4209" s="3">
        <v>1.0339523711004801</v>
      </c>
      <c r="D4209" s="3">
        <v>0.95699999999999996</v>
      </c>
      <c r="E4209" s="3">
        <v>0.70199999999999996</v>
      </c>
      <c r="F4209" s="29">
        <v>2.3827700572312399E-94</v>
      </c>
      <c r="G4209" s="3">
        <v>9</v>
      </c>
      <c r="H4209" s="3" t="s">
        <v>1826</v>
      </c>
    </row>
    <row r="4210" spans="1:8" x14ac:dyDescent="0.2">
      <c r="A4210" s="4" t="s">
        <v>4206</v>
      </c>
      <c r="B4210" s="29">
        <v>9.4858542544451998E-97</v>
      </c>
      <c r="C4210" s="3">
        <v>1.1390268040437499</v>
      </c>
      <c r="D4210" s="3">
        <v>0.92300000000000004</v>
      </c>
      <c r="E4210" s="3">
        <v>0.60699999999999998</v>
      </c>
      <c r="F4210" s="29">
        <v>1.59846130041656E-92</v>
      </c>
      <c r="G4210" s="3">
        <v>9</v>
      </c>
      <c r="H4210" s="3" t="s">
        <v>424</v>
      </c>
    </row>
    <row r="4211" spans="1:8" x14ac:dyDescent="0.2">
      <c r="A4211" s="4" t="s">
        <v>4207</v>
      </c>
      <c r="B4211" s="29">
        <v>9.9229506592449202E-97</v>
      </c>
      <c r="C4211" s="3">
        <v>1.28525102874811</v>
      </c>
      <c r="D4211" s="3">
        <v>0.86799999999999999</v>
      </c>
      <c r="E4211" s="3">
        <v>0.46300000000000002</v>
      </c>
      <c r="F4211" s="29">
        <v>1.6721164155893601E-92</v>
      </c>
      <c r="G4211" s="3">
        <v>9</v>
      </c>
      <c r="H4211" s="3" t="s">
        <v>463</v>
      </c>
    </row>
    <row r="4212" spans="1:8" x14ac:dyDescent="0.2">
      <c r="A4212" s="4" t="s">
        <v>4208</v>
      </c>
      <c r="B4212" s="29">
        <v>5.6786777745290001E-96</v>
      </c>
      <c r="C4212" s="3">
        <v>1.11950750850178</v>
      </c>
      <c r="D4212" s="3">
        <v>0.92500000000000004</v>
      </c>
      <c r="E4212" s="3">
        <v>0.64</v>
      </c>
      <c r="F4212" s="29">
        <v>9.5691399178588103E-92</v>
      </c>
      <c r="G4212" s="3">
        <v>9</v>
      </c>
      <c r="H4212" s="3" t="s">
        <v>203</v>
      </c>
    </row>
    <row r="4213" spans="1:8" x14ac:dyDescent="0.2">
      <c r="A4213" s="4" t="s">
        <v>4209</v>
      </c>
      <c r="B4213" s="29">
        <v>4.2203604381979202E-95</v>
      </c>
      <c r="C4213" s="3">
        <v>1.18915800360034</v>
      </c>
      <c r="D4213" s="3">
        <v>0.91100000000000003</v>
      </c>
      <c r="E4213" s="3">
        <v>0.55800000000000005</v>
      </c>
      <c r="F4213" s="29">
        <v>7.1117293744073198E-91</v>
      </c>
      <c r="G4213" s="3">
        <v>9</v>
      </c>
      <c r="H4213" s="3" t="s">
        <v>158</v>
      </c>
    </row>
    <row r="4214" spans="1:8" x14ac:dyDescent="0.2">
      <c r="A4214" s="4" t="s">
        <v>4210</v>
      </c>
      <c r="B4214" s="29">
        <v>1.2848969041042601E-94</v>
      </c>
      <c r="C4214" s="3">
        <v>1.1170917793313799</v>
      </c>
      <c r="D4214" s="3">
        <v>0.93200000000000005</v>
      </c>
      <c r="E4214" s="3">
        <v>0.65300000000000002</v>
      </c>
      <c r="F4214" s="29">
        <v>2.1651797731060898E-90</v>
      </c>
      <c r="G4214" s="3">
        <v>9</v>
      </c>
      <c r="H4214" s="3" t="s">
        <v>273</v>
      </c>
    </row>
    <row r="4215" spans="1:8" x14ac:dyDescent="0.2">
      <c r="A4215" s="4" t="s">
        <v>4211</v>
      </c>
      <c r="B4215" s="29">
        <v>5.2839096823234905E-94</v>
      </c>
      <c r="C4215" s="3">
        <v>0.96522216805870797</v>
      </c>
      <c r="D4215" s="3">
        <v>0.95199999999999996</v>
      </c>
      <c r="E4215" s="3">
        <v>0.72399999999999998</v>
      </c>
      <c r="F4215" s="29">
        <v>8.9039162056833098E-90</v>
      </c>
      <c r="G4215" s="3">
        <v>9</v>
      </c>
      <c r="H4215" s="3" t="s">
        <v>1857</v>
      </c>
    </row>
    <row r="4216" spans="1:8" x14ac:dyDescent="0.2">
      <c r="A4216" s="4" t="s">
        <v>4212</v>
      </c>
      <c r="B4216" s="29">
        <v>2.6291876767955499E-93</v>
      </c>
      <c r="C4216" s="3">
        <v>1.11945079884471</v>
      </c>
      <c r="D4216" s="3">
        <v>0.92500000000000004</v>
      </c>
      <c r="E4216" s="3">
        <v>0.621</v>
      </c>
      <c r="F4216" s="29">
        <v>4.4304441541681703E-89</v>
      </c>
      <c r="G4216" s="3">
        <v>9</v>
      </c>
      <c r="H4216" s="3" t="s">
        <v>293</v>
      </c>
    </row>
    <row r="4217" spans="1:8" x14ac:dyDescent="0.2">
      <c r="A4217" s="4" t="s">
        <v>4213</v>
      </c>
      <c r="B4217" s="29">
        <v>5.9281840176359299E-93</v>
      </c>
      <c r="C4217" s="3">
        <v>0.82826324063844803</v>
      </c>
      <c r="D4217" s="3">
        <v>0.78200000000000003</v>
      </c>
      <c r="E4217" s="3">
        <v>0.31</v>
      </c>
      <c r="F4217" s="29">
        <v>9.9895828881183007E-89</v>
      </c>
      <c r="G4217" s="3">
        <v>9</v>
      </c>
      <c r="H4217" s="3" t="s">
        <v>56</v>
      </c>
    </row>
    <row r="4218" spans="1:8" x14ac:dyDescent="0.2">
      <c r="A4218" s="4" t="s">
        <v>4214</v>
      </c>
      <c r="B4218" s="29">
        <v>1.2397343864310299E-91</v>
      </c>
      <c r="C4218" s="3">
        <v>1.0916466950382</v>
      </c>
      <c r="D4218" s="3">
        <v>0.92700000000000005</v>
      </c>
      <c r="E4218" s="3">
        <v>0.61199999999999999</v>
      </c>
      <c r="F4218" s="29">
        <v>2.0890764145749299E-87</v>
      </c>
      <c r="G4218" s="3">
        <v>9</v>
      </c>
      <c r="H4218" s="3" t="s">
        <v>346</v>
      </c>
    </row>
    <row r="4219" spans="1:8" x14ac:dyDescent="0.2">
      <c r="A4219" s="4" t="s">
        <v>4215</v>
      </c>
      <c r="B4219" s="29">
        <v>5.3852365034269198E-91</v>
      </c>
      <c r="C4219" s="3">
        <v>1.1210046665464</v>
      </c>
      <c r="D4219" s="3">
        <v>0.91400000000000003</v>
      </c>
      <c r="E4219" s="3">
        <v>0.58399999999999996</v>
      </c>
      <c r="F4219" s="29">
        <v>9.0746620319247E-87</v>
      </c>
      <c r="G4219" s="3">
        <v>9</v>
      </c>
      <c r="H4219" s="3" t="s">
        <v>260</v>
      </c>
    </row>
    <row r="4220" spans="1:8" x14ac:dyDescent="0.2">
      <c r="A4220" s="4" t="s">
        <v>4216</v>
      </c>
      <c r="B4220" s="29">
        <v>1.29230636423777E-89</v>
      </c>
      <c r="C4220" s="3">
        <v>1.10574694057301</v>
      </c>
      <c r="D4220" s="3">
        <v>0.91800000000000004</v>
      </c>
      <c r="E4220" s="3">
        <v>0.58599999999999997</v>
      </c>
      <c r="F4220" s="29">
        <v>2.1776654543770599E-85</v>
      </c>
      <c r="G4220" s="3">
        <v>9</v>
      </c>
      <c r="H4220" s="3" t="s">
        <v>1844</v>
      </c>
    </row>
    <row r="4221" spans="1:8" x14ac:dyDescent="0.2">
      <c r="A4221" s="4" t="s">
        <v>4217</v>
      </c>
      <c r="B4221" s="29">
        <v>2.1607855983806399E-88</v>
      </c>
      <c r="C4221" s="3">
        <v>0.88932681554824899</v>
      </c>
      <c r="D4221" s="3">
        <v>0.95899999999999996</v>
      </c>
      <c r="E4221" s="3">
        <v>0.73499999999999999</v>
      </c>
      <c r="F4221" s="29">
        <v>3.6411398118312101E-84</v>
      </c>
      <c r="G4221" s="3">
        <v>9</v>
      </c>
      <c r="H4221" s="3" t="s">
        <v>1779</v>
      </c>
    </row>
    <row r="4222" spans="1:8" x14ac:dyDescent="0.2">
      <c r="A4222" s="4" t="s">
        <v>4218</v>
      </c>
      <c r="B4222" s="29">
        <v>3.5905159497597701E-88</v>
      </c>
      <c r="C4222" s="3">
        <v>1.0408472205331301</v>
      </c>
      <c r="D4222" s="3">
        <v>0.93200000000000005</v>
      </c>
      <c r="E4222" s="3">
        <v>0.59899999999999998</v>
      </c>
      <c r="F4222" s="29">
        <v>6.0503784269401899E-84</v>
      </c>
      <c r="G4222" s="3">
        <v>9</v>
      </c>
      <c r="H4222" s="3" t="s">
        <v>274</v>
      </c>
    </row>
    <row r="4223" spans="1:8" x14ac:dyDescent="0.2">
      <c r="A4223" s="4" t="s">
        <v>4219</v>
      </c>
      <c r="B4223" s="29">
        <v>1.1924773973067099E-87</v>
      </c>
      <c r="C4223" s="3">
        <v>1.2435491278516799</v>
      </c>
      <c r="D4223" s="3">
        <v>0.82699999999999996</v>
      </c>
      <c r="E4223" s="3">
        <v>0.39</v>
      </c>
      <c r="F4223" s="29">
        <v>2.0094436622015399E-83</v>
      </c>
      <c r="G4223" s="3">
        <v>9</v>
      </c>
      <c r="H4223" s="3" t="s">
        <v>57</v>
      </c>
    </row>
    <row r="4224" spans="1:8" x14ac:dyDescent="0.2">
      <c r="A4224" s="4" t="s">
        <v>4220</v>
      </c>
      <c r="B4224" s="29">
        <v>2.7850358604292198E-87</v>
      </c>
      <c r="C4224" s="3">
        <v>0.976657720129124</v>
      </c>
      <c r="D4224" s="3">
        <v>0.93200000000000005</v>
      </c>
      <c r="E4224" s="3">
        <v>0.60399999999999998</v>
      </c>
      <c r="F4224" s="29">
        <v>4.6930639284092798E-83</v>
      </c>
      <c r="G4224" s="3">
        <v>9</v>
      </c>
      <c r="H4224" s="3" t="s">
        <v>1769</v>
      </c>
    </row>
    <row r="4225" spans="1:8" x14ac:dyDescent="0.2">
      <c r="A4225" s="4" t="s">
        <v>4221</v>
      </c>
      <c r="B4225" s="29">
        <v>1.9984310418398299E-86</v>
      </c>
      <c r="C4225" s="3">
        <v>0.91899937220030203</v>
      </c>
      <c r="D4225" s="3">
        <v>0.95499999999999996</v>
      </c>
      <c r="E4225" s="3">
        <v>0.69099999999999995</v>
      </c>
      <c r="F4225" s="29">
        <v>3.3675561486042903E-82</v>
      </c>
      <c r="G4225" s="3">
        <v>9</v>
      </c>
      <c r="H4225" s="3" t="s">
        <v>1781</v>
      </c>
    </row>
    <row r="4226" spans="1:8" x14ac:dyDescent="0.2">
      <c r="A4226" s="4" t="s">
        <v>4222</v>
      </c>
      <c r="B4226" s="29">
        <v>2.3699190705202499E-86</v>
      </c>
      <c r="C4226" s="3">
        <v>1.0356450655267999</v>
      </c>
      <c r="D4226" s="3">
        <v>0.92300000000000004</v>
      </c>
      <c r="E4226" s="3">
        <v>0.62</v>
      </c>
      <c r="F4226" s="29">
        <v>3.99355062573367E-82</v>
      </c>
      <c r="G4226" s="3">
        <v>9</v>
      </c>
      <c r="H4226" s="3" t="s">
        <v>1816</v>
      </c>
    </row>
    <row r="4227" spans="1:8" x14ac:dyDescent="0.2">
      <c r="A4227" s="4" t="s">
        <v>4223</v>
      </c>
      <c r="B4227" s="29">
        <v>4.2891105979309898E-85</v>
      </c>
      <c r="C4227" s="3">
        <v>1.1026972145293099</v>
      </c>
      <c r="D4227" s="3">
        <v>0.93600000000000005</v>
      </c>
      <c r="E4227" s="3">
        <v>0.47699999999999998</v>
      </c>
      <c r="F4227" s="29">
        <v>7.2275802685735096E-81</v>
      </c>
      <c r="G4227" s="3">
        <v>9</v>
      </c>
      <c r="H4227" s="3" t="s">
        <v>24</v>
      </c>
    </row>
    <row r="4228" spans="1:8" x14ac:dyDescent="0.2">
      <c r="A4228" s="4" t="s">
        <v>4224</v>
      </c>
      <c r="B4228" s="29">
        <v>7.28770185590667E-85</v>
      </c>
      <c r="C4228" s="3">
        <v>1.0977511613336699</v>
      </c>
      <c r="D4228" s="3">
        <v>0.92500000000000004</v>
      </c>
      <c r="E4228" s="3">
        <v>0.61</v>
      </c>
      <c r="F4228" s="29">
        <v>1.22805063973883E-80</v>
      </c>
      <c r="G4228" s="3">
        <v>9</v>
      </c>
      <c r="H4228" s="3" t="s">
        <v>319</v>
      </c>
    </row>
    <row r="4229" spans="1:8" x14ac:dyDescent="0.2">
      <c r="A4229" s="4" t="s">
        <v>4225</v>
      </c>
      <c r="B4229" s="29">
        <v>2.52003282599097E-84</v>
      </c>
      <c r="C4229" s="3">
        <v>1.1600771382022499</v>
      </c>
      <c r="D4229" s="3">
        <v>0.94799999999999995</v>
      </c>
      <c r="E4229" s="3">
        <v>0.70599999999999996</v>
      </c>
      <c r="F4229" s="29">
        <v>4.24650731507738E-80</v>
      </c>
      <c r="G4229" s="3">
        <v>9</v>
      </c>
      <c r="H4229" s="3" t="s">
        <v>285</v>
      </c>
    </row>
    <row r="4230" spans="1:8" x14ac:dyDescent="0.2">
      <c r="A4230" s="4" t="s">
        <v>4226</v>
      </c>
      <c r="B4230" s="29">
        <v>5.8146951672065897E-84</v>
      </c>
      <c r="C4230" s="3">
        <v>1.13929162064518</v>
      </c>
      <c r="D4230" s="3">
        <v>0.88900000000000001</v>
      </c>
      <c r="E4230" s="3">
        <v>0.53600000000000003</v>
      </c>
      <c r="F4230" s="29">
        <v>9.7983428262598304E-80</v>
      </c>
      <c r="G4230" s="3">
        <v>9</v>
      </c>
      <c r="H4230" s="3" t="s">
        <v>1873</v>
      </c>
    </row>
    <row r="4231" spans="1:8" x14ac:dyDescent="0.2">
      <c r="A4231" s="4" t="s">
        <v>4227</v>
      </c>
      <c r="B4231" s="29">
        <v>6.2275519463700598E-84</v>
      </c>
      <c r="C4231" s="3">
        <v>1.2558744007779801</v>
      </c>
      <c r="D4231" s="3">
        <v>0.82</v>
      </c>
      <c r="E4231" s="3">
        <v>0.44500000000000001</v>
      </c>
      <c r="F4231" s="29">
        <v>1.0494047784828201E-79</v>
      </c>
      <c r="G4231" s="3">
        <v>9</v>
      </c>
      <c r="H4231" s="3" t="s">
        <v>374</v>
      </c>
    </row>
    <row r="4232" spans="1:8" x14ac:dyDescent="0.2">
      <c r="A4232" s="4" t="s">
        <v>4228</v>
      </c>
      <c r="B4232" s="29">
        <v>1.9765409867103302E-83</v>
      </c>
      <c r="C4232" s="3">
        <v>1.00900002085308</v>
      </c>
      <c r="D4232" s="3">
        <v>0.92500000000000004</v>
      </c>
      <c r="E4232" s="3">
        <v>0.628</v>
      </c>
      <c r="F4232" s="29">
        <v>3.3306692167055797E-79</v>
      </c>
      <c r="G4232" s="3">
        <v>9</v>
      </c>
      <c r="H4232" s="3" t="s">
        <v>1790</v>
      </c>
    </row>
    <row r="4233" spans="1:8" x14ac:dyDescent="0.2">
      <c r="A4233" s="4" t="s">
        <v>4229</v>
      </c>
      <c r="B4233" s="29">
        <v>7.7543914595858503E-83</v>
      </c>
      <c r="C4233" s="3">
        <v>1.2123117479557199</v>
      </c>
      <c r="D4233" s="3">
        <v>0.76800000000000002</v>
      </c>
      <c r="E4233" s="3">
        <v>0.33400000000000002</v>
      </c>
      <c r="F4233" s="29">
        <v>1.30669250485481E-78</v>
      </c>
      <c r="G4233" s="3">
        <v>9</v>
      </c>
      <c r="H4233" s="3" t="s">
        <v>71</v>
      </c>
    </row>
    <row r="4234" spans="1:8" x14ac:dyDescent="0.2">
      <c r="A4234" s="4" t="s">
        <v>4230</v>
      </c>
      <c r="B4234" s="29">
        <v>1.3132660823663601E-82</v>
      </c>
      <c r="C4234" s="3">
        <v>1.08447383093766</v>
      </c>
      <c r="D4234" s="3">
        <v>0.91600000000000004</v>
      </c>
      <c r="E4234" s="3">
        <v>0.55200000000000005</v>
      </c>
      <c r="F4234" s="29">
        <v>2.21298467539555E-78</v>
      </c>
      <c r="G4234" s="3">
        <v>9</v>
      </c>
      <c r="H4234" s="3" t="s">
        <v>383</v>
      </c>
    </row>
    <row r="4235" spans="1:8" x14ac:dyDescent="0.2">
      <c r="A4235" s="4" t="s">
        <v>4231</v>
      </c>
      <c r="B4235" s="29">
        <v>8.6238379077409604E-80</v>
      </c>
      <c r="C4235" s="3">
        <v>1.0403422006423999</v>
      </c>
      <c r="D4235" s="3">
        <v>0.90700000000000003</v>
      </c>
      <c r="E4235" s="3">
        <v>0.58099999999999996</v>
      </c>
      <c r="F4235" s="29">
        <v>1.4532029258334301E-75</v>
      </c>
      <c r="G4235" s="3">
        <v>9</v>
      </c>
      <c r="H4235" s="3" t="s">
        <v>1784</v>
      </c>
    </row>
    <row r="4236" spans="1:8" x14ac:dyDescent="0.2">
      <c r="A4236" s="4" t="s">
        <v>4232</v>
      </c>
      <c r="B4236" s="29">
        <v>5.3217916981034502E-79</v>
      </c>
      <c r="C4236" s="3">
        <v>1.0343024076929199</v>
      </c>
      <c r="D4236" s="3">
        <v>0.90700000000000003</v>
      </c>
      <c r="E4236" s="3">
        <v>0.58699999999999997</v>
      </c>
      <c r="F4236" s="29">
        <v>8.9677511904741205E-75</v>
      </c>
      <c r="G4236" s="3">
        <v>9</v>
      </c>
      <c r="H4236" s="3" t="s">
        <v>168</v>
      </c>
    </row>
    <row r="4237" spans="1:8" x14ac:dyDescent="0.2">
      <c r="A4237" s="4" t="s">
        <v>4233</v>
      </c>
      <c r="B4237" s="29">
        <v>1.02582540300383E-78</v>
      </c>
      <c r="C4237" s="3">
        <v>0.964399811342595</v>
      </c>
      <c r="D4237" s="3">
        <v>0.94299999999999995</v>
      </c>
      <c r="E4237" s="3">
        <v>0.68700000000000006</v>
      </c>
      <c r="F4237" s="29">
        <v>1.72861838660175E-74</v>
      </c>
      <c r="G4237" s="3">
        <v>9</v>
      </c>
      <c r="H4237" s="3" t="s">
        <v>52</v>
      </c>
    </row>
    <row r="4238" spans="1:8" x14ac:dyDescent="0.2">
      <c r="A4238" s="4" t="s">
        <v>4234</v>
      </c>
      <c r="B4238" s="29">
        <v>7.4374931656465898E-77</v>
      </c>
      <c r="C4238" s="3">
        <v>1.0509104658340001</v>
      </c>
      <c r="D4238" s="3">
        <v>0.89100000000000001</v>
      </c>
      <c r="E4238" s="3">
        <v>0.57699999999999996</v>
      </c>
      <c r="F4238" s="29">
        <v>1.25329197334311E-72</v>
      </c>
      <c r="G4238" s="3">
        <v>9</v>
      </c>
      <c r="H4238" s="3" t="s">
        <v>1872</v>
      </c>
    </row>
    <row r="4239" spans="1:8" x14ac:dyDescent="0.2">
      <c r="A4239" s="4" t="s">
        <v>4235</v>
      </c>
      <c r="B4239" s="29">
        <v>1.5146057138089199E-76</v>
      </c>
      <c r="C4239" s="3">
        <v>0.99880064718396599</v>
      </c>
      <c r="D4239" s="3">
        <v>0.9</v>
      </c>
      <c r="E4239" s="3">
        <v>0.61599999999999999</v>
      </c>
      <c r="F4239" s="29">
        <v>2.5522620883394102E-72</v>
      </c>
      <c r="G4239" s="3">
        <v>9</v>
      </c>
      <c r="H4239" s="3" t="s">
        <v>333</v>
      </c>
    </row>
    <row r="4240" spans="1:8" x14ac:dyDescent="0.2">
      <c r="A4240" s="4" t="s">
        <v>4236</v>
      </c>
      <c r="B4240" s="29">
        <v>1.8024269507870001E-76</v>
      </c>
      <c r="C4240" s="3">
        <v>1.2787396568954399</v>
      </c>
      <c r="D4240" s="3">
        <v>0.66400000000000003</v>
      </c>
      <c r="E4240" s="3">
        <v>0.26700000000000002</v>
      </c>
      <c r="F4240" s="29">
        <v>3.0372696547711702E-72</v>
      </c>
      <c r="G4240" s="3">
        <v>9</v>
      </c>
      <c r="H4240" s="3" t="s">
        <v>38</v>
      </c>
    </row>
    <row r="4241" spans="1:8" x14ac:dyDescent="0.2">
      <c r="A4241" s="4" t="s">
        <v>4237</v>
      </c>
      <c r="B4241" s="29">
        <v>2.73157968684647E-76</v>
      </c>
      <c r="C4241" s="3">
        <v>1.0480265377276401</v>
      </c>
      <c r="D4241" s="3">
        <v>0.88600000000000001</v>
      </c>
      <c r="E4241" s="3">
        <v>0.52300000000000002</v>
      </c>
      <c r="F4241" s="29">
        <v>4.6029849303049903E-72</v>
      </c>
      <c r="G4241" s="3">
        <v>9</v>
      </c>
      <c r="H4241" s="3" t="s">
        <v>1862</v>
      </c>
    </row>
    <row r="4242" spans="1:8" x14ac:dyDescent="0.2">
      <c r="A4242" s="4" t="s">
        <v>4238</v>
      </c>
      <c r="B4242" s="29">
        <v>5.2957428132816598E-75</v>
      </c>
      <c r="C4242" s="3">
        <v>1.0737629239902799</v>
      </c>
      <c r="D4242" s="3">
        <v>0.87</v>
      </c>
      <c r="E4242" s="3">
        <v>0.50900000000000001</v>
      </c>
      <c r="F4242" s="29">
        <v>8.9238562146609207E-71</v>
      </c>
      <c r="G4242" s="3">
        <v>9</v>
      </c>
      <c r="H4242" s="3" t="s">
        <v>276</v>
      </c>
    </row>
    <row r="4243" spans="1:8" x14ac:dyDescent="0.2">
      <c r="A4243" s="4" t="s">
        <v>4239</v>
      </c>
      <c r="B4243" s="29">
        <v>9.1569352659116692E-75</v>
      </c>
      <c r="C4243" s="3">
        <v>0.93449055411471404</v>
      </c>
      <c r="D4243" s="3">
        <v>0.92</v>
      </c>
      <c r="E4243" s="3">
        <v>0.621</v>
      </c>
      <c r="F4243" s="29">
        <v>1.5430351616587798E-70</v>
      </c>
      <c r="G4243" s="3">
        <v>9</v>
      </c>
      <c r="H4243" s="3" t="s">
        <v>1802</v>
      </c>
    </row>
    <row r="4244" spans="1:8" x14ac:dyDescent="0.2">
      <c r="A4244" s="4" t="s">
        <v>4240</v>
      </c>
      <c r="B4244" s="29">
        <v>1.5473702930921299E-74</v>
      </c>
      <c r="C4244" s="3">
        <v>0.99813547289364202</v>
      </c>
      <c r="D4244" s="3">
        <v>0.91100000000000003</v>
      </c>
      <c r="E4244" s="3">
        <v>0.58299999999999996</v>
      </c>
      <c r="F4244" s="29">
        <v>2.60747368088955E-70</v>
      </c>
      <c r="G4244" s="3">
        <v>9</v>
      </c>
      <c r="H4244" s="3" t="s">
        <v>1829</v>
      </c>
    </row>
    <row r="4245" spans="1:8" x14ac:dyDescent="0.2">
      <c r="A4245" s="4" t="s">
        <v>4241</v>
      </c>
      <c r="B4245" s="29">
        <v>1.1062749631671101E-72</v>
      </c>
      <c r="C4245" s="3">
        <v>1.04317741784739</v>
      </c>
      <c r="D4245" s="3">
        <v>0.89800000000000002</v>
      </c>
      <c r="E4245" s="3">
        <v>0.55600000000000005</v>
      </c>
      <c r="F4245" s="29">
        <v>1.8641839404328998E-68</v>
      </c>
      <c r="G4245" s="3">
        <v>9</v>
      </c>
      <c r="H4245" s="3" t="s">
        <v>472</v>
      </c>
    </row>
    <row r="4246" spans="1:8" x14ac:dyDescent="0.2">
      <c r="A4246" s="4" t="s">
        <v>4242</v>
      </c>
      <c r="B4246" s="29">
        <v>1.1741638964661699E-72</v>
      </c>
      <c r="C4246" s="3">
        <v>1.0075143335723</v>
      </c>
      <c r="D4246" s="3">
        <v>0.89300000000000002</v>
      </c>
      <c r="E4246" s="3">
        <v>0.54600000000000004</v>
      </c>
      <c r="F4246" s="29">
        <v>1.9785835819351401E-68</v>
      </c>
      <c r="G4246" s="3">
        <v>9</v>
      </c>
      <c r="H4246" s="3" t="s">
        <v>1854</v>
      </c>
    </row>
    <row r="4247" spans="1:8" x14ac:dyDescent="0.2">
      <c r="A4247" s="4" t="s">
        <v>4243</v>
      </c>
      <c r="B4247" s="29">
        <v>2.1029584512465899E-71</v>
      </c>
      <c r="C4247" s="3">
        <v>0.95643610192226702</v>
      </c>
      <c r="D4247" s="3">
        <v>0.90500000000000003</v>
      </c>
      <c r="E4247" s="3">
        <v>0.60599999999999998</v>
      </c>
      <c r="F4247" s="29">
        <v>3.54369528619563E-67</v>
      </c>
      <c r="G4247" s="3">
        <v>9</v>
      </c>
      <c r="H4247" s="3" t="s">
        <v>323</v>
      </c>
    </row>
    <row r="4248" spans="1:8" x14ac:dyDescent="0.2">
      <c r="A4248" s="4" t="s">
        <v>4244</v>
      </c>
      <c r="B4248" s="29">
        <v>1.9153132844766799E-70</v>
      </c>
      <c r="C4248" s="3">
        <v>1.21217179919893</v>
      </c>
      <c r="D4248" s="3">
        <v>0.74299999999999999</v>
      </c>
      <c r="E4248" s="3">
        <v>0.35899999999999999</v>
      </c>
      <c r="F4248" s="29">
        <v>3.2274944156716497E-66</v>
      </c>
      <c r="G4248" s="3">
        <v>9</v>
      </c>
      <c r="H4248" s="3" t="s">
        <v>63</v>
      </c>
    </row>
    <row r="4249" spans="1:8" x14ac:dyDescent="0.2">
      <c r="A4249" s="4" t="s">
        <v>4245</v>
      </c>
      <c r="B4249" s="29">
        <v>2.56698662853126E-70</v>
      </c>
      <c r="C4249" s="3">
        <v>1.07187360419099</v>
      </c>
      <c r="D4249" s="3">
        <v>0.78200000000000003</v>
      </c>
      <c r="E4249" s="3">
        <v>0.36099999999999999</v>
      </c>
      <c r="F4249" s="29">
        <v>4.3256291677380201E-66</v>
      </c>
      <c r="G4249" s="3">
        <v>9</v>
      </c>
      <c r="H4249" s="3" t="s">
        <v>35</v>
      </c>
    </row>
    <row r="4250" spans="1:8" x14ac:dyDescent="0.2">
      <c r="A4250" s="4" t="s">
        <v>4246</v>
      </c>
      <c r="B4250" s="29">
        <v>3.7783054250203702E-70</v>
      </c>
      <c r="C4250" s="3">
        <v>1.05070502525172</v>
      </c>
      <c r="D4250" s="3">
        <v>0.85699999999999998</v>
      </c>
      <c r="E4250" s="3">
        <v>0.50700000000000001</v>
      </c>
      <c r="F4250" s="29">
        <v>6.36682247170183E-66</v>
      </c>
      <c r="G4250" s="3">
        <v>9</v>
      </c>
      <c r="H4250" s="3" t="s">
        <v>204</v>
      </c>
    </row>
    <row r="4251" spans="1:8" x14ac:dyDescent="0.2">
      <c r="A4251" s="4" t="s">
        <v>4247</v>
      </c>
      <c r="B4251" s="29">
        <v>1.30261026622366E-68</v>
      </c>
      <c r="C4251" s="3">
        <v>0.976413170414272</v>
      </c>
      <c r="D4251" s="3">
        <v>0.9</v>
      </c>
      <c r="E4251" s="3">
        <v>0.56799999999999995</v>
      </c>
      <c r="F4251" s="29">
        <v>2.1950285596134899E-64</v>
      </c>
      <c r="G4251" s="3">
        <v>9</v>
      </c>
      <c r="H4251" s="3" t="s">
        <v>1820</v>
      </c>
    </row>
    <row r="4252" spans="1:8" x14ac:dyDescent="0.2">
      <c r="A4252" s="4" t="s">
        <v>4248</v>
      </c>
      <c r="B4252" s="29">
        <v>1.6247648244768201E-64</v>
      </c>
      <c r="C4252" s="3">
        <v>1.04568010496857</v>
      </c>
      <c r="D4252" s="3">
        <v>0.80200000000000005</v>
      </c>
      <c r="E4252" s="3">
        <v>0.39100000000000001</v>
      </c>
      <c r="F4252" s="29">
        <v>2.7378912057258798E-60</v>
      </c>
      <c r="G4252" s="3">
        <v>9</v>
      </c>
      <c r="H4252" s="3" t="s">
        <v>131</v>
      </c>
    </row>
    <row r="4253" spans="1:8" x14ac:dyDescent="0.2">
      <c r="A4253" s="4" t="s">
        <v>4249</v>
      </c>
      <c r="B4253" s="29">
        <v>3.6387711288968998E-64</v>
      </c>
      <c r="C4253" s="3">
        <v>0.89888053577773497</v>
      </c>
      <c r="D4253" s="3">
        <v>0.89100000000000001</v>
      </c>
      <c r="E4253" s="3">
        <v>0.61399999999999999</v>
      </c>
      <c r="F4253" s="29">
        <v>6.1316932293041595E-60</v>
      </c>
      <c r="G4253" s="3">
        <v>9</v>
      </c>
      <c r="H4253" s="3" t="s">
        <v>1850</v>
      </c>
    </row>
    <row r="4254" spans="1:8" x14ac:dyDescent="0.2">
      <c r="A4254" s="4" t="s">
        <v>4250</v>
      </c>
      <c r="B4254" s="29">
        <v>8.9299615451372101E-64</v>
      </c>
      <c r="C4254" s="3">
        <v>1.67342252418062</v>
      </c>
      <c r="D4254" s="3">
        <v>0.44500000000000001</v>
      </c>
      <c r="E4254" s="3">
        <v>0.151</v>
      </c>
      <c r="F4254" s="29">
        <v>1.50478781997107E-59</v>
      </c>
      <c r="G4254" s="3">
        <v>9</v>
      </c>
      <c r="H4254" s="3" t="s">
        <v>102</v>
      </c>
    </row>
    <row r="4255" spans="1:8" x14ac:dyDescent="0.2">
      <c r="A4255" s="4" t="s">
        <v>4251</v>
      </c>
      <c r="B4255" s="29">
        <v>1.0829267390276299E-62</v>
      </c>
      <c r="C4255" s="3">
        <v>0.92570209690182004</v>
      </c>
      <c r="D4255" s="3">
        <v>0.86399999999999999</v>
      </c>
      <c r="E4255" s="3">
        <v>0.53200000000000003</v>
      </c>
      <c r="F4255" s="29">
        <v>1.82483984793546E-58</v>
      </c>
      <c r="G4255" s="3">
        <v>9</v>
      </c>
      <c r="H4255" s="3" t="s">
        <v>1830</v>
      </c>
    </row>
    <row r="4256" spans="1:8" x14ac:dyDescent="0.2">
      <c r="A4256" s="4" t="s">
        <v>4252</v>
      </c>
      <c r="B4256" s="29">
        <v>1.6239227540493501E-60</v>
      </c>
      <c r="C4256" s="3">
        <v>0.92045513837151405</v>
      </c>
      <c r="D4256" s="3">
        <v>0.90500000000000003</v>
      </c>
      <c r="E4256" s="3">
        <v>0.56599999999999995</v>
      </c>
      <c r="F4256" s="29">
        <v>2.7364722328485599E-56</v>
      </c>
      <c r="G4256" s="3">
        <v>9</v>
      </c>
      <c r="H4256" s="3" t="s">
        <v>109</v>
      </c>
    </row>
    <row r="4257" spans="1:8" x14ac:dyDescent="0.2">
      <c r="A4257" s="4" t="s">
        <v>4253</v>
      </c>
      <c r="B4257" s="29">
        <v>3.7593485685425701E-60</v>
      </c>
      <c r="C4257" s="3">
        <v>0.98984217942332398</v>
      </c>
      <c r="D4257" s="3">
        <v>0.73899999999999999</v>
      </c>
      <c r="E4257" s="3">
        <v>0.34899999999999998</v>
      </c>
      <c r="F4257" s="29">
        <v>6.3348782728510798E-56</v>
      </c>
      <c r="G4257" s="3">
        <v>9</v>
      </c>
      <c r="H4257" s="3" t="s">
        <v>20</v>
      </c>
    </row>
    <row r="4258" spans="1:8" x14ac:dyDescent="0.2">
      <c r="A4258" s="4" t="s">
        <v>4254</v>
      </c>
      <c r="B4258" s="29">
        <v>1.8274696128626599E-57</v>
      </c>
      <c r="C4258" s="3">
        <v>0.96139667944995999</v>
      </c>
      <c r="D4258" s="3">
        <v>0.85199999999999998</v>
      </c>
      <c r="E4258" s="3">
        <v>0.55100000000000005</v>
      </c>
      <c r="F4258" s="29">
        <v>3.0794690446348601E-53</v>
      </c>
      <c r="G4258" s="3">
        <v>9</v>
      </c>
      <c r="H4258" s="3" t="s">
        <v>223</v>
      </c>
    </row>
    <row r="4259" spans="1:8" x14ac:dyDescent="0.2">
      <c r="A4259" s="4" t="s">
        <v>4255</v>
      </c>
      <c r="B4259" s="29">
        <v>8.8776490669064604E-57</v>
      </c>
      <c r="C4259" s="3">
        <v>0.91290004665654001</v>
      </c>
      <c r="D4259" s="3">
        <v>0.82699999999999996</v>
      </c>
      <c r="E4259" s="3">
        <v>0.50800000000000001</v>
      </c>
      <c r="F4259" s="29">
        <v>1.49597264426441E-52</v>
      </c>
      <c r="G4259" s="3">
        <v>9</v>
      </c>
      <c r="H4259" s="3" t="s">
        <v>1776</v>
      </c>
    </row>
    <row r="4260" spans="1:8" x14ac:dyDescent="0.2">
      <c r="A4260" s="4" t="s">
        <v>4256</v>
      </c>
      <c r="B4260" s="29">
        <v>9.3377564512727598E-57</v>
      </c>
      <c r="C4260" s="3">
        <v>0.84040041340439098</v>
      </c>
      <c r="D4260" s="3">
        <v>0.86099999999999999</v>
      </c>
      <c r="E4260" s="3">
        <v>0.47</v>
      </c>
      <c r="F4260" s="29">
        <v>1.5735053396039699E-52</v>
      </c>
      <c r="G4260" s="3">
        <v>9</v>
      </c>
      <c r="H4260" s="3" t="s">
        <v>22</v>
      </c>
    </row>
    <row r="4261" spans="1:8" x14ac:dyDescent="0.2">
      <c r="A4261" s="4" t="s">
        <v>4257</v>
      </c>
      <c r="B4261" s="29">
        <v>9.3062128169126204E-56</v>
      </c>
      <c r="C4261" s="3">
        <v>0.78497014223496897</v>
      </c>
      <c r="D4261" s="3">
        <v>0.90900000000000003</v>
      </c>
      <c r="E4261" s="3">
        <v>0.64200000000000002</v>
      </c>
      <c r="F4261" s="29">
        <v>1.5681899217779499E-51</v>
      </c>
      <c r="G4261" s="3">
        <v>9</v>
      </c>
      <c r="H4261" s="3" t="s">
        <v>1824</v>
      </c>
    </row>
    <row r="4262" spans="1:8" x14ac:dyDescent="0.2">
      <c r="A4262" s="4" t="s">
        <v>4258</v>
      </c>
      <c r="B4262" s="29">
        <v>1.3515675050685101E-55</v>
      </c>
      <c r="C4262" s="3">
        <v>0.85691748873649898</v>
      </c>
      <c r="D4262" s="3">
        <v>0.90200000000000002</v>
      </c>
      <c r="E4262" s="3">
        <v>0.61399999999999999</v>
      </c>
      <c r="F4262" s="29">
        <v>2.2775264027909499E-51</v>
      </c>
      <c r="G4262" s="3">
        <v>9</v>
      </c>
      <c r="H4262" s="3" t="s">
        <v>1845</v>
      </c>
    </row>
    <row r="4263" spans="1:8" x14ac:dyDescent="0.2">
      <c r="A4263" s="4" t="s">
        <v>4259</v>
      </c>
      <c r="B4263" s="29">
        <v>1.10178600413257E-54</v>
      </c>
      <c r="C4263" s="3">
        <v>0.93171269984215399</v>
      </c>
      <c r="D4263" s="3">
        <v>0.65500000000000003</v>
      </c>
      <c r="E4263" s="3">
        <v>0.29799999999999999</v>
      </c>
      <c r="F4263" s="29">
        <v>1.8566195955637899E-50</v>
      </c>
      <c r="G4263" s="3">
        <v>9</v>
      </c>
      <c r="H4263" s="3" t="s">
        <v>26</v>
      </c>
    </row>
    <row r="4264" spans="1:8" x14ac:dyDescent="0.2">
      <c r="A4264" s="4" t="s">
        <v>4260</v>
      </c>
      <c r="B4264" s="29">
        <v>8.1475079399198603E-54</v>
      </c>
      <c r="C4264" s="3">
        <v>1.04768320736031</v>
      </c>
      <c r="D4264" s="3">
        <v>0.74099999999999999</v>
      </c>
      <c r="E4264" s="3">
        <v>0.41</v>
      </c>
      <c r="F4264" s="29">
        <v>1.3729365629558999E-49</v>
      </c>
      <c r="G4264" s="3">
        <v>9</v>
      </c>
      <c r="H4264" s="3" t="s">
        <v>295</v>
      </c>
    </row>
    <row r="4265" spans="1:8" x14ac:dyDescent="0.2">
      <c r="A4265" s="4" t="s">
        <v>4261</v>
      </c>
      <c r="B4265" s="29">
        <v>8.9107022937625993E-53</v>
      </c>
      <c r="C4265" s="3">
        <v>0.83491890163801996</v>
      </c>
      <c r="D4265" s="3">
        <v>0.85199999999999998</v>
      </c>
      <c r="E4265" s="3">
        <v>0.52</v>
      </c>
      <c r="F4265" s="29">
        <v>1.5015424435219401E-48</v>
      </c>
      <c r="G4265" s="3">
        <v>9</v>
      </c>
      <c r="H4265" s="3" t="s">
        <v>1803</v>
      </c>
    </row>
    <row r="4266" spans="1:8" x14ac:dyDescent="0.2">
      <c r="A4266" s="4" t="s">
        <v>4262</v>
      </c>
      <c r="B4266" s="29">
        <v>1.45298799891767E-52</v>
      </c>
      <c r="C4266" s="3">
        <v>0.89033656178100395</v>
      </c>
      <c r="D4266" s="3">
        <v>0.83199999999999996</v>
      </c>
      <c r="E4266" s="3">
        <v>0.52400000000000002</v>
      </c>
      <c r="F4266" s="29">
        <v>2.44843007697617E-48</v>
      </c>
      <c r="G4266" s="3">
        <v>9</v>
      </c>
      <c r="H4266" s="3" t="s">
        <v>1932</v>
      </c>
    </row>
    <row r="4267" spans="1:8" x14ac:dyDescent="0.2">
      <c r="A4267" s="4" t="s">
        <v>4263</v>
      </c>
      <c r="B4267" s="29">
        <v>3.9283969647847598E-50</v>
      </c>
      <c r="C4267" s="3">
        <v>0.85154926017736798</v>
      </c>
      <c r="D4267" s="3">
        <v>0.877</v>
      </c>
      <c r="E4267" s="3">
        <v>0.59499999999999997</v>
      </c>
      <c r="F4267" s="29">
        <v>6.6197417253587998E-46</v>
      </c>
      <c r="G4267" s="3">
        <v>9</v>
      </c>
      <c r="H4267" s="3" t="s">
        <v>1881</v>
      </c>
    </row>
    <row r="4268" spans="1:8" x14ac:dyDescent="0.2">
      <c r="A4268" s="4" t="s">
        <v>4264</v>
      </c>
      <c r="B4268" s="29">
        <v>8.4697324491489395E-49</v>
      </c>
      <c r="C4268" s="3">
        <v>0.73915529266441204</v>
      </c>
      <c r="D4268" s="3">
        <v>0.91400000000000003</v>
      </c>
      <c r="E4268" s="3">
        <v>0.67700000000000005</v>
      </c>
      <c r="F4268" s="29">
        <v>1.42723461500609E-44</v>
      </c>
      <c r="G4268" s="3">
        <v>9</v>
      </c>
      <c r="H4268" s="3" t="s">
        <v>264</v>
      </c>
    </row>
    <row r="4269" spans="1:8" x14ac:dyDescent="0.2">
      <c r="A4269" s="4" t="s">
        <v>4265</v>
      </c>
      <c r="B4269" s="29">
        <v>3.8168818193217799E-48</v>
      </c>
      <c r="C4269" s="3">
        <v>0.91779117920196396</v>
      </c>
      <c r="D4269" s="3">
        <v>0.76400000000000001</v>
      </c>
      <c r="E4269" s="3">
        <v>0.43</v>
      </c>
      <c r="F4269" s="29">
        <v>6.4318275537391399E-44</v>
      </c>
      <c r="G4269" s="3">
        <v>9</v>
      </c>
      <c r="H4269" s="3" t="s">
        <v>428</v>
      </c>
    </row>
    <row r="4270" spans="1:8" x14ac:dyDescent="0.2">
      <c r="A4270" s="4" t="s">
        <v>4266</v>
      </c>
      <c r="B4270" s="29">
        <v>8.6057922818775102E-48</v>
      </c>
      <c r="C4270" s="3">
        <v>1.2405139288436999</v>
      </c>
      <c r="D4270" s="3">
        <v>0.33600000000000002</v>
      </c>
      <c r="E4270" s="3">
        <v>0.113</v>
      </c>
      <c r="F4270" s="29">
        <v>1.4501620574191799E-43</v>
      </c>
      <c r="G4270" s="3">
        <v>9</v>
      </c>
      <c r="H4270" s="3" t="s">
        <v>88</v>
      </c>
    </row>
    <row r="4271" spans="1:8" x14ac:dyDescent="0.2">
      <c r="A4271" s="4" t="s">
        <v>4267</v>
      </c>
      <c r="B4271" s="29">
        <v>3.5252826425027299E-45</v>
      </c>
      <c r="C4271" s="3">
        <v>0.86195794082715504</v>
      </c>
      <c r="D4271" s="3">
        <v>0.78600000000000003</v>
      </c>
      <c r="E4271" s="3">
        <v>0.437</v>
      </c>
      <c r="F4271" s="29">
        <v>5.9404537808813403E-41</v>
      </c>
      <c r="G4271" s="3">
        <v>9</v>
      </c>
      <c r="H4271" s="3" t="s">
        <v>74</v>
      </c>
    </row>
    <row r="4272" spans="1:8" x14ac:dyDescent="0.2">
      <c r="A4272" s="4" t="s">
        <v>4268</v>
      </c>
      <c r="B4272" s="29">
        <v>4.9324287434422001E-45</v>
      </c>
      <c r="C4272" s="3">
        <v>0.76608313412793505</v>
      </c>
      <c r="D4272" s="3">
        <v>0.68200000000000005</v>
      </c>
      <c r="E4272" s="3">
        <v>0.32700000000000001</v>
      </c>
      <c r="F4272" s="29">
        <v>8.3116356755744501E-41</v>
      </c>
      <c r="G4272" s="3">
        <v>9</v>
      </c>
      <c r="H4272" s="3" t="s">
        <v>27</v>
      </c>
    </row>
    <row r="4273" spans="1:8" x14ac:dyDescent="0.2">
      <c r="A4273" s="4" t="s">
        <v>4269</v>
      </c>
      <c r="B4273" s="29">
        <v>8.0297340999600598E-45</v>
      </c>
      <c r="C4273" s="3">
        <v>0.85085878498219403</v>
      </c>
      <c r="D4273" s="3">
        <v>0.74099999999999999</v>
      </c>
      <c r="E4273" s="3">
        <v>0.42399999999999999</v>
      </c>
      <c r="F4273" s="29">
        <v>1.3530904931842699E-40</v>
      </c>
      <c r="G4273" s="3">
        <v>9</v>
      </c>
      <c r="H4273" s="3" t="s">
        <v>1937</v>
      </c>
    </row>
    <row r="4274" spans="1:8" x14ac:dyDescent="0.2">
      <c r="A4274" s="4" t="s">
        <v>4270</v>
      </c>
      <c r="B4274" s="29">
        <v>9.9244300053330501E-45</v>
      </c>
      <c r="C4274" s="3">
        <v>0.67554613434813005</v>
      </c>
      <c r="D4274" s="3">
        <v>0.90900000000000003</v>
      </c>
      <c r="E4274" s="3">
        <v>0.71</v>
      </c>
      <c r="F4274" s="29">
        <v>1.6723657001986699E-40</v>
      </c>
      <c r="G4274" s="3">
        <v>9</v>
      </c>
      <c r="H4274" s="3" t="s">
        <v>1906</v>
      </c>
    </row>
    <row r="4275" spans="1:8" x14ac:dyDescent="0.2">
      <c r="A4275" s="4" t="s">
        <v>4271</v>
      </c>
      <c r="B4275" s="29">
        <v>3.3410268397178201E-44</v>
      </c>
      <c r="C4275" s="3">
        <v>1.21243437917291</v>
      </c>
      <c r="D4275" s="3">
        <v>0.35199999999999998</v>
      </c>
      <c r="E4275" s="3">
        <v>0.126</v>
      </c>
      <c r="F4275" s="29">
        <v>5.6299643276085002E-40</v>
      </c>
      <c r="G4275" s="3">
        <v>9</v>
      </c>
      <c r="H4275" s="3" t="s">
        <v>353</v>
      </c>
    </row>
    <row r="4276" spans="1:8" x14ac:dyDescent="0.2">
      <c r="A4276" s="4" t="s">
        <v>4272</v>
      </c>
      <c r="B4276" s="29">
        <v>4.9809178028076201E-44</v>
      </c>
      <c r="C4276" s="3">
        <v>0.882628629040903</v>
      </c>
      <c r="D4276" s="3">
        <v>0.64800000000000002</v>
      </c>
      <c r="E4276" s="3">
        <v>0.32400000000000001</v>
      </c>
      <c r="F4276" s="29">
        <v>8.3933445895111195E-40</v>
      </c>
      <c r="G4276" s="3">
        <v>9</v>
      </c>
      <c r="H4276" s="3" t="s">
        <v>1754</v>
      </c>
    </row>
    <row r="4277" spans="1:8" x14ac:dyDescent="0.2">
      <c r="A4277" s="4" t="s">
        <v>4273</v>
      </c>
      <c r="B4277" s="29">
        <v>2.8295816464108902E-43</v>
      </c>
      <c r="C4277" s="3">
        <v>0.68993060464132105</v>
      </c>
      <c r="D4277" s="3">
        <v>0.91600000000000004</v>
      </c>
      <c r="E4277" s="3">
        <v>0.63400000000000001</v>
      </c>
      <c r="F4277" s="29">
        <v>4.7681280323669902E-39</v>
      </c>
      <c r="G4277" s="3">
        <v>9</v>
      </c>
      <c r="H4277" s="3" t="s">
        <v>51</v>
      </c>
    </row>
    <row r="4278" spans="1:8" x14ac:dyDescent="0.2">
      <c r="A4278" s="4" t="s">
        <v>4274</v>
      </c>
      <c r="B4278" s="29">
        <v>6.1377769323755902E-43</v>
      </c>
      <c r="C4278" s="3">
        <v>0.89964961918619402</v>
      </c>
      <c r="D4278" s="3">
        <v>0.71099999999999997</v>
      </c>
      <c r="E4278" s="3">
        <v>0.4</v>
      </c>
      <c r="F4278" s="29">
        <v>1.03427679087461E-38</v>
      </c>
      <c r="G4278" s="3">
        <v>9</v>
      </c>
      <c r="H4278" s="3" t="s">
        <v>462</v>
      </c>
    </row>
    <row r="4279" spans="1:8" x14ac:dyDescent="0.2">
      <c r="A4279" s="4" t="s">
        <v>4275</v>
      </c>
      <c r="B4279" s="29">
        <v>8.0089885514978702E-43</v>
      </c>
      <c r="C4279" s="3">
        <v>0.97196763771666195</v>
      </c>
      <c r="D4279" s="3">
        <v>0.64300000000000002</v>
      </c>
      <c r="E4279" s="3">
        <v>0.34</v>
      </c>
      <c r="F4279" s="29">
        <v>1.34959466081291E-38</v>
      </c>
      <c r="G4279" s="3">
        <v>9</v>
      </c>
      <c r="H4279" s="3" t="s">
        <v>289</v>
      </c>
    </row>
    <row r="4280" spans="1:8" x14ac:dyDescent="0.2">
      <c r="A4280" s="4" t="s">
        <v>4276</v>
      </c>
      <c r="B4280" s="29">
        <v>8.9817140074510094E-43</v>
      </c>
      <c r="C4280" s="3">
        <v>0.81851570635680704</v>
      </c>
      <c r="D4280" s="3">
        <v>0.80200000000000005</v>
      </c>
      <c r="E4280" s="3">
        <v>0.46899999999999997</v>
      </c>
      <c r="F4280" s="29">
        <v>1.5135086273955701E-38</v>
      </c>
      <c r="G4280" s="3">
        <v>9</v>
      </c>
      <c r="H4280" s="3" t="s">
        <v>399</v>
      </c>
    </row>
    <row r="4281" spans="1:8" x14ac:dyDescent="0.2">
      <c r="A4281" s="4" t="s">
        <v>4277</v>
      </c>
      <c r="B4281" s="29">
        <v>1.03044983743141E-42</v>
      </c>
      <c r="C4281" s="3">
        <v>0.73161539999631198</v>
      </c>
      <c r="D4281" s="3">
        <v>0.78900000000000003</v>
      </c>
      <c r="E4281" s="3">
        <v>0.42599999999999999</v>
      </c>
      <c r="F4281" s="29">
        <v>1.7364110210556699E-38</v>
      </c>
      <c r="G4281" s="3">
        <v>9</v>
      </c>
      <c r="H4281" s="3" t="s">
        <v>33</v>
      </c>
    </row>
    <row r="4282" spans="1:8" x14ac:dyDescent="0.2">
      <c r="A4282" s="4" t="s">
        <v>4278</v>
      </c>
      <c r="B4282" s="29">
        <v>2.5255801052771299E-42</v>
      </c>
      <c r="C4282" s="3">
        <v>0.74310221618591099</v>
      </c>
      <c r="D4282" s="3">
        <v>0.88400000000000001</v>
      </c>
      <c r="E4282" s="3">
        <v>0.59899999999999998</v>
      </c>
      <c r="F4282" s="29">
        <v>4.2558550354025003E-38</v>
      </c>
      <c r="G4282" s="3">
        <v>9</v>
      </c>
      <c r="H4282" s="3" t="s">
        <v>1841</v>
      </c>
    </row>
    <row r="4283" spans="1:8" x14ac:dyDescent="0.2">
      <c r="A4283" s="4" t="s">
        <v>4279</v>
      </c>
      <c r="B4283" s="29">
        <v>5.3826716289027398E-42</v>
      </c>
      <c r="C4283" s="3">
        <v>0.78636503322640205</v>
      </c>
      <c r="D4283" s="3">
        <v>0.74099999999999999</v>
      </c>
      <c r="E4283" s="3">
        <v>0.433</v>
      </c>
      <c r="F4283" s="29">
        <v>9.0703399618640102E-38</v>
      </c>
      <c r="G4283" s="3">
        <v>9</v>
      </c>
      <c r="H4283" s="3" t="s">
        <v>450</v>
      </c>
    </row>
    <row r="4284" spans="1:8" x14ac:dyDescent="0.2">
      <c r="A4284" s="4" t="s">
        <v>4280</v>
      </c>
      <c r="B4284" s="29">
        <v>4.2762910534534799E-41</v>
      </c>
      <c r="C4284" s="3">
        <v>0.76387885285227597</v>
      </c>
      <c r="D4284" s="3">
        <v>0.75900000000000001</v>
      </c>
      <c r="E4284" s="3">
        <v>0.46100000000000002</v>
      </c>
      <c r="F4284" s="29">
        <v>7.2059780541744499E-37</v>
      </c>
      <c r="G4284" s="3">
        <v>9</v>
      </c>
      <c r="H4284" s="3" t="s">
        <v>405</v>
      </c>
    </row>
    <row r="4285" spans="1:8" x14ac:dyDescent="0.2">
      <c r="A4285" s="4" t="s">
        <v>4281</v>
      </c>
      <c r="B4285" s="29">
        <v>2.8811339631564499E-40</v>
      </c>
      <c r="C4285" s="3">
        <v>1.03260865354655</v>
      </c>
      <c r="D4285" s="3">
        <v>0.49299999999999999</v>
      </c>
      <c r="E4285" s="3">
        <v>0.22500000000000001</v>
      </c>
      <c r="F4285" s="29">
        <v>4.8549988413149397E-36</v>
      </c>
      <c r="G4285" s="3">
        <v>9</v>
      </c>
      <c r="H4285" s="3" t="s">
        <v>342</v>
      </c>
    </row>
    <row r="4286" spans="1:8" x14ac:dyDescent="0.2">
      <c r="A4286" s="4" t="s">
        <v>4282</v>
      </c>
      <c r="B4286" s="29">
        <v>3.1293203306555701E-40</v>
      </c>
      <c r="C4286" s="3">
        <v>0.78451373080223197</v>
      </c>
      <c r="D4286" s="3">
        <v>0.73599999999999999</v>
      </c>
      <c r="E4286" s="3">
        <v>0.42799999999999999</v>
      </c>
      <c r="F4286" s="29">
        <v>5.2732176891877098E-36</v>
      </c>
      <c r="G4286" s="3">
        <v>9</v>
      </c>
      <c r="H4286" s="3" t="s">
        <v>1943</v>
      </c>
    </row>
    <row r="4287" spans="1:8" x14ac:dyDescent="0.2">
      <c r="A4287" s="4" t="s">
        <v>4283</v>
      </c>
      <c r="B4287" s="29">
        <v>2.7270237801245099E-39</v>
      </c>
      <c r="C4287" s="3">
        <v>0.67751327343546897</v>
      </c>
      <c r="D4287" s="3">
        <v>0.84099999999999997</v>
      </c>
      <c r="E4287" s="3">
        <v>0.55100000000000005</v>
      </c>
      <c r="F4287" s="29">
        <v>4.5953077718878197E-35</v>
      </c>
      <c r="G4287" s="3">
        <v>9</v>
      </c>
      <c r="H4287" s="3" t="s">
        <v>3003</v>
      </c>
    </row>
    <row r="4288" spans="1:8" x14ac:dyDescent="0.2">
      <c r="A4288" s="4" t="s">
        <v>4284</v>
      </c>
      <c r="B4288" s="29">
        <v>3.9607553811651902E-39</v>
      </c>
      <c r="C4288" s="3">
        <v>1.09930556664257</v>
      </c>
      <c r="D4288" s="3">
        <v>0.35699999999999998</v>
      </c>
      <c r="E4288" s="3">
        <v>0.13600000000000001</v>
      </c>
      <c r="F4288" s="29">
        <v>6.6742688928014497E-35</v>
      </c>
      <c r="G4288" s="3">
        <v>9</v>
      </c>
      <c r="H4288" s="3" t="s">
        <v>126</v>
      </c>
    </row>
    <row r="4289" spans="1:8" x14ac:dyDescent="0.2">
      <c r="A4289" s="4" t="s">
        <v>4285</v>
      </c>
      <c r="B4289" s="29">
        <v>1.05799074450892E-38</v>
      </c>
      <c r="C4289" s="3">
        <v>0.84981531666544796</v>
      </c>
      <c r="D4289" s="3">
        <v>0.50700000000000001</v>
      </c>
      <c r="E4289" s="3">
        <v>0.23799999999999999</v>
      </c>
      <c r="F4289" s="29">
        <v>1.7828202035719801E-34</v>
      </c>
      <c r="G4289" s="3">
        <v>9</v>
      </c>
      <c r="H4289" s="3" t="s">
        <v>455</v>
      </c>
    </row>
    <row r="4290" spans="1:8" x14ac:dyDescent="0.2">
      <c r="A4290" s="4" t="s">
        <v>4286</v>
      </c>
      <c r="B4290" s="29">
        <v>1.83469315269356E-38</v>
      </c>
      <c r="C4290" s="3">
        <v>0.97306286166863298</v>
      </c>
      <c r="D4290" s="3">
        <v>0.35</v>
      </c>
      <c r="E4290" s="3">
        <v>0.13400000000000001</v>
      </c>
      <c r="F4290" s="29">
        <v>3.0916414316039199E-34</v>
      </c>
      <c r="G4290" s="3">
        <v>9</v>
      </c>
      <c r="H4290" s="3" t="s">
        <v>87</v>
      </c>
    </row>
    <row r="4291" spans="1:8" x14ac:dyDescent="0.2">
      <c r="A4291" s="4" t="s">
        <v>4287</v>
      </c>
      <c r="B4291" s="29">
        <v>1.7570328610944999E-37</v>
      </c>
      <c r="C4291" s="3">
        <v>0.66901433140982602</v>
      </c>
      <c r="D4291" s="3">
        <v>0.82</v>
      </c>
      <c r="E4291" s="3">
        <v>0.52800000000000002</v>
      </c>
      <c r="F4291" s="29">
        <v>2.96077607423035E-33</v>
      </c>
      <c r="G4291" s="3">
        <v>9</v>
      </c>
      <c r="H4291" s="3" t="s">
        <v>1822</v>
      </c>
    </row>
    <row r="4292" spans="1:8" x14ac:dyDescent="0.2">
      <c r="A4292" s="4" t="s">
        <v>4288</v>
      </c>
      <c r="B4292" s="29">
        <v>3.0163254463757601E-37</v>
      </c>
      <c r="C4292" s="3">
        <v>0.645796368623485</v>
      </c>
      <c r="D4292" s="3">
        <v>0.79800000000000004</v>
      </c>
      <c r="E4292" s="3">
        <v>0.48699999999999999</v>
      </c>
      <c r="F4292" s="29">
        <v>5.0828100096877903E-33</v>
      </c>
      <c r="G4292" s="3">
        <v>9</v>
      </c>
      <c r="H4292" s="3" t="s">
        <v>1870</v>
      </c>
    </row>
    <row r="4293" spans="1:8" x14ac:dyDescent="0.2">
      <c r="A4293" s="4" t="s">
        <v>4289</v>
      </c>
      <c r="B4293" s="29">
        <v>3.11083092349602E-37</v>
      </c>
      <c r="C4293" s="3">
        <v>1.07532809815916</v>
      </c>
      <c r="D4293" s="3">
        <v>0.29799999999999999</v>
      </c>
      <c r="E4293" s="3">
        <v>0.106</v>
      </c>
      <c r="F4293" s="29">
        <v>5.2420611891831502E-33</v>
      </c>
      <c r="G4293" s="3">
        <v>9</v>
      </c>
      <c r="H4293" s="3" t="s">
        <v>382</v>
      </c>
    </row>
    <row r="4294" spans="1:8" x14ac:dyDescent="0.2">
      <c r="A4294" s="4" t="s">
        <v>4290</v>
      </c>
      <c r="B4294" s="29">
        <v>1.2952848704884901E-36</v>
      </c>
      <c r="C4294" s="3">
        <v>0.79399339840070204</v>
      </c>
      <c r="D4294" s="3">
        <v>0.73599999999999999</v>
      </c>
      <c r="E4294" s="3">
        <v>0.441</v>
      </c>
      <c r="F4294" s="29">
        <v>2.18268453526016E-32</v>
      </c>
      <c r="G4294" s="3">
        <v>9</v>
      </c>
      <c r="H4294" s="3" t="s">
        <v>2155</v>
      </c>
    </row>
    <row r="4295" spans="1:8" x14ac:dyDescent="0.2">
      <c r="A4295" s="4" t="s">
        <v>4291</v>
      </c>
      <c r="B4295" s="29">
        <v>6.6831429162405494E-36</v>
      </c>
      <c r="C4295" s="3">
        <v>0.81316477317528901</v>
      </c>
      <c r="D4295" s="3">
        <v>0.62</v>
      </c>
      <c r="E4295" s="3">
        <v>0.33400000000000002</v>
      </c>
      <c r="F4295" s="29">
        <v>1.1261764128157001E-31</v>
      </c>
      <c r="G4295" s="3">
        <v>9</v>
      </c>
      <c r="H4295" s="3" t="s">
        <v>2005</v>
      </c>
    </row>
    <row r="4296" spans="1:8" x14ac:dyDescent="0.2">
      <c r="A4296" s="4" t="s">
        <v>4292</v>
      </c>
      <c r="B4296" s="29">
        <v>1.0231061695488999E-35</v>
      </c>
      <c r="C4296" s="3">
        <v>0.69030140919313199</v>
      </c>
      <c r="D4296" s="3">
        <v>0.79500000000000004</v>
      </c>
      <c r="E4296" s="3">
        <v>0.503</v>
      </c>
      <c r="F4296" s="29">
        <v>1.7240362063068499E-31</v>
      </c>
      <c r="G4296" s="3">
        <v>9</v>
      </c>
      <c r="H4296" s="3" t="s">
        <v>4292</v>
      </c>
    </row>
    <row r="4297" spans="1:8" x14ac:dyDescent="0.2">
      <c r="A4297" s="4" t="s">
        <v>4293</v>
      </c>
      <c r="B4297" s="29">
        <v>1.5991244214437E-35</v>
      </c>
      <c r="C4297" s="3">
        <v>1.81167689604811</v>
      </c>
      <c r="D4297" s="3">
        <v>0.3</v>
      </c>
      <c r="E4297" s="3">
        <v>0.11</v>
      </c>
      <c r="F4297" s="29">
        <v>2.6946845625747898E-31</v>
      </c>
      <c r="G4297" s="3">
        <v>9</v>
      </c>
      <c r="H4297" s="3" t="s">
        <v>94</v>
      </c>
    </row>
    <row r="4298" spans="1:8" x14ac:dyDescent="0.2">
      <c r="A4298" s="4" t="s">
        <v>4294</v>
      </c>
      <c r="B4298" s="29">
        <v>1.8640685476844001E-35</v>
      </c>
      <c r="C4298" s="3">
        <v>0.82107401798383794</v>
      </c>
      <c r="D4298" s="3">
        <v>0.34100000000000003</v>
      </c>
      <c r="E4298" s="3">
        <v>0.13200000000000001</v>
      </c>
      <c r="F4298" s="29">
        <v>3.1411419097029799E-31</v>
      </c>
      <c r="G4298" s="3">
        <v>9</v>
      </c>
      <c r="H4298" s="3" t="s">
        <v>515</v>
      </c>
    </row>
    <row r="4299" spans="1:8" x14ac:dyDescent="0.2">
      <c r="A4299" s="4" t="s">
        <v>4295</v>
      </c>
      <c r="B4299" s="29">
        <v>1.6450196015988401E-34</v>
      </c>
      <c r="C4299" s="3">
        <v>0.756506643541205</v>
      </c>
      <c r="D4299" s="3">
        <v>0.748</v>
      </c>
      <c r="E4299" s="3">
        <v>0.44800000000000001</v>
      </c>
      <c r="F4299" s="29">
        <v>2.7720225306542099E-30</v>
      </c>
      <c r="G4299" s="3">
        <v>9</v>
      </c>
      <c r="H4299" s="3" t="s">
        <v>1955</v>
      </c>
    </row>
    <row r="4300" spans="1:8" x14ac:dyDescent="0.2">
      <c r="A4300" s="4" t="s">
        <v>4296</v>
      </c>
      <c r="B4300" s="29">
        <v>1.9280413729974601E-34</v>
      </c>
      <c r="C4300" s="3">
        <v>0.99858962660708905</v>
      </c>
      <c r="D4300" s="3">
        <v>0.41399999999999998</v>
      </c>
      <c r="E4300" s="3">
        <v>0.187</v>
      </c>
      <c r="F4300" s="29">
        <v>3.2489425176380099E-30</v>
      </c>
      <c r="G4300" s="3">
        <v>9</v>
      </c>
      <c r="H4300" s="3" t="s">
        <v>82</v>
      </c>
    </row>
    <row r="4301" spans="1:8" x14ac:dyDescent="0.2">
      <c r="A4301" s="4" t="s">
        <v>4297</v>
      </c>
      <c r="B4301" s="29">
        <v>3.6162562045049301E-34</v>
      </c>
      <c r="C4301" s="3">
        <v>0.58737259446846801</v>
      </c>
      <c r="D4301" s="3">
        <v>0.69799999999999995</v>
      </c>
      <c r="E4301" s="3">
        <v>0.35799999999999998</v>
      </c>
      <c r="F4301" s="29">
        <v>6.0937533302112599E-30</v>
      </c>
      <c r="G4301" s="3">
        <v>9</v>
      </c>
      <c r="H4301" s="3" t="s">
        <v>28</v>
      </c>
    </row>
    <row r="4302" spans="1:8" x14ac:dyDescent="0.2">
      <c r="A4302" s="4" t="s">
        <v>4298</v>
      </c>
      <c r="B4302" s="29">
        <v>7.46275902894858E-34</v>
      </c>
      <c r="C4302" s="3">
        <v>0.78078548460050401</v>
      </c>
      <c r="D4302" s="3">
        <v>0.498</v>
      </c>
      <c r="E4302" s="3">
        <v>0.23899999999999999</v>
      </c>
      <c r="F4302" s="29">
        <v>1.25754952396813E-29</v>
      </c>
      <c r="G4302" s="3">
        <v>9</v>
      </c>
      <c r="H4302" s="3" t="s">
        <v>155</v>
      </c>
    </row>
    <row r="4303" spans="1:8" x14ac:dyDescent="0.2">
      <c r="A4303" s="4" t="s">
        <v>4299</v>
      </c>
      <c r="B4303" s="29">
        <v>1.282413485699E-33</v>
      </c>
      <c r="C4303" s="3">
        <v>0.82440117454720696</v>
      </c>
      <c r="D4303" s="3">
        <v>0.60499999999999998</v>
      </c>
      <c r="E4303" s="3">
        <v>0.32900000000000001</v>
      </c>
      <c r="F4303" s="29">
        <v>2.1609949647513801E-29</v>
      </c>
      <c r="G4303" s="3">
        <v>9</v>
      </c>
      <c r="H4303" s="3" t="s">
        <v>336</v>
      </c>
    </row>
    <row r="4304" spans="1:8" x14ac:dyDescent="0.2">
      <c r="A4304" s="4" t="s">
        <v>4300</v>
      </c>
      <c r="B4304" s="29">
        <v>1.9074580176795701E-33</v>
      </c>
      <c r="C4304" s="3">
        <v>0.75450734814786902</v>
      </c>
      <c r="D4304" s="3">
        <v>0.60499999999999998</v>
      </c>
      <c r="E4304" s="3">
        <v>0.32600000000000001</v>
      </c>
      <c r="F4304" s="29">
        <v>3.2142575055918397E-29</v>
      </c>
      <c r="G4304" s="3">
        <v>9</v>
      </c>
      <c r="H4304" s="3" t="s">
        <v>2289</v>
      </c>
    </row>
    <row r="4305" spans="1:8" x14ac:dyDescent="0.2">
      <c r="A4305" s="4" t="s">
        <v>4301</v>
      </c>
      <c r="B4305" s="29">
        <v>1.9941267566312501E-33</v>
      </c>
      <c r="C4305" s="3">
        <v>1.13201283348986</v>
      </c>
      <c r="D4305" s="3">
        <v>0.26100000000000001</v>
      </c>
      <c r="E4305" s="3">
        <v>0.09</v>
      </c>
      <c r="F4305" s="29">
        <v>3.3603029975993202E-29</v>
      </c>
      <c r="G4305" s="3">
        <v>9</v>
      </c>
      <c r="H4305" s="3" t="s">
        <v>240</v>
      </c>
    </row>
    <row r="4306" spans="1:8" x14ac:dyDescent="0.2">
      <c r="A4306" s="4" t="s">
        <v>4302</v>
      </c>
      <c r="B4306" s="29">
        <v>2.2826473513782399E-33</v>
      </c>
      <c r="C4306" s="3">
        <v>0.65755797738022603</v>
      </c>
      <c r="D4306" s="3">
        <v>0.495</v>
      </c>
      <c r="E4306" s="3">
        <v>0.23300000000000001</v>
      </c>
      <c r="F4306" s="29">
        <v>3.8464890518074702E-29</v>
      </c>
      <c r="G4306" s="3">
        <v>9</v>
      </c>
      <c r="H4306" s="3" t="s">
        <v>60</v>
      </c>
    </row>
    <row r="4307" spans="1:8" x14ac:dyDescent="0.2">
      <c r="A4307" s="4" t="s">
        <v>4303</v>
      </c>
      <c r="B4307" s="29">
        <v>4.1076605776056898E-33</v>
      </c>
      <c r="C4307" s="3">
        <v>1.00826748438906</v>
      </c>
      <c r="D4307" s="3">
        <v>0.36399999999999999</v>
      </c>
      <c r="E4307" s="3">
        <v>0.157</v>
      </c>
      <c r="F4307" s="29">
        <v>6.9218188393233395E-29</v>
      </c>
      <c r="G4307" s="3">
        <v>9</v>
      </c>
      <c r="H4307" s="3" t="s">
        <v>125</v>
      </c>
    </row>
    <row r="4308" spans="1:8" x14ac:dyDescent="0.2">
      <c r="A4308" s="4" t="s">
        <v>4304</v>
      </c>
      <c r="B4308" s="29">
        <v>1.2916601671124099E-32</v>
      </c>
      <c r="C4308" s="3">
        <v>0.65278533029825303</v>
      </c>
      <c r="D4308" s="3">
        <v>0.81399999999999995</v>
      </c>
      <c r="E4308" s="3">
        <v>0.51</v>
      </c>
      <c r="F4308" s="29">
        <v>2.1765765476011098E-28</v>
      </c>
      <c r="G4308" s="3">
        <v>9</v>
      </c>
      <c r="H4308" s="3" t="s">
        <v>48</v>
      </c>
    </row>
    <row r="4309" spans="1:8" x14ac:dyDescent="0.2">
      <c r="A4309" s="4" t="s">
        <v>4305</v>
      </c>
      <c r="B4309" s="29">
        <v>7.1319072188628999E-32</v>
      </c>
      <c r="C4309" s="3">
        <v>0.87284615095348805</v>
      </c>
      <c r="D4309" s="3">
        <v>0.49099999999999999</v>
      </c>
      <c r="E4309" s="3">
        <v>0.251</v>
      </c>
      <c r="F4309" s="29">
        <v>1.20179768545059E-27</v>
      </c>
      <c r="G4309" s="3">
        <v>9</v>
      </c>
      <c r="H4309" s="3" t="s">
        <v>142</v>
      </c>
    </row>
    <row r="4310" spans="1:8" x14ac:dyDescent="0.2">
      <c r="A4310" s="4" t="s">
        <v>4306</v>
      </c>
      <c r="B4310" s="29">
        <v>8.4468484801317501E-32</v>
      </c>
      <c r="C4310" s="3">
        <v>0.68830614114571997</v>
      </c>
      <c r="D4310" s="3">
        <v>0.64800000000000002</v>
      </c>
      <c r="E4310" s="3">
        <v>0.36399999999999999</v>
      </c>
      <c r="F4310" s="29">
        <v>1.4233784373869999E-27</v>
      </c>
      <c r="G4310" s="3">
        <v>9</v>
      </c>
      <c r="H4310" s="3" t="s">
        <v>2000</v>
      </c>
    </row>
    <row r="4311" spans="1:8" x14ac:dyDescent="0.2">
      <c r="A4311" s="4" t="s">
        <v>4307</v>
      </c>
      <c r="B4311" s="29">
        <v>9.8686945934238201E-32</v>
      </c>
      <c r="C4311" s="3">
        <v>0.68375101616091305</v>
      </c>
      <c r="D4311" s="3">
        <v>0.68400000000000005</v>
      </c>
      <c r="E4311" s="3">
        <v>0.40699999999999997</v>
      </c>
      <c r="F4311" s="29">
        <v>1.66297372593785E-27</v>
      </c>
      <c r="G4311" s="3">
        <v>9</v>
      </c>
      <c r="H4311" s="3" t="s">
        <v>478</v>
      </c>
    </row>
    <row r="4312" spans="1:8" x14ac:dyDescent="0.2">
      <c r="A4312" s="4" t="s">
        <v>4308</v>
      </c>
      <c r="B4312" s="29">
        <v>1.0801916410961999E-31</v>
      </c>
      <c r="C4312" s="3">
        <v>0.72799373584497495</v>
      </c>
      <c r="D4312" s="3">
        <v>0.67500000000000004</v>
      </c>
      <c r="E4312" s="3">
        <v>0.39200000000000002</v>
      </c>
      <c r="F4312" s="29">
        <v>1.8202309344112001E-27</v>
      </c>
      <c r="G4312" s="3">
        <v>9</v>
      </c>
      <c r="H4312" s="3" t="s">
        <v>1922</v>
      </c>
    </row>
    <row r="4313" spans="1:8" x14ac:dyDescent="0.2">
      <c r="A4313" s="4" t="s">
        <v>4309</v>
      </c>
      <c r="B4313" s="29">
        <v>2.360048492047E-31</v>
      </c>
      <c r="C4313" s="3">
        <v>0.63425615953853398</v>
      </c>
      <c r="D4313" s="3">
        <v>0.57699999999999996</v>
      </c>
      <c r="E4313" s="3">
        <v>0.29199999999999998</v>
      </c>
      <c r="F4313" s="29">
        <v>3.9769177139483998E-27</v>
      </c>
      <c r="G4313" s="3">
        <v>9</v>
      </c>
      <c r="H4313" s="3" t="s">
        <v>45</v>
      </c>
    </row>
    <row r="4314" spans="1:8" x14ac:dyDescent="0.2">
      <c r="A4314" s="4" t="s">
        <v>4310</v>
      </c>
      <c r="B4314" s="29">
        <v>2.94035555171381E-31</v>
      </c>
      <c r="C4314" s="3">
        <v>0.94375892122274496</v>
      </c>
      <c r="D4314" s="3">
        <v>0.26600000000000001</v>
      </c>
      <c r="E4314" s="3">
        <v>9.8000000000000004E-2</v>
      </c>
      <c r="F4314" s="29">
        <v>4.95479314019294E-27</v>
      </c>
      <c r="G4314" s="3">
        <v>9</v>
      </c>
      <c r="H4314" s="3" t="s">
        <v>532</v>
      </c>
    </row>
    <row r="4315" spans="1:8" x14ac:dyDescent="0.2">
      <c r="A4315" s="4" t="s">
        <v>4311</v>
      </c>
      <c r="B4315" s="29">
        <v>3.6000395691831601E-31</v>
      </c>
      <c r="C4315" s="3">
        <v>0.63443167202379502</v>
      </c>
      <c r="D4315" s="3">
        <v>0.66400000000000003</v>
      </c>
      <c r="E4315" s="3">
        <v>0.379</v>
      </c>
      <c r="F4315" s="29">
        <v>6.0664266780305503E-27</v>
      </c>
      <c r="G4315" s="3">
        <v>9</v>
      </c>
      <c r="H4315" s="3" t="s">
        <v>440</v>
      </c>
    </row>
    <row r="4316" spans="1:8" x14ac:dyDescent="0.2">
      <c r="A4316" s="4" t="s">
        <v>4312</v>
      </c>
      <c r="B4316" s="29">
        <v>9.3598626306205002E-31</v>
      </c>
      <c r="C4316" s="3">
        <v>0.818393655469557</v>
      </c>
      <c r="D4316" s="3">
        <v>0.40899999999999997</v>
      </c>
      <c r="E4316" s="3">
        <v>0.189</v>
      </c>
      <c r="F4316" s="29">
        <v>1.5772304518858599E-26</v>
      </c>
      <c r="G4316" s="3">
        <v>9</v>
      </c>
      <c r="H4316" s="3" t="s">
        <v>59</v>
      </c>
    </row>
    <row r="4317" spans="1:8" x14ac:dyDescent="0.2">
      <c r="A4317" s="4" t="s">
        <v>4313</v>
      </c>
      <c r="B4317" s="29">
        <v>6.1350537639404199E-30</v>
      </c>
      <c r="C4317" s="3">
        <v>0.57386338595449804</v>
      </c>
      <c r="D4317" s="3">
        <v>0.67500000000000004</v>
      </c>
      <c r="E4317" s="3">
        <v>0.36699999999999999</v>
      </c>
      <c r="F4317" s="29">
        <v>1.0338179097616E-25</v>
      </c>
      <c r="G4317" s="3">
        <v>9</v>
      </c>
      <c r="H4317" s="3" t="s">
        <v>50</v>
      </c>
    </row>
    <row r="4318" spans="1:8" x14ac:dyDescent="0.2">
      <c r="A4318" s="4" t="s">
        <v>4314</v>
      </c>
      <c r="B4318" s="29">
        <v>3.8777187158268799E-29</v>
      </c>
      <c r="C4318" s="3">
        <v>0.66299323335898297</v>
      </c>
      <c r="D4318" s="3">
        <v>0.69499999999999995</v>
      </c>
      <c r="E4318" s="3">
        <v>0.42099999999999999</v>
      </c>
      <c r="F4318" s="29">
        <v>6.53434380803988E-25</v>
      </c>
      <c r="G4318" s="3">
        <v>9</v>
      </c>
      <c r="H4318" s="3" t="s">
        <v>1944</v>
      </c>
    </row>
    <row r="4319" spans="1:8" x14ac:dyDescent="0.2">
      <c r="A4319" s="4" t="s">
        <v>4315</v>
      </c>
      <c r="B4319" s="29">
        <v>9.2019150427319703E-29</v>
      </c>
      <c r="C4319" s="3">
        <v>0.50428213907464203</v>
      </c>
      <c r="D4319" s="3">
        <v>0.90200000000000002</v>
      </c>
      <c r="E4319" s="3">
        <v>0.65500000000000003</v>
      </c>
      <c r="F4319" s="29">
        <v>1.5506147038507599E-24</v>
      </c>
      <c r="G4319" s="3">
        <v>9</v>
      </c>
      <c r="H4319" s="3" t="s">
        <v>1796</v>
      </c>
    </row>
    <row r="4320" spans="1:8" x14ac:dyDescent="0.2">
      <c r="A4320" s="4" t="s">
        <v>4316</v>
      </c>
      <c r="B4320" s="29">
        <v>9.3468840699627997E-29</v>
      </c>
      <c r="C4320" s="3">
        <v>0.69535922088383195</v>
      </c>
      <c r="D4320" s="3">
        <v>0.55900000000000005</v>
      </c>
      <c r="E4320" s="3">
        <v>0.30399999999999999</v>
      </c>
      <c r="F4320" s="29">
        <v>1.5750434346294301E-24</v>
      </c>
      <c r="G4320" s="3">
        <v>9</v>
      </c>
      <c r="H4320" s="3" t="s">
        <v>2507</v>
      </c>
    </row>
    <row r="4321" spans="1:8" x14ac:dyDescent="0.2">
      <c r="A4321" s="4" t="s">
        <v>4317</v>
      </c>
      <c r="B4321" s="29">
        <v>2.0763824047983198E-28</v>
      </c>
      <c r="C4321" s="3">
        <v>0.62709063547719401</v>
      </c>
      <c r="D4321" s="3">
        <v>0.68899999999999995</v>
      </c>
      <c r="E4321" s="3">
        <v>0.41099999999999998</v>
      </c>
      <c r="F4321" s="29">
        <v>3.4989119903256502E-24</v>
      </c>
      <c r="G4321" s="3">
        <v>9</v>
      </c>
      <c r="H4321" s="3" t="s">
        <v>1947</v>
      </c>
    </row>
    <row r="4322" spans="1:8" x14ac:dyDescent="0.2">
      <c r="A4322" s="4" t="s">
        <v>4318</v>
      </c>
      <c r="B4322" s="29">
        <v>1.19073088575435E-27</v>
      </c>
      <c r="C4322" s="3">
        <v>0.87561495818472801</v>
      </c>
      <c r="D4322" s="3">
        <v>0.38600000000000001</v>
      </c>
      <c r="E4322" s="3">
        <v>0.182</v>
      </c>
      <c r="F4322" s="29">
        <v>2.0065006155846601E-23</v>
      </c>
      <c r="G4322" s="3">
        <v>9</v>
      </c>
      <c r="H4322" s="3" t="s">
        <v>137</v>
      </c>
    </row>
    <row r="4323" spans="1:8" x14ac:dyDescent="0.2">
      <c r="A4323" s="4" t="s">
        <v>4319</v>
      </c>
      <c r="B4323" s="29">
        <v>1.2780040179448099E-27</v>
      </c>
      <c r="C4323" s="3">
        <v>0.56355695528746896</v>
      </c>
      <c r="D4323" s="3">
        <v>0.88200000000000001</v>
      </c>
      <c r="E4323" s="3">
        <v>0.66</v>
      </c>
      <c r="F4323" s="29">
        <v>2.1535645706387999E-23</v>
      </c>
      <c r="G4323" s="3">
        <v>9</v>
      </c>
      <c r="H4323" s="3" t="s">
        <v>53</v>
      </c>
    </row>
    <row r="4324" spans="1:8" x14ac:dyDescent="0.2">
      <c r="A4324" s="4" t="s">
        <v>4320</v>
      </c>
      <c r="B4324" s="29">
        <v>2.39136114594081E-27</v>
      </c>
      <c r="C4324" s="3">
        <v>0.55684814458398202</v>
      </c>
      <c r="D4324" s="3">
        <v>0.63</v>
      </c>
      <c r="E4324" s="3">
        <v>0.33800000000000002</v>
      </c>
      <c r="F4324" s="29">
        <v>4.0296826670248603E-23</v>
      </c>
      <c r="G4324" s="3">
        <v>9</v>
      </c>
      <c r="H4324" s="3" t="s">
        <v>36</v>
      </c>
    </row>
    <row r="4325" spans="1:8" x14ac:dyDescent="0.2">
      <c r="A4325" s="4" t="s">
        <v>4321</v>
      </c>
      <c r="B4325" s="29">
        <v>2.6203977090025601E-27</v>
      </c>
      <c r="C4325" s="3">
        <v>0.67254772560904497</v>
      </c>
      <c r="D4325" s="3">
        <v>0.65</v>
      </c>
      <c r="E4325" s="3">
        <v>0.38800000000000001</v>
      </c>
      <c r="F4325" s="29">
        <v>4.4156321794402102E-23</v>
      </c>
      <c r="G4325" s="3">
        <v>9</v>
      </c>
      <c r="H4325" s="3" t="s">
        <v>1109</v>
      </c>
    </row>
    <row r="4326" spans="1:8" x14ac:dyDescent="0.2">
      <c r="A4326" s="4" t="s">
        <v>4322</v>
      </c>
      <c r="B4326" s="29">
        <v>4.7130015186124801E-27</v>
      </c>
      <c r="C4326" s="3">
        <v>0.77765471289804999</v>
      </c>
      <c r="D4326" s="3">
        <v>0.32</v>
      </c>
      <c r="E4326" s="3">
        <v>0.13700000000000001</v>
      </c>
      <c r="F4326" s="29">
        <v>7.9418788590138905E-23</v>
      </c>
      <c r="G4326" s="3">
        <v>9</v>
      </c>
      <c r="H4326" s="3" t="s">
        <v>103</v>
      </c>
    </row>
    <row r="4327" spans="1:8" x14ac:dyDescent="0.2">
      <c r="A4327" s="4" t="s">
        <v>4323</v>
      </c>
      <c r="B4327" s="29">
        <v>2.6733134724386598E-26</v>
      </c>
      <c r="C4327" s="3">
        <v>0.63385202873081803</v>
      </c>
      <c r="D4327" s="3">
        <v>0.57299999999999995</v>
      </c>
      <c r="E4327" s="3">
        <v>0.32200000000000001</v>
      </c>
      <c r="F4327" s="29">
        <v>4.5048005324063898E-22</v>
      </c>
      <c r="G4327" s="3">
        <v>9</v>
      </c>
      <c r="H4327" s="3" t="s">
        <v>2068</v>
      </c>
    </row>
    <row r="4328" spans="1:8" x14ac:dyDescent="0.2">
      <c r="A4328" s="4" t="s">
        <v>4324</v>
      </c>
      <c r="B4328" s="29">
        <v>1.3519360777324099E-25</v>
      </c>
      <c r="C4328" s="3">
        <v>0.68741398841309098</v>
      </c>
      <c r="D4328" s="3">
        <v>0.44800000000000001</v>
      </c>
      <c r="E4328" s="3">
        <v>0.22900000000000001</v>
      </c>
      <c r="F4328" s="29">
        <v>2.2781474845868901E-21</v>
      </c>
      <c r="G4328" s="3">
        <v>9</v>
      </c>
      <c r="H4328" s="3" t="s">
        <v>55</v>
      </c>
    </row>
    <row r="4329" spans="1:8" x14ac:dyDescent="0.2">
      <c r="A4329" s="4" t="s">
        <v>4325</v>
      </c>
      <c r="B4329" s="29">
        <v>1.9760746511089699E-25</v>
      </c>
      <c r="C4329" s="3">
        <v>0.77625566439702598</v>
      </c>
      <c r="D4329" s="3">
        <v>0.36599999999999999</v>
      </c>
      <c r="E4329" s="3">
        <v>0.16900000000000001</v>
      </c>
      <c r="F4329" s="29">
        <v>3.3298833945837201E-21</v>
      </c>
      <c r="G4329" s="3">
        <v>9</v>
      </c>
      <c r="H4329" s="3" t="s">
        <v>1628</v>
      </c>
    </row>
    <row r="4330" spans="1:8" x14ac:dyDescent="0.2">
      <c r="A4330" s="4" t="s">
        <v>4326</v>
      </c>
      <c r="B4330" s="29">
        <v>3.7150128199308598E-25</v>
      </c>
      <c r="C4330" s="3">
        <v>0.68207075764970704</v>
      </c>
      <c r="D4330" s="3">
        <v>0.39300000000000002</v>
      </c>
      <c r="E4330" s="3">
        <v>0.191</v>
      </c>
      <c r="F4330" s="29">
        <v>6.2601681028654897E-21</v>
      </c>
      <c r="G4330" s="3">
        <v>9</v>
      </c>
      <c r="H4330" s="3" t="s">
        <v>504</v>
      </c>
    </row>
    <row r="4331" spans="1:8" x14ac:dyDescent="0.2">
      <c r="A4331" s="4" t="s">
        <v>4327</v>
      </c>
      <c r="B4331" s="29">
        <v>2.00873158934584E-24</v>
      </c>
      <c r="C4331" s="3">
        <v>0.766673221368252</v>
      </c>
      <c r="D4331" s="3">
        <v>0.33400000000000002</v>
      </c>
      <c r="E4331" s="3">
        <v>0.152</v>
      </c>
      <c r="F4331" s="29">
        <v>3.3849136012066803E-20</v>
      </c>
      <c r="G4331" s="3">
        <v>9</v>
      </c>
      <c r="H4331" s="3" t="s">
        <v>2262</v>
      </c>
    </row>
    <row r="4332" spans="1:8" x14ac:dyDescent="0.2">
      <c r="A4332" s="4" t="s">
        <v>4328</v>
      </c>
      <c r="B4332" s="29">
        <v>6.3301971026921397E-24</v>
      </c>
      <c r="C4332" s="3">
        <v>0.866499889711149</v>
      </c>
      <c r="D4332" s="3">
        <v>0.11799999999999999</v>
      </c>
      <c r="E4332" s="3">
        <v>3.1E-2</v>
      </c>
      <c r="F4332" s="29">
        <v>1.0667015137746501E-19</v>
      </c>
      <c r="G4332" s="3">
        <v>9</v>
      </c>
      <c r="H4332" s="3" t="s">
        <v>4328</v>
      </c>
    </row>
    <row r="4333" spans="1:8" x14ac:dyDescent="0.2">
      <c r="A4333" s="4" t="s">
        <v>4329</v>
      </c>
      <c r="B4333" s="29">
        <v>6.6314184212077602E-24</v>
      </c>
      <c r="C4333" s="3">
        <v>0.58372926436607497</v>
      </c>
      <c r="D4333" s="3">
        <v>0.63600000000000001</v>
      </c>
      <c r="E4333" s="3">
        <v>0.39200000000000002</v>
      </c>
      <c r="F4333" s="29">
        <v>1.11746031815772E-19</v>
      </c>
      <c r="G4333" s="3">
        <v>9</v>
      </c>
      <c r="H4333" s="3" t="s">
        <v>2096</v>
      </c>
    </row>
    <row r="4334" spans="1:8" x14ac:dyDescent="0.2">
      <c r="A4334" s="4" t="s">
        <v>4330</v>
      </c>
      <c r="B4334" s="29">
        <v>2.2434256084484001E-23</v>
      </c>
      <c r="C4334" s="3">
        <v>0.59636499579734503</v>
      </c>
      <c r="D4334" s="3">
        <v>0.46400000000000002</v>
      </c>
      <c r="E4334" s="3">
        <v>0.247</v>
      </c>
      <c r="F4334" s="29">
        <v>3.7803964927963999E-19</v>
      </c>
      <c r="G4334" s="3">
        <v>9</v>
      </c>
      <c r="H4334" s="3" t="s">
        <v>1960</v>
      </c>
    </row>
    <row r="4335" spans="1:8" x14ac:dyDescent="0.2">
      <c r="A4335" s="4" t="s">
        <v>4331</v>
      </c>
      <c r="B4335" s="29">
        <v>6.3305119450955001E-23</v>
      </c>
      <c r="C4335" s="3">
        <v>0.28899917598867098</v>
      </c>
      <c r="D4335" s="3">
        <v>0.76100000000000001</v>
      </c>
      <c r="E4335" s="3">
        <v>0.42799999999999999</v>
      </c>
      <c r="F4335" s="29">
        <v>1.0667545678680401E-18</v>
      </c>
      <c r="G4335" s="3">
        <v>9</v>
      </c>
      <c r="H4335" s="3" t="s">
        <v>16</v>
      </c>
    </row>
    <row r="4336" spans="1:8" x14ac:dyDescent="0.2">
      <c r="A4336" s="4" t="s">
        <v>4332</v>
      </c>
      <c r="B4336" s="29">
        <v>6.8230510644559802E-23</v>
      </c>
      <c r="C4336" s="3">
        <v>0.60927609275323402</v>
      </c>
      <c r="D4336" s="3">
        <v>0.65900000000000003</v>
      </c>
      <c r="E4336" s="3">
        <v>0.41299999999999998</v>
      </c>
      <c r="F4336" s="29">
        <v>1.14975233487148E-18</v>
      </c>
      <c r="G4336" s="3">
        <v>9</v>
      </c>
      <c r="H4336" s="3" t="s">
        <v>1973</v>
      </c>
    </row>
    <row r="4337" spans="1:8" x14ac:dyDescent="0.2">
      <c r="A4337" s="4" t="s">
        <v>4333</v>
      </c>
      <c r="B4337" s="29">
        <v>1.4682952521526E-22</v>
      </c>
      <c r="C4337" s="3">
        <v>0.73890965206361803</v>
      </c>
      <c r="D4337" s="3">
        <v>0.318</v>
      </c>
      <c r="E4337" s="3">
        <v>0.14699999999999999</v>
      </c>
      <c r="F4337" s="29">
        <v>2.4742243294023499E-18</v>
      </c>
      <c r="G4337" s="3">
        <v>9</v>
      </c>
      <c r="H4337" s="3" t="s">
        <v>106</v>
      </c>
    </row>
    <row r="4338" spans="1:8" x14ac:dyDescent="0.2">
      <c r="A4338" s="4" t="s">
        <v>4334</v>
      </c>
      <c r="B4338" s="29">
        <v>2.0966093506963601E-22</v>
      </c>
      <c r="C4338" s="3">
        <v>0.63738562275127297</v>
      </c>
      <c r="D4338" s="3">
        <v>0.48399999999999999</v>
      </c>
      <c r="E4338" s="3">
        <v>0.27300000000000002</v>
      </c>
      <c r="F4338" s="29">
        <v>3.5329964168584399E-18</v>
      </c>
      <c r="G4338" s="3">
        <v>9</v>
      </c>
      <c r="H4338" s="3" t="s">
        <v>2014</v>
      </c>
    </row>
    <row r="4339" spans="1:8" x14ac:dyDescent="0.2">
      <c r="A4339" s="4" t="s">
        <v>4335</v>
      </c>
      <c r="B4339" s="29">
        <v>4.9968609808915603E-22</v>
      </c>
      <c r="C4339" s="3">
        <v>0.72324523003523</v>
      </c>
      <c r="D4339" s="3">
        <v>0.42</v>
      </c>
      <c r="E4339" s="3">
        <v>0.224</v>
      </c>
      <c r="F4339" s="29">
        <v>8.4202104389003697E-18</v>
      </c>
      <c r="G4339" s="3">
        <v>9</v>
      </c>
      <c r="H4339" s="3" t="s">
        <v>384</v>
      </c>
    </row>
    <row r="4340" spans="1:8" x14ac:dyDescent="0.2">
      <c r="A4340" s="4" t="s">
        <v>4336</v>
      </c>
      <c r="B4340" s="29">
        <v>1.17910691013204E-21</v>
      </c>
      <c r="C4340" s="3">
        <v>0.74197687194527195</v>
      </c>
      <c r="D4340" s="3">
        <v>0.23200000000000001</v>
      </c>
      <c r="E4340" s="3">
        <v>9.4E-2</v>
      </c>
      <c r="F4340" s="29">
        <v>1.9869130542635001E-17</v>
      </c>
      <c r="G4340" s="3">
        <v>9</v>
      </c>
      <c r="H4340" s="3" t="s">
        <v>3038</v>
      </c>
    </row>
    <row r="4341" spans="1:8" x14ac:dyDescent="0.2">
      <c r="A4341" s="4" t="s">
        <v>4337</v>
      </c>
      <c r="B4341" s="29">
        <v>1.5413103780517001E-21</v>
      </c>
      <c r="C4341" s="3">
        <v>0.58177449592395303</v>
      </c>
      <c r="D4341" s="3">
        <v>0.43</v>
      </c>
      <c r="E4341" s="3">
        <v>0.224</v>
      </c>
      <c r="F4341" s="29">
        <v>2.59726211805492E-17</v>
      </c>
      <c r="G4341" s="3">
        <v>9</v>
      </c>
      <c r="H4341" s="3" t="s">
        <v>69</v>
      </c>
    </row>
    <row r="4342" spans="1:8" x14ac:dyDescent="0.2">
      <c r="A4342" s="4" t="s">
        <v>4338</v>
      </c>
      <c r="B4342" s="29">
        <v>1.75695687225681E-21</v>
      </c>
      <c r="C4342" s="3">
        <v>0.45641760343189902</v>
      </c>
      <c r="D4342" s="3">
        <v>0.93600000000000005</v>
      </c>
      <c r="E4342" s="3">
        <v>0.79800000000000004</v>
      </c>
      <c r="F4342" s="29">
        <v>2.9606480254399502E-17</v>
      </c>
      <c r="G4342" s="3">
        <v>9</v>
      </c>
      <c r="H4342" s="3" t="s">
        <v>1603</v>
      </c>
    </row>
    <row r="4343" spans="1:8" x14ac:dyDescent="0.2">
      <c r="A4343" s="4" t="s">
        <v>4339</v>
      </c>
      <c r="B4343" s="29">
        <v>2.1270802927335301E-20</v>
      </c>
      <c r="C4343" s="3">
        <v>0.695902371100665</v>
      </c>
      <c r="D4343" s="3">
        <v>0.36099999999999999</v>
      </c>
      <c r="E4343" s="3">
        <v>0.187</v>
      </c>
      <c r="F4343" s="29">
        <v>3.5843430012852798E-16</v>
      </c>
      <c r="G4343" s="3">
        <v>9</v>
      </c>
      <c r="H4343" s="3" t="s">
        <v>97</v>
      </c>
    </row>
    <row r="4344" spans="1:8" x14ac:dyDescent="0.2">
      <c r="A4344" s="4" t="s">
        <v>4340</v>
      </c>
      <c r="B4344" s="29">
        <v>4.4443994430362002E-20</v>
      </c>
      <c r="C4344" s="3">
        <v>0.533907619061054</v>
      </c>
      <c r="D4344" s="3">
        <v>0.38</v>
      </c>
      <c r="E4344" s="3">
        <v>0.19400000000000001</v>
      </c>
      <c r="F4344" s="29">
        <v>7.4892575014602999E-16</v>
      </c>
      <c r="G4344" s="3">
        <v>9</v>
      </c>
      <c r="H4344" s="3" t="s">
        <v>172</v>
      </c>
    </row>
    <row r="4345" spans="1:8" x14ac:dyDescent="0.2">
      <c r="A4345" s="4" t="s">
        <v>4341</v>
      </c>
      <c r="B4345" s="29">
        <v>4.8276744632681198E-20</v>
      </c>
      <c r="C4345" s="3">
        <v>0.69638016592027796</v>
      </c>
      <c r="D4345" s="3">
        <v>0.45200000000000001</v>
      </c>
      <c r="E4345" s="3">
        <v>0.254</v>
      </c>
      <c r="F4345" s="29">
        <v>8.1351142380531199E-16</v>
      </c>
      <c r="G4345" s="3">
        <v>9</v>
      </c>
      <c r="H4345" s="3" t="s">
        <v>2214</v>
      </c>
    </row>
    <row r="4346" spans="1:8" x14ac:dyDescent="0.2">
      <c r="A4346" s="4" t="s">
        <v>4342</v>
      </c>
      <c r="B4346" s="29">
        <v>9.7939406425483897E-20</v>
      </c>
      <c r="C4346" s="3">
        <v>0.49615857083920201</v>
      </c>
      <c r="D4346" s="3">
        <v>0.67</v>
      </c>
      <c r="E4346" s="3">
        <v>0.436</v>
      </c>
      <c r="F4346" s="29">
        <v>1.65037693767583E-15</v>
      </c>
      <c r="G4346" s="3">
        <v>9</v>
      </c>
      <c r="H4346" s="3" t="s">
        <v>1940</v>
      </c>
    </row>
    <row r="4347" spans="1:8" x14ac:dyDescent="0.2">
      <c r="A4347" s="4" t="s">
        <v>4343</v>
      </c>
      <c r="B4347" s="29">
        <v>1.52441926866013E-19</v>
      </c>
      <c r="C4347" s="3">
        <v>0.50835628542205602</v>
      </c>
      <c r="D4347" s="3">
        <v>0.52</v>
      </c>
      <c r="E4347" s="3">
        <v>0.30599999999999999</v>
      </c>
      <c r="F4347" s="29">
        <v>2.5687989096191901E-15</v>
      </c>
      <c r="G4347" s="3">
        <v>9</v>
      </c>
      <c r="H4347" s="3" t="s">
        <v>189</v>
      </c>
    </row>
    <row r="4348" spans="1:8" x14ac:dyDescent="0.2">
      <c r="A4348" s="4" t="s">
        <v>4344</v>
      </c>
      <c r="B4348" s="29">
        <v>1.80968790214127E-19</v>
      </c>
      <c r="C4348" s="3">
        <v>0.92375855346403302</v>
      </c>
      <c r="D4348" s="3">
        <v>0.21099999999999999</v>
      </c>
      <c r="E4348" s="3">
        <v>8.8999999999999996E-2</v>
      </c>
      <c r="F4348" s="29">
        <v>3.0495050838982499E-15</v>
      </c>
      <c r="G4348" s="3">
        <v>9</v>
      </c>
      <c r="H4348" s="3" t="s">
        <v>110</v>
      </c>
    </row>
    <row r="4349" spans="1:8" x14ac:dyDescent="0.2">
      <c r="A4349" s="4" t="s">
        <v>4345</v>
      </c>
      <c r="B4349" s="29">
        <v>2.0589697222230299E-19</v>
      </c>
      <c r="C4349" s="3">
        <v>0.79180831763047299</v>
      </c>
      <c r="D4349" s="3">
        <v>0.307</v>
      </c>
      <c r="E4349" s="3">
        <v>0.14899999999999999</v>
      </c>
      <c r="F4349" s="29">
        <v>3.46956987891803E-15</v>
      </c>
      <c r="G4349" s="3">
        <v>9</v>
      </c>
      <c r="H4349" s="3" t="s">
        <v>169</v>
      </c>
    </row>
    <row r="4350" spans="1:8" x14ac:dyDescent="0.2">
      <c r="A4350" s="4" t="s">
        <v>4346</v>
      </c>
      <c r="B4350" s="29">
        <v>3.7455532240194802E-19</v>
      </c>
      <c r="C4350" s="3">
        <v>0.81067829614531295</v>
      </c>
      <c r="D4350" s="3">
        <v>0.4</v>
      </c>
      <c r="E4350" s="3">
        <v>0.223</v>
      </c>
      <c r="F4350" s="29">
        <v>6.3116317377952301E-15</v>
      </c>
      <c r="G4350" s="3">
        <v>9</v>
      </c>
      <c r="H4350" s="3" t="s">
        <v>949</v>
      </c>
    </row>
    <row r="4351" spans="1:8" x14ac:dyDescent="0.2">
      <c r="A4351" s="4" t="s">
        <v>4347</v>
      </c>
      <c r="B4351" s="29">
        <v>7.0851080103218597E-19</v>
      </c>
      <c r="C4351" s="3">
        <v>0.51756773567852299</v>
      </c>
      <c r="D4351" s="3">
        <v>0.377</v>
      </c>
      <c r="E4351" s="3">
        <v>0.19900000000000001</v>
      </c>
      <c r="F4351" s="29">
        <v>1.19391155081934E-14</v>
      </c>
      <c r="G4351" s="3">
        <v>9</v>
      </c>
      <c r="H4351" s="3" t="s">
        <v>339</v>
      </c>
    </row>
    <row r="4352" spans="1:8" x14ac:dyDescent="0.2">
      <c r="A4352" s="4" t="s">
        <v>4348</v>
      </c>
      <c r="B4352" s="29">
        <v>7.8469875690387798E-19</v>
      </c>
      <c r="C4352" s="3">
        <v>0.61900227875816505</v>
      </c>
      <c r="D4352" s="3">
        <v>0.34300000000000003</v>
      </c>
      <c r="E4352" s="3">
        <v>0.17699999999999999</v>
      </c>
      <c r="F4352" s="29">
        <v>1.32229587525872E-14</v>
      </c>
      <c r="G4352" s="3">
        <v>9</v>
      </c>
      <c r="H4352" s="3" t="s">
        <v>582</v>
      </c>
    </row>
    <row r="4353" spans="1:8" x14ac:dyDescent="0.2">
      <c r="A4353" s="4" t="s">
        <v>4349</v>
      </c>
      <c r="B4353" s="29">
        <v>1.01390850399737E-18</v>
      </c>
      <c r="C4353" s="3">
        <v>0.38900445409931</v>
      </c>
      <c r="D4353" s="3">
        <v>0.88400000000000001</v>
      </c>
      <c r="E4353" s="3">
        <v>0.61299999999999999</v>
      </c>
      <c r="F4353" s="29">
        <v>1.7085372200859599E-14</v>
      </c>
      <c r="G4353" s="3">
        <v>9</v>
      </c>
      <c r="H4353" s="3" t="s">
        <v>99</v>
      </c>
    </row>
    <row r="4354" spans="1:8" x14ac:dyDescent="0.2">
      <c r="A4354" s="4" t="s">
        <v>4350</v>
      </c>
      <c r="B4354" s="29">
        <v>1.16531349200323E-18</v>
      </c>
      <c r="C4354" s="3">
        <v>0.51868973454761003</v>
      </c>
      <c r="D4354" s="3">
        <v>0.40500000000000003</v>
      </c>
      <c r="E4354" s="3">
        <v>0.219</v>
      </c>
      <c r="F4354" s="29">
        <v>1.9636697653746299E-14</v>
      </c>
      <c r="G4354" s="3">
        <v>9</v>
      </c>
      <c r="H4354" s="3" t="s">
        <v>3029</v>
      </c>
    </row>
    <row r="4355" spans="1:8" x14ac:dyDescent="0.2">
      <c r="A4355" s="4" t="s">
        <v>4351</v>
      </c>
      <c r="B4355" s="29">
        <v>1.6703569935954001E-18</v>
      </c>
      <c r="C4355" s="3">
        <v>0.83380670634631204</v>
      </c>
      <c r="D4355" s="3">
        <v>0.23200000000000001</v>
      </c>
      <c r="E4355" s="3">
        <v>0.10299999999999999</v>
      </c>
      <c r="F4355" s="29">
        <v>2.8147185699076099E-14</v>
      </c>
      <c r="G4355" s="3">
        <v>9</v>
      </c>
      <c r="H4355" s="3" t="s">
        <v>222</v>
      </c>
    </row>
    <row r="4356" spans="1:8" x14ac:dyDescent="0.2">
      <c r="A4356" s="4" t="s">
        <v>4352</v>
      </c>
      <c r="B4356" s="29">
        <v>3.8966025823996401E-18</v>
      </c>
      <c r="C4356" s="3">
        <v>0.57227678350744804</v>
      </c>
      <c r="D4356" s="3">
        <v>0.309</v>
      </c>
      <c r="E4356" s="3">
        <v>0.153</v>
      </c>
      <c r="F4356" s="29">
        <v>6.5661650116016398E-14</v>
      </c>
      <c r="G4356" s="3">
        <v>9</v>
      </c>
      <c r="H4356" s="3" t="s">
        <v>4352</v>
      </c>
    </row>
    <row r="4357" spans="1:8" x14ac:dyDescent="0.2">
      <c r="A4357" s="4" t="s">
        <v>4353</v>
      </c>
      <c r="B4357" s="29">
        <v>5.0487778743165501E-18</v>
      </c>
      <c r="C4357" s="3">
        <v>0.70160808428114296</v>
      </c>
      <c r="D4357" s="3">
        <v>0.34300000000000003</v>
      </c>
      <c r="E4357" s="3">
        <v>0.18099999999999999</v>
      </c>
      <c r="F4357" s="29">
        <v>8.5076955960108296E-14</v>
      </c>
      <c r="G4357" s="3">
        <v>9</v>
      </c>
      <c r="H4357" s="3" t="s">
        <v>408</v>
      </c>
    </row>
    <row r="4358" spans="1:8" x14ac:dyDescent="0.2">
      <c r="A4358" s="4" t="s">
        <v>4354</v>
      </c>
      <c r="B4358" s="29">
        <v>1.18056725726651E-17</v>
      </c>
      <c r="C4358" s="3">
        <v>0.39372519492011498</v>
      </c>
      <c r="D4358" s="3">
        <v>0.88900000000000001</v>
      </c>
      <c r="E4358" s="3">
        <v>0.74199999999999999</v>
      </c>
      <c r="F4358" s="29">
        <v>1.9893738852197901E-13</v>
      </c>
      <c r="G4358" s="3">
        <v>9</v>
      </c>
      <c r="H4358" s="3" t="s">
        <v>2954</v>
      </c>
    </row>
    <row r="4359" spans="1:8" x14ac:dyDescent="0.2">
      <c r="A4359" s="4" t="s">
        <v>4355</v>
      </c>
      <c r="B4359" s="29">
        <v>1.7607507497492199E-17</v>
      </c>
      <c r="C4359" s="3">
        <v>0.62860390561416002</v>
      </c>
      <c r="D4359" s="3">
        <v>0.47</v>
      </c>
      <c r="E4359" s="3">
        <v>0.28100000000000003</v>
      </c>
      <c r="F4359" s="29">
        <v>2.9670410884023999E-13</v>
      </c>
      <c r="G4359" s="3">
        <v>9</v>
      </c>
      <c r="H4359" s="3" t="s">
        <v>347</v>
      </c>
    </row>
    <row r="4360" spans="1:8" x14ac:dyDescent="0.2">
      <c r="A4360" s="4" t="s">
        <v>4356</v>
      </c>
      <c r="B4360" s="29">
        <v>1.9235312206784E-17</v>
      </c>
      <c r="C4360" s="3">
        <v>0.43971364379899303</v>
      </c>
      <c r="D4360" s="3">
        <v>0.95</v>
      </c>
      <c r="E4360" s="3">
        <v>0.77900000000000003</v>
      </c>
      <c r="F4360" s="29">
        <v>3.24134245996517E-13</v>
      </c>
      <c r="G4360" s="3">
        <v>9</v>
      </c>
      <c r="H4360" s="3" t="s">
        <v>245</v>
      </c>
    </row>
    <row r="4361" spans="1:8" x14ac:dyDescent="0.2">
      <c r="A4361" s="4" t="s">
        <v>4357</v>
      </c>
      <c r="B4361" s="29">
        <v>2.0683349270424899E-17</v>
      </c>
      <c r="C4361" s="3">
        <v>0.54750639095739795</v>
      </c>
      <c r="D4361" s="3">
        <v>0.40899999999999997</v>
      </c>
      <c r="E4361" s="3">
        <v>0.23</v>
      </c>
      <c r="F4361" s="29">
        <v>3.4853511855592902E-13</v>
      </c>
      <c r="G4361" s="3">
        <v>9</v>
      </c>
      <c r="H4361" s="3" t="s">
        <v>423</v>
      </c>
    </row>
    <row r="4362" spans="1:8" x14ac:dyDescent="0.2">
      <c r="A4362" s="4" t="s">
        <v>4358</v>
      </c>
      <c r="B4362" s="29">
        <v>2.2235744648223001E-17</v>
      </c>
      <c r="C4362" s="3">
        <v>0.46518804191545499</v>
      </c>
      <c r="D4362" s="3">
        <v>0.58599999999999997</v>
      </c>
      <c r="E4362" s="3">
        <v>0.37</v>
      </c>
      <c r="F4362" s="29">
        <v>3.7469453306720598E-13</v>
      </c>
      <c r="G4362" s="3">
        <v>9</v>
      </c>
      <c r="H4362" s="3" t="s">
        <v>2032</v>
      </c>
    </row>
    <row r="4363" spans="1:8" x14ac:dyDescent="0.2">
      <c r="A4363" s="4" t="s">
        <v>4359</v>
      </c>
      <c r="B4363" s="29">
        <v>5.5468307546579403E-17</v>
      </c>
      <c r="C4363" s="3">
        <v>0.49000445572117202</v>
      </c>
      <c r="D4363" s="3">
        <v>0.40200000000000002</v>
      </c>
      <c r="E4363" s="3">
        <v>0.22500000000000001</v>
      </c>
      <c r="F4363" s="29">
        <v>9.3469645046740997E-13</v>
      </c>
      <c r="G4363" s="3">
        <v>9</v>
      </c>
      <c r="H4363" s="3" t="s">
        <v>42</v>
      </c>
    </row>
    <row r="4364" spans="1:8" x14ac:dyDescent="0.2">
      <c r="A4364" s="4" t="s">
        <v>4360</v>
      </c>
      <c r="B4364" s="29">
        <v>7.2013340676025706E-17</v>
      </c>
      <c r="C4364" s="3">
        <v>0.58585874175739405</v>
      </c>
      <c r="D4364" s="3">
        <v>0.311</v>
      </c>
      <c r="E4364" s="3">
        <v>0.158</v>
      </c>
      <c r="F4364" s="29">
        <v>1.21349680373171E-12</v>
      </c>
      <c r="G4364" s="3">
        <v>9</v>
      </c>
      <c r="H4364" s="3" t="s">
        <v>4360</v>
      </c>
    </row>
    <row r="4365" spans="1:8" x14ac:dyDescent="0.2">
      <c r="A4365" s="4" t="s">
        <v>4361</v>
      </c>
      <c r="B4365" s="29">
        <v>7.3325996187177195E-17</v>
      </c>
      <c r="C4365" s="3">
        <v>0.61584463858347804</v>
      </c>
      <c r="D4365" s="3">
        <v>0.20200000000000001</v>
      </c>
      <c r="E4365" s="3">
        <v>8.6999999999999994E-2</v>
      </c>
      <c r="F4365" s="29">
        <v>1.23561636175012E-12</v>
      </c>
      <c r="G4365" s="3">
        <v>9</v>
      </c>
      <c r="H4365" s="3" t="s">
        <v>610</v>
      </c>
    </row>
    <row r="4366" spans="1:8" x14ac:dyDescent="0.2">
      <c r="A4366" s="4" t="s">
        <v>4362</v>
      </c>
      <c r="B4366" s="29">
        <v>7.4392032096818495E-17</v>
      </c>
      <c r="C4366" s="3">
        <v>0.48179758094842301</v>
      </c>
      <c r="D4366" s="3">
        <v>0.46800000000000003</v>
      </c>
      <c r="E4366" s="3">
        <v>0.27300000000000002</v>
      </c>
      <c r="F4366" s="29">
        <v>1.25358013286349E-12</v>
      </c>
      <c r="G4366" s="3">
        <v>9</v>
      </c>
      <c r="H4366" s="3" t="s">
        <v>2263</v>
      </c>
    </row>
    <row r="4367" spans="1:8" x14ac:dyDescent="0.2">
      <c r="A4367" s="4" t="s">
        <v>4363</v>
      </c>
      <c r="B4367" s="29">
        <v>9.9621802462330105E-17</v>
      </c>
      <c r="C4367" s="3">
        <v>0.67612097222387402</v>
      </c>
      <c r="D4367" s="3">
        <v>0.35699999999999998</v>
      </c>
      <c r="E4367" s="3">
        <v>0.193</v>
      </c>
      <c r="F4367" s="29">
        <v>1.6787269932927199E-12</v>
      </c>
      <c r="G4367" s="3">
        <v>9</v>
      </c>
      <c r="H4367" s="3" t="s">
        <v>2759</v>
      </c>
    </row>
    <row r="4368" spans="1:8" x14ac:dyDescent="0.2">
      <c r="A4368" s="4" t="s">
        <v>4364</v>
      </c>
      <c r="B4368" s="29">
        <v>1.29696887806476E-16</v>
      </c>
      <c r="C4368" s="3">
        <v>0.49090057950626897</v>
      </c>
      <c r="D4368" s="3">
        <v>0.41599999999999998</v>
      </c>
      <c r="E4368" s="3">
        <v>0.24</v>
      </c>
      <c r="F4368" s="29">
        <v>2.1855222564269202E-12</v>
      </c>
      <c r="G4368" s="3">
        <v>9</v>
      </c>
      <c r="H4368" s="3" t="s">
        <v>3459</v>
      </c>
    </row>
    <row r="4369" spans="1:8" x14ac:dyDescent="0.2">
      <c r="A4369" s="4" t="s">
        <v>4365</v>
      </c>
      <c r="B4369" s="29">
        <v>1.39589681385066E-16</v>
      </c>
      <c r="C4369" s="3">
        <v>0.55330373526874199</v>
      </c>
      <c r="D4369" s="3">
        <v>0.26100000000000001</v>
      </c>
      <c r="E4369" s="3">
        <v>0.126</v>
      </c>
      <c r="F4369" s="29">
        <v>2.3522257210197401E-12</v>
      </c>
      <c r="G4369" s="3">
        <v>9</v>
      </c>
      <c r="H4369" s="3" t="s">
        <v>4365</v>
      </c>
    </row>
    <row r="4370" spans="1:8" x14ac:dyDescent="0.2">
      <c r="A4370" s="4" t="s">
        <v>4366</v>
      </c>
      <c r="B4370" s="29">
        <v>2.3741178362463498E-16</v>
      </c>
      <c r="C4370" s="3">
        <v>0.48028491260392298</v>
      </c>
      <c r="D4370" s="3">
        <v>0.184</v>
      </c>
      <c r="E4370" s="3">
        <v>7.5999999999999998E-2</v>
      </c>
      <c r="F4370" s="29">
        <v>4.0006259658587303E-12</v>
      </c>
      <c r="G4370" s="3">
        <v>9</v>
      </c>
      <c r="H4370" s="3" t="s">
        <v>4366</v>
      </c>
    </row>
    <row r="4371" spans="1:8" x14ac:dyDescent="0.2">
      <c r="A4371" s="4" t="s">
        <v>4367</v>
      </c>
      <c r="B4371" s="29">
        <v>2.4406134583768298E-16</v>
      </c>
      <c r="C4371" s="3">
        <v>0.51462008036372198</v>
      </c>
      <c r="D4371" s="3">
        <v>0.443</v>
      </c>
      <c r="E4371" s="3">
        <v>0.26100000000000001</v>
      </c>
      <c r="F4371" s="29">
        <v>4.1126777387107898E-12</v>
      </c>
      <c r="G4371" s="3">
        <v>9</v>
      </c>
      <c r="H4371" s="3" t="s">
        <v>4367</v>
      </c>
    </row>
    <row r="4372" spans="1:8" x14ac:dyDescent="0.2">
      <c r="A4372" s="4" t="s">
        <v>4368</v>
      </c>
      <c r="B4372" s="29">
        <v>3.1964606192011899E-16</v>
      </c>
      <c r="C4372" s="3">
        <v>0.455573871326175</v>
      </c>
      <c r="D4372" s="3">
        <v>0.50700000000000001</v>
      </c>
      <c r="E4372" s="3">
        <v>0.31</v>
      </c>
      <c r="F4372" s="29">
        <v>5.3863557894159301E-12</v>
      </c>
      <c r="G4372" s="3">
        <v>9</v>
      </c>
      <c r="H4372" s="3" t="s">
        <v>2011</v>
      </c>
    </row>
    <row r="4373" spans="1:8" x14ac:dyDescent="0.2">
      <c r="A4373" s="4" t="s">
        <v>4369</v>
      </c>
      <c r="B4373" s="29">
        <v>3.5838281999968998E-16</v>
      </c>
      <c r="C4373" s="3">
        <v>0.455107600706322</v>
      </c>
      <c r="D4373" s="3">
        <v>0.47499999999999998</v>
      </c>
      <c r="E4373" s="3">
        <v>0.28299999999999997</v>
      </c>
      <c r="F4373" s="29">
        <v>6.03910889981477E-12</v>
      </c>
      <c r="G4373" s="3">
        <v>9</v>
      </c>
      <c r="H4373" s="3" t="s">
        <v>3491</v>
      </c>
    </row>
    <row r="4374" spans="1:8" x14ac:dyDescent="0.2">
      <c r="A4374" s="4" t="s">
        <v>4370</v>
      </c>
      <c r="B4374" s="29">
        <v>3.7676709278864602E-16</v>
      </c>
      <c r="C4374" s="3">
        <v>0.52452305312269698</v>
      </c>
      <c r="D4374" s="3">
        <v>0.41799999999999998</v>
      </c>
      <c r="E4374" s="3">
        <v>0.24</v>
      </c>
      <c r="F4374" s="29">
        <v>6.3489022805814697E-12</v>
      </c>
      <c r="G4374" s="3">
        <v>9</v>
      </c>
      <c r="H4374" s="3" t="s">
        <v>1920</v>
      </c>
    </row>
    <row r="4375" spans="1:8" x14ac:dyDescent="0.2">
      <c r="A4375" s="4" t="s">
        <v>4371</v>
      </c>
      <c r="B4375" s="29">
        <v>4.7231615351834405E-16</v>
      </c>
      <c r="C4375" s="3">
        <v>0.60643396465384303</v>
      </c>
      <c r="D4375" s="3">
        <v>0.40899999999999997</v>
      </c>
      <c r="E4375" s="3">
        <v>0.23499999999999999</v>
      </c>
      <c r="F4375" s="29">
        <v>7.9589995029376205E-12</v>
      </c>
      <c r="G4375" s="3">
        <v>9</v>
      </c>
      <c r="H4375" s="3" t="s">
        <v>112</v>
      </c>
    </row>
    <row r="4376" spans="1:8" x14ac:dyDescent="0.2">
      <c r="A4376" s="4" t="s">
        <v>4372</v>
      </c>
      <c r="B4376" s="29">
        <v>4.8306694730309897E-16</v>
      </c>
      <c r="C4376" s="3">
        <v>0.431703995187112</v>
      </c>
      <c r="D4376" s="3">
        <v>0.443</v>
      </c>
      <c r="E4376" s="3">
        <v>0.251</v>
      </c>
      <c r="F4376" s="29">
        <v>8.1401611290045305E-12</v>
      </c>
      <c r="G4376" s="3">
        <v>9</v>
      </c>
      <c r="H4376" s="3" t="s">
        <v>41</v>
      </c>
    </row>
    <row r="4377" spans="1:8" x14ac:dyDescent="0.2">
      <c r="A4377" s="4" t="s">
        <v>4373</v>
      </c>
      <c r="B4377" s="29">
        <v>6.3712098648731796E-16</v>
      </c>
      <c r="C4377" s="3">
        <v>0.317884515137353</v>
      </c>
      <c r="D4377" s="3">
        <v>0.95699999999999996</v>
      </c>
      <c r="E4377" s="3">
        <v>0.84</v>
      </c>
      <c r="F4377" s="29">
        <v>1.0736125743297801E-11</v>
      </c>
      <c r="G4377" s="3">
        <v>9</v>
      </c>
      <c r="H4377" s="3" t="s">
        <v>1602</v>
      </c>
    </row>
    <row r="4378" spans="1:8" x14ac:dyDescent="0.2">
      <c r="A4378" s="4" t="s">
        <v>4374</v>
      </c>
      <c r="B4378" s="29">
        <v>7.3906454627201296E-16</v>
      </c>
      <c r="C4378" s="3">
        <v>0.44350291446415602</v>
      </c>
      <c r="D4378" s="3">
        <v>0.20899999999999999</v>
      </c>
      <c r="E4378" s="3">
        <v>9.1999999999999998E-2</v>
      </c>
      <c r="F4378" s="29">
        <v>1.24539766692297E-11</v>
      </c>
      <c r="G4378" s="3">
        <v>9</v>
      </c>
      <c r="H4378" s="3" t="s">
        <v>3468</v>
      </c>
    </row>
    <row r="4379" spans="1:8" x14ac:dyDescent="0.2">
      <c r="A4379" s="4" t="s">
        <v>4375</v>
      </c>
      <c r="B4379" s="29">
        <v>7.5619873324719305E-16</v>
      </c>
      <c r="C4379" s="3">
        <v>0.42737951730308599</v>
      </c>
      <c r="D4379" s="3">
        <v>0.39500000000000002</v>
      </c>
      <c r="E4379" s="3">
        <v>0.223</v>
      </c>
      <c r="F4379" s="29">
        <v>1.27427048539485E-11</v>
      </c>
      <c r="G4379" s="3">
        <v>9</v>
      </c>
      <c r="H4379" s="3" t="s">
        <v>79</v>
      </c>
    </row>
    <row r="4380" spans="1:8" x14ac:dyDescent="0.2">
      <c r="A4380" s="4" t="s">
        <v>4376</v>
      </c>
      <c r="B4380" s="29">
        <v>7.6488062944590903E-16</v>
      </c>
      <c r="C4380" s="3">
        <v>0.58373906739526604</v>
      </c>
      <c r="D4380" s="3">
        <v>0.32500000000000001</v>
      </c>
      <c r="E4380" s="3">
        <v>0.17499999999999999</v>
      </c>
      <c r="F4380" s="29">
        <v>1.2889003486793E-11</v>
      </c>
      <c r="G4380" s="3">
        <v>9</v>
      </c>
      <c r="H4380" s="3" t="s">
        <v>115</v>
      </c>
    </row>
    <row r="4381" spans="1:8" x14ac:dyDescent="0.2">
      <c r="A4381" s="4" t="s">
        <v>4377</v>
      </c>
      <c r="B4381" s="29">
        <v>1.9173862432337701E-15</v>
      </c>
      <c r="C4381" s="3">
        <v>0.59317959122929897</v>
      </c>
      <c r="D4381" s="3">
        <v>0.218</v>
      </c>
      <c r="E4381" s="3">
        <v>0.1</v>
      </c>
      <c r="F4381" s="29">
        <v>3.2309875584732303E-11</v>
      </c>
      <c r="G4381" s="3">
        <v>9</v>
      </c>
      <c r="H4381" s="3" t="s">
        <v>120</v>
      </c>
    </row>
    <row r="4382" spans="1:8" x14ac:dyDescent="0.2">
      <c r="A4382" s="4" t="s">
        <v>4378</v>
      </c>
      <c r="B4382" s="29">
        <v>2.10197388297405E-15</v>
      </c>
      <c r="C4382" s="3">
        <v>0.291127723160647</v>
      </c>
      <c r="D4382" s="3">
        <v>0.47299999999999998</v>
      </c>
      <c r="E4382" s="3">
        <v>0.27600000000000002</v>
      </c>
      <c r="F4382" s="29">
        <v>3.54203619019957E-11</v>
      </c>
      <c r="G4382" s="3">
        <v>9</v>
      </c>
      <c r="H4382" s="3" t="s">
        <v>2035</v>
      </c>
    </row>
    <row r="4383" spans="1:8" x14ac:dyDescent="0.2">
      <c r="A4383" s="4" t="s">
        <v>4379</v>
      </c>
      <c r="B4383" s="29">
        <v>2.3484766109657299E-15</v>
      </c>
      <c r="C4383" s="3">
        <v>0.46367695742033499</v>
      </c>
      <c r="D4383" s="3">
        <v>0.48899999999999999</v>
      </c>
      <c r="E4383" s="3">
        <v>0.29499999999999998</v>
      </c>
      <c r="F4383" s="29">
        <v>3.95741793713835E-11</v>
      </c>
      <c r="G4383" s="3">
        <v>9</v>
      </c>
      <c r="H4383" s="3" t="s">
        <v>1987</v>
      </c>
    </row>
    <row r="4384" spans="1:8" x14ac:dyDescent="0.2">
      <c r="A4384" s="4" t="s">
        <v>4380</v>
      </c>
      <c r="B4384" s="29">
        <v>2.8564386469190499E-15</v>
      </c>
      <c r="C4384" s="3">
        <v>0.41266983211777403</v>
      </c>
      <c r="D4384" s="3">
        <v>0.443</v>
      </c>
      <c r="E4384" s="3">
        <v>0.26</v>
      </c>
      <c r="F4384" s="29">
        <v>4.8133847639232999E-11</v>
      </c>
      <c r="G4384" s="3">
        <v>9</v>
      </c>
      <c r="H4384" s="3" t="s">
        <v>2050</v>
      </c>
    </row>
    <row r="4385" spans="1:8" x14ac:dyDescent="0.2">
      <c r="A4385" s="4" t="s">
        <v>4381</v>
      </c>
      <c r="B4385" s="29">
        <v>4.6936488575192497E-15</v>
      </c>
      <c r="C4385" s="3">
        <v>0.58621862142985304</v>
      </c>
      <c r="D4385" s="3">
        <v>0.19800000000000001</v>
      </c>
      <c r="E4385" s="3">
        <v>8.7999999999999995E-2</v>
      </c>
      <c r="F4385" s="29">
        <v>7.90926768980569E-11</v>
      </c>
      <c r="G4385" s="3">
        <v>9</v>
      </c>
      <c r="H4385" s="3" t="s">
        <v>543</v>
      </c>
    </row>
    <row r="4386" spans="1:8" x14ac:dyDescent="0.2">
      <c r="A4386" s="4" t="s">
        <v>4382</v>
      </c>
      <c r="B4386" s="29">
        <v>5.0283299172986596E-15</v>
      </c>
      <c r="C4386" s="3">
        <v>0.42659552047959498</v>
      </c>
      <c r="D4386" s="3">
        <v>0.33</v>
      </c>
      <c r="E4386" s="3">
        <v>0.17899999999999999</v>
      </c>
      <c r="F4386" s="29">
        <v>8.4732387436399698E-11</v>
      </c>
      <c r="G4386" s="3">
        <v>9</v>
      </c>
      <c r="H4386" s="3" t="s">
        <v>138</v>
      </c>
    </row>
    <row r="4387" spans="1:8" x14ac:dyDescent="0.2">
      <c r="A4387" s="4" t="s">
        <v>4383</v>
      </c>
      <c r="B4387" s="29">
        <v>6.5933522176866797E-15</v>
      </c>
      <c r="C4387" s="3">
        <v>0.60090249791369499</v>
      </c>
      <c r="D4387" s="3">
        <v>0.55200000000000005</v>
      </c>
      <c r="E4387" s="3">
        <v>0.36099999999999999</v>
      </c>
      <c r="F4387" s="29">
        <v>1.11104578220238E-10</v>
      </c>
      <c r="G4387" s="3">
        <v>9</v>
      </c>
      <c r="H4387" s="3" t="s">
        <v>3001</v>
      </c>
    </row>
    <row r="4388" spans="1:8" x14ac:dyDescent="0.2">
      <c r="A4388" s="4" t="s">
        <v>4384</v>
      </c>
      <c r="B4388" s="29">
        <v>9.0301783168224192E-15</v>
      </c>
      <c r="C4388" s="3">
        <v>0.63870931220711202</v>
      </c>
      <c r="D4388" s="3">
        <v>0.27300000000000002</v>
      </c>
      <c r="E4388" s="3">
        <v>0.14000000000000001</v>
      </c>
      <c r="F4388" s="29">
        <v>1.52167534816775E-10</v>
      </c>
      <c r="G4388" s="3">
        <v>9</v>
      </c>
      <c r="H4388" s="3" t="s">
        <v>269</v>
      </c>
    </row>
    <row r="4389" spans="1:8" x14ac:dyDescent="0.2">
      <c r="A4389" s="4" t="s">
        <v>4385</v>
      </c>
      <c r="B4389" s="29">
        <v>9.8014942043057707E-15</v>
      </c>
      <c r="C4389" s="3">
        <v>0.28122210822020099</v>
      </c>
      <c r="D4389" s="3">
        <v>0.57699999999999996</v>
      </c>
      <c r="E4389" s="3">
        <v>0.35099999999999998</v>
      </c>
      <c r="F4389" s="29">
        <v>1.65164978836756E-10</v>
      </c>
      <c r="G4389" s="3">
        <v>9</v>
      </c>
      <c r="H4389" s="3" t="s">
        <v>47</v>
      </c>
    </row>
    <row r="4390" spans="1:8" x14ac:dyDescent="0.2">
      <c r="A4390" s="4" t="s">
        <v>4386</v>
      </c>
      <c r="B4390" s="29">
        <v>2.7356933751195299E-14</v>
      </c>
      <c r="C4390" s="3">
        <v>0.269659871865715</v>
      </c>
      <c r="D4390" s="3">
        <v>0.58399999999999996</v>
      </c>
      <c r="E4390" s="3">
        <v>0.36799999999999999</v>
      </c>
      <c r="F4390" s="29">
        <v>4.6099169064139198E-10</v>
      </c>
      <c r="G4390" s="3">
        <v>9</v>
      </c>
      <c r="H4390" s="3" t="s">
        <v>143</v>
      </c>
    </row>
    <row r="4391" spans="1:8" x14ac:dyDescent="0.2">
      <c r="A4391" s="4" t="s">
        <v>4387</v>
      </c>
      <c r="B4391" s="29">
        <v>3.1573011949110102E-14</v>
      </c>
      <c r="C4391" s="3">
        <v>0.46881077711431302</v>
      </c>
      <c r="D4391" s="3">
        <v>0.125</v>
      </c>
      <c r="E4391" s="3">
        <v>4.5999999999999999E-2</v>
      </c>
      <c r="F4391" s="29">
        <v>5.3203682435445396E-10</v>
      </c>
      <c r="G4391" s="3">
        <v>9</v>
      </c>
      <c r="H4391" s="3" t="s">
        <v>3666</v>
      </c>
    </row>
    <row r="4392" spans="1:8" x14ac:dyDescent="0.2">
      <c r="A4392" s="4" t="s">
        <v>4388</v>
      </c>
      <c r="B4392" s="29">
        <v>3.17183467361105E-14</v>
      </c>
      <c r="C4392" s="3">
        <v>0.49750491928613899</v>
      </c>
      <c r="D4392" s="3">
        <v>0.314</v>
      </c>
      <c r="E4392" s="3">
        <v>0.17199999999999999</v>
      </c>
      <c r="F4392" s="29">
        <v>5.3448586085019799E-10</v>
      </c>
      <c r="G4392" s="3">
        <v>9</v>
      </c>
      <c r="H4392" s="3" t="s">
        <v>411</v>
      </c>
    </row>
    <row r="4393" spans="1:8" x14ac:dyDescent="0.2">
      <c r="A4393" s="4" t="s">
        <v>4389</v>
      </c>
      <c r="B4393" s="29">
        <v>3.6238890958694703E-14</v>
      </c>
      <c r="C4393" s="3">
        <v>0.42029036115176999</v>
      </c>
      <c r="D4393" s="3">
        <v>0.46800000000000003</v>
      </c>
      <c r="E4393" s="3">
        <v>0.28699999999999998</v>
      </c>
      <c r="F4393" s="29">
        <v>6.1066155154496495E-10</v>
      </c>
      <c r="G4393" s="3">
        <v>9</v>
      </c>
      <c r="H4393" s="3" t="s">
        <v>380</v>
      </c>
    </row>
    <row r="4394" spans="1:8" x14ac:dyDescent="0.2">
      <c r="A4394" s="4" t="s">
        <v>4390</v>
      </c>
      <c r="B4394" s="29">
        <v>3.7295213853398398E-14</v>
      </c>
      <c r="C4394" s="3">
        <v>0.43664832546073201</v>
      </c>
      <c r="D4394" s="3">
        <v>0.37</v>
      </c>
      <c r="E4394" s="3">
        <v>0.21199999999999999</v>
      </c>
      <c r="F4394" s="29">
        <v>6.2846164864361697E-10</v>
      </c>
      <c r="G4394" s="3">
        <v>9</v>
      </c>
      <c r="H4394" s="3" t="s">
        <v>2055</v>
      </c>
    </row>
    <row r="4395" spans="1:8" x14ac:dyDescent="0.2">
      <c r="A4395" s="4" t="s">
        <v>4391</v>
      </c>
      <c r="B4395" s="29">
        <v>1.16809096950408E-13</v>
      </c>
      <c r="C4395" s="3">
        <v>0.43227451464549599</v>
      </c>
      <c r="D4395" s="3">
        <v>0.3</v>
      </c>
      <c r="E4395" s="3">
        <v>0.16300000000000001</v>
      </c>
      <c r="F4395" s="29">
        <v>1.9683500927113201E-9</v>
      </c>
      <c r="G4395" s="3">
        <v>9</v>
      </c>
      <c r="H4395" s="3" t="s">
        <v>4391</v>
      </c>
    </row>
    <row r="4396" spans="1:8" x14ac:dyDescent="0.2">
      <c r="A4396" s="4" t="s">
        <v>4392</v>
      </c>
      <c r="B4396" s="29">
        <v>1.30382118382012E-13</v>
      </c>
      <c r="C4396" s="3">
        <v>0.52665849797715703</v>
      </c>
      <c r="D4396" s="3">
        <v>0.39800000000000002</v>
      </c>
      <c r="E4396" s="3">
        <v>0.24</v>
      </c>
      <c r="F4396" s="29">
        <v>2.1970690768552899E-9</v>
      </c>
      <c r="G4396" s="3">
        <v>9</v>
      </c>
      <c r="H4396" s="3" t="s">
        <v>180</v>
      </c>
    </row>
    <row r="4397" spans="1:8" x14ac:dyDescent="0.2">
      <c r="A4397" s="4" t="s">
        <v>4393</v>
      </c>
      <c r="B4397" s="29">
        <v>1.41498003211504E-13</v>
      </c>
      <c r="C4397" s="3">
        <v>0.416384411168156</v>
      </c>
      <c r="D4397" s="3">
        <v>0.71799999999999997</v>
      </c>
      <c r="E4397" s="3">
        <v>0.51700000000000002</v>
      </c>
      <c r="F4397" s="29">
        <v>2.3843828521170501E-9</v>
      </c>
      <c r="G4397" s="3">
        <v>9</v>
      </c>
      <c r="H4397" s="3" t="s">
        <v>4393</v>
      </c>
    </row>
    <row r="4398" spans="1:8" x14ac:dyDescent="0.2">
      <c r="A4398" s="4" t="s">
        <v>4394</v>
      </c>
      <c r="B4398" s="29">
        <v>1.4685024962784301E-13</v>
      </c>
      <c r="C4398" s="3">
        <v>0.45264104938747002</v>
      </c>
      <c r="D4398" s="3">
        <v>0.34100000000000003</v>
      </c>
      <c r="E4398" s="3">
        <v>0.19</v>
      </c>
      <c r="F4398" s="29">
        <v>2.47457355647878E-9</v>
      </c>
      <c r="G4398" s="3">
        <v>9</v>
      </c>
      <c r="H4398" s="3" t="s">
        <v>3386</v>
      </c>
    </row>
    <row r="4399" spans="1:8" x14ac:dyDescent="0.2">
      <c r="A4399" s="4" t="s">
        <v>4395</v>
      </c>
      <c r="B4399" s="29">
        <v>2.1265140536763001E-13</v>
      </c>
      <c r="C4399" s="3">
        <v>0.470418594185675</v>
      </c>
      <c r="D4399" s="3">
        <v>0.161</v>
      </c>
      <c r="E4399" s="3">
        <v>6.9000000000000006E-2</v>
      </c>
      <c r="F4399" s="29">
        <v>3.5833888318499401E-9</v>
      </c>
      <c r="G4399" s="3">
        <v>9</v>
      </c>
      <c r="H4399" s="3" t="s">
        <v>4395</v>
      </c>
    </row>
    <row r="4400" spans="1:8" x14ac:dyDescent="0.2">
      <c r="A4400" s="4" t="s">
        <v>4396</v>
      </c>
      <c r="B4400" s="29">
        <v>2.3517799601351701E-13</v>
      </c>
      <c r="C4400" s="3">
        <v>0.60161844404527298</v>
      </c>
      <c r="D4400" s="3">
        <v>0.16400000000000001</v>
      </c>
      <c r="E4400" s="3">
        <v>7.1999999999999995E-2</v>
      </c>
      <c r="F4400" s="29">
        <v>3.9629844108237804E-9</v>
      </c>
      <c r="G4400" s="3">
        <v>9</v>
      </c>
      <c r="H4400" s="3" t="s">
        <v>282</v>
      </c>
    </row>
    <row r="4401" spans="1:8" x14ac:dyDescent="0.2">
      <c r="A4401" s="4" t="s">
        <v>4397</v>
      </c>
      <c r="B4401" s="29">
        <v>2.5536007034867701E-13</v>
      </c>
      <c r="C4401" s="3">
        <v>0.67149079573974502</v>
      </c>
      <c r="D4401" s="3">
        <v>0.15</v>
      </c>
      <c r="E4401" s="3">
        <v>6.3E-2</v>
      </c>
      <c r="F4401" s="29">
        <v>4.3030725454455598E-9</v>
      </c>
      <c r="G4401" s="3">
        <v>9</v>
      </c>
      <c r="H4401" s="3" t="s">
        <v>3032</v>
      </c>
    </row>
    <row r="4402" spans="1:8" x14ac:dyDescent="0.2">
      <c r="A4402" s="4" t="s">
        <v>4398</v>
      </c>
      <c r="B4402" s="29">
        <v>4.5255884204870802E-13</v>
      </c>
      <c r="C4402" s="3">
        <v>0.38960862073392299</v>
      </c>
      <c r="D4402" s="3">
        <v>0.34499999999999997</v>
      </c>
      <c r="E4402" s="3">
        <v>0.19600000000000001</v>
      </c>
      <c r="F4402" s="29">
        <v>7.6260690473627807E-9</v>
      </c>
      <c r="G4402" s="3">
        <v>9</v>
      </c>
      <c r="H4402" s="3" t="s">
        <v>166</v>
      </c>
    </row>
    <row r="4403" spans="1:8" x14ac:dyDescent="0.2">
      <c r="A4403" s="4" t="s">
        <v>4399</v>
      </c>
      <c r="B4403" s="29">
        <v>6.8864168815071704E-13</v>
      </c>
      <c r="C4403" s="3">
        <v>0.522224974641325</v>
      </c>
      <c r="D4403" s="3">
        <v>0.255</v>
      </c>
      <c r="E4403" s="3">
        <v>0.13400000000000001</v>
      </c>
      <c r="F4403" s="29">
        <v>1.16043010870277E-8</v>
      </c>
      <c r="G4403" s="3">
        <v>9</v>
      </c>
      <c r="H4403" s="3" t="s">
        <v>257</v>
      </c>
    </row>
    <row r="4404" spans="1:8" x14ac:dyDescent="0.2">
      <c r="A4404" s="4" t="s">
        <v>4400</v>
      </c>
      <c r="B4404" s="29">
        <v>7.3760854203259199E-13</v>
      </c>
      <c r="C4404" s="3">
        <v>0.31304942139523001</v>
      </c>
      <c r="D4404" s="3">
        <v>0.67700000000000005</v>
      </c>
      <c r="E4404" s="3">
        <v>0.46</v>
      </c>
      <c r="F4404" s="29">
        <v>1.24294415417912E-8</v>
      </c>
      <c r="G4404" s="3">
        <v>9</v>
      </c>
      <c r="H4404" s="3" t="s">
        <v>2160</v>
      </c>
    </row>
    <row r="4405" spans="1:8" x14ac:dyDescent="0.2">
      <c r="A4405" s="4" t="s">
        <v>4401</v>
      </c>
      <c r="B4405" s="29">
        <v>9.0309369442284999E-13</v>
      </c>
      <c r="C4405" s="3">
        <v>0.45834596275200101</v>
      </c>
      <c r="D4405" s="3">
        <v>0.109</v>
      </c>
      <c r="E4405" s="3">
        <v>3.9E-2</v>
      </c>
      <c r="F4405" s="29">
        <v>1.52180318447194E-8</v>
      </c>
      <c r="G4405" s="3">
        <v>9</v>
      </c>
      <c r="H4405" s="3" t="s">
        <v>4401</v>
      </c>
    </row>
    <row r="4406" spans="1:8" x14ac:dyDescent="0.2">
      <c r="A4406" s="4" t="s">
        <v>4402</v>
      </c>
      <c r="B4406" s="29">
        <v>2.0959278219652099E-12</v>
      </c>
      <c r="C4406" s="3">
        <v>0.51859078624325305</v>
      </c>
      <c r="D4406" s="3">
        <v>0.186</v>
      </c>
      <c r="E4406" s="3">
        <v>8.7999999999999995E-2</v>
      </c>
      <c r="F4406" s="29">
        <v>3.5318479727935697E-8</v>
      </c>
      <c r="G4406" s="3">
        <v>9</v>
      </c>
      <c r="H4406" s="3" t="s">
        <v>337</v>
      </c>
    </row>
    <row r="4407" spans="1:8" x14ac:dyDescent="0.2">
      <c r="A4407" s="4" t="s">
        <v>4403</v>
      </c>
      <c r="B4407" s="29">
        <v>2.38105613315043E-12</v>
      </c>
      <c r="C4407" s="3">
        <v>0.30638344477148799</v>
      </c>
      <c r="D4407" s="3">
        <v>0.55000000000000004</v>
      </c>
      <c r="E4407" s="3">
        <v>0.35899999999999999</v>
      </c>
      <c r="F4407" s="29">
        <v>4.0123176899717898E-8</v>
      </c>
      <c r="G4407" s="3">
        <v>9</v>
      </c>
      <c r="H4407" s="3" t="s">
        <v>197</v>
      </c>
    </row>
    <row r="4408" spans="1:8" x14ac:dyDescent="0.2">
      <c r="A4408" s="4" t="s">
        <v>4404</v>
      </c>
      <c r="B4408" s="29">
        <v>2.4565021380901799E-12</v>
      </c>
      <c r="C4408" s="3">
        <v>0.450025821140347</v>
      </c>
      <c r="D4408" s="3">
        <v>0.34100000000000003</v>
      </c>
      <c r="E4408" s="3">
        <v>0.19800000000000001</v>
      </c>
      <c r="F4408" s="29">
        <v>4.13945175289575E-8</v>
      </c>
      <c r="G4408" s="3">
        <v>9</v>
      </c>
      <c r="H4408" s="3" t="s">
        <v>2002</v>
      </c>
    </row>
    <row r="4409" spans="1:8" x14ac:dyDescent="0.2">
      <c r="A4409" s="4" t="s">
        <v>4405</v>
      </c>
      <c r="B4409" s="29">
        <v>3.3349772574919E-12</v>
      </c>
      <c r="C4409" s="3">
        <v>0.54786122300678297</v>
      </c>
      <c r="D4409" s="3">
        <v>0.17299999999999999</v>
      </c>
      <c r="E4409" s="3">
        <v>8.1000000000000003E-2</v>
      </c>
      <c r="F4409" s="29">
        <v>5.6197701765996E-8</v>
      </c>
      <c r="G4409" s="3">
        <v>9</v>
      </c>
      <c r="H4409" s="3" t="s">
        <v>171</v>
      </c>
    </row>
    <row r="4410" spans="1:8" x14ac:dyDescent="0.2">
      <c r="A4410" s="4" t="s">
        <v>4406</v>
      </c>
      <c r="B4410" s="29">
        <v>3.6231537153365401E-12</v>
      </c>
      <c r="C4410" s="3">
        <v>0.51626938545929502</v>
      </c>
      <c r="D4410" s="3">
        <v>0.21099999999999999</v>
      </c>
      <c r="E4410" s="3">
        <v>0.106</v>
      </c>
      <c r="F4410" s="29">
        <v>6.1053763257136094E-8</v>
      </c>
      <c r="G4410" s="3">
        <v>9</v>
      </c>
      <c r="H4410" s="3" t="s">
        <v>3435</v>
      </c>
    </row>
    <row r="4411" spans="1:8" x14ac:dyDescent="0.2">
      <c r="A4411" s="4" t="s">
        <v>4407</v>
      </c>
      <c r="B4411" s="29">
        <v>3.9986612268731296E-12</v>
      </c>
      <c r="C4411" s="3">
        <v>0.34303510665803999</v>
      </c>
      <c r="D4411" s="3">
        <v>0.48199999999999998</v>
      </c>
      <c r="E4411" s="3">
        <v>0.30599999999999999</v>
      </c>
      <c r="F4411" s="29">
        <v>6.7381440334039203E-8</v>
      </c>
      <c r="G4411" s="3">
        <v>9</v>
      </c>
      <c r="H4411" s="3" t="s">
        <v>61</v>
      </c>
    </row>
    <row r="4412" spans="1:8" x14ac:dyDescent="0.2">
      <c r="A4412" s="4" t="s">
        <v>4408</v>
      </c>
      <c r="B4412" s="29">
        <v>4.0406920071181204E-12</v>
      </c>
      <c r="C4412" s="3">
        <v>0.57941119873388702</v>
      </c>
      <c r="D4412" s="3">
        <v>0.248</v>
      </c>
      <c r="E4412" s="3">
        <v>0.13300000000000001</v>
      </c>
      <c r="F4412" s="29">
        <v>6.8089701011947397E-8</v>
      </c>
      <c r="G4412" s="3">
        <v>9</v>
      </c>
      <c r="H4412" s="3" t="s">
        <v>3272</v>
      </c>
    </row>
    <row r="4413" spans="1:8" x14ac:dyDescent="0.2">
      <c r="A4413" s="4" t="s">
        <v>4409</v>
      </c>
      <c r="B4413" s="29">
        <v>4.2026793815328904E-12</v>
      </c>
      <c r="C4413" s="3">
        <v>0.49036620205998099</v>
      </c>
      <c r="D4413" s="3">
        <v>0.20200000000000001</v>
      </c>
      <c r="E4413" s="3">
        <v>9.9000000000000005E-2</v>
      </c>
      <c r="F4413" s="29">
        <v>7.08193502582108E-8</v>
      </c>
      <c r="G4413" s="3">
        <v>9</v>
      </c>
      <c r="H4413" s="3" t="s">
        <v>2016</v>
      </c>
    </row>
    <row r="4414" spans="1:8" x14ac:dyDescent="0.2">
      <c r="A4414" s="4" t="s">
        <v>4410</v>
      </c>
      <c r="B4414" s="29">
        <v>4.33031546333061E-12</v>
      </c>
      <c r="C4414" s="3">
        <v>0.37698329760009103</v>
      </c>
      <c r="D4414" s="3">
        <v>0.38</v>
      </c>
      <c r="E4414" s="3">
        <v>0.23</v>
      </c>
      <c r="F4414" s="29">
        <v>7.2970145872583995E-8</v>
      </c>
      <c r="G4414" s="3">
        <v>9</v>
      </c>
      <c r="H4414" s="3" t="s">
        <v>247</v>
      </c>
    </row>
    <row r="4415" spans="1:8" x14ac:dyDescent="0.2">
      <c r="A4415" s="4" t="s">
        <v>4411</v>
      </c>
      <c r="B4415" s="29">
        <v>4.9663428081869002E-12</v>
      </c>
      <c r="C4415" s="3">
        <v>0.51836030402334199</v>
      </c>
      <c r="D4415" s="3">
        <v>0.13900000000000001</v>
      </c>
      <c r="E4415" s="3">
        <v>5.8999999999999997E-2</v>
      </c>
      <c r="F4415" s="29">
        <v>8.3687842660757403E-8</v>
      </c>
      <c r="G4415" s="3">
        <v>9</v>
      </c>
      <c r="H4415" s="3" t="s">
        <v>311</v>
      </c>
    </row>
    <row r="4416" spans="1:8" x14ac:dyDescent="0.2">
      <c r="A4416" s="4" t="s">
        <v>4412</v>
      </c>
      <c r="B4416" s="29">
        <v>5.41233140544063E-12</v>
      </c>
      <c r="C4416" s="3">
        <v>0.470082258977985</v>
      </c>
      <c r="D4416" s="3">
        <v>0.27700000000000002</v>
      </c>
      <c r="E4416" s="3">
        <v>0.154</v>
      </c>
      <c r="F4416" s="29">
        <v>9.1203196513079999E-8</v>
      </c>
      <c r="G4416" s="3">
        <v>9</v>
      </c>
      <c r="H4416" s="3" t="s">
        <v>2145</v>
      </c>
    </row>
    <row r="4417" spans="1:8" x14ac:dyDescent="0.2">
      <c r="A4417" s="4" t="s">
        <v>4413</v>
      </c>
      <c r="B4417" s="29">
        <v>5.6319828520333699E-12</v>
      </c>
      <c r="C4417" s="3">
        <v>0.35604626649127002</v>
      </c>
      <c r="D4417" s="3">
        <v>0.191</v>
      </c>
      <c r="E4417" s="3">
        <v>9.1999999999999998E-2</v>
      </c>
      <c r="F4417" s="29">
        <v>9.49045430396143E-8</v>
      </c>
      <c r="G4417" s="3">
        <v>9</v>
      </c>
      <c r="H4417" s="3" t="s">
        <v>364</v>
      </c>
    </row>
    <row r="4418" spans="1:8" x14ac:dyDescent="0.2">
      <c r="A4418" s="4" t="s">
        <v>4414</v>
      </c>
      <c r="B4418" s="29">
        <v>1.0502582811012801E-11</v>
      </c>
      <c r="C4418" s="3">
        <v>0.36213572980023301</v>
      </c>
      <c r="D4418" s="3">
        <v>0.22</v>
      </c>
      <c r="E4418" s="3">
        <v>0.112</v>
      </c>
      <c r="F4418" s="29">
        <v>1.7697902294837701E-7</v>
      </c>
      <c r="G4418" s="3">
        <v>9</v>
      </c>
      <c r="H4418" s="3" t="s">
        <v>4414</v>
      </c>
    </row>
    <row r="4419" spans="1:8" x14ac:dyDescent="0.2">
      <c r="A4419" s="4" t="s">
        <v>4415</v>
      </c>
      <c r="B4419" s="29">
        <v>1.2694074374196299E-11</v>
      </c>
      <c r="C4419" s="3">
        <v>0.38992896606451499</v>
      </c>
      <c r="D4419" s="3">
        <v>0.29499999999999998</v>
      </c>
      <c r="E4419" s="3">
        <v>0.16800000000000001</v>
      </c>
      <c r="F4419" s="29">
        <v>2.13907847279581E-7</v>
      </c>
      <c r="G4419" s="3">
        <v>9</v>
      </c>
      <c r="H4419" s="3" t="s">
        <v>2139</v>
      </c>
    </row>
    <row r="4420" spans="1:8" x14ac:dyDescent="0.2">
      <c r="A4420" s="4" t="s">
        <v>4416</v>
      </c>
      <c r="B4420" s="29">
        <v>1.4280137885319E-11</v>
      </c>
      <c r="C4420" s="3">
        <v>0.31417468632799</v>
      </c>
      <c r="D4420" s="3">
        <v>0.39300000000000002</v>
      </c>
      <c r="E4420" s="3">
        <v>0.24299999999999999</v>
      </c>
      <c r="F4420" s="29">
        <v>2.4063460350550998E-7</v>
      </c>
      <c r="G4420" s="3">
        <v>9</v>
      </c>
      <c r="H4420" s="3" t="s">
        <v>316</v>
      </c>
    </row>
    <row r="4421" spans="1:8" x14ac:dyDescent="0.2">
      <c r="A4421" s="4" t="s">
        <v>4417</v>
      </c>
      <c r="B4421" s="29">
        <v>1.6215183241798901E-11</v>
      </c>
      <c r="C4421" s="3">
        <v>0.31291334700925399</v>
      </c>
      <c r="D4421" s="3">
        <v>0.28899999999999998</v>
      </c>
      <c r="E4421" s="3">
        <v>0.16300000000000001</v>
      </c>
      <c r="F4421" s="29">
        <v>2.7324205280755302E-7</v>
      </c>
      <c r="G4421" s="3">
        <v>9</v>
      </c>
      <c r="H4421" s="3" t="s">
        <v>243</v>
      </c>
    </row>
    <row r="4422" spans="1:8" x14ac:dyDescent="0.2">
      <c r="A4422" s="4" t="s">
        <v>4418</v>
      </c>
      <c r="B4422" s="29">
        <v>2.05477085702799E-11</v>
      </c>
      <c r="C4422" s="3">
        <v>0.448346646264626</v>
      </c>
      <c r="D4422" s="3">
        <v>0.157</v>
      </c>
      <c r="E4422" s="3">
        <v>7.1999999999999995E-2</v>
      </c>
      <c r="F4422" s="29">
        <v>3.4624943711778701E-7</v>
      </c>
      <c r="G4422" s="3">
        <v>9</v>
      </c>
      <c r="H4422" s="3" t="s">
        <v>198</v>
      </c>
    </row>
    <row r="4423" spans="1:8" x14ac:dyDescent="0.2">
      <c r="A4423" s="4" t="s">
        <v>4419</v>
      </c>
      <c r="B4423" s="29">
        <v>2.1477115312278199E-11</v>
      </c>
      <c r="C4423" s="3">
        <v>0.36845778538141399</v>
      </c>
      <c r="D4423" s="3">
        <v>0.48399999999999999</v>
      </c>
      <c r="E4423" s="3">
        <v>0.31900000000000001</v>
      </c>
      <c r="F4423" s="29">
        <v>3.6191087012720002E-7</v>
      </c>
      <c r="G4423" s="3">
        <v>9</v>
      </c>
      <c r="H4423" s="3" t="s">
        <v>2094</v>
      </c>
    </row>
    <row r="4424" spans="1:8" x14ac:dyDescent="0.2">
      <c r="A4424" s="4" t="s">
        <v>4420</v>
      </c>
      <c r="B4424" s="29">
        <v>2.2947280858221798E-11</v>
      </c>
      <c r="C4424" s="3">
        <v>0.40207258452886302</v>
      </c>
      <c r="D4424" s="3">
        <v>0.17499999999999999</v>
      </c>
      <c r="E4424" s="3">
        <v>8.4000000000000005E-2</v>
      </c>
      <c r="F4424" s="29">
        <v>3.8668462974189501E-7</v>
      </c>
      <c r="G4424" s="3">
        <v>9</v>
      </c>
      <c r="H4424" s="3" t="s">
        <v>498</v>
      </c>
    </row>
    <row r="4425" spans="1:8" x14ac:dyDescent="0.2">
      <c r="A4425" s="4" t="s">
        <v>4421</v>
      </c>
      <c r="B4425" s="29">
        <v>2.3770362244662801E-11</v>
      </c>
      <c r="C4425" s="3">
        <v>0.34059497968556501</v>
      </c>
      <c r="D4425" s="3">
        <v>0.44800000000000001</v>
      </c>
      <c r="E4425" s="3">
        <v>0.28599999999999998</v>
      </c>
      <c r="F4425" s="29">
        <v>4.0055437418481302E-7</v>
      </c>
      <c r="G4425" s="3">
        <v>9</v>
      </c>
      <c r="H4425" s="3" t="s">
        <v>451</v>
      </c>
    </row>
    <row r="4426" spans="1:8" x14ac:dyDescent="0.2">
      <c r="A4426" s="4" t="s">
        <v>4422</v>
      </c>
      <c r="B4426" s="29">
        <v>2.4721229606753599E-11</v>
      </c>
      <c r="C4426" s="3">
        <v>0.53221854934833601</v>
      </c>
      <c r="D4426" s="3">
        <v>0.152</v>
      </c>
      <c r="E4426" s="3">
        <v>7.0000000000000007E-2</v>
      </c>
      <c r="F4426" s="29">
        <v>4.1657744010340501E-7</v>
      </c>
      <c r="G4426" s="3">
        <v>9</v>
      </c>
      <c r="H4426" s="3" t="s">
        <v>314</v>
      </c>
    </row>
    <row r="4427" spans="1:8" x14ac:dyDescent="0.2">
      <c r="A4427" s="4" t="s">
        <v>4423</v>
      </c>
      <c r="B4427" s="29">
        <v>2.6420858431771101E-11</v>
      </c>
      <c r="C4427" s="3">
        <v>0.51396241883368399</v>
      </c>
      <c r="D4427" s="3">
        <v>0.255</v>
      </c>
      <c r="E4427" s="3">
        <v>0.14099999999999999</v>
      </c>
      <c r="F4427" s="29">
        <v>4.4521788543377501E-7</v>
      </c>
      <c r="G4427" s="3">
        <v>9</v>
      </c>
      <c r="H4427" s="3" t="s">
        <v>96</v>
      </c>
    </row>
    <row r="4428" spans="1:8" x14ac:dyDescent="0.2">
      <c r="A4428" s="4" t="s">
        <v>4424</v>
      </c>
      <c r="B4428" s="29">
        <v>2.6426252682624E-11</v>
      </c>
      <c r="C4428" s="3">
        <v>0.49715852933544802</v>
      </c>
      <c r="D4428" s="3">
        <v>0.1</v>
      </c>
      <c r="E4428" s="3">
        <v>3.6999999999999998E-2</v>
      </c>
      <c r="F4428" s="29">
        <v>4.4530878395489702E-7</v>
      </c>
      <c r="G4428" s="3">
        <v>9</v>
      </c>
      <c r="H4428" s="3" t="s">
        <v>4424</v>
      </c>
    </row>
    <row r="4429" spans="1:8" x14ac:dyDescent="0.2">
      <c r="A4429" s="4" t="s">
        <v>4425</v>
      </c>
      <c r="B4429" s="29">
        <v>3.7703554570665901E-11</v>
      </c>
      <c r="C4429" s="3">
        <v>0.35620167431599598</v>
      </c>
      <c r="D4429" s="3">
        <v>0.441</v>
      </c>
      <c r="E4429" s="3">
        <v>0.28199999999999997</v>
      </c>
      <c r="F4429" s="29">
        <v>6.3534259807029095E-7</v>
      </c>
      <c r="G4429" s="3">
        <v>9</v>
      </c>
      <c r="H4429" s="3" t="s">
        <v>1984</v>
      </c>
    </row>
    <row r="4430" spans="1:8" x14ac:dyDescent="0.2">
      <c r="A4430" s="4" t="s">
        <v>4426</v>
      </c>
      <c r="B4430" s="29">
        <v>4.2287927267615303E-11</v>
      </c>
      <c r="C4430" s="3">
        <v>0.37397606573651798</v>
      </c>
      <c r="D4430" s="3">
        <v>0.32700000000000001</v>
      </c>
      <c r="E4430" s="3">
        <v>0.19500000000000001</v>
      </c>
      <c r="F4430" s="29">
        <v>7.1259386238658598E-7</v>
      </c>
      <c r="G4430" s="3">
        <v>9</v>
      </c>
      <c r="H4430" s="3" t="s">
        <v>4426</v>
      </c>
    </row>
    <row r="4431" spans="1:8" x14ac:dyDescent="0.2">
      <c r="A4431" s="4" t="s">
        <v>4427</v>
      </c>
      <c r="B4431" s="29">
        <v>5.4775465862232497E-11</v>
      </c>
      <c r="C4431" s="3">
        <v>0.40168466166182898</v>
      </c>
      <c r="D4431" s="3">
        <v>0.1</v>
      </c>
      <c r="E4431" s="3">
        <v>3.7999999999999999E-2</v>
      </c>
      <c r="F4431" s="29">
        <v>9.2302137524447904E-7</v>
      </c>
      <c r="G4431" s="3">
        <v>9</v>
      </c>
      <c r="H4431" s="3" t="s">
        <v>4427</v>
      </c>
    </row>
    <row r="4432" spans="1:8" x14ac:dyDescent="0.2">
      <c r="A4432" s="4" t="s">
        <v>4428</v>
      </c>
      <c r="B4432" s="29">
        <v>7.8350770153591799E-11</v>
      </c>
      <c r="C4432" s="3">
        <v>0.31497557600542497</v>
      </c>
      <c r="D4432" s="3">
        <v>0.41599999999999998</v>
      </c>
      <c r="E4432" s="3">
        <v>0.26100000000000001</v>
      </c>
      <c r="F4432" s="29">
        <v>1.32028882785818E-6</v>
      </c>
      <c r="G4432" s="3">
        <v>9</v>
      </c>
      <c r="H4432" s="3" t="s">
        <v>4428</v>
      </c>
    </row>
    <row r="4433" spans="1:8" x14ac:dyDescent="0.2">
      <c r="A4433" s="4" t="s">
        <v>4429</v>
      </c>
      <c r="B4433" s="29">
        <v>7.9638834126313706E-11</v>
      </c>
      <c r="C4433" s="3">
        <v>0.34055504136989601</v>
      </c>
      <c r="D4433" s="3">
        <v>0.34799999999999998</v>
      </c>
      <c r="E4433" s="3">
        <v>0.20899999999999999</v>
      </c>
      <c r="F4433" s="29">
        <v>1.3419939938625101E-6</v>
      </c>
      <c r="G4433" s="3">
        <v>9</v>
      </c>
      <c r="H4433" s="3" t="s">
        <v>54</v>
      </c>
    </row>
    <row r="4434" spans="1:8" x14ac:dyDescent="0.2">
      <c r="A4434" s="4" t="s">
        <v>4430</v>
      </c>
      <c r="B4434" s="29">
        <v>8.6442831728405903E-11</v>
      </c>
      <c r="C4434" s="3">
        <v>0.36961416583010598</v>
      </c>
      <c r="D4434" s="3">
        <v>0.17</v>
      </c>
      <c r="E4434" s="3">
        <v>8.2000000000000003E-2</v>
      </c>
      <c r="F4434" s="29">
        <v>1.45664815745537E-6</v>
      </c>
      <c r="G4434" s="3">
        <v>9</v>
      </c>
      <c r="H4434" s="3" t="s">
        <v>4430</v>
      </c>
    </row>
    <row r="4435" spans="1:8" x14ac:dyDescent="0.2">
      <c r="A4435" s="4" t="s">
        <v>4431</v>
      </c>
      <c r="B4435" s="29">
        <v>1.11873326451004E-10</v>
      </c>
      <c r="C4435" s="3">
        <v>0.312283932200148</v>
      </c>
      <c r="D4435" s="3">
        <v>0.22500000000000001</v>
      </c>
      <c r="E4435" s="3">
        <v>0.12</v>
      </c>
      <c r="F4435" s="29">
        <v>1.8851774240258801E-6</v>
      </c>
      <c r="G4435" s="3">
        <v>9</v>
      </c>
      <c r="H4435" s="3" t="s">
        <v>141</v>
      </c>
    </row>
    <row r="4436" spans="1:8" x14ac:dyDescent="0.2">
      <c r="A4436" s="4" t="s">
        <v>4432</v>
      </c>
      <c r="B4436" s="29">
        <v>1.1939602917135599E-10</v>
      </c>
      <c r="C4436" s="3">
        <v>0.388521320087448</v>
      </c>
      <c r="D4436" s="3">
        <v>0.27</v>
      </c>
      <c r="E4436" s="3">
        <v>0.153</v>
      </c>
      <c r="F4436" s="29">
        <v>2.0119424875665098E-6</v>
      </c>
      <c r="G4436" s="3">
        <v>9</v>
      </c>
      <c r="H4436" s="3" t="s">
        <v>355</v>
      </c>
    </row>
    <row r="4437" spans="1:8" x14ac:dyDescent="0.2">
      <c r="A4437" s="4" t="s">
        <v>4433</v>
      </c>
      <c r="B4437" s="29">
        <v>1.2727052090264699E-10</v>
      </c>
      <c r="C4437" s="3">
        <v>0.38666235385709402</v>
      </c>
      <c r="D4437" s="3">
        <v>0.105</v>
      </c>
      <c r="E4437" s="3">
        <v>4.1000000000000002E-2</v>
      </c>
      <c r="F4437" s="29">
        <v>2.1446355477305101E-6</v>
      </c>
      <c r="G4437" s="3">
        <v>9</v>
      </c>
      <c r="H4437" s="3" t="s">
        <v>3588</v>
      </c>
    </row>
    <row r="4438" spans="1:8" x14ac:dyDescent="0.2">
      <c r="A4438" s="4" t="s">
        <v>4434</v>
      </c>
      <c r="B4438" s="29">
        <v>1.6633219588309499E-10</v>
      </c>
      <c r="C4438" s="3">
        <v>0.43751876677831503</v>
      </c>
      <c r="D4438" s="3">
        <v>0.24099999999999999</v>
      </c>
      <c r="E4438" s="3">
        <v>0.13500000000000001</v>
      </c>
      <c r="F4438" s="29">
        <v>2.8028638328260401E-6</v>
      </c>
      <c r="G4438" s="3">
        <v>9</v>
      </c>
      <c r="H4438" s="3" t="s">
        <v>402</v>
      </c>
    </row>
    <row r="4439" spans="1:8" x14ac:dyDescent="0.2">
      <c r="A4439" s="4" t="s">
        <v>4435</v>
      </c>
      <c r="B4439" s="29">
        <v>2.1472235173894099E-10</v>
      </c>
      <c r="C4439" s="3">
        <v>0.43975954358979802</v>
      </c>
      <c r="D4439" s="3">
        <v>0.13200000000000001</v>
      </c>
      <c r="E4439" s="3">
        <v>5.8000000000000003E-2</v>
      </c>
      <c r="F4439" s="29">
        <v>3.61828634915289E-6</v>
      </c>
      <c r="G4439" s="3">
        <v>9</v>
      </c>
      <c r="H4439" s="3" t="s">
        <v>4435</v>
      </c>
    </row>
    <row r="4440" spans="1:8" x14ac:dyDescent="0.2">
      <c r="A4440" s="4" t="s">
        <v>4436</v>
      </c>
      <c r="B4440" s="29">
        <v>2.9938192943716798E-10</v>
      </c>
      <c r="C4440" s="3">
        <v>0.46570955059829</v>
      </c>
      <c r="D4440" s="3">
        <v>0.15</v>
      </c>
      <c r="E4440" s="3">
        <v>7.0999999999999994E-2</v>
      </c>
      <c r="F4440" s="29">
        <v>5.0448848929457203E-6</v>
      </c>
      <c r="G4440" s="3">
        <v>9</v>
      </c>
      <c r="H4440" s="3" t="s">
        <v>604</v>
      </c>
    </row>
    <row r="4441" spans="1:8" x14ac:dyDescent="0.2">
      <c r="A4441" s="4" t="s">
        <v>4437</v>
      </c>
      <c r="B4441" s="29">
        <v>3.8394215007408202E-10</v>
      </c>
      <c r="C4441" s="3">
        <v>0.39251494803839898</v>
      </c>
      <c r="D4441" s="3">
        <v>0.50700000000000001</v>
      </c>
      <c r="E4441" s="3">
        <v>0.35099999999999998</v>
      </c>
      <c r="F4441" s="29">
        <v>6.4698091708983499E-6</v>
      </c>
      <c r="G4441" s="3">
        <v>9</v>
      </c>
      <c r="H4441" s="3" t="s">
        <v>2079</v>
      </c>
    </row>
    <row r="4442" spans="1:8" x14ac:dyDescent="0.2">
      <c r="A4442" s="4" t="s">
        <v>4438</v>
      </c>
      <c r="B4442" s="29">
        <v>6.1036345465145704E-10</v>
      </c>
      <c r="C4442" s="3">
        <v>0.43736360998328999</v>
      </c>
      <c r="D4442" s="3">
        <v>0.22500000000000001</v>
      </c>
      <c r="E4442" s="3">
        <v>0.124</v>
      </c>
      <c r="F4442" s="29">
        <v>1.02852345743317E-5</v>
      </c>
      <c r="G4442" s="3">
        <v>9</v>
      </c>
      <c r="H4442" s="3" t="s">
        <v>2130</v>
      </c>
    </row>
    <row r="4443" spans="1:8" x14ac:dyDescent="0.2">
      <c r="A4443" s="4" t="s">
        <v>4439</v>
      </c>
      <c r="B4443" s="29">
        <v>6.1278875306906499E-10</v>
      </c>
      <c r="C4443" s="3">
        <v>0.36225084988637002</v>
      </c>
      <c r="D4443" s="3">
        <v>0.114</v>
      </c>
      <c r="E4443" s="3">
        <v>4.8000000000000001E-2</v>
      </c>
      <c r="F4443" s="29">
        <v>1.03261032779668E-5</v>
      </c>
      <c r="G4443" s="3">
        <v>9</v>
      </c>
      <c r="H4443" s="3" t="s">
        <v>447</v>
      </c>
    </row>
    <row r="4444" spans="1:8" x14ac:dyDescent="0.2">
      <c r="A4444" s="4" t="s">
        <v>4440</v>
      </c>
      <c r="B4444" s="29">
        <v>7.7633346011096902E-10</v>
      </c>
      <c r="C4444" s="3">
        <v>0.34541875306834802</v>
      </c>
      <c r="D4444" s="3">
        <v>0.20699999999999999</v>
      </c>
      <c r="E4444" s="3">
        <v>0.111</v>
      </c>
      <c r="F4444" s="29">
        <v>1.3081995136329899E-5</v>
      </c>
      <c r="G4444" s="3">
        <v>9</v>
      </c>
      <c r="H4444" s="3" t="s">
        <v>290</v>
      </c>
    </row>
    <row r="4445" spans="1:8" x14ac:dyDescent="0.2">
      <c r="A4445" s="4" t="s">
        <v>4441</v>
      </c>
      <c r="B4445" s="29">
        <v>8.9568347102656702E-10</v>
      </c>
      <c r="C4445" s="3">
        <v>0.32832376610064701</v>
      </c>
      <c r="D4445" s="3">
        <v>0.32</v>
      </c>
      <c r="E4445" s="3">
        <v>0.19500000000000001</v>
      </c>
      <c r="F4445" s="29">
        <v>1.50931621702687E-5</v>
      </c>
      <c r="G4445" s="3">
        <v>9</v>
      </c>
      <c r="H4445" s="3" t="s">
        <v>2136</v>
      </c>
    </row>
    <row r="4446" spans="1:8" x14ac:dyDescent="0.2">
      <c r="A4446" s="4" t="s">
        <v>4442</v>
      </c>
      <c r="B4446" s="29">
        <v>9.3924367865258007E-10</v>
      </c>
      <c r="C4446" s="3">
        <v>0.38162355693517402</v>
      </c>
      <c r="D4446" s="3">
        <v>0.54100000000000004</v>
      </c>
      <c r="E4446" s="3">
        <v>0.38500000000000001</v>
      </c>
      <c r="F4446" s="29">
        <v>1.5827195228974601E-5</v>
      </c>
      <c r="G4446" s="3">
        <v>9</v>
      </c>
      <c r="H4446" s="3" t="s">
        <v>2076</v>
      </c>
    </row>
    <row r="4447" spans="1:8" x14ac:dyDescent="0.2">
      <c r="A4447" s="4" t="s">
        <v>4443</v>
      </c>
      <c r="B4447" s="29">
        <v>9.6526668735819508E-10</v>
      </c>
      <c r="C4447" s="3">
        <v>0.36151470664871299</v>
      </c>
      <c r="D4447" s="3">
        <v>0.189</v>
      </c>
      <c r="E4447" s="3">
        <v>9.9000000000000005E-2</v>
      </c>
      <c r="F4447" s="29">
        <v>1.6265708948672999E-5</v>
      </c>
      <c r="G4447" s="3">
        <v>9</v>
      </c>
      <c r="H4447" s="3" t="s">
        <v>154</v>
      </c>
    </row>
    <row r="4448" spans="1:8" x14ac:dyDescent="0.2">
      <c r="A4448" s="4" t="s">
        <v>4444</v>
      </c>
      <c r="B4448" s="29">
        <v>1.0232161247992599E-9</v>
      </c>
      <c r="C4448" s="3">
        <v>0.42014277421506302</v>
      </c>
      <c r="D4448" s="3">
        <v>0.11799999999999999</v>
      </c>
      <c r="E4448" s="3">
        <v>5.0999999999999997E-2</v>
      </c>
      <c r="F4448" s="29">
        <v>1.72422149189923E-5</v>
      </c>
      <c r="G4448" s="3">
        <v>9</v>
      </c>
      <c r="H4448" s="3" t="s">
        <v>2083</v>
      </c>
    </row>
    <row r="4449" spans="1:8" x14ac:dyDescent="0.2">
      <c r="A4449" s="4" t="s">
        <v>4445</v>
      </c>
      <c r="B4449" s="29">
        <v>1.03335762354835E-9</v>
      </c>
      <c r="C4449" s="3">
        <v>0.50181856226487098</v>
      </c>
      <c r="D4449" s="3">
        <v>0.252</v>
      </c>
      <c r="E4449" s="3">
        <v>0.14799999999999999</v>
      </c>
      <c r="F4449" s="29">
        <v>1.7413109314413299E-5</v>
      </c>
      <c r="G4449" s="3">
        <v>9</v>
      </c>
      <c r="H4449" s="3" t="s">
        <v>156</v>
      </c>
    </row>
    <row r="4450" spans="1:8" x14ac:dyDescent="0.2">
      <c r="A4450" s="4" t="s">
        <v>4446</v>
      </c>
      <c r="B4450" s="29">
        <v>1.14850225452745E-9</v>
      </c>
      <c r="C4450" s="3">
        <v>0.44757090185852599</v>
      </c>
      <c r="D4450" s="3">
        <v>0.157</v>
      </c>
      <c r="E4450" s="3">
        <v>7.6999999999999999E-2</v>
      </c>
      <c r="F4450" s="29">
        <v>1.9353411491042001E-5</v>
      </c>
      <c r="G4450" s="3">
        <v>9</v>
      </c>
      <c r="H4450" s="3" t="s">
        <v>3219</v>
      </c>
    </row>
    <row r="4451" spans="1:8" x14ac:dyDescent="0.2">
      <c r="A4451" s="4" t="s">
        <v>4447</v>
      </c>
      <c r="B4451" s="29">
        <v>1.15734538920087E-9</v>
      </c>
      <c r="C4451" s="3">
        <v>0.36145859302188099</v>
      </c>
      <c r="D4451" s="3">
        <v>0.20200000000000001</v>
      </c>
      <c r="E4451" s="3">
        <v>0.108</v>
      </c>
      <c r="F4451" s="29">
        <v>1.9502427153423801E-5</v>
      </c>
      <c r="G4451" s="3">
        <v>9</v>
      </c>
      <c r="H4451" s="3" t="s">
        <v>4447</v>
      </c>
    </row>
    <row r="4452" spans="1:8" x14ac:dyDescent="0.2">
      <c r="A4452" s="4" t="s">
        <v>4448</v>
      </c>
      <c r="B4452" s="29">
        <v>1.28633771512091E-9</v>
      </c>
      <c r="C4452" s="3">
        <v>0.27345072819493299</v>
      </c>
      <c r="D4452" s="3">
        <v>0.16600000000000001</v>
      </c>
      <c r="E4452" s="3">
        <v>8.2000000000000003E-2</v>
      </c>
      <c r="F4452" s="29">
        <v>2.16760768375025E-5</v>
      </c>
      <c r="G4452" s="3">
        <v>9</v>
      </c>
      <c r="H4452" s="3" t="s">
        <v>3415</v>
      </c>
    </row>
    <row r="4453" spans="1:8" x14ac:dyDescent="0.2">
      <c r="A4453" s="4" t="s">
        <v>4449</v>
      </c>
      <c r="B4453" s="29">
        <v>1.3864513783069499E-9</v>
      </c>
      <c r="C4453" s="3">
        <v>0.45745334592362003</v>
      </c>
      <c r="D4453" s="3">
        <v>0.13400000000000001</v>
      </c>
      <c r="E4453" s="3">
        <v>6.2E-2</v>
      </c>
      <c r="F4453" s="29">
        <v>2.3363092175850401E-5</v>
      </c>
      <c r="G4453" s="3">
        <v>9</v>
      </c>
      <c r="H4453" s="3" t="s">
        <v>622</v>
      </c>
    </row>
    <row r="4454" spans="1:8" x14ac:dyDescent="0.2">
      <c r="A4454" s="4" t="s">
        <v>4450</v>
      </c>
      <c r="B4454" s="29">
        <v>1.4509641647692999E-9</v>
      </c>
      <c r="C4454" s="3">
        <v>0.35447227681508903</v>
      </c>
      <c r="D4454" s="3">
        <v>0.35899999999999999</v>
      </c>
      <c r="E4454" s="3">
        <v>0.22600000000000001</v>
      </c>
      <c r="F4454" s="29">
        <v>2.4450197140527401E-5</v>
      </c>
      <c r="G4454" s="3">
        <v>9</v>
      </c>
      <c r="H4454" s="3" t="s">
        <v>2008</v>
      </c>
    </row>
    <row r="4455" spans="1:8" x14ac:dyDescent="0.2">
      <c r="A4455" s="4" t="s">
        <v>4451</v>
      </c>
      <c r="B4455" s="29">
        <v>2.4615727313429002E-9</v>
      </c>
      <c r="C4455" s="3">
        <v>0.25019657320599897</v>
      </c>
      <c r="D4455" s="3">
        <v>0.16800000000000001</v>
      </c>
      <c r="E4455" s="3">
        <v>8.4000000000000005E-2</v>
      </c>
      <c r="F4455" s="29">
        <v>4.14799620958593E-5</v>
      </c>
      <c r="G4455" s="3">
        <v>9</v>
      </c>
      <c r="H4455" s="3" t="s">
        <v>4451</v>
      </c>
    </row>
    <row r="4456" spans="1:8" x14ac:dyDescent="0.2">
      <c r="A4456" s="4" t="s">
        <v>4452</v>
      </c>
      <c r="B4456" s="29">
        <v>2.4876301368967602E-9</v>
      </c>
      <c r="C4456" s="3">
        <v>0.40415703441685902</v>
      </c>
      <c r="D4456" s="3">
        <v>0.191</v>
      </c>
      <c r="E4456" s="3">
        <v>0.10199999999999999</v>
      </c>
      <c r="F4456" s="29">
        <v>4.1919055436847302E-5</v>
      </c>
      <c r="G4456" s="3">
        <v>9</v>
      </c>
      <c r="H4456" s="3" t="s">
        <v>3530</v>
      </c>
    </row>
    <row r="4457" spans="1:8" x14ac:dyDescent="0.2">
      <c r="A4457" s="4" t="s">
        <v>4453</v>
      </c>
      <c r="B4457" s="29">
        <v>2.8507839827786799E-9</v>
      </c>
      <c r="C4457" s="3">
        <v>0.34038182419398499</v>
      </c>
      <c r="D4457" s="3">
        <v>0.245</v>
      </c>
      <c r="E4457" s="3">
        <v>0.14099999999999999</v>
      </c>
      <c r="F4457" s="29">
        <v>4.8038560893803499E-5</v>
      </c>
      <c r="G4457" s="3">
        <v>9</v>
      </c>
      <c r="H4457" s="3" t="s">
        <v>3581</v>
      </c>
    </row>
    <row r="4458" spans="1:8" x14ac:dyDescent="0.2">
      <c r="A4458" s="4" t="s">
        <v>4454</v>
      </c>
      <c r="B4458" s="29">
        <v>4.84847543369561E-9</v>
      </c>
      <c r="C4458" s="3">
        <v>0.50774665284279297</v>
      </c>
      <c r="D4458" s="3">
        <v>0.191</v>
      </c>
      <c r="E4458" s="3">
        <v>0.105</v>
      </c>
      <c r="F4458" s="29">
        <v>8.1701659533204698E-5</v>
      </c>
      <c r="G4458" s="3">
        <v>9</v>
      </c>
      <c r="H4458" s="3" t="s">
        <v>238</v>
      </c>
    </row>
    <row r="4459" spans="1:8" x14ac:dyDescent="0.2">
      <c r="A4459" s="4" t="s">
        <v>4455</v>
      </c>
      <c r="B4459" s="29">
        <v>4.9261348407384902E-9</v>
      </c>
      <c r="C4459" s="3">
        <v>0.51569678562353105</v>
      </c>
      <c r="D4459" s="3">
        <v>0.11799999999999999</v>
      </c>
      <c r="E4459" s="3">
        <v>5.3999999999999999E-2</v>
      </c>
      <c r="F4459" s="29">
        <v>8.3010298201284202E-5</v>
      </c>
      <c r="G4459" s="3">
        <v>9</v>
      </c>
      <c r="H4459" s="3" t="s">
        <v>4455</v>
      </c>
    </row>
    <row r="4460" spans="1:8" x14ac:dyDescent="0.2">
      <c r="A4460" s="4" t="s">
        <v>4456</v>
      </c>
      <c r="B4460" s="29">
        <v>5.5154839484706304E-9</v>
      </c>
      <c r="C4460" s="3">
        <v>0.42607713307642497</v>
      </c>
      <c r="D4460" s="3">
        <v>0.13600000000000001</v>
      </c>
      <c r="E4460" s="3">
        <v>6.6000000000000003E-2</v>
      </c>
      <c r="F4460" s="29">
        <v>9.2941420015678694E-5</v>
      </c>
      <c r="G4460" s="3">
        <v>9</v>
      </c>
      <c r="H4460" s="3" t="s">
        <v>3540</v>
      </c>
    </row>
    <row r="4461" spans="1:8" x14ac:dyDescent="0.2">
      <c r="A4461" s="4" t="s">
        <v>4457</v>
      </c>
      <c r="B4461" s="29">
        <v>5.7316342187220698E-9</v>
      </c>
      <c r="C4461" s="3">
        <v>0.54579776690030601</v>
      </c>
      <c r="D4461" s="3">
        <v>0.23400000000000001</v>
      </c>
      <c r="E4461" s="3">
        <v>0.13800000000000001</v>
      </c>
      <c r="F4461" s="29">
        <v>9.6583768219685694E-5</v>
      </c>
      <c r="G4461" s="3">
        <v>9</v>
      </c>
      <c r="H4461" s="3" t="s">
        <v>196</v>
      </c>
    </row>
    <row r="4462" spans="1:8" x14ac:dyDescent="0.2">
      <c r="A4462" s="4" t="s">
        <v>4458</v>
      </c>
      <c r="B4462" s="29">
        <v>5.96015496809961E-9</v>
      </c>
      <c r="C4462" s="3">
        <v>0.35989232769718099</v>
      </c>
      <c r="D4462" s="3">
        <v>0.17299999999999999</v>
      </c>
      <c r="E4462" s="3">
        <v>0.09</v>
      </c>
      <c r="F4462" s="3">
        <v>1.00434571367447E-4</v>
      </c>
      <c r="G4462" s="3">
        <v>9</v>
      </c>
      <c r="H4462" s="3" t="s">
        <v>521</v>
      </c>
    </row>
    <row r="4463" spans="1:8" x14ac:dyDescent="0.2">
      <c r="A4463" s="4" t="s">
        <v>4459</v>
      </c>
      <c r="B4463" s="29">
        <v>5.9762947774093001E-9</v>
      </c>
      <c r="C4463" s="3">
        <v>0.47066318272037899</v>
      </c>
      <c r="D4463" s="3">
        <v>0.189</v>
      </c>
      <c r="E4463" s="3">
        <v>0.10299999999999999</v>
      </c>
      <c r="F4463" s="3">
        <v>1.00706543294124E-4</v>
      </c>
      <c r="G4463" s="3">
        <v>9</v>
      </c>
      <c r="H4463" s="3" t="s">
        <v>118</v>
      </c>
    </row>
    <row r="4464" spans="1:8" x14ac:dyDescent="0.2">
      <c r="A4464" s="4" t="s">
        <v>4460</v>
      </c>
      <c r="B4464" s="29">
        <v>6.4033849482531002E-9</v>
      </c>
      <c r="C4464" s="3">
        <v>0.52367099315338095</v>
      </c>
      <c r="D4464" s="3">
        <v>0.13400000000000001</v>
      </c>
      <c r="E4464" s="3">
        <v>6.5000000000000002E-2</v>
      </c>
      <c r="F4464" s="3">
        <v>1.0790343976301301E-4</v>
      </c>
      <c r="G4464" s="3">
        <v>9</v>
      </c>
      <c r="H4464" s="3" t="s">
        <v>381</v>
      </c>
    </row>
    <row r="4465" spans="1:8" x14ac:dyDescent="0.2">
      <c r="A4465" s="4" t="s">
        <v>4461</v>
      </c>
      <c r="B4465" s="29">
        <v>8.4553248680246895E-9</v>
      </c>
      <c r="C4465" s="3">
        <v>0.45761588584093399</v>
      </c>
      <c r="D4465" s="3">
        <v>0.16600000000000001</v>
      </c>
      <c r="E4465" s="3">
        <v>8.5999999999999993E-2</v>
      </c>
      <c r="F4465" s="3">
        <v>1.4248067935108399E-4</v>
      </c>
      <c r="G4465" s="3">
        <v>9</v>
      </c>
      <c r="H4465" s="3" t="s">
        <v>4461</v>
      </c>
    </row>
    <row r="4466" spans="1:8" x14ac:dyDescent="0.2">
      <c r="A4466" s="4" t="s">
        <v>4462</v>
      </c>
      <c r="B4466" s="29">
        <v>1.07818821355751E-8</v>
      </c>
      <c r="C4466" s="3">
        <v>0.42485465244532999</v>
      </c>
      <c r="D4466" s="3">
        <v>0.19500000000000001</v>
      </c>
      <c r="E4466" s="3">
        <v>0.108</v>
      </c>
      <c r="F4466" s="3">
        <v>1.81685495866577E-4</v>
      </c>
      <c r="G4466" s="3">
        <v>9</v>
      </c>
      <c r="H4466" s="3" t="s">
        <v>4462</v>
      </c>
    </row>
    <row r="4467" spans="1:8" x14ac:dyDescent="0.2">
      <c r="A4467" s="4" t="s">
        <v>4463</v>
      </c>
      <c r="B4467" s="29">
        <v>1.2918389112113299E-8</v>
      </c>
      <c r="C4467" s="3">
        <v>0.45250657630194902</v>
      </c>
      <c r="D4467" s="3">
        <v>0.16400000000000001</v>
      </c>
      <c r="E4467" s="3">
        <v>8.5999999999999993E-2</v>
      </c>
      <c r="F4467" s="3">
        <v>2.1768777492822201E-4</v>
      </c>
      <c r="G4467" s="3">
        <v>9</v>
      </c>
      <c r="H4467" s="3" t="s">
        <v>595</v>
      </c>
    </row>
    <row r="4468" spans="1:8" x14ac:dyDescent="0.2">
      <c r="A4468" s="4" t="s">
        <v>4464</v>
      </c>
      <c r="B4468" s="29">
        <v>1.3480485664967601E-8</v>
      </c>
      <c r="C4468" s="3">
        <v>0.39451630556468198</v>
      </c>
      <c r="D4468" s="3">
        <v>0.13</v>
      </c>
      <c r="E4468" s="3">
        <v>6.2E-2</v>
      </c>
      <c r="F4468" s="3">
        <v>2.2715966394036899E-4</v>
      </c>
      <c r="G4468" s="3">
        <v>9</v>
      </c>
      <c r="H4468" s="3" t="s">
        <v>4464</v>
      </c>
    </row>
    <row r="4469" spans="1:8" x14ac:dyDescent="0.2">
      <c r="A4469" s="4" t="s">
        <v>4465</v>
      </c>
      <c r="B4469" s="29">
        <v>1.46028505975644E-8</v>
      </c>
      <c r="C4469" s="3">
        <v>0.55630964191886301</v>
      </c>
      <c r="D4469" s="3">
        <v>0.20699999999999999</v>
      </c>
      <c r="E4469" s="3">
        <v>0.11700000000000001</v>
      </c>
      <c r="F4469" s="3">
        <v>2.4607263541955802E-4</v>
      </c>
      <c r="G4469" s="3">
        <v>9</v>
      </c>
      <c r="H4469" s="3" t="s">
        <v>174</v>
      </c>
    </row>
    <row r="4470" spans="1:8" x14ac:dyDescent="0.2">
      <c r="A4470" s="4" t="s">
        <v>4466</v>
      </c>
      <c r="B4470" s="29">
        <v>1.6453934342977499E-8</v>
      </c>
      <c r="C4470" s="3">
        <v>0.258009659839536</v>
      </c>
      <c r="D4470" s="3">
        <v>0.214</v>
      </c>
      <c r="E4470" s="3">
        <v>0.12</v>
      </c>
      <c r="F4470" s="3">
        <v>2.7726524761351401E-4</v>
      </c>
      <c r="G4470" s="3">
        <v>9</v>
      </c>
      <c r="H4470" s="3" t="s">
        <v>4466</v>
      </c>
    </row>
    <row r="4471" spans="1:8" x14ac:dyDescent="0.2">
      <c r="A4471" s="4" t="s">
        <v>4467</v>
      </c>
      <c r="B4471" s="29">
        <v>1.85912911007815E-8</v>
      </c>
      <c r="C4471" s="3">
        <v>0.466455238156463</v>
      </c>
      <c r="D4471" s="3">
        <v>0.20200000000000001</v>
      </c>
      <c r="E4471" s="3">
        <v>0.114</v>
      </c>
      <c r="F4471" s="3">
        <v>3.1328184633926901E-4</v>
      </c>
      <c r="G4471" s="3">
        <v>9</v>
      </c>
      <c r="H4471" s="3" t="s">
        <v>303</v>
      </c>
    </row>
    <row r="4472" spans="1:8" x14ac:dyDescent="0.2">
      <c r="A4472" s="4" t="s">
        <v>4468</v>
      </c>
      <c r="B4472" s="29">
        <v>1.9129512829784299E-8</v>
      </c>
      <c r="C4472" s="3">
        <v>0.28045643713567903</v>
      </c>
      <c r="D4472" s="3">
        <v>0.27</v>
      </c>
      <c r="E4472" s="3">
        <v>0.16300000000000001</v>
      </c>
      <c r="F4472" s="3">
        <v>3.2235142069469503E-4</v>
      </c>
      <c r="G4472" s="3">
        <v>9</v>
      </c>
      <c r="H4472" s="3" t="s">
        <v>68</v>
      </c>
    </row>
    <row r="4473" spans="1:8" x14ac:dyDescent="0.2">
      <c r="A4473" s="4" t="s">
        <v>4469</v>
      </c>
      <c r="B4473" s="29">
        <v>1.96453860002768E-8</v>
      </c>
      <c r="C4473" s="3">
        <v>0.27216826383069598</v>
      </c>
      <c r="D4473" s="3">
        <v>0.45500000000000002</v>
      </c>
      <c r="E4473" s="3">
        <v>0.307</v>
      </c>
      <c r="F4473" s="3">
        <v>3.3104439949066398E-4</v>
      </c>
      <c r="G4473" s="3">
        <v>9</v>
      </c>
      <c r="H4473" s="3" t="s">
        <v>2067</v>
      </c>
    </row>
    <row r="4474" spans="1:8" x14ac:dyDescent="0.2">
      <c r="A4474" s="4" t="s">
        <v>4470</v>
      </c>
      <c r="B4474" s="29">
        <v>2.2362124799358199E-8</v>
      </c>
      <c r="C4474" s="3">
        <v>0.34643446169210701</v>
      </c>
      <c r="D4474" s="3">
        <v>0.17699999999999999</v>
      </c>
      <c r="E4474" s="3">
        <v>9.5000000000000001E-2</v>
      </c>
      <c r="F4474" s="3">
        <v>3.7682416499398603E-4</v>
      </c>
      <c r="G4474" s="3">
        <v>9</v>
      </c>
      <c r="H4474" s="3" t="s">
        <v>4470</v>
      </c>
    </row>
    <row r="4475" spans="1:8" x14ac:dyDescent="0.2">
      <c r="A4475" s="4" t="s">
        <v>4471</v>
      </c>
      <c r="B4475" s="29">
        <v>2.3296028605890298E-8</v>
      </c>
      <c r="C4475" s="3">
        <v>0.35023441030228403</v>
      </c>
      <c r="D4475" s="3">
        <v>0.24099999999999999</v>
      </c>
      <c r="E4475" s="3">
        <v>0.14299999999999999</v>
      </c>
      <c r="F4475" s="3">
        <v>3.9256137803785702E-4</v>
      </c>
      <c r="G4475" s="3">
        <v>9</v>
      </c>
      <c r="H4475" s="3" t="s">
        <v>241</v>
      </c>
    </row>
    <row r="4476" spans="1:8" x14ac:dyDescent="0.2">
      <c r="A4476" s="4" t="s">
        <v>4472</v>
      </c>
      <c r="B4476" s="29">
        <v>3.8504053408761E-8</v>
      </c>
      <c r="C4476" s="3">
        <v>0.35659872797990699</v>
      </c>
      <c r="D4476" s="3">
        <v>0.35499999999999998</v>
      </c>
      <c r="E4476" s="3">
        <v>0.23400000000000001</v>
      </c>
      <c r="F4476" s="3">
        <v>6.4883180399103097E-4</v>
      </c>
      <c r="G4476" s="3">
        <v>9</v>
      </c>
      <c r="H4476" s="3" t="s">
        <v>2047</v>
      </c>
    </row>
    <row r="4477" spans="1:8" x14ac:dyDescent="0.2">
      <c r="A4477" s="4" t="s">
        <v>4473</v>
      </c>
      <c r="B4477" s="29">
        <v>4.2322110250021298E-8</v>
      </c>
      <c r="C4477" s="3">
        <v>0.33962460440224101</v>
      </c>
      <c r="D4477" s="3">
        <v>0.14799999999999999</v>
      </c>
      <c r="E4477" s="3">
        <v>7.5999999999999998E-2</v>
      </c>
      <c r="F4477" s="3">
        <v>7.1316987982310797E-4</v>
      </c>
      <c r="G4477" s="3">
        <v>9</v>
      </c>
      <c r="H4477" s="3" t="s">
        <v>556</v>
      </c>
    </row>
    <row r="4478" spans="1:8" x14ac:dyDescent="0.2">
      <c r="A4478" s="4" t="s">
        <v>4474</v>
      </c>
      <c r="B4478" s="29">
        <v>4.2520725638411699E-8</v>
      </c>
      <c r="C4478" s="3">
        <v>0.32615127521505199</v>
      </c>
      <c r="D4478" s="3">
        <v>0.23400000000000001</v>
      </c>
      <c r="E4478" s="3">
        <v>0.14000000000000001</v>
      </c>
      <c r="F4478" s="3">
        <v>7.1651674773287502E-4</v>
      </c>
      <c r="G4478" s="3">
        <v>9</v>
      </c>
      <c r="H4478" s="3" t="s">
        <v>3550</v>
      </c>
    </row>
    <row r="4479" spans="1:8" x14ac:dyDescent="0.2">
      <c r="A4479" s="4" t="s">
        <v>4475</v>
      </c>
      <c r="B4479" s="29">
        <v>4.27055053151249E-8</v>
      </c>
      <c r="C4479" s="3">
        <v>0.35087231070427799</v>
      </c>
      <c r="D4479" s="3">
        <v>0.161</v>
      </c>
      <c r="E4479" s="3">
        <v>8.5999999999999993E-2</v>
      </c>
      <c r="F4479" s="3">
        <v>7.1963047006516905E-4</v>
      </c>
      <c r="G4479" s="3">
        <v>9</v>
      </c>
      <c r="H4479" s="3" t="s">
        <v>4475</v>
      </c>
    </row>
    <row r="4480" spans="1:8" x14ac:dyDescent="0.2">
      <c r="A4480" s="4" t="s">
        <v>4476</v>
      </c>
      <c r="B4480" s="29">
        <v>4.3152703384240102E-8</v>
      </c>
      <c r="C4480" s="3">
        <v>0.42765643791839097</v>
      </c>
      <c r="D4480" s="3">
        <v>0.39500000000000002</v>
      </c>
      <c r="E4480" s="3">
        <v>0.27200000000000002</v>
      </c>
      <c r="F4480" s="3">
        <v>7.2716620472782997E-4</v>
      </c>
      <c r="G4480" s="3">
        <v>9</v>
      </c>
      <c r="H4480" s="3" t="s">
        <v>2275</v>
      </c>
    </row>
    <row r="4481" spans="1:8" x14ac:dyDescent="0.2">
      <c r="A4481" s="4" t="s">
        <v>4477</v>
      </c>
      <c r="B4481" s="29">
        <v>5.2340892863490603E-8</v>
      </c>
      <c r="C4481" s="3">
        <v>0.32593739257494803</v>
      </c>
      <c r="D4481" s="3">
        <v>0.14299999999999999</v>
      </c>
      <c r="E4481" s="3">
        <v>7.2999999999999995E-2</v>
      </c>
      <c r="F4481" s="3">
        <v>8.81996385642681E-4</v>
      </c>
      <c r="G4481" s="3">
        <v>9</v>
      </c>
      <c r="H4481" s="3" t="s">
        <v>340</v>
      </c>
    </row>
    <row r="4482" spans="1:8" x14ac:dyDescent="0.2">
      <c r="A4482" s="4" t="s">
        <v>4478</v>
      </c>
      <c r="B4482" s="29">
        <v>6.21751764864803E-8</v>
      </c>
      <c r="C4482" s="3">
        <v>0.30609688697333398</v>
      </c>
      <c r="D4482" s="3">
        <v>0.29099999999999998</v>
      </c>
      <c r="E4482" s="3">
        <v>0.183</v>
      </c>
      <c r="F4482" s="3">
        <v>1.04771389897368E-3</v>
      </c>
      <c r="G4482" s="3">
        <v>9</v>
      </c>
      <c r="H4482" s="3" t="s">
        <v>395</v>
      </c>
    </row>
    <row r="4483" spans="1:8" x14ac:dyDescent="0.2">
      <c r="A4483" s="4" t="s">
        <v>4479</v>
      </c>
      <c r="B4483" s="29">
        <v>7.1125322795618299E-8</v>
      </c>
      <c r="C4483" s="3">
        <v>0.26697922681297598</v>
      </c>
      <c r="D4483" s="3">
        <v>0.20200000000000001</v>
      </c>
      <c r="E4483" s="3">
        <v>0.115</v>
      </c>
      <c r="F4483" s="3">
        <v>1.19853281442896E-3</v>
      </c>
      <c r="G4483" s="3">
        <v>9</v>
      </c>
      <c r="H4483" s="3" t="s">
        <v>2244</v>
      </c>
    </row>
    <row r="4484" spans="1:8" x14ac:dyDescent="0.2">
      <c r="A4484" s="4" t="s">
        <v>4480</v>
      </c>
      <c r="B4484" s="29">
        <v>1.10839281417206E-7</v>
      </c>
      <c r="C4484" s="3">
        <v>0.28350916546224603</v>
      </c>
      <c r="D4484" s="3">
        <v>0.36099999999999999</v>
      </c>
      <c r="E4484" s="3">
        <v>0.24399999999999999</v>
      </c>
      <c r="F4484" s="3">
        <v>1.8677527311613501E-3</v>
      </c>
      <c r="G4484" s="3">
        <v>9</v>
      </c>
      <c r="H4484" s="3" t="s">
        <v>2274</v>
      </c>
    </row>
    <row r="4485" spans="1:8" x14ac:dyDescent="0.2">
      <c r="A4485" s="4" t="s">
        <v>4481</v>
      </c>
      <c r="B4485" s="29">
        <v>1.3030701437585901E-7</v>
      </c>
      <c r="C4485" s="3">
        <v>0.45203517887509798</v>
      </c>
      <c r="D4485" s="3">
        <v>0.193</v>
      </c>
      <c r="E4485" s="3">
        <v>0.114</v>
      </c>
      <c r="F4485" s="3">
        <v>2.1958034992475999E-3</v>
      </c>
      <c r="G4485" s="3">
        <v>9</v>
      </c>
      <c r="H4485" s="3" t="s">
        <v>256</v>
      </c>
    </row>
    <row r="4486" spans="1:8" x14ac:dyDescent="0.2">
      <c r="A4486" s="4" t="s">
        <v>4482</v>
      </c>
      <c r="B4486" s="29">
        <v>1.45872867149525E-7</v>
      </c>
      <c r="C4486" s="3">
        <v>0.26066341316347102</v>
      </c>
      <c r="D4486" s="3">
        <v>0.18</v>
      </c>
      <c r="E4486" s="3">
        <v>0.1</v>
      </c>
      <c r="F4486" s="3">
        <v>2.45810368433665E-3</v>
      </c>
      <c r="G4486" s="3">
        <v>9</v>
      </c>
      <c r="H4486" s="3" t="s">
        <v>221</v>
      </c>
    </row>
    <row r="4487" spans="1:8" x14ac:dyDescent="0.2">
      <c r="A4487" s="4" t="s">
        <v>4483</v>
      </c>
      <c r="B4487" s="29">
        <v>1.51214156214177E-7</v>
      </c>
      <c r="C4487" s="3">
        <v>0.28737970290736597</v>
      </c>
      <c r="D4487" s="3">
        <v>0.23</v>
      </c>
      <c r="E4487" s="3">
        <v>0.13700000000000001</v>
      </c>
      <c r="F4487" s="3">
        <v>2.5481097463651002E-3</v>
      </c>
      <c r="G4487" s="3">
        <v>9</v>
      </c>
      <c r="H4487" s="3" t="s">
        <v>592</v>
      </c>
    </row>
    <row r="4488" spans="1:8" x14ac:dyDescent="0.2">
      <c r="A4488" s="4" t="s">
        <v>4484</v>
      </c>
      <c r="B4488" s="29">
        <v>1.5149550605701199E-7</v>
      </c>
      <c r="C4488" s="3">
        <v>0.39139696809813002</v>
      </c>
      <c r="D4488" s="3">
        <v>0.11600000000000001</v>
      </c>
      <c r="E4488" s="3">
        <v>5.7000000000000002E-2</v>
      </c>
      <c r="F4488" s="3">
        <v>2.55285077256671E-3</v>
      </c>
      <c r="G4488" s="3">
        <v>9</v>
      </c>
      <c r="H4488" s="3" t="s">
        <v>483</v>
      </c>
    </row>
    <row r="4489" spans="1:8" x14ac:dyDescent="0.2">
      <c r="A4489" s="4" t="s">
        <v>4485</v>
      </c>
      <c r="B4489" s="29">
        <v>1.7608566245685E-7</v>
      </c>
      <c r="C4489" s="3">
        <v>0.25537163299981003</v>
      </c>
      <c r="D4489" s="3">
        <v>0.13200000000000001</v>
      </c>
      <c r="E4489" s="3">
        <v>6.7000000000000004E-2</v>
      </c>
      <c r="F4489" s="3">
        <v>2.9672194980603799E-3</v>
      </c>
      <c r="G4489" s="3">
        <v>9</v>
      </c>
      <c r="H4489" s="3" t="s">
        <v>529</v>
      </c>
    </row>
    <row r="4490" spans="1:8" x14ac:dyDescent="0.2">
      <c r="A4490" s="4" t="s">
        <v>4486</v>
      </c>
      <c r="B4490" s="29">
        <v>2.8879471150573799E-7</v>
      </c>
      <c r="C4490" s="3">
        <v>0.30472333711010002</v>
      </c>
      <c r="D4490" s="3">
        <v>0.22</v>
      </c>
      <c r="E4490" s="3">
        <v>0.13100000000000001</v>
      </c>
      <c r="F4490" s="3">
        <v>4.86647968358319E-3</v>
      </c>
      <c r="G4490" s="3">
        <v>9</v>
      </c>
      <c r="H4490" s="3" t="s">
        <v>4486</v>
      </c>
    </row>
    <row r="4491" spans="1:8" x14ac:dyDescent="0.2">
      <c r="A4491" s="4" t="s">
        <v>4487</v>
      </c>
      <c r="B4491" s="29">
        <v>2.97712594988615E-7</v>
      </c>
      <c r="C4491" s="3">
        <v>0.25903678165258998</v>
      </c>
      <c r="D4491" s="3">
        <v>0.248</v>
      </c>
      <c r="E4491" s="3">
        <v>0.153</v>
      </c>
      <c r="F4491" s="3">
        <v>5.0167549381531498E-3</v>
      </c>
      <c r="G4491" s="3">
        <v>9</v>
      </c>
      <c r="H4491" s="3" t="s">
        <v>2205</v>
      </c>
    </row>
    <row r="4492" spans="1:8" x14ac:dyDescent="0.2">
      <c r="A4492" s="4" t="s">
        <v>4488</v>
      </c>
      <c r="B4492" s="29">
        <v>3.0268994455539699E-7</v>
      </c>
      <c r="C4492" s="3">
        <v>0.29009258263634502</v>
      </c>
      <c r="D4492" s="3">
        <v>0.22</v>
      </c>
      <c r="E4492" s="3">
        <v>0.13300000000000001</v>
      </c>
      <c r="F4492" s="3">
        <v>5.1006282557029999E-3</v>
      </c>
      <c r="G4492" s="3">
        <v>9</v>
      </c>
      <c r="H4492" s="3" t="s">
        <v>4488</v>
      </c>
    </row>
    <row r="4493" spans="1:8" x14ac:dyDescent="0.2">
      <c r="A4493" s="4" t="s">
        <v>4489</v>
      </c>
      <c r="B4493" s="29">
        <v>3.4207031626295198E-7</v>
      </c>
      <c r="C4493" s="3">
        <v>0.42759828187961102</v>
      </c>
      <c r="D4493" s="3">
        <v>0.125</v>
      </c>
      <c r="E4493" s="3">
        <v>6.4000000000000001E-2</v>
      </c>
      <c r="F4493" s="3">
        <v>5.76422689934701E-3</v>
      </c>
      <c r="G4493" s="3">
        <v>9</v>
      </c>
      <c r="H4493" s="3" t="s">
        <v>3203</v>
      </c>
    </row>
    <row r="4494" spans="1:8" x14ac:dyDescent="0.2">
      <c r="A4494" s="4" t="s">
        <v>4490</v>
      </c>
      <c r="B4494" s="29">
        <v>3.8903240755111498E-7</v>
      </c>
      <c r="C4494" s="3">
        <v>0.36508949243102701</v>
      </c>
      <c r="D4494" s="3">
        <v>0.248</v>
      </c>
      <c r="E4494" s="3">
        <v>0.155</v>
      </c>
      <c r="F4494" s="3">
        <v>6.5555850996438401E-3</v>
      </c>
      <c r="G4494" s="3">
        <v>9</v>
      </c>
      <c r="H4494" s="3" t="s">
        <v>2152</v>
      </c>
    </row>
    <row r="4495" spans="1:8" x14ac:dyDescent="0.2">
      <c r="A4495" s="4" t="s">
        <v>4491</v>
      </c>
      <c r="B4495" s="29">
        <v>4.2491414408922799E-7</v>
      </c>
      <c r="C4495" s="3">
        <v>0.377980284559713</v>
      </c>
      <c r="D4495" s="3">
        <v>0.184</v>
      </c>
      <c r="E4495" s="3">
        <v>0.106</v>
      </c>
      <c r="F4495" s="3">
        <v>7.1602282420475801E-3</v>
      </c>
      <c r="G4495" s="3">
        <v>9</v>
      </c>
      <c r="H4495" s="3" t="s">
        <v>438</v>
      </c>
    </row>
    <row r="4496" spans="1:8" x14ac:dyDescent="0.2">
      <c r="A4496" s="4" t="s">
        <v>4492</v>
      </c>
      <c r="B4496" s="29">
        <v>5.1866439880623299E-7</v>
      </c>
      <c r="C4496" s="3">
        <v>0.48489314816679802</v>
      </c>
      <c r="D4496" s="3">
        <v>0.18</v>
      </c>
      <c r="E4496" s="3">
        <v>0.106</v>
      </c>
      <c r="F4496" s="3">
        <v>8.7400137842838198E-3</v>
      </c>
      <c r="G4496" s="3">
        <v>9</v>
      </c>
      <c r="H4496" s="3" t="s">
        <v>200</v>
      </c>
    </row>
    <row r="4497" spans="1:8" x14ac:dyDescent="0.2">
      <c r="A4497" s="4" t="s">
        <v>4493</v>
      </c>
      <c r="B4497" s="29">
        <v>7.3647775293122298E-7</v>
      </c>
      <c r="C4497" s="3">
        <v>0.33560192208942302</v>
      </c>
      <c r="D4497" s="3">
        <v>0.159</v>
      </c>
      <c r="E4497" s="3">
        <v>8.8999999999999996E-2</v>
      </c>
      <c r="F4497" s="3">
        <v>1.2410386614644E-2</v>
      </c>
      <c r="G4497" s="3">
        <v>9</v>
      </c>
      <c r="H4497" s="3" t="s">
        <v>471</v>
      </c>
    </row>
    <row r="4498" spans="1:8" x14ac:dyDescent="0.2">
      <c r="A4498" s="4" t="s">
        <v>4494</v>
      </c>
      <c r="B4498" s="29">
        <v>1.02967764857902E-6</v>
      </c>
      <c r="C4498" s="3">
        <v>0.32250290652549202</v>
      </c>
      <c r="D4498" s="3">
        <v>0.10199999999999999</v>
      </c>
      <c r="E4498" s="3">
        <v>0.05</v>
      </c>
      <c r="F4498" s="3">
        <v>1.7351098056205098E-2</v>
      </c>
      <c r="G4498" s="3">
        <v>9</v>
      </c>
      <c r="H4498" s="3" t="s">
        <v>1065</v>
      </c>
    </row>
    <row r="4499" spans="1:8" x14ac:dyDescent="0.2">
      <c r="A4499" s="4" t="s">
        <v>4495</v>
      </c>
      <c r="B4499" s="29">
        <v>1.30896288206856E-6</v>
      </c>
      <c r="C4499" s="3">
        <v>0.26862157599659098</v>
      </c>
      <c r="D4499" s="3">
        <v>0.25700000000000001</v>
      </c>
      <c r="E4499" s="3">
        <v>0.16500000000000001</v>
      </c>
      <c r="F4499" s="3">
        <v>2.2057333525737299E-2</v>
      </c>
      <c r="G4499" s="3">
        <v>9</v>
      </c>
      <c r="H4499" s="3" t="s">
        <v>4495</v>
      </c>
    </row>
    <row r="4500" spans="1:8" x14ac:dyDescent="0.2">
      <c r="A4500" s="4" t="s">
        <v>4496</v>
      </c>
      <c r="B4500" s="29">
        <v>1.59308333148859E-6</v>
      </c>
      <c r="C4500" s="3">
        <v>0.364311672610454</v>
      </c>
      <c r="D4500" s="3">
        <v>0.186</v>
      </c>
      <c r="E4500" s="3">
        <v>0.113</v>
      </c>
      <c r="F4500" s="3">
        <v>2.68450472189143E-2</v>
      </c>
      <c r="G4500" s="3">
        <v>9</v>
      </c>
      <c r="H4500" s="3" t="s">
        <v>294</v>
      </c>
    </row>
    <row r="4501" spans="1:8" x14ac:dyDescent="0.2">
      <c r="A4501" s="4" t="s">
        <v>4497</v>
      </c>
      <c r="B4501" s="29">
        <v>1.71077958527764E-6</v>
      </c>
      <c r="C4501" s="3">
        <v>0.398919805555634</v>
      </c>
      <c r="D4501" s="3">
        <v>0.216</v>
      </c>
      <c r="E4501" s="3">
        <v>0.13700000000000001</v>
      </c>
      <c r="F4501" s="3">
        <v>2.8828346791513498E-2</v>
      </c>
      <c r="G4501" s="3">
        <v>9</v>
      </c>
      <c r="H4501" s="3" t="s">
        <v>258</v>
      </c>
    </row>
    <row r="4502" spans="1:8" x14ac:dyDescent="0.2">
      <c r="A4502" s="4" t="s">
        <v>4498</v>
      </c>
      <c r="B4502" s="29">
        <v>1.81859640716745E-6</v>
      </c>
      <c r="C4502" s="3">
        <v>0.32943075910342601</v>
      </c>
      <c r="D4502" s="3">
        <v>0.114</v>
      </c>
      <c r="E4502" s="3">
        <v>5.8000000000000003E-2</v>
      </c>
      <c r="F4502" s="3">
        <v>3.06451680571787E-2</v>
      </c>
      <c r="G4502" s="3">
        <v>9</v>
      </c>
      <c r="H4502" s="3" t="s">
        <v>4498</v>
      </c>
    </row>
    <row r="4503" spans="1:8" x14ac:dyDescent="0.2">
      <c r="A4503" s="4" t="s">
        <v>4499</v>
      </c>
      <c r="B4503" s="29">
        <v>2.3898834085854901E-6</v>
      </c>
      <c r="C4503" s="3">
        <v>0.33955809943619603</v>
      </c>
      <c r="D4503" s="3">
        <v>0.123</v>
      </c>
      <c r="E4503" s="3">
        <v>6.5000000000000002E-2</v>
      </c>
      <c r="F4503" s="3">
        <v>4.0271925318073998E-2</v>
      </c>
      <c r="G4503" s="3">
        <v>9</v>
      </c>
      <c r="H4503" s="3" t="s">
        <v>4499</v>
      </c>
    </row>
    <row r="4504" spans="1:8" x14ac:dyDescent="0.2">
      <c r="A4504" s="4" t="s">
        <v>4500</v>
      </c>
      <c r="B4504" s="29">
        <v>2.5075683412843898E-6</v>
      </c>
      <c r="C4504" s="3">
        <v>0.30732896513367802</v>
      </c>
      <c r="D4504" s="3">
        <v>0.245</v>
      </c>
      <c r="E4504" s="3">
        <v>0.158</v>
      </c>
      <c r="F4504" s="3">
        <v>4.2255034118983202E-2</v>
      </c>
      <c r="G4504" s="3">
        <v>9</v>
      </c>
      <c r="H4504" s="3" t="s">
        <v>165</v>
      </c>
    </row>
    <row r="4505" spans="1:8" x14ac:dyDescent="0.2">
      <c r="A4505" s="4" t="s">
        <v>4501</v>
      </c>
      <c r="B4505" s="29">
        <v>2.7856499821743701E-6</v>
      </c>
      <c r="C4505" s="3">
        <v>0.25177811311472498</v>
      </c>
      <c r="D4505" s="3">
        <v>0.13200000000000001</v>
      </c>
      <c r="E4505" s="3">
        <v>7.0999999999999994E-2</v>
      </c>
      <c r="F4505" s="3">
        <v>4.6940987849620398E-2</v>
      </c>
      <c r="G4505" s="3">
        <v>9</v>
      </c>
      <c r="H4505" s="3" t="s">
        <v>4501</v>
      </c>
    </row>
    <row r="4506" spans="1:8" x14ac:dyDescent="0.2">
      <c r="A4506" s="4" t="s">
        <v>4502</v>
      </c>
      <c r="B4506" s="29">
        <v>2.7960511322910701E-6</v>
      </c>
      <c r="C4506" s="3">
        <v>0.34905152992288602</v>
      </c>
      <c r="D4506" s="3">
        <v>0.107</v>
      </c>
      <c r="E4506" s="3">
        <v>5.3999999999999999E-2</v>
      </c>
      <c r="F4506" s="3">
        <v>4.7116257630236802E-2</v>
      </c>
      <c r="G4506" s="3">
        <v>9</v>
      </c>
      <c r="H4506" s="3" t="s">
        <v>4502</v>
      </c>
    </row>
    <row r="4507" spans="1:8" x14ac:dyDescent="0.2">
      <c r="A4507" s="4" t="s">
        <v>4503</v>
      </c>
      <c r="B4507" s="29">
        <v>2.8385448997755399E-6</v>
      </c>
      <c r="C4507" s="3">
        <v>0.26065225161545902</v>
      </c>
      <c r="D4507" s="3">
        <v>0.29099999999999998</v>
      </c>
      <c r="E4507" s="3">
        <v>0.193</v>
      </c>
      <c r="F4507" s="3">
        <v>4.7832320106117598E-2</v>
      </c>
      <c r="G4507" s="3">
        <v>9</v>
      </c>
      <c r="H4507" s="3" t="s">
        <v>58</v>
      </c>
    </row>
    <row r="4508" spans="1:8" x14ac:dyDescent="0.2">
      <c r="A4508" s="4" t="s">
        <v>4504</v>
      </c>
      <c r="B4508" s="29">
        <v>3.0594777005613301E-6</v>
      </c>
      <c r="C4508" s="3">
        <v>0.342443694370062</v>
      </c>
      <c r="D4508" s="3">
        <v>0.17</v>
      </c>
      <c r="E4508" s="3">
        <v>0.10100000000000001</v>
      </c>
      <c r="F4508" s="3">
        <v>5.1555258732159E-2</v>
      </c>
      <c r="G4508" s="3">
        <v>9</v>
      </c>
      <c r="H4508" s="3" t="s">
        <v>4504</v>
      </c>
    </row>
    <row r="4509" spans="1:8" x14ac:dyDescent="0.2">
      <c r="A4509" s="4" t="s">
        <v>4505</v>
      </c>
      <c r="B4509" s="29">
        <v>3.3861133530063198E-6</v>
      </c>
      <c r="C4509" s="3">
        <v>0.26988738830415498</v>
      </c>
      <c r="D4509" s="3">
        <v>0.14099999999999999</v>
      </c>
      <c r="E4509" s="3">
        <v>7.9000000000000001E-2</v>
      </c>
      <c r="F4509" s="3">
        <v>5.7059396111509501E-2</v>
      </c>
      <c r="G4509" s="3">
        <v>9</v>
      </c>
      <c r="H4509" s="3" t="s">
        <v>357</v>
      </c>
    </row>
    <row r="4510" spans="1:8" x14ac:dyDescent="0.2">
      <c r="A4510" s="4" t="s">
        <v>4506</v>
      </c>
      <c r="B4510" s="29">
        <v>5.4449349550483402E-6</v>
      </c>
      <c r="C4510" s="3">
        <v>0.30390263049657601</v>
      </c>
      <c r="D4510" s="3">
        <v>0.34100000000000003</v>
      </c>
      <c r="E4510" s="3">
        <v>0.24099999999999999</v>
      </c>
      <c r="F4510" s="3">
        <v>9.1752598927519594E-2</v>
      </c>
      <c r="G4510" s="3">
        <v>9</v>
      </c>
      <c r="H4510" s="3" t="s">
        <v>1996</v>
      </c>
    </row>
    <row r="4511" spans="1:8" x14ac:dyDescent="0.2">
      <c r="A4511" s="4" t="s">
        <v>4507</v>
      </c>
      <c r="B4511" s="29">
        <v>6.8655444419360598E-6</v>
      </c>
      <c r="C4511" s="3">
        <v>0.32049972837560797</v>
      </c>
      <c r="D4511" s="3">
        <v>0.123</v>
      </c>
      <c r="E4511" s="3">
        <v>6.6000000000000003E-2</v>
      </c>
      <c r="F4511" s="3">
        <v>0.115691289391065</v>
      </c>
      <c r="G4511" s="3">
        <v>9</v>
      </c>
      <c r="H4511" s="3" t="s">
        <v>4507</v>
      </c>
    </row>
    <row r="4512" spans="1:8" x14ac:dyDescent="0.2">
      <c r="A4512" s="4" t="s">
        <v>4508</v>
      </c>
      <c r="B4512" s="29">
        <v>7.4982739139057302E-6</v>
      </c>
      <c r="C4512" s="3">
        <v>0.31016406975445598</v>
      </c>
      <c r="D4512" s="3">
        <v>0.13</v>
      </c>
      <c r="E4512" s="3">
        <v>7.1999999999999995E-2</v>
      </c>
      <c r="F4512" s="3">
        <v>0.12635341372322501</v>
      </c>
      <c r="G4512" s="3">
        <v>9</v>
      </c>
      <c r="H4512" s="3" t="s">
        <v>4508</v>
      </c>
    </row>
    <row r="4513" spans="1:8" x14ac:dyDescent="0.2">
      <c r="A4513" s="4" t="s">
        <v>4509</v>
      </c>
      <c r="B4513" s="29">
        <v>8.2647903397929692E-6</v>
      </c>
      <c r="C4513" s="3">
        <v>0.30453090567913699</v>
      </c>
      <c r="D4513" s="3">
        <v>0.13</v>
      </c>
      <c r="E4513" s="3">
        <v>7.2999999999999995E-2</v>
      </c>
      <c r="F4513" s="3">
        <v>0.139269982015851</v>
      </c>
      <c r="G4513" s="3">
        <v>9</v>
      </c>
      <c r="H4513" s="3" t="s">
        <v>275</v>
      </c>
    </row>
    <row r="4514" spans="1:8" x14ac:dyDescent="0.2">
      <c r="A4514" s="4" t="s">
        <v>4510</v>
      </c>
      <c r="B4514" s="29">
        <v>8.5036352446241605E-6</v>
      </c>
      <c r="C4514" s="3">
        <v>0.39900453752336501</v>
      </c>
      <c r="D4514" s="3">
        <v>0.125</v>
      </c>
      <c r="E4514" s="3">
        <v>6.9000000000000006E-2</v>
      </c>
      <c r="F4514" s="3">
        <v>0.143294757507162</v>
      </c>
      <c r="G4514" s="3">
        <v>9</v>
      </c>
      <c r="H4514" s="3" t="s">
        <v>3033</v>
      </c>
    </row>
    <row r="4515" spans="1:8" x14ac:dyDescent="0.2">
      <c r="A4515" s="4" t="s">
        <v>4511</v>
      </c>
      <c r="B4515" s="29">
        <v>1.14311799928202E-5</v>
      </c>
      <c r="C4515" s="3">
        <v>0.31261366402831903</v>
      </c>
      <c r="D4515" s="3">
        <v>0.22</v>
      </c>
      <c r="E4515" s="3">
        <v>0.14399999999999999</v>
      </c>
      <c r="F4515" s="3">
        <v>0.192626814059013</v>
      </c>
      <c r="G4515" s="3">
        <v>9</v>
      </c>
      <c r="H4515" s="3" t="s">
        <v>2091</v>
      </c>
    </row>
    <row r="4516" spans="1:8" x14ac:dyDescent="0.2">
      <c r="A4516" s="4" t="s">
        <v>4512</v>
      </c>
      <c r="B4516" s="29">
        <v>2.4041885605403599E-5</v>
      </c>
      <c r="C4516" s="3">
        <v>0.25885908153583798</v>
      </c>
      <c r="D4516" s="3">
        <v>0.10199999999999999</v>
      </c>
      <c r="E4516" s="3">
        <v>5.5E-2</v>
      </c>
      <c r="F4516" s="3">
        <v>0.40512981433665601</v>
      </c>
      <c r="G4516" s="3">
        <v>9</v>
      </c>
      <c r="H4516" s="3" t="s">
        <v>278</v>
      </c>
    </row>
    <row r="4517" spans="1:8" x14ac:dyDescent="0.2">
      <c r="A4517" s="4" t="s">
        <v>4513</v>
      </c>
      <c r="B4517" s="29">
        <v>2.5571162013781402E-5</v>
      </c>
      <c r="C4517" s="3">
        <v>0.28932163787127002</v>
      </c>
      <c r="D4517" s="3">
        <v>0.157</v>
      </c>
      <c r="E4517" s="3">
        <v>9.6000000000000002E-2</v>
      </c>
      <c r="F4517" s="3">
        <v>0.43089965109423001</v>
      </c>
      <c r="G4517" s="3">
        <v>9</v>
      </c>
      <c r="H4517" s="3" t="s">
        <v>2161</v>
      </c>
    </row>
    <row r="4518" spans="1:8" x14ac:dyDescent="0.2">
      <c r="A4518" s="4" t="s">
        <v>4514</v>
      </c>
      <c r="B4518" s="29">
        <v>3.7132752841976303E-5</v>
      </c>
      <c r="C4518" s="3">
        <v>0.331927145144917</v>
      </c>
      <c r="D4518" s="3">
        <v>0.17</v>
      </c>
      <c r="E4518" s="3">
        <v>0.108</v>
      </c>
      <c r="F4518" s="3">
        <v>0.625724018140142</v>
      </c>
      <c r="G4518" s="3">
        <v>9</v>
      </c>
      <c r="H4518" s="3" t="s">
        <v>470</v>
      </c>
    </row>
    <row r="4519" spans="1:8" x14ac:dyDescent="0.2">
      <c r="A4519" s="4" t="s">
        <v>4515</v>
      </c>
      <c r="B4519" s="29">
        <v>4.3710623007652202E-5</v>
      </c>
      <c r="C4519" s="3">
        <v>0.27802141282007697</v>
      </c>
      <c r="D4519" s="3">
        <v>0.111</v>
      </c>
      <c r="E4519" s="3">
        <v>6.3E-2</v>
      </c>
      <c r="F4519" s="3">
        <v>0.73656770830194795</v>
      </c>
      <c r="G4519" s="3">
        <v>9</v>
      </c>
      <c r="H4519" s="3" t="s">
        <v>3504</v>
      </c>
    </row>
    <row r="4520" spans="1:8" x14ac:dyDescent="0.2">
      <c r="A4520" s="4" t="s">
        <v>4516</v>
      </c>
      <c r="B4520" s="29">
        <v>6.55117673245352E-5</v>
      </c>
      <c r="C4520" s="3">
        <v>0.32559111873855401</v>
      </c>
      <c r="D4520" s="3">
        <v>0.12</v>
      </c>
      <c r="E4520" s="3">
        <v>7.0999999999999994E-2</v>
      </c>
      <c r="F4520" s="3">
        <v>1</v>
      </c>
      <c r="G4520" s="3">
        <v>9</v>
      </c>
      <c r="H4520" s="3" t="s">
        <v>1256</v>
      </c>
    </row>
    <row r="4521" spans="1:8" x14ac:dyDescent="0.2">
      <c r="A4521" s="4" t="s">
        <v>4517</v>
      </c>
      <c r="B4521" s="29">
        <v>7.4507664519005194E-5</v>
      </c>
      <c r="C4521" s="3">
        <v>0.32980535165270902</v>
      </c>
      <c r="D4521" s="3">
        <v>0.184</v>
      </c>
      <c r="E4521" s="3">
        <v>0.11899999999999999</v>
      </c>
      <c r="F4521" s="3">
        <v>1</v>
      </c>
      <c r="G4521" s="3">
        <v>9</v>
      </c>
      <c r="H4521" s="3" t="s">
        <v>4517</v>
      </c>
    </row>
    <row r="4522" spans="1:8" x14ac:dyDescent="0.2">
      <c r="A4522" s="4" t="s">
        <v>4518</v>
      </c>
      <c r="B4522" s="29">
        <v>7.8072538909113197E-5</v>
      </c>
      <c r="C4522" s="3">
        <v>0.30979982525486799</v>
      </c>
      <c r="D4522" s="3">
        <v>0.26800000000000002</v>
      </c>
      <c r="E4522" s="3">
        <v>0.188</v>
      </c>
      <c r="F4522" s="3">
        <v>1</v>
      </c>
      <c r="G4522" s="3">
        <v>9</v>
      </c>
      <c r="H4522" s="3" t="s">
        <v>2172</v>
      </c>
    </row>
    <row r="4523" spans="1:8" x14ac:dyDescent="0.2">
      <c r="A4523" s="4" t="s">
        <v>4519</v>
      </c>
      <c r="B4523" s="29">
        <v>9.1479400841160404E-5</v>
      </c>
      <c r="C4523" s="3">
        <v>0.26606902833504298</v>
      </c>
      <c r="D4523" s="3">
        <v>0.15</v>
      </c>
      <c r="E4523" s="3">
        <v>9.4E-2</v>
      </c>
      <c r="F4523" s="3">
        <v>1</v>
      </c>
      <c r="G4523" s="3">
        <v>9</v>
      </c>
      <c r="H4523" s="3" t="s">
        <v>309</v>
      </c>
    </row>
    <row r="4524" spans="1:8" x14ac:dyDescent="0.2">
      <c r="A4524" s="4" t="s">
        <v>4520</v>
      </c>
      <c r="B4524" s="3">
        <v>1.04639961484372E-4</v>
      </c>
      <c r="C4524" s="3">
        <v>0.26881906259634197</v>
      </c>
      <c r="D4524" s="3">
        <v>0.14499999999999999</v>
      </c>
      <c r="E4524" s="3">
        <v>9.0999999999999998E-2</v>
      </c>
      <c r="F4524" s="3">
        <v>1</v>
      </c>
      <c r="G4524" s="3">
        <v>9</v>
      </c>
      <c r="H4524" s="3" t="s">
        <v>441</v>
      </c>
    </row>
    <row r="4525" spans="1:8" x14ac:dyDescent="0.2">
      <c r="A4525" s="4" t="s">
        <v>4521</v>
      </c>
      <c r="B4525" s="3">
        <v>1.4748697809783401E-4</v>
      </c>
      <c r="C4525" s="3">
        <v>0.26185369958217097</v>
      </c>
      <c r="D4525" s="3">
        <v>0.184</v>
      </c>
      <c r="E4525" s="3">
        <v>0.123</v>
      </c>
      <c r="F4525" s="3">
        <v>1</v>
      </c>
      <c r="G4525" s="3">
        <v>9</v>
      </c>
      <c r="H4525" s="3" t="s">
        <v>231</v>
      </c>
    </row>
    <row r="4526" spans="1:8" x14ac:dyDescent="0.2">
      <c r="A4526" s="4" t="s">
        <v>4522</v>
      </c>
      <c r="B4526" s="3">
        <v>1.63535161724085E-4</v>
      </c>
      <c r="C4526" s="3">
        <v>0.32756095525884199</v>
      </c>
      <c r="D4526" s="3">
        <v>0.2</v>
      </c>
      <c r="E4526" s="3">
        <v>0.13800000000000001</v>
      </c>
      <c r="F4526" s="3">
        <v>1</v>
      </c>
      <c r="G4526" s="3">
        <v>9</v>
      </c>
      <c r="H4526" s="3" t="s">
        <v>551</v>
      </c>
    </row>
    <row r="4527" spans="1:8" x14ac:dyDescent="0.2">
      <c r="A4527" s="4" t="s">
        <v>4523</v>
      </c>
      <c r="B4527" s="3">
        <v>1.8109332252002E-4</v>
      </c>
      <c r="C4527" s="3">
        <v>0.25087472649056303</v>
      </c>
      <c r="D4527" s="3">
        <v>0.11799999999999999</v>
      </c>
      <c r="E4527" s="3">
        <v>7.0999999999999994E-2</v>
      </c>
      <c r="F4527" s="3">
        <v>1</v>
      </c>
      <c r="G4527" s="3">
        <v>9</v>
      </c>
      <c r="H4527" s="3" t="s">
        <v>3832</v>
      </c>
    </row>
    <row r="4528" spans="1:8" x14ac:dyDescent="0.2">
      <c r="A4528" s="4" t="s">
        <v>4524</v>
      </c>
      <c r="B4528" s="3">
        <v>2.9473041819855401E-4</v>
      </c>
      <c r="C4528" s="3">
        <v>0.259149113631923</v>
      </c>
      <c r="D4528" s="3">
        <v>0.161</v>
      </c>
      <c r="E4528" s="3">
        <v>0.107</v>
      </c>
      <c r="F4528" s="3">
        <v>1</v>
      </c>
      <c r="G4528" s="3">
        <v>9</v>
      </c>
      <c r="H4528" s="3" t="s">
        <v>159</v>
      </c>
    </row>
    <row r="4529" spans="1:8" x14ac:dyDescent="0.2">
      <c r="A4529" s="4" t="s">
        <v>4525</v>
      </c>
      <c r="B4529" s="3">
        <v>6.1718479971530397E-4</v>
      </c>
      <c r="C4529" s="3">
        <v>0.293168893033385</v>
      </c>
      <c r="D4529" s="3">
        <v>0.11799999999999999</v>
      </c>
      <c r="E4529" s="3">
        <v>7.4999999999999997E-2</v>
      </c>
      <c r="F4529" s="3">
        <v>1</v>
      </c>
      <c r="G4529" s="3">
        <v>9</v>
      </c>
      <c r="H4529" s="3" t="s">
        <v>220</v>
      </c>
    </row>
    <row r="4530" spans="1:8" x14ac:dyDescent="0.2">
      <c r="A4530" s="4" t="s">
        <v>4526</v>
      </c>
      <c r="B4530" s="3">
        <v>6.2834851210520702E-4</v>
      </c>
      <c r="C4530" s="3">
        <v>0.25090800726152901</v>
      </c>
      <c r="D4530" s="3">
        <v>0.13200000000000001</v>
      </c>
      <c r="E4530" s="3">
        <v>8.5000000000000006E-2</v>
      </c>
      <c r="F4530" s="3">
        <v>1</v>
      </c>
      <c r="G4530" s="3">
        <v>9</v>
      </c>
      <c r="H4530" s="3" t="s">
        <v>448</v>
      </c>
    </row>
    <row r="4531" spans="1:8" x14ac:dyDescent="0.2">
      <c r="A4531" s="4" t="s">
        <v>4527</v>
      </c>
      <c r="B4531" s="3">
        <v>7.1103126413272003E-4</v>
      </c>
      <c r="C4531" s="3">
        <v>0.25455745292961801</v>
      </c>
      <c r="D4531" s="3">
        <v>0.107</v>
      </c>
      <c r="E4531" s="3">
        <v>6.5000000000000002E-2</v>
      </c>
      <c r="F4531" s="3">
        <v>1</v>
      </c>
      <c r="G4531" s="3">
        <v>9</v>
      </c>
      <c r="H4531" s="3" t="s">
        <v>4527</v>
      </c>
    </row>
    <row r="4532" spans="1:8" x14ac:dyDescent="0.2">
      <c r="A4532" s="4" t="s">
        <v>4528</v>
      </c>
      <c r="B4532" s="3">
        <v>1.02561408549919E-3</v>
      </c>
      <c r="C4532" s="3">
        <v>0.28851627096574101</v>
      </c>
      <c r="D4532" s="3">
        <v>0.127</v>
      </c>
      <c r="E4532" s="3">
        <v>8.3000000000000004E-2</v>
      </c>
      <c r="F4532" s="3">
        <v>1</v>
      </c>
      <c r="G4532" s="3">
        <v>9</v>
      </c>
      <c r="H4532" s="3" t="s">
        <v>537</v>
      </c>
    </row>
    <row r="4533" spans="1:8" x14ac:dyDescent="0.2">
      <c r="A4533" s="4" t="s">
        <v>4529</v>
      </c>
      <c r="B4533" s="3">
        <v>1.07674688155055E-3</v>
      </c>
      <c r="C4533" s="3">
        <v>0.31743540574663298</v>
      </c>
      <c r="D4533" s="3">
        <v>0.125</v>
      </c>
      <c r="E4533" s="3">
        <v>8.2000000000000003E-2</v>
      </c>
      <c r="F4533" s="3">
        <v>1</v>
      </c>
      <c r="G4533" s="3">
        <v>9</v>
      </c>
      <c r="H4533" s="3" t="s">
        <v>429</v>
      </c>
    </row>
    <row r="4534" spans="1:8" x14ac:dyDescent="0.2">
      <c r="A4534" s="4" t="s">
        <v>4530</v>
      </c>
      <c r="B4534" s="3">
        <v>1.33650851809894E-3</v>
      </c>
      <c r="C4534" s="3">
        <v>0.26268626622407498</v>
      </c>
      <c r="D4534" s="3">
        <v>0.107</v>
      </c>
      <c r="E4534" s="3">
        <v>6.8000000000000005E-2</v>
      </c>
      <c r="F4534" s="3">
        <v>1</v>
      </c>
      <c r="G4534" s="3">
        <v>9</v>
      </c>
      <c r="H4534" s="3" t="s">
        <v>194</v>
      </c>
    </row>
    <row r="4535" spans="1:8" x14ac:dyDescent="0.2">
      <c r="A4535" s="4" t="s">
        <v>4531</v>
      </c>
      <c r="B4535" s="3">
        <v>1.7355364307383499E-3</v>
      </c>
      <c r="C4535" s="3">
        <v>0.26351866712600402</v>
      </c>
      <c r="D4535" s="3">
        <v>0.1</v>
      </c>
      <c r="E4535" s="3">
        <v>6.3E-2</v>
      </c>
      <c r="F4535" s="3">
        <v>1</v>
      </c>
      <c r="G4535" s="3">
        <v>9</v>
      </c>
      <c r="H4535" s="3" t="s">
        <v>525</v>
      </c>
    </row>
    <row r="4536" spans="1:8" x14ac:dyDescent="0.2">
      <c r="A4536" s="4" t="s">
        <v>4532</v>
      </c>
      <c r="B4536" s="3">
        <v>0</v>
      </c>
      <c r="C4536" s="3">
        <v>4.6487883698630803</v>
      </c>
      <c r="D4536" s="3">
        <v>0.441</v>
      </c>
      <c r="E4536" s="3">
        <v>1.4E-2</v>
      </c>
      <c r="F4536" s="3">
        <v>0</v>
      </c>
      <c r="G4536" s="3">
        <v>10</v>
      </c>
      <c r="H4536" s="3" t="s">
        <v>4532</v>
      </c>
    </row>
    <row r="4537" spans="1:8" x14ac:dyDescent="0.2">
      <c r="A4537" s="4" t="s">
        <v>4533</v>
      </c>
      <c r="B4537" s="3">
        <v>0</v>
      </c>
      <c r="C4537" s="3">
        <v>3.9518517566020801</v>
      </c>
      <c r="D4537" s="3">
        <v>0.79900000000000004</v>
      </c>
      <c r="E4537" s="3">
        <v>7.6999999999999999E-2</v>
      </c>
      <c r="F4537" s="3">
        <v>0</v>
      </c>
      <c r="G4537" s="3">
        <v>10</v>
      </c>
      <c r="H4537" s="3" t="s">
        <v>1396</v>
      </c>
    </row>
    <row r="4538" spans="1:8" x14ac:dyDescent="0.2">
      <c r="A4538" s="4" t="s">
        <v>4534</v>
      </c>
      <c r="B4538" s="3">
        <v>0</v>
      </c>
      <c r="C4538" s="3">
        <v>3.66264570272627</v>
      </c>
      <c r="D4538" s="3">
        <v>0.438</v>
      </c>
      <c r="E4538" s="3">
        <v>2.1999999999999999E-2</v>
      </c>
      <c r="F4538" s="3">
        <v>0</v>
      </c>
      <c r="G4538" s="3">
        <v>10</v>
      </c>
      <c r="H4538" s="3" t="s">
        <v>3946</v>
      </c>
    </row>
    <row r="4539" spans="1:8" x14ac:dyDescent="0.2">
      <c r="A4539" s="4" t="s">
        <v>4535</v>
      </c>
      <c r="B4539" s="3">
        <v>0</v>
      </c>
      <c r="C4539" s="3">
        <v>3.5667313221390602</v>
      </c>
      <c r="D4539" s="3">
        <v>0.28399999999999997</v>
      </c>
      <c r="E4539" s="3">
        <v>0</v>
      </c>
      <c r="F4539" s="3">
        <v>0</v>
      </c>
      <c r="G4539" s="3">
        <v>10</v>
      </c>
      <c r="H4539" s="3" t="s">
        <v>4535</v>
      </c>
    </row>
    <row r="4540" spans="1:8" x14ac:dyDescent="0.2">
      <c r="A4540" s="4" t="s">
        <v>4536</v>
      </c>
      <c r="B4540" s="3">
        <v>0</v>
      </c>
      <c r="C4540" s="3">
        <v>3.0757450821019101</v>
      </c>
      <c r="D4540" s="3">
        <v>0.23599999999999999</v>
      </c>
      <c r="E4540" s="3">
        <v>0</v>
      </c>
      <c r="F4540" s="3">
        <v>0</v>
      </c>
      <c r="G4540" s="3">
        <v>10</v>
      </c>
      <c r="H4540" s="3" t="s">
        <v>4536</v>
      </c>
    </row>
    <row r="4541" spans="1:8" x14ac:dyDescent="0.2">
      <c r="A4541" s="4" t="s">
        <v>4537</v>
      </c>
      <c r="B4541" s="3">
        <v>0</v>
      </c>
      <c r="C4541" s="3">
        <v>3.0649416005694499</v>
      </c>
      <c r="D4541" s="3">
        <v>0.313</v>
      </c>
      <c r="E4541" s="3">
        <v>4.0000000000000001E-3</v>
      </c>
      <c r="F4541" s="3">
        <v>0</v>
      </c>
      <c r="G4541" s="3">
        <v>10</v>
      </c>
      <c r="H4541" s="3" t="s">
        <v>4537</v>
      </c>
    </row>
    <row r="4542" spans="1:8" x14ac:dyDescent="0.2">
      <c r="A4542" s="4" t="s">
        <v>4538</v>
      </c>
      <c r="B4542" s="3">
        <v>0</v>
      </c>
      <c r="C4542" s="3">
        <v>2.9902698988118801</v>
      </c>
      <c r="D4542" s="3">
        <v>0.26200000000000001</v>
      </c>
      <c r="E4542" s="3">
        <v>1E-3</v>
      </c>
      <c r="F4542" s="3">
        <v>0</v>
      </c>
      <c r="G4542" s="3">
        <v>10</v>
      </c>
      <c r="H4542" s="3" t="s">
        <v>4538</v>
      </c>
    </row>
    <row r="4543" spans="1:8" x14ac:dyDescent="0.2">
      <c r="A4543" s="4" t="s">
        <v>4539</v>
      </c>
      <c r="B4543" s="3">
        <v>0</v>
      </c>
      <c r="C4543" s="3">
        <v>2.9744864827037398</v>
      </c>
      <c r="D4543" s="3">
        <v>0.23599999999999999</v>
      </c>
      <c r="E4543" s="3">
        <v>2E-3</v>
      </c>
      <c r="F4543" s="3">
        <v>0</v>
      </c>
      <c r="G4543" s="3">
        <v>10</v>
      </c>
      <c r="H4543" s="3" t="s">
        <v>4539</v>
      </c>
    </row>
    <row r="4544" spans="1:8" x14ac:dyDescent="0.2">
      <c r="A4544" s="4" t="s">
        <v>4540</v>
      </c>
      <c r="B4544" s="3">
        <v>0</v>
      </c>
      <c r="C4544" s="3">
        <v>2.9355545064578501</v>
      </c>
      <c r="D4544" s="3">
        <v>0.27500000000000002</v>
      </c>
      <c r="E4544" s="3">
        <v>1E-3</v>
      </c>
      <c r="F4544" s="3">
        <v>0</v>
      </c>
      <c r="G4544" s="3">
        <v>10</v>
      </c>
      <c r="H4544" s="3" t="s">
        <v>4540</v>
      </c>
    </row>
    <row r="4545" spans="1:8" x14ac:dyDescent="0.2">
      <c r="A4545" s="4" t="s">
        <v>4541</v>
      </c>
      <c r="B4545" s="3">
        <v>0</v>
      </c>
      <c r="C4545" s="3">
        <v>2.7349169054790301</v>
      </c>
      <c r="D4545" s="3">
        <v>0.20399999999999999</v>
      </c>
      <c r="E4545" s="3">
        <v>1E-3</v>
      </c>
      <c r="F4545" s="3">
        <v>0</v>
      </c>
      <c r="G4545" s="3">
        <v>10</v>
      </c>
      <c r="H4545" s="3" t="s">
        <v>4541</v>
      </c>
    </row>
    <row r="4546" spans="1:8" x14ac:dyDescent="0.2">
      <c r="A4546" s="4" t="s">
        <v>4542</v>
      </c>
      <c r="B4546" s="3">
        <v>0</v>
      </c>
      <c r="C4546" s="3">
        <v>2.6461395443763802</v>
      </c>
      <c r="D4546" s="3">
        <v>0.23300000000000001</v>
      </c>
      <c r="E4546" s="3">
        <v>4.0000000000000001E-3</v>
      </c>
      <c r="F4546" s="3">
        <v>0</v>
      </c>
      <c r="G4546" s="3">
        <v>10</v>
      </c>
      <c r="H4546" s="3" t="s">
        <v>4542</v>
      </c>
    </row>
    <row r="4547" spans="1:8" x14ac:dyDescent="0.2">
      <c r="A4547" s="4" t="s">
        <v>4543</v>
      </c>
      <c r="B4547" s="3">
        <v>0</v>
      </c>
      <c r="C4547" s="3">
        <v>2.6261243150903901</v>
      </c>
      <c r="D4547" s="3">
        <v>0.188</v>
      </c>
      <c r="E4547" s="3">
        <v>0</v>
      </c>
      <c r="F4547" s="3">
        <v>0</v>
      </c>
      <c r="G4547" s="3">
        <v>10</v>
      </c>
      <c r="H4547" s="3" t="s">
        <v>4543</v>
      </c>
    </row>
    <row r="4548" spans="1:8" x14ac:dyDescent="0.2">
      <c r="A4548" s="4" t="s">
        <v>4544</v>
      </c>
      <c r="B4548" s="3">
        <v>0</v>
      </c>
      <c r="C4548" s="3">
        <v>2.4547266463705699</v>
      </c>
      <c r="D4548" s="3">
        <v>0.19800000000000001</v>
      </c>
      <c r="E4548" s="3">
        <v>4.0000000000000001E-3</v>
      </c>
      <c r="F4548" s="3">
        <v>0</v>
      </c>
      <c r="G4548" s="3">
        <v>10</v>
      </c>
      <c r="H4548" s="3" t="s">
        <v>4544</v>
      </c>
    </row>
    <row r="4549" spans="1:8" x14ac:dyDescent="0.2">
      <c r="A4549" s="4" t="s">
        <v>4545</v>
      </c>
      <c r="B4549" s="3">
        <v>0</v>
      </c>
      <c r="C4549" s="3">
        <v>2.4106127149779701</v>
      </c>
      <c r="D4549" s="3">
        <v>0.16</v>
      </c>
      <c r="E4549" s="3">
        <v>2E-3</v>
      </c>
      <c r="F4549" s="3">
        <v>0</v>
      </c>
      <c r="G4549" s="3">
        <v>10</v>
      </c>
      <c r="H4549" s="3" t="s">
        <v>4545</v>
      </c>
    </row>
    <row r="4550" spans="1:8" x14ac:dyDescent="0.2">
      <c r="A4550" s="4" t="s">
        <v>4546</v>
      </c>
      <c r="B4550" s="3">
        <v>0</v>
      </c>
      <c r="C4550" s="3">
        <v>2.3851762966243202</v>
      </c>
      <c r="D4550" s="3">
        <v>0.185</v>
      </c>
      <c r="E4550" s="3">
        <v>1E-3</v>
      </c>
      <c r="F4550" s="3">
        <v>0</v>
      </c>
      <c r="G4550" s="3">
        <v>10</v>
      </c>
      <c r="H4550" s="3" t="s">
        <v>4546</v>
      </c>
    </row>
    <row r="4551" spans="1:8" x14ac:dyDescent="0.2">
      <c r="A4551" s="4" t="s">
        <v>4547</v>
      </c>
      <c r="B4551" s="3">
        <v>0</v>
      </c>
      <c r="C4551" s="3">
        <v>2.3817498395187702</v>
      </c>
      <c r="D4551" s="3">
        <v>0.182</v>
      </c>
      <c r="E4551" s="3">
        <v>0</v>
      </c>
      <c r="F4551" s="3">
        <v>0</v>
      </c>
      <c r="G4551" s="3">
        <v>10</v>
      </c>
      <c r="H4551" s="3" t="s">
        <v>4547</v>
      </c>
    </row>
    <row r="4552" spans="1:8" x14ac:dyDescent="0.2">
      <c r="A4552" s="4" t="s">
        <v>4548</v>
      </c>
      <c r="B4552" s="3">
        <v>0</v>
      </c>
      <c r="C4552" s="3">
        <v>2.3167500106547001</v>
      </c>
      <c r="D4552" s="3">
        <v>0.17299999999999999</v>
      </c>
      <c r="E4552" s="3">
        <v>2E-3</v>
      </c>
      <c r="F4552" s="3">
        <v>0</v>
      </c>
      <c r="G4552" s="3">
        <v>10</v>
      </c>
      <c r="H4552" s="3" t="s">
        <v>4548</v>
      </c>
    </row>
    <row r="4553" spans="1:8" x14ac:dyDescent="0.2">
      <c r="A4553" s="4" t="s">
        <v>4549</v>
      </c>
      <c r="B4553" s="3">
        <v>0</v>
      </c>
      <c r="C4553" s="3">
        <v>2.3102021485561099</v>
      </c>
      <c r="D4553" s="3">
        <v>0.19500000000000001</v>
      </c>
      <c r="E4553" s="3">
        <v>3.0000000000000001E-3</v>
      </c>
      <c r="F4553" s="3">
        <v>0</v>
      </c>
      <c r="G4553" s="3">
        <v>10</v>
      </c>
      <c r="H4553" s="3" t="s">
        <v>4549</v>
      </c>
    </row>
    <row r="4554" spans="1:8" x14ac:dyDescent="0.2">
      <c r="A4554" s="4" t="s">
        <v>4550</v>
      </c>
      <c r="B4554" s="3">
        <v>0</v>
      </c>
      <c r="C4554" s="3">
        <v>2.2563658443677301</v>
      </c>
      <c r="D4554" s="3">
        <v>0.14699999999999999</v>
      </c>
      <c r="E4554" s="3">
        <v>0</v>
      </c>
      <c r="F4554" s="3">
        <v>0</v>
      </c>
      <c r="G4554" s="3">
        <v>10</v>
      </c>
      <c r="H4554" s="3" t="s">
        <v>4550</v>
      </c>
    </row>
    <row r="4555" spans="1:8" x14ac:dyDescent="0.2">
      <c r="A4555" s="4" t="s">
        <v>4551</v>
      </c>
      <c r="B4555" s="3">
        <v>0</v>
      </c>
      <c r="C4555" s="3">
        <v>2.1991196279548801</v>
      </c>
      <c r="D4555" s="3">
        <v>0.13100000000000001</v>
      </c>
      <c r="E4555" s="3">
        <v>0</v>
      </c>
      <c r="F4555" s="3">
        <v>0</v>
      </c>
      <c r="G4555" s="3">
        <v>10</v>
      </c>
      <c r="H4555" s="3" t="s">
        <v>4551</v>
      </c>
    </row>
    <row r="4556" spans="1:8" x14ac:dyDescent="0.2">
      <c r="A4556" s="4" t="s">
        <v>4552</v>
      </c>
      <c r="B4556" s="3">
        <v>0</v>
      </c>
      <c r="C4556" s="3">
        <v>2.06645930397816</v>
      </c>
      <c r="D4556" s="3">
        <v>0.128</v>
      </c>
      <c r="E4556" s="3">
        <v>0</v>
      </c>
      <c r="F4556" s="3">
        <v>0</v>
      </c>
      <c r="G4556" s="3">
        <v>10</v>
      </c>
      <c r="H4556" s="3" t="s">
        <v>4552</v>
      </c>
    </row>
    <row r="4557" spans="1:8" x14ac:dyDescent="0.2">
      <c r="A4557" s="4" t="s">
        <v>4553</v>
      </c>
      <c r="B4557" s="29">
        <v>1.13132777279813E-301</v>
      </c>
      <c r="C4557" s="3">
        <v>1.77048626195266</v>
      </c>
      <c r="D4557" s="3">
        <v>0.121</v>
      </c>
      <c r="E4557" s="3">
        <v>0</v>
      </c>
      <c r="F4557" s="29">
        <v>1.9064004299421399E-297</v>
      </c>
      <c r="G4557" s="3">
        <v>10</v>
      </c>
      <c r="H4557" s="3" t="s">
        <v>4553</v>
      </c>
    </row>
    <row r="4558" spans="1:8" x14ac:dyDescent="0.2">
      <c r="A4558" s="4" t="s">
        <v>4554</v>
      </c>
      <c r="B4558" s="29">
        <v>1.7985404745036501E-271</v>
      </c>
      <c r="C4558" s="3">
        <v>1.7577930095954599</v>
      </c>
      <c r="D4558" s="3">
        <v>0.10199999999999999</v>
      </c>
      <c r="E4558" s="3">
        <v>0</v>
      </c>
      <c r="F4558" s="29">
        <v>3.0307205535860998E-267</v>
      </c>
      <c r="G4558" s="3">
        <v>10</v>
      </c>
      <c r="H4558" s="3" t="s">
        <v>4554</v>
      </c>
    </row>
    <row r="4559" spans="1:8" x14ac:dyDescent="0.2">
      <c r="A4559" s="4" t="s">
        <v>4555</v>
      </c>
      <c r="B4559" s="29">
        <v>2.247994615954E-263</v>
      </c>
      <c r="C4559" s="3">
        <v>1.6900846587877101</v>
      </c>
      <c r="D4559" s="3">
        <v>0.10199999999999999</v>
      </c>
      <c r="E4559" s="3">
        <v>0</v>
      </c>
      <c r="F4559" s="29">
        <v>3.7880957273440799E-259</v>
      </c>
      <c r="G4559" s="3">
        <v>10</v>
      </c>
      <c r="H4559" s="3" t="s">
        <v>4555</v>
      </c>
    </row>
    <row r="4560" spans="1:8" x14ac:dyDescent="0.2">
      <c r="A4560" s="4" t="s">
        <v>4556</v>
      </c>
      <c r="B4560" s="29">
        <v>3.0476808539855299E-248</v>
      </c>
      <c r="C4560" s="3">
        <v>2.13563935702199</v>
      </c>
      <c r="D4560" s="3">
        <v>0.157</v>
      </c>
      <c r="E4560" s="3">
        <v>3.0000000000000001E-3</v>
      </c>
      <c r="F4560" s="29">
        <v>5.1356470070510202E-244</v>
      </c>
      <c r="G4560" s="3">
        <v>10</v>
      </c>
      <c r="H4560" s="3" t="s">
        <v>4556</v>
      </c>
    </row>
    <row r="4561" spans="1:8" x14ac:dyDescent="0.2">
      <c r="A4561" s="4" t="s">
        <v>4557</v>
      </c>
      <c r="B4561" s="29">
        <v>4.9022574218935298E-244</v>
      </c>
      <c r="C4561" s="3">
        <v>1.70512562744547</v>
      </c>
      <c r="D4561" s="3">
        <v>0.105</v>
      </c>
      <c r="E4561" s="3">
        <v>1E-3</v>
      </c>
      <c r="F4561" s="29">
        <v>8.2607939816328E-240</v>
      </c>
      <c r="G4561" s="3">
        <v>10</v>
      </c>
      <c r="H4561" s="3" t="s">
        <v>4557</v>
      </c>
    </row>
    <row r="4562" spans="1:8" x14ac:dyDescent="0.2">
      <c r="A4562" s="4" t="s">
        <v>4558</v>
      </c>
      <c r="B4562" s="29">
        <v>2.2549010129765901E-242</v>
      </c>
      <c r="C4562" s="3">
        <v>2.4141369282553402</v>
      </c>
      <c r="D4562" s="3">
        <v>0.217</v>
      </c>
      <c r="E4562" s="3">
        <v>7.0000000000000001E-3</v>
      </c>
      <c r="F4562" s="29">
        <v>3.7997336969668501E-238</v>
      </c>
      <c r="G4562" s="3">
        <v>10</v>
      </c>
      <c r="H4562" s="3" t="s">
        <v>4558</v>
      </c>
    </row>
    <row r="4563" spans="1:8" x14ac:dyDescent="0.2">
      <c r="A4563" s="4" t="s">
        <v>4559</v>
      </c>
      <c r="B4563" s="29">
        <v>1.4164505762547701E-239</v>
      </c>
      <c r="C4563" s="3">
        <v>2.25824713411407</v>
      </c>
      <c r="D4563" s="3">
        <v>0.17299999999999999</v>
      </c>
      <c r="E4563" s="3">
        <v>4.0000000000000001E-3</v>
      </c>
      <c r="F4563" s="29">
        <v>2.38686086604691E-235</v>
      </c>
      <c r="G4563" s="3">
        <v>10</v>
      </c>
      <c r="H4563" s="3" t="s">
        <v>4559</v>
      </c>
    </row>
    <row r="4564" spans="1:8" x14ac:dyDescent="0.2">
      <c r="A4564" s="4" t="s">
        <v>4560</v>
      </c>
      <c r="B4564" s="29">
        <v>8.0167960674261892E-236</v>
      </c>
      <c r="C4564" s="3">
        <v>1.6343983207350501</v>
      </c>
      <c r="D4564" s="3">
        <v>0.128</v>
      </c>
      <c r="E4564" s="3">
        <v>2E-3</v>
      </c>
      <c r="F4564" s="29">
        <v>1.3509103053219901E-231</v>
      </c>
      <c r="G4564" s="3">
        <v>10</v>
      </c>
      <c r="H4564" s="3" t="s">
        <v>4560</v>
      </c>
    </row>
    <row r="4565" spans="1:8" x14ac:dyDescent="0.2">
      <c r="A4565" s="4" t="s">
        <v>4561</v>
      </c>
      <c r="B4565" s="29">
        <v>2.3051749434992601E-222</v>
      </c>
      <c r="C4565" s="3">
        <v>1.98941181209684</v>
      </c>
      <c r="D4565" s="3">
        <v>0.112</v>
      </c>
      <c r="E4565" s="3">
        <v>1E-3</v>
      </c>
      <c r="F4565" s="29">
        <v>3.8844502972906102E-218</v>
      </c>
      <c r="G4565" s="3">
        <v>10</v>
      </c>
      <c r="H4565" s="3" t="s">
        <v>4561</v>
      </c>
    </row>
    <row r="4566" spans="1:8" x14ac:dyDescent="0.2">
      <c r="A4566" s="4" t="s">
        <v>4562</v>
      </c>
      <c r="B4566" s="29">
        <v>3.4485236976742998E-221</v>
      </c>
      <c r="C4566" s="3">
        <v>1.77044448476061</v>
      </c>
      <c r="D4566" s="3">
        <v>0.115</v>
      </c>
      <c r="E4566" s="3">
        <v>1E-3</v>
      </c>
      <c r="F4566" s="29">
        <v>5.8111072829509597E-217</v>
      </c>
      <c r="G4566" s="3">
        <v>10</v>
      </c>
      <c r="H4566" s="3" t="s">
        <v>4562</v>
      </c>
    </row>
    <row r="4567" spans="1:8" x14ac:dyDescent="0.2">
      <c r="A4567" s="4" t="s">
        <v>4563</v>
      </c>
      <c r="B4567" s="29">
        <v>7.9392111961399995E-218</v>
      </c>
      <c r="C4567" s="3">
        <v>2.32771269329487</v>
      </c>
      <c r="D4567" s="3">
        <v>0.192</v>
      </c>
      <c r="E4567" s="3">
        <v>6.0000000000000001E-3</v>
      </c>
      <c r="F4567" s="29">
        <v>1.33783647866155E-213</v>
      </c>
      <c r="G4567" s="3">
        <v>10</v>
      </c>
      <c r="H4567" s="3" t="s">
        <v>4563</v>
      </c>
    </row>
    <row r="4568" spans="1:8" x14ac:dyDescent="0.2">
      <c r="A4568" s="4" t="s">
        <v>4564</v>
      </c>
      <c r="B4568" s="29">
        <v>5.8085977712714098E-206</v>
      </c>
      <c r="C4568" s="3">
        <v>1.83555760560704</v>
      </c>
      <c r="D4568" s="3">
        <v>0.13400000000000001</v>
      </c>
      <c r="E4568" s="3">
        <v>3.0000000000000001E-3</v>
      </c>
      <c r="F4568" s="29">
        <v>9.7880681043694508E-202</v>
      </c>
      <c r="G4568" s="3">
        <v>10</v>
      </c>
      <c r="H4568" s="3" t="s">
        <v>4564</v>
      </c>
    </row>
    <row r="4569" spans="1:8" x14ac:dyDescent="0.2">
      <c r="A4569" s="4" t="s">
        <v>4565</v>
      </c>
      <c r="B4569" s="29">
        <v>1.7883952276914501E-188</v>
      </c>
      <c r="C4569" s="3">
        <v>2.0674701267927902</v>
      </c>
      <c r="D4569" s="3">
        <v>0.14699999999999999</v>
      </c>
      <c r="E4569" s="3">
        <v>4.0000000000000001E-3</v>
      </c>
      <c r="F4569" s="29">
        <v>3.0136247981828598E-184</v>
      </c>
      <c r="G4569" s="3">
        <v>10</v>
      </c>
      <c r="H4569" s="3" t="s">
        <v>4565</v>
      </c>
    </row>
    <row r="4570" spans="1:8" x14ac:dyDescent="0.2">
      <c r="A4570" s="4" t="s">
        <v>4566</v>
      </c>
      <c r="B4570" s="29">
        <v>1.36581450026424E-183</v>
      </c>
      <c r="C4570" s="3">
        <v>2.3513989255832302</v>
      </c>
      <c r="D4570" s="3">
        <v>0.92</v>
      </c>
      <c r="E4570" s="3">
        <v>0.245</v>
      </c>
      <c r="F4570" s="29">
        <v>2.3015340143952801E-179</v>
      </c>
      <c r="G4570" s="3">
        <v>10</v>
      </c>
      <c r="H4570" s="3" t="s">
        <v>1324</v>
      </c>
    </row>
    <row r="4571" spans="1:8" x14ac:dyDescent="0.2">
      <c r="A4571" s="4" t="s">
        <v>4567</v>
      </c>
      <c r="B4571" s="29">
        <v>1.8665917561967101E-183</v>
      </c>
      <c r="C4571" s="3">
        <v>3.1938218075352802</v>
      </c>
      <c r="D4571" s="3">
        <v>0.61299999999999999</v>
      </c>
      <c r="E4571" s="3">
        <v>0.109</v>
      </c>
      <c r="F4571" s="29">
        <v>3.1453937683670797E-179</v>
      </c>
      <c r="G4571" s="3">
        <v>10</v>
      </c>
      <c r="H4571" s="3" t="s">
        <v>1742</v>
      </c>
    </row>
    <row r="4572" spans="1:8" x14ac:dyDescent="0.2">
      <c r="A4572" s="4" t="s">
        <v>4568</v>
      </c>
      <c r="B4572" s="29">
        <v>1.1807580434435101E-179</v>
      </c>
      <c r="C4572" s="3">
        <v>2.1883031449596899</v>
      </c>
      <c r="D4572" s="3">
        <v>0.21099999999999999</v>
      </c>
      <c r="E4572" s="3">
        <v>1.0999999999999999E-2</v>
      </c>
      <c r="F4572" s="29">
        <v>1.9896953790066599E-175</v>
      </c>
      <c r="G4572" s="3">
        <v>10</v>
      </c>
      <c r="H4572" s="3" t="s">
        <v>4568</v>
      </c>
    </row>
    <row r="4573" spans="1:8" x14ac:dyDescent="0.2">
      <c r="A4573" s="4" t="s">
        <v>4569</v>
      </c>
      <c r="B4573" s="29">
        <v>8.8839852463432105E-168</v>
      </c>
      <c r="C4573" s="3">
        <v>1.6039291227963099</v>
      </c>
      <c r="D4573" s="3">
        <v>0.112</v>
      </c>
      <c r="E4573" s="3">
        <v>2E-3</v>
      </c>
      <c r="F4573" s="29">
        <v>1.4970403538612901E-163</v>
      </c>
      <c r="G4573" s="3">
        <v>10</v>
      </c>
      <c r="H4573" s="3" t="s">
        <v>4569</v>
      </c>
    </row>
    <row r="4574" spans="1:8" x14ac:dyDescent="0.2">
      <c r="A4574" s="4" t="s">
        <v>4570</v>
      </c>
      <c r="B4574" s="29">
        <v>6.8045713886066602E-167</v>
      </c>
      <c r="C4574" s="3">
        <v>3.2286670253372498</v>
      </c>
      <c r="D4574" s="3">
        <v>0.88500000000000001</v>
      </c>
      <c r="E4574" s="3">
        <v>0.315</v>
      </c>
      <c r="F4574" s="29">
        <v>1.1466383246941101E-162</v>
      </c>
      <c r="G4574" s="3">
        <v>10</v>
      </c>
      <c r="H4574" s="3" t="s">
        <v>1369</v>
      </c>
    </row>
    <row r="4575" spans="1:8" x14ac:dyDescent="0.2">
      <c r="A4575" s="4" t="s">
        <v>4571</v>
      </c>
      <c r="B4575" s="29">
        <v>7.6044229614886498E-165</v>
      </c>
      <c r="C4575" s="3">
        <v>1.92208580243174</v>
      </c>
      <c r="D4575" s="3">
        <v>0.13100000000000001</v>
      </c>
      <c r="E4575" s="3">
        <v>4.0000000000000001E-3</v>
      </c>
      <c r="F4575" s="29">
        <v>1.2814213132404501E-160</v>
      </c>
      <c r="G4575" s="3">
        <v>10</v>
      </c>
      <c r="H4575" s="3" t="s">
        <v>4571</v>
      </c>
    </row>
    <row r="4576" spans="1:8" x14ac:dyDescent="0.2">
      <c r="A4576" s="4" t="s">
        <v>4572</v>
      </c>
      <c r="B4576" s="29">
        <v>1.5679975479793801E-162</v>
      </c>
      <c r="C4576" s="3">
        <v>1.59229557917391</v>
      </c>
      <c r="D4576" s="3">
        <v>0.128</v>
      </c>
      <c r="E4576" s="3">
        <v>3.0000000000000001E-3</v>
      </c>
      <c r="F4576" s="29">
        <v>2.6422326681000499E-158</v>
      </c>
      <c r="G4576" s="3">
        <v>10</v>
      </c>
      <c r="H4576" s="3" t="s">
        <v>4572</v>
      </c>
    </row>
    <row r="4577" spans="1:8" x14ac:dyDescent="0.2">
      <c r="A4577" s="4" t="s">
        <v>4573</v>
      </c>
      <c r="B4577" s="29">
        <v>3.0654233249886201E-156</v>
      </c>
      <c r="C4577" s="3">
        <v>1.64586406002987</v>
      </c>
      <c r="D4577" s="3">
        <v>0.105</v>
      </c>
      <c r="E4577" s="3">
        <v>2E-3</v>
      </c>
      <c r="F4577" s="29">
        <v>5.1655448449383298E-152</v>
      </c>
      <c r="G4577" s="3">
        <v>10</v>
      </c>
      <c r="H4577" s="3" t="s">
        <v>4573</v>
      </c>
    </row>
    <row r="4578" spans="1:8" x14ac:dyDescent="0.2">
      <c r="A4578" s="4" t="s">
        <v>4574</v>
      </c>
      <c r="B4578" s="29">
        <v>6.9392936923886204E-154</v>
      </c>
      <c r="C4578" s="3">
        <v>1.97969649250414</v>
      </c>
      <c r="D4578" s="3">
        <v>0.157</v>
      </c>
      <c r="E4578" s="3">
        <v>6.0000000000000001E-3</v>
      </c>
      <c r="F4578" s="29">
        <v>1.1693403801044101E-149</v>
      </c>
      <c r="G4578" s="3">
        <v>10</v>
      </c>
      <c r="H4578" s="3" t="s">
        <v>4574</v>
      </c>
    </row>
    <row r="4579" spans="1:8" x14ac:dyDescent="0.2">
      <c r="A4579" s="4" t="s">
        <v>4575</v>
      </c>
      <c r="B4579" s="29">
        <v>2.4757482337473402E-152</v>
      </c>
      <c r="C4579" s="3">
        <v>2.5059500486331601</v>
      </c>
      <c r="D4579" s="3">
        <v>0.51800000000000002</v>
      </c>
      <c r="E4579" s="3">
        <v>8.5000000000000006E-2</v>
      </c>
      <c r="F4579" s="29">
        <v>4.1718833486876498E-148</v>
      </c>
      <c r="G4579" s="3">
        <v>10</v>
      </c>
      <c r="H4579" s="3" t="s">
        <v>1349</v>
      </c>
    </row>
    <row r="4580" spans="1:8" x14ac:dyDescent="0.2">
      <c r="A4580" s="4" t="s">
        <v>4576</v>
      </c>
      <c r="B4580" s="29">
        <v>5.4331379398262703E-150</v>
      </c>
      <c r="C4580" s="3">
        <v>1.7215197273670699</v>
      </c>
      <c r="D4580" s="3">
        <v>0.112</v>
      </c>
      <c r="E4580" s="3">
        <v>3.0000000000000001E-3</v>
      </c>
      <c r="F4580" s="29">
        <v>9.1553807424012496E-146</v>
      </c>
      <c r="G4580" s="3">
        <v>10</v>
      </c>
      <c r="H4580" s="3" t="s">
        <v>4576</v>
      </c>
    </row>
    <row r="4581" spans="1:8" x14ac:dyDescent="0.2">
      <c r="A4581" s="4" t="s">
        <v>4577</v>
      </c>
      <c r="B4581" s="29">
        <v>1.01668558172573E-130</v>
      </c>
      <c r="C4581" s="3">
        <v>1.7448158316353899</v>
      </c>
      <c r="D4581" s="3">
        <v>0.13400000000000001</v>
      </c>
      <c r="E4581" s="3">
        <v>6.0000000000000001E-3</v>
      </c>
      <c r="F4581" s="29">
        <v>1.7132168737660199E-126</v>
      </c>
      <c r="G4581" s="3">
        <v>10</v>
      </c>
      <c r="H4581" s="3" t="s">
        <v>4577</v>
      </c>
    </row>
    <row r="4582" spans="1:8" x14ac:dyDescent="0.2">
      <c r="A4582" s="4" t="s">
        <v>4578</v>
      </c>
      <c r="B4582" s="29">
        <v>2.1846719328578801E-102</v>
      </c>
      <c r="C4582" s="3">
        <v>1.8486300405734899</v>
      </c>
      <c r="D4582" s="3">
        <v>0.93600000000000005</v>
      </c>
      <c r="E4582" s="3">
        <v>0.53100000000000003</v>
      </c>
      <c r="F4582" s="29">
        <v>3.6813906740588201E-98</v>
      </c>
      <c r="G4582" s="3">
        <v>10</v>
      </c>
      <c r="H4582" s="3" t="s">
        <v>1347</v>
      </c>
    </row>
    <row r="4583" spans="1:8" x14ac:dyDescent="0.2">
      <c r="A4583" s="4" t="s">
        <v>4579</v>
      </c>
      <c r="B4583" s="29">
        <v>1.7309499782622299E-99</v>
      </c>
      <c r="C4583" s="3">
        <v>2.0545451907022798</v>
      </c>
      <c r="D4583" s="3">
        <v>0.15</v>
      </c>
      <c r="E4583" s="3">
        <v>0.01</v>
      </c>
      <c r="F4583" s="29">
        <v>2.91682380836969E-95</v>
      </c>
      <c r="G4583" s="3">
        <v>10</v>
      </c>
      <c r="H4583" s="3" t="s">
        <v>4579</v>
      </c>
    </row>
    <row r="4584" spans="1:8" x14ac:dyDescent="0.2">
      <c r="A4584" s="4" t="s">
        <v>4580</v>
      </c>
      <c r="B4584" s="29">
        <v>3.51477423496045E-95</v>
      </c>
      <c r="C4584" s="3">
        <v>1.5646069367126201</v>
      </c>
      <c r="D4584" s="3">
        <v>0.20799999999999999</v>
      </c>
      <c r="E4584" s="3">
        <v>2.1000000000000001E-2</v>
      </c>
      <c r="F4584" s="29">
        <v>5.9227460633318599E-91</v>
      </c>
      <c r="G4584" s="3">
        <v>10</v>
      </c>
      <c r="H4584" s="3" t="s">
        <v>3716</v>
      </c>
    </row>
    <row r="4585" spans="1:8" x14ac:dyDescent="0.2">
      <c r="A4585" s="4" t="s">
        <v>4581</v>
      </c>
      <c r="B4585" s="29">
        <v>2.16129688038427E-89</v>
      </c>
      <c r="C4585" s="3">
        <v>2.1048732733886202</v>
      </c>
      <c r="D4585" s="3">
        <v>0.26500000000000001</v>
      </c>
      <c r="E4585" s="3">
        <v>3.6999999999999998E-2</v>
      </c>
      <c r="F4585" s="29">
        <v>3.6420013731355402E-85</v>
      </c>
      <c r="G4585" s="3">
        <v>10</v>
      </c>
      <c r="H4585" s="3" t="s">
        <v>1577</v>
      </c>
    </row>
    <row r="4586" spans="1:8" x14ac:dyDescent="0.2">
      <c r="A4586" s="4" t="s">
        <v>4582</v>
      </c>
      <c r="B4586" s="29">
        <v>2.00032055584803E-79</v>
      </c>
      <c r="C4586" s="3">
        <v>1.94076064985987</v>
      </c>
      <c r="D4586" s="3">
        <v>0.24</v>
      </c>
      <c r="E4586" s="3">
        <v>3.4000000000000002E-2</v>
      </c>
      <c r="F4586" s="29">
        <v>3.3707401686595202E-75</v>
      </c>
      <c r="G4586" s="3">
        <v>10</v>
      </c>
      <c r="H4586" s="3" t="s">
        <v>3729</v>
      </c>
    </row>
    <row r="4587" spans="1:8" x14ac:dyDescent="0.2">
      <c r="A4587" s="4" t="s">
        <v>4583</v>
      </c>
      <c r="B4587" s="29">
        <v>8.48178968508051E-78</v>
      </c>
      <c r="C4587" s="3">
        <v>2.4943853968859999</v>
      </c>
      <c r="D4587" s="3">
        <v>0.39600000000000002</v>
      </c>
      <c r="E4587" s="3">
        <v>9.5000000000000001E-2</v>
      </c>
      <c r="F4587" s="29">
        <v>1.42926637983292E-73</v>
      </c>
      <c r="G4587" s="3">
        <v>10</v>
      </c>
      <c r="H4587" s="3" t="s">
        <v>2588</v>
      </c>
    </row>
    <row r="4588" spans="1:8" x14ac:dyDescent="0.2">
      <c r="A4588" s="4" t="s">
        <v>4584</v>
      </c>
      <c r="B4588" s="29">
        <v>1.42771659475863E-76</v>
      </c>
      <c r="C4588" s="3">
        <v>1.8110960346790399</v>
      </c>
      <c r="D4588" s="3">
        <v>0.371</v>
      </c>
      <c r="E4588" s="3">
        <v>7.5999999999999998E-2</v>
      </c>
      <c r="F4588" s="29">
        <v>2.40584523382776E-72</v>
      </c>
      <c r="G4588" s="3">
        <v>10</v>
      </c>
      <c r="H4588" s="3" t="s">
        <v>1372</v>
      </c>
    </row>
    <row r="4589" spans="1:8" x14ac:dyDescent="0.2">
      <c r="A4589" s="4" t="s">
        <v>4585</v>
      </c>
      <c r="B4589" s="29">
        <v>9.8277458606995502E-76</v>
      </c>
      <c r="C4589" s="3">
        <v>2.265299616319</v>
      </c>
      <c r="D4589" s="3">
        <v>0.28799999999999998</v>
      </c>
      <c r="E4589" s="3">
        <v>5.0999999999999997E-2</v>
      </c>
      <c r="F4589" s="29">
        <v>1.6560734549864801E-71</v>
      </c>
      <c r="G4589" s="3">
        <v>10</v>
      </c>
      <c r="H4589" s="3" t="s">
        <v>4585</v>
      </c>
    </row>
    <row r="4590" spans="1:8" x14ac:dyDescent="0.2">
      <c r="A4590" s="4" t="s">
        <v>4586</v>
      </c>
      <c r="B4590" s="29">
        <v>4.6312787315377998E-72</v>
      </c>
      <c r="C4590" s="3">
        <v>2.66083375478975</v>
      </c>
      <c r="D4590" s="3">
        <v>0.58799999999999997</v>
      </c>
      <c r="E4590" s="3">
        <v>0.23899999999999999</v>
      </c>
      <c r="F4590" s="29">
        <v>7.8041677905143496E-68</v>
      </c>
      <c r="G4590" s="3">
        <v>10</v>
      </c>
      <c r="H4590" s="3" t="s">
        <v>1075</v>
      </c>
    </row>
    <row r="4591" spans="1:8" x14ac:dyDescent="0.2">
      <c r="A4591" s="4" t="s">
        <v>4587</v>
      </c>
      <c r="B4591" s="29">
        <v>1.0099882411612401E-68</v>
      </c>
      <c r="C4591" s="3">
        <v>1.86130669390232</v>
      </c>
      <c r="D4591" s="3">
        <v>0.34499999999999997</v>
      </c>
      <c r="E4591" s="3">
        <v>7.3999999999999996E-2</v>
      </c>
      <c r="F4591" s="29">
        <v>1.7019311851808001E-64</v>
      </c>
      <c r="G4591" s="3">
        <v>10</v>
      </c>
      <c r="H4591" s="3" t="s">
        <v>1344</v>
      </c>
    </row>
    <row r="4592" spans="1:8" x14ac:dyDescent="0.2">
      <c r="A4592" s="4" t="s">
        <v>4588</v>
      </c>
      <c r="B4592" s="29">
        <v>4.0385463624482998E-65</v>
      </c>
      <c r="C4592" s="3">
        <v>1.6689847299349101</v>
      </c>
      <c r="D4592" s="3">
        <v>0.11799999999999999</v>
      </c>
      <c r="E4592" s="3">
        <v>0.01</v>
      </c>
      <c r="F4592" s="29">
        <v>6.8053544753616303E-61</v>
      </c>
      <c r="G4592" s="3">
        <v>10</v>
      </c>
      <c r="H4592" s="3" t="s">
        <v>4588</v>
      </c>
    </row>
    <row r="4593" spans="1:8" x14ac:dyDescent="0.2">
      <c r="A4593" s="4" t="s">
        <v>4589</v>
      </c>
      <c r="B4593" s="29">
        <v>3.67897368997336E-64</v>
      </c>
      <c r="C4593" s="3">
        <v>1.8671928175640999</v>
      </c>
      <c r="D4593" s="3">
        <v>0.20100000000000001</v>
      </c>
      <c r="E4593" s="3">
        <v>2.9000000000000001E-2</v>
      </c>
      <c r="F4593" s="29">
        <v>6.1994385649741103E-60</v>
      </c>
      <c r="G4593" s="3">
        <v>10</v>
      </c>
      <c r="H4593" s="3" t="s">
        <v>4589</v>
      </c>
    </row>
    <row r="4594" spans="1:8" x14ac:dyDescent="0.2">
      <c r="A4594" s="4" t="s">
        <v>4590</v>
      </c>
      <c r="B4594" s="29">
        <v>4.5514749738422E-64</v>
      </c>
      <c r="C4594" s="3">
        <v>2.0847944861224899</v>
      </c>
      <c r="D4594" s="3">
        <v>0.40300000000000002</v>
      </c>
      <c r="E4594" s="3">
        <v>0.11</v>
      </c>
      <c r="F4594" s="29">
        <v>7.6696904784214903E-60</v>
      </c>
      <c r="G4594" s="3">
        <v>10</v>
      </c>
      <c r="H4594" s="3" t="s">
        <v>1469</v>
      </c>
    </row>
    <row r="4595" spans="1:8" x14ac:dyDescent="0.2">
      <c r="A4595" s="4" t="s">
        <v>4591</v>
      </c>
      <c r="B4595" s="29">
        <v>1.5789046045361599E-63</v>
      </c>
      <c r="C4595" s="3">
        <v>1.5618624071967799</v>
      </c>
      <c r="D4595" s="3">
        <v>0.58499999999999996</v>
      </c>
      <c r="E4595" s="3">
        <v>0.19700000000000001</v>
      </c>
      <c r="F4595" s="29">
        <v>2.6606121491038799E-59</v>
      </c>
      <c r="G4595" s="3">
        <v>10</v>
      </c>
      <c r="H4595" s="3" t="s">
        <v>1327</v>
      </c>
    </row>
    <row r="4596" spans="1:8" x14ac:dyDescent="0.2">
      <c r="A4596" s="4" t="s">
        <v>4592</v>
      </c>
      <c r="B4596" s="29">
        <v>2.8284829537695201E-60</v>
      </c>
      <c r="C4596" s="3">
        <v>2.0221179151246802</v>
      </c>
      <c r="D4596" s="3">
        <v>0.26800000000000002</v>
      </c>
      <c r="E4596" s="3">
        <v>5.2999999999999999E-2</v>
      </c>
      <c r="F4596" s="29">
        <v>4.7662766253970098E-56</v>
      </c>
      <c r="G4596" s="3">
        <v>10</v>
      </c>
      <c r="H4596" s="3" t="s">
        <v>2549</v>
      </c>
    </row>
    <row r="4597" spans="1:8" x14ac:dyDescent="0.2">
      <c r="A4597" s="4" t="s">
        <v>4593</v>
      </c>
      <c r="B4597" s="29">
        <v>2.31397765109924E-57</v>
      </c>
      <c r="C4597" s="3">
        <v>1.60794292624192</v>
      </c>
      <c r="D4597" s="3">
        <v>0.128</v>
      </c>
      <c r="E4597" s="3">
        <v>1.2999999999999999E-2</v>
      </c>
      <c r="F4597" s="29">
        <v>3.8992837398673298E-53</v>
      </c>
      <c r="G4597" s="3">
        <v>10</v>
      </c>
      <c r="H4597" s="3" t="s">
        <v>4593</v>
      </c>
    </row>
    <row r="4598" spans="1:8" x14ac:dyDescent="0.2">
      <c r="A4598" s="4" t="s">
        <v>4594</v>
      </c>
      <c r="B4598" s="29">
        <v>2.3304409226122301E-55</v>
      </c>
      <c r="C4598" s="3">
        <v>1.9957707311266</v>
      </c>
      <c r="D4598" s="3">
        <v>0.45400000000000001</v>
      </c>
      <c r="E4598" s="3">
        <v>0.153</v>
      </c>
      <c r="F4598" s="29">
        <v>3.9270259986938703E-51</v>
      </c>
      <c r="G4598" s="3">
        <v>10</v>
      </c>
      <c r="H4598" s="3" t="s">
        <v>1406</v>
      </c>
    </row>
    <row r="4599" spans="1:8" x14ac:dyDescent="0.2">
      <c r="A4599" s="4" t="s">
        <v>4595</v>
      </c>
      <c r="B4599" s="29">
        <v>7.1951484983655405E-55</v>
      </c>
      <c r="C4599" s="3">
        <v>1.8400265468375401</v>
      </c>
      <c r="D4599" s="3">
        <v>0.39</v>
      </c>
      <c r="E4599" s="3">
        <v>0.113</v>
      </c>
      <c r="F4599" s="29">
        <v>1.2124544734595801E-50</v>
      </c>
      <c r="G4599" s="3">
        <v>10</v>
      </c>
      <c r="H4599" s="3" t="s">
        <v>2669</v>
      </c>
    </row>
    <row r="4600" spans="1:8" x14ac:dyDescent="0.2">
      <c r="A4600" s="4" t="s">
        <v>4596</v>
      </c>
      <c r="B4600" s="29">
        <v>2.60610183521083E-54</v>
      </c>
      <c r="C4600" s="3">
        <v>1.89400015348682</v>
      </c>
      <c r="D4600" s="3">
        <v>0.39900000000000002</v>
      </c>
      <c r="E4600" s="3">
        <v>0.121</v>
      </c>
      <c r="F4600" s="29">
        <v>4.3915422025137797E-50</v>
      </c>
      <c r="G4600" s="3">
        <v>10</v>
      </c>
      <c r="H4600" s="3" t="s">
        <v>1590</v>
      </c>
    </row>
    <row r="4601" spans="1:8" x14ac:dyDescent="0.2">
      <c r="A4601" s="4" t="s">
        <v>4597</v>
      </c>
      <c r="B4601" s="29">
        <v>1.4850722936028699E-53</v>
      </c>
      <c r="C4601" s="3">
        <v>1.2764952184920799</v>
      </c>
      <c r="D4601" s="3">
        <v>0.86899999999999999</v>
      </c>
      <c r="E4601" s="3">
        <v>0.66900000000000004</v>
      </c>
      <c r="F4601" s="29">
        <v>2.5024953219501899E-49</v>
      </c>
      <c r="G4601" s="3">
        <v>10</v>
      </c>
      <c r="H4601" s="3" t="s">
        <v>1589</v>
      </c>
    </row>
    <row r="4602" spans="1:8" x14ac:dyDescent="0.2">
      <c r="A4602" s="4" t="s">
        <v>4598</v>
      </c>
      <c r="B4602" s="29">
        <v>7.8305010269146303E-53</v>
      </c>
      <c r="C4602" s="3">
        <v>0.990564322675209</v>
      </c>
      <c r="D4602" s="3">
        <v>0.94599999999999995</v>
      </c>
      <c r="E4602" s="3">
        <v>0.84099999999999997</v>
      </c>
      <c r="F4602" s="29">
        <v>1.31951772804538E-48</v>
      </c>
      <c r="G4602" s="3">
        <v>10</v>
      </c>
      <c r="H4602" s="3" t="s">
        <v>1602</v>
      </c>
    </row>
    <row r="4603" spans="1:8" x14ac:dyDescent="0.2">
      <c r="A4603" s="4" t="s">
        <v>4599</v>
      </c>
      <c r="B4603" s="29">
        <v>1.3748037596989399E-52</v>
      </c>
      <c r="C4603" s="3">
        <v>1.5331267501319199</v>
      </c>
      <c r="D4603" s="3">
        <v>0.14699999999999999</v>
      </c>
      <c r="E4603" s="3">
        <v>1.9E-2</v>
      </c>
      <c r="F4603" s="29">
        <v>2.3166818154686799E-48</v>
      </c>
      <c r="G4603" s="3">
        <v>10</v>
      </c>
      <c r="H4603" s="3" t="s">
        <v>4599</v>
      </c>
    </row>
    <row r="4604" spans="1:8" x14ac:dyDescent="0.2">
      <c r="A4604" s="4" t="s">
        <v>4600</v>
      </c>
      <c r="B4604" s="29">
        <v>1.96151672177027E-52</v>
      </c>
      <c r="C4604" s="3">
        <v>1.48950569875192</v>
      </c>
      <c r="D4604" s="3">
        <v>0.41199999999999998</v>
      </c>
      <c r="E4604" s="3">
        <v>0.11899999999999999</v>
      </c>
      <c r="F4604" s="29">
        <v>3.3053518278550899E-48</v>
      </c>
      <c r="G4604" s="3">
        <v>10</v>
      </c>
      <c r="H4604" s="3" t="s">
        <v>1322</v>
      </c>
    </row>
    <row r="4605" spans="1:8" x14ac:dyDescent="0.2">
      <c r="A4605" s="4" t="s">
        <v>4601</v>
      </c>
      <c r="B4605" s="29">
        <v>1.120783407355E-50</v>
      </c>
      <c r="C4605" s="3">
        <v>1.5110145036859599</v>
      </c>
      <c r="D4605" s="3">
        <v>0.24299999999999999</v>
      </c>
      <c r="E4605" s="3">
        <v>4.9000000000000002E-2</v>
      </c>
      <c r="F4605" s="29">
        <v>1.8886321197339101E-46</v>
      </c>
      <c r="G4605" s="3">
        <v>10</v>
      </c>
      <c r="H4605" s="3" t="s">
        <v>1402</v>
      </c>
    </row>
    <row r="4606" spans="1:8" x14ac:dyDescent="0.2">
      <c r="A4606" s="4" t="s">
        <v>4602</v>
      </c>
      <c r="B4606" s="29">
        <v>1.1594922636743701E-50</v>
      </c>
      <c r="C4606" s="3">
        <v>1.53590192996012</v>
      </c>
      <c r="D4606" s="3">
        <v>0.115</v>
      </c>
      <c r="E4606" s="3">
        <v>1.2E-2</v>
      </c>
      <c r="F4606" s="29">
        <v>1.95386041351769E-46</v>
      </c>
      <c r="G4606" s="3">
        <v>10</v>
      </c>
      <c r="H4606" s="3" t="s">
        <v>4602</v>
      </c>
    </row>
    <row r="4607" spans="1:8" x14ac:dyDescent="0.2">
      <c r="A4607" s="4" t="s">
        <v>4603</v>
      </c>
      <c r="B4607" s="29">
        <v>3.2894855330358202E-49</v>
      </c>
      <c r="C4607" s="3">
        <v>1.4770154812996099</v>
      </c>
      <c r="D4607" s="3">
        <v>0.13400000000000001</v>
      </c>
      <c r="E4607" s="3">
        <v>1.7000000000000001E-2</v>
      </c>
      <c r="F4607" s="29">
        <v>5.5431120717186598E-45</v>
      </c>
      <c r="G4607" s="3">
        <v>10</v>
      </c>
      <c r="H4607" s="3" t="s">
        <v>4603</v>
      </c>
    </row>
    <row r="4608" spans="1:8" x14ac:dyDescent="0.2">
      <c r="A4608" s="4" t="s">
        <v>4604</v>
      </c>
      <c r="B4608" s="29">
        <v>7.7875410010265607E-49</v>
      </c>
      <c r="C4608" s="3">
        <v>1.5858173003231599</v>
      </c>
      <c r="D4608" s="3">
        <v>0.46300000000000002</v>
      </c>
      <c r="E4608" s="3">
        <v>0.16</v>
      </c>
      <c r="F4608" s="29">
        <v>1.3122785340829799E-44</v>
      </c>
      <c r="G4608" s="3">
        <v>10</v>
      </c>
      <c r="H4608" s="3" t="s">
        <v>1345</v>
      </c>
    </row>
    <row r="4609" spans="1:8" x14ac:dyDescent="0.2">
      <c r="A4609" s="4" t="s">
        <v>4605</v>
      </c>
      <c r="B4609" s="29">
        <v>1.7505719767975901E-48</v>
      </c>
      <c r="C4609" s="3">
        <v>1.4352231767297601</v>
      </c>
      <c r="D4609" s="3">
        <v>0.115</v>
      </c>
      <c r="E4609" s="3">
        <v>1.2999999999999999E-2</v>
      </c>
      <c r="F4609" s="29">
        <v>2.9498888381016299E-44</v>
      </c>
      <c r="G4609" s="3">
        <v>10</v>
      </c>
      <c r="H4609" s="3" t="s">
        <v>4605</v>
      </c>
    </row>
    <row r="4610" spans="1:8" x14ac:dyDescent="0.2">
      <c r="A4610" s="4" t="s">
        <v>4606</v>
      </c>
      <c r="B4610" s="29">
        <v>2.5049241881331701E-48</v>
      </c>
      <c r="C4610" s="3">
        <v>2.0578219123195098</v>
      </c>
      <c r="D4610" s="3">
        <v>0.20399999999999999</v>
      </c>
      <c r="E4610" s="3">
        <v>3.9E-2</v>
      </c>
      <c r="F4610" s="29">
        <v>4.22104774942321E-44</v>
      </c>
      <c r="G4610" s="3">
        <v>10</v>
      </c>
      <c r="H4610" s="3" t="s">
        <v>4026</v>
      </c>
    </row>
    <row r="4611" spans="1:8" x14ac:dyDescent="0.2">
      <c r="A4611" s="4" t="s">
        <v>4607</v>
      </c>
      <c r="B4611" s="29">
        <v>3.4900280539494099E-48</v>
      </c>
      <c r="C4611" s="3">
        <v>1.2873075928586399</v>
      </c>
      <c r="D4611" s="3">
        <v>0.81499999999999995</v>
      </c>
      <c r="E4611" s="3">
        <v>0.60099999999999998</v>
      </c>
      <c r="F4611" s="29">
        <v>5.8810462737101602E-44</v>
      </c>
      <c r="G4611" s="3">
        <v>10</v>
      </c>
      <c r="H4611" s="3" t="s">
        <v>1519</v>
      </c>
    </row>
    <row r="4612" spans="1:8" x14ac:dyDescent="0.2">
      <c r="A4612" s="4" t="s">
        <v>4608</v>
      </c>
      <c r="B4612" s="29">
        <v>1.9183217283345701E-47</v>
      </c>
      <c r="C4612" s="3">
        <v>1.9379648838510699</v>
      </c>
      <c r="D4612" s="3">
        <v>0.23599999999999999</v>
      </c>
      <c r="E4612" s="3">
        <v>5.2999999999999999E-2</v>
      </c>
      <c r="F4612" s="29">
        <v>3.2325639444165898E-43</v>
      </c>
      <c r="G4612" s="3">
        <v>10</v>
      </c>
      <c r="H4612" s="3" t="s">
        <v>4608</v>
      </c>
    </row>
    <row r="4613" spans="1:8" x14ac:dyDescent="0.2">
      <c r="A4613" s="4" t="s">
        <v>4609</v>
      </c>
      <c r="B4613" s="29">
        <v>3.4524899327263402E-47</v>
      </c>
      <c r="C4613" s="3">
        <v>1.5573600512383501</v>
      </c>
      <c r="D4613" s="3">
        <v>0.13100000000000001</v>
      </c>
      <c r="E4613" s="3">
        <v>1.7000000000000001E-2</v>
      </c>
      <c r="F4613" s="29">
        <v>5.81779078563715E-43</v>
      </c>
      <c r="G4613" s="3">
        <v>10</v>
      </c>
      <c r="H4613" s="3" t="s">
        <v>4609</v>
      </c>
    </row>
    <row r="4614" spans="1:8" x14ac:dyDescent="0.2">
      <c r="A4614" s="4" t="s">
        <v>4610</v>
      </c>
      <c r="B4614" s="29">
        <v>3.5339780670546999E-46</v>
      </c>
      <c r="C4614" s="3">
        <v>2.2516497062743999</v>
      </c>
      <c r="D4614" s="3">
        <v>0.224</v>
      </c>
      <c r="E4614" s="3">
        <v>4.9000000000000002E-2</v>
      </c>
      <c r="F4614" s="29">
        <v>5.9551064407938698E-42</v>
      </c>
      <c r="G4614" s="3">
        <v>10</v>
      </c>
      <c r="H4614" s="3" t="s">
        <v>4610</v>
      </c>
    </row>
    <row r="4615" spans="1:8" x14ac:dyDescent="0.2">
      <c r="A4615" s="4" t="s">
        <v>4611</v>
      </c>
      <c r="B4615" s="29">
        <v>1.7632273861498001E-43</v>
      </c>
      <c r="C4615" s="3">
        <v>1.3289087364625201</v>
      </c>
      <c r="D4615" s="3">
        <v>0.109</v>
      </c>
      <c r="E4615" s="3">
        <v>1.2999999999999999E-2</v>
      </c>
      <c r="F4615" s="29">
        <v>2.9712144684010203E-39</v>
      </c>
      <c r="G4615" s="3">
        <v>10</v>
      </c>
      <c r="H4615" s="3" t="s">
        <v>4611</v>
      </c>
    </row>
    <row r="4616" spans="1:8" x14ac:dyDescent="0.2">
      <c r="A4616" s="4" t="s">
        <v>4612</v>
      </c>
      <c r="B4616" s="29">
        <v>4.8485998903881999E-42</v>
      </c>
      <c r="C4616" s="3">
        <v>1.5581455422913599</v>
      </c>
      <c r="D4616" s="3">
        <v>0.128</v>
      </c>
      <c r="E4616" s="3">
        <v>1.7999999999999999E-2</v>
      </c>
      <c r="F4616" s="29">
        <v>8.1703756752931598E-38</v>
      </c>
      <c r="G4616" s="3">
        <v>10</v>
      </c>
      <c r="H4616" s="3" t="s">
        <v>4612</v>
      </c>
    </row>
    <row r="4617" spans="1:8" x14ac:dyDescent="0.2">
      <c r="A4617" s="4" t="s">
        <v>4613</v>
      </c>
      <c r="B4617" s="29">
        <v>1.04569419098586E-41</v>
      </c>
      <c r="C4617" s="3">
        <v>1.4782119689690001</v>
      </c>
      <c r="D4617" s="3">
        <v>0.115</v>
      </c>
      <c r="E4617" s="3">
        <v>1.4999999999999999E-2</v>
      </c>
      <c r="F4617" s="29">
        <v>1.76209928123028E-37</v>
      </c>
      <c r="G4617" s="3">
        <v>10</v>
      </c>
      <c r="H4617" s="3" t="s">
        <v>4613</v>
      </c>
    </row>
    <row r="4618" spans="1:8" x14ac:dyDescent="0.2">
      <c r="A4618" s="4" t="s">
        <v>4614</v>
      </c>
      <c r="B4618" s="29">
        <v>1.10745376958965E-41</v>
      </c>
      <c r="C4618" s="3">
        <v>0.93582124635088704</v>
      </c>
      <c r="D4618" s="3">
        <v>0.89100000000000001</v>
      </c>
      <c r="E4618" s="3">
        <v>0.78300000000000003</v>
      </c>
      <c r="F4618" s="29">
        <v>1.8661703471355199E-37</v>
      </c>
      <c r="G4618" s="3">
        <v>10</v>
      </c>
      <c r="H4618" s="3" t="s">
        <v>1651</v>
      </c>
    </row>
    <row r="4619" spans="1:8" x14ac:dyDescent="0.2">
      <c r="A4619" s="4" t="s">
        <v>4615</v>
      </c>
      <c r="B4619" s="29">
        <v>1.22192812523813E-40</v>
      </c>
      <c r="C4619" s="3">
        <v>1.14295893708687</v>
      </c>
      <c r="D4619" s="3">
        <v>0.115</v>
      </c>
      <c r="E4619" s="3">
        <v>1.4999999999999999E-2</v>
      </c>
      <c r="F4619" s="29">
        <v>2.0590710838387699E-36</v>
      </c>
      <c r="G4619" s="3">
        <v>10</v>
      </c>
      <c r="H4619" s="3" t="s">
        <v>3717</v>
      </c>
    </row>
    <row r="4620" spans="1:8" x14ac:dyDescent="0.2">
      <c r="A4620" s="4" t="s">
        <v>4616</v>
      </c>
      <c r="B4620" s="29">
        <v>4.9476728191203E-40</v>
      </c>
      <c r="C4620" s="3">
        <v>1.3187070638140499</v>
      </c>
      <c r="D4620" s="3">
        <v>0.109</v>
      </c>
      <c r="E4620" s="3">
        <v>1.4E-2</v>
      </c>
      <c r="F4620" s="29">
        <v>8.3373234674996194E-36</v>
      </c>
      <c r="G4620" s="3">
        <v>10</v>
      </c>
      <c r="H4620" s="3" t="s">
        <v>4616</v>
      </c>
    </row>
    <row r="4621" spans="1:8" x14ac:dyDescent="0.2">
      <c r="A4621" s="4" t="s">
        <v>4617</v>
      </c>
      <c r="B4621" s="29">
        <v>7.5993557668277994E-40</v>
      </c>
      <c r="C4621" s="3">
        <v>1.4517814703032199</v>
      </c>
      <c r="D4621" s="3">
        <v>0.371</v>
      </c>
      <c r="E4621" s="3">
        <v>0.122</v>
      </c>
      <c r="F4621" s="29">
        <v>1.2805674402681501E-35</v>
      </c>
      <c r="G4621" s="3">
        <v>10</v>
      </c>
      <c r="H4621" s="3" t="s">
        <v>1348</v>
      </c>
    </row>
    <row r="4622" spans="1:8" x14ac:dyDescent="0.2">
      <c r="A4622" s="4" t="s">
        <v>4618</v>
      </c>
      <c r="B4622" s="29">
        <v>1.0069462704509401E-39</v>
      </c>
      <c r="C4622" s="3">
        <v>1.5816542720645299</v>
      </c>
      <c r="D4622" s="3">
        <v>0.14099999999999999</v>
      </c>
      <c r="E4622" s="3">
        <v>2.3E-2</v>
      </c>
      <c r="F4622" s="29">
        <v>1.6968051603368899E-35</v>
      </c>
      <c r="G4622" s="3">
        <v>10</v>
      </c>
      <c r="H4622" s="3" t="s">
        <v>4618</v>
      </c>
    </row>
    <row r="4623" spans="1:8" x14ac:dyDescent="0.2">
      <c r="A4623" s="4" t="s">
        <v>4619</v>
      </c>
      <c r="B4623" s="29">
        <v>5.6186785488015103E-39</v>
      </c>
      <c r="C4623" s="3">
        <v>1.66794970486845</v>
      </c>
      <c r="D4623" s="3">
        <v>0.25900000000000001</v>
      </c>
      <c r="E4623" s="3">
        <v>6.7000000000000004E-2</v>
      </c>
      <c r="F4623" s="29">
        <v>9.4680352225854203E-35</v>
      </c>
      <c r="G4623" s="3">
        <v>10</v>
      </c>
      <c r="H4623" s="3" t="s">
        <v>2346</v>
      </c>
    </row>
    <row r="4624" spans="1:8" x14ac:dyDescent="0.2">
      <c r="A4624" s="4" t="s">
        <v>4620</v>
      </c>
      <c r="B4624" s="29">
        <v>2.0403352367860399E-38</v>
      </c>
      <c r="C4624" s="3">
        <v>1.9171825345084601</v>
      </c>
      <c r="D4624" s="3">
        <v>0.20799999999999999</v>
      </c>
      <c r="E4624" s="3">
        <v>4.9000000000000002E-2</v>
      </c>
      <c r="F4624" s="29">
        <v>3.43816890750816E-34</v>
      </c>
      <c r="G4624" s="3">
        <v>10</v>
      </c>
      <c r="H4624" s="3" t="s">
        <v>4620</v>
      </c>
    </row>
    <row r="4625" spans="1:8" x14ac:dyDescent="0.2">
      <c r="A4625" s="4" t="s">
        <v>4621</v>
      </c>
      <c r="B4625" s="29">
        <v>8.7817712552331696E-38</v>
      </c>
      <c r="C4625" s="3">
        <v>1.65539348059493</v>
      </c>
      <c r="D4625" s="3">
        <v>0.41499999999999998</v>
      </c>
      <c r="E4625" s="3">
        <v>0.16700000000000001</v>
      </c>
      <c r="F4625" s="29">
        <v>1.4798162742193399E-33</v>
      </c>
      <c r="G4625" s="3">
        <v>10</v>
      </c>
      <c r="H4625" s="3" t="s">
        <v>2074</v>
      </c>
    </row>
    <row r="4626" spans="1:8" x14ac:dyDescent="0.2">
      <c r="A4626" s="4" t="s">
        <v>4622</v>
      </c>
      <c r="B4626" s="29">
        <v>3.9446127375585304E-37</v>
      </c>
      <c r="C4626" s="3">
        <v>0.87626955634076698</v>
      </c>
      <c r="D4626" s="3">
        <v>0.90100000000000002</v>
      </c>
      <c r="E4626" s="3">
        <v>0.8</v>
      </c>
      <c r="F4626" s="29">
        <v>6.6470669240598696E-33</v>
      </c>
      <c r="G4626" s="3">
        <v>10</v>
      </c>
      <c r="H4626" s="3" t="s">
        <v>1603</v>
      </c>
    </row>
    <row r="4627" spans="1:8" x14ac:dyDescent="0.2">
      <c r="A4627" s="4" t="s">
        <v>4623</v>
      </c>
      <c r="B4627" s="29">
        <v>5.8495685168772796E-37</v>
      </c>
      <c r="C4627" s="3">
        <v>1.35695258109065</v>
      </c>
      <c r="D4627" s="3">
        <v>0.11799999999999999</v>
      </c>
      <c r="E4627" s="3">
        <v>1.7000000000000001E-2</v>
      </c>
      <c r="F4627" s="29">
        <v>9.8571079077899098E-33</v>
      </c>
      <c r="G4627" s="3">
        <v>10</v>
      </c>
      <c r="H4627" s="3" t="s">
        <v>4623</v>
      </c>
    </row>
    <row r="4628" spans="1:8" x14ac:dyDescent="0.2">
      <c r="A4628" s="4" t="s">
        <v>4624</v>
      </c>
      <c r="B4628" s="29">
        <v>6.2925686920441404E-36</v>
      </c>
      <c r="C4628" s="3">
        <v>1.44594357827571</v>
      </c>
      <c r="D4628" s="3">
        <v>0.128</v>
      </c>
      <c r="E4628" s="3">
        <v>2.1000000000000001E-2</v>
      </c>
      <c r="F4628" s="29">
        <v>1.06036075029636E-31</v>
      </c>
      <c r="G4628" s="3">
        <v>10</v>
      </c>
      <c r="H4628" s="3" t="s">
        <v>4624</v>
      </c>
    </row>
    <row r="4629" spans="1:8" x14ac:dyDescent="0.2">
      <c r="A4629" s="4" t="s">
        <v>4625</v>
      </c>
      <c r="B4629" s="29">
        <v>2.37458419415433E-35</v>
      </c>
      <c r="C4629" s="3">
        <v>1.6164147399000199</v>
      </c>
      <c r="D4629" s="3">
        <v>0.14399999999999999</v>
      </c>
      <c r="E4629" s="3">
        <v>2.5999999999999999E-2</v>
      </c>
      <c r="F4629" s="29">
        <v>4.0014118255694603E-31</v>
      </c>
      <c r="G4629" s="3">
        <v>10</v>
      </c>
      <c r="H4629" s="3" t="s">
        <v>1500</v>
      </c>
    </row>
    <row r="4630" spans="1:8" x14ac:dyDescent="0.2">
      <c r="A4630" s="4" t="s">
        <v>4626</v>
      </c>
      <c r="B4630" s="29">
        <v>3.86291811920558E-35</v>
      </c>
      <c r="C4630" s="3">
        <v>1.42017896600579</v>
      </c>
      <c r="D4630" s="3">
        <v>0.109</v>
      </c>
      <c r="E4630" s="3">
        <v>1.6E-2</v>
      </c>
      <c r="F4630" s="29">
        <v>6.5094033226733201E-31</v>
      </c>
      <c r="G4630" s="3">
        <v>10</v>
      </c>
      <c r="H4630" s="3" t="s">
        <v>4626</v>
      </c>
    </row>
    <row r="4631" spans="1:8" x14ac:dyDescent="0.2">
      <c r="A4631" s="4" t="s">
        <v>4627</v>
      </c>
      <c r="B4631" s="29">
        <v>6.9714641914058396E-35</v>
      </c>
      <c r="C4631" s="3">
        <v>0.94364102317596998</v>
      </c>
      <c r="D4631" s="3">
        <v>0.53</v>
      </c>
      <c r="E4631" s="3">
        <v>0.214</v>
      </c>
      <c r="F4631" s="29">
        <v>1.1747614308938E-30</v>
      </c>
      <c r="G4631" s="3">
        <v>10</v>
      </c>
      <c r="H4631" s="3" t="s">
        <v>1304</v>
      </c>
    </row>
    <row r="4632" spans="1:8" x14ac:dyDescent="0.2">
      <c r="A4632" s="4" t="s">
        <v>4628</v>
      </c>
      <c r="B4632" s="29">
        <v>1.34892979747299E-34</v>
      </c>
      <c r="C4632" s="3">
        <v>1.9227104440178899</v>
      </c>
      <c r="D4632" s="3">
        <v>0.121</v>
      </c>
      <c r="E4632" s="3">
        <v>0.02</v>
      </c>
      <c r="F4632" s="29">
        <v>2.27308160172174E-30</v>
      </c>
      <c r="G4632" s="3">
        <v>10</v>
      </c>
      <c r="H4632" s="3" t="s">
        <v>4628</v>
      </c>
    </row>
    <row r="4633" spans="1:8" x14ac:dyDescent="0.2">
      <c r="A4633" s="4" t="s">
        <v>4629</v>
      </c>
      <c r="B4633" s="29">
        <v>1.9088076182621501E-34</v>
      </c>
      <c r="C4633" s="3">
        <v>1.7004427877966599</v>
      </c>
      <c r="D4633" s="3">
        <v>0.185</v>
      </c>
      <c r="E4633" s="3">
        <v>4.2000000000000003E-2</v>
      </c>
      <c r="F4633" s="29">
        <v>3.2165317175335398E-30</v>
      </c>
      <c r="G4633" s="3">
        <v>10</v>
      </c>
      <c r="H4633" s="3" t="s">
        <v>4629</v>
      </c>
    </row>
    <row r="4634" spans="1:8" x14ac:dyDescent="0.2">
      <c r="A4634" s="4" t="s">
        <v>4630</v>
      </c>
      <c r="B4634" s="29">
        <v>4.9747644417600299E-33</v>
      </c>
      <c r="C4634" s="3">
        <v>1.3487383350522499</v>
      </c>
      <c r="D4634" s="3">
        <v>0.19500000000000001</v>
      </c>
      <c r="E4634" s="3">
        <v>4.5999999999999999E-2</v>
      </c>
      <c r="F4634" s="29">
        <v>8.38297556080983E-29</v>
      </c>
      <c r="G4634" s="3">
        <v>10</v>
      </c>
      <c r="H4634" s="3" t="s">
        <v>1570</v>
      </c>
    </row>
    <row r="4635" spans="1:8" x14ac:dyDescent="0.2">
      <c r="A4635" s="4" t="s">
        <v>4631</v>
      </c>
      <c r="B4635" s="29">
        <v>8.2241138091482594E-33</v>
      </c>
      <c r="C4635" s="3">
        <v>1.37732524629542</v>
      </c>
      <c r="D4635" s="3">
        <v>0.112</v>
      </c>
      <c r="E4635" s="3">
        <v>1.7000000000000001E-2</v>
      </c>
      <c r="F4635" s="29">
        <v>1.38584541797957E-28</v>
      </c>
      <c r="G4635" s="3">
        <v>10</v>
      </c>
      <c r="H4635" s="3" t="s">
        <v>4631</v>
      </c>
    </row>
    <row r="4636" spans="1:8" x14ac:dyDescent="0.2">
      <c r="A4636" s="4" t="s">
        <v>4632</v>
      </c>
      <c r="B4636" s="29">
        <v>2.1558381593282899E-32</v>
      </c>
      <c r="C4636" s="3">
        <v>1.5408332684441901</v>
      </c>
      <c r="D4636" s="3">
        <v>0.109</v>
      </c>
      <c r="E4636" s="3">
        <v>1.7000000000000001E-2</v>
      </c>
      <c r="F4636" s="29">
        <v>3.6328028822840999E-28</v>
      </c>
      <c r="G4636" s="3">
        <v>10</v>
      </c>
      <c r="H4636" s="3" t="s">
        <v>4632</v>
      </c>
    </row>
    <row r="4637" spans="1:8" x14ac:dyDescent="0.2">
      <c r="A4637" s="4" t="s">
        <v>4633</v>
      </c>
      <c r="B4637" s="29">
        <v>3.39245671645342E-32</v>
      </c>
      <c r="C4637" s="3">
        <v>1.6352140157446</v>
      </c>
      <c r="D4637" s="3">
        <v>0.115</v>
      </c>
      <c r="E4637" s="3">
        <v>1.9E-2</v>
      </c>
      <c r="F4637" s="29">
        <v>5.7166288128956597E-28</v>
      </c>
      <c r="G4637" s="3">
        <v>10</v>
      </c>
      <c r="H4637" s="3" t="s">
        <v>3142</v>
      </c>
    </row>
    <row r="4638" spans="1:8" x14ac:dyDescent="0.2">
      <c r="A4638" s="4" t="s">
        <v>4634</v>
      </c>
      <c r="B4638" s="29">
        <v>5.6915663937852102E-32</v>
      </c>
      <c r="C4638" s="3">
        <v>1.9975102514299199</v>
      </c>
      <c r="D4638" s="3">
        <v>0.19800000000000001</v>
      </c>
      <c r="E4638" s="3">
        <v>5.1999999999999998E-2</v>
      </c>
      <c r="F4638" s="29">
        <v>9.5908585301674594E-28</v>
      </c>
      <c r="G4638" s="3">
        <v>10</v>
      </c>
      <c r="H4638" s="3" t="s">
        <v>4634</v>
      </c>
    </row>
    <row r="4639" spans="1:8" x14ac:dyDescent="0.2">
      <c r="A4639" s="4" t="s">
        <v>4635</v>
      </c>
      <c r="B4639" s="29">
        <v>5.49624925426136E-31</v>
      </c>
      <c r="C4639" s="3">
        <v>1.374750993116</v>
      </c>
      <c r="D4639" s="3">
        <v>0.377</v>
      </c>
      <c r="E4639" s="3">
        <v>0.152</v>
      </c>
      <c r="F4639" s="29">
        <v>9.2617296183558097E-27</v>
      </c>
      <c r="G4639" s="3">
        <v>10</v>
      </c>
      <c r="H4639" s="3" t="s">
        <v>1546</v>
      </c>
    </row>
    <row r="4640" spans="1:8" x14ac:dyDescent="0.2">
      <c r="A4640" s="4" t="s">
        <v>4636</v>
      </c>
      <c r="B4640" s="29">
        <v>4.3612862246027201E-30</v>
      </c>
      <c r="C4640" s="3">
        <v>1.3728742685742501</v>
      </c>
      <c r="D4640" s="3">
        <v>0.21099999999999999</v>
      </c>
      <c r="E4640" s="3">
        <v>5.7000000000000002E-2</v>
      </c>
      <c r="F4640" s="29">
        <v>7.3492034170780403E-26</v>
      </c>
      <c r="G4640" s="3">
        <v>10</v>
      </c>
      <c r="H4640" s="3" t="s">
        <v>1482</v>
      </c>
    </row>
    <row r="4641" spans="1:8" x14ac:dyDescent="0.2">
      <c r="A4641" s="4" t="s">
        <v>4637</v>
      </c>
      <c r="B4641" s="29">
        <v>1.5448995507595701E-29</v>
      </c>
      <c r="C4641" s="3">
        <v>1.69273181036577</v>
      </c>
      <c r="D4641" s="3">
        <v>0.115</v>
      </c>
      <c r="E4641" s="3">
        <v>2.1000000000000001E-2</v>
      </c>
      <c r="F4641" s="29">
        <v>2.6033102329849501E-25</v>
      </c>
      <c r="G4641" s="3">
        <v>10</v>
      </c>
      <c r="H4641" s="3" t="s">
        <v>4637</v>
      </c>
    </row>
    <row r="4642" spans="1:8" x14ac:dyDescent="0.2">
      <c r="A4642" s="4" t="s">
        <v>4638</v>
      </c>
      <c r="B4642" s="29">
        <v>5.1551924604652099E-29</v>
      </c>
      <c r="C4642" s="3">
        <v>1.2664501245572499</v>
      </c>
      <c r="D4642" s="3">
        <v>0.112</v>
      </c>
      <c r="E4642" s="3">
        <v>1.9E-2</v>
      </c>
      <c r="F4642" s="29">
        <v>8.6870148151299208E-25</v>
      </c>
      <c r="G4642" s="3">
        <v>10</v>
      </c>
      <c r="H4642" s="3" t="s">
        <v>4638</v>
      </c>
    </row>
    <row r="4643" spans="1:8" x14ac:dyDescent="0.2">
      <c r="A4643" s="4" t="s">
        <v>4639</v>
      </c>
      <c r="B4643" s="29">
        <v>5.3990324037073305E-29</v>
      </c>
      <c r="C4643" s="3">
        <v>1.3360014829332101</v>
      </c>
      <c r="D4643" s="3">
        <v>0.10199999999999999</v>
      </c>
      <c r="E4643" s="3">
        <v>1.7000000000000001E-2</v>
      </c>
      <c r="F4643" s="29">
        <v>9.0979095034872199E-25</v>
      </c>
      <c r="G4643" s="3">
        <v>10</v>
      </c>
      <c r="H4643" s="3" t="s">
        <v>4639</v>
      </c>
    </row>
    <row r="4644" spans="1:8" x14ac:dyDescent="0.2">
      <c r="A4644" s="4" t="s">
        <v>4640</v>
      </c>
      <c r="B4644" s="29">
        <v>6.6113136135838203E-29</v>
      </c>
      <c r="C4644" s="3">
        <v>1.3806041516065899</v>
      </c>
      <c r="D4644" s="3">
        <v>0.112</v>
      </c>
      <c r="E4644" s="3">
        <v>0.02</v>
      </c>
      <c r="F4644" s="29">
        <v>1.1140724570250099E-24</v>
      </c>
      <c r="G4644" s="3">
        <v>10</v>
      </c>
      <c r="H4644" s="3" t="s">
        <v>4640</v>
      </c>
    </row>
    <row r="4645" spans="1:8" x14ac:dyDescent="0.2">
      <c r="A4645" s="4" t="s">
        <v>4641</v>
      </c>
      <c r="B4645" s="29">
        <v>7.3707809229371104E-28</v>
      </c>
      <c r="C4645" s="3">
        <v>0.82593473813476304</v>
      </c>
      <c r="D4645" s="3">
        <v>0.85899999999999999</v>
      </c>
      <c r="E4645" s="3">
        <v>0.745</v>
      </c>
      <c r="F4645" s="29">
        <v>1.24205029332413E-23</v>
      </c>
      <c r="G4645" s="3">
        <v>10</v>
      </c>
      <c r="H4645" s="3" t="s">
        <v>2954</v>
      </c>
    </row>
    <row r="4646" spans="1:8" x14ac:dyDescent="0.2">
      <c r="A4646" s="4" t="s">
        <v>4642</v>
      </c>
      <c r="B4646" s="29">
        <v>9.3695389210079807E-28</v>
      </c>
      <c r="C4646" s="3">
        <v>1.4205534471624</v>
      </c>
      <c r="D4646" s="3">
        <v>0.17899999999999999</v>
      </c>
      <c r="E4646" s="3">
        <v>4.5999999999999999E-2</v>
      </c>
      <c r="F4646" s="29">
        <v>1.5788610035790599E-23</v>
      </c>
      <c r="G4646" s="3">
        <v>10</v>
      </c>
      <c r="H4646" s="3" t="s">
        <v>1588</v>
      </c>
    </row>
    <row r="4647" spans="1:8" x14ac:dyDescent="0.2">
      <c r="A4647" s="4" t="s">
        <v>4643</v>
      </c>
      <c r="B4647" s="29">
        <v>9.8768664407702806E-28</v>
      </c>
      <c r="C4647" s="3">
        <v>1.5046921646351199</v>
      </c>
      <c r="D4647" s="3">
        <v>0.17899999999999999</v>
      </c>
      <c r="E4647" s="3">
        <v>4.5999999999999999E-2</v>
      </c>
      <c r="F4647" s="29">
        <v>1.6643507639342001E-23</v>
      </c>
      <c r="G4647" s="3">
        <v>10</v>
      </c>
      <c r="H4647" s="3" t="s">
        <v>4643</v>
      </c>
    </row>
    <row r="4648" spans="1:8" x14ac:dyDescent="0.2">
      <c r="A4648" s="4" t="s">
        <v>4644</v>
      </c>
      <c r="B4648" s="29">
        <v>1.2879511083229001E-27</v>
      </c>
      <c r="C4648" s="3">
        <v>1.18160468799102</v>
      </c>
      <c r="D4648" s="3">
        <v>0.14099999999999999</v>
      </c>
      <c r="E4648" s="3">
        <v>0.03</v>
      </c>
      <c r="F4648" s="29">
        <v>2.1703264126349099E-23</v>
      </c>
      <c r="G4648" s="3">
        <v>10</v>
      </c>
      <c r="H4648" s="3" t="s">
        <v>2426</v>
      </c>
    </row>
    <row r="4649" spans="1:8" x14ac:dyDescent="0.2">
      <c r="A4649" s="4" t="s">
        <v>4645</v>
      </c>
      <c r="B4649" s="29">
        <v>3.57752120879169E-27</v>
      </c>
      <c r="C4649" s="3">
        <v>1.14765330566725</v>
      </c>
      <c r="D4649" s="3">
        <v>0.217</v>
      </c>
      <c r="E4649" s="3">
        <v>6.2E-2</v>
      </c>
      <c r="F4649" s="29">
        <v>6.02848098893488E-23</v>
      </c>
      <c r="G4649" s="3">
        <v>10</v>
      </c>
      <c r="H4649" s="3" t="s">
        <v>1357</v>
      </c>
    </row>
    <row r="4650" spans="1:8" x14ac:dyDescent="0.2">
      <c r="A4650" s="4" t="s">
        <v>4646</v>
      </c>
      <c r="B4650" s="29">
        <v>1.35076700934045E-25</v>
      </c>
      <c r="C4650" s="3">
        <v>1.28492460814823</v>
      </c>
      <c r="D4650" s="3">
        <v>0.16</v>
      </c>
      <c r="E4650" s="3">
        <v>0.04</v>
      </c>
      <c r="F4650" s="29">
        <v>2.2761774874395898E-21</v>
      </c>
      <c r="G4650" s="3">
        <v>10</v>
      </c>
      <c r="H4650" s="3" t="s">
        <v>4646</v>
      </c>
    </row>
    <row r="4651" spans="1:8" x14ac:dyDescent="0.2">
      <c r="A4651" s="4" t="s">
        <v>4647</v>
      </c>
      <c r="B4651" s="29">
        <v>1.48981654747674E-25</v>
      </c>
      <c r="C4651" s="3">
        <v>1.16495135142587</v>
      </c>
      <c r="D4651" s="3">
        <v>0.217</v>
      </c>
      <c r="E4651" s="3">
        <v>6.6000000000000003E-2</v>
      </c>
      <c r="F4651" s="29">
        <v>2.5104898641530599E-21</v>
      </c>
      <c r="G4651" s="3">
        <v>10</v>
      </c>
      <c r="H4651" s="3" t="s">
        <v>1576</v>
      </c>
    </row>
    <row r="4652" spans="1:8" x14ac:dyDescent="0.2">
      <c r="A4652" s="4" t="s">
        <v>4648</v>
      </c>
      <c r="B4652" s="29">
        <v>1.1305167723774E-24</v>
      </c>
      <c r="C4652" s="3">
        <v>1.0573021560918701</v>
      </c>
      <c r="D4652" s="3">
        <v>0.68400000000000005</v>
      </c>
      <c r="E4652" s="3">
        <v>0.53800000000000003</v>
      </c>
      <c r="F4652" s="29">
        <v>1.9050338131331601E-20</v>
      </c>
      <c r="G4652" s="3">
        <v>10</v>
      </c>
      <c r="H4652" s="3" t="s">
        <v>1533</v>
      </c>
    </row>
    <row r="4653" spans="1:8" x14ac:dyDescent="0.2">
      <c r="A4653" s="4" t="s">
        <v>4649</v>
      </c>
      <c r="B4653" s="29">
        <v>3.2379730662457699E-24</v>
      </c>
      <c r="C4653" s="3">
        <v>1.2100708031560501</v>
      </c>
      <c r="D4653" s="3">
        <v>0.35799999999999998</v>
      </c>
      <c r="E4653" s="3">
        <v>0.155</v>
      </c>
      <c r="F4653" s="29">
        <v>5.4563084139307404E-20</v>
      </c>
      <c r="G4653" s="3">
        <v>10</v>
      </c>
      <c r="H4653" s="3" t="s">
        <v>1506</v>
      </c>
    </row>
    <row r="4654" spans="1:8" x14ac:dyDescent="0.2">
      <c r="A4654" s="4" t="s">
        <v>4650</v>
      </c>
      <c r="B4654" s="29">
        <v>8.8490781225910898E-24</v>
      </c>
      <c r="C4654" s="3">
        <v>1.24910355653909</v>
      </c>
      <c r="D4654" s="3">
        <v>0.125</v>
      </c>
      <c r="E4654" s="3">
        <v>2.7E-2</v>
      </c>
      <c r="F4654" s="29">
        <v>1.4911581544378199E-19</v>
      </c>
      <c r="G4654" s="3">
        <v>10</v>
      </c>
      <c r="H4654" s="3" t="s">
        <v>4650</v>
      </c>
    </row>
    <row r="4655" spans="1:8" x14ac:dyDescent="0.2">
      <c r="A4655" s="4" t="s">
        <v>4651</v>
      </c>
      <c r="B4655" s="29">
        <v>3.2045228329005702E-23</v>
      </c>
      <c r="C4655" s="3">
        <v>1.2653292462114201</v>
      </c>
      <c r="D4655" s="3">
        <v>0.16300000000000001</v>
      </c>
      <c r="E4655" s="3">
        <v>4.3999999999999997E-2</v>
      </c>
      <c r="F4655" s="29">
        <v>5.3999414257207503E-19</v>
      </c>
      <c r="G4655" s="3">
        <v>10</v>
      </c>
      <c r="H4655" s="3" t="s">
        <v>1453</v>
      </c>
    </row>
    <row r="4656" spans="1:8" x14ac:dyDescent="0.2">
      <c r="A4656" s="4" t="s">
        <v>4652</v>
      </c>
      <c r="B4656" s="29">
        <v>9.1733773521900196E-23</v>
      </c>
      <c r="C4656" s="3">
        <v>1.1357574235119201</v>
      </c>
      <c r="D4656" s="3">
        <v>0.11799999999999999</v>
      </c>
      <c r="E4656" s="3">
        <v>2.5999999999999999E-2</v>
      </c>
      <c r="F4656" s="29">
        <v>1.5458058176175401E-18</v>
      </c>
      <c r="G4656" s="3">
        <v>10</v>
      </c>
      <c r="H4656" s="3" t="s">
        <v>4652</v>
      </c>
    </row>
    <row r="4657" spans="1:8" x14ac:dyDescent="0.2">
      <c r="A4657" s="4" t="s">
        <v>4653</v>
      </c>
      <c r="B4657" s="29">
        <v>1.8522190975199899E-22</v>
      </c>
      <c r="C4657" s="3">
        <v>1.2337267858969201</v>
      </c>
      <c r="D4657" s="3">
        <v>0.58799999999999997</v>
      </c>
      <c r="E4657" s="3">
        <v>0.42299999999999999</v>
      </c>
      <c r="F4657" s="29">
        <v>3.1211744012309301E-18</v>
      </c>
      <c r="G4657" s="3">
        <v>10</v>
      </c>
      <c r="H4657" s="3" t="s">
        <v>2109</v>
      </c>
    </row>
    <row r="4658" spans="1:8" x14ac:dyDescent="0.2">
      <c r="A4658" s="4" t="s">
        <v>4654</v>
      </c>
      <c r="B4658" s="29">
        <v>5.3078816881981696E-22</v>
      </c>
      <c r="C4658" s="3">
        <v>1.46436167917027</v>
      </c>
      <c r="D4658" s="3">
        <v>0.26500000000000001</v>
      </c>
      <c r="E4658" s="3">
        <v>0.106</v>
      </c>
      <c r="F4658" s="29">
        <v>8.94431143278273E-18</v>
      </c>
      <c r="G4658" s="3">
        <v>10</v>
      </c>
      <c r="H4658" s="3" t="s">
        <v>1653</v>
      </c>
    </row>
    <row r="4659" spans="1:8" x14ac:dyDescent="0.2">
      <c r="A4659" s="4" t="s">
        <v>4655</v>
      </c>
      <c r="B4659" s="29">
        <v>7.9685670565271199E-22</v>
      </c>
      <c r="C4659" s="3">
        <v>1.0968179087601999</v>
      </c>
      <c r="D4659" s="3">
        <v>0.60699999999999998</v>
      </c>
      <c r="E4659" s="3">
        <v>0.44800000000000001</v>
      </c>
      <c r="F4659" s="29">
        <v>1.3427832346953901E-17</v>
      </c>
      <c r="G4659" s="3">
        <v>10</v>
      </c>
      <c r="H4659" s="3" t="s">
        <v>2653</v>
      </c>
    </row>
    <row r="4660" spans="1:8" x14ac:dyDescent="0.2">
      <c r="A4660" s="4" t="s">
        <v>4656</v>
      </c>
      <c r="B4660" s="29">
        <v>1.04425618387461E-21</v>
      </c>
      <c r="C4660" s="3">
        <v>1.09680361575281</v>
      </c>
      <c r="D4660" s="3">
        <v>0.60399999999999998</v>
      </c>
      <c r="E4660" s="3">
        <v>0.44</v>
      </c>
      <c r="F4660" s="29">
        <v>1.7596760954471001E-17</v>
      </c>
      <c r="G4660" s="3">
        <v>10</v>
      </c>
      <c r="H4660" s="3" t="s">
        <v>2159</v>
      </c>
    </row>
    <row r="4661" spans="1:8" x14ac:dyDescent="0.2">
      <c r="A4661" s="4" t="s">
        <v>4657</v>
      </c>
      <c r="B4661" s="29">
        <v>1.2407453794332999E-21</v>
      </c>
      <c r="C4661" s="3">
        <v>1.3771057967603799</v>
      </c>
      <c r="D4661" s="3">
        <v>0.153</v>
      </c>
      <c r="E4661" s="3">
        <v>4.2000000000000003E-2</v>
      </c>
      <c r="F4661" s="29">
        <v>2.0907800388830501E-17</v>
      </c>
      <c r="G4661" s="3">
        <v>10</v>
      </c>
      <c r="H4661" s="3" t="s">
        <v>1566</v>
      </c>
    </row>
    <row r="4662" spans="1:8" x14ac:dyDescent="0.2">
      <c r="A4662" s="4" t="s">
        <v>4658</v>
      </c>
      <c r="B4662" s="29">
        <v>7.9193468584812096E-21</v>
      </c>
      <c r="C4662" s="3">
        <v>1.3572894422261099</v>
      </c>
      <c r="D4662" s="3">
        <v>0.182</v>
      </c>
      <c r="E4662" s="3">
        <v>5.7000000000000002E-2</v>
      </c>
      <c r="F4662" s="29">
        <v>1.3344891391226699E-16</v>
      </c>
      <c r="G4662" s="3">
        <v>10</v>
      </c>
      <c r="H4662" s="3" t="s">
        <v>1418</v>
      </c>
    </row>
    <row r="4663" spans="1:8" x14ac:dyDescent="0.2">
      <c r="A4663" s="4" t="s">
        <v>4659</v>
      </c>
      <c r="B4663" s="29">
        <v>1.11016659331077E-20</v>
      </c>
      <c r="C4663" s="3">
        <v>0.954557626117435</v>
      </c>
      <c r="D4663" s="3">
        <v>0.157</v>
      </c>
      <c r="E4663" s="3">
        <v>4.2999999999999997E-2</v>
      </c>
      <c r="F4663" s="29">
        <v>1.8707417263879799E-16</v>
      </c>
      <c r="G4663" s="3">
        <v>10</v>
      </c>
      <c r="H4663" s="3" t="s">
        <v>1390</v>
      </c>
    </row>
    <row r="4664" spans="1:8" x14ac:dyDescent="0.2">
      <c r="A4664" s="4" t="s">
        <v>4660</v>
      </c>
      <c r="B4664" s="29">
        <v>2.07384965870034E-20</v>
      </c>
      <c r="C4664" s="3">
        <v>1.0771518056995799</v>
      </c>
      <c r="D4664" s="3">
        <v>0.246</v>
      </c>
      <c r="E4664" s="3">
        <v>9.0999999999999998E-2</v>
      </c>
      <c r="F4664" s="29">
        <v>3.4946440598759401E-16</v>
      </c>
      <c r="G4664" s="3">
        <v>10</v>
      </c>
      <c r="H4664" s="3" t="s">
        <v>2319</v>
      </c>
    </row>
    <row r="4665" spans="1:8" x14ac:dyDescent="0.2">
      <c r="A4665" s="4" t="s">
        <v>4661</v>
      </c>
      <c r="B4665" s="29">
        <v>2.39782999948998E-20</v>
      </c>
      <c r="C4665" s="3">
        <v>0.97018736243044901</v>
      </c>
      <c r="D4665" s="3">
        <v>0.125</v>
      </c>
      <c r="E4665" s="3">
        <v>0.03</v>
      </c>
      <c r="F4665" s="29">
        <v>4.0405833321405698E-16</v>
      </c>
      <c r="G4665" s="3">
        <v>10</v>
      </c>
      <c r="H4665" s="3" t="s">
        <v>1535</v>
      </c>
    </row>
    <row r="4666" spans="1:8" x14ac:dyDescent="0.2">
      <c r="A4666" s="4" t="s">
        <v>4662</v>
      </c>
      <c r="B4666" s="29">
        <v>2.7173400058646998E-20</v>
      </c>
      <c r="C4666" s="3">
        <v>1.09700039094159</v>
      </c>
      <c r="D4666" s="3">
        <v>0.13400000000000001</v>
      </c>
      <c r="E4666" s="3">
        <v>3.5000000000000003E-2</v>
      </c>
      <c r="F4666" s="29">
        <v>4.5789896438826104E-16</v>
      </c>
      <c r="G4666" s="3">
        <v>10</v>
      </c>
      <c r="H4666" s="3" t="s">
        <v>4662</v>
      </c>
    </row>
    <row r="4667" spans="1:8" x14ac:dyDescent="0.2">
      <c r="A4667" s="4" t="s">
        <v>4663</v>
      </c>
      <c r="B4667" s="29">
        <v>2.8826834595730801E-20</v>
      </c>
      <c r="C4667" s="3">
        <v>0.99044475971536805</v>
      </c>
      <c r="D4667" s="3">
        <v>0.14399999999999999</v>
      </c>
      <c r="E4667" s="3">
        <v>3.9E-2</v>
      </c>
      <c r="F4667" s="29">
        <v>4.8576098977265901E-16</v>
      </c>
      <c r="G4667" s="3">
        <v>10</v>
      </c>
      <c r="H4667" s="3" t="s">
        <v>3725</v>
      </c>
    </row>
    <row r="4668" spans="1:8" x14ac:dyDescent="0.2">
      <c r="A4668" s="4" t="s">
        <v>4664</v>
      </c>
      <c r="B4668" s="29">
        <v>3.2910779352627901E-20</v>
      </c>
      <c r="C4668" s="3">
        <v>1.32912369082987</v>
      </c>
      <c r="D4668" s="3">
        <v>0.105</v>
      </c>
      <c r="E4668" s="3">
        <v>2.4E-2</v>
      </c>
      <c r="F4668" s="29">
        <v>5.5457954287113304E-16</v>
      </c>
      <c r="G4668" s="3">
        <v>10</v>
      </c>
      <c r="H4668" s="3" t="s">
        <v>4664</v>
      </c>
    </row>
    <row r="4669" spans="1:8" x14ac:dyDescent="0.2">
      <c r="A4669" s="4" t="s">
        <v>4665</v>
      </c>
      <c r="B4669" s="29">
        <v>3.9174745068780602E-20</v>
      </c>
      <c r="C4669" s="3">
        <v>1.2358421384442799</v>
      </c>
      <c r="D4669" s="3">
        <v>0.13100000000000001</v>
      </c>
      <c r="E4669" s="3">
        <v>3.4000000000000002E-2</v>
      </c>
      <c r="F4669" s="29">
        <v>6.6013362915402101E-16</v>
      </c>
      <c r="G4669" s="3">
        <v>10</v>
      </c>
      <c r="H4669" s="3" t="s">
        <v>4665</v>
      </c>
    </row>
    <row r="4670" spans="1:8" x14ac:dyDescent="0.2">
      <c r="A4670" s="4" t="s">
        <v>4666</v>
      </c>
      <c r="B4670" s="29">
        <v>4.0636386625071603E-20</v>
      </c>
      <c r="C4670" s="3">
        <v>1.26726313177919</v>
      </c>
      <c r="D4670" s="3">
        <v>0.112</v>
      </c>
      <c r="E4670" s="3">
        <v>2.5999999999999999E-2</v>
      </c>
      <c r="F4670" s="29">
        <v>6.84763751019082E-16</v>
      </c>
      <c r="G4670" s="3">
        <v>10</v>
      </c>
      <c r="H4670" s="3" t="s">
        <v>4666</v>
      </c>
    </row>
    <row r="4671" spans="1:8" x14ac:dyDescent="0.2">
      <c r="A4671" s="4" t="s">
        <v>4667</v>
      </c>
      <c r="B4671" s="29">
        <v>6.4304270751226805E-20</v>
      </c>
      <c r="C4671" s="3">
        <v>1.37460029266976</v>
      </c>
      <c r="D4671" s="3">
        <v>0.15</v>
      </c>
      <c r="E4671" s="3">
        <v>4.3999999999999997E-2</v>
      </c>
      <c r="F4671" s="29">
        <v>1.0835912664289201E-15</v>
      </c>
      <c r="G4671" s="3">
        <v>10</v>
      </c>
      <c r="H4671" s="3" t="s">
        <v>3794</v>
      </c>
    </row>
    <row r="4672" spans="1:8" x14ac:dyDescent="0.2">
      <c r="A4672" s="4" t="s">
        <v>4668</v>
      </c>
      <c r="B4672" s="29">
        <v>9.5061335621728503E-20</v>
      </c>
      <c r="C4672" s="3">
        <v>1.0629619511031301</v>
      </c>
      <c r="D4672" s="3">
        <v>0.11799999999999999</v>
      </c>
      <c r="E4672" s="3">
        <v>2.9000000000000001E-2</v>
      </c>
      <c r="F4672" s="29">
        <v>1.6018785665617499E-15</v>
      </c>
      <c r="G4672" s="3">
        <v>10</v>
      </c>
      <c r="H4672" s="3" t="s">
        <v>2489</v>
      </c>
    </row>
    <row r="4673" spans="1:8" x14ac:dyDescent="0.2">
      <c r="A4673" s="4" t="s">
        <v>4669</v>
      </c>
      <c r="B4673" s="29">
        <v>1.97893062564176E-19</v>
      </c>
      <c r="C4673" s="3">
        <v>1.2931519139794501</v>
      </c>
      <c r="D4673" s="3">
        <v>0.13100000000000001</v>
      </c>
      <c r="E4673" s="3">
        <v>3.5000000000000003E-2</v>
      </c>
      <c r="F4673" s="29">
        <v>3.3346959972689299E-15</v>
      </c>
      <c r="G4673" s="3">
        <v>10</v>
      </c>
      <c r="H4673" s="3" t="s">
        <v>4669</v>
      </c>
    </row>
    <row r="4674" spans="1:8" x14ac:dyDescent="0.2">
      <c r="A4674" s="4" t="s">
        <v>4670</v>
      </c>
      <c r="B4674" s="29">
        <v>2.4636237199275502E-19</v>
      </c>
      <c r="C4674" s="3">
        <v>0.69890602711524796</v>
      </c>
      <c r="D4674" s="3">
        <v>0.316</v>
      </c>
      <c r="E4674" s="3">
        <v>0.129</v>
      </c>
      <c r="F4674" s="29">
        <v>4.1514523304499201E-15</v>
      </c>
      <c r="G4674" s="3">
        <v>10</v>
      </c>
      <c r="H4674" s="3" t="s">
        <v>1314</v>
      </c>
    </row>
    <row r="4675" spans="1:8" x14ac:dyDescent="0.2">
      <c r="A4675" s="4" t="s">
        <v>4671</v>
      </c>
      <c r="B4675" s="29">
        <v>3.4852021124073002E-19</v>
      </c>
      <c r="C4675" s="3">
        <v>1.16991803336266</v>
      </c>
      <c r="D4675" s="3">
        <v>0.128</v>
      </c>
      <c r="E4675" s="3">
        <v>3.4000000000000002E-2</v>
      </c>
      <c r="F4675" s="29">
        <v>5.8729140796175502E-15</v>
      </c>
      <c r="G4675" s="3">
        <v>10</v>
      </c>
      <c r="H4675" s="3" t="s">
        <v>4671</v>
      </c>
    </row>
    <row r="4676" spans="1:8" x14ac:dyDescent="0.2">
      <c r="A4676" s="4" t="s">
        <v>4672</v>
      </c>
      <c r="B4676" s="29">
        <v>4.7135195917777E-19</v>
      </c>
      <c r="C4676" s="3">
        <v>1.2886821399952</v>
      </c>
      <c r="D4676" s="3">
        <v>0.17299999999999999</v>
      </c>
      <c r="E4676" s="3">
        <v>5.5E-2</v>
      </c>
      <c r="F4676" s="29">
        <v>7.9427518641046093E-15</v>
      </c>
      <c r="G4676" s="3">
        <v>10</v>
      </c>
      <c r="H4676" s="3" t="s">
        <v>1407</v>
      </c>
    </row>
    <row r="4677" spans="1:8" x14ac:dyDescent="0.2">
      <c r="A4677" s="4" t="s">
        <v>4673</v>
      </c>
      <c r="B4677" s="29">
        <v>2.3943806229320799E-18</v>
      </c>
      <c r="C4677" s="3">
        <v>1.2706784650315599</v>
      </c>
      <c r="D4677" s="3">
        <v>0.30399999999999999</v>
      </c>
      <c r="E4677" s="3">
        <v>0.14399999999999999</v>
      </c>
      <c r="F4677" s="29">
        <v>4.0347707877028502E-14</v>
      </c>
      <c r="G4677" s="3">
        <v>10</v>
      </c>
      <c r="H4677" s="3" t="s">
        <v>1687</v>
      </c>
    </row>
    <row r="4678" spans="1:8" x14ac:dyDescent="0.2">
      <c r="A4678" s="4" t="s">
        <v>4674</v>
      </c>
      <c r="B4678" s="29">
        <v>2.4205138315415201E-18</v>
      </c>
      <c r="C4678" s="3">
        <v>1.46046802520882</v>
      </c>
      <c r="D4678" s="3">
        <v>0.224</v>
      </c>
      <c r="E4678" s="3">
        <v>0.09</v>
      </c>
      <c r="F4678" s="29">
        <v>4.0788078575306099E-14</v>
      </c>
      <c r="G4678" s="3">
        <v>10</v>
      </c>
      <c r="H4678" s="3" t="s">
        <v>4674</v>
      </c>
    </row>
    <row r="4679" spans="1:8" x14ac:dyDescent="0.2">
      <c r="A4679" s="4" t="s">
        <v>4675</v>
      </c>
      <c r="B4679" s="29">
        <v>2.69985201455816E-18</v>
      </c>
      <c r="C4679" s="3">
        <v>1.51603753081974</v>
      </c>
      <c r="D4679" s="3">
        <v>0.192</v>
      </c>
      <c r="E4679" s="3">
        <v>7.0000000000000007E-2</v>
      </c>
      <c r="F4679" s="29">
        <v>4.5495206297319599E-14</v>
      </c>
      <c r="G4679" s="3">
        <v>10</v>
      </c>
      <c r="H4679" s="3" t="s">
        <v>1592</v>
      </c>
    </row>
    <row r="4680" spans="1:8" x14ac:dyDescent="0.2">
      <c r="A4680" s="4" t="s">
        <v>4676</v>
      </c>
      <c r="B4680" s="29">
        <v>4.9746944336707999E-18</v>
      </c>
      <c r="C4680" s="3">
        <v>0.94440113346155297</v>
      </c>
      <c r="D4680" s="3">
        <v>0.435</v>
      </c>
      <c r="E4680" s="3">
        <v>0.22900000000000001</v>
      </c>
      <c r="F4680" s="29">
        <v>8.3828575901786601E-14</v>
      </c>
      <c r="G4680" s="3">
        <v>10</v>
      </c>
      <c r="H4680" s="3" t="s">
        <v>1398</v>
      </c>
    </row>
    <row r="4681" spans="1:8" x14ac:dyDescent="0.2">
      <c r="A4681" s="4" t="s">
        <v>4677</v>
      </c>
      <c r="B4681" s="29">
        <v>8.0298809346557708E-18</v>
      </c>
      <c r="C4681" s="3">
        <v>1.29921911438283</v>
      </c>
      <c r="D4681" s="3">
        <v>0.20399999999999999</v>
      </c>
      <c r="E4681" s="3">
        <v>7.6999999999999999E-2</v>
      </c>
      <c r="F4681" s="29">
        <v>1.3531152362988399E-13</v>
      </c>
      <c r="G4681" s="3">
        <v>10</v>
      </c>
      <c r="H4681" s="3" t="s">
        <v>2010</v>
      </c>
    </row>
    <row r="4682" spans="1:8" x14ac:dyDescent="0.2">
      <c r="A4682" s="4" t="s">
        <v>4678</v>
      </c>
      <c r="B4682" s="29">
        <v>8.0502486376817896E-18</v>
      </c>
      <c r="C4682" s="3">
        <v>1.17346217930751</v>
      </c>
      <c r="D4682" s="3">
        <v>0.13100000000000001</v>
      </c>
      <c r="E4682" s="3">
        <v>3.6999999999999998E-2</v>
      </c>
      <c r="F4682" s="29">
        <v>1.3565473979357599E-13</v>
      </c>
      <c r="G4682" s="3">
        <v>10</v>
      </c>
      <c r="H4682" s="3" t="s">
        <v>1550</v>
      </c>
    </row>
    <row r="4683" spans="1:8" x14ac:dyDescent="0.2">
      <c r="A4683" s="4" t="s">
        <v>4679</v>
      </c>
      <c r="B4683" s="29">
        <v>8.6469970386929204E-18</v>
      </c>
      <c r="C4683" s="3">
        <v>1.6028362094725701</v>
      </c>
      <c r="D4683" s="3">
        <v>0.23</v>
      </c>
      <c r="E4683" s="3">
        <v>9.6000000000000002E-2</v>
      </c>
      <c r="F4683" s="29">
        <v>1.4571054709901401E-13</v>
      </c>
      <c r="G4683" s="3">
        <v>10</v>
      </c>
      <c r="H4683" s="3" t="s">
        <v>2650</v>
      </c>
    </row>
    <row r="4684" spans="1:8" x14ac:dyDescent="0.2">
      <c r="A4684" s="4" t="s">
        <v>4680</v>
      </c>
      <c r="B4684" s="29">
        <v>1.6106623669467099E-16</v>
      </c>
      <c r="C4684" s="3">
        <v>1.04478106740333</v>
      </c>
      <c r="D4684" s="3">
        <v>0.115</v>
      </c>
      <c r="E4684" s="3">
        <v>3.1E-2</v>
      </c>
      <c r="F4684" s="29">
        <v>2.7141271545418999E-12</v>
      </c>
      <c r="G4684" s="3">
        <v>10</v>
      </c>
      <c r="H4684" s="3" t="s">
        <v>4680</v>
      </c>
    </row>
    <row r="4685" spans="1:8" x14ac:dyDescent="0.2">
      <c r="A4685" s="4" t="s">
        <v>4681</v>
      </c>
      <c r="B4685" s="29">
        <v>5.6347960868201302E-16</v>
      </c>
      <c r="C4685" s="3">
        <v>1.1456453016560999</v>
      </c>
      <c r="D4685" s="3">
        <v>0.14699999999999999</v>
      </c>
      <c r="E4685" s="3">
        <v>4.8000000000000001E-2</v>
      </c>
      <c r="F4685" s="29">
        <v>9.4951948859005995E-12</v>
      </c>
      <c r="G4685" s="3">
        <v>10</v>
      </c>
      <c r="H4685" s="3" t="s">
        <v>3739</v>
      </c>
    </row>
    <row r="4686" spans="1:8" x14ac:dyDescent="0.2">
      <c r="A4686" s="4" t="s">
        <v>4682</v>
      </c>
      <c r="B4686" s="29">
        <v>6.0566671592738403E-16</v>
      </c>
      <c r="C4686" s="3">
        <v>1.3084617934435001</v>
      </c>
      <c r="D4686" s="3">
        <v>0.14699999999999999</v>
      </c>
      <c r="E4686" s="3">
        <v>4.9000000000000002E-2</v>
      </c>
      <c r="F4686" s="29">
        <v>1.02060898300924E-11</v>
      </c>
      <c r="G4686" s="3">
        <v>10</v>
      </c>
      <c r="H4686" s="3" t="s">
        <v>4682</v>
      </c>
    </row>
    <row r="4687" spans="1:8" x14ac:dyDescent="0.2">
      <c r="A4687" s="4" t="s">
        <v>4683</v>
      </c>
      <c r="B4687" s="29">
        <v>7.5620264623784795E-16</v>
      </c>
      <c r="C4687" s="3">
        <v>1.1019054278645799</v>
      </c>
      <c r="D4687" s="3">
        <v>0.13700000000000001</v>
      </c>
      <c r="E4687" s="3">
        <v>4.2999999999999997E-2</v>
      </c>
      <c r="F4687" s="29">
        <v>1.2742770791754001E-11</v>
      </c>
      <c r="G4687" s="3">
        <v>10</v>
      </c>
      <c r="H4687" s="3" t="s">
        <v>2369</v>
      </c>
    </row>
    <row r="4688" spans="1:8" x14ac:dyDescent="0.2">
      <c r="A4688" s="4" t="s">
        <v>4684</v>
      </c>
      <c r="B4688" s="29">
        <v>8.2629410936620204E-16</v>
      </c>
      <c r="C4688" s="3">
        <v>1.12842316561703</v>
      </c>
      <c r="D4688" s="3">
        <v>0.45700000000000002</v>
      </c>
      <c r="E4688" s="3">
        <v>0.307</v>
      </c>
      <c r="F4688" s="29">
        <v>1.3923882036929901E-11</v>
      </c>
      <c r="G4688" s="3">
        <v>10</v>
      </c>
      <c r="H4688" s="3" t="s">
        <v>1664</v>
      </c>
    </row>
    <row r="4689" spans="1:8" x14ac:dyDescent="0.2">
      <c r="A4689" s="4" t="s">
        <v>4685</v>
      </c>
      <c r="B4689" s="29">
        <v>3.5206540153906102E-15</v>
      </c>
      <c r="C4689" s="3">
        <v>1.382353957828</v>
      </c>
      <c r="D4689" s="3">
        <v>0.38700000000000001</v>
      </c>
      <c r="E4689" s="3">
        <v>0.247</v>
      </c>
      <c r="F4689" s="29">
        <v>5.9326540813347202E-11</v>
      </c>
      <c r="G4689" s="3">
        <v>10</v>
      </c>
      <c r="H4689" s="3" t="s">
        <v>4685</v>
      </c>
    </row>
    <row r="4690" spans="1:8" x14ac:dyDescent="0.2">
      <c r="A4690" s="4" t="s">
        <v>4686</v>
      </c>
      <c r="B4690" s="29">
        <v>6.4839776199440103E-15</v>
      </c>
      <c r="C4690" s="3">
        <v>1.19547617838728</v>
      </c>
      <c r="D4690" s="3">
        <v>0.109</v>
      </c>
      <c r="E4690" s="3">
        <v>3.1E-2</v>
      </c>
      <c r="F4690" s="29">
        <v>1.09261506873677E-10</v>
      </c>
      <c r="G4690" s="3">
        <v>10</v>
      </c>
      <c r="H4690" s="3" t="s">
        <v>4686</v>
      </c>
    </row>
    <row r="4691" spans="1:8" x14ac:dyDescent="0.2">
      <c r="A4691" s="4" t="s">
        <v>4687</v>
      </c>
      <c r="B4691" s="29">
        <v>1.23480312712073E-14</v>
      </c>
      <c r="C4691" s="3">
        <v>0.682780047028266</v>
      </c>
      <c r="D4691" s="3">
        <v>0.7</v>
      </c>
      <c r="E4691" s="3">
        <v>0.60399999999999998</v>
      </c>
      <c r="F4691" s="29">
        <v>2.0807667495111499E-10</v>
      </c>
      <c r="G4691" s="3">
        <v>10</v>
      </c>
      <c r="H4691" s="3" t="s">
        <v>1067</v>
      </c>
    </row>
    <row r="4692" spans="1:8" x14ac:dyDescent="0.2">
      <c r="A4692" s="4" t="s">
        <v>4688</v>
      </c>
      <c r="B4692" s="29">
        <v>1.4110243435769601E-14</v>
      </c>
      <c r="C4692" s="3">
        <v>0.914187313369625</v>
      </c>
      <c r="D4692" s="3">
        <v>0.128</v>
      </c>
      <c r="E4692" s="3">
        <v>0.04</v>
      </c>
      <c r="F4692" s="29">
        <v>2.3777171213615398E-10</v>
      </c>
      <c r="G4692" s="3">
        <v>10</v>
      </c>
      <c r="H4692" s="3" t="s">
        <v>1586</v>
      </c>
    </row>
    <row r="4693" spans="1:8" x14ac:dyDescent="0.2">
      <c r="A4693" s="4" t="s">
        <v>4689</v>
      </c>
      <c r="B4693" s="29">
        <v>1.41413415517431E-14</v>
      </c>
      <c r="C4693" s="3">
        <v>1.5080456005862499</v>
      </c>
      <c r="D4693" s="3">
        <v>0.16900000000000001</v>
      </c>
      <c r="E4693" s="3">
        <v>6.4000000000000001E-2</v>
      </c>
      <c r="F4693" s="29">
        <v>2.3829574648842302E-10</v>
      </c>
      <c r="G4693" s="3">
        <v>10</v>
      </c>
      <c r="H4693" s="3" t="s">
        <v>1635</v>
      </c>
    </row>
    <row r="4694" spans="1:8" x14ac:dyDescent="0.2">
      <c r="A4694" s="4" t="s">
        <v>4690</v>
      </c>
      <c r="B4694" s="29">
        <v>2.6878814143330101E-14</v>
      </c>
      <c r="C4694" s="3">
        <v>0.92883586803222895</v>
      </c>
      <c r="D4694" s="3">
        <v>0.21099999999999999</v>
      </c>
      <c r="E4694" s="3">
        <v>8.5000000000000006E-2</v>
      </c>
      <c r="F4694" s="29">
        <v>4.52934897129256E-10</v>
      </c>
      <c r="G4694" s="3">
        <v>10</v>
      </c>
      <c r="H4694" s="3" t="s">
        <v>1364</v>
      </c>
    </row>
    <row r="4695" spans="1:8" x14ac:dyDescent="0.2">
      <c r="A4695" s="4" t="s">
        <v>4691</v>
      </c>
      <c r="B4695" s="29">
        <v>3.8546941253817302E-14</v>
      </c>
      <c r="C4695" s="3">
        <v>1.3261813331785799</v>
      </c>
      <c r="D4695" s="3">
        <v>0.20399999999999999</v>
      </c>
      <c r="E4695" s="3">
        <v>8.8999999999999996E-2</v>
      </c>
      <c r="F4695" s="29">
        <v>6.4955450706807499E-10</v>
      </c>
      <c r="G4695" s="3">
        <v>10</v>
      </c>
      <c r="H4695" s="3" t="s">
        <v>4691</v>
      </c>
    </row>
    <row r="4696" spans="1:8" x14ac:dyDescent="0.2">
      <c r="A4696" s="4" t="s">
        <v>4692</v>
      </c>
      <c r="B4696" s="29">
        <v>3.9706099469886201E-14</v>
      </c>
      <c r="C4696" s="3">
        <v>1.25232450919493</v>
      </c>
      <c r="D4696" s="3">
        <v>0.13100000000000001</v>
      </c>
      <c r="E4696" s="3">
        <v>4.3999999999999997E-2</v>
      </c>
      <c r="F4696" s="29">
        <v>6.69087482167053E-10</v>
      </c>
      <c r="G4696" s="3">
        <v>10</v>
      </c>
      <c r="H4696" s="3" t="s">
        <v>2045</v>
      </c>
    </row>
    <row r="4697" spans="1:8" x14ac:dyDescent="0.2">
      <c r="A4697" s="4" t="s">
        <v>4693</v>
      </c>
      <c r="B4697" s="29">
        <v>5.3961507701954401E-14</v>
      </c>
      <c r="C4697" s="3">
        <v>0.92886362998778205</v>
      </c>
      <c r="D4697" s="3">
        <v>0.157</v>
      </c>
      <c r="E4697" s="3">
        <v>5.6000000000000001E-2</v>
      </c>
      <c r="F4697" s="29">
        <v>9.0930536628563396E-10</v>
      </c>
      <c r="G4697" s="3">
        <v>10</v>
      </c>
      <c r="H4697" s="3" t="s">
        <v>1477</v>
      </c>
    </row>
    <row r="4698" spans="1:8" x14ac:dyDescent="0.2">
      <c r="A4698" s="4" t="s">
        <v>4694</v>
      </c>
      <c r="B4698" s="29">
        <v>7.1868945467875998E-14</v>
      </c>
      <c r="C4698" s="3">
        <v>1.00118057915961</v>
      </c>
      <c r="D4698" s="3">
        <v>0.13400000000000001</v>
      </c>
      <c r="E4698" s="3">
        <v>4.3999999999999997E-2</v>
      </c>
      <c r="F4698" s="29">
        <v>1.2110636000791801E-9</v>
      </c>
      <c r="G4698" s="3">
        <v>10</v>
      </c>
      <c r="H4698" s="3" t="s">
        <v>2354</v>
      </c>
    </row>
    <row r="4699" spans="1:8" x14ac:dyDescent="0.2">
      <c r="A4699" s="4" t="s">
        <v>4695</v>
      </c>
      <c r="B4699" s="29">
        <v>7.3408027269072498E-14</v>
      </c>
      <c r="C4699" s="3">
        <v>1.2582287207019001</v>
      </c>
      <c r="D4699" s="3">
        <v>0.23599999999999999</v>
      </c>
      <c r="E4699" s="3">
        <v>0.113</v>
      </c>
      <c r="F4699" s="29">
        <v>1.2369986675111399E-9</v>
      </c>
      <c r="G4699" s="3">
        <v>10</v>
      </c>
      <c r="H4699" s="3" t="s">
        <v>3421</v>
      </c>
    </row>
    <row r="4700" spans="1:8" x14ac:dyDescent="0.2">
      <c r="A4700" s="4" t="s">
        <v>4696</v>
      </c>
      <c r="B4700" s="29">
        <v>9.4611531168087701E-14</v>
      </c>
      <c r="C4700" s="3">
        <v>0.93991833536550295</v>
      </c>
      <c r="D4700" s="3">
        <v>0.19800000000000001</v>
      </c>
      <c r="E4700" s="3">
        <v>8.1000000000000003E-2</v>
      </c>
      <c r="F4700" s="29">
        <v>1.59429891171344E-9</v>
      </c>
      <c r="G4700" s="3">
        <v>10</v>
      </c>
      <c r="H4700" s="3" t="s">
        <v>2367</v>
      </c>
    </row>
    <row r="4701" spans="1:8" x14ac:dyDescent="0.2">
      <c r="A4701" s="4" t="s">
        <v>4697</v>
      </c>
      <c r="B4701" s="29">
        <v>1.5339823245855601E-13</v>
      </c>
      <c r="C4701" s="3">
        <v>1.22447565860451</v>
      </c>
      <c r="D4701" s="3">
        <v>0.30399999999999999</v>
      </c>
      <c r="E4701" s="3">
        <v>0.16900000000000001</v>
      </c>
      <c r="F4701" s="29">
        <v>2.5849136151591301E-9</v>
      </c>
      <c r="G4701" s="3">
        <v>10</v>
      </c>
      <c r="H4701" s="3" t="s">
        <v>2614</v>
      </c>
    </row>
    <row r="4702" spans="1:8" x14ac:dyDescent="0.2">
      <c r="A4702" s="4" t="s">
        <v>4698</v>
      </c>
      <c r="B4702" s="29">
        <v>2.0119137763524101E-13</v>
      </c>
      <c r="C4702" s="3">
        <v>0.75236635424885401</v>
      </c>
      <c r="D4702" s="3">
        <v>0.65800000000000003</v>
      </c>
      <c r="E4702" s="3">
        <v>0.55900000000000005</v>
      </c>
      <c r="F4702" s="29">
        <v>3.3902759045314401E-9</v>
      </c>
      <c r="G4702" s="3">
        <v>10</v>
      </c>
      <c r="H4702" s="3" t="s">
        <v>672</v>
      </c>
    </row>
    <row r="4703" spans="1:8" x14ac:dyDescent="0.2">
      <c r="A4703" s="4" t="s">
        <v>4699</v>
      </c>
      <c r="B4703" s="29">
        <v>2.03661544074577E-13</v>
      </c>
      <c r="C4703" s="3">
        <v>0.95697772867529896</v>
      </c>
      <c r="D4703" s="3">
        <v>0.10199999999999999</v>
      </c>
      <c r="E4703" s="3">
        <v>2.9000000000000001E-2</v>
      </c>
      <c r="F4703" s="29">
        <v>3.4319006792006898E-9</v>
      </c>
      <c r="G4703" s="3">
        <v>10</v>
      </c>
      <c r="H4703" s="3" t="s">
        <v>1538</v>
      </c>
    </row>
    <row r="4704" spans="1:8" x14ac:dyDescent="0.2">
      <c r="A4704" s="4" t="s">
        <v>4700</v>
      </c>
      <c r="B4704" s="29">
        <v>3.0810094554639098E-13</v>
      </c>
      <c r="C4704" s="3">
        <v>1.43890261990815</v>
      </c>
      <c r="D4704" s="3">
        <v>0.26500000000000001</v>
      </c>
      <c r="E4704" s="3">
        <v>0.14099999999999999</v>
      </c>
      <c r="F4704" s="29">
        <v>5.1918090334022403E-9</v>
      </c>
      <c r="G4704" s="3">
        <v>10</v>
      </c>
      <c r="H4704" s="3" t="s">
        <v>3134</v>
      </c>
    </row>
    <row r="4705" spans="1:8" x14ac:dyDescent="0.2">
      <c r="A4705" s="4" t="s">
        <v>4701</v>
      </c>
      <c r="B4705" s="29">
        <v>6.2568206066329603E-13</v>
      </c>
      <c r="C4705" s="3">
        <v>1.0192235551942599</v>
      </c>
      <c r="D4705" s="3">
        <v>0.42199999999999999</v>
      </c>
      <c r="E4705" s="3">
        <v>0.28399999999999997</v>
      </c>
      <c r="F4705" s="29">
        <v>1.05433684042372E-8</v>
      </c>
      <c r="G4705" s="3">
        <v>10</v>
      </c>
      <c r="H4705" s="3" t="s">
        <v>1661</v>
      </c>
    </row>
    <row r="4706" spans="1:8" x14ac:dyDescent="0.2">
      <c r="A4706" s="4" t="s">
        <v>4702</v>
      </c>
      <c r="B4706" s="29">
        <v>6.7075330746144401E-13</v>
      </c>
      <c r="C4706" s="3">
        <v>1.2423157489310099</v>
      </c>
      <c r="D4706" s="3">
        <v>0.157</v>
      </c>
      <c r="E4706" s="3">
        <v>6.0999999999999999E-2</v>
      </c>
      <c r="F4706" s="29">
        <v>1.13028639840328E-8</v>
      </c>
      <c r="G4706" s="3">
        <v>10</v>
      </c>
      <c r="H4706" s="3" t="s">
        <v>3785</v>
      </c>
    </row>
    <row r="4707" spans="1:8" x14ac:dyDescent="0.2">
      <c r="A4707" s="4" t="s">
        <v>4703</v>
      </c>
      <c r="B4707" s="29">
        <v>1.45296606311779E-12</v>
      </c>
      <c r="C4707" s="3">
        <v>1.2090920072490801</v>
      </c>
      <c r="D4707" s="3">
        <v>0.109</v>
      </c>
      <c r="E4707" s="3">
        <v>3.5000000000000003E-2</v>
      </c>
      <c r="F4707" s="29">
        <v>2.4483931129597901E-8</v>
      </c>
      <c r="G4707" s="3">
        <v>10</v>
      </c>
      <c r="H4707" s="3" t="s">
        <v>4703</v>
      </c>
    </row>
    <row r="4708" spans="1:8" x14ac:dyDescent="0.2">
      <c r="A4708" s="4" t="s">
        <v>4704</v>
      </c>
      <c r="B4708" s="29">
        <v>2.3280888169491498E-12</v>
      </c>
      <c r="C4708" s="3">
        <v>0.44450128621400697</v>
      </c>
      <c r="D4708" s="3">
        <v>0.35099999999999998</v>
      </c>
      <c r="E4708" s="3">
        <v>0.182</v>
      </c>
      <c r="F4708" s="29">
        <v>3.9230624654410199E-8</v>
      </c>
      <c r="G4708" s="3">
        <v>10</v>
      </c>
      <c r="H4708" s="3" t="s">
        <v>1318</v>
      </c>
    </row>
    <row r="4709" spans="1:8" x14ac:dyDescent="0.2">
      <c r="A4709" s="4" t="s">
        <v>4705</v>
      </c>
      <c r="B4709" s="29">
        <v>2.3879463999592901E-12</v>
      </c>
      <c r="C4709" s="3">
        <v>1.1030172219319601</v>
      </c>
      <c r="D4709" s="3">
        <v>0.39600000000000002</v>
      </c>
      <c r="E4709" s="3">
        <v>0.26400000000000001</v>
      </c>
      <c r="F4709" s="29">
        <v>4.0239284785714001E-8</v>
      </c>
      <c r="G4709" s="3">
        <v>10</v>
      </c>
      <c r="H4709" s="3" t="s">
        <v>1646</v>
      </c>
    </row>
    <row r="4710" spans="1:8" x14ac:dyDescent="0.2">
      <c r="A4710" s="4" t="s">
        <v>4706</v>
      </c>
      <c r="B4710" s="29">
        <v>6.7026633435546397E-12</v>
      </c>
      <c r="C4710" s="3">
        <v>0.76511890318417997</v>
      </c>
      <c r="D4710" s="3">
        <v>0.15</v>
      </c>
      <c r="E4710" s="3">
        <v>5.7000000000000002E-2</v>
      </c>
      <c r="F4710" s="29">
        <v>1.12946580002239E-7</v>
      </c>
      <c r="G4710" s="3">
        <v>10</v>
      </c>
      <c r="H4710" s="3" t="s">
        <v>1358</v>
      </c>
    </row>
    <row r="4711" spans="1:8" x14ac:dyDescent="0.2">
      <c r="A4711" s="4" t="s">
        <v>4707</v>
      </c>
      <c r="B4711" s="29">
        <v>1.1250688830386E-11</v>
      </c>
      <c r="C4711" s="3">
        <v>1.0843152667707501</v>
      </c>
      <c r="D4711" s="3">
        <v>0.10199999999999999</v>
      </c>
      <c r="E4711" s="3">
        <v>3.3000000000000002E-2</v>
      </c>
      <c r="F4711" s="29">
        <v>1.8958535748083401E-7</v>
      </c>
      <c r="G4711" s="3">
        <v>10</v>
      </c>
      <c r="H4711" s="3" t="s">
        <v>3751</v>
      </c>
    </row>
    <row r="4712" spans="1:8" x14ac:dyDescent="0.2">
      <c r="A4712" s="4" t="s">
        <v>4708</v>
      </c>
      <c r="B4712" s="29">
        <v>1.1807053889275E-11</v>
      </c>
      <c r="C4712" s="3">
        <v>1.03147247539163</v>
      </c>
      <c r="D4712" s="3">
        <v>0.153</v>
      </c>
      <c r="E4712" s="3">
        <v>6.0999999999999999E-2</v>
      </c>
      <c r="F4712" s="29">
        <v>1.9896066508817201E-7</v>
      </c>
      <c r="G4712" s="3">
        <v>10</v>
      </c>
      <c r="H4712" s="3" t="s">
        <v>1457</v>
      </c>
    </row>
    <row r="4713" spans="1:8" x14ac:dyDescent="0.2">
      <c r="A4713" s="4" t="s">
        <v>4709</v>
      </c>
      <c r="B4713" s="29">
        <v>1.77005585523837E-11</v>
      </c>
      <c r="C4713" s="3">
        <v>1.0471554419749201</v>
      </c>
      <c r="D4713" s="3">
        <v>0.112</v>
      </c>
      <c r="E4713" s="3">
        <v>3.7999999999999999E-2</v>
      </c>
      <c r="F4713" s="29">
        <v>2.9827211216621801E-7</v>
      </c>
      <c r="G4713" s="3">
        <v>10</v>
      </c>
      <c r="H4713" s="3" t="s">
        <v>4709</v>
      </c>
    </row>
    <row r="4714" spans="1:8" x14ac:dyDescent="0.2">
      <c r="A4714" s="4" t="s">
        <v>4710</v>
      </c>
      <c r="B4714" s="29">
        <v>1.8131487818493599E-11</v>
      </c>
      <c r="C4714" s="3">
        <v>0.99023880881613102</v>
      </c>
      <c r="D4714" s="3">
        <v>0.10199999999999999</v>
      </c>
      <c r="E4714" s="3">
        <v>3.3000000000000002E-2</v>
      </c>
      <c r="F4714" s="29">
        <v>3.0553370122943501E-7</v>
      </c>
      <c r="G4714" s="3">
        <v>10</v>
      </c>
      <c r="H4714" s="3" t="s">
        <v>4710</v>
      </c>
    </row>
    <row r="4715" spans="1:8" x14ac:dyDescent="0.2">
      <c r="A4715" s="4" t="s">
        <v>4711</v>
      </c>
      <c r="B4715" s="29">
        <v>1.88881324078992E-11</v>
      </c>
      <c r="C4715" s="3">
        <v>1.2395195832388699</v>
      </c>
      <c r="D4715" s="3">
        <v>0.26500000000000001</v>
      </c>
      <c r="E4715" s="3">
        <v>0.14799999999999999</v>
      </c>
      <c r="F4715" s="29">
        <v>3.1828391920550898E-7</v>
      </c>
      <c r="G4715" s="3">
        <v>10</v>
      </c>
      <c r="H4715" s="3" t="s">
        <v>4711</v>
      </c>
    </row>
    <row r="4716" spans="1:8" x14ac:dyDescent="0.2">
      <c r="A4716" s="4" t="s">
        <v>4712</v>
      </c>
      <c r="B4716" s="29">
        <v>2.9183712300785302E-11</v>
      </c>
      <c r="C4716" s="3">
        <v>1.09530809647878</v>
      </c>
      <c r="D4716" s="3">
        <v>0.31900000000000001</v>
      </c>
      <c r="E4716" s="3">
        <v>0.19600000000000001</v>
      </c>
      <c r="F4716" s="29">
        <v>4.9177473598053396E-7</v>
      </c>
      <c r="G4716" s="3">
        <v>10</v>
      </c>
      <c r="H4716" s="3" t="s">
        <v>2237</v>
      </c>
    </row>
    <row r="4717" spans="1:8" x14ac:dyDescent="0.2">
      <c r="A4717" s="4" t="s">
        <v>4713</v>
      </c>
      <c r="B4717" s="29">
        <v>3.0793848580866398E-11</v>
      </c>
      <c r="C4717" s="3">
        <v>0.46115178316365102</v>
      </c>
      <c r="D4717" s="3">
        <v>0.41899999999999998</v>
      </c>
      <c r="E4717" s="3">
        <v>0.246</v>
      </c>
      <c r="F4717" s="29">
        <v>5.1890714243617897E-7</v>
      </c>
      <c r="G4717" s="3">
        <v>10</v>
      </c>
      <c r="H4717" s="3" t="s">
        <v>1337</v>
      </c>
    </row>
    <row r="4718" spans="1:8" x14ac:dyDescent="0.2">
      <c r="A4718" s="4" t="s">
        <v>4714</v>
      </c>
      <c r="B4718" s="29">
        <v>4.8747627014409402E-11</v>
      </c>
      <c r="C4718" s="3">
        <v>1.2051595586277899</v>
      </c>
      <c r="D4718" s="3">
        <v>0.35499999999999998</v>
      </c>
      <c r="E4718" s="3">
        <v>0.24399999999999999</v>
      </c>
      <c r="F4718" s="29">
        <v>8.2144626281981204E-7</v>
      </c>
      <c r="G4718" s="3">
        <v>10</v>
      </c>
      <c r="H4718" s="3" t="s">
        <v>455</v>
      </c>
    </row>
    <row r="4719" spans="1:8" x14ac:dyDescent="0.2">
      <c r="A4719" s="4" t="s">
        <v>4715</v>
      </c>
      <c r="B4719" s="29">
        <v>8.7250048456641203E-11</v>
      </c>
      <c r="C4719" s="3">
        <v>1.22716835491402</v>
      </c>
      <c r="D4719" s="3">
        <v>0.10199999999999999</v>
      </c>
      <c r="E4719" s="3">
        <v>3.5000000000000003E-2</v>
      </c>
      <c r="F4719" s="29">
        <v>1.47025056654286E-6</v>
      </c>
      <c r="G4719" s="3">
        <v>10</v>
      </c>
      <c r="H4719" s="3" t="s">
        <v>3755</v>
      </c>
    </row>
    <row r="4720" spans="1:8" x14ac:dyDescent="0.2">
      <c r="A4720" s="4" t="s">
        <v>4716</v>
      </c>
      <c r="B4720" s="29">
        <v>1.2717549339241001E-10</v>
      </c>
      <c r="C4720" s="3">
        <v>0.59992432488645198</v>
      </c>
      <c r="D4720" s="3">
        <v>0.109</v>
      </c>
      <c r="E4720" s="3">
        <v>3.6999999999999998E-2</v>
      </c>
      <c r="F4720" s="29">
        <v>2.14303423915551E-6</v>
      </c>
      <c r="G4720" s="3">
        <v>10</v>
      </c>
      <c r="H4720" s="3" t="s">
        <v>1391</v>
      </c>
    </row>
    <row r="4721" spans="1:8" x14ac:dyDescent="0.2">
      <c r="A4721" s="4" t="s">
        <v>4717</v>
      </c>
      <c r="B4721" s="29">
        <v>1.6097124541383901E-10</v>
      </c>
      <c r="C4721" s="3">
        <v>1.09844706387689</v>
      </c>
      <c r="D4721" s="3">
        <v>0.33900000000000002</v>
      </c>
      <c r="E4721" s="3">
        <v>0.22</v>
      </c>
      <c r="F4721" s="29">
        <v>2.7125264564686101E-6</v>
      </c>
      <c r="G4721" s="3">
        <v>10</v>
      </c>
      <c r="H4721" s="3" t="s">
        <v>1678</v>
      </c>
    </row>
    <row r="4722" spans="1:8" x14ac:dyDescent="0.2">
      <c r="A4722" s="4" t="s">
        <v>4718</v>
      </c>
      <c r="B4722" s="29">
        <v>2.4795170988603703E-10</v>
      </c>
      <c r="C4722" s="3">
        <v>1.4817596626728899</v>
      </c>
      <c r="D4722" s="3">
        <v>0.157</v>
      </c>
      <c r="E4722" s="3">
        <v>7.0000000000000007E-2</v>
      </c>
      <c r="F4722" s="29">
        <v>4.1782342632896001E-6</v>
      </c>
      <c r="G4722" s="3">
        <v>10</v>
      </c>
      <c r="H4722" s="3" t="s">
        <v>4718</v>
      </c>
    </row>
    <row r="4723" spans="1:8" x14ac:dyDescent="0.2">
      <c r="A4723" s="4" t="s">
        <v>4719</v>
      </c>
      <c r="B4723" s="29">
        <v>2.8637140695963401E-10</v>
      </c>
      <c r="C4723" s="3">
        <v>0.91064853797909195</v>
      </c>
      <c r="D4723" s="3">
        <v>0.16600000000000001</v>
      </c>
      <c r="E4723" s="3">
        <v>7.3999999999999996E-2</v>
      </c>
      <c r="F4723" s="29">
        <v>4.8256445786767901E-6</v>
      </c>
      <c r="G4723" s="3">
        <v>10</v>
      </c>
      <c r="H4723" s="3" t="s">
        <v>1637</v>
      </c>
    </row>
    <row r="4724" spans="1:8" x14ac:dyDescent="0.2">
      <c r="A4724" s="4" t="s">
        <v>4720</v>
      </c>
      <c r="B4724" s="29">
        <v>3.3047184228484798E-10</v>
      </c>
      <c r="C4724" s="3">
        <v>1.1419116335592601</v>
      </c>
      <c r="D4724" s="3">
        <v>0.34799999999999998</v>
      </c>
      <c r="E4724" s="3">
        <v>0.23599999999999999</v>
      </c>
      <c r="F4724" s="29">
        <v>5.5687810143419801E-6</v>
      </c>
      <c r="G4724" s="3">
        <v>10</v>
      </c>
      <c r="H4724" s="3" t="s">
        <v>2624</v>
      </c>
    </row>
    <row r="4725" spans="1:8" x14ac:dyDescent="0.2">
      <c r="A4725" s="4" t="s">
        <v>4721</v>
      </c>
      <c r="B4725" s="29">
        <v>5.29293934165084E-10</v>
      </c>
      <c r="C4725" s="3">
        <v>1.1103609404071999</v>
      </c>
      <c r="D4725" s="3">
        <v>0.13100000000000001</v>
      </c>
      <c r="E4725" s="3">
        <v>5.2999999999999999E-2</v>
      </c>
      <c r="F4725" s="29">
        <v>8.91913208461583E-6</v>
      </c>
      <c r="G4725" s="3">
        <v>10</v>
      </c>
      <c r="H4725" s="3" t="s">
        <v>4721</v>
      </c>
    </row>
    <row r="4726" spans="1:8" x14ac:dyDescent="0.2">
      <c r="A4726" s="4" t="s">
        <v>4722</v>
      </c>
      <c r="B4726" s="29">
        <v>8.2050613579275102E-10</v>
      </c>
      <c r="C4726" s="3">
        <v>1.2237765052470899</v>
      </c>
      <c r="D4726" s="3">
        <v>0.13700000000000001</v>
      </c>
      <c r="E4726" s="3">
        <v>5.8000000000000003E-2</v>
      </c>
      <c r="F4726" s="29">
        <v>1.38263488942437E-5</v>
      </c>
      <c r="G4726" s="3">
        <v>10</v>
      </c>
      <c r="H4726" s="3" t="s">
        <v>4722</v>
      </c>
    </row>
    <row r="4727" spans="1:8" x14ac:dyDescent="0.2">
      <c r="A4727" s="4" t="s">
        <v>4723</v>
      </c>
      <c r="B4727" s="29">
        <v>8.3007832638255099E-10</v>
      </c>
      <c r="C4727" s="3">
        <v>1.5274200774079201</v>
      </c>
      <c r="D4727" s="3">
        <v>0.13700000000000001</v>
      </c>
      <c r="E4727" s="3">
        <v>5.8999999999999997E-2</v>
      </c>
      <c r="F4727" s="29">
        <v>1.3987649877872399E-5</v>
      </c>
      <c r="G4727" s="3">
        <v>10</v>
      </c>
      <c r="H4727" s="3" t="s">
        <v>3215</v>
      </c>
    </row>
    <row r="4728" spans="1:8" x14ac:dyDescent="0.2">
      <c r="A4728" s="4" t="s">
        <v>4724</v>
      </c>
      <c r="B4728" s="29">
        <v>8.3133932107468103E-10</v>
      </c>
      <c r="C4728" s="3">
        <v>0.83812619120409304</v>
      </c>
      <c r="D4728" s="3">
        <v>0.214</v>
      </c>
      <c r="E4728" s="3">
        <v>0.107</v>
      </c>
      <c r="F4728" s="29">
        <v>1.4008898899429499E-5</v>
      </c>
      <c r="G4728" s="3">
        <v>10</v>
      </c>
      <c r="H4728" s="3" t="s">
        <v>1452</v>
      </c>
    </row>
    <row r="4729" spans="1:8" x14ac:dyDescent="0.2">
      <c r="A4729" s="4" t="s">
        <v>4725</v>
      </c>
      <c r="B4729" s="29">
        <v>1.38812882703923E-9</v>
      </c>
      <c r="C4729" s="3">
        <v>1.31299903982887</v>
      </c>
      <c r="D4729" s="3">
        <v>0.13400000000000001</v>
      </c>
      <c r="E4729" s="3">
        <v>5.7000000000000002E-2</v>
      </c>
      <c r="F4729" s="29">
        <v>2.3391358864438102E-5</v>
      </c>
      <c r="G4729" s="3">
        <v>10</v>
      </c>
      <c r="H4729" s="3" t="s">
        <v>4725</v>
      </c>
    </row>
    <row r="4730" spans="1:8" x14ac:dyDescent="0.2">
      <c r="A4730" s="4" t="s">
        <v>4726</v>
      </c>
      <c r="B4730" s="29">
        <v>1.81776836755176E-9</v>
      </c>
      <c r="C4730" s="3">
        <v>0.79918840057015506</v>
      </c>
      <c r="D4730" s="3">
        <v>0.57499999999999996</v>
      </c>
      <c r="E4730" s="3">
        <v>0.51400000000000001</v>
      </c>
      <c r="F4730" s="29">
        <v>3.0631214761614598E-5</v>
      </c>
      <c r="G4730" s="3">
        <v>10</v>
      </c>
      <c r="H4730" s="3" t="s">
        <v>2073</v>
      </c>
    </row>
    <row r="4731" spans="1:8" x14ac:dyDescent="0.2">
      <c r="A4731" s="4" t="s">
        <v>4727</v>
      </c>
      <c r="B4731" s="29">
        <v>2.72960733612599E-9</v>
      </c>
      <c r="C4731" s="3">
        <v>0.42188774972915799</v>
      </c>
      <c r="D4731" s="3">
        <v>0.26500000000000001</v>
      </c>
      <c r="E4731" s="3">
        <v>0.14599999999999999</v>
      </c>
      <c r="F4731" s="29">
        <v>4.5996613221058999E-5</v>
      </c>
      <c r="G4731" s="3">
        <v>10</v>
      </c>
      <c r="H4731" s="3" t="s">
        <v>1786</v>
      </c>
    </row>
    <row r="4732" spans="1:8" x14ac:dyDescent="0.2">
      <c r="A4732" s="4" t="s">
        <v>4728</v>
      </c>
      <c r="B4732" s="29">
        <v>3.00807841706523E-9</v>
      </c>
      <c r="C4732" s="3">
        <v>1.10057766675339</v>
      </c>
      <c r="D4732" s="3">
        <v>0.26200000000000001</v>
      </c>
      <c r="E4732" s="3">
        <v>0.161</v>
      </c>
      <c r="F4732" s="29">
        <v>5.0689129405966102E-5</v>
      </c>
      <c r="G4732" s="3">
        <v>10</v>
      </c>
      <c r="H4732" s="3" t="s">
        <v>4360</v>
      </c>
    </row>
    <row r="4733" spans="1:8" x14ac:dyDescent="0.2">
      <c r="A4733" s="4" t="s">
        <v>4729</v>
      </c>
      <c r="B4733" s="29">
        <v>3.26717252459791E-9</v>
      </c>
      <c r="C4733" s="3">
        <v>0.83494479475621297</v>
      </c>
      <c r="D4733" s="3">
        <v>0.112</v>
      </c>
      <c r="E4733" s="3">
        <v>4.2999999999999997E-2</v>
      </c>
      <c r="F4733" s="29">
        <v>5.5055124211999397E-5</v>
      </c>
      <c r="G4733" s="3">
        <v>10</v>
      </c>
      <c r="H4733" s="3" t="s">
        <v>4729</v>
      </c>
    </row>
    <row r="4734" spans="1:8" x14ac:dyDescent="0.2">
      <c r="A4734" s="4" t="s">
        <v>4730</v>
      </c>
      <c r="B4734" s="29">
        <v>4.2603832896293599E-9</v>
      </c>
      <c r="C4734" s="3">
        <v>0.77477081641964995</v>
      </c>
      <c r="D4734" s="3">
        <v>0.125</v>
      </c>
      <c r="E4734" s="3">
        <v>5.0999999999999997E-2</v>
      </c>
      <c r="F4734" s="29">
        <v>7.1791718813544404E-5</v>
      </c>
      <c r="G4734" s="3">
        <v>10</v>
      </c>
      <c r="H4734" s="3" t="s">
        <v>1575</v>
      </c>
    </row>
    <row r="4735" spans="1:8" x14ac:dyDescent="0.2">
      <c r="A4735" s="4" t="s">
        <v>4731</v>
      </c>
      <c r="B4735" s="29">
        <v>8.6567180374126599E-9</v>
      </c>
      <c r="C4735" s="3">
        <v>0.87893108983802704</v>
      </c>
      <c r="D4735" s="3">
        <v>0.11799999999999999</v>
      </c>
      <c r="E4735" s="3">
        <v>4.8000000000000001E-2</v>
      </c>
      <c r="F4735" s="3">
        <v>1.45874355648441E-4</v>
      </c>
      <c r="G4735" s="3">
        <v>10</v>
      </c>
      <c r="H4735" s="3" t="s">
        <v>3782</v>
      </c>
    </row>
    <row r="4736" spans="1:8" x14ac:dyDescent="0.2">
      <c r="A4736" s="4" t="s">
        <v>4732</v>
      </c>
      <c r="B4736" s="29">
        <v>9.2461958705864204E-9</v>
      </c>
      <c r="C4736" s="3">
        <v>1.11200529440483</v>
      </c>
      <c r="D4736" s="3">
        <v>0.19800000000000001</v>
      </c>
      <c r="E4736" s="3">
        <v>0.106</v>
      </c>
      <c r="F4736" s="3">
        <v>1.55807646615252E-4</v>
      </c>
      <c r="G4736" s="3">
        <v>10</v>
      </c>
      <c r="H4736" s="3" t="s">
        <v>2203</v>
      </c>
    </row>
    <row r="4737" spans="1:8" x14ac:dyDescent="0.2">
      <c r="A4737" s="4" t="s">
        <v>4733</v>
      </c>
      <c r="B4737" s="29">
        <v>1.0468647332316401E-8</v>
      </c>
      <c r="C4737" s="3">
        <v>0.45290413481402497</v>
      </c>
      <c r="D4737" s="3">
        <v>0.80500000000000005</v>
      </c>
      <c r="E4737" s="3">
        <v>0.71499999999999997</v>
      </c>
      <c r="F4737" s="3">
        <v>1.7640717619686399E-4</v>
      </c>
      <c r="G4737" s="3">
        <v>10</v>
      </c>
      <c r="H4737" s="3" t="s">
        <v>1906</v>
      </c>
    </row>
    <row r="4738" spans="1:8" x14ac:dyDescent="0.2">
      <c r="A4738" s="4" t="s">
        <v>4734</v>
      </c>
      <c r="B4738" s="29">
        <v>1.28224871881927E-8</v>
      </c>
      <c r="C4738" s="3">
        <v>0.80591885057265999</v>
      </c>
      <c r="D4738" s="3">
        <v>0.11799999999999999</v>
      </c>
      <c r="E4738" s="3">
        <v>4.8000000000000001E-2</v>
      </c>
      <c r="F4738" s="3">
        <v>2.1607173160823501E-4</v>
      </c>
      <c r="G4738" s="3">
        <v>10</v>
      </c>
      <c r="H4738" s="3" t="s">
        <v>1518</v>
      </c>
    </row>
    <row r="4739" spans="1:8" x14ac:dyDescent="0.2">
      <c r="A4739" s="4" t="s">
        <v>4735</v>
      </c>
      <c r="B4739" s="29">
        <v>1.6740075148529501E-8</v>
      </c>
      <c r="C4739" s="3">
        <v>0.852493697384751</v>
      </c>
      <c r="D4739" s="3">
        <v>0.252</v>
      </c>
      <c r="E4739" s="3">
        <v>0.14799999999999999</v>
      </c>
      <c r="F4739" s="3">
        <v>2.8208700632787002E-4</v>
      </c>
      <c r="G4739" s="3">
        <v>10</v>
      </c>
      <c r="H4739" s="3" t="s">
        <v>1521</v>
      </c>
    </row>
    <row r="4740" spans="1:8" x14ac:dyDescent="0.2">
      <c r="A4740" s="4" t="s">
        <v>4736</v>
      </c>
      <c r="B4740" s="29">
        <v>2.1214299763914001E-8</v>
      </c>
      <c r="C4740" s="3">
        <v>0.76811526150953702</v>
      </c>
      <c r="D4740" s="3">
        <v>0.112</v>
      </c>
      <c r="E4740" s="3">
        <v>4.4999999999999998E-2</v>
      </c>
      <c r="F4740" s="3">
        <v>3.5748216532171498E-4</v>
      </c>
      <c r="G4740" s="3">
        <v>10</v>
      </c>
      <c r="H4740" s="3" t="s">
        <v>1388</v>
      </c>
    </row>
    <row r="4741" spans="1:8" x14ac:dyDescent="0.2">
      <c r="A4741" s="4" t="s">
        <v>4737</v>
      </c>
      <c r="B4741" s="29">
        <v>2.8986428865883099E-8</v>
      </c>
      <c r="C4741" s="3">
        <v>1.1043682798716701</v>
      </c>
      <c r="D4741" s="3">
        <v>0.32600000000000001</v>
      </c>
      <c r="E4741" s="3">
        <v>0.23100000000000001</v>
      </c>
      <c r="F4741" s="3">
        <v>4.8845031281899605E-4</v>
      </c>
      <c r="G4741" s="3">
        <v>10</v>
      </c>
      <c r="H4741" s="3" t="s">
        <v>1638</v>
      </c>
    </row>
    <row r="4742" spans="1:8" x14ac:dyDescent="0.2">
      <c r="A4742" s="4" t="s">
        <v>4738</v>
      </c>
      <c r="B4742" s="29">
        <v>2.93913494681767E-8</v>
      </c>
      <c r="C4742" s="3">
        <v>0.88705333578812595</v>
      </c>
      <c r="D4742" s="3">
        <v>0.13400000000000001</v>
      </c>
      <c r="E4742" s="3">
        <v>0.06</v>
      </c>
      <c r="F4742" s="3">
        <v>4.9527362988824504E-4</v>
      </c>
      <c r="G4742" s="3">
        <v>10</v>
      </c>
      <c r="H4742" s="3" t="s">
        <v>2601</v>
      </c>
    </row>
    <row r="4743" spans="1:8" x14ac:dyDescent="0.2">
      <c r="A4743" s="4" t="s">
        <v>4739</v>
      </c>
      <c r="B4743" s="29">
        <v>3.17521337015546E-8</v>
      </c>
      <c r="C4743" s="3">
        <v>0.86667202895772599</v>
      </c>
      <c r="D4743" s="3">
        <v>0.125</v>
      </c>
      <c r="E4743" s="3">
        <v>5.3999999999999999E-2</v>
      </c>
      <c r="F4743" s="3">
        <v>5.3505520500489597E-4</v>
      </c>
      <c r="G4743" s="3">
        <v>10</v>
      </c>
      <c r="H4743" s="3" t="s">
        <v>1561</v>
      </c>
    </row>
    <row r="4744" spans="1:8" x14ac:dyDescent="0.2">
      <c r="A4744" s="4" t="s">
        <v>4740</v>
      </c>
      <c r="B4744" s="29">
        <v>3.92476348368035E-8</v>
      </c>
      <c r="C4744" s="3">
        <v>1.21043539776666</v>
      </c>
      <c r="D4744" s="3">
        <v>0.34499999999999997</v>
      </c>
      <c r="E4744" s="3">
        <v>0.26500000000000001</v>
      </c>
      <c r="F4744" s="3">
        <v>6.6136189463497598E-4</v>
      </c>
      <c r="G4744" s="3">
        <v>10</v>
      </c>
      <c r="H4744" s="3" t="s">
        <v>4367</v>
      </c>
    </row>
    <row r="4745" spans="1:8" x14ac:dyDescent="0.2">
      <c r="A4745" s="4" t="s">
        <v>4741</v>
      </c>
      <c r="B4745" s="29">
        <v>3.9983168152318E-8</v>
      </c>
      <c r="C4745" s="3">
        <v>0.69466108115402503</v>
      </c>
      <c r="D4745" s="3">
        <v>0.105</v>
      </c>
      <c r="E4745" s="3">
        <v>4.1000000000000002E-2</v>
      </c>
      <c r="F4745" s="3">
        <v>6.7375636653470999E-4</v>
      </c>
      <c r="G4745" s="3">
        <v>10</v>
      </c>
      <c r="H4745" s="3" t="s">
        <v>1397</v>
      </c>
    </row>
    <row r="4746" spans="1:8" x14ac:dyDescent="0.2">
      <c r="A4746" s="4" t="s">
        <v>4742</v>
      </c>
      <c r="B4746" s="29">
        <v>6.1138493994740303E-8</v>
      </c>
      <c r="C4746" s="3">
        <v>1.29632008246504</v>
      </c>
      <c r="D4746" s="3">
        <v>0.19800000000000001</v>
      </c>
      <c r="E4746" s="3">
        <v>0.114</v>
      </c>
      <c r="F4746" s="3">
        <v>1.0302447623053699E-3</v>
      </c>
      <c r="G4746" s="3">
        <v>10</v>
      </c>
      <c r="H4746" s="3" t="s">
        <v>3590</v>
      </c>
    </row>
    <row r="4747" spans="1:8" x14ac:dyDescent="0.2">
      <c r="A4747" s="4" t="s">
        <v>4743</v>
      </c>
      <c r="B4747" s="29">
        <v>6.4747710936933198E-8</v>
      </c>
      <c r="C4747" s="3">
        <v>1.0198539928772901</v>
      </c>
      <c r="D4747" s="3">
        <v>0.112</v>
      </c>
      <c r="E4747" s="3">
        <v>4.7E-2</v>
      </c>
      <c r="F4747" s="3">
        <v>1.0910636769982599E-3</v>
      </c>
      <c r="G4747" s="3">
        <v>10</v>
      </c>
      <c r="H4747" s="3" t="s">
        <v>841</v>
      </c>
    </row>
    <row r="4748" spans="1:8" x14ac:dyDescent="0.2">
      <c r="A4748" s="4" t="s">
        <v>4744</v>
      </c>
      <c r="B4748" s="29">
        <v>6.9435743483737004E-8</v>
      </c>
      <c r="C4748" s="3">
        <v>1.0587344916671999</v>
      </c>
      <c r="D4748" s="3">
        <v>0.17899999999999999</v>
      </c>
      <c r="E4748" s="3">
        <v>9.6000000000000002E-2</v>
      </c>
      <c r="F4748" s="3">
        <v>1.17006171344445E-3</v>
      </c>
      <c r="G4748" s="3">
        <v>10</v>
      </c>
      <c r="H4748" s="3" t="s">
        <v>4744</v>
      </c>
    </row>
    <row r="4749" spans="1:8" x14ac:dyDescent="0.2">
      <c r="A4749" s="4" t="s">
        <v>4745</v>
      </c>
      <c r="B4749" s="29">
        <v>1.12927214184954E-7</v>
      </c>
      <c r="C4749" s="3">
        <v>0.67341608429310695</v>
      </c>
      <c r="D4749" s="3">
        <v>0.62</v>
      </c>
      <c r="E4749" s="3">
        <v>0.60199999999999998</v>
      </c>
      <c r="F4749" s="3">
        <v>1.90293648623065E-3</v>
      </c>
      <c r="G4749" s="3">
        <v>10</v>
      </c>
      <c r="H4749" s="3" t="s">
        <v>1595</v>
      </c>
    </row>
    <row r="4750" spans="1:8" x14ac:dyDescent="0.2">
      <c r="A4750" s="4" t="s">
        <v>4746</v>
      </c>
      <c r="B4750" s="29">
        <v>1.40740085992108E-7</v>
      </c>
      <c r="C4750" s="3">
        <v>0.36576232937535402</v>
      </c>
      <c r="D4750" s="3">
        <v>0.24</v>
      </c>
      <c r="E4750" s="3">
        <v>0.13200000000000001</v>
      </c>
      <c r="F4750" s="3">
        <v>2.3716111890530198E-3</v>
      </c>
      <c r="G4750" s="3">
        <v>10</v>
      </c>
      <c r="H4750" s="3" t="s">
        <v>1335</v>
      </c>
    </row>
    <row r="4751" spans="1:8" x14ac:dyDescent="0.2">
      <c r="A4751" s="4" t="s">
        <v>4747</v>
      </c>
      <c r="B4751" s="29">
        <v>1.55677225604354E-7</v>
      </c>
      <c r="C4751" s="3">
        <v>0.92931544540859101</v>
      </c>
      <c r="D4751" s="3">
        <v>0.121</v>
      </c>
      <c r="E4751" s="3">
        <v>5.5E-2</v>
      </c>
      <c r="F4751" s="3">
        <v>2.6233169286589701E-3</v>
      </c>
      <c r="G4751" s="3">
        <v>10</v>
      </c>
      <c r="H4751" s="3" t="s">
        <v>1934</v>
      </c>
    </row>
    <row r="4752" spans="1:8" x14ac:dyDescent="0.2">
      <c r="A4752" s="4" t="s">
        <v>4748</v>
      </c>
      <c r="B4752" s="29">
        <v>2.0786056454631501E-7</v>
      </c>
      <c r="C4752" s="3">
        <v>0.74938871403296503</v>
      </c>
      <c r="D4752" s="3">
        <v>0.115</v>
      </c>
      <c r="E4752" s="3">
        <v>0.05</v>
      </c>
      <c r="F4752" s="3">
        <v>3.5026583731699599E-3</v>
      </c>
      <c r="G4752" s="3">
        <v>10</v>
      </c>
      <c r="H4752" s="3" t="s">
        <v>1486</v>
      </c>
    </row>
    <row r="4753" spans="1:8" x14ac:dyDescent="0.2">
      <c r="A4753" s="4" t="s">
        <v>4749</v>
      </c>
      <c r="B4753" s="29">
        <v>2.5085679280843998E-7</v>
      </c>
      <c r="C4753" s="3">
        <v>0.93849026440308103</v>
      </c>
      <c r="D4753" s="3">
        <v>0.45400000000000001</v>
      </c>
      <c r="E4753" s="3">
        <v>0.38400000000000001</v>
      </c>
      <c r="F4753" s="3">
        <v>4.2271878156150298E-3</v>
      </c>
      <c r="G4753" s="3">
        <v>10</v>
      </c>
      <c r="H4753" s="3" t="s">
        <v>2475</v>
      </c>
    </row>
    <row r="4754" spans="1:8" x14ac:dyDescent="0.2">
      <c r="A4754" s="4" t="s">
        <v>4750</v>
      </c>
      <c r="B4754" s="29">
        <v>2.9486132356349202E-7</v>
      </c>
      <c r="C4754" s="3">
        <v>0.98158410340078095</v>
      </c>
      <c r="D4754" s="3">
        <v>0.13100000000000001</v>
      </c>
      <c r="E4754" s="3">
        <v>6.3E-2</v>
      </c>
      <c r="F4754" s="3">
        <v>4.9687081633684096E-3</v>
      </c>
      <c r="G4754" s="3">
        <v>10</v>
      </c>
      <c r="H4754" s="3" t="s">
        <v>4081</v>
      </c>
    </row>
    <row r="4755" spans="1:8" x14ac:dyDescent="0.2">
      <c r="A4755" s="4" t="s">
        <v>4751</v>
      </c>
      <c r="B4755" s="29">
        <v>3.35720807591581E-7</v>
      </c>
      <c r="C4755" s="3">
        <v>0.37742706785703201</v>
      </c>
      <c r="D4755" s="3">
        <v>0.23</v>
      </c>
      <c r="E4755" s="3">
        <v>0.127</v>
      </c>
      <c r="F4755" s="3">
        <v>5.6572313287257302E-3</v>
      </c>
      <c r="G4755" s="3">
        <v>10</v>
      </c>
      <c r="H4755" s="3" t="s">
        <v>1501</v>
      </c>
    </row>
    <row r="4756" spans="1:8" x14ac:dyDescent="0.2">
      <c r="A4756" s="4" t="s">
        <v>4752</v>
      </c>
      <c r="B4756" s="29">
        <v>3.3690133024597499E-7</v>
      </c>
      <c r="C4756" s="3">
        <v>1.1003783479812901</v>
      </c>
      <c r="D4756" s="3">
        <v>0.19800000000000001</v>
      </c>
      <c r="E4756" s="3">
        <v>0.11600000000000001</v>
      </c>
      <c r="F4756" s="3">
        <v>5.6771243159749298E-3</v>
      </c>
      <c r="G4756" s="3">
        <v>10</v>
      </c>
      <c r="H4756" s="3" t="s">
        <v>2751</v>
      </c>
    </row>
    <row r="4757" spans="1:8" x14ac:dyDescent="0.2">
      <c r="A4757" s="4" t="s">
        <v>4753</v>
      </c>
      <c r="B4757" s="29">
        <v>3.39840651530246E-7</v>
      </c>
      <c r="C4757" s="3">
        <v>0.97273095589280201</v>
      </c>
      <c r="D4757" s="3">
        <v>0.22700000000000001</v>
      </c>
      <c r="E4757" s="3">
        <v>0.14099999999999999</v>
      </c>
      <c r="F4757" s="3">
        <v>5.7266548189361796E-3</v>
      </c>
      <c r="G4757" s="3">
        <v>10</v>
      </c>
      <c r="H4757" s="3" t="s">
        <v>1242</v>
      </c>
    </row>
    <row r="4758" spans="1:8" x14ac:dyDescent="0.2">
      <c r="A4758" s="4" t="s">
        <v>4754</v>
      </c>
      <c r="B4758" s="29">
        <v>5.6784534917520396E-7</v>
      </c>
      <c r="C4758" s="3">
        <v>0.97088128446413002</v>
      </c>
      <c r="D4758" s="3">
        <v>0.17299999999999999</v>
      </c>
      <c r="E4758" s="3">
        <v>9.5000000000000001E-2</v>
      </c>
      <c r="F4758" s="3">
        <v>9.5687619789513699E-3</v>
      </c>
      <c r="G4758" s="3">
        <v>10</v>
      </c>
      <c r="H4758" s="3" t="s">
        <v>1632</v>
      </c>
    </row>
    <row r="4759" spans="1:8" x14ac:dyDescent="0.2">
      <c r="A4759" s="4" t="s">
        <v>4755</v>
      </c>
      <c r="B4759" s="29">
        <v>6.0461490810755696E-7</v>
      </c>
      <c r="C4759" s="3">
        <v>0.88757690683891199</v>
      </c>
      <c r="D4759" s="3">
        <v>0.374</v>
      </c>
      <c r="E4759" s="3">
        <v>0.29899999999999999</v>
      </c>
      <c r="F4759" s="3">
        <v>1.0188365816520399E-2</v>
      </c>
      <c r="G4759" s="3">
        <v>10</v>
      </c>
      <c r="H4759" s="3" t="s">
        <v>1987</v>
      </c>
    </row>
    <row r="4760" spans="1:8" x14ac:dyDescent="0.2">
      <c r="A4760" s="4" t="s">
        <v>4756</v>
      </c>
      <c r="B4760" s="29">
        <v>8.3918387211302299E-7</v>
      </c>
      <c r="C4760" s="3">
        <v>0.62346116403100404</v>
      </c>
      <c r="D4760" s="3">
        <v>0.52100000000000002</v>
      </c>
      <c r="E4760" s="3">
        <v>0.47799999999999998</v>
      </c>
      <c r="F4760" s="3">
        <v>1.4141087428976599E-2</v>
      </c>
      <c r="G4760" s="3">
        <v>10</v>
      </c>
      <c r="H4760" s="3" t="s">
        <v>2569</v>
      </c>
    </row>
    <row r="4761" spans="1:8" x14ac:dyDescent="0.2">
      <c r="A4761" s="4" t="s">
        <v>4757</v>
      </c>
      <c r="B4761" s="29">
        <v>9.9814609758482909E-7</v>
      </c>
      <c r="C4761" s="3">
        <v>0.56164955710780995</v>
      </c>
      <c r="D4761" s="3">
        <v>0.13100000000000001</v>
      </c>
      <c r="E4761" s="3">
        <v>6.0999999999999999E-2</v>
      </c>
      <c r="F4761" s="3">
        <v>1.6819759890401999E-2</v>
      </c>
      <c r="G4761" s="3">
        <v>10</v>
      </c>
      <c r="H4761" s="3" t="s">
        <v>1365</v>
      </c>
    </row>
    <row r="4762" spans="1:8" x14ac:dyDescent="0.2">
      <c r="A4762" s="4" t="s">
        <v>4758</v>
      </c>
      <c r="B4762" s="29">
        <v>1.0395250983629599E-6</v>
      </c>
      <c r="C4762" s="3">
        <v>0.989623959083479</v>
      </c>
      <c r="D4762" s="3">
        <v>0.17599999999999999</v>
      </c>
      <c r="E4762" s="3">
        <v>0.1</v>
      </c>
      <c r="F4762" s="3">
        <v>1.7517037432514301E-2</v>
      </c>
      <c r="G4762" s="3">
        <v>10</v>
      </c>
      <c r="H4762" s="3" t="s">
        <v>4758</v>
      </c>
    </row>
    <row r="4763" spans="1:8" x14ac:dyDescent="0.2">
      <c r="A4763" s="4" t="s">
        <v>4759</v>
      </c>
      <c r="B4763" s="29">
        <v>1.07981987313664E-6</v>
      </c>
      <c r="C4763" s="3">
        <v>0.90743937117863205</v>
      </c>
      <c r="D4763" s="3">
        <v>0.35099999999999998</v>
      </c>
      <c r="E4763" s="3">
        <v>0.27800000000000002</v>
      </c>
      <c r="F4763" s="3">
        <v>1.81960446822255E-2</v>
      </c>
      <c r="G4763" s="3">
        <v>10</v>
      </c>
      <c r="H4763" s="3" t="s">
        <v>2263</v>
      </c>
    </row>
    <row r="4764" spans="1:8" x14ac:dyDescent="0.2">
      <c r="A4764" s="4" t="s">
        <v>4760</v>
      </c>
      <c r="B4764" s="29">
        <v>1.19316340608926E-6</v>
      </c>
      <c r="C4764" s="3">
        <v>1.02834866454105</v>
      </c>
      <c r="D4764" s="3">
        <v>0.19500000000000001</v>
      </c>
      <c r="E4764" s="3">
        <v>0.11700000000000001</v>
      </c>
      <c r="F4764" s="3">
        <v>2.01059965560101E-2</v>
      </c>
      <c r="G4764" s="3">
        <v>10</v>
      </c>
      <c r="H4764" s="3" t="s">
        <v>3868</v>
      </c>
    </row>
    <row r="4765" spans="1:8" x14ac:dyDescent="0.2">
      <c r="A4765" s="4" t="s">
        <v>4761</v>
      </c>
      <c r="B4765" s="29">
        <v>1.2042172161087099E-6</v>
      </c>
      <c r="C4765" s="3">
        <v>0.75759017578247401</v>
      </c>
      <c r="D4765" s="3">
        <v>0.112</v>
      </c>
      <c r="E4765" s="3">
        <v>5.0999999999999997E-2</v>
      </c>
      <c r="F4765" s="3">
        <v>2.0292264308647799E-2</v>
      </c>
      <c r="G4765" s="3">
        <v>10</v>
      </c>
      <c r="H4765" s="3" t="s">
        <v>1380</v>
      </c>
    </row>
    <row r="4766" spans="1:8" x14ac:dyDescent="0.2">
      <c r="A4766" s="4" t="s">
        <v>4762</v>
      </c>
      <c r="B4766" s="29">
        <v>1.43450085587931E-6</v>
      </c>
      <c r="C4766" s="3">
        <v>0.80851050465285501</v>
      </c>
      <c r="D4766" s="3">
        <v>0.125</v>
      </c>
      <c r="E4766" s="3">
        <v>6.0999999999999999E-2</v>
      </c>
      <c r="F4766" s="3">
        <v>2.41727739224223E-2</v>
      </c>
      <c r="G4766" s="3">
        <v>10</v>
      </c>
      <c r="H4766" s="3" t="s">
        <v>2548</v>
      </c>
    </row>
    <row r="4767" spans="1:8" x14ac:dyDescent="0.2">
      <c r="A4767" s="4" t="s">
        <v>4763</v>
      </c>
      <c r="B4767" s="29">
        <v>1.49888036390921E-6</v>
      </c>
      <c r="C4767" s="3">
        <v>0.95296970693611904</v>
      </c>
      <c r="D4767" s="3">
        <v>0.24</v>
      </c>
      <c r="E4767" s="3">
        <v>0.158</v>
      </c>
      <c r="F4767" s="3">
        <v>2.5257633012234101E-2</v>
      </c>
      <c r="G4767" s="3">
        <v>10</v>
      </c>
      <c r="H4767" s="3" t="s">
        <v>4763</v>
      </c>
    </row>
    <row r="4768" spans="1:8" x14ac:dyDescent="0.2">
      <c r="A4768" s="4" t="s">
        <v>4764</v>
      </c>
      <c r="B4768" s="29">
        <v>1.9629568120542899E-6</v>
      </c>
      <c r="C4768" s="3">
        <v>1.2292230631675301</v>
      </c>
      <c r="D4768" s="3">
        <v>0.20399999999999999</v>
      </c>
      <c r="E4768" s="3">
        <v>0.13</v>
      </c>
      <c r="F4768" s="3">
        <v>3.3077785239926799E-2</v>
      </c>
      <c r="G4768" s="3">
        <v>10</v>
      </c>
      <c r="H4768" s="3" t="s">
        <v>2990</v>
      </c>
    </row>
    <row r="4769" spans="1:8" x14ac:dyDescent="0.2">
      <c r="A4769" s="4" t="s">
        <v>4765</v>
      </c>
      <c r="B4769" s="29">
        <v>2.2378914382586702E-6</v>
      </c>
      <c r="C4769" s="3">
        <v>0.92341466972013397</v>
      </c>
      <c r="D4769" s="3">
        <v>0.125</v>
      </c>
      <c r="E4769" s="3">
        <v>6.2E-2</v>
      </c>
      <c r="F4769" s="3">
        <v>3.7710708626096802E-2</v>
      </c>
      <c r="G4769" s="3">
        <v>10</v>
      </c>
      <c r="H4769" s="3" t="s">
        <v>4765</v>
      </c>
    </row>
    <row r="4770" spans="1:8" x14ac:dyDescent="0.2">
      <c r="A4770" s="4" t="s">
        <v>4766</v>
      </c>
      <c r="B4770" s="29">
        <v>2.4273816905563E-6</v>
      </c>
      <c r="C4770" s="3">
        <v>0.99280085260332496</v>
      </c>
      <c r="D4770" s="3">
        <v>0.26500000000000001</v>
      </c>
      <c r="E4770" s="3">
        <v>0.185</v>
      </c>
      <c r="F4770" s="3">
        <v>4.0903808867564201E-2</v>
      </c>
      <c r="G4770" s="3">
        <v>10</v>
      </c>
      <c r="H4770" s="3" t="s">
        <v>1704</v>
      </c>
    </row>
    <row r="4771" spans="1:8" x14ac:dyDescent="0.2">
      <c r="A4771" s="4" t="s">
        <v>4767</v>
      </c>
      <c r="B4771" s="29">
        <v>3.3037812497386501E-6</v>
      </c>
      <c r="C4771" s="3">
        <v>0.95750333967728296</v>
      </c>
      <c r="D4771" s="3">
        <v>0.13400000000000001</v>
      </c>
      <c r="E4771" s="3">
        <v>7.0999999999999994E-2</v>
      </c>
      <c r="F4771" s="3">
        <v>5.5672017839346E-2</v>
      </c>
      <c r="G4771" s="3">
        <v>10</v>
      </c>
      <c r="H4771" s="3" t="s">
        <v>4767</v>
      </c>
    </row>
    <row r="4772" spans="1:8" x14ac:dyDescent="0.2">
      <c r="A4772" s="4" t="s">
        <v>4768</v>
      </c>
      <c r="B4772" s="29">
        <v>4.3097268635285097E-6</v>
      </c>
      <c r="C4772" s="3">
        <v>0.63959941601113002</v>
      </c>
      <c r="D4772" s="3">
        <v>0.14099999999999999</v>
      </c>
      <c r="E4772" s="3">
        <v>7.0999999999999994E-2</v>
      </c>
      <c r="F4772" s="3">
        <v>7.2623207377318894E-2</v>
      </c>
      <c r="G4772" s="3">
        <v>10</v>
      </c>
      <c r="H4772" s="3" t="s">
        <v>1516</v>
      </c>
    </row>
    <row r="4773" spans="1:8" x14ac:dyDescent="0.2">
      <c r="A4773" s="4" t="s">
        <v>4769</v>
      </c>
      <c r="B4773" s="29">
        <v>4.7014206743786896E-6</v>
      </c>
      <c r="C4773" s="3">
        <v>0.84606902668849104</v>
      </c>
      <c r="D4773" s="3">
        <v>0.105</v>
      </c>
      <c r="E4773" s="3">
        <v>4.9000000000000002E-2</v>
      </c>
      <c r="F4773" s="3">
        <v>7.9223639783955302E-2</v>
      </c>
      <c r="G4773" s="3">
        <v>10</v>
      </c>
      <c r="H4773" s="3" t="s">
        <v>1735</v>
      </c>
    </row>
    <row r="4774" spans="1:8" x14ac:dyDescent="0.2">
      <c r="A4774" s="4" t="s">
        <v>4770</v>
      </c>
      <c r="B4774" s="29">
        <v>8.9646548801249405E-6</v>
      </c>
      <c r="C4774" s="3">
        <v>1.0400766291205199</v>
      </c>
      <c r="D4774" s="3">
        <v>0.112</v>
      </c>
      <c r="E4774" s="3">
        <v>5.6000000000000001E-2</v>
      </c>
      <c r="F4774" s="3">
        <v>0.151063399384985</v>
      </c>
      <c r="G4774" s="3">
        <v>10</v>
      </c>
      <c r="H4774" s="3" t="s">
        <v>4770</v>
      </c>
    </row>
    <row r="4775" spans="1:8" x14ac:dyDescent="0.2">
      <c r="A4775" s="4" t="s">
        <v>4771</v>
      </c>
      <c r="B4775" s="29">
        <v>9.5210178068884194E-6</v>
      </c>
      <c r="C4775" s="3">
        <v>1.15586327787667</v>
      </c>
      <c r="D4775" s="3">
        <v>0.13400000000000001</v>
      </c>
      <c r="E4775" s="3">
        <v>7.2999999999999995E-2</v>
      </c>
      <c r="F4775" s="3">
        <v>0.16043867106387699</v>
      </c>
      <c r="G4775" s="3">
        <v>10</v>
      </c>
      <c r="H4775" s="3" t="s">
        <v>4771</v>
      </c>
    </row>
    <row r="4776" spans="1:8" x14ac:dyDescent="0.2">
      <c r="A4776" s="4" t="s">
        <v>4772</v>
      </c>
      <c r="B4776" s="29">
        <v>1.0542190849892E-5</v>
      </c>
      <c r="C4776" s="3">
        <v>1.0150762844663499</v>
      </c>
      <c r="D4776" s="3">
        <v>0.16300000000000001</v>
      </c>
      <c r="E4776" s="3">
        <v>9.7000000000000003E-2</v>
      </c>
      <c r="F4776" s="3">
        <v>0.17764645801153001</v>
      </c>
      <c r="G4776" s="3">
        <v>10</v>
      </c>
      <c r="H4776" s="3" t="s">
        <v>4772</v>
      </c>
    </row>
    <row r="4777" spans="1:8" x14ac:dyDescent="0.2">
      <c r="A4777" s="4" t="s">
        <v>4773</v>
      </c>
      <c r="B4777" s="29">
        <v>1.0745695860151E-5</v>
      </c>
      <c r="C4777" s="3">
        <v>0.69314081062977095</v>
      </c>
      <c r="D4777" s="3">
        <v>0.502</v>
      </c>
      <c r="E4777" s="3">
        <v>0.46600000000000003</v>
      </c>
      <c r="F4777" s="3">
        <v>0.18107572093940499</v>
      </c>
      <c r="G4777" s="3">
        <v>10</v>
      </c>
      <c r="H4777" s="3" t="s">
        <v>2160</v>
      </c>
    </row>
    <row r="4778" spans="1:8" x14ac:dyDescent="0.2">
      <c r="A4778" s="4" t="s">
        <v>4774</v>
      </c>
      <c r="B4778" s="29">
        <v>1.5897946399920899E-5</v>
      </c>
      <c r="C4778" s="3">
        <v>0.68335070019079702</v>
      </c>
      <c r="D4778" s="3">
        <v>0.112</v>
      </c>
      <c r="E4778" s="3">
        <v>5.6000000000000001E-2</v>
      </c>
      <c r="F4778" s="3">
        <v>0.26789629478506799</v>
      </c>
      <c r="G4778" s="3">
        <v>10</v>
      </c>
      <c r="H4778" s="3" t="s">
        <v>2559</v>
      </c>
    </row>
    <row r="4779" spans="1:8" x14ac:dyDescent="0.2">
      <c r="A4779" s="4" t="s">
        <v>4775</v>
      </c>
      <c r="B4779" s="29">
        <v>2.2481129527167201E-5</v>
      </c>
      <c r="C4779" s="3">
        <v>0.45518827897818198</v>
      </c>
      <c r="D4779" s="3">
        <v>0.65800000000000003</v>
      </c>
      <c r="E4779" s="3">
        <v>0.64300000000000002</v>
      </c>
      <c r="F4779" s="3">
        <v>0.378829513662295</v>
      </c>
      <c r="G4779" s="3">
        <v>10</v>
      </c>
      <c r="H4779" s="3" t="s">
        <v>1208</v>
      </c>
    </row>
    <row r="4780" spans="1:8" x14ac:dyDescent="0.2">
      <c r="A4780" s="4" t="s">
        <v>4776</v>
      </c>
      <c r="B4780" s="29">
        <v>2.3268560705073E-5</v>
      </c>
      <c r="C4780" s="3">
        <v>0.77864071411563396</v>
      </c>
      <c r="D4780" s="3">
        <v>0.32900000000000001</v>
      </c>
      <c r="E4780" s="3">
        <v>0.26100000000000001</v>
      </c>
      <c r="F4780" s="3">
        <v>0.39209851644118598</v>
      </c>
      <c r="G4780" s="3">
        <v>10</v>
      </c>
      <c r="H4780" s="3" t="s">
        <v>2278</v>
      </c>
    </row>
    <row r="4781" spans="1:8" x14ac:dyDescent="0.2">
      <c r="A4781" s="4" t="s">
        <v>4777</v>
      </c>
      <c r="B4781" s="29">
        <v>2.79502153343008E-5</v>
      </c>
      <c r="C4781" s="3">
        <v>0.99007597654096602</v>
      </c>
      <c r="D4781" s="3">
        <v>0.115</v>
      </c>
      <c r="E4781" s="3">
        <v>6.0999999999999999E-2</v>
      </c>
      <c r="F4781" s="3">
        <v>0.47098907859830302</v>
      </c>
      <c r="G4781" s="3">
        <v>10</v>
      </c>
      <c r="H4781" s="3" t="s">
        <v>1913</v>
      </c>
    </row>
    <row r="4782" spans="1:8" x14ac:dyDescent="0.2">
      <c r="A4782" s="4" t="s">
        <v>4778</v>
      </c>
      <c r="B4782" s="29">
        <v>3.0245467308311499E-5</v>
      </c>
      <c r="C4782" s="3">
        <v>0.713050853235907</v>
      </c>
      <c r="D4782" s="3">
        <v>0.249</v>
      </c>
      <c r="E4782" s="3">
        <v>0.17299999999999999</v>
      </c>
      <c r="F4782" s="3">
        <v>0.50966636961235601</v>
      </c>
      <c r="G4782" s="3">
        <v>10</v>
      </c>
      <c r="H4782" s="3" t="s">
        <v>1547</v>
      </c>
    </row>
    <row r="4783" spans="1:8" x14ac:dyDescent="0.2">
      <c r="A4783" s="4" t="s">
        <v>4779</v>
      </c>
      <c r="B4783" s="29">
        <v>3.0760042506845202E-5</v>
      </c>
      <c r="C4783" s="3">
        <v>0.88112047753945599</v>
      </c>
      <c r="D4783" s="3">
        <v>0.109</v>
      </c>
      <c r="E4783" s="3">
        <v>5.6000000000000001E-2</v>
      </c>
      <c r="F4783" s="3">
        <v>0.51833747628284899</v>
      </c>
      <c r="G4783" s="3">
        <v>10</v>
      </c>
      <c r="H4783" s="3" t="s">
        <v>4779</v>
      </c>
    </row>
    <row r="4784" spans="1:8" x14ac:dyDescent="0.2">
      <c r="A4784" s="4" t="s">
        <v>4780</v>
      </c>
      <c r="B4784" s="29">
        <v>3.7136425806346303E-5</v>
      </c>
      <c r="C4784" s="3">
        <v>1.0838163636331499</v>
      </c>
      <c r="D4784" s="3">
        <v>0.15</v>
      </c>
      <c r="E4784" s="3">
        <v>0.09</v>
      </c>
      <c r="F4784" s="3">
        <v>0.62578591126274097</v>
      </c>
      <c r="G4784" s="3">
        <v>10</v>
      </c>
      <c r="H4784" s="3" t="s">
        <v>4780</v>
      </c>
    </row>
    <row r="4785" spans="1:8" x14ac:dyDescent="0.2">
      <c r="A4785" s="4" t="s">
        <v>4781</v>
      </c>
      <c r="B4785" s="29">
        <v>4.6696529708044899E-5</v>
      </c>
      <c r="C4785" s="3">
        <v>0.88450385134170095</v>
      </c>
      <c r="D4785" s="3">
        <v>0.31</v>
      </c>
      <c r="E4785" s="3">
        <v>0.249</v>
      </c>
      <c r="F4785" s="3">
        <v>0.78688322211026396</v>
      </c>
      <c r="G4785" s="3">
        <v>10</v>
      </c>
      <c r="H4785" s="3" t="s">
        <v>2148</v>
      </c>
    </row>
    <row r="4786" spans="1:8" x14ac:dyDescent="0.2">
      <c r="A4786" s="4" t="s">
        <v>4782</v>
      </c>
      <c r="B4786" s="29">
        <v>5.0062409897647701E-5</v>
      </c>
      <c r="C4786" s="3">
        <v>0.99284050742799201</v>
      </c>
      <c r="D4786" s="3">
        <v>0.125</v>
      </c>
      <c r="E4786" s="3">
        <v>7.0000000000000007E-2</v>
      </c>
      <c r="F4786" s="3">
        <v>0.84360166918526103</v>
      </c>
      <c r="G4786" s="3">
        <v>10</v>
      </c>
      <c r="H4786" s="3" t="s">
        <v>4782</v>
      </c>
    </row>
    <row r="4787" spans="1:8" x14ac:dyDescent="0.2">
      <c r="A4787" s="4" t="s">
        <v>4783</v>
      </c>
      <c r="B4787" s="29">
        <v>5.9028995657304302E-5</v>
      </c>
      <c r="C4787" s="3">
        <v>0.89120885397491001</v>
      </c>
      <c r="D4787" s="3">
        <v>0.16600000000000001</v>
      </c>
      <c r="E4787" s="3">
        <v>0.105</v>
      </c>
      <c r="F4787" s="3">
        <v>0.99469760582123401</v>
      </c>
      <c r="G4787" s="3">
        <v>10</v>
      </c>
      <c r="H4787" s="3" t="s">
        <v>4783</v>
      </c>
    </row>
    <row r="4788" spans="1:8" x14ac:dyDescent="0.2">
      <c r="A4788" s="4" t="s">
        <v>4784</v>
      </c>
      <c r="B4788" s="29">
        <v>6.0384530301265597E-5</v>
      </c>
      <c r="C4788" s="3">
        <v>0.86949735004154305</v>
      </c>
      <c r="D4788" s="3">
        <v>0.109</v>
      </c>
      <c r="E4788" s="3">
        <v>5.8000000000000003E-2</v>
      </c>
      <c r="F4788" s="3">
        <v>1</v>
      </c>
      <c r="G4788" s="3">
        <v>10</v>
      </c>
      <c r="H4788" s="3" t="s">
        <v>4784</v>
      </c>
    </row>
    <row r="4789" spans="1:8" x14ac:dyDescent="0.2">
      <c r="A4789" s="4" t="s">
        <v>4785</v>
      </c>
      <c r="B4789" s="29">
        <v>6.4258826870971006E-5</v>
      </c>
      <c r="C4789" s="3">
        <v>1.5385029271467401</v>
      </c>
      <c r="D4789" s="3">
        <v>0.16600000000000001</v>
      </c>
      <c r="E4789" s="3">
        <v>0.10299999999999999</v>
      </c>
      <c r="F4789" s="3">
        <v>1</v>
      </c>
      <c r="G4789" s="3">
        <v>10</v>
      </c>
      <c r="H4789" s="3" t="s">
        <v>740</v>
      </c>
    </row>
    <row r="4790" spans="1:8" x14ac:dyDescent="0.2">
      <c r="A4790" s="4" t="s">
        <v>4786</v>
      </c>
      <c r="B4790" s="29">
        <v>6.9502628385436404E-5</v>
      </c>
      <c r="C4790" s="3">
        <v>0.51452710122154199</v>
      </c>
      <c r="D4790" s="3">
        <v>0.153</v>
      </c>
      <c r="E4790" s="3">
        <v>8.7999999999999995E-2</v>
      </c>
      <c r="F4790" s="3">
        <v>1</v>
      </c>
      <c r="G4790" s="3">
        <v>10</v>
      </c>
      <c r="H4790" s="3" t="s">
        <v>1484</v>
      </c>
    </row>
    <row r="4791" spans="1:8" x14ac:dyDescent="0.2">
      <c r="A4791" s="4" t="s">
        <v>4787</v>
      </c>
      <c r="B4791" s="3">
        <v>1.08709571572085E-4</v>
      </c>
      <c r="C4791" s="3">
        <v>0.95456288264283395</v>
      </c>
      <c r="D4791" s="3">
        <v>0.115</v>
      </c>
      <c r="E4791" s="3">
        <v>6.4000000000000001E-2</v>
      </c>
      <c r="F4791" s="3">
        <v>1</v>
      </c>
      <c r="G4791" s="3">
        <v>10</v>
      </c>
      <c r="H4791" s="3" t="s">
        <v>4787</v>
      </c>
    </row>
    <row r="4792" spans="1:8" x14ac:dyDescent="0.2">
      <c r="A4792" s="4" t="s">
        <v>4788</v>
      </c>
      <c r="B4792" s="3">
        <v>1.2776821013792301E-4</v>
      </c>
      <c r="C4792" s="3">
        <v>0.83345565144444</v>
      </c>
      <c r="D4792" s="3">
        <v>0.112</v>
      </c>
      <c r="E4792" s="3">
        <v>6.2E-2</v>
      </c>
      <c r="F4792" s="3">
        <v>1</v>
      </c>
      <c r="G4792" s="3">
        <v>10</v>
      </c>
      <c r="H4792" s="3" t="s">
        <v>2057</v>
      </c>
    </row>
    <row r="4793" spans="1:8" x14ac:dyDescent="0.2">
      <c r="A4793" s="4" t="s">
        <v>4789</v>
      </c>
      <c r="B4793" s="3">
        <v>1.3321429113459201E-4</v>
      </c>
      <c r="C4793" s="3">
        <v>0.93303973248164795</v>
      </c>
      <c r="D4793" s="3">
        <v>0.112</v>
      </c>
      <c r="E4793" s="3">
        <v>6.3E-2</v>
      </c>
      <c r="F4793" s="3">
        <v>1</v>
      </c>
      <c r="G4793" s="3">
        <v>10</v>
      </c>
      <c r="H4793" s="3" t="s">
        <v>4464</v>
      </c>
    </row>
    <row r="4794" spans="1:8" x14ac:dyDescent="0.2">
      <c r="A4794" s="4" t="s">
        <v>4790</v>
      </c>
      <c r="B4794" s="3">
        <v>1.47615754574941E-4</v>
      </c>
      <c r="C4794" s="3">
        <v>0.83241535334624905</v>
      </c>
      <c r="D4794" s="3">
        <v>0.185</v>
      </c>
      <c r="E4794" s="3">
        <v>0.124</v>
      </c>
      <c r="F4794" s="3">
        <v>1</v>
      </c>
      <c r="G4794" s="3">
        <v>10</v>
      </c>
      <c r="H4794" s="3" t="s">
        <v>2121</v>
      </c>
    </row>
    <row r="4795" spans="1:8" x14ac:dyDescent="0.2">
      <c r="A4795" s="4" t="s">
        <v>4791</v>
      </c>
      <c r="B4795" s="3">
        <v>1.7074733652476499E-4</v>
      </c>
      <c r="C4795" s="3">
        <v>0.63771153771996303</v>
      </c>
      <c r="D4795" s="3">
        <v>0.121</v>
      </c>
      <c r="E4795" s="3">
        <v>6.9000000000000006E-2</v>
      </c>
      <c r="F4795" s="3">
        <v>1</v>
      </c>
      <c r="G4795" s="3">
        <v>10</v>
      </c>
      <c r="H4795" s="3" t="s">
        <v>1610</v>
      </c>
    </row>
    <row r="4796" spans="1:8" x14ac:dyDescent="0.2">
      <c r="A4796" s="4" t="s">
        <v>4792</v>
      </c>
      <c r="B4796" s="3">
        <v>1.7952632415601499E-4</v>
      </c>
      <c r="C4796" s="3">
        <v>0.72719473786011701</v>
      </c>
      <c r="D4796" s="3">
        <v>0.17299999999999999</v>
      </c>
      <c r="E4796" s="3">
        <v>0.112</v>
      </c>
      <c r="F4796" s="3">
        <v>1</v>
      </c>
      <c r="G4796" s="3">
        <v>10</v>
      </c>
      <c r="H4796" s="3" t="s">
        <v>1714</v>
      </c>
    </row>
    <row r="4797" spans="1:8" x14ac:dyDescent="0.2">
      <c r="A4797" s="4" t="s">
        <v>4793</v>
      </c>
      <c r="B4797" s="3">
        <v>1.83211240553382E-4</v>
      </c>
      <c r="C4797" s="3">
        <v>0.98656137152343604</v>
      </c>
      <c r="D4797" s="3">
        <v>0.182</v>
      </c>
      <c r="E4797" s="3">
        <v>0.124</v>
      </c>
      <c r="F4797" s="3">
        <v>1</v>
      </c>
      <c r="G4797" s="3">
        <v>10</v>
      </c>
      <c r="H4797" s="3" t="s">
        <v>4793</v>
      </c>
    </row>
    <row r="4798" spans="1:8" x14ac:dyDescent="0.2">
      <c r="A4798" s="4" t="s">
        <v>4794</v>
      </c>
      <c r="B4798" s="3">
        <v>2.5797922457147901E-4</v>
      </c>
      <c r="C4798" s="3">
        <v>0.64418951216204801</v>
      </c>
      <c r="D4798" s="3">
        <v>0.13700000000000001</v>
      </c>
      <c r="E4798" s="3">
        <v>8.3000000000000004E-2</v>
      </c>
      <c r="F4798" s="3">
        <v>1</v>
      </c>
      <c r="G4798" s="3">
        <v>10</v>
      </c>
      <c r="H4798" s="3" t="s">
        <v>1650</v>
      </c>
    </row>
    <row r="4799" spans="1:8" x14ac:dyDescent="0.2">
      <c r="A4799" s="4" t="s">
        <v>4795</v>
      </c>
      <c r="B4799" s="3">
        <v>2.99476943163478E-4</v>
      </c>
      <c r="C4799" s="3">
        <v>0.89855874714692696</v>
      </c>
      <c r="D4799" s="3">
        <v>0.28799999999999998</v>
      </c>
      <c r="E4799" s="3">
        <v>0.24</v>
      </c>
      <c r="F4799" s="3">
        <v>1</v>
      </c>
      <c r="G4799" s="3">
        <v>10</v>
      </c>
      <c r="H4799" s="3" t="s">
        <v>2056</v>
      </c>
    </row>
    <row r="4800" spans="1:8" x14ac:dyDescent="0.2">
      <c r="A4800" s="4" t="s">
        <v>4796</v>
      </c>
      <c r="B4800" s="3">
        <v>3.8143949929413801E-4</v>
      </c>
      <c r="C4800" s="3">
        <v>1.0037224134848299</v>
      </c>
      <c r="D4800" s="3">
        <v>0.11799999999999999</v>
      </c>
      <c r="E4800" s="3">
        <v>7.0999999999999994E-2</v>
      </c>
      <c r="F4800" s="3">
        <v>1</v>
      </c>
      <c r="G4800" s="3">
        <v>10</v>
      </c>
      <c r="H4800" s="3" t="s">
        <v>3846</v>
      </c>
    </row>
    <row r="4801" spans="1:8" x14ac:dyDescent="0.2">
      <c r="A4801" s="4" t="s">
        <v>4797</v>
      </c>
      <c r="B4801" s="3">
        <v>4.0257062301666001E-4</v>
      </c>
      <c r="C4801" s="3">
        <v>0.26570981621519302</v>
      </c>
      <c r="D4801" s="3">
        <v>0.20799999999999999</v>
      </c>
      <c r="E4801" s="3">
        <v>0.13400000000000001</v>
      </c>
      <c r="F4801" s="3">
        <v>1</v>
      </c>
      <c r="G4801" s="3">
        <v>10</v>
      </c>
      <c r="H4801" s="3" t="s">
        <v>1326</v>
      </c>
    </row>
    <row r="4802" spans="1:8" x14ac:dyDescent="0.2">
      <c r="A4802" s="4" t="s">
        <v>4798</v>
      </c>
      <c r="B4802" s="3">
        <v>4.75233780216207E-4</v>
      </c>
      <c r="C4802" s="3">
        <v>0.98606002217669697</v>
      </c>
      <c r="D4802" s="3">
        <v>0.109</v>
      </c>
      <c r="E4802" s="3">
        <v>6.4000000000000001E-2</v>
      </c>
      <c r="F4802" s="3">
        <v>1</v>
      </c>
      <c r="G4802" s="3">
        <v>10</v>
      </c>
      <c r="H4802" s="3" t="s">
        <v>4798</v>
      </c>
    </row>
    <row r="4803" spans="1:8" x14ac:dyDescent="0.2">
      <c r="A4803" s="4" t="s">
        <v>4799</v>
      </c>
      <c r="B4803" s="3">
        <v>5.1617107480931895E-4</v>
      </c>
      <c r="C4803" s="3">
        <v>0.32588847773804502</v>
      </c>
      <c r="D4803" s="3">
        <v>0.153</v>
      </c>
      <c r="E4803" s="3">
        <v>9.4E-2</v>
      </c>
      <c r="F4803" s="3">
        <v>1</v>
      </c>
      <c r="G4803" s="3">
        <v>10</v>
      </c>
      <c r="H4803" s="3" t="s">
        <v>2347</v>
      </c>
    </row>
    <row r="4804" spans="1:8" x14ac:dyDescent="0.2">
      <c r="A4804" s="4" t="s">
        <v>4800</v>
      </c>
      <c r="B4804" s="3">
        <v>5.57295782527017E-4</v>
      </c>
      <c r="C4804" s="3">
        <v>0.98207134376288896</v>
      </c>
      <c r="D4804" s="3">
        <v>0.14099999999999999</v>
      </c>
      <c r="E4804" s="3">
        <v>9.1999999999999998E-2</v>
      </c>
      <c r="F4804" s="3">
        <v>1</v>
      </c>
      <c r="G4804" s="3">
        <v>10</v>
      </c>
      <c r="H4804" s="3" t="s">
        <v>3835</v>
      </c>
    </row>
    <row r="4805" spans="1:8" x14ac:dyDescent="0.2">
      <c r="A4805" s="4" t="s">
        <v>4801</v>
      </c>
      <c r="B4805" s="3">
        <v>7.0298536790201305E-4</v>
      </c>
      <c r="C4805" s="3">
        <v>0.62763973845688603</v>
      </c>
      <c r="D4805" s="3">
        <v>0.16900000000000001</v>
      </c>
      <c r="E4805" s="3">
        <v>0.112</v>
      </c>
      <c r="F4805" s="3">
        <v>1</v>
      </c>
      <c r="G4805" s="3">
        <v>10</v>
      </c>
      <c r="H4805" s="3" t="s">
        <v>1556</v>
      </c>
    </row>
    <row r="4806" spans="1:8" x14ac:dyDescent="0.2">
      <c r="A4806" s="4" t="s">
        <v>4802</v>
      </c>
      <c r="B4806" s="3">
        <v>7.1649880420515601E-4</v>
      </c>
      <c r="C4806" s="3">
        <v>0.79372959720111902</v>
      </c>
      <c r="D4806" s="3">
        <v>0.17599999999999999</v>
      </c>
      <c r="E4806" s="3">
        <v>0.123</v>
      </c>
      <c r="F4806" s="3">
        <v>1</v>
      </c>
      <c r="G4806" s="3">
        <v>10</v>
      </c>
      <c r="H4806" s="3" t="s">
        <v>4802</v>
      </c>
    </row>
    <row r="4807" spans="1:8" x14ac:dyDescent="0.2">
      <c r="A4807" s="4" t="s">
        <v>4803</v>
      </c>
      <c r="B4807" s="3">
        <v>7.3173365277415302E-4</v>
      </c>
      <c r="C4807" s="3">
        <v>1.0615381363843801</v>
      </c>
      <c r="D4807" s="3">
        <v>0.115</v>
      </c>
      <c r="E4807" s="3">
        <v>7.0000000000000007E-2</v>
      </c>
      <c r="F4807" s="3">
        <v>1</v>
      </c>
      <c r="G4807" s="3">
        <v>10</v>
      </c>
      <c r="H4807" s="3" t="s">
        <v>3733</v>
      </c>
    </row>
    <row r="4808" spans="1:8" x14ac:dyDescent="0.2">
      <c r="A4808" s="4" t="s">
        <v>4804</v>
      </c>
      <c r="B4808" s="3">
        <v>8.0061737131175196E-4</v>
      </c>
      <c r="C4808" s="3">
        <v>0.74818271016722304</v>
      </c>
      <c r="D4808" s="3">
        <v>0.115</v>
      </c>
      <c r="E4808" s="3">
        <v>7.0000000000000007E-2</v>
      </c>
      <c r="F4808" s="3">
        <v>1</v>
      </c>
      <c r="G4808" s="3">
        <v>10</v>
      </c>
      <c r="H4808" s="3" t="s">
        <v>4804</v>
      </c>
    </row>
    <row r="4809" spans="1:8" x14ac:dyDescent="0.2">
      <c r="A4809" s="4" t="s">
        <v>4805</v>
      </c>
      <c r="B4809" s="3">
        <v>8.7399674085051596E-4</v>
      </c>
      <c r="C4809" s="3">
        <v>0.71206532752080398</v>
      </c>
      <c r="D4809" s="3">
        <v>0.115</v>
      </c>
      <c r="E4809" s="3">
        <v>7.0000000000000007E-2</v>
      </c>
      <c r="F4809" s="3">
        <v>1</v>
      </c>
      <c r="G4809" s="3">
        <v>10</v>
      </c>
      <c r="H4809" s="3" t="s">
        <v>4805</v>
      </c>
    </row>
    <row r="4810" spans="1:8" x14ac:dyDescent="0.2">
      <c r="A4810" s="4" t="s">
        <v>4806</v>
      </c>
      <c r="B4810" s="3">
        <v>9.5145375551440895E-4</v>
      </c>
      <c r="C4810" s="3">
        <v>0.60263004091071404</v>
      </c>
      <c r="D4810" s="3">
        <v>0.28799999999999998</v>
      </c>
      <c r="E4810" s="3">
        <v>0.22800000000000001</v>
      </c>
      <c r="F4810" s="3">
        <v>1</v>
      </c>
      <c r="G4810" s="3">
        <v>10</v>
      </c>
      <c r="H4810" s="3" t="s">
        <v>1527</v>
      </c>
    </row>
    <row r="4811" spans="1:8" x14ac:dyDescent="0.2">
      <c r="A4811" s="4" t="s">
        <v>4807</v>
      </c>
      <c r="B4811" s="3">
        <v>1.49613666757189E-3</v>
      </c>
      <c r="C4811" s="3">
        <v>0.90841530069337195</v>
      </c>
      <c r="D4811" s="3">
        <v>0.105</v>
      </c>
      <c r="E4811" s="3">
        <v>6.5000000000000002E-2</v>
      </c>
      <c r="F4811" s="3">
        <v>1</v>
      </c>
      <c r="G4811" s="3">
        <v>10</v>
      </c>
      <c r="H4811" s="3" t="s">
        <v>3609</v>
      </c>
    </row>
    <row r="4812" spans="1:8" x14ac:dyDescent="0.2">
      <c r="A4812" s="4" t="s">
        <v>4808</v>
      </c>
      <c r="B4812" s="3">
        <v>1.9226217712805199E-3</v>
      </c>
      <c r="C4812" s="3">
        <v>0.46267094171616702</v>
      </c>
      <c r="D4812" s="3">
        <v>0.115</v>
      </c>
      <c r="E4812" s="3">
        <v>6.9000000000000006E-2</v>
      </c>
      <c r="F4812" s="3">
        <v>1</v>
      </c>
      <c r="G4812" s="3">
        <v>10</v>
      </c>
      <c r="H4812" s="3" t="s">
        <v>1371</v>
      </c>
    </row>
    <row r="4813" spans="1:8" x14ac:dyDescent="0.2">
      <c r="A4813" s="4" t="s">
        <v>4809</v>
      </c>
      <c r="B4813" s="3">
        <v>2.2651306756229402E-3</v>
      </c>
      <c r="C4813" s="3">
        <v>0.85047089797888997</v>
      </c>
      <c r="D4813" s="3">
        <v>0.17599999999999999</v>
      </c>
      <c r="E4813" s="3">
        <v>0.129</v>
      </c>
      <c r="F4813" s="3">
        <v>1</v>
      </c>
      <c r="G4813" s="3">
        <v>10</v>
      </c>
      <c r="H4813" s="3" t="s">
        <v>4124</v>
      </c>
    </row>
    <row r="4814" spans="1:8" x14ac:dyDescent="0.2">
      <c r="A4814" s="4" t="s">
        <v>4810</v>
      </c>
      <c r="B4814" s="3">
        <v>2.3750999943364598E-3</v>
      </c>
      <c r="C4814" s="3">
        <v>0.33100427700537499</v>
      </c>
      <c r="D4814" s="3">
        <v>0.58499999999999996</v>
      </c>
      <c r="E4814" s="3">
        <v>0.58699999999999997</v>
      </c>
      <c r="F4814" s="3">
        <v>1</v>
      </c>
      <c r="G4814" s="3">
        <v>10</v>
      </c>
      <c r="H4814" s="3" t="s">
        <v>2007</v>
      </c>
    </row>
    <row r="4815" spans="1:8" x14ac:dyDescent="0.2">
      <c r="A4815" s="4" t="s">
        <v>4811</v>
      </c>
      <c r="B4815" s="3">
        <v>2.5611333887287798E-3</v>
      </c>
      <c r="C4815" s="3">
        <v>0.79177398478809802</v>
      </c>
      <c r="D4815" s="3">
        <v>0.29399999999999998</v>
      </c>
      <c r="E4815" s="3">
        <v>0.25900000000000001</v>
      </c>
      <c r="F4815" s="3">
        <v>1</v>
      </c>
      <c r="G4815" s="3">
        <v>10</v>
      </c>
      <c r="H4815" s="3" t="s">
        <v>2214</v>
      </c>
    </row>
    <row r="4816" spans="1:8" x14ac:dyDescent="0.2">
      <c r="A4816" s="4" t="s">
        <v>4812</v>
      </c>
      <c r="B4816" s="3">
        <v>2.66196103750276E-3</v>
      </c>
      <c r="C4816" s="3">
        <v>0.75118317252634303</v>
      </c>
      <c r="D4816" s="3">
        <v>0.20100000000000001</v>
      </c>
      <c r="E4816" s="3">
        <v>0.156</v>
      </c>
      <c r="F4816" s="3">
        <v>1</v>
      </c>
      <c r="G4816" s="3">
        <v>10</v>
      </c>
      <c r="H4816" s="3" t="s">
        <v>2236</v>
      </c>
    </row>
    <row r="4817" spans="1:8" x14ac:dyDescent="0.2">
      <c r="A4817" s="4" t="s">
        <v>4813</v>
      </c>
      <c r="B4817" s="3">
        <v>3.65732385333874E-3</v>
      </c>
      <c r="C4817" s="3">
        <v>0.80015074386987795</v>
      </c>
      <c r="D4817" s="3">
        <v>0.11799999999999999</v>
      </c>
      <c r="E4817" s="3">
        <v>7.8E-2</v>
      </c>
      <c r="F4817" s="3">
        <v>1</v>
      </c>
      <c r="G4817" s="3">
        <v>10</v>
      </c>
      <c r="H4817" s="3" t="s">
        <v>2273</v>
      </c>
    </row>
    <row r="4818" spans="1:8" x14ac:dyDescent="0.2">
      <c r="A4818" s="4" t="s">
        <v>4814</v>
      </c>
      <c r="B4818" s="3">
        <v>3.6860190263120901E-3</v>
      </c>
      <c r="C4818" s="3">
        <v>0.72228106363780897</v>
      </c>
      <c r="D4818" s="3">
        <v>0.14099999999999999</v>
      </c>
      <c r="E4818" s="3">
        <v>9.8000000000000004E-2</v>
      </c>
      <c r="F4818" s="3">
        <v>1</v>
      </c>
      <c r="G4818" s="3">
        <v>10</v>
      </c>
      <c r="H4818" s="3" t="s">
        <v>3845</v>
      </c>
    </row>
    <row r="4819" spans="1:8" x14ac:dyDescent="0.2">
      <c r="A4819" s="4" t="s">
        <v>4815</v>
      </c>
      <c r="B4819" s="3">
        <v>4.2976533881680301E-3</v>
      </c>
      <c r="C4819" s="3">
        <v>0.763062362549911</v>
      </c>
      <c r="D4819" s="3">
        <v>0.316</v>
      </c>
      <c r="E4819" s="3">
        <v>0.28899999999999998</v>
      </c>
      <c r="F4819" s="3">
        <v>1</v>
      </c>
      <c r="G4819" s="3">
        <v>10</v>
      </c>
      <c r="H4819" s="3" t="s">
        <v>2739</v>
      </c>
    </row>
    <row r="4820" spans="1:8" x14ac:dyDescent="0.2">
      <c r="A4820" s="4" t="s">
        <v>4816</v>
      </c>
      <c r="B4820" s="3">
        <v>4.6558387786340399E-3</v>
      </c>
      <c r="C4820" s="3">
        <v>0.33115400551894703</v>
      </c>
      <c r="D4820" s="3">
        <v>0.42199999999999999</v>
      </c>
      <c r="E4820" s="3">
        <v>0.38100000000000001</v>
      </c>
      <c r="F4820" s="3">
        <v>1</v>
      </c>
      <c r="G4820" s="3">
        <v>10</v>
      </c>
      <c r="H4820" s="3" t="s">
        <v>2543</v>
      </c>
    </row>
    <row r="4821" spans="1:8" x14ac:dyDescent="0.2">
      <c r="A4821" s="4" t="s">
        <v>4817</v>
      </c>
      <c r="B4821" s="3">
        <v>4.74068628045909E-3</v>
      </c>
      <c r="C4821" s="3">
        <v>0.75788198146682495</v>
      </c>
      <c r="D4821" s="3">
        <v>0.16</v>
      </c>
      <c r="E4821" s="3">
        <v>0.11700000000000001</v>
      </c>
      <c r="F4821" s="3">
        <v>1</v>
      </c>
      <c r="G4821" s="3">
        <v>10</v>
      </c>
      <c r="H4821" s="3" t="s">
        <v>811</v>
      </c>
    </row>
    <row r="4822" spans="1:8" x14ac:dyDescent="0.2">
      <c r="A4822" s="4" t="s">
        <v>4818</v>
      </c>
      <c r="B4822" s="3">
        <v>4.9099323823643404E-3</v>
      </c>
      <c r="C4822" s="3">
        <v>0.71844756556047196</v>
      </c>
      <c r="D4822" s="3">
        <v>0.31</v>
      </c>
      <c r="E4822" s="3">
        <v>0.28299999999999997</v>
      </c>
      <c r="F4822" s="3">
        <v>1</v>
      </c>
      <c r="G4822" s="3">
        <v>10</v>
      </c>
      <c r="H4822" s="3" t="s">
        <v>2029</v>
      </c>
    </row>
    <row r="4823" spans="1:8" x14ac:dyDescent="0.2">
      <c r="A4823" s="4" t="s">
        <v>4819</v>
      </c>
      <c r="B4823" s="3">
        <v>4.9397687408000799E-3</v>
      </c>
      <c r="C4823" s="3">
        <v>0.61051727961422697</v>
      </c>
      <c r="D4823" s="3">
        <v>0.109</v>
      </c>
      <c r="E4823" s="3">
        <v>7.0000000000000007E-2</v>
      </c>
      <c r="F4823" s="3">
        <v>1</v>
      </c>
      <c r="G4823" s="3">
        <v>10</v>
      </c>
      <c r="H4823" s="3" t="s">
        <v>4819</v>
      </c>
    </row>
    <row r="4824" spans="1:8" x14ac:dyDescent="0.2">
      <c r="A4824" s="4" t="s">
        <v>4820</v>
      </c>
      <c r="B4824" s="3">
        <v>5.8845564110825803E-3</v>
      </c>
      <c r="C4824" s="3">
        <v>0.96684771294045002</v>
      </c>
      <c r="D4824" s="3">
        <v>0.128</v>
      </c>
      <c r="E4824" s="3">
        <v>0.09</v>
      </c>
      <c r="F4824" s="3">
        <v>1</v>
      </c>
      <c r="G4824" s="3">
        <v>10</v>
      </c>
      <c r="H4824" s="3" t="s">
        <v>2239</v>
      </c>
    </row>
    <row r="4825" spans="1:8" x14ac:dyDescent="0.2">
      <c r="A4825" s="4" t="s">
        <v>4821</v>
      </c>
      <c r="B4825" s="3">
        <v>5.9968983815442897E-3</v>
      </c>
      <c r="C4825" s="3">
        <v>0.77563593329101299</v>
      </c>
      <c r="D4825" s="3">
        <v>0.125</v>
      </c>
      <c r="E4825" s="3">
        <v>8.5999999999999993E-2</v>
      </c>
      <c r="F4825" s="3">
        <v>1</v>
      </c>
      <c r="G4825" s="3">
        <v>10</v>
      </c>
      <c r="H4825" s="3" t="s">
        <v>2256</v>
      </c>
    </row>
    <row r="4826" spans="1:8" x14ac:dyDescent="0.2">
      <c r="A4826" s="4" t="s">
        <v>4822</v>
      </c>
      <c r="B4826" s="3">
        <v>5.9991226538431003E-3</v>
      </c>
      <c r="C4826" s="3">
        <v>0.69526897766345697</v>
      </c>
      <c r="D4826" s="3">
        <v>0.32900000000000001</v>
      </c>
      <c r="E4826" s="3">
        <v>0.311</v>
      </c>
      <c r="F4826" s="3">
        <v>1</v>
      </c>
      <c r="G4826" s="3">
        <v>10</v>
      </c>
      <c r="H4826" s="3" t="s">
        <v>2067</v>
      </c>
    </row>
    <row r="4827" spans="1:8" x14ac:dyDescent="0.2">
      <c r="A4827" s="4" t="s">
        <v>4823</v>
      </c>
      <c r="B4827" s="3">
        <v>6.1624053876418198E-3</v>
      </c>
      <c r="C4827" s="3">
        <v>0.67227868194901297</v>
      </c>
      <c r="D4827" s="3">
        <v>0.14699999999999999</v>
      </c>
      <c r="E4827" s="3">
        <v>0.106</v>
      </c>
      <c r="F4827" s="3">
        <v>1</v>
      </c>
      <c r="G4827" s="3">
        <v>10</v>
      </c>
      <c r="H4827" s="3" t="s">
        <v>1700</v>
      </c>
    </row>
    <row r="4828" spans="1:8" x14ac:dyDescent="0.2">
      <c r="A4828" s="4" t="s">
        <v>4824</v>
      </c>
      <c r="B4828" s="3">
        <v>6.3797181534384602E-3</v>
      </c>
      <c r="C4828" s="3">
        <v>0.83128870367211005</v>
      </c>
      <c r="D4828" s="3">
        <v>0.112</v>
      </c>
      <c r="E4828" s="3">
        <v>7.4999999999999997E-2</v>
      </c>
      <c r="F4828" s="3">
        <v>1</v>
      </c>
      <c r="G4828" s="3">
        <v>10</v>
      </c>
      <c r="H4828" s="3" t="s">
        <v>2209</v>
      </c>
    </row>
    <row r="4829" spans="1:8" x14ac:dyDescent="0.2">
      <c r="A4829" s="4" t="s">
        <v>4825</v>
      </c>
      <c r="B4829" s="3">
        <v>7.0229841881032902E-3</v>
      </c>
      <c r="C4829" s="3">
        <v>0.36227020417042</v>
      </c>
      <c r="D4829" s="3">
        <v>0.109</v>
      </c>
      <c r="E4829" s="3">
        <v>6.9000000000000006E-2</v>
      </c>
      <c r="F4829" s="3">
        <v>1</v>
      </c>
      <c r="G4829" s="3">
        <v>10</v>
      </c>
      <c r="H4829" s="3" t="s">
        <v>1387</v>
      </c>
    </row>
    <row r="4830" spans="1:8" x14ac:dyDescent="0.2">
      <c r="A4830" s="4" t="s">
        <v>4826</v>
      </c>
      <c r="B4830" s="3">
        <v>7.3401102846291097E-3</v>
      </c>
      <c r="C4830" s="3">
        <v>0.70267997131721605</v>
      </c>
      <c r="D4830" s="3">
        <v>0.13700000000000001</v>
      </c>
      <c r="E4830" s="3">
        <v>9.8000000000000004E-2</v>
      </c>
      <c r="F4830" s="3">
        <v>1</v>
      </c>
      <c r="G4830" s="3">
        <v>10</v>
      </c>
      <c r="H4830" s="3" t="s">
        <v>3842</v>
      </c>
    </row>
    <row r="4831" spans="1:8" x14ac:dyDescent="0.2">
      <c r="A4831" s="4" t="s">
        <v>4827</v>
      </c>
      <c r="B4831" s="3">
        <v>8.2973436657072502E-3</v>
      </c>
      <c r="C4831" s="3">
        <v>0.47495306350032901</v>
      </c>
      <c r="D4831" s="3">
        <v>0.13400000000000001</v>
      </c>
      <c r="E4831" s="3">
        <v>9.2999999999999999E-2</v>
      </c>
      <c r="F4831" s="3">
        <v>1</v>
      </c>
      <c r="G4831" s="3">
        <v>10</v>
      </c>
      <c r="H4831" s="3" t="s">
        <v>1601</v>
      </c>
    </row>
    <row r="4832" spans="1:8" x14ac:dyDescent="0.2">
      <c r="A4832" s="4" t="s">
        <v>4828</v>
      </c>
      <c r="B4832" s="3">
        <v>8.3070617010100305E-3</v>
      </c>
      <c r="C4832" s="3">
        <v>0.717987027748481</v>
      </c>
      <c r="D4832" s="3">
        <v>0.112</v>
      </c>
      <c r="E4832" s="3">
        <v>7.5999999999999998E-2</v>
      </c>
      <c r="F4832" s="3">
        <v>1</v>
      </c>
      <c r="G4832" s="3">
        <v>10</v>
      </c>
      <c r="H4832" s="3" t="s">
        <v>4828</v>
      </c>
    </row>
    <row r="4833" spans="1:8" x14ac:dyDescent="0.2">
      <c r="A4833" s="4" t="s">
        <v>4829</v>
      </c>
      <c r="B4833" s="3">
        <v>8.3749656810542406E-3</v>
      </c>
      <c r="C4833" s="3">
        <v>0.66871118298819698</v>
      </c>
      <c r="D4833" s="3">
        <v>0.19500000000000001</v>
      </c>
      <c r="E4833" s="3">
        <v>0.155</v>
      </c>
      <c r="F4833" s="3">
        <v>1</v>
      </c>
      <c r="G4833" s="3">
        <v>10</v>
      </c>
      <c r="H4833" s="3" t="s">
        <v>4829</v>
      </c>
    </row>
    <row r="4834" spans="1:8" x14ac:dyDescent="0.2">
      <c r="A4834" s="4" t="s">
        <v>4830</v>
      </c>
      <c r="B4834" s="3">
        <v>8.5409092438767705E-3</v>
      </c>
      <c r="C4834" s="3">
        <v>0.49777524848770099</v>
      </c>
      <c r="D4834" s="3">
        <v>0.112</v>
      </c>
      <c r="E4834" s="3">
        <v>7.3999999999999996E-2</v>
      </c>
      <c r="F4834" s="3">
        <v>1</v>
      </c>
      <c r="G4834" s="3">
        <v>10</v>
      </c>
      <c r="H4834" s="3" t="s">
        <v>1677</v>
      </c>
    </row>
    <row r="4835" spans="1:8" x14ac:dyDescent="0.2">
      <c r="A4835" s="4" t="s">
        <v>4831</v>
      </c>
      <c r="B4835" s="3">
        <v>9.0898539863357806E-3</v>
      </c>
      <c r="C4835" s="3">
        <v>0.51977798786292795</v>
      </c>
      <c r="D4835" s="3">
        <v>0.13100000000000001</v>
      </c>
      <c r="E4835" s="3">
        <v>9.0999999999999998E-2</v>
      </c>
      <c r="F4835" s="3">
        <v>1</v>
      </c>
      <c r="G4835" s="3">
        <v>10</v>
      </c>
      <c r="H4835" s="3" t="s">
        <v>1483</v>
      </c>
    </row>
    <row r="4836" spans="1:8" x14ac:dyDescent="0.2">
      <c r="A4836" s="4" t="s">
        <v>4832</v>
      </c>
      <c r="B4836" s="3">
        <v>9.1123677769246996E-3</v>
      </c>
      <c r="C4836" s="3">
        <v>0.74099939681338001</v>
      </c>
      <c r="D4836" s="3">
        <v>0.153</v>
      </c>
      <c r="E4836" s="3">
        <v>0.11600000000000001</v>
      </c>
      <c r="F4836" s="3">
        <v>1</v>
      </c>
      <c r="G4836" s="3">
        <v>10</v>
      </c>
      <c r="H4836" s="3" t="s">
        <v>4832</v>
      </c>
    </row>
    <row r="4837" spans="1:8" x14ac:dyDescent="0.2">
      <c r="A4837" s="4" t="s">
        <v>4833</v>
      </c>
      <c r="B4837" s="3">
        <v>9.2384754446395607E-3</v>
      </c>
      <c r="C4837" s="3">
        <v>0.69008481495589302</v>
      </c>
      <c r="D4837" s="3">
        <v>0.192</v>
      </c>
      <c r="E4837" s="3">
        <v>0.152</v>
      </c>
      <c r="F4837" s="3">
        <v>1</v>
      </c>
      <c r="G4837" s="3">
        <v>10</v>
      </c>
      <c r="H4837" s="3" t="s">
        <v>625</v>
      </c>
    </row>
    <row r="4838" spans="1:8" x14ac:dyDescent="0.2">
      <c r="A4838" s="4" t="s">
        <v>4834</v>
      </c>
      <c r="B4838" s="3">
        <v>9.6176668996414694E-3</v>
      </c>
      <c r="C4838" s="3">
        <v>0.817175946748538</v>
      </c>
      <c r="D4838" s="3">
        <v>0.16</v>
      </c>
      <c r="E4838" s="3">
        <v>0.123</v>
      </c>
      <c r="F4838" s="3">
        <v>1</v>
      </c>
      <c r="G4838" s="3">
        <v>10</v>
      </c>
      <c r="H4838" s="3" t="s">
        <v>4834</v>
      </c>
    </row>
    <row r="4839" spans="1:8" x14ac:dyDescent="0.2">
      <c r="A4839" s="4" t="s">
        <v>4835</v>
      </c>
      <c r="B4839" s="3">
        <v>9.83522315803987E-3</v>
      </c>
      <c r="C4839" s="3">
        <v>0.75713001391573098</v>
      </c>
      <c r="D4839" s="3">
        <v>0.10199999999999999</v>
      </c>
      <c r="E4839" s="3">
        <v>6.8000000000000005E-2</v>
      </c>
      <c r="F4839" s="3">
        <v>1</v>
      </c>
      <c r="G4839" s="3">
        <v>10</v>
      </c>
      <c r="H4839" s="3" t="s">
        <v>4835</v>
      </c>
    </row>
  </sheetData>
  <mergeCells count="1">
    <mergeCell ref="K4: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Quintana</dc:creator>
  <cp:lastModifiedBy>Juan Quintana</cp:lastModifiedBy>
  <dcterms:created xsi:type="dcterms:W3CDTF">2022-09-08T17:16:33Z</dcterms:created>
  <dcterms:modified xsi:type="dcterms:W3CDTF">2022-09-08T19:37:12Z</dcterms:modified>
</cp:coreProperties>
</file>